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incetonu-my.sharepoint.com/personal/oduddy_princeton_edu/Documents/2019-2020/Writing and Presentations/Papers/Journal Articles/VqmA DNA-Binding Asymmetry/Final Submission/(Submission 2) The REAL Final Materials/"/>
    </mc:Choice>
  </mc:AlternateContent>
  <xr:revisionPtr revIDLastSave="1308" documentId="8_{F79A4568-94F9-4A30-90F8-DF9B5E68019A}" xr6:coauthVersionLast="46" xr6:coauthVersionMax="46" xr10:uidLastSave="{1A646EE1-1423-4DEB-AC68-2FAD26953B12}"/>
  <bookViews>
    <workbookView xWindow="12855" yWindow="525" windowWidth="13140" windowHeight="15120" firstSheet="16" activeTab="24" xr2:uid="{98F38EEB-07FE-4BE6-A1DD-0A2AADDFCB4B}"/>
  </bookViews>
  <sheets>
    <sheet name="Fig. 1A" sheetId="1" r:id="rId1"/>
    <sheet name="Fig. 1B" sheetId="2" r:id="rId2"/>
    <sheet name="Fig. 1C" sheetId="29" r:id="rId3"/>
    <sheet name="Fig. 1E" sheetId="3" r:id="rId4"/>
    <sheet name="Fig. 1F" sheetId="4" r:id="rId5"/>
    <sheet name="Fig. 2C" sheetId="5" r:id="rId6"/>
    <sheet name="Fig. 2D" sheetId="6" r:id="rId7"/>
    <sheet name="Fig. 3A" sheetId="30" r:id="rId8"/>
    <sheet name="Fig. 3B" sheetId="7" r:id="rId9"/>
    <sheet name="Fig. 3C" sheetId="8" r:id="rId10"/>
    <sheet name="Fig. 3D" sheetId="31" r:id="rId11"/>
    <sheet name="Fig. 3E" sheetId="9" r:id="rId12"/>
    <sheet name="Fig. 3F" sheetId="10" r:id="rId13"/>
    <sheet name="Fig. 4A" sheetId="32" r:id="rId14"/>
    <sheet name="Fig. 4B" sheetId="11" r:id="rId15"/>
    <sheet name="Fig. 4C" sheetId="12" r:id="rId16"/>
    <sheet name="Fig. 5A" sheetId="13" r:id="rId17"/>
    <sheet name="Fig. 5B" sheetId="14" r:id="rId18"/>
    <sheet name="Fig. 5C" sheetId="15" r:id="rId19"/>
    <sheet name="Fig. 5D" sheetId="16" r:id="rId20"/>
    <sheet name="Fig. 5E" sheetId="33" r:id="rId21"/>
    <sheet name="Fig. S2A" sheetId="28" r:id="rId22"/>
    <sheet name="Fig. S3A" sheetId="17" r:id="rId23"/>
    <sheet name="Fig. S3B" sheetId="18" r:id="rId24"/>
    <sheet name="Fig. S3D" sheetId="27" r:id="rId25"/>
    <sheet name="Fig. S6A" sheetId="19" r:id="rId26"/>
    <sheet name="Fig. S6B" sheetId="21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33" l="1"/>
  <c r="Q4" i="33"/>
  <c r="R4" i="33"/>
  <c r="P5" i="33"/>
  <c r="Q5" i="33"/>
  <c r="R5" i="33"/>
  <c r="P6" i="33"/>
  <c r="Q6" i="33"/>
  <c r="R6" i="33"/>
  <c r="P7" i="33"/>
  <c r="Q7" i="33"/>
  <c r="R7" i="33"/>
  <c r="P8" i="33"/>
  <c r="Q8" i="33"/>
  <c r="R8" i="33"/>
  <c r="P9" i="33"/>
  <c r="Q9" i="33"/>
  <c r="R9" i="33"/>
  <c r="P10" i="33"/>
  <c r="Q10" i="33"/>
  <c r="R10" i="33"/>
  <c r="P11" i="33"/>
  <c r="Q11" i="33"/>
  <c r="R11" i="33"/>
  <c r="P12" i="33"/>
  <c r="Q12" i="33"/>
  <c r="R12" i="33"/>
  <c r="P13" i="33"/>
  <c r="Q13" i="33"/>
  <c r="R13" i="33"/>
  <c r="P14" i="33"/>
  <c r="Q14" i="33"/>
  <c r="R14" i="33"/>
  <c r="P15" i="33"/>
  <c r="Q15" i="33"/>
  <c r="R15" i="33"/>
  <c r="P16" i="33"/>
  <c r="Q16" i="33"/>
  <c r="R16" i="33"/>
  <c r="P17" i="33"/>
  <c r="Q17" i="33"/>
  <c r="R17" i="33"/>
  <c r="P18" i="33"/>
  <c r="Q18" i="33"/>
  <c r="R18" i="33"/>
  <c r="P19" i="33"/>
  <c r="Q19" i="33"/>
  <c r="R19" i="33"/>
  <c r="P20" i="33"/>
  <c r="Q20" i="33"/>
  <c r="R20" i="33"/>
  <c r="P21" i="33"/>
  <c r="Q21" i="33"/>
  <c r="R21" i="33"/>
  <c r="P22" i="33"/>
  <c r="Q22" i="33"/>
  <c r="R22" i="33"/>
  <c r="P23" i="33"/>
  <c r="Q23" i="33"/>
  <c r="R23" i="33"/>
  <c r="P24" i="33"/>
  <c r="Q24" i="33"/>
  <c r="R24" i="33"/>
  <c r="P25" i="33"/>
  <c r="Q25" i="33"/>
  <c r="R25" i="33"/>
  <c r="P26" i="33"/>
  <c r="Q26" i="33"/>
  <c r="R26" i="33"/>
  <c r="P27" i="33"/>
  <c r="Q27" i="33"/>
  <c r="R27" i="33"/>
  <c r="P28" i="33"/>
  <c r="Q28" i="33"/>
  <c r="R28" i="33"/>
  <c r="P29" i="33"/>
  <c r="Q29" i="33"/>
  <c r="R29" i="33"/>
  <c r="P30" i="33"/>
  <c r="Q30" i="33"/>
  <c r="R30" i="33"/>
  <c r="P31" i="33"/>
  <c r="Q31" i="33"/>
  <c r="R31" i="33"/>
  <c r="P32" i="33"/>
  <c r="Q32" i="33"/>
  <c r="R32" i="33"/>
  <c r="P33" i="33"/>
  <c r="Q33" i="33"/>
  <c r="R33" i="33"/>
  <c r="P34" i="33"/>
  <c r="Q34" i="33"/>
  <c r="R34" i="33"/>
  <c r="P35" i="33"/>
  <c r="Q35" i="33"/>
  <c r="R35" i="33"/>
  <c r="P36" i="33"/>
  <c r="Q36" i="33"/>
  <c r="R36" i="33"/>
  <c r="P37" i="33"/>
  <c r="Q37" i="33"/>
  <c r="R37" i="33"/>
  <c r="P38" i="33"/>
  <c r="Q38" i="33"/>
  <c r="R38" i="33"/>
  <c r="P39" i="33"/>
  <c r="Q39" i="33"/>
  <c r="R39" i="33"/>
  <c r="P40" i="33"/>
  <c r="Q40" i="33"/>
  <c r="R40" i="33"/>
  <c r="P41" i="33"/>
  <c r="Q41" i="33"/>
  <c r="R41" i="33"/>
  <c r="P42" i="33"/>
  <c r="Q42" i="33"/>
  <c r="R42" i="33"/>
  <c r="P43" i="33"/>
  <c r="Q43" i="33"/>
  <c r="R43" i="33"/>
  <c r="P44" i="33"/>
  <c r="Q44" i="33"/>
  <c r="R44" i="33"/>
  <c r="P45" i="33"/>
  <c r="Q45" i="33"/>
  <c r="R45" i="33"/>
  <c r="P46" i="33"/>
  <c r="Q46" i="33"/>
  <c r="R46" i="33"/>
  <c r="P47" i="33"/>
  <c r="Q47" i="33"/>
  <c r="R47" i="33"/>
  <c r="P48" i="33"/>
  <c r="Q48" i="33"/>
  <c r="R48" i="33"/>
  <c r="P49" i="33"/>
  <c r="Q49" i="33"/>
  <c r="R49" i="33"/>
  <c r="P50" i="33"/>
  <c r="Q50" i="33"/>
  <c r="R50" i="33"/>
  <c r="P51" i="33"/>
  <c r="Q51" i="33"/>
  <c r="R51" i="33"/>
  <c r="P52" i="33"/>
  <c r="Q52" i="33"/>
  <c r="R52" i="33"/>
  <c r="P53" i="33"/>
  <c r="Q53" i="33"/>
  <c r="R53" i="33"/>
  <c r="P54" i="33"/>
  <c r="Q54" i="33"/>
  <c r="R54" i="33"/>
  <c r="P55" i="33"/>
  <c r="Q55" i="33"/>
  <c r="R55" i="33"/>
  <c r="P56" i="33"/>
  <c r="Q56" i="33"/>
  <c r="R56" i="33"/>
  <c r="P57" i="33"/>
  <c r="Q57" i="33"/>
  <c r="R57" i="33"/>
  <c r="P58" i="33"/>
  <c r="Q58" i="33"/>
  <c r="R58" i="33"/>
  <c r="P59" i="33"/>
  <c r="Q59" i="33"/>
  <c r="R59" i="33"/>
  <c r="P60" i="33"/>
  <c r="Q60" i="33"/>
  <c r="R60" i="33"/>
  <c r="P61" i="33"/>
  <c r="Q61" i="33"/>
  <c r="R61" i="33"/>
  <c r="P62" i="33"/>
  <c r="Q62" i="33"/>
  <c r="R62" i="33"/>
  <c r="P63" i="33"/>
  <c r="Q63" i="33"/>
  <c r="R63" i="33"/>
  <c r="P64" i="33"/>
  <c r="Q64" i="33"/>
  <c r="R64" i="33"/>
  <c r="P65" i="33"/>
  <c r="Q65" i="33"/>
  <c r="R65" i="33"/>
  <c r="P66" i="33"/>
  <c r="Q66" i="33"/>
  <c r="R66" i="33"/>
  <c r="P67" i="33"/>
  <c r="Q67" i="33"/>
  <c r="R67" i="33"/>
  <c r="P68" i="33"/>
  <c r="Q68" i="33"/>
  <c r="R68" i="33"/>
  <c r="P69" i="33"/>
  <c r="Q69" i="33"/>
  <c r="R69" i="33"/>
  <c r="P70" i="33"/>
  <c r="Q70" i="33"/>
  <c r="R70" i="33"/>
  <c r="P71" i="33"/>
  <c r="Q71" i="33"/>
  <c r="R71" i="33"/>
  <c r="P72" i="33"/>
  <c r="Q72" i="33"/>
  <c r="R72" i="33"/>
  <c r="P73" i="33"/>
  <c r="Q73" i="33"/>
  <c r="R73" i="33"/>
  <c r="P74" i="33"/>
  <c r="Q74" i="33"/>
  <c r="R74" i="33"/>
  <c r="P75" i="33"/>
  <c r="Q75" i="33"/>
  <c r="R75" i="33"/>
  <c r="P79" i="33"/>
  <c r="Q79" i="33"/>
  <c r="R79" i="33"/>
  <c r="P80" i="33"/>
  <c r="Q80" i="33"/>
  <c r="R80" i="33"/>
  <c r="P81" i="33"/>
  <c r="Q81" i="33"/>
  <c r="R81" i="33"/>
  <c r="P82" i="33"/>
  <c r="Q82" i="33"/>
  <c r="R82" i="33"/>
  <c r="P83" i="33"/>
  <c r="Q83" i="33"/>
  <c r="R83" i="33"/>
  <c r="P84" i="33"/>
  <c r="Q84" i="33"/>
  <c r="R84" i="33"/>
  <c r="P85" i="33"/>
  <c r="Q85" i="33"/>
  <c r="R85" i="33"/>
  <c r="P86" i="33"/>
  <c r="Q86" i="33"/>
  <c r="R86" i="33"/>
  <c r="P87" i="33"/>
  <c r="Q87" i="33"/>
  <c r="R87" i="33"/>
  <c r="P88" i="33"/>
  <c r="Q88" i="33"/>
  <c r="R88" i="33"/>
  <c r="P89" i="33"/>
  <c r="Q89" i="33"/>
  <c r="R89" i="33"/>
  <c r="P90" i="33"/>
  <c r="Q90" i="33"/>
  <c r="R90" i="33"/>
  <c r="P91" i="33"/>
  <c r="Q91" i="33"/>
  <c r="R91" i="33"/>
  <c r="P92" i="33"/>
  <c r="Q92" i="33"/>
  <c r="R92" i="33"/>
  <c r="P93" i="33"/>
  <c r="Q93" i="33"/>
  <c r="R93" i="33"/>
  <c r="P94" i="33"/>
  <c r="Q94" i="33"/>
  <c r="R94" i="33"/>
  <c r="P95" i="33"/>
  <c r="Q95" i="33"/>
  <c r="R95" i="33"/>
  <c r="P96" i="33"/>
  <c r="Q96" i="33"/>
  <c r="R96" i="33"/>
  <c r="P97" i="33"/>
  <c r="Q97" i="33"/>
  <c r="R97" i="33"/>
  <c r="P98" i="33"/>
  <c r="Q98" i="33"/>
  <c r="R98" i="33"/>
  <c r="P99" i="33"/>
  <c r="Q99" i="33"/>
  <c r="R99" i="33"/>
  <c r="P100" i="33"/>
  <c r="Q100" i="33"/>
  <c r="R100" i="33"/>
  <c r="P101" i="33"/>
  <c r="Q101" i="33"/>
  <c r="R101" i="33"/>
  <c r="P102" i="33"/>
  <c r="Q102" i="33"/>
  <c r="R102" i="33"/>
  <c r="P103" i="33"/>
  <c r="Q103" i="33"/>
  <c r="R103" i="33"/>
  <c r="P104" i="33"/>
  <c r="Q104" i="33"/>
  <c r="R104" i="33"/>
  <c r="P105" i="33"/>
  <c r="Q105" i="33"/>
  <c r="R105" i="33"/>
  <c r="P106" i="33"/>
  <c r="Q106" i="33"/>
  <c r="R106" i="33"/>
  <c r="P107" i="33"/>
  <c r="Q107" i="33"/>
  <c r="R107" i="33"/>
  <c r="P108" i="33"/>
  <c r="Q108" i="33"/>
  <c r="R108" i="33"/>
  <c r="P109" i="33"/>
  <c r="Q109" i="33"/>
  <c r="R109" i="33"/>
  <c r="P110" i="33"/>
  <c r="Q110" i="33"/>
  <c r="R110" i="33"/>
  <c r="P111" i="33"/>
  <c r="Q111" i="33"/>
  <c r="R111" i="33"/>
  <c r="P112" i="33"/>
  <c r="Q112" i="33"/>
  <c r="R112" i="33"/>
  <c r="P113" i="33"/>
  <c r="Q113" i="33"/>
  <c r="R113" i="33"/>
  <c r="P114" i="33"/>
  <c r="Q114" i="33"/>
  <c r="R114" i="33"/>
  <c r="P115" i="33"/>
  <c r="Q115" i="33"/>
  <c r="R115" i="33"/>
  <c r="P116" i="33"/>
  <c r="Q116" i="33"/>
  <c r="R116" i="33"/>
  <c r="P117" i="33"/>
  <c r="Q117" i="33"/>
  <c r="R117" i="33"/>
  <c r="P118" i="33"/>
  <c r="Q118" i="33"/>
  <c r="R118" i="33"/>
  <c r="P119" i="33"/>
  <c r="Q119" i="33"/>
  <c r="R119" i="33"/>
  <c r="P120" i="33"/>
  <c r="Q120" i="33"/>
  <c r="R120" i="33"/>
  <c r="P121" i="33"/>
  <c r="Q121" i="33"/>
  <c r="R121" i="33"/>
  <c r="P122" i="33"/>
  <c r="Q122" i="33"/>
  <c r="R122" i="33"/>
  <c r="P123" i="33"/>
  <c r="Q123" i="33"/>
  <c r="R123" i="33"/>
  <c r="P124" i="33"/>
  <c r="Q124" i="33"/>
  <c r="R124" i="33"/>
  <c r="P125" i="33"/>
  <c r="Q125" i="33"/>
  <c r="R125" i="33"/>
  <c r="P126" i="33"/>
  <c r="Q126" i="33"/>
  <c r="R126" i="33"/>
  <c r="P127" i="33"/>
  <c r="Q127" i="33"/>
  <c r="R127" i="33"/>
  <c r="P128" i="33"/>
  <c r="Q128" i="33"/>
  <c r="R128" i="33"/>
  <c r="P129" i="33"/>
  <c r="Q129" i="33"/>
  <c r="R129" i="33"/>
  <c r="P130" i="33"/>
  <c r="Q130" i="33"/>
  <c r="R130" i="33"/>
  <c r="P131" i="33"/>
  <c r="Q131" i="33"/>
  <c r="R131" i="33"/>
  <c r="P132" i="33"/>
  <c r="Q132" i="33"/>
  <c r="R132" i="33"/>
  <c r="P133" i="33"/>
  <c r="Q133" i="33"/>
  <c r="R133" i="33"/>
  <c r="P134" i="33"/>
  <c r="Q134" i="33"/>
  <c r="R134" i="33"/>
  <c r="P135" i="33"/>
  <c r="Q135" i="33"/>
  <c r="R135" i="33"/>
  <c r="P136" i="33"/>
  <c r="Q136" i="33"/>
  <c r="R136" i="33"/>
  <c r="P137" i="33"/>
  <c r="Q137" i="33"/>
  <c r="R137" i="33"/>
  <c r="P138" i="33"/>
  <c r="Q138" i="33"/>
  <c r="R138" i="33"/>
  <c r="P139" i="33"/>
  <c r="Q139" i="33"/>
  <c r="R139" i="33"/>
  <c r="P140" i="33"/>
  <c r="Q140" i="33"/>
  <c r="R140" i="33"/>
  <c r="P141" i="33"/>
  <c r="Q141" i="33"/>
  <c r="R141" i="33"/>
  <c r="P142" i="33"/>
  <c r="Q142" i="33"/>
  <c r="R142" i="33"/>
  <c r="P143" i="33"/>
  <c r="Q143" i="33"/>
  <c r="R143" i="33"/>
  <c r="P144" i="33"/>
  <c r="Q144" i="33"/>
  <c r="R144" i="33"/>
  <c r="P145" i="33"/>
  <c r="Q145" i="33"/>
  <c r="R145" i="33"/>
  <c r="P146" i="33"/>
  <c r="Q146" i="33"/>
  <c r="R146" i="33"/>
  <c r="P147" i="33"/>
  <c r="Q147" i="33"/>
  <c r="R147" i="33"/>
  <c r="P148" i="33"/>
  <c r="Q148" i="33"/>
  <c r="R148" i="33"/>
  <c r="P149" i="33"/>
  <c r="Q149" i="33"/>
  <c r="R149" i="33"/>
  <c r="P150" i="33"/>
  <c r="Q150" i="33"/>
  <c r="R150" i="33"/>
  <c r="P151" i="33"/>
  <c r="Q151" i="33"/>
  <c r="R151" i="33"/>
  <c r="L4" i="33"/>
  <c r="M4" i="33"/>
  <c r="N4" i="33"/>
  <c r="L5" i="33"/>
  <c r="M5" i="33"/>
  <c r="N5" i="33"/>
  <c r="L6" i="33"/>
  <c r="M6" i="33"/>
  <c r="N6" i="33"/>
  <c r="L7" i="33"/>
  <c r="M7" i="33"/>
  <c r="N7" i="33"/>
  <c r="L8" i="33"/>
  <c r="M8" i="33"/>
  <c r="N8" i="33"/>
  <c r="L9" i="33"/>
  <c r="M9" i="33"/>
  <c r="N9" i="33"/>
  <c r="L10" i="33"/>
  <c r="M10" i="33"/>
  <c r="N10" i="33"/>
  <c r="L11" i="33"/>
  <c r="M11" i="33"/>
  <c r="N11" i="33"/>
  <c r="L12" i="33"/>
  <c r="M12" i="33"/>
  <c r="N12" i="33"/>
  <c r="L13" i="33"/>
  <c r="M13" i="33"/>
  <c r="N13" i="33"/>
  <c r="L14" i="33"/>
  <c r="M14" i="33"/>
  <c r="N14" i="33"/>
  <c r="L15" i="33"/>
  <c r="M15" i="33"/>
  <c r="N15" i="33"/>
  <c r="L16" i="33"/>
  <c r="M16" i="33"/>
  <c r="N16" i="33"/>
  <c r="L17" i="33"/>
  <c r="M17" i="33"/>
  <c r="N17" i="33"/>
  <c r="L18" i="33"/>
  <c r="M18" i="33"/>
  <c r="N18" i="33"/>
  <c r="L19" i="33"/>
  <c r="M19" i="33"/>
  <c r="N19" i="33"/>
  <c r="L20" i="33"/>
  <c r="M20" i="33"/>
  <c r="N20" i="33"/>
  <c r="L21" i="33"/>
  <c r="M21" i="33"/>
  <c r="N21" i="33"/>
  <c r="L22" i="33"/>
  <c r="M22" i="33"/>
  <c r="N22" i="33"/>
  <c r="L23" i="33"/>
  <c r="M23" i="33"/>
  <c r="N23" i="33"/>
  <c r="L24" i="33"/>
  <c r="M24" i="33"/>
  <c r="N24" i="33"/>
  <c r="L25" i="33"/>
  <c r="M25" i="33"/>
  <c r="N25" i="33"/>
  <c r="L26" i="33"/>
  <c r="M26" i="33"/>
  <c r="N26" i="33"/>
  <c r="L27" i="33"/>
  <c r="M27" i="33"/>
  <c r="N27" i="33"/>
  <c r="L28" i="33"/>
  <c r="M28" i="33"/>
  <c r="N28" i="33"/>
  <c r="L29" i="33"/>
  <c r="M29" i="33"/>
  <c r="N29" i="33"/>
  <c r="L30" i="33"/>
  <c r="M30" i="33"/>
  <c r="N30" i="33"/>
  <c r="L31" i="33"/>
  <c r="M31" i="33"/>
  <c r="N31" i="33"/>
  <c r="L32" i="33"/>
  <c r="M32" i="33"/>
  <c r="N32" i="33"/>
  <c r="L33" i="33"/>
  <c r="M33" i="33"/>
  <c r="N33" i="33"/>
  <c r="L34" i="33"/>
  <c r="M34" i="33"/>
  <c r="N34" i="33"/>
  <c r="L35" i="33"/>
  <c r="M35" i="33"/>
  <c r="N35" i="33"/>
  <c r="L36" i="33"/>
  <c r="M36" i="33"/>
  <c r="N36" i="33"/>
  <c r="L37" i="33"/>
  <c r="M37" i="33"/>
  <c r="N37" i="33"/>
  <c r="L38" i="33"/>
  <c r="M38" i="33"/>
  <c r="N38" i="33"/>
  <c r="L39" i="33"/>
  <c r="M39" i="33"/>
  <c r="N39" i="33"/>
  <c r="L40" i="33"/>
  <c r="M40" i="33"/>
  <c r="N40" i="33"/>
  <c r="L41" i="33"/>
  <c r="M41" i="33"/>
  <c r="N41" i="33"/>
  <c r="L42" i="33"/>
  <c r="M42" i="33"/>
  <c r="N42" i="33"/>
  <c r="L43" i="33"/>
  <c r="M43" i="33"/>
  <c r="N43" i="33"/>
  <c r="L44" i="33"/>
  <c r="M44" i="33"/>
  <c r="N44" i="33"/>
  <c r="L45" i="33"/>
  <c r="M45" i="33"/>
  <c r="N45" i="33"/>
  <c r="L46" i="33"/>
  <c r="M46" i="33"/>
  <c r="N46" i="33"/>
  <c r="L47" i="33"/>
  <c r="M47" i="33"/>
  <c r="N47" i="33"/>
  <c r="L48" i="33"/>
  <c r="M48" i="33"/>
  <c r="N48" i="33"/>
  <c r="L49" i="33"/>
  <c r="M49" i="33"/>
  <c r="N49" i="33"/>
  <c r="L50" i="33"/>
  <c r="M50" i="33"/>
  <c r="N50" i="33"/>
  <c r="L51" i="33"/>
  <c r="M51" i="33"/>
  <c r="N51" i="33"/>
  <c r="L52" i="33"/>
  <c r="M52" i="33"/>
  <c r="N52" i="33"/>
  <c r="L53" i="33"/>
  <c r="M53" i="33"/>
  <c r="N53" i="33"/>
  <c r="L54" i="33"/>
  <c r="M54" i="33"/>
  <c r="N54" i="33"/>
  <c r="L55" i="33"/>
  <c r="M55" i="33"/>
  <c r="N55" i="33"/>
  <c r="L56" i="33"/>
  <c r="M56" i="33"/>
  <c r="N56" i="33"/>
  <c r="L57" i="33"/>
  <c r="M57" i="33"/>
  <c r="N57" i="33"/>
  <c r="L58" i="33"/>
  <c r="M58" i="33"/>
  <c r="N58" i="33"/>
  <c r="L59" i="33"/>
  <c r="M59" i="33"/>
  <c r="N59" i="33"/>
  <c r="L60" i="33"/>
  <c r="M60" i="33"/>
  <c r="N60" i="33"/>
  <c r="L61" i="33"/>
  <c r="M61" i="33"/>
  <c r="N61" i="33"/>
  <c r="L62" i="33"/>
  <c r="M62" i="33"/>
  <c r="N62" i="33"/>
  <c r="L63" i="33"/>
  <c r="M63" i="33"/>
  <c r="N63" i="33"/>
  <c r="L64" i="33"/>
  <c r="M64" i="33"/>
  <c r="N64" i="33"/>
  <c r="L65" i="33"/>
  <c r="M65" i="33"/>
  <c r="N65" i="33"/>
  <c r="L66" i="33"/>
  <c r="M66" i="33"/>
  <c r="N66" i="33"/>
  <c r="L67" i="33"/>
  <c r="M67" i="33"/>
  <c r="N67" i="33"/>
  <c r="L68" i="33"/>
  <c r="M68" i="33"/>
  <c r="N68" i="33"/>
  <c r="L69" i="33"/>
  <c r="M69" i="33"/>
  <c r="N69" i="33"/>
  <c r="L70" i="33"/>
  <c r="M70" i="33"/>
  <c r="N70" i="33"/>
  <c r="L71" i="33"/>
  <c r="M71" i="33"/>
  <c r="N71" i="33"/>
  <c r="L72" i="33"/>
  <c r="M72" i="33"/>
  <c r="N72" i="33"/>
  <c r="L73" i="33"/>
  <c r="M73" i="33"/>
  <c r="N73" i="33"/>
  <c r="L74" i="33"/>
  <c r="M74" i="33"/>
  <c r="N74" i="33"/>
  <c r="L75" i="33"/>
  <c r="M75" i="33"/>
  <c r="N75" i="33"/>
  <c r="L79" i="33"/>
  <c r="M79" i="33"/>
  <c r="N79" i="33"/>
  <c r="L80" i="33"/>
  <c r="M80" i="33"/>
  <c r="N80" i="33"/>
  <c r="L81" i="33"/>
  <c r="M81" i="33"/>
  <c r="N81" i="33"/>
  <c r="L82" i="33"/>
  <c r="M82" i="33"/>
  <c r="N82" i="33"/>
  <c r="L83" i="33"/>
  <c r="M83" i="33"/>
  <c r="N83" i="33"/>
  <c r="L84" i="33"/>
  <c r="M84" i="33"/>
  <c r="N84" i="33"/>
  <c r="L85" i="33"/>
  <c r="M85" i="33"/>
  <c r="N85" i="33"/>
  <c r="L86" i="33"/>
  <c r="M86" i="33"/>
  <c r="N86" i="33"/>
  <c r="L87" i="33"/>
  <c r="M87" i="33"/>
  <c r="N87" i="33"/>
  <c r="L88" i="33"/>
  <c r="M88" i="33"/>
  <c r="N88" i="33"/>
  <c r="L89" i="33"/>
  <c r="M89" i="33"/>
  <c r="N89" i="33"/>
  <c r="L90" i="33"/>
  <c r="M90" i="33"/>
  <c r="N90" i="33"/>
  <c r="L91" i="33"/>
  <c r="M91" i="33"/>
  <c r="N91" i="33"/>
  <c r="L92" i="33"/>
  <c r="M92" i="33"/>
  <c r="N92" i="33"/>
  <c r="L93" i="33"/>
  <c r="M93" i="33"/>
  <c r="N93" i="33"/>
  <c r="L94" i="33"/>
  <c r="M94" i="33"/>
  <c r="N94" i="33"/>
  <c r="L95" i="33"/>
  <c r="M95" i="33"/>
  <c r="N95" i="33"/>
  <c r="L96" i="33"/>
  <c r="M96" i="33"/>
  <c r="N96" i="33"/>
  <c r="L97" i="33"/>
  <c r="M97" i="33"/>
  <c r="N97" i="33"/>
  <c r="L98" i="33"/>
  <c r="M98" i="33"/>
  <c r="N98" i="33"/>
  <c r="L99" i="33"/>
  <c r="M99" i="33"/>
  <c r="N99" i="33"/>
  <c r="L100" i="33"/>
  <c r="M100" i="33"/>
  <c r="N100" i="33"/>
  <c r="L101" i="33"/>
  <c r="M101" i="33"/>
  <c r="N101" i="33"/>
  <c r="L102" i="33"/>
  <c r="M102" i="33"/>
  <c r="N102" i="33"/>
  <c r="L103" i="33"/>
  <c r="M103" i="33"/>
  <c r="N103" i="33"/>
  <c r="L104" i="33"/>
  <c r="M104" i="33"/>
  <c r="N104" i="33"/>
  <c r="L105" i="33"/>
  <c r="M105" i="33"/>
  <c r="N105" i="33"/>
  <c r="L106" i="33"/>
  <c r="M106" i="33"/>
  <c r="N106" i="33"/>
  <c r="L107" i="33"/>
  <c r="M107" i="33"/>
  <c r="N107" i="33"/>
  <c r="L108" i="33"/>
  <c r="M108" i="33"/>
  <c r="N108" i="33"/>
  <c r="L109" i="33"/>
  <c r="M109" i="33"/>
  <c r="N109" i="33"/>
  <c r="L110" i="33"/>
  <c r="M110" i="33"/>
  <c r="N110" i="33"/>
  <c r="L111" i="33"/>
  <c r="M111" i="33"/>
  <c r="N111" i="33"/>
  <c r="L112" i="33"/>
  <c r="M112" i="33"/>
  <c r="N112" i="33"/>
  <c r="L113" i="33"/>
  <c r="M113" i="33"/>
  <c r="N113" i="33"/>
  <c r="L114" i="33"/>
  <c r="M114" i="33"/>
  <c r="N114" i="33"/>
  <c r="L115" i="33"/>
  <c r="M115" i="33"/>
  <c r="N115" i="33"/>
  <c r="L116" i="33"/>
  <c r="M116" i="33"/>
  <c r="N116" i="33"/>
  <c r="L117" i="33"/>
  <c r="M117" i="33"/>
  <c r="N117" i="33"/>
  <c r="L118" i="33"/>
  <c r="M118" i="33"/>
  <c r="N118" i="33"/>
  <c r="L119" i="33"/>
  <c r="M119" i="33"/>
  <c r="N119" i="33"/>
  <c r="L120" i="33"/>
  <c r="M120" i="33"/>
  <c r="N120" i="33"/>
  <c r="L121" i="33"/>
  <c r="M121" i="33"/>
  <c r="N121" i="33"/>
  <c r="L122" i="33"/>
  <c r="M122" i="33"/>
  <c r="N122" i="33"/>
  <c r="L123" i="33"/>
  <c r="M123" i="33"/>
  <c r="N123" i="33"/>
  <c r="L124" i="33"/>
  <c r="M124" i="33"/>
  <c r="N124" i="33"/>
  <c r="L125" i="33"/>
  <c r="M125" i="33"/>
  <c r="N125" i="33"/>
  <c r="L126" i="33"/>
  <c r="M126" i="33"/>
  <c r="N126" i="33"/>
  <c r="L127" i="33"/>
  <c r="M127" i="33"/>
  <c r="N127" i="33"/>
  <c r="L128" i="33"/>
  <c r="M128" i="33"/>
  <c r="N128" i="33"/>
  <c r="L129" i="33"/>
  <c r="M129" i="33"/>
  <c r="N129" i="33"/>
  <c r="L130" i="33"/>
  <c r="M130" i="33"/>
  <c r="N130" i="33"/>
  <c r="L131" i="33"/>
  <c r="M131" i="33"/>
  <c r="N131" i="33"/>
  <c r="L132" i="33"/>
  <c r="M132" i="33"/>
  <c r="N132" i="33"/>
  <c r="L133" i="33"/>
  <c r="M133" i="33"/>
  <c r="N133" i="33"/>
  <c r="L134" i="33"/>
  <c r="M134" i="33"/>
  <c r="N134" i="33"/>
  <c r="L135" i="33"/>
  <c r="M135" i="33"/>
  <c r="N135" i="33"/>
  <c r="L136" i="33"/>
  <c r="M136" i="33"/>
  <c r="N136" i="33"/>
  <c r="L137" i="33"/>
  <c r="M137" i="33"/>
  <c r="N137" i="33"/>
  <c r="L138" i="33"/>
  <c r="M138" i="33"/>
  <c r="N138" i="33"/>
  <c r="L139" i="33"/>
  <c r="M139" i="33"/>
  <c r="N139" i="33"/>
  <c r="L140" i="33"/>
  <c r="M140" i="33"/>
  <c r="N140" i="33"/>
  <c r="L141" i="33"/>
  <c r="M141" i="33"/>
  <c r="N141" i="33"/>
  <c r="L142" i="33"/>
  <c r="M142" i="33"/>
  <c r="N142" i="33"/>
  <c r="L143" i="33"/>
  <c r="M143" i="33"/>
  <c r="N143" i="33"/>
  <c r="L144" i="33"/>
  <c r="M144" i="33"/>
  <c r="N144" i="33"/>
  <c r="L145" i="33"/>
  <c r="M145" i="33"/>
  <c r="N145" i="33"/>
  <c r="L146" i="33"/>
  <c r="M146" i="33"/>
  <c r="N146" i="33"/>
  <c r="L147" i="33"/>
  <c r="M147" i="33"/>
  <c r="N147" i="33"/>
  <c r="L148" i="33"/>
  <c r="M148" i="33"/>
  <c r="N148" i="33"/>
  <c r="L149" i="33"/>
  <c r="M149" i="33"/>
  <c r="N149" i="33"/>
  <c r="L150" i="33"/>
  <c r="M150" i="33"/>
  <c r="N150" i="33"/>
  <c r="L151" i="33"/>
  <c r="M151" i="33"/>
  <c r="N151" i="33"/>
  <c r="R3" i="33"/>
  <c r="Q3" i="33"/>
  <c r="P3" i="33"/>
  <c r="N3" i="33"/>
  <c r="M3" i="33"/>
  <c r="L3" i="33"/>
  <c r="AF4" i="32"/>
  <c r="AG4" i="32"/>
  <c r="AH4" i="32"/>
  <c r="AI4" i="32"/>
  <c r="AJ4" i="32"/>
  <c r="AK4" i="32"/>
  <c r="AL4" i="32"/>
  <c r="AF5" i="32"/>
  <c r="AG5" i="32"/>
  <c r="AH5" i="32"/>
  <c r="AI5" i="32"/>
  <c r="AJ5" i="32"/>
  <c r="AK5" i="32"/>
  <c r="AL5" i="32"/>
  <c r="AF6" i="32"/>
  <c r="AG6" i="32"/>
  <c r="AH6" i="32"/>
  <c r="AI6" i="32"/>
  <c r="AJ6" i="32"/>
  <c r="AK6" i="32"/>
  <c r="AL6" i="32"/>
  <c r="AF7" i="32"/>
  <c r="AG7" i="32"/>
  <c r="AH7" i="32"/>
  <c r="AI7" i="32"/>
  <c r="AJ7" i="32"/>
  <c r="AK7" i="32"/>
  <c r="AL7" i="32"/>
  <c r="AF8" i="32"/>
  <c r="AG8" i="32"/>
  <c r="AH8" i="32"/>
  <c r="AI8" i="32"/>
  <c r="AJ8" i="32"/>
  <c r="AK8" i="32"/>
  <c r="AL8" i="32"/>
  <c r="AF9" i="32"/>
  <c r="AG9" i="32"/>
  <c r="AH9" i="32"/>
  <c r="AI9" i="32"/>
  <c r="AJ9" i="32"/>
  <c r="AK9" i="32"/>
  <c r="AL9" i="32"/>
  <c r="AF10" i="32"/>
  <c r="AG10" i="32"/>
  <c r="AH10" i="32"/>
  <c r="AI10" i="32"/>
  <c r="AJ10" i="32"/>
  <c r="AK10" i="32"/>
  <c r="AL10" i="32"/>
  <c r="AF11" i="32"/>
  <c r="AG11" i="32"/>
  <c r="AH11" i="32"/>
  <c r="AI11" i="32"/>
  <c r="AJ11" i="32"/>
  <c r="AK11" i="32"/>
  <c r="AL11" i="32"/>
  <c r="AF12" i="32"/>
  <c r="AG12" i="32"/>
  <c r="AH12" i="32"/>
  <c r="AI12" i="32"/>
  <c r="AJ12" i="32"/>
  <c r="AK12" i="32"/>
  <c r="AL12" i="32"/>
  <c r="AF13" i="32"/>
  <c r="AG13" i="32"/>
  <c r="AH13" i="32"/>
  <c r="AI13" i="32"/>
  <c r="AJ13" i="32"/>
  <c r="AK13" i="32"/>
  <c r="AL13" i="32"/>
  <c r="AF14" i="32"/>
  <c r="AG14" i="32"/>
  <c r="AH14" i="32"/>
  <c r="AI14" i="32"/>
  <c r="AJ14" i="32"/>
  <c r="AK14" i="32"/>
  <c r="AL14" i="32"/>
  <c r="AF15" i="32"/>
  <c r="AG15" i="32"/>
  <c r="AH15" i="32"/>
  <c r="AI15" i="32"/>
  <c r="AJ15" i="32"/>
  <c r="AK15" i="32"/>
  <c r="AL15" i="32"/>
  <c r="AF16" i="32"/>
  <c r="AG16" i="32"/>
  <c r="AH16" i="32"/>
  <c r="AI16" i="32"/>
  <c r="AJ16" i="32"/>
  <c r="AK16" i="32"/>
  <c r="AL16" i="32"/>
  <c r="AF17" i="32"/>
  <c r="AG17" i="32"/>
  <c r="AH17" i="32"/>
  <c r="AI17" i="32"/>
  <c r="AJ17" i="32"/>
  <c r="AK17" i="32"/>
  <c r="AL17" i="32"/>
  <c r="AF18" i="32"/>
  <c r="AG18" i="32"/>
  <c r="AH18" i="32"/>
  <c r="AI18" i="32"/>
  <c r="AJ18" i="32"/>
  <c r="AK18" i="32"/>
  <c r="AL18" i="32"/>
  <c r="AF19" i="32"/>
  <c r="AG19" i="32"/>
  <c r="AH19" i="32"/>
  <c r="AI19" i="32"/>
  <c r="AJ19" i="32"/>
  <c r="AK19" i="32"/>
  <c r="AL19" i="32"/>
  <c r="AF20" i="32"/>
  <c r="AG20" i="32"/>
  <c r="AH20" i="32"/>
  <c r="AI20" i="32"/>
  <c r="AJ20" i="32"/>
  <c r="AK20" i="32"/>
  <c r="AL20" i="32"/>
  <c r="AF21" i="32"/>
  <c r="AG21" i="32"/>
  <c r="AH21" i="32"/>
  <c r="AI21" i="32"/>
  <c r="AJ21" i="32"/>
  <c r="AK21" i="32"/>
  <c r="AL21" i="32"/>
  <c r="AF22" i="32"/>
  <c r="AG22" i="32"/>
  <c r="AH22" i="32"/>
  <c r="AI22" i="32"/>
  <c r="AJ22" i="32"/>
  <c r="AK22" i="32"/>
  <c r="AL22" i="32"/>
  <c r="AF23" i="32"/>
  <c r="AG23" i="32"/>
  <c r="AH23" i="32"/>
  <c r="AI23" i="32"/>
  <c r="AJ23" i="32"/>
  <c r="AK23" i="32"/>
  <c r="AL23" i="32"/>
  <c r="AF24" i="32"/>
  <c r="AG24" i="32"/>
  <c r="AH24" i="32"/>
  <c r="AI24" i="32"/>
  <c r="AJ24" i="32"/>
  <c r="AK24" i="32"/>
  <c r="AL24" i="32"/>
  <c r="AF25" i="32"/>
  <c r="AG25" i="32"/>
  <c r="AH25" i="32"/>
  <c r="AI25" i="32"/>
  <c r="AJ25" i="32"/>
  <c r="AK25" i="32"/>
  <c r="AL25" i="32"/>
  <c r="AF26" i="32"/>
  <c r="AG26" i="32"/>
  <c r="AH26" i="32"/>
  <c r="AI26" i="32"/>
  <c r="AJ26" i="32"/>
  <c r="AK26" i="32"/>
  <c r="AL26" i="32"/>
  <c r="AF27" i="32"/>
  <c r="AG27" i="32"/>
  <c r="AH27" i="32"/>
  <c r="AI27" i="32"/>
  <c r="AJ27" i="32"/>
  <c r="AK27" i="32"/>
  <c r="AL27" i="32"/>
  <c r="AF28" i="32"/>
  <c r="AG28" i="32"/>
  <c r="AH28" i="32"/>
  <c r="AI28" i="32"/>
  <c r="AJ28" i="32"/>
  <c r="AK28" i="32"/>
  <c r="AL28" i="32"/>
  <c r="AF29" i="32"/>
  <c r="AG29" i="32"/>
  <c r="AH29" i="32"/>
  <c r="AI29" i="32"/>
  <c r="AJ29" i="32"/>
  <c r="AK29" i="32"/>
  <c r="AL29" i="32"/>
  <c r="AF30" i="32"/>
  <c r="AG30" i="32"/>
  <c r="AH30" i="32"/>
  <c r="AI30" i="32"/>
  <c r="AJ30" i="32"/>
  <c r="AK30" i="32"/>
  <c r="AL30" i="32"/>
  <c r="AF31" i="32"/>
  <c r="AG31" i="32"/>
  <c r="AH31" i="32"/>
  <c r="AI31" i="32"/>
  <c r="AJ31" i="32"/>
  <c r="AK31" i="32"/>
  <c r="AL31" i="32"/>
  <c r="AF32" i="32"/>
  <c r="AG32" i="32"/>
  <c r="AH32" i="32"/>
  <c r="AI32" i="32"/>
  <c r="AJ32" i="32"/>
  <c r="AK32" i="32"/>
  <c r="AL32" i="32"/>
  <c r="AF33" i="32"/>
  <c r="AG33" i="32"/>
  <c r="AH33" i="32"/>
  <c r="AI33" i="32"/>
  <c r="AJ33" i="32"/>
  <c r="AK33" i="32"/>
  <c r="AL33" i="32"/>
  <c r="AF34" i="32"/>
  <c r="AG34" i="32"/>
  <c r="AH34" i="32"/>
  <c r="AI34" i="32"/>
  <c r="AJ34" i="32"/>
  <c r="AK34" i="32"/>
  <c r="AL34" i="32"/>
  <c r="AF35" i="32"/>
  <c r="AG35" i="32"/>
  <c r="AH35" i="32"/>
  <c r="AI35" i="32"/>
  <c r="AJ35" i="32"/>
  <c r="AK35" i="32"/>
  <c r="AL35" i="32"/>
  <c r="AF36" i="32"/>
  <c r="AG36" i="32"/>
  <c r="AH36" i="32"/>
  <c r="AI36" i="32"/>
  <c r="AJ36" i="32"/>
  <c r="AK36" i="32"/>
  <c r="AL36" i="32"/>
  <c r="AF37" i="32"/>
  <c r="AG37" i="32"/>
  <c r="AH37" i="32"/>
  <c r="AI37" i="32"/>
  <c r="AJ37" i="32"/>
  <c r="AK37" i="32"/>
  <c r="AL37" i="32"/>
  <c r="AF38" i="32"/>
  <c r="AG38" i="32"/>
  <c r="AH38" i="32"/>
  <c r="AI38" i="32"/>
  <c r="AJ38" i="32"/>
  <c r="AK38" i="32"/>
  <c r="AL38" i="32"/>
  <c r="AF39" i="32"/>
  <c r="AG39" i="32"/>
  <c r="AH39" i="32"/>
  <c r="AI39" i="32"/>
  <c r="AJ39" i="32"/>
  <c r="AK39" i="32"/>
  <c r="AL39" i="32"/>
  <c r="AF40" i="32"/>
  <c r="AG40" i="32"/>
  <c r="AH40" i="32"/>
  <c r="AI40" i="32"/>
  <c r="AJ40" i="32"/>
  <c r="AK40" i="32"/>
  <c r="AL40" i="32"/>
  <c r="AF41" i="32"/>
  <c r="AG41" i="32"/>
  <c r="AH41" i="32"/>
  <c r="AI41" i="32"/>
  <c r="AJ41" i="32"/>
  <c r="AK41" i="32"/>
  <c r="AL41" i="32"/>
  <c r="AF42" i="32"/>
  <c r="AG42" i="32"/>
  <c r="AH42" i="32"/>
  <c r="AI42" i="32"/>
  <c r="AJ42" i="32"/>
  <c r="AK42" i="32"/>
  <c r="AL42" i="32"/>
  <c r="AF43" i="32"/>
  <c r="AG43" i="32"/>
  <c r="AH43" i="32"/>
  <c r="AI43" i="32"/>
  <c r="AJ43" i="32"/>
  <c r="AK43" i="32"/>
  <c r="AL43" i="32"/>
  <c r="AF44" i="32"/>
  <c r="AG44" i="32"/>
  <c r="AH44" i="32"/>
  <c r="AI44" i="32"/>
  <c r="AJ44" i="32"/>
  <c r="AK44" i="32"/>
  <c r="AL44" i="32"/>
  <c r="AF45" i="32"/>
  <c r="AG45" i="32"/>
  <c r="AH45" i="32"/>
  <c r="AI45" i="32"/>
  <c r="AJ45" i="32"/>
  <c r="AK45" i="32"/>
  <c r="AL45" i="32"/>
  <c r="AF46" i="32"/>
  <c r="AG46" i="32"/>
  <c r="AH46" i="32"/>
  <c r="AI46" i="32"/>
  <c r="AJ46" i="32"/>
  <c r="AK46" i="32"/>
  <c r="AL46" i="32"/>
  <c r="AF47" i="32"/>
  <c r="AG47" i="32"/>
  <c r="AH47" i="32"/>
  <c r="AI47" i="32"/>
  <c r="AJ47" i="32"/>
  <c r="AK47" i="32"/>
  <c r="AL47" i="32"/>
  <c r="AF48" i="32"/>
  <c r="AG48" i="32"/>
  <c r="AH48" i="32"/>
  <c r="AI48" i="32"/>
  <c r="AJ48" i="32"/>
  <c r="AK48" i="32"/>
  <c r="AL48" i="32"/>
  <c r="AF49" i="32"/>
  <c r="AG49" i="32"/>
  <c r="AH49" i="32"/>
  <c r="AI49" i="32"/>
  <c r="AJ49" i="32"/>
  <c r="AK49" i="32"/>
  <c r="AL49" i="32"/>
  <c r="AF50" i="32"/>
  <c r="AG50" i="32"/>
  <c r="AH50" i="32"/>
  <c r="AI50" i="32"/>
  <c r="AJ50" i="32"/>
  <c r="AK50" i="32"/>
  <c r="AL50" i="32"/>
  <c r="AF51" i="32"/>
  <c r="AG51" i="32"/>
  <c r="AH51" i="32"/>
  <c r="AI51" i="32"/>
  <c r="AJ51" i="32"/>
  <c r="AK51" i="32"/>
  <c r="AL51" i="32"/>
  <c r="AF52" i="32"/>
  <c r="AG52" i="32"/>
  <c r="AH52" i="32"/>
  <c r="AI52" i="32"/>
  <c r="AJ52" i="32"/>
  <c r="AK52" i="32"/>
  <c r="AL52" i="32"/>
  <c r="AF53" i="32"/>
  <c r="AG53" i="32"/>
  <c r="AH53" i="32"/>
  <c r="AI53" i="32"/>
  <c r="AJ53" i="32"/>
  <c r="AK53" i="32"/>
  <c r="AL53" i="32"/>
  <c r="AF54" i="32"/>
  <c r="AG54" i="32"/>
  <c r="AH54" i="32"/>
  <c r="AI54" i="32"/>
  <c r="AJ54" i="32"/>
  <c r="AK54" i="32"/>
  <c r="AL54" i="32"/>
  <c r="AF55" i="32"/>
  <c r="AG55" i="32"/>
  <c r="AH55" i="32"/>
  <c r="AI55" i="32"/>
  <c r="AJ55" i="32"/>
  <c r="AK55" i="32"/>
  <c r="AL55" i="32"/>
  <c r="AF56" i="32"/>
  <c r="AG56" i="32"/>
  <c r="AH56" i="32"/>
  <c r="AI56" i="32"/>
  <c r="AJ56" i="32"/>
  <c r="AK56" i="32"/>
  <c r="AL56" i="32"/>
  <c r="AF57" i="32"/>
  <c r="AG57" i="32"/>
  <c r="AH57" i="32"/>
  <c r="AI57" i="32"/>
  <c r="AJ57" i="32"/>
  <c r="AK57" i="32"/>
  <c r="AL57" i="32"/>
  <c r="AF58" i="32"/>
  <c r="AG58" i="32"/>
  <c r="AH58" i="32"/>
  <c r="AI58" i="32"/>
  <c r="AJ58" i="32"/>
  <c r="AK58" i="32"/>
  <c r="AL58" i="32"/>
  <c r="AF59" i="32"/>
  <c r="AG59" i="32"/>
  <c r="AH59" i="32"/>
  <c r="AI59" i="32"/>
  <c r="AJ59" i="32"/>
  <c r="AK59" i="32"/>
  <c r="AL59" i="32"/>
  <c r="AF60" i="32"/>
  <c r="AG60" i="32"/>
  <c r="AH60" i="32"/>
  <c r="AI60" i="32"/>
  <c r="AJ60" i="32"/>
  <c r="AK60" i="32"/>
  <c r="AL60" i="32"/>
  <c r="AF61" i="32"/>
  <c r="AG61" i="32"/>
  <c r="AH61" i="32"/>
  <c r="AI61" i="32"/>
  <c r="AJ61" i="32"/>
  <c r="AK61" i="32"/>
  <c r="AL61" i="32"/>
  <c r="AF62" i="32"/>
  <c r="AG62" i="32"/>
  <c r="AH62" i="32"/>
  <c r="AI62" i="32"/>
  <c r="AJ62" i="32"/>
  <c r="AK62" i="32"/>
  <c r="AL62" i="32"/>
  <c r="AF63" i="32"/>
  <c r="AG63" i="32"/>
  <c r="AH63" i="32"/>
  <c r="AI63" i="32"/>
  <c r="AJ63" i="32"/>
  <c r="AK63" i="32"/>
  <c r="AL63" i="32"/>
  <c r="AF64" i="32"/>
  <c r="AG64" i="32"/>
  <c r="AH64" i="32"/>
  <c r="AI64" i="32"/>
  <c r="AJ64" i="32"/>
  <c r="AK64" i="32"/>
  <c r="AL64" i="32"/>
  <c r="AF65" i="32"/>
  <c r="AG65" i="32"/>
  <c r="AH65" i="32"/>
  <c r="AI65" i="32"/>
  <c r="AJ65" i="32"/>
  <c r="AK65" i="32"/>
  <c r="AL65" i="32"/>
  <c r="AF66" i="32"/>
  <c r="AG66" i="32"/>
  <c r="AH66" i="32"/>
  <c r="AI66" i="32"/>
  <c r="AJ66" i="32"/>
  <c r="AK66" i="32"/>
  <c r="AL66" i="32"/>
  <c r="AF67" i="32"/>
  <c r="AG67" i="32"/>
  <c r="AH67" i="32"/>
  <c r="AI67" i="32"/>
  <c r="AJ67" i="32"/>
  <c r="AK67" i="32"/>
  <c r="AL67" i="32"/>
  <c r="AF68" i="32"/>
  <c r="AG68" i="32"/>
  <c r="AH68" i="32"/>
  <c r="AI68" i="32"/>
  <c r="AJ68" i="32"/>
  <c r="AK68" i="32"/>
  <c r="AL68" i="32"/>
  <c r="AF69" i="32"/>
  <c r="AG69" i="32"/>
  <c r="AH69" i="32"/>
  <c r="AI69" i="32"/>
  <c r="AJ69" i="32"/>
  <c r="AK69" i="32"/>
  <c r="AL69" i="32"/>
  <c r="AF70" i="32"/>
  <c r="AG70" i="32"/>
  <c r="AH70" i="32"/>
  <c r="AI70" i="32"/>
  <c r="AJ70" i="32"/>
  <c r="AK70" i="32"/>
  <c r="AL70" i="32"/>
  <c r="AF71" i="32"/>
  <c r="AG71" i="32"/>
  <c r="AH71" i="32"/>
  <c r="AI71" i="32"/>
  <c r="AJ71" i="32"/>
  <c r="AK71" i="32"/>
  <c r="AL71" i="32"/>
  <c r="AF72" i="32"/>
  <c r="AG72" i="32"/>
  <c r="AH72" i="32"/>
  <c r="AI72" i="32"/>
  <c r="AJ72" i="32"/>
  <c r="AK72" i="32"/>
  <c r="AL72" i="32"/>
  <c r="AF73" i="32"/>
  <c r="AG73" i="32"/>
  <c r="AH73" i="32"/>
  <c r="AI73" i="32"/>
  <c r="AJ73" i="32"/>
  <c r="AK73" i="32"/>
  <c r="AL73" i="32"/>
  <c r="AF74" i="32"/>
  <c r="AG74" i="32"/>
  <c r="AH74" i="32"/>
  <c r="AI74" i="32"/>
  <c r="AJ74" i="32"/>
  <c r="AK74" i="32"/>
  <c r="AL74" i="32"/>
  <c r="AF75" i="32"/>
  <c r="AG75" i="32"/>
  <c r="AH75" i="32"/>
  <c r="AI75" i="32"/>
  <c r="AJ75" i="32"/>
  <c r="AK75" i="32"/>
  <c r="AL75" i="32"/>
  <c r="AF79" i="32"/>
  <c r="AG79" i="32"/>
  <c r="AH79" i="32"/>
  <c r="AI79" i="32"/>
  <c r="AJ79" i="32"/>
  <c r="AK79" i="32"/>
  <c r="AL79" i="32"/>
  <c r="AF80" i="32"/>
  <c r="AG80" i="32"/>
  <c r="AH80" i="32"/>
  <c r="AI80" i="32"/>
  <c r="AJ80" i="32"/>
  <c r="AK80" i="32"/>
  <c r="AL80" i="32"/>
  <c r="AF81" i="32"/>
  <c r="AG81" i="32"/>
  <c r="AH81" i="32"/>
  <c r="AI81" i="32"/>
  <c r="AJ81" i="32"/>
  <c r="AK81" i="32"/>
  <c r="AL81" i="32"/>
  <c r="AF82" i="32"/>
  <c r="AG82" i="32"/>
  <c r="AH82" i="32"/>
  <c r="AI82" i="32"/>
  <c r="AJ82" i="32"/>
  <c r="AK82" i="32"/>
  <c r="AL82" i="32"/>
  <c r="AF83" i="32"/>
  <c r="AG83" i="32"/>
  <c r="AH83" i="32"/>
  <c r="AI83" i="32"/>
  <c r="AJ83" i="32"/>
  <c r="AK83" i="32"/>
  <c r="AL83" i="32"/>
  <c r="AF84" i="32"/>
  <c r="AG84" i="32"/>
  <c r="AH84" i="32"/>
  <c r="AI84" i="32"/>
  <c r="AJ84" i="32"/>
  <c r="AK84" i="32"/>
  <c r="AL84" i="32"/>
  <c r="AF85" i="32"/>
  <c r="AG85" i="32"/>
  <c r="AH85" i="32"/>
  <c r="AI85" i="32"/>
  <c r="AJ85" i="32"/>
  <c r="AK85" i="32"/>
  <c r="AL85" i="32"/>
  <c r="AF86" i="32"/>
  <c r="AG86" i="32"/>
  <c r="AH86" i="32"/>
  <c r="AI86" i="32"/>
  <c r="AJ86" i="32"/>
  <c r="AK86" i="32"/>
  <c r="AL86" i="32"/>
  <c r="AF87" i="32"/>
  <c r="AG87" i="32"/>
  <c r="AH87" i="32"/>
  <c r="AI87" i="32"/>
  <c r="AJ87" i="32"/>
  <c r="AK87" i="32"/>
  <c r="AL87" i="32"/>
  <c r="AF88" i="32"/>
  <c r="AG88" i="32"/>
  <c r="AH88" i="32"/>
  <c r="AI88" i="32"/>
  <c r="AJ88" i="32"/>
  <c r="AK88" i="32"/>
  <c r="AL88" i="32"/>
  <c r="AF89" i="32"/>
  <c r="AG89" i="32"/>
  <c r="AH89" i="32"/>
  <c r="AI89" i="32"/>
  <c r="AJ89" i="32"/>
  <c r="AK89" i="32"/>
  <c r="AL89" i="32"/>
  <c r="AF90" i="32"/>
  <c r="AG90" i="32"/>
  <c r="AH90" i="32"/>
  <c r="AI90" i="32"/>
  <c r="AJ90" i="32"/>
  <c r="AK90" i="32"/>
  <c r="AL90" i="32"/>
  <c r="AF91" i="32"/>
  <c r="AG91" i="32"/>
  <c r="AH91" i="32"/>
  <c r="AI91" i="32"/>
  <c r="AJ91" i="32"/>
  <c r="AK91" i="32"/>
  <c r="AL91" i="32"/>
  <c r="AF92" i="32"/>
  <c r="AG92" i="32"/>
  <c r="AH92" i="32"/>
  <c r="AI92" i="32"/>
  <c r="AJ92" i="32"/>
  <c r="AK92" i="32"/>
  <c r="AL92" i="32"/>
  <c r="AF93" i="32"/>
  <c r="AG93" i="32"/>
  <c r="AH93" i="32"/>
  <c r="AI93" i="32"/>
  <c r="AJ93" i="32"/>
  <c r="AK93" i="32"/>
  <c r="AL93" i="32"/>
  <c r="AF94" i="32"/>
  <c r="AG94" i="32"/>
  <c r="AH94" i="32"/>
  <c r="AI94" i="32"/>
  <c r="AJ94" i="32"/>
  <c r="AK94" i="32"/>
  <c r="AL94" i="32"/>
  <c r="AF95" i="32"/>
  <c r="AG95" i="32"/>
  <c r="AH95" i="32"/>
  <c r="AI95" i="32"/>
  <c r="AJ95" i="32"/>
  <c r="AK95" i="32"/>
  <c r="AL95" i="32"/>
  <c r="AF96" i="32"/>
  <c r="AG96" i="32"/>
  <c r="AH96" i="32"/>
  <c r="AI96" i="32"/>
  <c r="AJ96" i="32"/>
  <c r="AK96" i="32"/>
  <c r="AL96" i="32"/>
  <c r="AF97" i="32"/>
  <c r="AG97" i="32"/>
  <c r="AH97" i="32"/>
  <c r="AI97" i="32"/>
  <c r="AJ97" i="32"/>
  <c r="AK97" i="32"/>
  <c r="AL97" i="32"/>
  <c r="AF98" i="32"/>
  <c r="AG98" i="32"/>
  <c r="AH98" i="32"/>
  <c r="AI98" i="32"/>
  <c r="AJ98" i="32"/>
  <c r="AK98" i="32"/>
  <c r="AL98" i="32"/>
  <c r="AF99" i="32"/>
  <c r="AG99" i="32"/>
  <c r="AH99" i="32"/>
  <c r="AI99" i="32"/>
  <c r="AJ99" i="32"/>
  <c r="AK99" i="32"/>
  <c r="AL99" i="32"/>
  <c r="AF100" i="32"/>
  <c r="AG100" i="32"/>
  <c r="AH100" i="32"/>
  <c r="AI100" i="32"/>
  <c r="AJ100" i="32"/>
  <c r="AK100" i="32"/>
  <c r="AL100" i="32"/>
  <c r="AF101" i="32"/>
  <c r="AG101" i="32"/>
  <c r="AH101" i="32"/>
  <c r="AI101" i="32"/>
  <c r="AJ101" i="32"/>
  <c r="AK101" i="32"/>
  <c r="AL101" i="32"/>
  <c r="AF102" i="32"/>
  <c r="AG102" i="32"/>
  <c r="AH102" i="32"/>
  <c r="AI102" i="32"/>
  <c r="AJ102" i="32"/>
  <c r="AK102" i="32"/>
  <c r="AL102" i="32"/>
  <c r="AF103" i="32"/>
  <c r="AG103" i="32"/>
  <c r="AH103" i="32"/>
  <c r="AI103" i="32"/>
  <c r="AJ103" i="32"/>
  <c r="AK103" i="32"/>
  <c r="AL103" i="32"/>
  <c r="AF104" i="32"/>
  <c r="AG104" i="32"/>
  <c r="AH104" i="32"/>
  <c r="AI104" i="32"/>
  <c r="AJ104" i="32"/>
  <c r="AK104" i="32"/>
  <c r="AL104" i="32"/>
  <c r="AF105" i="32"/>
  <c r="AG105" i="32"/>
  <c r="AH105" i="32"/>
  <c r="AI105" i="32"/>
  <c r="AJ105" i="32"/>
  <c r="AK105" i="32"/>
  <c r="AL105" i="32"/>
  <c r="AF106" i="32"/>
  <c r="AG106" i="32"/>
  <c r="AH106" i="32"/>
  <c r="AI106" i="32"/>
  <c r="AJ106" i="32"/>
  <c r="AK106" i="32"/>
  <c r="AL106" i="32"/>
  <c r="AF107" i="32"/>
  <c r="AG107" i="32"/>
  <c r="AH107" i="32"/>
  <c r="AI107" i="32"/>
  <c r="AJ107" i="32"/>
  <c r="AK107" i="32"/>
  <c r="AL107" i="32"/>
  <c r="AF108" i="32"/>
  <c r="AG108" i="32"/>
  <c r="AH108" i="32"/>
  <c r="AI108" i="32"/>
  <c r="AJ108" i="32"/>
  <c r="AK108" i="32"/>
  <c r="AL108" i="32"/>
  <c r="AF109" i="32"/>
  <c r="AG109" i="32"/>
  <c r="AH109" i="32"/>
  <c r="AI109" i="32"/>
  <c r="AJ109" i="32"/>
  <c r="AK109" i="32"/>
  <c r="AL109" i="32"/>
  <c r="AF110" i="32"/>
  <c r="AG110" i="32"/>
  <c r="AH110" i="32"/>
  <c r="AI110" i="32"/>
  <c r="AJ110" i="32"/>
  <c r="AK110" i="32"/>
  <c r="AL110" i="32"/>
  <c r="AF111" i="32"/>
  <c r="AG111" i="32"/>
  <c r="AH111" i="32"/>
  <c r="AI111" i="32"/>
  <c r="AJ111" i="32"/>
  <c r="AK111" i="32"/>
  <c r="AL111" i="32"/>
  <c r="AF112" i="32"/>
  <c r="AG112" i="32"/>
  <c r="AH112" i="32"/>
  <c r="AI112" i="32"/>
  <c r="AJ112" i="32"/>
  <c r="AK112" i="32"/>
  <c r="AL112" i="32"/>
  <c r="AF113" i="32"/>
  <c r="AG113" i="32"/>
  <c r="AH113" i="32"/>
  <c r="AI113" i="32"/>
  <c r="AJ113" i="32"/>
  <c r="AK113" i="32"/>
  <c r="AL113" i="32"/>
  <c r="AF114" i="32"/>
  <c r="AG114" i="32"/>
  <c r="AH114" i="32"/>
  <c r="AI114" i="32"/>
  <c r="AJ114" i="32"/>
  <c r="AK114" i="32"/>
  <c r="AL114" i="32"/>
  <c r="AF115" i="32"/>
  <c r="AG115" i="32"/>
  <c r="AH115" i="32"/>
  <c r="AI115" i="32"/>
  <c r="AJ115" i="32"/>
  <c r="AK115" i="32"/>
  <c r="AL115" i="32"/>
  <c r="AF116" i="32"/>
  <c r="AG116" i="32"/>
  <c r="AH116" i="32"/>
  <c r="AI116" i="32"/>
  <c r="AJ116" i="32"/>
  <c r="AK116" i="32"/>
  <c r="AL116" i="32"/>
  <c r="AF117" i="32"/>
  <c r="AG117" i="32"/>
  <c r="AH117" i="32"/>
  <c r="AI117" i="32"/>
  <c r="AJ117" i="32"/>
  <c r="AK117" i="32"/>
  <c r="AL117" i="32"/>
  <c r="AF118" i="32"/>
  <c r="AG118" i="32"/>
  <c r="AH118" i="32"/>
  <c r="AI118" i="32"/>
  <c r="AJ118" i="32"/>
  <c r="AK118" i="32"/>
  <c r="AL118" i="32"/>
  <c r="AF119" i="32"/>
  <c r="AG119" i="32"/>
  <c r="AH119" i="32"/>
  <c r="AI119" i="32"/>
  <c r="AJ119" i="32"/>
  <c r="AK119" i="32"/>
  <c r="AL119" i="32"/>
  <c r="AF120" i="32"/>
  <c r="AG120" i="32"/>
  <c r="AH120" i="32"/>
  <c r="AI120" i="32"/>
  <c r="AJ120" i="32"/>
  <c r="AK120" i="32"/>
  <c r="AL120" i="32"/>
  <c r="AF121" i="32"/>
  <c r="AG121" i="32"/>
  <c r="AH121" i="32"/>
  <c r="AI121" i="32"/>
  <c r="AJ121" i="32"/>
  <c r="AK121" i="32"/>
  <c r="AL121" i="32"/>
  <c r="AF122" i="32"/>
  <c r="AG122" i="32"/>
  <c r="AH122" i="32"/>
  <c r="AI122" i="32"/>
  <c r="AJ122" i="32"/>
  <c r="AK122" i="32"/>
  <c r="AL122" i="32"/>
  <c r="AF123" i="32"/>
  <c r="AG123" i="32"/>
  <c r="AH123" i="32"/>
  <c r="AI123" i="32"/>
  <c r="AJ123" i="32"/>
  <c r="AK123" i="32"/>
  <c r="AL123" i="32"/>
  <c r="AF124" i="32"/>
  <c r="AG124" i="32"/>
  <c r="AH124" i="32"/>
  <c r="AI124" i="32"/>
  <c r="AJ124" i="32"/>
  <c r="AK124" i="32"/>
  <c r="AL124" i="32"/>
  <c r="AF125" i="32"/>
  <c r="AG125" i="32"/>
  <c r="AH125" i="32"/>
  <c r="AI125" i="32"/>
  <c r="AJ125" i="32"/>
  <c r="AK125" i="32"/>
  <c r="AL125" i="32"/>
  <c r="AF126" i="32"/>
  <c r="AG126" i="32"/>
  <c r="AH126" i="32"/>
  <c r="AI126" i="32"/>
  <c r="AJ126" i="32"/>
  <c r="AK126" i="32"/>
  <c r="AL126" i="32"/>
  <c r="AF127" i="32"/>
  <c r="AG127" i="32"/>
  <c r="AH127" i="32"/>
  <c r="AI127" i="32"/>
  <c r="AJ127" i="32"/>
  <c r="AK127" i="32"/>
  <c r="AL127" i="32"/>
  <c r="AF128" i="32"/>
  <c r="AG128" i="32"/>
  <c r="AH128" i="32"/>
  <c r="AI128" i="32"/>
  <c r="AJ128" i="32"/>
  <c r="AK128" i="32"/>
  <c r="AL128" i="32"/>
  <c r="AF129" i="32"/>
  <c r="AG129" i="32"/>
  <c r="AH129" i="32"/>
  <c r="AI129" i="32"/>
  <c r="AJ129" i="32"/>
  <c r="AK129" i="32"/>
  <c r="AL129" i="32"/>
  <c r="AF130" i="32"/>
  <c r="AG130" i="32"/>
  <c r="AH130" i="32"/>
  <c r="AI130" i="32"/>
  <c r="AJ130" i="32"/>
  <c r="AK130" i="32"/>
  <c r="AL130" i="32"/>
  <c r="AF131" i="32"/>
  <c r="AG131" i="32"/>
  <c r="AH131" i="32"/>
  <c r="AI131" i="32"/>
  <c r="AJ131" i="32"/>
  <c r="AK131" i="32"/>
  <c r="AL131" i="32"/>
  <c r="AF132" i="32"/>
  <c r="AG132" i="32"/>
  <c r="AH132" i="32"/>
  <c r="AI132" i="32"/>
  <c r="AJ132" i="32"/>
  <c r="AK132" i="32"/>
  <c r="AL132" i="32"/>
  <c r="AF133" i="32"/>
  <c r="AG133" i="32"/>
  <c r="AH133" i="32"/>
  <c r="AI133" i="32"/>
  <c r="AJ133" i="32"/>
  <c r="AK133" i="32"/>
  <c r="AL133" i="32"/>
  <c r="AF134" i="32"/>
  <c r="AG134" i="32"/>
  <c r="AH134" i="32"/>
  <c r="AI134" i="32"/>
  <c r="AJ134" i="32"/>
  <c r="AK134" i="32"/>
  <c r="AL134" i="32"/>
  <c r="AF135" i="32"/>
  <c r="AG135" i="32"/>
  <c r="AH135" i="32"/>
  <c r="AI135" i="32"/>
  <c r="AJ135" i="32"/>
  <c r="AK135" i="32"/>
  <c r="AL135" i="32"/>
  <c r="AF136" i="32"/>
  <c r="AG136" i="32"/>
  <c r="AH136" i="32"/>
  <c r="AI136" i="32"/>
  <c r="AJ136" i="32"/>
  <c r="AK136" i="32"/>
  <c r="AL136" i="32"/>
  <c r="AF137" i="32"/>
  <c r="AG137" i="32"/>
  <c r="AH137" i="32"/>
  <c r="AI137" i="32"/>
  <c r="AJ137" i="32"/>
  <c r="AK137" i="32"/>
  <c r="AL137" i="32"/>
  <c r="AF138" i="32"/>
  <c r="AG138" i="32"/>
  <c r="AH138" i="32"/>
  <c r="AI138" i="32"/>
  <c r="AJ138" i="32"/>
  <c r="AK138" i="32"/>
  <c r="AL138" i="32"/>
  <c r="AF139" i="32"/>
  <c r="AG139" i="32"/>
  <c r="AH139" i="32"/>
  <c r="AI139" i="32"/>
  <c r="AJ139" i="32"/>
  <c r="AK139" i="32"/>
  <c r="AL139" i="32"/>
  <c r="AF140" i="32"/>
  <c r="AG140" i="32"/>
  <c r="AH140" i="32"/>
  <c r="AI140" i="32"/>
  <c r="AJ140" i="32"/>
  <c r="AK140" i="32"/>
  <c r="AL140" i="32"/>
  <c r="AF141" i="32"/>
  <c r="AG141" i="32"/>
  <c r="AH141" i="32"/>
  <c r="AI141" i="32"/>
  <c r="AJ141" i="32"/>
  <c r="AK141" i="32"/>
  <c r="AL141" i="32"/>
  <c r="AF142" i="32"/>
  <c r="AG142" i="32"/>
  <c r="AH142" i="32"/>
  <c r="AI142" i="32"/>
  <c r="AJ142" i="32"/>
  <c r="AK142" i="32"/>
  <c r="AL142" i="32"/>
  <c r="AF143" i="32"/>
  <c r="AG143" i="32"/>
  <c r="AH143" i="32"/>
  <c r="AI143" i="32"/>
  <c r="AJ143" i="32"/>
  <c r="AK143" i="32"/>
  <c r="AL143" i="32"/>
  <c r="AF144" i="32"/>
  <c r="AG144" i="32"/>
  <c r="AH144" i="32"/>
  <c r="AI144" i="32"/>
  <c r="AJ144" i="32"/>
  <c r="AK144" i="32"/>
  <c r="AL144" i="32"/>
  <c r="AF145" i="32"/>
  <c r="AG145" i="32"/>
  <c r="AH145" i="32"/>
  <c r="AI145" i="32"/>
  <c r="AJ145" i="32"/>
  <c r="AK145" i="32"/>
  <c r="AL145" i="32"/>
  <c r="AF146" i="32"/>
  <c r="AG146" i="32"/>
  <c r="AH146" i="32"/>
  <c r="AI146" i="32"/>
  <c r="AJ146" i="32"/>
  <c r="AK146" i="32"/>
  <c r="AL146" i="32"/>
  <c r="AF147" i="32"/>
  <c r="AG147" i="32"/>
  <c r="AH147" i="32"/>
  <c r="AI147" i="32"/>
  <c r="AJ147" i="32"/>
  <c r="AK147" i="32"/>
  <c r="AL147" i="32"/>
  <c r="AF148" i="32"/>
  <c r="AG148" i="32"/>
  <c r="AH148" i="32"/>
  <c r="AI148" i="32"/>
  <c r="AJ148" i="32"/>
  <c r="AK148" i="32"/>
  <c r="AL148" i="32"/>
  <c r="AF149" i="32"/>
  <c r="AG149" i="32"/>
  <c r="AH149" i="32"/>
  <c r="AI149" i="32"/>
  <c r="AJ149" i="32"/>
  <c r="AK149" i="32"/>
  <c r="AL149" i="32"/>
  <c r="AF150" i="32"/>
  <c r="AG150" i="32"/>
  <c r="AH150" i="32"/>
  <c r="AI150" i="32"/>
  <c r="AJ150" i="32"/>
  <c r="AK150" i="32"/>
  <c r="AL150" i="32"/>
  <c r="AF151" i="32"/>
  <c r="AG151" i="32"/>
  <c r="AH151" i="32"/>
  <c r="AI151" i="32"/>
  <c r="AJ151" i="32"/>
  <c r="AK151" i="32"/>
  <c r="AL151" i="32"/>
  <c r="AL3" i="32"/>
  <c r="AK3" i="32"/>
  <c r="AJ3" i="32"/>
  <c r="AI3" i="32"/>
  <c r="AH3" i="32"/>
  <c r="AG3" i="32"/>
  <c r="AF3" i="32"/>
  <c r="X4" i="32"/>
  <c r="Y4" i="32"/>
  <c r="Z4" i="32"/>
  <c r="AA4" i="32"/>
  <c r="AB4" i="32"/>
  <c r="AC4" i="32"/>
  <c r="AD4" i="32"/>
  <c r="X5" i="32"/>
  <c r="Y5" i="32"/>
  <c r="Z5" i="32"/>
  <c r="AA5" i="32"/>
  <c r="AB5" i="32"/>
  <c r="AC5" i="32"/>
  <c r="AD5" i="32"/>
  <c r="X6" i="32"/>
  <c r="Y6" i="32"/>
  <c r="Z6" i="32"/>
  <c r="AA6" i="32"/>
  <c r="AB6" i="32"/>
  <c r="AC6" i="32"/>
  <c r="AD6" i="32"/>
  <c r="X7" i="32"/>
  <c r="Y7" i="32"/>
  <c r="Z7" i="32"/>
  <c r="AA7" i="32"/>
  <c r="AB7" i="32"/>
  <c r="AC7" i="32"/>
  <c r="AD7" i="32"/>
  <c r="X8" i="32"/>
  <c r="Y8" i="32"/>
  <c r="Z8" i="32"/>
  <c r="AA8" i="32"/>
  <c r="AB8" i="32"/>
  <c r="AC8" i="32"/>
  <c r="AD8" i="32"/>
  <c r="X9" i="32"/>
  <c r="Y9" i="32"/>
  <c r="Z9" i="32"/>
  <c r="AA9" i="32"/>
  <c r="AB9" i="32"/>
  <c r="AC9" i="32"/>
  <c r="AD9" i="32"/>
  <c r="X10" i="32"/>
  <c r="Y10" i="32"/>
  <c r="Z10" i="32"/>
  <c r="AA10" i="32"/>
  <c r="AB10" i="32"/>
  <c r="AC10" i="32"/>
  <c r="AD10" i="32"/>
  <c r="X11" i="32"/>
  <c r="Y11" i="32"/>
  <c r="Z11" i="32"/>
  <c r="AA11" i="32"/>
  <c r="AB11" i="32"/>
  <c r="AC11" i="32"/>
  <c r="AD11" i="32"/>
  <c r="X12" i="32"/>
  <c r="Y12" i="32"/>
  <c r="Z12" i="32"/>
  <c r="AA12" i="32"/>
  <c r="AB12" i="32"/>
  <c r="AC12" i="32"/>
  <c r="AD12" i="32"/>
  <c r="X13" i="32"/>
  <c r="Y13" i="32"/>
  <c r="Z13" i="32"/>
  <c r="AA13" i="32"/>
  <c r="AB13" i="32"/>
  <c r="AC13" i="32"/>
  <c r="AD13" i="32"/>
  <c r="X14" i="32"/>
  <c r="Y14" i="32"/>
  <c r="Z14" i="32"/>
  <c r="AA14" i="32"/>
  <c r="AB14" i="32"/>
  <c r="AC14" i="32"/>
  <c r="AD14" i="32"/>
  <c r="X15" i="32"/>
  <c r="Y15" i="32"/>
  <c r="Z15" i="32"/>
  <c r="AA15" i="32"/>
  <c r="AB15" i="32"/>
  <c r="AC15" i="32"/>
  <c r="AD15" i="32"/>
  <c r="X16" i="32"/>
  <c r="Y16" i="32"/>
  <c r="Z16" i="32"/>
  <c r="AA16" i="32"/>
  <c r="AB16" i="32"/>
  <c r="AC16" i="32"/>
  <c r="AD16" i="32"/>
  <c r="X17" i="32"/>
  <c r="Y17" i="32"/>
  <c r="Z17" i="32"/>
  <c r="AA17" i="32"/>
  <c r="AB17" i="32"/>
  <c r="AC17" i="32"/>
  <c r="AD17" i="32"/>
  <c r="X18" i="32"/>
  <c r="Y18" i="32"/>
  <c r="Z18" i="32"/>
  <c r="AA18" i="32"/>
  <c r="AB18" i="32"/>
  <c r="AC18" i="32"/>
  <c r="AD18" i="32"/>
  <c r="X19" i="32"/>
  <c r="Y19" i="32"/>
  <c r="Z19" i="32"/>
  <c r="AA19" i="32"/>
  <c r="AB19" i="32"/>
  <c r="AC19" i="32"/>
  <c r="AD19" i="32"/>
  <c r="X20" i="32"/>
  <c r="Y20" i="32"/>
  <c r="Z20" i="32"/>
  <c r="AA20" i="32"/>
  <c r="AB20" i="32"/>
  <c r="AC20" i="32"/>
  <c r="AD20" i="32"/>
  <c r="X21" i="32"/>
  <c r="Y21" i="32"/>
  <c r="Z21" i="32"/>
  <c r="AA21" i="32"/>
  <c r="AB21" i="32"/>
  <c r="AC21" i="32"/>
  <c r="AD21" i="32"/>
  <c r="X22" i="32"/>
  <c r="Y22" i="32"/>
  <c r="Z22" i="32"/>
  <c r="AA22" i="32"/>
  <c r="AB22" i="32"/>
  <c r="AC22" i="32"/>
  <c r="AD22" i="32"/>
  <c r="X23" i="32"/>
  <c r="Y23" i="32"/>
  <c r="Z23" i="32"/>
  <c r="AA23" i="32"/>
  <c r="AB23" i="32"/>
  <c r="AC23" i="32"/>
  <c r="AD23" i="32"/>
  <c r="X24" i="32"/>
  <c r="Y24" i="32"/>
  <c r="Z24" i="32"/>
  <c r="AA24" i="32"/>
  <c r="AB24" i="32"/>
  <c r="AC24" i="32"/>
  <c r="AD24" i="32"/>
  <c r="X25" i="32"/>
  <c r="Y25" i="32"/>
  <c r="Z25" i="32"/>
  <c r="AA25" i="32"/>
  <c r="AB25" i="32"/>
  <c r="AC25" i="32"/>
  <c r="AD25" i="32"/>
  <c r="X26" i="32"/>
  <c r="Y26" i="32"/>
  <c r="Z26" i="32"/>
  <c r="AA26" i="32"/>
  <c r="AB26" i="32"/>
  <c r="AC26" i="32"/>
  <c r="AD26" i="32"/>
  <c r="X27" i="32"/>
  <c r="Y27" i="32"/>
  <c r="Z27" i="32"/>
  <c r="AA27" i="32"/>
  <c r="AB27" i="32"/>
  <c r="AC27" i="32"/>
  <c r="AD27" i="32"/>
  <c r="X28" i="32"/>
  <c r="Y28" i="32"/>
  <c r="Z28" i="32"/>
  <c r="AA28" i="32"/>
  <c r="AB28" i="32"/>
  <c r="AC28" i="32"/>
  <c r="AD28" i="32"/>
  <c r="X29" i="32"/>
  <c r="Y29" i="32"/>
  <c r="Z29" i="32"/>
  <c r="AA29" i="32"/>
  <c r="AB29" i="32"/>
  <c r="AC29" i="32"/>
  <c r="AD29" i="32"/>
  <c r="X30" i="32"/>
  <c r="Y30" i="32"/>
  <c r="Z30" i="32"/>
  <c r="AA30" i="32"/>
  <c r="AB30" i="32"/>
  <c r="AC30" i="32"/>
  <c r="AD30" i="32"/>
  <c r="X31" i="32"/>
  <c r="Y31" i="32"/>
  <c r="Z31" i="32"/>
  <c r="AA31" i="32"/>
  <c r="AB31" i="32"/>
  <c r="AC31" i="32"/>
  <c r="AD31" i="32"/>
  <c r="X32" i="32"/>
  <c r="Y32" i="32"/>
  <c r="Z32" i="32"/>
  <c r="AA32" i="32"/>
  <c r="AB32" i="32"/>
  <c r="AC32" i="32"/>
  <c r="AD32" i="32"/>
  <c r="X33" i="32"/>
  <c r="Y33" i="32"/>
  <c r="Z33" i="32"/>
  <c r="AA33" i="32"/>
  <c r="AB33" i="32"/>
  <c r="AC33" i="32"/>
  <c r="AD33" i="32"/>
  <c r="X34" i="32"/>
  <c r="Y34" i="32"/>
  <c r="Z34" i="32"/>
  <c r="AA34" i="32"/>
  <c r="AB34" i="32"/>
  <c r="AC34" i="32"/>
  <c r="AD34" i="32"/>
  <c r="X35" i="32"/>
  <c r="Y35" i="32"/>
  <c r="Z35" i="32"/>
  <c r="AA35" i="32"/>
  <c r="AB35" i="32"/>
  <c r="AC35" i="32"/>
  <c r="AD35" i="32"/>
  <c r="X36" i="32"/>
  <c r="Y36" i="32"/>
  <c r="Z36" i="32"/>
  <c r="AA36" i="32"/>
  <c r="AB36" i="32"/>
  <c r="AC36" i="32"/>
  <c r="AD36" i="32"/>
  <c r="X37" i="32"/>
  <c r="Y37" i="32"/>
  <c r="Z37" i="32"/>
  <c r="AA37" i="32"/>
  <c r="AB37" i="32"/>
  <c r="AC37" i="32"/>
  <c r="AD37" i="32"/>
  <c r="X38" i="32"/>
  <c r="Y38" i="32"/>
  <c r="Z38" i="32"/>
  <c r="AA38" i="32"/>
  <c r="AB38" i="32"/>
  <c r="AC38" i="32"/>
  <c r="AD38" i="32"/>
  <c r="X39" i="32"/>
  <c r="Y39" i="32"/>
  <c r="Z39" i="32"/>
  <c r="AA39" i="32"/>
  <c r="AB39" i="32"/>
  <c r="AC39" i="32"/>
  <c r="AD39" i="32"/>
  <c r="X40" i="32"/>
  <c r="Y40" i="32"/>
  <c r="Z40" i="32"/>
  <c r="AA40" i="32"/>
  <c r="AB40" i="32"/>
  <c r="AC40" i="32"/>
  <c r="AD40" i="32"/>
  <c r="X41" i="32"/>
  <c r="Y41" i="32"/>
  <c r="Z41" i="32"/>
  <c r="AA41" i="32"/>
  <c r="AB41" i="32"/>
  <c r="AC41" i="32"/>
  <c r="AD41" i="32"/>
  <c r="X42" i="32"/>
  <c r="Y42" i="32"/>
  <c r="Z42" i="32"/>
  <c r="AA42" i="32"/>
  <c r="AB42" i="32"/>
  <c r="AC42" i="32"/>
  <c r="AD42" i="32"/>
  <c r="X43" i="32"/>
  <c r="Y43" i="32"/>
  <c r="Z43" i="32"/>
  <c r="AA43" i="32"/>
  <c r="AB43" i="32"/>
  <c r="AC43" i="32"/>
  <c r="AD43" i="32"/>
  <c r="X44" i="32"/>
  <c r="Y44" i="32"/>
  <c r="Z44" i="32"/>
  <c r="AA44" i="32"/>
  <c r="AB44" i="32"/>
  <c r="AC44" i="32"/>
  <c r="AD44" i="32"/>
  <c r="X45" i="32"/>
  <c r="Y45" i="32"/>
  <c r="Z45" i="32"/>
  <c r="AA45" i="32"/>
  <c r="AB45" i="32"/>
  <c r="AC45" i="32"/>
  <c r="AD45" i="32"/>
  <c r="X46" i="32"/>
  <c r="Y46" i="32"/>
  <c r="Z46" i="32"/>
  <c r="AA46" i="32"/>
  <c r="AB46" i="32"/>
  <c r="AC46" i="32"/>
  <c r="AD46" i="32"/>
  <c r="X47" i="32"/>
  <c r="Y47" i="32"/>
  <c r="Z47" i="32"/>
  <c r="AA47" i="32"/>
  <c r="AB47" i="32"/>
  <c r="AC47" i="32"/>
  <c r="AD47" i="32"/>
  <c r="X48" i="32"/>
  <c r="Y48" i="32"/>
  <c r="Z48" i="32"/>
  <c r="AA48" i="32"/>
  <c r="AB48" i="32"/>
  <c r="AC48" i="32"/>
  <c r="AD48" i="32"/>
  <c r="X49" i="32"/>
  <c r="Y49" i="32"/>
  <c r="Z49" i="32"/>
  <c r="AA49" i="32"/>
  <c r="AB49" i="32"/>
  <c r="AC49" i="32"/>
  <c r="AD49" i="32"/>
  <c r="X50" i="32"/>
  <c r="Y50" i="32"/>
  <c r="Z50" i="32"/>
  <c r="AA50" i="32"/>
  <c r="AB50" i="32"/>
  <c r="AC50" i="32"/>
  <c r="AD50" i="32"/>
  <c r="X51" i="32"/>
  <c r="Y51" i="32"/>
  <c r="Z51" i="32"/>
  <c r="AA51" i="32"/>
  <c r="AB51" i="32"/>
  <c r="AC51" i="32"/>
  <c r="AD51" i="32"/>
  <c r="X52" i="32"/>
  <c r="Y52" i="32"/>
  <c r="Z52" i="32"/>
  <c r="AA52" i="32"/>
  <c r="AB52" i="32"/>
  <c r="AC52" i="32"/>
  <c r="AD52" i="32"/>
  <c r="X53" i="32"/>
  <c r="Y53" i="32"/>
  <c r="Z53" i="32"/>
  <c r="AA53" i="32"/>
  <c r="AB53" i="32"/>
  <c r="AC53" i="32"/>
  <c r="AD53" i="32"/>
  <c r="X54" i="32"/>
  <c r="Y54" i="32"/>
  <c r="Z54" i="32"/>
  <c r="AA54" i="32"/>
  <c r="AB54" i="32"/>
  <c r="AC54" i="32"/>
  <c r="AD54" i="32"/>
  <c r="X55" i="32"/>
  <c r="Y55" i="32"/>
  <c r="Z55" i="32"/>
  <c r="AA55" i="32"/>
  <c r="AB55" i="32"/>
  <c r="AC55" i="32"/>
  <c r="AD55" i="32"/>
  <c r="X56" i="32"/>
  <c r="Y56" i="32"/>
  <c r="Z56" i="32"/>
  <c r="AA56" i="32"/>
  <c r="AB56" i="32"/>
  <c r="AC56" i="32"/>
  <c r="AD56" i="32"/>
  <c r="X57" i="32"/>
  <c r="Y57" i="32"/>
  <c r="Z57" i="32"/>
  <c r="AA57" i="32"/>
  <c r="AB57" i="32"/>
  <c r="AC57" i="32"/>
  <c r="AD57" i="32"/>
  <c r="X58" i="32"/>
  <c r="Y58" i="32"/>
  <c r="Z58" i="32"/>
  <c r="AA58" i="32"/>
  <c r="AB58" i="32"/>
  <c r="AC58" i="32"/>
  <c r="AD58" i="32"/>
  <c r="X59" i="32"/>
  <c r="Y59" i="32"/>
  <c r="Z59" i="32"/>
  <c r="AA59" i="32"/>
  <c r="AB59" i="32"/>
  <c r="AC59" i="32"/>
  <c r="AD59" i="32"/>
  <c r="X60" i="32"/>
  <c r="Y60" i="32"/>
  <c r="Z60" i="32"/>
  <c r="AA60" i="32"/>
  <c r="AB60" i="32"/>
  <c r="AC60" i="32"/>
  <c r="AD60" i="32"/>
  <c r="X61" i="32"/>
  <c r="Y61" i="32"/>
  <c r="Z61" i="32"/>
  <c r="AA61" i="32"/>
  <c r="AB61" i="32"/>
  <c r="AC61" i="32"/>
  <c r="AD61" i="32"/>
  <c r="X62" i="32"/>
  <c r="Y62" i="32"/>
  <c r="Z62" i="32"/>
  <c r="AA62" i="32"/>
  <c r="AB62" i="32"/>
  <c r="AC62" i="32"/>
  <c r="AD62" i="32"/>
  <c r="X63" i="32"/>
  <c r="Y63" i="32"/>
  <c r="Z63" i="32"/>
  <c r="AA63" i="32"/>
  <c r="AB63" i="32"/>
  <c r="AC63" i="32"/>
  <c r="AD63" i="32"/>
  <c r="X64" i="32"/>
  <c r="Y64" i="32"/>
  <c r="Z64" i="32"/>
  <c r="AA64" i="32"/>
  <c r="AB64" i="32"/>
  <c r="AC64" i="32"/>
  <c r="AD64" i="32"/>
  <c r="X65" i="32"/>
  <c r="Y65" i="32"/>
  <c r="Z65" i="32"/>
  <c r="AA65" i="32"/>
  <c r="AB65" i="32"/>
  <c r="AC65" i="32"/>
  <c r="AD65" i="32"/>
  <c r="X66" i="32"/>
  <c r="Y66" i="32"/>
  <c r="Z66" i="32"/>
  <c r="AA66" i="32"/>
  <c r="AB66" i="32"/>
  <c r="AC66" i="32"/>
  <c r="AD66" i="32"/>
  <c r="X67" i="32"/>
  <c r="Y67" i="32"/>
  <c r="Z67" i="32"/>
  <c r="AA67" i="32"/>
  <c r="AB67" i="32"/>
  <c r="AC67" i="32"/>
  <c r="AD67" i="32"/>
  <c r="X68" i="32"/>
  <c r="Y68" i="32"/>
  <c r="Z68" i="32"/>
  <c r="AA68" i="32"/>
  <c r="AB68" i="32"/>
  <c r="AC68" i="32"/>
  <c r="AD68" i="32"/>
  <c r="X69" i="32"/>
  <c r="Y69" i="32"/>
  <c r="Z69" i="32"/>
  <c r="AA69" i="32"/>
  <c r="AB69" i="32"/>
  <c r="AC69" i="32"/>
  <c r="AD69" i="32"/>
  <c r="X70" i="32"/>
  <c r="Y70" i="32"/>
  <c r="Z70" i="32"/>
  <c r="AA70" i="32"/>
  <c r="AB70" i="32"/>
  <c r="AC70" i="32"/>
  <c r="AD70" i="32"/>
  <c r="X71" i="32"/>
  <c r="Y71" i="32"/>
  <c r="Z71" i="32"/>
  <c r="AA71" i="32"/>
  <c r="AB71" i="32"/>
  <c r="AC71" i="32"/>
  <c r="AD71" i="32"/>
  <c r="X72" i="32"/>
  <c r="Y72" i="32"/>
  <c r="Z72" i="32"/>
  <c r="AA72" i="32"/>
  <c r="AB72" i="32"/>
  <c r="AC72" i="32"/>
  <c r="AD72" i="32"/>
  <c r="X73" i="32"/>
  <c r="Y73" i="32"/>
  <c r="Z73" i="32"/>
  <c r="AA73" i="32"/>
  <c r="AB73" i="32"/>
  <c r="AC73" i="32"/>
  <c r="AD73" i="32"/>
  <c r="X74" i="32"/>
  <c r="Y74" i="32"/>
  <c r="Z74" i="32"/>
  <c r="AA74" i="32"/>
  <c r="AB74" i="32"/>
  <c r="AC74" i="32"/>
  <c r="AD74" i="32"/>
  <c r="X75" i="32"/>
  <c r="Y75" i="32"/>
  <c r="Z75" i="32"/>
  <c r="AA75" i="32"/>
  <c r="AB75" i="32"/>
  <c r="AC75" i="32"/>
  <c r="AD75" i="32"/>
  <c r="X79" i="32"/>
  <c r="Y79" i="32"/>
  <c r="Z79" i="32"/>
  <c r="AA79" i="32"/>
  <c r="AB79" i="32"/>
  <c r="AC79" i="32"/>
  <c r="AD79" i="32"/>
  <c r="X80" i="32"/>
  <c r="Y80" i="32"/>
  <c r="Z80" i="32"/>
  <c r="AA80" i="32"/>
  <c r="AB80" i="32"/>
  <c r="AC80" i="32"/>
  <c r="AD80" i="32"/>
  <c r="X81" i="32"/>
  <c r="Y81" i="32"/>
  <c r="Z81" i="32"/>
  <c r="AA81" i="32"/>
  <c r="AB81" i="32"/>
  <c r="AC81" i="32"/>
  <c r="AD81" i="32"/>
  <c r="X82" i="32"/>
  <c r="Y82" i="32"/>
  <c r="Z82" i="32"/>
  <c r="AA82" i="32"/>
  <c r="AB82" i="32"/>
  <c r="AC82" i="32"/>
  <c r="AD82" i="32"/>
  <c r="X83" i="32"/>
  <c r="Y83" i="32"/>
  <c r="Z83" i="32"/>
  <c r="AA83" i="32"/>
  <c r="AB83" i="32"/>
  <c r="AC83" i="32"/>
  <c r="AD83" i="32"/>
  <c r="X84" i="32"/>
  <c r="Y84" i="32"/>
  <c r="Z84" i="32"/>
  <c r="AA84" i="32"/>
  <c r="AB84" i="32"/>
  <c r="AC84" i="32"/>
  <c r="AD84" i="32"/>
  <c r="X85" i="32"/>
  <c r="Y85" i="32"/>
  <c r="Z85" i="32"/>
  <c r="AA85" i="32"/>
  <c r="AB85" i="32"/>
  <c r="AC85" i="32"/>
  <c r="AD85" i="32"/>
  <c r="X86" i="32"/>
  <c r="Y86" i="32"/>
  <c r="Z86" i="32"/>
  <c r="AA86" i="32"/>
  <c r="AB86" i="32"/>
  <c r="AC86" i="32"/>
  <c r="AD86" i="32"/>
  <c r="X87" i="32"/>
  <c r="Y87" i="32"/>
  <c r="Z87" i="32"/>
  <c r="AA87" i="32"/>
  <c r="AB87" i="32"/>
  <c r="AC87" i="32"/>
  <c r="AD87" i="32"/>
  <c r="X88" i="32"/>
  <c r="Y88" i="32"/>
  <c r="Z88" i="32"/>
  <c r="AA88" i="32"/>
  <c r="AB88" i="32"/>
  <c r="AC88" i="32"/>
  <c r="AD88" i="32"/>
  <c r="X89" i="32"/>
  <c r="Y89" i="32"/>
  <c r="Z89" i="32"/>
  <c r="AA89" i="32"/>
  <c r="AB89" i="32"/>
  <c r="AC89" i="32"/>
  <c r="AD89" i="32"/>
  <c r="X90" i="32"/>
  <c r="Y90" i="32"/>
  <c r="Z90" i="32"/>
  <c r="AA90" i="32"/>
  <c r="AB90" i="32"/>
  <c r="AC90" i="32"/>
  <c r="AD90" i="32"/>
  <c r="X91" i="32"/>
  <c r="Y91" i="32"/>
  <c r="Z91" i="32"/>
  <c r="AA91" i="32"/>
  <c r="AB91" i="32"/>
  <c r="AC91" i="32"/>
  <c r="AD91" i="32"/>
  <c r="X92" i="32"/>
  <c r="Y92" i="32"/>
  <c r="Z92" i="32"/>
  <c r="AA92" i="32"/>
  <c r="AB92" i="32"/>
  <c r="AC92" i="32"/>
  <c r="AD92" i="32"/>
  <c r="X93" i="32"/>
  <c r="Y93" i="32"/>
  <c r="Z93" i="32"/>
  <c r="AA93" i="32"/>
  <c r="AB93" i="32"/>
  <c r="AC93" i="32"/>
  <c r="AD93" i="32"/>
  <c r="X94" i="32"/>
  <c r="Y94" i="32"/>
  <c r="Z94" i="32"/>
  <c r="AA94" i="32"/>
  <c r="AB94" i="32"/>
  <c r="AC94" i="32"/>
  <c r="AD94" i="32"/>
  <c r="X95" i="32"/>
  <c r="Y95" i="32"/>
  <c r="Z95" i="32"/>
  <c r="AA95" i="32"/>
  <c r="AB95" i="32"/>
  <c r="AC95" i="32"/>
  <c r="AD95" i="32"/>
  <c r="X96" i="32"/>
  <c r="Y96" i="32"/>
  <c r="Z96" i="32"/>
  <c r="AA96" i="32"/>
  <c r="AB96" i="32"/>
  <c r="AC96" i="32"/>
  <c r="AD96" i="32"/>
  <c r="X97" i="32"/>
  <c r="Y97" i="32"/>
  <c r="Z97" i="32"/>
  <c r="AA97" i="32"/>
  <c r="AB97" i="32"/>
  <c r="AC97" i="32"/>
  <c r="AD97" i="32"/>
  <c r="X98" i="32"/>
  <c r="Y98" i="32"/>
  <c r="Z98" i="32"/>
  <c r="AA98" i="32"/>
  <c r="AB98" i="32"/>
  <c r="AC98" i="32"/>
  <c r="AD98" i="32"/>
  <c r="X99" i="32"/>
  <c r="Y99" i="32"/>
  <c r="Z99" i="32"/>
  <c r="AA99" i="32"/>
  <c r="AB99" i="32"/>
  <c r="AC99" i="32"/>
  <c r="AD99" i="32"/>
  <c r="X100" i="32"/>
  <c r="Y100" i="32"/>
  <c r="Z100" i="32"/>
  <c r="AA100" i="32"/>
  <c r="AB100" i="32"/>
  <c r="AC100" i="32"/>
  <c r="AD100" i="32"/>
  <c r="X101" i="32"/>
  <c r="Y101" i="32"/>
  <c r="Z101" i="32"/>
  <c r="AA101" i="32"/>
  <c r="AB101" i="32"/>
  <c r="AC101" i="32"/>
  <c r="AD101" i="32"/>
  <c r="X102" i="32"/>
  <c r="Y102" i="32"/>
  <c r="Z102" i="32"/>
  <c r="AA102" i="32"/>
  <c r="AB102" i="32"/>
  <c r="AC102" i="32"/>
  <c r="AD102" i="32"/>
  <c r="X103" i="32"/>
  <c r="Y103" i="32"/>
  <c r="Z103" i="32"/>
  <c r="AA103" i="32"/>
  <c r="AB103" i="32"/>
  <c r="AC103" i="32"/>
  <c r="AD103" i="32"/>
  <c r="X104" i="32"/>
  <c r="Y104" i="32"/>
  <c r="Z104" i="32"/>
  <c r="AA104" i="32"/>
  <c r="AB104" i="32"/>
  <c r="AC104" i="32"/>
  <c r="AD104" i="32"/>
  <c r="X105" i="32"/>
  <c r="Y105" i="32"/>
  <c r="Z105" i="32"/>
  <c r="AA105" i="32"/>
  <c r="AB105" i="32"/>
  <c r="AC105" i="32"/>
  <c r="AD105" i="32"/>
  <c r="X106" i="32"/>
  <c r="Y106" i="32"/>
  <c r="Z106" i="32"/>
  <c r="AA106" i="32"/>
  <c r="AB106" i="32"/>
  <c r="AC106" i="32"/>
  <c r="AD106" i="32"/>
  <c r="X107" i="32"/>
  <c r="Y107" i="32"/>
  <c r="Z107" i="32"/>
  <c r="AA107" i="32"/>
  <c r="AB107" i="32"/>
  <c r="AC107" i="32"/>
  <c r="AD107" i="32"/>
  <c r="X108" i="32"/>
  <c r="Y108" i="32"/>
  <c r="Z108" i="32"/>
  <c r="AA108" i="32"/>
  <c r="AB108" i="32"/>
  <c r="AC108" i="32"/>
  <c r="AD108" i="32"/>
  <c r="X109" i="32"/>
  <c r="Y109" i="32"/>
  <c r="Z109" i="32"/>
  <c r="AA109" i="32"/>
  <c r="AB109" i="32"/>
  <c r="AC109" i="32"/>
  <c r="AD109" i="32"/>
  <c r="X110" i="32"/>
  <c r="Y110" i="32"/>
  <c r="Z110" i="32"/>
  <c r="AA110" i="32"/>
  <c r="AB110" i="32"/>
  <c r="AC110" i="32"/>
  <c r="AD110" i="32"/>
  <c r="X111" i="32"/>
  <c r="Y111" i="32"/>
  <c r="Z111" i="32"/>
  <c r="AA111" i="32"/>
  <c r="AB111" i="32"/>
  <c r="AC111" i="32"/>
  <c r="AD111" i="32"/>
  <c r="X112" i="32"/>
  <c r="Y112" i="32"/>
  <c r="Z112" i="32"/>
  <c r="AA112" i="32"/>
  <c r="AB112" i="32"/>
  <c r="AC112" i="32"/>
  <c r="AD112" i="32"/>
  <c r="X113" i="32"/>
  <c r="Y113" i="32"/>
  <c r="Z113" i="32"/>
  <c r="AA113" i="32"/>
  <c r="AB113" i="32"/>
  <c r="AC113" i="32"/>
  <c r="AD113" i="32"/>
  <c r="X114" i="32"/>
  <c r="Y114" i="32"/>
  <c r="Z114" i="32"/>
  <c r="AA114" i="32"/>
  <c r="AB114" i="32"/>
  <c r="AC114" i="32"/>
  <c r="AD114" i="32"/>
  <c r="X115" i="32"/>
  <c r="Y115" i="32"/>
  <c r="Z115" i="32"/>
  <c r="AA115" i="32"/>
  <c r="AB115" i="32"/>
  <c r="AC115" i="32"/>
  <c r="AD115" i="32"/>
  <c r="X116" i="32"/>
  <c r="Y116" i="32"/>
  <c r="Z116" i="32"/>
  <c r="AA116" i="32"/>
  <c r="AB116" i="32"/>
  <c r="AC116" i="32"/>
  <c r="AD116" i="32"/>
  <c r="X117" i="32"/>
  <c r="Y117" i="32"/>
  <c r="Z117" i="32"/>
  <c r="AA117" i="32"/>
  <c r="AB117" i="32"/>
  <c r="AC117" i="32"/>
  <c r="AD117" i="32"/>
  <c r="X118" i="32"/>
  <c r="Y118" i="32"/>
  <c r="Z118" i="32"/>
  <c r="AA118" i="32"/>
  <c r="AB118" i="32"/>
  <c r="AC118" i="32"/>
  <c r="AD118" i="32"/>
  <c r="X119" i="32"/>
  <c r="Y119" i="32"/>
  <c r="Z119" i="32"/>
  <c r="AA119" i="32"/>
  <c r="AB119" i="32"/>
  <c r="AC119" i="32"/>
  <c r="AD119" i="32"/>
  <c r="X120" i="32"/>
  <c r="Y120" i="32"/>
  <c r="Z120" i="32"/>
  <c r="AA120" i="32"/>
  <c r="AB120" i="32"/>
  <c r="AC120" i="32"/>
  <c r="AD120" i="32"/>
  <c r="X121" i="32"/>
  <c r="Y121" i="32"/>
  <c r="Z121" i="32"/>
  <c r="AA121" i="32"/>
  <c r="AB121" i="32"/>
  <c r="AC121" i="32"/>
  <c r="AD121" i="32"/>
  <c r="X122" i="32"/>
  <c r="Y122" i="32"/>
  <c r="Z122" i="32"/>
  <c r="AA122" i="32"/>
  <c r="AB122" i="32"/>
  <c r="AC122" i="32"/>
  <c r="AD122" i="32"/>
  <c r="X123" i="32"/>
  <c r="Y123" i="32"/>
  <c r="Z123" i="32"/>
  <c r="AA123" i="32"/>
  <c r="AB123" i="32"/>
  <c r="AC123" i="32"/>
  <c r="AD123" i="32"/>
  <c r="X124" i="32"/>
  <c r="Y124" i="32"/>
  <c r="Z124" i="32"/>
  <c r="AA124" i="32"/>
  <c r="AB124" i="32"/>
  <c r="AC124" i="32"/>
  <c r="AD124" i="32"/>
  <c r="X125" i="32"/>
  <c r="Y125" i="32"/>
  <c r="Z125" i="32"/>
  <c r="AA125" i="32"/>
  <c r="AB125" i="32"/>
  <c r="AC125" i="32"/>
  <c r="AD125" i="32"/>
  <c r="X126" i="32"/>
  <c r="Y126" i="32"/>
  <c r="Z126" i="32"/>
  <c r="AA126" i="32"/>
  <c r="AB126" i="32"/>
  <c r="AC126" i="32"/>
  <c r="AD126" i="32"/>
  <c r="X127" i="32"/>
  <c r="Y127" i="32"/>
  <c r="Z127" i="32"/>
  <c r="AA127" i="32"/>
  <c r="AB127" i="32"/>
  <c r="AC127" i="32"/>
  <c r="AD127" i="32"/>
  <c r="X128" i="32"/>
  <c r="Y128" i="32"/>
  <c r="Z128" i="32"/>
  <c r="AA128" i="32"/>
  <c r="AB128" i="32"/>
  <c r="AC128" i="32"/>
  <c r="AD128" i="32"/>
  <c r="X129" i="32"/>
  <c r="Y129" i="32"/>
  <c r="Z129" i="32"/>
  <c r="AA129" i="32"/>
  <c r="AB129" i="32"/>
  <c r="AC129" i="32"/>
  <c r="AD129" i="32"/>
  <c r="X130" i="32"/>
  <c r="Y130" i="32"/>
  <c r="Z130" i="32"/>
  <c r="AA130" i="32"/>
  <c r="AB130" i="32"/>
  <c r="AC130" i="32"/>
  <c r="AD130" i="32"/>
  <c r="X131" i="32"/>
  <c r="Y131" i="32"/>
  <c r="Z131" i="32"/>
  <c r="AA131" i="32"/>
  <c r="AB131" i="32"/>
  <c r="AC131" i="32"/>
  <c r="AD131" i="32"/>
  <c r="X132" i="32"/>
  <c r="Y132" i="32"/>
  <c r="Z132" i="32"/>
  <c r="AA132" i="32"/>
  <c r="AB132" i="32"/>
  <c r="AC132" i="32"/>
  <c r="AD132" i="32"/>
  <c r="X133" i="32"/>
  <c r="Y133" i="32"/>
  <c r="Z133" i="32"/>
  <c r="AA133" i="32"/>
  <c r="AB133" i="32"/>
  <c r="AC133" i="32"/>
  <c r="AD133" i="32"/>
  <c r="X134" i="32"/>
  <c r="Y134" i="32"/>
  <c r="Z134" i="32"/>
  <c r="AA134" i="32"/>
  <c r="AB134" i="32"/>
  <c r="AC134" i="32"/>
  <c r="AD134" i="32"/>
  <c r="X135" i="32"/>
  <c r="Y135" i="32"/>
  <c r="Z135" i="32"/>
  <c r="AA135" i="32"/>
  <c r="AB135" i="32"/>
  <c r="AC135" i="32"/>
  <c r="AD135" i="32"/>
  <c r="X136" i="32"/>
  <c r="Y136" i="32"/>
  <c r="Z136" i="32"/>
  <c r="AA136" i="32"/>
  <c r="AB136" i="32"/>
  <c r="AC136" i="32"/>
  <c r="AD136" i="32"/>
  <c r="X137" i="32"/>
  <c r="Y137" i="32"/>
  <c r="Z137" i="32"/>
  <c r="AA137" i="32"/>
  <c r="AB137" i="32"/>
  <c r="AC137" i="32"/>
  <c r="AD137" i="32"/>
  <c r="X138" i="32"/>
  <c r="Y138" i="32"/>
  <c r="Z138" i="32"/>
  <c r="AA138" i="32"/>
  <c r="AB138" i="32"/>
  <c r="AC138" i="32"/>
  <c r="AD138" i="32"/>
  <c r="X139" i="32"/>
  <c r="Y139" i="32"/>
  <c r="Z139" i="32"/>
  <c r="AA139" i="32"/>
  <c r="AB139" i="32"/>
  <c r="AC139" i="32"/>
  <c r="AD139" i="32"/>
  <c r="X140" i="32"/>
  <c r="Y140" i="32"/>
  <c r="Z140" i="32"/>
  <c r="AA140" i="32"/>
  <c r="AB140" i="32"/>
  <c r="AC140" i="32"/>
  <c r="AD140" i="32"/>
  <c r="X141" i="32"/>
  <c r="Y141" i="32"/>
  <c r="Z141" i="32"/>
  <c r="AA141" i="32"/>
  <c r="AB141" i="32"/>
  <c r="AC141" i="32"/>
  <c r="AD141" i="32"/>
  <c r="X142" i="32"/>
  <c r="Y142" i="32"/>
  <c r="Z142" i="32"/>
  <c r="AA142" i="32"/>
  <c r="AB142" i="32"/>
  <c r="AC142" i="32"/>
  <c r="AD142" i="32"/>
  <c r="X143" i="32"/>
  <c r="Y143" i="32"/>
  <c r="Z143" i="32"/>
  <c r="AA143" i="32"/>
  <c r="AB143" i="32"/>
  <c r="AC143" i="32"/>
  <c r="AD143" i="32"/>
  <c r="X144" i="32"/>
  <c r="Y144" i="32"/>
  <c r="Z144" i="32"/>
  <c r="AA144" i="32"/>
  <c r="AB144" i="32"/>
  <c r="AC144" i="32"/>
  <c r="AD144" i="32"/>
  <c r="X145" i="32"/>
  <c r="Y145" i="32"/>
  <c r="Z145" i="32"/>
  <c r="AA145" i="32"/>
  <c r="AB145" i="32"/>
  <c r="AC145" i="32"/>
  <c r="AD145" i="32"/>
  <c r="X146" i="32"/>
  <c r="Y146" i="32"/>
  <c r="Z146" i="32"/>
  <c r="AA146" i="32"/>
  <c r="AB146" i="32"/>
  <c r="AC146" i="32"/>
  <c r="AD146" i="32"/>
  <c r="X147" i="32"/>
  <c r="Y147" i="32"/>
  <c r="Z147" i="32"/>
  <c r="AA147" i="32"/>
  <c r="AB147" i="32"/>
  <c r="AC147" i="32"/>
  <c r="AD147" i="32"/>
  <c r="X148" i="32"/>
  <c r="Y148" i="32"/>
  <c r="Z148" i="32"/>
  <c r="AA148" i="32"/>
  <c r="AB148" i="32"/>
  <c r="AC148" i="32"/>
  <c r="AD148" i="32"/>
  <c r="X149" i="32"/>
  <c r="Y149" i="32"/>
  <c r="Z149" i="32"/>
  <c r="AA149" i="32"/>
  <c r="AB149" i="32"/>
  <c r="AC149" i="32"/>
  <c r="AD149" i="32"/>
  <c r="X150" i="32"/>
  <c r="Y150" i="32"/>
  <c r="Z150" i="32"/>
  <c r="AA150" i="32"/>
  <c r="AB150" i="32"/>
  <c r="AC150" i="32"/>
  <c r="AD150" i="32"/>
  <c r="X151" i="32"/>
  <c r="Y151" i="32"/>
  <c r="Z151" i="32"/>
  <c r="AA151" i="32"/>
  <c r="AB151" i="32"/>
  <c r="AC151" i="32"/>
  <c r="AD151" i="32"/>
  <c r="AD3" i="32"/>
  <c r="AC3" i="32"/>
  <c r="AB3" i="32"/>
  <c r="AA3" i="32"/>
  <c r="Z3" i="32"/>
  <c r="Y3" i="32"/>
  <c r="X3" i="32"/>
  <c r="AG151" i="31"/>
  <c r="AF151" i="31"/>
  <c r="AE151" i="31"/>
  <c r="AD151" i="31"/>
  <c r="AC151" i="31"/>
  <c r="AB151" i="31"/>
  <c r="Z151" i="31"/>
  <c r="Y151" i="31"/>
  <c r="X151" i="31"/>
  <c r="W151" i="31"/>
  <c r="V151" i="31"/>
  <c r="U151" i="31"/>
  <c r="AG150" i="31"/>
  <c r="AF150" i="31"/>
  <c r="AE150" i="31"/>
  <c r="AD150" i="31"/>
  <c r="AC150" i="31"/>
  <c r="AB150" i="31"/>
  <c r="Z150" i="31"/>
  <c r="Y150" i="31"/>
  <c r="X150" i="31"/>
  <c r="W150" i="31"/>
  <c r="V150" i="31"/>
  <c r="U150" i="31"/>
  <c r="AG149" i="31"/>
  <c r="AF149" i="31"/>
  <c r="AE149" i="31"/>
  <c r="AD149" i="31"/>
  <c r="AC149" i="31"/>
  <c r="AB149" i="31"/>
  <c r="Z149" i="31"/>
  <c r="Y149" i="31"/>
  <c r="X149" i="31"/>
  <c r="W149" i="31"/>
  <c r="V149" i="31"/>
  <c r="U149" i="31"/>
  <c r="AG148" i="31"/>
  <c r="AF148" i="31"/>
  <c r="AE148" i="31"/>
  <c r="AD148" i="31"/>
  <c r="AC148" i="31"/>
  <c r="AB148" i="31"/>
  <c r="Z148" i="31"/>
  <c r="Y148" i="31"/>
  <c r="X148" i="31"/>
  <c r="W148" i="31"/>
  <c r="V148" i="31"/>
  <c r="U148" i="31"/>
  <c r="AG147" i="31"/>
  <c r="AF147" i="31"/>
  <c r="AE147" i="31"/>
  <c r="AD147" i="31"/>
  <c r="AC147" i="31"/>
  <c r="AB147" i="31"/>
  <c r="Z147" i="31"/>
  <c r="Y147" i="31"/>
  <c r="X147" i="31"/>
  <c r="W147" i="31"/>
  <c r="V147" i="31"/>
  <c r="U147" i="31"/>
  <c r="AG146" i="31"/>
  <c r="AF146" i="31"/>
  <c r="AE146" i="31"/>
  <c r="AD146" i="31"/>
  <c r="AC146" i="31"/>
  <c r="AB146" i="31"/>
  <c r="Z146" i="31"/>
  <c r="Y146" i="31"/>
  <c r="X146" i="31"/>
  <c r="W146" i="31"/>
  <c r="V146" i="31"/>
  <c r="U146" i="31"/>
  <c r="AG145" i="31"/>
  <c r="AF145" i="31"/>
  <c r="AE145" i="31"/>
  <c r="AD145" i="31"/>
  <c r="AC145" i="31"/>
  <c r="AB145" i="31"/>
  <c r="Z145" i="31"/>
  <c r="Y145" i="31"/>
  <c r="X145" i="31"/>
  <c r="W145" i="31"/>
  <c r="V145" i="31"/>
  <c r="U145" i="31"/>
  <c r="AG144" i="31"/>
  <c r="AF144" i="31"/>
  <c r="AE144" i="31"/>
  <c r="AD144" i="31"/>
  <c r="AC144" i="31"/>
  <c r="AB144" i="31"/>
  <c r="Z144" i="31"/>
  <c r="Y144" i="31"/>
  <c r="X144" i="31"/>
  <c r="W144" i="31"/>
  <c r="V144" i="31"/>
  <c r="U144" i="31"/>
  <c r="AG143" i="31"/>
  <c r="AF143" i="31"/>
  <c r="AE143" i="31"/>
  <c r="AD143" i="31"/>
  <c r="AC143" i="31"/>
  <c r="AB143" i="31"/>
  <c r="Z143" i="31"/>
  <c r="Y143" i="31"/>
  <c r="X143" i="31"/>
  <c r="W143" i="31"/>
  <c r="V143" i="31"/>
  <c r="U143" i="31"/>
  <c r="AG142" i="31"/>
  <c r="AF142" i="31"/>
  <c r="AE142" i="31"/>
  <c r="AD142" i="31"/>
  <c r="AC142" i="31"/>
  <c r="AB142" i="31"/>
  <c r="Z142" i="31"/>
  <c r="Y142" i="31"/>
  <c r="X142" i="31"/>
  <c r="W142" i="31"/>
  <c r="V142" i="31"/>
  <c r="U142" i="31"/>
  <c r="AG141" i="31"/>
  <c r="AF141" i="31"/>
  <c r="AE141" i="31"/>
  <c r="AD141" i="31"/>
  <c r="AC141" i="31"/>
  <c r="AB141" i="31"/>
  <c r="Z141" i="31"/>
  <c r="Y141" i="31"/>
  <c r="X141" i="31"/>
  <c r="W141" i="31"/>
  <c r="V141" i="31"/>
  <c r="U141" i="31"/>
  <c r="AG140" i="31"/>
  <c r="AF140" i="31"/>
  <c r="AE140" i="31"/>
  <c r="AD140" i="31"/>
  <c r="AC140" i="31"/>
  <c r="AB140" i="31"/>
  <c r="Z140" i="31"/>
  <c r="Y140" i="31"/>
  <c r="X140" i="31"/>
  <c r="W140" i="31"/>
  <c r="V140" i="31"/>
  <c r="U140" i="31"/>
  <c r="AG139" i="31"/>
  <c r="AF139" i="31"/>
  <c r="AE139" i="31"/>
  <c r="AD139" i="31"/>
  <c r="AC139" i="31"/>
  <c r="AB139" i="31"/>
  <c r="Z139" i="31"/>
  <c r="Y139" i="31"/>
  <c r="X139" i="31"/>
  <c r="W139" i="31"/>
  <c r="V139" i="31"/>
  <c r="U139" i="31"/>
  <c r="AG138" i="31"/>
  <c r="AF138" i="31"/>
  <c r="AE138" i="31"/>
  <c r="AD138" i="31"/>
  <c r="AC138" i="31"/>
  <c r="AB138" i="31"/>
  <c r="Z138" i="31"/>
  <c r="Y138" i="31"/>
  <c r="X138" i="31"/>
  <c r="W138" i="31"/>
  <c r="V138" i="31"/>
  <c r="U138" i="31"/>
  <c r="AG137" i="31"/>
  <c r="AF137" i="31"/>
  <c r="AE137" i="31"/>
  <c r="AD137" i="31"/>
  <c r="AC137" i="31"/>
  <c r="AB137" i="31"/>
  <c r="Z137" i="31"/>
  <c r="Y137" i="31"/>
  <c r="X137" i="31"/>
  <c r="W137" i="31"/>
  <c r="V137" i="31"/>
  <c r="U137" i="31"/>
  <c r="AG136" i="31"/>
  <c r="AF136" i="31"/>
  <c r="AE136" i="31"/>
  <c r="AD136" i="31"/>
  <c r="AC136" i="31"/>
  <c r="AB136" i="31"/>
  <c r="Z136" i="31"/>
  <c r="Y136" i="31"/>
  <c r="X136" i="31"/>
  <c r="W136" i="31"/>
  <c r="V136" i="31"/>
  <c r="U136" i="31"/>
  <c r="AG135" i="31"/>
  <c r="AF135" i="31"/>
  <c r="AE135" i="31"/>
  <c r="AD135" i="31"/>
  <c r="AC135" i="31"/>
  <c r="AB135" i="31"/>
  <c r="Z135" i="31"/>
  <c r="Y135" i="31"/>
  <c r="X135" i="31"/>
  <c r="W135" i="31"/>
  <c r="V135" i="31"/>
  <c r="U135" i="31"/>
  <c r="AG134" i="31"/>
  <c r="AF134" i="31"/>
  <c r="AE134" i="31"/>
  <c r="AD134" i="31"/>
  <c r="AC134" i="31"/>
  <c r="AB134" i="31"/>
  <c r="Z134" i="31"/>
  <c r="Y134" i="31"/>
  <c r="X134" i="31"/>
  <c r="W134" i="31"/>
  <c r="V134" i="31"/>
  <c r="U134" i="31"/>
  <c r="AG133" i="31"/>
  <c r="AF133" i="31"/>
  <c r="AE133" i="31"/>
  <c r="AD133" i="31"/>
  <c r="AC133" i="31"/>
  <c r="AB133" i="31"/>
  <c r="Z133" i="31"/>
  <c r="Y133" i="31"/>
  <c r="X133" i="31"/>
  <c r="W133" i="31"/>
  <c r="V133" i="31"/>
  <c r="U133" i="31"/>
  <c r="AG132" i="31"/>
  <c r="AF132" i="31"/>
  <c r="AE132" i="31"/>
  <c r="AD132" i="31"/>
  <c r="AC132" i="31"/>
  <c r="AB132" i="31"/>
  <c r="Z132" i="31"/>
  <c r="Y132" i="31"/>
  <c r="X132" i="31"/>
  <c r="W132" i="31"/>
  <c r="V132" i="31"/>
  <c r="U132" i="31"/>
  <c r="AG131" i="31"/>
  <c r="AF131" i="31"/>
  <c r="AE131" i="31"/>
  <c r="AD131" i="31"/>
  <c r="AC131" i="31"/>
  <c r="AB131" i="31"/>
  <c r="Z131" i="31"/>
  <c r="Y131" i="31"/>
  <c r="X131" i="31"/>
  <c r="W131" i="31"/>
  <c r="V131" i="31"/>
  <c r="U131" i="31"/>
  <c r="AG130" i="31"/>
  <c r="AF130" i="31"/>
  <c r="AE130" i="31"/>
  <c r="AD130" i="31"/>
  <c r="AC130" i="31"/>
  <c r="AB130" i="31"/>
  <c r="Z130" i="31"/>
  <c r="Y130" i="31"/>
  <c r="X130" i="31"/>
  <c r="W130" i="31"/>
  <c r="V130" i="31"/>
  <c r="U130" i="31"/>
  <c r="AG129" i="31"/>
  <c r="AF129" i="31"/>
  <c r="AE129" i="31"/>
  <c r="AD129" i="31"/>
  <c r="AC129" i="31"/>
  <c r="AB129" i="31"/>
  <c r="Z129" i="31"/>
  <c r="Y129" i="31"/>
  <c r="X129" i="31"/>
  <c r="W129" i="31"/>
  <c r="V129" i="31"/>
  <c r="U129" i="31"/>
  <c r="AG128" i="31"/>
  <c r="AF128" i="31"/>
  <c r="AE128" i="31"/>
  <c r="AD128" i="31"/>
  <c r="AC128" i="31"/>
  <c r="AB128" i="31"/>
  <c r="Z128" i="31"/>
  <c r="Y128" i="31"/>
  <c r="X128" i="31"/>
  <c r="W128" i="31"/>
  <c r="V128" i="31"/>
  <c r="U128" i="31"/>
  <c r="AG127" i="31"/>
  <c r="AF127" i="31"/>
  <c r="AE127" i="31"/>
  <c r="AD127" i="31"/>
  <c r="AC127" i="31"/>
  <c r="AB127" i="31"/>
  <c r="Z127" i="31"/>
  <c r="Y127" i="31"/>
  <c r="X127" i="31"/>
  <c r="W127" i="31"/>
  <c r="V127" i="31"/>
  <c r="U127" i="31"/>
  <c r="AG126" i="31"/>
  <c r="AF126" i="31"/>
  <c r="AE126" i="31"/>
  <c r="AD126" i="31"/>
  <c r="AC126" i="31"/>
  <c r="AB126" i="31"/>
  <c r="Z126" i="31"/>
  <c r="Y126" i="31"/>
  <c r="X126" i="31"/>
  <c r="W126" i="31"/>
  <c r="V126" i="31"/>
  <c r="U126" i="31"/>
  <c r="AG125" i="31"/>
  <c r="AF125" i="31"/>
  <c r="AE125" i="31"/>
  <c r="AD125" i="31"/>
  <c r="AC125" i="31"/>
  <c r="AB125" i="31"/>
  <c r="Z125" i="31"/>
  <c r="Y125" i="31"/>
  <c r="X125" i="31"/>
  <c r="W125" i="31"/>
  <c r="V125" i="31"/>
  <c r="U125" i="31"/>
  <c r="AG124" i="31"/>
  <c r="AF124" i="31"/>
  <c r="AE124" i="31"/>
  <c r="AD124" i="31"/>
  <c r="AC124" i="31"/>
  <c r="AB124" i="31"/>
  <c r="Z124" i="31"/>
  <c r="Y124" i="31"/>
  <c r="X124" i="31"/>
  <c r="W124" i="31"/>
  <c r="V124" i="31"/>
  <c r="U124" i="31"/>
  <c r="AG123" i="31"/>
  <c r="AF123" i="31"/>
  <c r="AE123" i="31"/>
  <c r="AD123" i="31"/>
  <c r="AC123" i="31"/>
  <c r="AB123" i="31"/>
  <c r="Z123" i="31"/>
  <c r="Y123" i="31"/>
  <c r="X123" i="31"/>
  <c r="W123" i="31"/>
  <c r="V123" i="31"/>
  <c r="U123" i="31"/>
  <c r="AG122" i="31"/>
  <c r="AF122" i="31"/>
  <c r="AE122" i="31"/>
  <c r="AD122" i="31"/>
  <c r="AC122" i="31"/>
  <c r="AB122" i="31"/>
  <c r="Z122" i="31"/>
  <c r="Y122" i="31"/>
  <c r="X122" i="31"/>
  <c r="W122" i="31"/>
  <c r="V122" i="31"/>
  <c r="U122" i="31"/>
  <c r="AG121" i="31"/>
  <c r="AF121" i="31"/>
  <c r="AE121" i="31"/>
  <c r="AD121" i="31"/>
  <c r="AC121" i="31"/>
  <c r="AB121" i="31"/>
  <c r="Z121" i="31"/>
  <c r="Y121" i="31"/>
  <c r="X121" i="31"/>
  <c r="W121" i="31"/>
  <c r="V121" i="31"/>
  <c r="U121" i="31"/>
  <c r="AG120" i="31"/>
  <c r="AF120" i="31"/>
  <c r="AE120" i="31"/>
  <c r="AD120" i="31"/>
  <c r="AC120" i="31"/>
  <c r="AB120" i="31"/>
  <c r="Z120" i="31"/>
  <c r="Y120" i="31"/>
  <c r="X120" i="31"/>
  <c r="W120" i="31"/>
  <c r="V120" i="31"/>
  <c r="U120" i="31"/>
  <c r="AG119" i="31"/>
  <c r="AF119" i="31"/>
  <c r="AE119" i="31"/>
  <c r="AD119" i="31"/>
  <c r="AC119" i="31"/>
  <c r="AB119" i="31"/>
  <c r="Z119" i="31"/>
  <c r="Y119" i="31"/>
  <c r="X119" i="31"/>
  <c r="W119" i="31"/>
  <c r="V119" i="31"/>
  <c r="U119" i="31"/>
  <c r="AG118" i="31"/>
  <c r="AF118" i="31"/>
  <c r="AE118" i="31"/>
  <c r="AD118" i="31"/>
  <c r="AC118" i="31"/>
  <c r="AB118" i="31"/>
  <c r="Z118" i="31"/>
  <c r="Y118" i="31"/>
  <c r="X118" i="31"/>
  <c r="W118" i="31"/>
  <c r="V118" i="31"/>
  <c r="U118" i="31"/>
  <c r="AG117" i="31"/>
  <c r="AF117" i="31"/>
  <c r="AE117" i="31"/>
  <c r="AD117" i="31"/>
  <c r="AC117" i="31"/>
  <c r="AB117" i="31"/>
  <c r="Z117" i="31"/>
  <c r="Y117" i="31"/>
  <c r="X117" i="31"/>
  <c r="W117" i="31"/>
  <c r="V117" i="31"/>
  <c r="U117" i="31"/>
  <c r="AG116" i="31"/>
  <c r="AF116" i="31"/>
  <c r="AE116" i="31"/>
  <c r="AD116" i="31"/>
  <c r="AC116" i="31"/>
  <c r="AB116" i="31"/>
  <c r="Z116" i="31"/>
  <c r="Y116" i="31"/>
  <c r="X116" i="31"/>
  <c r="W116" i="31"/>
  <c r="V116" i="31"/>
  <c r="U116" i="31"/>
  <c r="AG115" i="31"/>
  <c r="AF115" i="31"/>
  <c r="AE115" i="31"/>
  <c r="AD115" i="31"/>
  <c r="AC115" i="31"/>
  <c r="AB115" i="31"/>
  <c r="Z115" i="31"/>
  <c r="Y115" i="31"/>
  <c r="X115" i="31"/>
  <c r="W115" i="31"/>
  <c r="V115" i="31"/>
  <c r="U115" i="31"/>
  <c r="AG114" i="31"/>
  <c r="AF114" i="31"/>
  <c r="AE114" i="31"/>
  <c r="AD114" i="31"/>
  <c r="AC114" i="31"/>
  <c r="AB114" i="31"/>
  <c r="Z114" i="31"/>
  <c r="Y114" i="31"/>
  <c r="X114" i="31"/>
  <c r="W114" i="31"/>
  <c r="V114" i="31"/>
  <c r="U114" i="31"/>
  <c r="AG113" i="31"/>
  <c r="AF113" i="31"/>
  <c r="AE113" i="31"/>
  <c r="AD113" i="31"/>
  <c r="AC113" i="31"/>
  <c r="AB113" i="31"/>
  <c r="Z113" i="31"/>
  <c r="Y113" i="31"/>
  <c r="X113" i="31"/>
  <c r="W113" i="31"/>
  <c r="V113" i="31"/>
  <c r="U113" i="31"/>
  <c r="AG112" i="31"/>
  <c r="AF112" i="31"/>
  <c r="AE112" i="31"/>
  <c r="AD112" i="31"/>
  <c r="AC112" i="31"/>
  <c r="AB112" i="31"/>
  <c r="Z112" i="31"/>
  <c r="Y112" i="31"/>
  <c r="X112" i="31"/>
  <c r="W112" i="31"/>
  <c r="V112" i="31"/>
  <c r="U112" i="31"/>
  <c r="AG111" i="31"/>
  <c r="AF111" i="31"/>
  <c r="AE111" i="31"/>
  <c r="AD111" i="31"/>
  <c r="AC111" i="31"/>
  <c r="AB111" i="31"/>
  <c r="Z111" i="31"/>
  <c r="Y111" i="31"/>
  <c r="X111" i="31"/>
  <c r="W111" i="31"/>
  <c r="V111" i="31"/>
  <c r="U111" i="31"/>
  <c r="AG110" i="31"/>
  <c r="AF110" i="31"/>
  <c r="AE110" i="31"/>
  <c r="AD110" i="31"/>
  <c r="AC110" i="31"/>
  <c r="AB110" i="31"/>
  <c r="Z110" i="31"/>
  <c r="Y110" i="31"/>
  <c r="X110" i="31"/>
  <c r="W110" i="31"/>
  <c r="V110" i="31"/>
  <c r="U110" i="31"/>
  <c r="AG109" i="31"/>
  <c r="AF109" i="31"/>
  <c r="AE109" i="31"/>
  <c r="AD109" i="31"/>
  <c r="AC109" i="31"/>
  <c r="AB109" i="31"/>
  <c r="Z109" i="31"/>
  <c r="Y109" i="31"/>
  <c r="X109" i="31"/>
  <c r="W109" i="31"/>
  <c r="V109" i="31"/>
  <c r="U109" i="31"/>
  <c r="AG108" i="31"/>
  <c r="AF108" i="31"/>
  <c r="AE108" i="31"/>
  <c r="AD108" i="31"/>
  <c r="AC108" i="31"/>
  <c r="AB108" i="31"/>
  <c r="Z108" i="31"/>
  <c r="Y108" i="31"/>
  <c r="X108" i="31"/>
  <c r="W108" i="31"/>
  <c r="V108" i="31"/>
  <c r="U108" i="31"/>
  <c r="AG107" i="31"/>
  <c r="AF107" i="31"/>
  <c r="AE107" i="31"/>
  <c r="AD107" i="31"/>
  <c r="AC107" i="31"/>
  <c r="AB107" i="31"/>
  <c r="Z107" i="31"/>
  <c r="Y107" i="31"/>
  <c r="X107" i="31"/>
  <c r="W107" i="31"/>
  <c r="V107" i="31"/>
  <c r="U107" i="31"/>
  <c r="AG106" i="31"/>
  <c r="AF106" i="31"/>
  <c r="AE106" i="31"/>
  <c r="AD106" i="31"/>
  <c r="AC106" i="31"/>
  <c r="AB106" i="31"/>
  <c r="Z106" i="31"/>
  <c r="Y106" i="31"/>
  <c r="X106" i="31"/>
  <c r="W106" i="31"/>
  <c r="V106" i="31"/>
  <c r="U106" i="31"/>
  <c r="AG105" i="31"/>
  <c r="AF105" i="31"/>
  <c r="AE105" i="31"/>
  <c r="AD105" i="31"/>
  <c r="AC105" i="31"/>
  <c r="AB105" i="31"/>
  <c r="Z105" i="31"/>
  <c r="Y105" i="31"/>
  <c r="X105" i="31"/>
  <c r="W105" i="31"/>
  <c r="V105" i="31"/>
  <c r="U105" i="31"/>
  <c r="AG104" i="31"/>
  <c r="AF104" i="31"/>
  <c r="AE104" i="31"/>
  <c r="AD104" i="31"/>
  <c r="AC104" i="31"/>
  <c r="AB104" i="31"/>
  <c r="Z104" i="31"/>
  <c r="Y104" i="31"/>
  <c r="X104" i="31"/>
  <c r="W104" i="31"/>
  <c r="V104" i="31"/>
  <c r="U104" i="31"/>
  <c r="AG103" i="31"/>
  <c r="AF103" i="31"/>
  <c r="AE103" i="31"/>
  <c r="AD103" i="31"/>
  <c r="AC103" i="31"/>
  <c r="AB103" i="31"/>
  <c r="Z103" i="31"/>
  <c r="Y103" i="31"/>
  <c r="X103" i="31"/>
  <c r="W103" i="31"/>
  <c r="V103" i="31"/>
  <c r="U103" i="31"/>
  <c r="AG102" i="31"/>
  <c r="AF102" i="31"/>
  <c r="AE102" i="31"/>
  <c r="AD102" i="31"/>
  <c r="AC102" i="31"/>
  <c r="AB102" i="31"/>
  <c r="Z102" i="31"/>
  <c r="Y102" i="31"/>
  <c r="X102" i="31"/>
  <c r="W102" i="31"/>
  <c r="V102" i="31"/>
  <c r="U102" i="31"/>
  <c r="AG101" i="31"/>
  <c r="AF101" i="31"/>
  <c r="AE101" i="31"/>
  <c r="AD101" i="31"/>
  <c r="AC101" i="31"/>
  <c r="AB101" i="31"/>
  <c r="Z101" i="31"/>
  <c r="Y101" i="31"/>
  <c r="X101" i="31"/>
  <c r="W101" i="31"/>
  <c r="V101" i="31"/>
  <c r="U101" i="31"/>
  <c r="AG100" i="31"/>
  <c r="AF100" i="31"/>
  <c r="AE100" i="31"/>
  <c r="AD100" i="31"/>
  <c r="AC100" i="31"/>
  <c r="AB100" i="31"/>
  <c r="Z100" i="31"/>
  <c r="Y100" i="31"/>
  <c r="X100" i="31"/>
  <c r="W100" i="31"/>
  <c r="V100" i="31"/>
  <c r="U100" i="31"/>
  <c r="AG99" i="31"/>
  <c r="AF99" i="31"/>
  <c r="AE99" i="31"/>
  <c r="AD99" i="31"/>
  <c r="AC99" i="31"/>
  <c r="AB99" i="31"/>
  <c r="Z99" i="31"/>
  <c r="Y99" i="31"/>
  <c r="X99" i="31"/>
  <c r="W99" i="31"/>
  <c r="V99" i="31"/>
  <c r="U99" i="31"/>
  <c r="AG98" i="31"/>
  <c r="AF98" i="31"/>
  <c r="AE98" i="31"/>
  <c r="AD98" i="31"/>
  <c r="AC98" i="31"/>
  <c r="AB98" i="31"/>
  <c r="Z98" i="31"/>
  <c r="Y98" i="31"/>
  <c r="X98" i="31"/>
  <c r="W98" i="31"/>
  <c r="V98" i="31"/>
  <c r="U98" i="31"/>
  <c r="AG97" i="31"/>
  <c r="AF97" i="31"/>
  <c r="AE97" i="31"/>
  <c r="AD97" i="31"/>
  <c r="AC97" i="31"/>
  <c r="AB97" i="31"/>
  <c r="Z97" i="31"/>
  <c r="Y97" i="31"/>
  <c r="X97" i="31"/>
  <c r="W97" i="31"/>
  <c r="V97" i="31"/>
  <c r="U97" i="31"/>
  <c r="AG96" i="31"/>
  <c r="AF96" i="31"/>
  <c r="AE96" i="31"/>
  <c r="AD96" i="31"/>
  <c r="AC96" i="31"/>
  <c r="AB96" i="31"/>
  <c r="Z96" i="31"/>
  <c r="Y96" i="31"/>
  <c r="X96" i="31"/>
  <c r="W96" i="31"/>
  <c r="V96" i="31"/>
  <c r="U96" i="31"/>
  <c r="AG95" i="31"/>
  <c r="AF95" i="31"/>
  <c r="AE95" i="31"/>
  <c r="AD95" i="31"/>
  <c r="AC95" i="31"/>
  <c r="AB95" i="31"/>
  <c r="Z95" i="31"/>
  <c r="Y95" i="31"/>
  <c r="X95" i="31"/>
  <c r="W95" i="31"/>
  <c r="V95" i="31"/>
  <c r="U95" i="31"/>
  <c r="AG94" i="31"/>
  <c r="AF94" i="31"/>
  <c r="AE94" i="31"/>
  <c r="AD94" i="31"/>
  <c r="AC94" i="31"/>
  <c r="AB94" i="31"/>
  <c r="Z94" i="31"/>
  <c r="Y94" i="31"/>
  <c r="X94" i="31"/>
  <c r="W94" i="31"/>
  <c r="V94" i="31"/>
  <c r="U94" i="31"/>
  <c r="AG93" i="31"/>
  <c r="AF93" i="31"/>
  <c r="AE93" i="31"/>
  <c r="AD93" i="31"/>
  <c r="AC93" i="31"/>
  <c r="AB93" i="31"/>
  <c r="Z93" i="31"/>
  <c r="Y93" i="31"/>
  <c r="X93" i="31"/>
  <c r="W93" i="31"/>
  <c r="V93" i="31"/>
  <c r="U93" i="31"/>
  <c r="AG92" i="31"/>
  <c r="AF92" i="31"/>
  <c r="AE92" i="31"/>
  <c r="AD92" i="31"/>
  <c r="AC92" i="31"/>
  <c r="AB92" i="31"/>
  <c r="Z92" i="31"/>
  <c r="Y92" i="31"/>
  <c r="X92" i="31"/>
  <c r="W92" i="31"/>
  <c r="V92" i="31"/>
  <c r="U92" i="31"/>
  <c r="AG91" i="31"/>
  <c r="AF91" i="31"/>
  <c r="AE91" i="31"/>
  <c r="AD91" i="31"/>
  <c r="AC91" i="31"/>
  <c r="AB91" i="31"/>
  <c r="Z91" i="31"/>
  <c r="Y91" i="31"/>
  <c r="X91" i="31"/>
  <c r="W91" i="31"/>
  <c r="V91" i="31"/>
  <c r="U91" i="31"/>
  <c r="AG90" i="31"/>
  <c r="AF90" i="31"/>
  <c r="AE90" i="31"/>
  <c r="AD90" i="31"/>
  <c r="AC90" i="31"/>
  <c r="AB90" i="31"/>
  <c r="Z90" i="31"/>
  <c r="Y90" i="31"/>
  <c r="X90" i="31"/>
  <c r="W90" i="31"/>
  <c r="V90" i="31"/>
  <c r="U90" i="31"/>
  <c r="AG89" i="31"/>
  <c r="AF89" i="31"/>
  <c r="AE89" i="31"/>
  <c r="AD89" i="31"/>
  <c r="AC89" i="31"/>
  <c r="AB89" i="31"/>
  <c r="Z89" i="31"/>
  <c r="Y89" i="31"/>
  <c r="X89" i="31"/>
  <c r="W89" i="31"/>
  <c r="V89" i="31"/>
  <c r="U89" i="31"/>
  <c r="AG88" i="31"/>
  <c r="AF88" i="31"/>
  <c r="AE88" i="31"/>
  <c r="AD88" i="31"/>
  <c r="AC88" i="31"/>
  <c r="AB88" i="31"/>
  <c r="Z88" i="31"/>
  <c r="Y88" i="31"/>
  <c r="X88" i="31"/>
  <c r="W88" i="31"/>
  <c r="V88" i="31"/>
  <c r="U88" i="31"/>
  <c r="AG87" i="31"/>
  <c r="AF87" i="31"/>
  <c r="AE87" i="31"/>
  <c r="AD87" i="31"/>
  <c r="AC87" i="31"/>
  <c r="AB87" i="31"/>
  <c r="Z87" i="31"/>
  <c r="Y87" i="31"/>
  <c r="X87" i="31"/>
  <c r="W87" i="31"/>
  <c r="V87" i="31"/>
  <c r="U87" i="31"/>
  <c r="AG86" i="31"/>
  <c r="AF86" i="31"/>
  <c r="AE86" i="31"/>
  <c r="AD86" i="31"/>
  <c r="AC86" i="31"/>
  <c r="AB86" i="31"/>
  <c r="Z86" i="31"/>
  <c r="Y86" i="31"/>
  <c r="X86" i="31"/>
  <c r="W86" i="31"/>
  <c r="V86" i="31"/>
  <c r="U86" i="31"/>
  <c r="AG85" i="31"/>
  <c r="AF85" i="31"/>
  <c r="AE85" i="31"/>
  <c r="AD85" i="31"/>
  <c r="AC85" i="31"/>
  <c r="AB85" i="31"/>
  <c r="Z85" i="31"/>
  <c r="Y85" i="31"/>
  <c r="X85" i="31"/>
  <c r="W85" i="31"/>
  <c r="V85" i="31"/>
  <c r="U85" i="31"/>
  <c r="AG84" i="31"/>
  <c r="AF84" i="31"/>
  <c r="AE84" i="31"/>
  <c r="AD84" i="31"/>
  <c r="AC84" i="31"/>
  <c r="AB84" i="31"/>
  <c r="Z84" i="31"/>
  <c r="Y84" i="31"/>
  <c r="X84" i="31"/>
  <c r="W84" i="31"/>
  <c r="V84" i="31"/>
  <c r="U84" i="31"/>
  <c r="AG83" i="31"/>
  <c r="AF83" i="31"/>
  <c r="AE83" i="31"/>
  <c r="AD83" i="31"/>
  <c r="AC83" i="31"/>
  <c r="AB83" i="31"/>
  <c r="Z83" i="31"/>
  <c r="Y83" i="31"/>
  <c r="X83" i="31"/>
  <c r="W83" i="31"/>
  <c r="V83" i="31"/>
  <c r="U83" i="31"/>
  <c r="AG82" i="31"/>
  <c r="AF82" i="31"/>
  <c r="AE82" i="31"/>
  <c r="AD82" i="31"/>
  <c r="AC82" i="31"/>
  <c r="AB82" i="31"/>
  <c r="Z82" i="31"/>
  <c r="Y82" i="31"/>
  <c r="X82" i="31"/>
  <c r="W82" i="31"/>
  <c r="V82" i="31"/>
  <c r="U82" i="31"/>
  <c r="AG81" i="31"/>
  <c r="AF81" i="31"/>
  <c r="AE81" i="31"/>
  <c r="AD81" i="31"/>
  <c r="AC81" i="31"/>
  <c r="AB81" i="31"/>
  <c r="Z81" i="31"/>
  <c r="Y81" i="31"/>
  <c r="X81" i="31"/>
  <c r="W81" i="31"/>
  <c r="V81" i="31"/>
  <c r="U81" i="31"/>
  <c r="AG80" i="31"/>
  <c r="AF80" i="31"/>
  <c r="AE80" i="31"/>
  <c r="AD80" i="31"/>
  <c r="AC80" i="31"/>
  <c r="AB80" i="31"/>
  <c r="Z80" i="31"/>
  <c r="Y80" i="31"/>
  <c r="X80" i="31"/>
  <c r="W80" i="31"/>
  <c r="V80" i="31"/>
  <c r="U80" i="31"/>
  <c r="AG79" i="31"/>
  <c r="AF79" i="31"/>
  <c r="AE79" i="31"/>
  <c r="AD79" i="31"/>
  <c r="AC79" i="31"/>
  <c r="AB79" i="31"/>
  <c r="Z79" i="31"/>
  <c r="Y79" i="31"/>
  <c r="X79" i="31"/>
  <c r="W79" i="31"/>
  <c r="V79" i="31"/>
  <c r="U79" i="31"/>
  <c r="AG75" i="31"/>
  <c r="AF75" i="31"/>
  <c r="AE75" i="31"/>
  <c r="AD75" i="31"/>
  <c r="AC75" i="31"/>
  <c r="AB75" i="31"/>
  <c r="Z75" i="31"/>
  <c r="Y75" i="31"/>
  <c r="X75" i="31"/>
  <c r="W75" i="31"/>
  <c r="V75" i="31"/>
  <c r="U75" i="31"/>
  <c r="AG74" i="31"/>
  <c r="AF74" i="31"/>
  <c r="AE74" i="31"/>
  <c r="AD74" i="31"/>
  <c r="AC74" i="31"/>
  <c r="AB74" i="31"/>
  <c r="Z74" i="31"/>
  <c r="Y74" i="31"/>
  <c r="X74" i="31"/>
  <c r="W74" i="31"/>
  <c r="V74" i="31"/>
  <c r="U74" i="31"/>
  <c r="AG73" i="31"/>
  <c r="AF73" i="31"/>
  <c r="AE73" i="31"/>
  <c r="AD73" i="31"/>
  <c r="AC73" i="31"/>
  <c r="AB73" i="31"/>
  <c r="Z73" i="31"/>
  <c r="Y73" i="31"/>
  <c r="X73" i="31"/>
  <c r="W73" i="31"/>
  <c r="V73" i="31"/>
  <c r="U73" i="31"/>
  <c r="AG72" i="31"/>
  <c r="AF72" i="31"/>
  <c r="AE72" i="31"/>
  <c r="AD72" i="31"/>
  <c r="AC72" i="31"/>
  <c r="AB72" i="31"/>
  <c r="Z72" i="31"/>
  <c r="Y72" i="31"/>
  <c r="X72" i="31"/>
  <c r="W72" i="31"/>
  <c r="V72" i="31"/>
  <c r="U72" i="31"/>
  <c r="AG71" i="31"/>
  <c r="AF71" i="31"/>
  <c r="AE71" i="31"/>
  <c r="AD71" i="31"/>
  <c r="AC71" i="31"/>
  <c r="AB71" i="31"/>
  <c r="Z71" i="31"/>
  <c r="Y71" i="31"/>
  <c r="X71" i="31"/>
  <c r="W71" i="31"/>
  <c r="V71" i="31"/>
  <c r="U71" i="31"/>
  <c r="AG70" i="31"/>
  <c r="AF70" i="31"/>
  <c r="AE70" i="31"/>
  <c r="AD70" i="31"/>
  <c r="AC70" i="31"/>
  <c r="AB70" i="31"/>
  <c r="Z70" i="31"/>
  <c r="Y70" i="31"/>
  <c r="X70" i="31"/>
  <c r="W70" i="31"/>
  <c r="V70" i="31"/>
  <c r="U70" i="31"/>
  <c r="AG69" i="31"/>
  <c r="AF69" i="31"/>
  <c r="AE69" i="31"/>
  <c r="AD69" i="31"/>
  <c r="AC69" i="31"/>
  <c r="AB69" i="31"/>
  <c r="Z69" i="31"/>
  <c r="Y69" i="31"/>
  <c r="X69" i="31"/>
  <c r="W69" i="31"/>
  <c r="V69" i="31"/>
  <c r="U69" i="31"/>
  <c r="AG68" i="31"/>
  <c r="AF68" i="31"/>
  <c r="AE68" i="31"/>
  <c r="AD68" i="31"/>
  <c r="AC68" i="31"/>
  <c r="AB68" i="31"/>
  <c r="Z68" i="31"/>
  <c r="Y68" i="31"/>
  <c r="X68" i="31"/>
  <c r="W68" i="31"/>
  <c r="V68" i="31"/>
  <c r="U68" i="31"/>
  <c r="AG67" i="31"/>
  <c r="AF67" i="31"/>
  <c r="AE67" i="31"/>
  <c r="AD67" i="31"/>
  <c r="AC67" i="31"/>
  <c r="AB67" i="31"/>
  <c r="Z67" i="31"/>
  <c r="Y67" i="31"/>
  <c r="X67" i="31"/>
  <c r="W67" i="31"/>
  <c r="V67" i="31"/>
  <c r="U67" i="31"/>
  <c r="AG66" i="31"/>
  <c r="AF66" i="31"/>
  <c r="AE66" i="31"/>
  <c r="AD66" i="31"/>
  <c r="AC66" i="31"/>
  <c r="AB66" i="31"/>
  <c r="Z66" i="31"/>
  <c r="Y66" i="31"/>
  <c r="X66" i="31"/>
  <c r="W66" i="31"/>
  <c r="V66" i="31"/>
  <c r="U66" i="31"/>
  <c r="AG65" i="31"/>
  <c r="AF65" i="31"/>
  <c r="AE65" i="31"/>
  <c r="AD65" i="31"/>
  <c r="AC65" i="31"/>
  <c r="AB65" i="31"/>
  <c r="Z65" i="31"/>
  <c r="Y65" i="31"/>
  <c r="X65" i="31"/>
  <c r="W65" i="31"/>
  <c r="V65" i="31"/>
  <c r="U65" i="31"/>
  <c r="AG64" i="31"/>
  <c r="AF64" i="31"/>
  <c r="AE64" i="31"/>
  <c r="AD64" i="31"/>
  <c r="AC64" i="31"/>
  <c r="AB64" i="31"/>
  <c r="Z64" i="31"/>
  <c r="Y64" i="31"/>
  <c r="X64" i="31"/>
  <c r="W64" i="31"/>
  <c r="V64" i="31"/>
  <c r="U64" i="31"/>
  <c r="AG63" i="31"/>
  <c r="AF63" i="31"/>
  <c r="AE63" i="31"/>
  <c r="AD63" i="31"/>
  <c r="AC63" i="31"/>
  <c r="AB63" i="31"/>
  <c r="Z63" i="31"/>
  <c r="Y63" i="31"/>
  <c r="X63" i="31"/>
  <c r="W63" i="31"/>
  <c r="V63" i="31"/>
  <c r="U63" i="31"/>
  <c r="AG62" i="31"/>
  <c r="AF62" i="31"/>
  <c r="AE62" i="31"/>
  <c r="AD62" i="31"/>
  <c r="AC62" i="31"/>
  <c r="AB62" i="31"/>
  <c r="Z62" i="31"/>
  <c r="Y62" i="31"/>
  <c r="X62" i="31"/>
  <c r="W62" i="31"/>
  <c r="V62" i="31"/>
  <c r="U62" i="31"/>
  <c r="AG61" i="31"/>
  <c r="AF61" i="31"/>
  <c r="AE61" i="31"/>
  <c r="AD61" i="31"/>
  <c r="AC61" i="31"/>
  <c r="AB61" i="31"/>
  <c r="Z61" i="31"/>
  <c r="Y61" i="31"/>
  <c r="X61" i="31"/>
  <c r="W61" i="31"/>
  <c r="V61" i="31"/>
  <c r="U61" i="31"/>
  <c r="AG60" i="31"/>
  <c r="AF60" i="31"/>
  <c r="AE60" i="31"/>
  <c r="AD60" i="31"/>
  <c r="AC60" i="31"/>
  <c r="AB60" i="31"/>
  <c r="Z60" i="31"/>
  <c r="Y60" i="31"/>
  <c r="X60" i="31"/>
  <c r="W60" i="31"/>
  <c r="V60" i="31"/>
  <c r="U60" i="31"/>
  <c r="AG59" i="31"/>
  <c r="AF59" i="31"/>
  <c r="AE59" i="31"/>
  <c r="AD59" i="31"/>
  <c r="AC59" i="31"/>
  <c r="AB59" i="31"/>
  <c r="Z59" i="31"/>
  <c r="Y59" i="31"/>
  <c r="X59" i="31"/>
  <c r="W59" i="31"/>
  <c r="V59" i="31"/>
  <c r="U59" i="31"/>
  <c r="AG58" i="31"/>
  <c r="AF58" i="31"/>
  <c r="AE58" i="31"/>
  <c r="AD58" i="31"/>
  <c r="AC58" i="31"/>
  <c r="AB58" i="31"/>
  <c r="Z58" i="31"/>
  <c r="Y58" i="31"/>
  <c r="X58" i="31"/>
  <c r="W58" i="31"/>
  <c r="V58" i="31"/>
  <c r="U58" i="31"/>
  <c r="AG57" i="31"/>
  <c r="AF57" i="31"/>
  <c r="AE57" i="31"/>
  <c r="AD57" i="31"/>
  <c r="AC57" i="31"/>
  <c r="AB57" i="31"/>
  <c r="Z57" i="31"/>
  <c r="Y57" i="31"/>
  <c r="X57" i="31"/>
  <c r="W57" i="31"/>
  <c r="V57" i="31"/>
  <c r="U57" i="31"/>
  <c r="AG56" i="31"/>
  <c r="AF56" i="31"/>
  <c r="AE56" i="31"/>
  <c r="AD56" i="31"/>
  <c r="AC56" i="31"/>
  <c r="AB56" i="31"/>
  <c r="Z56" i="31"/>
  <c r="Y56" i="31"/>
  <c r="X56" i="31"/>
  <c r="W56" i="31"/>
  <c r="V56" i="31"/>
  <c r="U56" i="31"/>
  <c r="AG55" i="31"/>
  <c r="AF55" i="31"/>
  <c r="AE55" i="31"/>
  <c r="AD55" i="31"/>
  <c r="AC55" i="31"/>
  <c r="AB55" i="31"/>
  <c r="Z55" i="31"/>
  <c r="Y55" i="31"/>
  <c r="X55" i="31"/>
  <c r="W55" i="31"/>
  <c r="V55" i="31"/>
  <c r="U55" i="31"/>
  <c r="AG54" i="31"/>
  <c r="AF54" i="31"/>
  <c r="AE54" i="31"/>
  <c r="AD54" i="31"/>
  <c r="AC54" i="31"/>
  <c r="AB54" i="31"/>
  <c r="Z54" i="31"/>
  <c r="Y54" i="31"/>
  <c r="X54" i="31"/>
  <c r="W54" i="31"/>
  <c r="V54" i="31"/>
  <c r="U54" i="31"/>
  <c r="AG53" i="31"/>
  <c r="AF53" i="31"/>
  <c r="AE53" i="31"/>
  <c r="AD53" i="31"/>
  <c r="AC53" i="31"/>
  <c r="AB53" i="31"/>
  <c r="Z53" i="31"/>
  <c r="Y53" i="31"/>
  <c r="X53" i="31"/>
  <c r="W53" i="31"/>
  <c r="V53" i="31"/>
  <c r="U53" i="31"/>
  <c r="AG52" i="31"/>
  <c r="AF52" i="31"/>
  <c r="AE52" i="31"/>
  <c r="AD52" i="31"/>
  <c r="AC52" i="31"/>
  <c r="AB52" i="31"/>
  <c r="Z52" i="31"/>
  <c r="Y52" i="31"/>
  <c r="X52" i="31"/>
  <c r="W52" i="31"/>
  <c r="V52" i="31"/>
  <c r="U52" i="31"/>
  <c r="AG51" i="31"/>
  <c r="AF51" i="31"/>
  <c r="AE51" i="31"/>
  <c r="AD51" i="31"/>
  <c r="AC51" i="31"/>
  <c r="AB51" i="31"/>
  <c r="Z51" i="31"/>
  <c r="Y51" i="31"/>
  <c r="X51" i="31"/>
  <c r="W51" i="31"/>
  <c r="V51" i="31"/>
  <c r="U51" i="31"/>
  <c r="AG50" i="31"/>
  <c r="AF50" i="31"/>
  <c r="AE50" i="31"/>
  <c r="AD50" i="31"/>
  <c r="AC50" i="31"/>
  <c r="AB50" i="31"/>
  <c r="Z50" i="31"/>
  <c r="Y50" i="31"/>
  <c r="X50" i="31"/>
  <c r="W50" i="31"/>
  <c r="V50" i="31"/>
  <c r="U50" i="31"/>
  <c r="AG49" i="31"/>
  <c r="AF49" i="31"/>
  <c r="AE49" i="31"/>
  <c r="AD49" i="31"/>
  <c r="AC49" i="31"/>
  <c r="AB49" i="31"/>
  <c r="Z49" i="31"/>
  <c r="Y49" i="31"/>
  <c r="X49" i="31"/>
  <c r="W49" i="31"/>
  <c r="V49" i="31"/>
  <c r="U49" i="31"/>
  <c r="AG48" i="31"/>
  <c r="AF48" i="31"/>
  <c r="AE48" i="31"/>
  <c r="AD48" i="31"/>
  <c r="AC48" i="31"/>
  <c r="AB48" i="31"/>
  <c r="Z48" i="31"/>
  <c r="Y48" i="31"/>
  <c r="X48" i="31"/>
  <c r="W48" i="31"/>
  <c r="V48" i="31"/>
  <c r="U48" i="31"/>
  <c r="AG47" i="31"/>
  <c r="AF47" i="31"/>
  <c r="AE47" i="31"/>
  <c r="AD47" i="31"/>
  <c r="AC47" i="31"/>
  <c r="AB47" i="31"/>
  <c r="Z47" i="31"/>
  <c r="Y47" i="31"/>
  <c r="X47" i="31"/>
  <c r="W47" i="31"/>
  <c r="V47" i="31"/>
  <c r="U47" i="31"/>
  <c r="AG46" i="31"/>
  <c r="AF46" i="31"/>
  <c r="AE46" i="31"/>
  <c r="AD46" i="31"/>
  <c r="AC46" i="31"/>
  <c r="AB46" i="31"/>
  <c r="Z46" i="31"/>
  <c r="Y46" i="31"/>
  <c r="X46" i="31"/>
  <c r="W46" i="31"/>
  <c r="V46" i="31"/>
  <c r="U46" i="31"/>
  <c r="AG45" i="31"/>
  <c r="AF45" i="31"/>
  <c r="AE45" i="31"/>
  <c r="AD45" i="31"/>
  <c r="AC45" i="31"/>
  <c r="AB45" i="31"/>
  <c r="Z45" i="31"/>
  <c r="Y45" i="31"/>
  <c r="X45" i="31"/>
  <c r="W45" i="31"/>
  <c r="V45" i="31"/>
  <c r="U45" i="31"/>
  <c r="AG44" i="31"/>
  <c r="AF44" i="31"/>
  <c r="AE44" i="31"/>
  <c r="AD44" i="31"/>
  <c r="AC44" i="31"/>
  <c r="AB44" i="31"/>
  <c r="Z44" i="31"/>
  <c r="Y44" i="31"/>
  <c r="X44" i="31"/>
  <c r="W44" i="31"/>
  <c r="V44" i="31"/>
  <c r="U44" i="31"/>
  <c r="AG43" i="31"/>
  <c r="AF43" i="31"/>
  <c r="AE43" i="31"/>
  <c r="AD43" i="31"/>
  <c r="AC43" i="31"/>
  <c r="AB43" i="31"/>
  <c r="Z43" i="31"/>
  <c r="Y43" i="31"/>
  <c r="X43" i="31"/>
  <c r="W43" i="31"/>
  <c r="V43" i="31"/>
  <c r="U43" i="31"/>
  <c r="AG42" i="31"/>
  <c r="AF42" i="31"/>
  <c r="AE42" i="31"/>
  <c r="AD42" i="31"/>
  <c r="AC42" i="31"/>
  <c r="AB42" i="31"/>
  <c r="Z42" i="31"/>
  <c r="Y42" i="31"/>
  <c r="X42" i="31"/>
  <c r="W42" i="31"/>
  <c r="V42" i="31"/>
  <c r="U42" i="31"/>
  <c r="AG41" i="31"/>
  <c r="AF41" i="31"/>
  <c r="AE41" i="31"/>
  <c r="AD41" i="31"/>
  <c r="AC41" i="31"/>
  <c r="AB41" i="31"/>
  <c r="Z41" i="31"/>
  <c r="Y41" i="31"/>
  <c r="X41" i="31"/>
  <c r="W41" i="31"/>
  <c r="V41" i="31"/>
  <c r="U41" i="31"/>
  <c r="AG40" i="31"/>
  <c r="AF40" i="31"/>
  <c r="AE40" i="31"/>
  <c r="AD40" i="31"/>
  <c r="AC40" i="31"/>
  <c r="AB40" i="31"/>
  <c r="Z40" i="31"/>
  <c r="Y40" i="31"/>
  <c r="X40" i="31"/>
  <c r="W40" i="31"/>
  <c r="V40" i="31"/>
  <c r="U40" i="31"/>
  <c r="AG39" i="31"/>
  <c r="AF39" i="31"/>
  <c r="AE39" i="31"/>
  <c r="AD39" i="31"/>
  <c r="AC39" i="31"/>
  <c r="AB39" i="31"/>
  <c r="Z39" i="31"/>
  <c r="Y39" i="31"/>
  <c r="X39" i="31"/>
  <c r="W39" i="31"/>
  <c r="V39" i="31"/>
  <c r="U39" i="31"/>
  <c r="AG38" i="31"/>
  <c r="AF38" i="31"/>
  <c r="AE38" i="31"/>
  <c r="AD38" i="31"/>
  <c r="AC38" i="31"/>
  <c r="AB38" i="31"/>
  <c r="Z38" i="31"/>
  <c r="Y38" i="31"/>
  <c r="X38" i="31"/>
  <c r="W38" i="31"/>
  <c r="V38" i="31"/>
  <c r="U38" i="31"/>
  <c r="AG37" i="31"/>
  <c r="AF37" i="31"/>
  <c r="AE37" i="31"/>
  <c r="AD37" i="31"/>
  <c r="AC37" i="31"/>
  <c r="AB37" i="31"/>
  <c r="Z37" i="31"/>
  <c r="Y37" i="31"/>
  <c r="X37" i="31"/>
  <c r="W37" i="31"/>
  <c r="V37" i="31"/>
  <c r="U37" i="31"/>
  <c r="AG36" i="31"/>
  <c r="AF36" i="31"/>
  <c r="AE36" i="31"/>
  <c r="AD36" i="31"/>
  <c r="AC36" i="31"/>
  <c r="AB36" i="31"/>
  <c r="Z36" i="31"/>
  <c r="Y36" i="31"/>
  <c r="X36" i="31"/>
  <c r="W36" i="31"/>
  <c r="V36" i="31"/>
  <c r="U36" i="31"/>
  <c r="AG35" i="31"/>
  <c r="AF35" i="31"/>
  <c r="AE35" i="31"/>
  <c r="AD35" i="31"/>
  <c r="AC35" i="31"/>
  <c r="AB35" i="31"/>
  <c r="Z35" i="31"/>
  <c r="Y35" i="31"/>
  <c r="X35" i="31"/>
  <c r="W35" i="31"/>
  <c r="V35" i="31"/>
  <c r="U35" i="31"/>
  <c r="AG34" i="31"/>
  <c r="AF34" i="31"/>
  <c r="AE34" i="31"/>
  <c r="AD34" i="31"/>
  <c r="AC34" i="31"/>
  <c r="AB34" i="31"/>
  <c r="Z34" i="31"/>
  <c r="Y34" i="31"/>
  <c r="X34" i="31"/>
  <c r="W34" i="31"/>
  <c r="V34" i="31"/>
  <c r="U34" i="31"/>
  <c r="AG33" i="31"/>
  <c r="AF33" i="31"/>
  <c r="AE33" i="31"/>
  <c r="AD33" i="31"/>
  <c r="AC33" i="31"/>
  <c r="AB33" i="31"/>
  <c r="Z33" i="31"/>
  <c r="Y33" i="31"/>
  <c r="X33" i="31"/>
  <c r="W33" i="31"/>
  <c r="V33" i="31"/>
  <c r="U33" i="31"/>
  <c r="AG32" i="31"/>
  <c r="AF32" i="31"/>
  <c r="AE32" i="31"/>
  <c r="AD32" i="31"/>
  <c r="AC32" i="31"/>
  <c r="AB32" i="31"/>
  <c r="Z32" i="31"/>
  <c r="Y32" i="31"/>
  <c r="X32" i="31"/>
  <c r="W32" i="31"/>
  <c r="V32" i="31"/>
  <c r="U32" i="31"/>
  <c r="AG31" i="31"/>
  <c r="AF31" i="31"/>
  <c r="AE31" i="31"/>
  <c r="AD31" i="31"/>
  <c r="AC31" i="31"/>
  <c r="AB31" i="31"/>
  <c r="Z31" i="31"/>
  <c r="Y31" i="31"/>
  <c r="X31" i="31"/>
  <c r="W31" i="31"/>
  <c r="V31" i="31"/>
  <c r="U31" i="31"/>
  <c r="AG30" i="31"/>
  <c r="AF30" i="31"/>
  <c r="AE30" i="31"/>
  <c r="AD30" i="31"/>
  <c r="AC30" i="31"/>
  <c r="AB30" i="31"/>
  <c r="Z30" i="31"/>
  <c r="Y30" i="31"/>
  <c r="X30" i="31"/>
  <c r="W30" i="31"/>
  <c r="V30" i="31"/>
  <c r="U30" i="31"/>
  <c r="AG29" i="31"/>
  <c r="AF29" i="31"/>
  <c r="AE29" i="31"/>
  <c r="AD29" i="31"/>
  <c r="AC29" i="31"/>
  <c r="AB29" i="31"/>
  <c r="Z29" i="31"/>
  <c r="Y29" i="31"/>
  <c r="X29" i="31"/>
  <c r="W29" i="31"/>
  <c r="V29" i="31"/>
  <c r="U29" i="31"/>
  <c r="AG28" i="31"/>
  <c r="AF28" i="31"/>
  <c r="AE28" i="31"/>
  <c r="AD28" i="31"/>
  <c r="AC28" i="31"/>
  <c r="AB28" i="31"/>
  <c r="Z28" i="31"/>
  <c r="Y28" i="31"/>
  <c r="X28" i="31"/>
  <c r="W28" i="31"/>
  <c r="V28" i="31"/>
  <c r="U28" i="31"/>
  <c r="AG27" i="31"/>
  <c r="AF27" i="31"/>
  <c r="AE27" i="31"/>
  <c r="AD27" i="31"/>
  <c r="AC27" i="31"/>
  <c r="AB27" i="31"/>
  <c r="Z27" i="31"/>
  <c r="Y27" i="31"/>
  <c r="X27" i="31"/>
  <c r="W27" i="31"/>
  <c r="V27" i="31"/>
  <c r="U27" i="31"/>
  <c r="AG26" i="31"/>
  <c r="AF26" i="31"/>
  <c r="AE26" i="31"/>
  <c r="AD26" i="31"/>
  <c r="AC26" i="31"/>
  <c r="AB26" i="31"/>
  <c r="Z26" i="31"/>
  <c r="Y26" i="31"/>
  <c r="X26" i="31"/>
  <c r="W26" i="31"/>
  <c r="V26" i="31"/>
  <c r="U26" i="31"/>
  <c r="AG25" i="31"/>
  <c r="AF25" i="31"/>
  <c r="AE25" i="31"/>
  <c r="AD25" i="31"/>
  <c r="AC25" i="31"/>
  <c r="AB25" i="31"/>
  <c r="Z25" i="31"/>
  <c r="Y25" i="31"/>
  <c r="X25" i="31"/>
  <c r="W25" i="31"/>
  <c r="V25" i="31"/>
  <c r="U25" i="31"/>
  <c r="AG24" i="31"/>
  <c r="AF24" i="31"/>
  <c r="AE24" i="31"/>
  <c r="AD24" i="31"/>
  <c r="AC24" i="31"/>
  <c r="AB24" i="31"/>
  <c r="Z24" i="31"/>
  <c r="Y24" i="31"/>
  <c r="X24" i="31"/>
  <c r="W24" i="31"/>
  <c r="V24" i="31"/>
  <c r="U24" i="31"/>
  <c r="AG23" i="31"/>
  <c r="AF23" i="31"/>
  <c r="AE23" i="31"/>
  <c r="AD23" i="31"/>
  <c r="AC23" i="31"/>
  <c r="AB23" i="31"/>
  <c r="Z23" i="31"/>
  <c r="Y23" i="31"/>
  <c r="X23" i="31"/>
  <c r="W23" i="31"/>
  <c r="V23" i="31"/>
  <c r="U23" i="31"/>
  <c r="AG22" i="31"/>
  <c r="AF22" i="31"/>
  <c r="AE22" i="31"/>
  <c r="AD22" i="31"/>
  <c r="AC22" i="31"/>
  <c r="AB22" i="31"/>
  <c r="Z22" i="31"/>
  <c r="Y22" i="31"/>
  <c r="X22" i="31"/>
  <c r="W22" i="31"/>
  <c r="V22" i="31"/>
  <c r="U22" i="31"/>
  <c r="AG21" i="31"/>
  <c r="AF21" i="31"/>
  <c r="AE21" i="31"/>
  <c r="AD21" i="31"/>
  <c r="AC21" i="31"/>
  <c r="AB21" i="31"/>
  <c r="Z21" i="31"/>
  <c r="Y21" i="31"/>
  <c r="X21" i="31"/>
  <c r="W21" i="31"/>
  <c r="V21" i="31"/>
  <c r="U21" i="31"/>
  <c r="AG20" i="31"/>
  <c r="AF20" i="31"/>
  <c r="AE20" i="31"/>
  <c r="AD20" i="31"/>
  <c r="AC20" i="31"/>
  <c r="AB20" i="31"/>
  <c r="Z20" i="31"/>
  <c r="Y20" i="31"/>
  <c r="X20" i="31"/>
  <c r="W20" i="31"/>
  <c r="V20" i="31"/>
  <c r="U20" i="31"/>
  <c r="AG19" i="31"/>
  <c r="AF19" i="31"/>
  <c r="AE19" i="31"/>
  <c r="AD19" i="31"/>
  <c r="AC19" i="31"/>
  <c r="AB19" i="31"/>
  <c r="Z19" i="31"/>
  <c r="Y19" i="31"/>
  <c r="X19" i="31"/>
  <c r="W19" i="31"/>
  <c r="V19" i="31"/>
  <c r="U19" i="31"/>
  <c r="AG18" i="31"/>
  <c r="AF18" i="31"/>
  <c r="AE18" i="31"/>
  <c r="AD18" i="31"/>
  <c r="AC18" i="31"/>
  <c r="AB18" i="31"/>
  <c r="Z18" i="31"/>
  <c r="Y18" i="31"/>
  <c r="X18" i="31"/>
  <c r="W18" i="31"/>
  <c r="V18" i="31"/>
  <c r="U18" i="31"/>
  <c r="AG17" i="31"/>
  <c r="AF17" i="31"/>
  <c r="AE17" i="31"/>
  <c r="AD17" i="31"/>
  <c r="AC17" i="31"/>
  <c r="AB17" i="31"/>
  <c r="Z17" i="31"/>
  <c r="Y17" i="31"/>
  <c r="X17" i="31"/>
  <c r="W17" i="31"/>
  <c r="V17" i="31"/>
  <c r="U17" i="31"/>
  <c r="AG16" i="31"/>
  <c r="AF16" i="31"/>
  <c r="AE16" i="31"/>
  <c r="AD16" i="31"/>
  <c r="AC16" i="31"/>
  <c r="AB16" i="31"/>
  <c r="Z16" i="31"/>
  <c r="Y16" i="31"/>
  <c r="X16" i="31"/>
  <c r="W16" i="31"/>
  <c r="V16" i="31"/>
  <c r="U16" i="31"/>
  <c r="AG15" i="31"/>
  <c r="AF15" i="31"/>
  <c r="AE15" i="31"/>
  <c r="AD15" i="31"/>
  <c r="AC15" i="31"/>
  <c r="AB15" i="31"/>
  <c r="Z15" i="31"/>
  <c r="Y15" i="31"/>
  <c r="X15" i="31"/>
  <c r="W15" i="31"/>
  <c r="V15" i="31"/>
  <c r="U15" i="31"/>
  <c r="AG14" i="31"/>
  <c r="AF14" i="31"/>
  <c r="AE14" i="31"/>
  <c r="AD14" i="31"/>
  <c r="AC14" i="31"/>
  <c r="AB14" i="31"/>
  <c r="Z14" i="31"/>
  <c r="Y14" i="31"/>
  <c r="X14" i="31"/>
  <c r="W14" i="31"/>
  <c r="V14" i="31"/>
  <c r="U14" i="31"/>
  <c r="AG13" i="31"/>
  <c r="AF13" i="31"/>
  <c r="AE13" i="31"/>
  <c r="AD13" i="31"/>
  <c r="AC13" i="31"/>
  <c r="AB13" i="31"/>
  <c r="Z13" i="31"/>
  <c r="Y13" i="31"/>
  <c r="X13" i="31"/>
  <c r="W13" i="31"/>
  <c r="V13" i="31"/>
  <c r="U13" i="31"/>
  <c r="AG12" i="31"/>
  <c r="AF12" i="31"/>
  <c r="AE12" i="31"/>
  <c r="AD12" i="31"/>
  <c r="AC12" i="31"/>
  <c r="AB12" i="31"/>
  <c r="Z12" i="31"/>
  <c r="Y12" i="31"/>
  <c r="X12" i="31"/>
  <c r="W12" i="31"/>
  <c r="V12" i="31"/>
  <c r="U12" i="31"/>
  <c r="AG11" i="31"/>
  <c r="AF11" i="31"/>
  <c r="AE11" i="31"/>
  <c r="AD11" i="31"/>
  <c r="AC11" i="31"/>
  <c r="AB11" i="31"/>
  <c r="Z11" i="31"/>
  <c r="Y11" i="31"/>
  <c r="X11" i="31"/>
  <c r="W11" i="31"/>
  <c r="V11" i="31"/>
  <c r="U11" i="31"/>
  <c r="AG10" i="31"/>
  <c r="AF10" i="31"/>
  <c r="AE10" i="31"/>
  <c r="AD10" i="31"/>
  <c r="AC10" i="31"/>
  <c r="AB10" i="31"/>
  <c r="Z10" i="31"/>
  <c r="Y10" i="31"/>
  <c r="X10" i="31"/>
  <c r="W10" i="31"/>
  <c r="V10" i="31"/>
  <c r="U10" i="31"/>
  <c r="AG9" i="31"/>
  <c r="AF9" i="31"/>
  <c r="AE9" i="31"/>
  <c r="AD9" i="31"/>
  <c r="AC9" i="31"/>
  <c r="AB9" i="31"/>
  <c r="Z9" i="31"/>
  <c r="Y9" i="31"/>
  <c r="X9" i="31"/>
  <c r="W9" i="31"/>
  <c r="V9" i="31"/>
  <c r="U9" i="31"/>
  <c r="AG8" i="31"/>
  <c r="AF8" i="31"/>
  <c r="AE8" i="31"/>
  <c r="AD8" i="31"/>
  <c r="AC8" i="31"/>
  <c r="AB8" i="31"/>
  <c r="Z8" i="31"/>
  <c r="Y8" i="31"/>
  <c r="X8" i="31"/>
  <c r="W8" i="31"/>
  <c r="V8" i="31"/>
  <c r="U8" i="31"/>
  <c r="AG7" i="31"/>
  <c r="AF7" i="31"/>
  <c r="AE7" i="31"/>
  <c r="AD7" i="31"/>
  <c r="AC7" i="31"/>
  <c r="AB7" i="31"/>
  <c r="Z7" i="31"/>
  <c r="Y7" i="31"/>
  <c r="X7" i="31"/>
  <c r="W7" i="31"/>
  <c r="V7" i="31"/>
  <c r="U7" i="31"/>
  <c r="AG6" i="31"/>
  <c r="AF6" i="31"/>
  <c r="AE6" i="31"/>
  <c r="AD6" i="31"/>
  <c r="AC6" i="31"/>
  <c r="AB6" i="31"/>
  <c r="Z6" i="31"/>
  <c r="Y6" i="31"/>
  <c r="X6" i="31"/>
  <c r="W6" i="31"/>
  <c r="V6" i="31"/>
  <c r="U6" i="31"/>
  <c r="AG5" i="31"/>
  <c r="AF5" i="31"/>
  <c r="AE5" i="31"/>
  <c r="AD5" i="31"/>
  <c r="AC5" i="31"/>
  <c r="AB5" i="31"/>
  <c r="Z5" i="31"/>
  <c r="Y5" i="31"/>
  <c r="X5" i="31"/>
  <c r="W5" i="31"/>
  <c r="V5" i="31"/>
  <c r="U5" i="31"/>
  <c r="AG4" i="31"/>
  <c r="AF4" i="31"/>
  <c r="AE4" i="31"/>
  <c r="AD4" i="31"/>
  <c r="AC4" i="31"/>
  <c r="AB4" i="31"/>
  <c r="Z4" i="31"/>
  <c r="Y4" i="31"/>
  <c r="X4" i="31"/>
  <c r="W4" i="31"/>
  <c r="V4" i="31"/>
  <c r="U4" i="31"/>
  <c r="AG3" i="31"/>
  <c r="AF3" i="31"/>
  <c r="AE3" i="31"/>
  <c r="AD3" i="31"/>
  <c r="AC3" i="31"/>
  <c r="AB3" i="31"/>
  <c r="Z3" i="31"/>
  <c r="Y3" i="31"/>
  <c r="X3" i="31"/>
  <c r="W3" i="31"/>
  <c r="V3" i="31"/>
  <c r="U3" i="31"/>
  <c r="AB4" i="30"/>
  <c r="AC4" i="30"/>
  <c r="AD4" i="30"/>
  <c r="AE4" i="30"/>
  <c r="AF4" i="30"/>
  <c r="AG4" i="30"/>
  <c r="AB5" i="30"/>
  <c r="AC5" i="30"/>
  <c r="AD5" i="30"/>
  <c r="AE5" i="30"/>
  <c r="AF5" i="30"/>
  <c r="AG5" i="30"/>
  <c r="AB6" i="30"/>
  <c r="AC6" i="30"/>
  <c r="AD6" i="30"/>
  <c r="AE6" i="30"/>
  <c r="AF6" i="30"/>
  <c r="AG6" i="30"/>
  <c r="AB7" i="30"/>
  <c r="AC7" i="30"/>
  <c r="AD7" i="30"/>
  <c r="AE7" i="30"/>
  <c r="AF7" i="30"/>
  <c r="AG7" i="30"/>
  <c r="AB8" i="30"/>
  <c r="AC8" i="30"/>
  <c r="AD8" i="30"/>
  <c r="AE8" i="30"/>
  <c r="AF8" i="30"/>
  <c r="AG8" i="30"/>
  <c r="AB9" i="30"/>
  <c r="AC9" i="30"/>
  <c r="AD9" i="30"/>
  <c r="AE9" i="30"/>
  <c r="AF9" i="30"/>
  <c r="AG9" i="30"/>
  <c r="AB10" i="30"/>
  <c r="AC10" i="30"/>
  <c r="AD10" i="30"/>
  <c r="AE10" i="30"/>
  <c r="AF10" i="30"/>
  <c r="AG10" i="30"/>
  <c r="AB11" i="30"/>
  <c r="AC11" i="30"/>
  <c r="AD11" i="30"/>
  <c r="AE11" i="30"/>
  <c r="AF11" i="30"/>
  <c r="AG11" i="30"/>
  <c r="AB12" i="30"/>
  <c r="AC12" i="30"/>
  <c r="AD12" i="30"/>
  <c r="AE12" i="30"/>
  <c r="AF12" i="30"/>
  <c r="AG12" i="30"/>
  <c r="AB13" i="30"/>
  <c r="AC13" i="30"/>
  <c r="AD13" i="30"/>
  <c r="AE13" i="30"/>
  <c r="AF13" i="30"/>
  <c r="AG13" i="30"/>
  <c r="AB14" i="30"/>
  <c r="AC14" i="30"/>
  <c r="AD14" i="30"/>
  <c r="AE14" i="30"/>
  <c r="AF14" i="30"/>
  <c r="AG14" i="30"/>
  <c r="AB15" i="30"/>
  <c r="AC15" i="30"/>
  <c r="AD15" i="30"/>
  <c r="AE15" i="30"/>
  <c r="AF15" i="30"/>
  <c r="AG15" i="30"/>
  <c r="AB16" i="30"/>
  <c r="AC16" i="30"/>
  <c r="AD16" i="30"/>
  <c r="AE16" i="30"/>
  <c r="AF16" i="30"/>
  <c r="AG16" i="30"/>
  <c r="AB17" i="30"/>
  <c r="AC17" i="30"/>
  <c r="AD17" i="30"/>
  <c r="AE17" i="30"/>
  <c r="AF17" i="30"/>
  <c r="AG17" i="30"/>
  <c r="AB18" i="30"/>
  <c r="AC18" i="30"/>
  <c r="AD18" i="30"/>
  <c r="AE18" i="30"/>
  <c r="AF18" i="30"/>
  <c r="AG18" i="30"/>
  <c r="AB19" i="30"/>
  <c r="AC19" i="30"/>
  <c r="AD19" i="30"/>
  <c r="AE19" i="30"/>
  <c r="AF19" i="30"/>
  <c r="AG19" i="30"/>
  <c r="AB20" i="30"/>
  <c r="AC20" i="30"/>
  <c r="AD20" i="30"/>
  <c r="AE20" i="30"/>
  <c r="AF20" i="30"/>
  <c r="AG20" i="30"/>
  <c r="AB21" i="30"/>
  <c r="AC21" i="30"/>
  <c r="AD21" i="30"/>
  <c r="AE21" i="30"/>
  <c r="AF21" i="30"/>
  <c r="AG21" i="30"/>
  <c r="AB22" i="30"/>
  <c r="AC22" i="30"/>
  <c r="AD22" i="30"/>
  <c r="AE22" i="30"/>
  <c r="AF22" i="30"/>
  <c r="AG22" i="30"/>
  <c r="AB23" i="30"/>
  <c r="AC23" i="30"/>
  <c r="AD23" i="30"/>
  <c r="AE23" i="30"/>
  <c r="AF23" i="30"/>
  <c r="AG23" i="30"/>
  <c r="AB24" i="30"/>
  <c r="AC24" i="30"/>
  <c r="AD24" i="30"/>
  <c r="AE24" i="30"/>
  <c r="AF24" i="30"/>
  <c r="AG24" i="30"/>
  <c r="AB25" i="30"/>
  <c r="AC25" i="30"/>
  <c r="AD25" i="30"/>
  <c r="AE25" i="30"/>
  <c r="AF25" i="30"/>
  <c r="AG25" i="30"/>
  <c r="AB26" i="30"/>
  <c r="AC26" i="30"/>
  <c r="AD26" i="30"/>
  <c r="AE26" i="30"/>
  <c r="AF26" i="30"/>
  <c r="AG26" i="30"/>
  <c r="AB27" i="30"/>
  <c r="AC27" i="30"/>
  <c r="AD27" i="30"/>
  <c r="AE27" i="30"/>
  <c r="AF27" i="30"/>
  <c r="AG27" i="30"/>
  <c r="AB28" i="30"/>
  <c r="AC28" i="30"/>
  <c r="AD28" i="30"/>
  <c r="AE28" i="30"/>
  <c r="AF28" i="30"/>
  <c r="AG28" i="30"/>
  <c r="AB29" i="30"/>
  <c r="AC29" i="30"/>
  <c r="AD29" i="30"/>
  <c r="AE29" i="30"/>
  <c r="AF29" i="30"/>
  <c r="AG29" i="30"/>
  <c r="AB30" i="30"/>
  <c r="AC30" i="30"/>
  <c r="AD30" i="30"/>
  <c r="AE30" i="30"/>
  <c r="AF30" i="30"/>
  <c r="AG30" i="30"/>
  <c r="AB31" i="30"/>
  <c r="AC31" i="30"/>
  <c r="AD31" i="30"/>
  <c r="AE31" i="30"/>
  <c r="AF31" i="30"/>
  <c r="AG31" i="30"/>
  <c r="AB32" i="30"/>
  <c r="AC32" i="30"/>
  <c r="AD32" i="30"/>
  <c r="AE32" i="30"/>
  <c r="AF32" i="30"/>
  <c r="AG32" i="30"/>
  <c r="AB33" i="30"/>
  <c r="AC33" i="30"/>
  <c r="AD33" i="30"/>
  <c r="AE33" i="30"/>
  <c r="AF33" i="30"/>
  <c r="AG33" i="30"/>
  <c r="AB34" i="30"/>
  <c r="AC34" i="30"/>
  <c r="AD34" i="30"/>
  <c r="AE34" i="30"/>
  <c r="AF34" i="30"/>
  <c r="AG34" i="30"/>
  <c r="AB35" i="30"/>
  <c r="AC35" i="30"/>
  <c r="AD35" i="30"/>
  <c r="AE35" i="30"/>
  <c r="AF35" i="30"/>
  <c r="AG35" i="30"/>
  <c r="AB36" i="30"/>
  <c r="AC36" i="30"/>
  <c r="AD36" i="30"/>
  <c r="AE36" i="30"/>
  <c r="AF36" i="30"/>
  <c r="AG36" i="30"/>
  <c r="AB37" i="30"/>
  <c r="AC37" i="30"/>
  <c r="AD37" i="30"/>
  <c r="AE37" i="30"/>
  <c r="AF37" i="30"/>
  <c r="AG37" i="30"/>
  <c r="AB38" i="30"/>
  <c r="AC38" i="30"/>
  <c r="AD38" i="30"/>
  <c r="AE38" i="30"/>
  <c r="AF38" i="30"/>
  <c r="AG38" i="30"/>
  <c r="AB39" i="30"/>
  <c r="AC39" i="30"/>
  <c r="AD39" i="30"/>
  <c r="AE39" i="30"/>
  <c r="AF39" i="30"/>
  <c r="AG39" i="30"/>
  <c r="AB40" i="30"/>
  <c r="AC40" i="30"/>
  <c r="AD40" i="30"/>
  <c r="AE40" i="30"/>
  <c r="AF40" i="30"/>
  <c r="AG40" i="30"/>
  <c r="AB41" i="30"/>
  <c r="AC41" i="30"/>
  <c r="AD41" i="30"/>
  <c r="AE41" i="30"/>
  <c r="AF41" i="30"/>
  <c r="AG41" i="30"/>
  <c r="AB42" i="30"/>
  <c r="AC42" i="30"/>
  <c r="AD42" i="30"/>
  <c r="AE42" i="30"/>
  <c r="AF42" i="30"/>
  <c r="AG42" i="30"/>
  <c r="AB43" i="30"/>
  <c r="AC43" i="30"/>
  <c r="AD43" i="30"/>
  <c r="AE43" i="30"/>
  <c r="AF43" i="30"/>
  <c r="AG43" i="30"/>
  <c r="AB44" i="30"/>
  <c r="AC44" i="30"/>
  <c r="AD44" i="30"/>
  <c r="AE44" i="30"/>
  <c r="AF44" i="30"/>
  <c r="AG44" i="30"/>
  <c r="AB45" i="30"/>
  <c r="AC45" i="30"/>
  <c r="AD45" i="30"/>
  <c r="AE45" i="30"/>
  <c r="AF45" i="30"/>
  <c r="AG45" i="30"/>
  <c r="AB46" i="30"/>
  <c r="AC46" i="30"/>
  <c r="AD46" i="30"/>
  <c r="AE46" i="30"/>
  <c r="AF46" i="30"/>
  <c r="AG46" i="30"/>
  <c r="AB47" i="30"/>
  <c r="AC47" i="30"/>
  <c r="AD47" i="30"/>
  <c r="AE47" i="30"/>
  <c r="AF47" i="30"/>
  <c r="AG47" i="30"/>
  <c r="AB48" i="30"/>
  <c r="AC48" i="30"/>
  <c r="AD48" i="30"/>
  <c r="AE48" i="30"/>
  <c r="AF48" i="30"/>
  <c r="AG48" i="30"/>
  <c r="AB49" i="30"/>
  <c r="AC49" i="30"/>
  <c r="AD49" i="30"/>
  <c r="AE49" i="30"/>
  <c r="AF49" i="30"/>
  <c r="AG49" i="30"/>
  <c r="AB50" i="30"/>
  <c r="AC50" i="30"/>
  <c r="AD50" i="30"/>
  <c r="AE50" i="30"/>
  <c r="AF50" i="30"/>
  <c r="AG50" i="30"/>
  <c r="AB51" i="30"/>
  <c r="AC51" i="30"/>
  <c r="AD51" i="30"/>
  <c r="AE51" i="30"/>
  <c r="AF51" i="30"/>
  <c r="AG51" i="30"/>
  <c r="AB52" i="30"/>
  <c r="AC52" i="30"/>
  <c r="AD52" i="30"/>
  <c r="AE52" i="30"/>
  <c r="AF52" i="30"/>
  <c r="AG52" i="30"/>
  <c r="AB53" i="30"/>
  <c r="AC53" i="30"/>
  <c r="AD53" i="30"/>
  <c r="AE53" i="30"/>
  <c r="AF53" i="30"/>
  <c r="AG53" i="30"/>
  <c r="AB54" i="30"/>
  <c r="AC54" i="30"/>
  <c r="AD54" i="30"/>
  <c r="AE54" i="30"/>
  <c r="AF54" i="30"/>
  <c r="AG54" i="30"/>
  <c r="AB55" i="30"/>
  <c r="AC55" i="30"/>
  <c r="AD55" i="30"/>
  <c r="AE55" i="30"/>
  <c r="AF55" i="30"/>
  <c r="AG55" i="30"/>
  <c r="AB56" i="30"/>
  <c r="AC56" i="30"/>
  <c r="AD56" i="30"/>
  <c r="AE56" i="30"/>
  <c r="AF56" i="30"/>
  <c r="AG56" i="30"/>
  <c r="AB57" i="30"/>
  <c r="AC57" i="30"/>
  <c r="AD57" i="30"/>
  <c r="AE57" i="30"/>
  <c r="AF57" i="30"/>
  <c r="AG57" i="30"/>
  <c r="AB58" i="30"/>
  <c r="AC58" i="30"/>
  <c r="AD58" i="30"/>
  <c r="AE58" i="30"/>
  <c r="AF58" i="30"/>
  <c r="AG58" i="30"/>
  <c r="AB59" i="30"/>
  <c r="AC59" i="30"/>
  <c r="AD59" i="30"/>
  <c r="AE59" i="30"/>
  <c r="AF59" i="30"/>
  <c r="AG59" i="30"/>
  <c r="AB60" i="30"/>
  <c r="AC60" i="30"/>
  <c r="AD60" i="30"/>
  <c r="AE60" i="30"/>
  <c r="AF60" i="30"/>
  <c r="AG60" i="30"/>
  <c r="AB61" i="30"/>
  <c r="AC61" i="30"/>
  <c r="AD61" i="30"/>
  <c r="AE61" i="30"/>
  <c r="AF61" i="30"/>
  <c r="AG61" i="30"/>
  <c r="AB62" i="30"/>
  <c r="AC62" i="30"/>
  <c r="AD62" i="30"/>
  <c r="AE62" i="30"/>
  <c r="AF62" i="30"/>
  <c r="AG62" i="30"/>
  <c r="AB63" i="30"/>
  <c r="AC63" i="30"/>
  <c r="AD63" i="30"/>
  <c r="AE63" i="30"/>
  <c r="AF63" i="30"/>
  <c r="AG63" i="30"/>
  <c r="AB64" i="30"/>
  <c r="AC64" i="30"/>
  <c r="AD64" i="30"/>
  <c r="AE64" i="30"/>
  <c r="AF64" i="30"/>
  <c r="AG64" i="30"/>
  <c r="AB65" i="30"/>
  <c r="AC65" i="30"/>
  <c r="AD65" i="30"/>
  <c r="AE65" i="30"/>
  <c r="AF65" i="30"/>
  <c r="AG65" i="30"/>
  <c r="AB66" i="30"/>
  <c r="AC66" i="30"/>
  <c r="AD66" i="30"/>
  <c r="AE66" i="30"/>
  <c r="AF66" i="30"/>
  <c r="AG66" i="30"/>
  <c r="AB67" i="30"/>
  <c r="AC67" i="30"/>
  <c r="AD67" i="30"/>
  <c r="AE67" i="30"/>
  <c r="AF67" i="30"/>
  <c r="AG67" i="30"/>
  <c r="AB68" i="30"/>
  <c r="AC68" i="30"/>
  <c r="AD68" i="30"/>
  <c r="AE68" i="30"/>
  <c r="AF68" i="30"/>
  <c r="AG68" i="30"/>
  <c r="AB69" i="30"/>
  <c r="AC69" i="30"/>
  <c r="AD69" i="30"/>
  <c r="AE69" i="30"/>
  <c r="AF69" i="30"/>
  <c r="AG69" i="30"/>
  <c r="AB70" i="30"/>
  <c r="AC70" i="30"/>
  <c r="AD70" i="30"/>
  <c r="AE70" i="30"/>
  <c r="AF70" i="30"/>
  <c r="AG70" i="30"/>
  <c r="AB71" i="30"/>
  <c r="AC71" i="30"/>
  <c r="AD71" i="30"/>
  <c r="AE71" i="30"/>
  <c r="AF71" i="30"/>
  <c r="AG71" i="30"/>
  <c r="AB72" i="30"/>
  <c r="AC72" i="30"/>
  <c r="AD72" i="30"/>
  <c r="AE72" i="30"/>
  <c r="AF72" i="30"/>
  <c r="AG72" i="30"/>
  <c r="AB73" i="30"/>
  <c r="AC73" i="30"/>
  <c r="AD73" i="30"/>
  <c r="AE73" i="30"/>
  <c r="AF73" i="30"/>
  <c r="AG73" i="30"/>
  <c r="AB74" i="30"/>
  <c r="AC74" i="30"/>
  <c r="AD74" i="30"/>
  <c r="AE74" i="30"/>
  <c r="AF74" i="30"/>
  <c r="AG74" i="30"/>
  <c r="AB75" i="30"/>
  <c r="AC75" i="30"/>
  <c r="AD75" i="30"/>
  <c r="AE75" i="30"/>
  <c r="AF75" i="30"/>
  <c r="AG75" i="30"/>
  <c r="AB79" i="30"/>
  <c r="AC79" i="30"/>
  <c r="AD79" i="30"/>
  <c r="AE79" i="30"/>
  <c r="AF79" i="30"/>
  <c r="AG79" i="30"/>
  <c r="AB80" i="30"/>
  <c r="AC80" i="30"/>
  <c r="AD80" i="30"/>
  <c r="AE80" i="30"/>
  <c r="AF80" i="30"/>
  <c r="AG80" i="30"/>
  <c r="AB81" i="30"/>
  <c r="AC81" i="30"/>
  <c r="AD81" i="30"/>
  <c r="AE81" i="30"/>
  <c r="AF81" i="30"/>
  <c r="AG81" i="30"/>
  <c r="AB82" i="30"/>
  <c r="AC82" i="30"/>
  <c r="AD82" i="30"/>
  <c r="AE82" i="30"/>
  <c r="AF82" i="30"/>
  <c r="AG82" i="30"/>
  <c r="AB83" i="30"/>
  <c r="AC83" i="30"/>
  <c r="AD83" i="30"/>
  <c r="AE83" i="30"/>
  <c r="AF83" i="30"/>
  <c r="AG83" i="30"/>
  <c r="AB84" i="30"/>
  <c r="AC84" i="30"/>
  <c r="AD84" i="30"/>
  <c r="AE84" i="30"/>
  <c r="AF84" i="30"/>
  <c r="AG84" i="30"/>
  <c r="AB85" i="30"/>
  <c r="AC85" i="30"/>
  <c r="AD85" i="30"/>
  <c r="AE85" i="30"/>
  <c r="AF85" i="30"/>
  <c r="AG85" i="30"/>
  <c r="AB86" i="30"/>
  <c r="AC86" i="30"/>
  <c r="AD86" i="30"/>
  <c r="AE86" i="30"/>
  <c r="AF86" i="30"/>
  <c r="AG86" i="30"/>
  <c r="AB87" i="30"/>
  <c r="AC87" i="30"/>
  <c r="AD87" i="30"/>
  <c r="AE87" i="30"/>
  <c r="AF87" i="30"/>
  <c r="AG87" i="30"/>
  <c r="AB88" i="30"/>
  <c r="AC88" i="30"/>
  <c r="AD88" i="30"/>
  <c r="AE88" i="30"/>
  <c r="AF88" i="30"/>
  <c r="AG88" i="30"/>
  <c r="AB89" i="30"/>
  <c r="AC89" i="30"/>
  <c r="AD89" i="30"/>
  <c r="AE89" i="30"/>
  <c r="AF89" i="30"/>
  <c r="AG89" i="30"/>
  <c r="AB90" i="30"/>
  <c r="AC90" i="30"/>
  <c r="AD90" i="30"/>
  <c r="AE90" i="30"/>
  <c r="AF90" i="30"/>
  <c r="AG90" i="30"/>
  <c r="AB91" i="30"/>
  <c r="AC91" i="30"/>
  <c r="AD91" i="30"/>
  <c r="AE91" i="30"/>
  <c r="AF91" i="30"/>
  <c r="AG91" i="30"/>
  <c r="AB92" i="30"/>
  <c r="AC92" i="30"/>
  <c r="AD92" i="30"/>
  <c r="AE92" i="30"/>
  <c r="AF92" i="30"/>
  <c r="AG92" i="30"/>
  <c r="AB93" i="30"/>
  <c r="AC93" i="30"/>
  <c r="AD93" i="30"/>
  <c r="AE93" i="30"/>
  <c r="AF93" i="30"/>
  <c r="AG93" i="30"/>
  <c r="AB94" i="30"/>
  <c r="AC94" i="30"/>
  <c r="AD94" i="30"/>
  <c r="AE94" i="30"/>
  <c r="AF94" i="30"/>
  <c r="AG94" i="30"/>
  <c r="AB95" i="30"/>
  <c r="AC95" i="30"/>
  <c r="AD95" i="30"/>
  <c r="AE95" i="30"/>
  <c r="AF95" i="30"/>
  <c r="AG95" i="30"/>
  <c r="AB96" i="30"/>
  <c r="AC96" i="30"/>
  <c r="AD96" i="30"/>
  <c r="AE96" i="30"/>
  <c r="AF96" i="30"/>
  <c r="AG96" i="30"/>
  <c r="AB97" i="30"/>
  <c r="AC97" i="30"/>
  <c r="AD97" i="30"/>
  <c r="AE97" i="30"/>
  <c r="AF97" i="30"/>
  <c r="AG97" i="30"/>
  <c r="AB98" i="30"/>
  <c r="AC98" i="30"/>
  <c r="AD98" i="30"/>
  <c r="AE98" i="30"/>
  <c r="AF98" i="30"/>
  <c r="AG98" i="30"/>
  <c r="AB99" i="30"/>
  <c r="AC99" i="30"/>
  <c r="AD99" i="30"/>
  <c r="AE99" i="30"/>
  <c r="AF99" i="30"/>
  <c r="AG99" i="30"/>
  <c r="AB100" i="30"/>
  <c r="AC100" i="30"/>
  <c r="AD100" i="30"/>
  <c r="AE100" i="30"/>
  <c r="AF100" i="30"/>
  <c r="AG100" i="30"/>
  <c r="AB101" i="30"/>
  <c r="AC101" i="30"/>
  <c r="AD101" i="30"/>
  <c r="AE101" i="30"/>
  <c r="AF101" i="30"/>
  <c r="AG101" i="30"/>
  <c r="AB102" i="30"/>
  <c r="AC102" i="30"/>
  <c r="AD102" i="30"/>
  <c r="AE102" i="30"/>
  <c r="AF102" i="30"/>
  <c r="AG102" i="30"/>
  <c r="AB103" i="30"/>
  <c r="AC103" i="30"/>
  <c r="AD103" i="30"/>
  <c r="AE103" i="30"/>
  <c r="AF103" i="30"/>
  <c r="AG103" i="30"/>
  <c r="AB104" i="30"/>
  <c r="AC104" i="30"/>
  <c r="AD104" i="30"/>
  <c r="AE104" i="30"/>
  <c r="AF104" i="30"/>
  <c r="AG104" i="30"/>
  <c r="AB105" i="30"/>
  <c r="AC105" i="30"/>
  <c r="AD105" i="30"/>
  <c r="AE105" i="30"/>
  <c r="AF105" i="30"/>
  <c r="AG105" i="30"/>
  <c r="AB106" i="30"/>
  <c r="AC106" i="30"/>
  <c r="AD106" i="30"/>
  <c r="AE106" i="30"/>
  <c r="AF106" i="30"/>
  <c r="AG106" i="30"/>
  <c r="AB107" i="30"/>
  <c r="AC107" i="30"/>
  <c r="AD107" i="30"/>
  <c r="AE107" i="30"/>
  <c r="AF107" i="30"/>
  <c r="AG107" i="30"/>
  <c r="AB108" i="30"/>
  <c r="AC108" i="30"/>
  <c r="AD108" i="30"/>
  <c r="AE108" i="30"/>
  <c r="AF108" i="30"/>
  <c r="AG108" i="30"/>
  <c r="AB109" i="30"/>
  <c r="AC109" i="30"/>
  <c r="AD109" i="30"/>
  <c r="AE109" i="30"/>
  <c r="AF109" i="30"/>
  <c r="AG109" i="30"/>
  <c r="AB110" i="30"/>
  <c r="AC110" i="30"/>
  <c r="AD110" i="30"/>
  <c r="AE110" i="30"/>
  <c r="AF110" i="30"/>
  <c r="AG110" i="30"/>
  <c r="AB111" i="30"/>
  <c r="AC111" i="30"/>
  <c r="AD111" i="30"/>
  <c r="AE111" i="30"/>
  <c r="AF111" i="30"/>
  <c r="AG111" i="30"/>
  <c r="AB112" i="30"/>
  <c r="AC112" i="30"/>
  <c r="AD112" i="30"/>
  <c r="AE112" i="30"/>
  <c r="AF112" i="30"/>
  <c r="AG112" i="30"/>
  <c r="AB113" i="30"/>
  <c r="AC113" i="30"/>
  <c r="AD113" i="30"/>
  <c r="AE113" i="30"/>
  <c r="AF113" i="30"/>
  <c r="AG113" i="30"/>
  <c r="AB114" i="30"/>
  <c r="AC114" i="30"/>
  <c r="AD114" i="30"/>
  <c r="AE114" i="30"/>
  <c r="AF114" i="30"/>
  <c r="AG114" i="30"/>
  <c r="AB115" i="30"/>
  <c r="AC115" i="30"/>
  <c r="AD115" i="30"/>
  <c r="AE115" i="30"/>
  <c r="AF115" i="30"/>
  <c r="AG115" i="30"/>
  <c r="AB116" i="30"/>
  <c r="AC116" i="30"/>
  <c r="AD116" i="30"/>
  <c r="AE116" i="30"/>
  <c r="AF116" i="30"/>
  <c r="AG116" i="30"/>
  <c r="AB117" i="30"/>
  <c r="AC117" i="30"/>
  <c r="AD117" i="30"/>
  <c r="AE117" i="30"/>
  <c r="AF117" i="30"/>
  <c r="AG117" i="30"/>
  <c r="AB118" i="30"/>
  <c r="AC118" i="30"/>
  <c r="AD118" i="30"/>
  <c r="AE118" i="30"/>
  <c r="AF118" i="30"/>
  <c r="AG118" i="30"/>
  <c r="AB119" i="30"/>
  <c r="AC119" i="30"/>
  <c r="AD119" i="30"/>
  <c r="AE119" i="30"/>
  <c r="AF119" i="30"/>
  <c r="AG119" i="30"/>
  <c r="AB120" i="30"/>
  <c r="AC120" i="30"/>
  <c r="AD120" i="30"/>
  <c r="AE120" i="30"/>
  <c r="AF120" i="30"/>
  <c r="AG120" i="30"/>
  <c r="AB121" i="30"/>
  <c r="AC121" i="30"/>
  <c r="AD121" i="30"/>
  <c r="AE121" i="30"/>
  <c r="AF121" i="30"/>
  <c r="AG121" i="30"/>
  <c r="AB122" i="30"/>
  <c r="AC122" i="30"/>
  <c r="AD122" i="30"/>
  <c r="AE122" i="30"/>
  <c r="AF122" i="30"/>
  <c r="AG122" i="30"/>
  <c r="AB123" i="30"/>
  <c r="AC123" i="30"/>
  <c r="AD123" i="30"/>
  <c r="AE123" i="30"/>
  <c r="AF123" i="30"/>
  <c r="AG123" i="30"/>
  <c r="AB124" i="30"/>
  <c r="AC124" i="30"/>
  <c r="AD124" i="30"/>
  <c r="AE124" i="30"/>
  <c r="AF124" i="30"/>
  <c r="AG124" i="30"/>
  <c r="AB125" i="30"/>
  <c r="AC125" i="30"/>
  <c r="AD125" i="30"/>
  <c r="AE125" i="30"/>
  <c r="AF125" i="30"/>
  <c r="AG125" i="30"/>
  <c r="AB126" i="30"/>
  <c r="AC126" i="30"/>
  <c r="AD126" i="30"/>
  <c r="AE126" i="30"/>
  <c r="AF126" i="30"/>
  <c r="AG126" i="30"/>
  <c r="AB127" i="30"/>
  <c r="AC127" i="30"/>
  <c r="AD127" i="30"/>
  <c r="AE127" i="30"/>
  <c r="AF127" i="30"/>
  <c r="AG127" i="30"/>
  <c r="AB128" i="30"/>
  <c r="AC128" i="30"/>
  <c r="AD128" i="30"/>
  <c r="AE128" i="30"/>
  <c r="AF128" i="30"/>
  <c r="AG128" i="30"/>
  <c r="AB129" i="30"/>
  <c r="AC129" i="30"/>
  <c r="AD129" i="30"/>
  <c r="AE129" i="30"/>
  <c r="AF129" i="30"/>
  <c r="AG129" i="30"/>
  <c r="AB130" i="30"/>
  <c r="AC130" i="30"/>
  <c r="AD130" i="30"/>
  <c r="AE130" i="30"/>
  <c r="AF130" i="30"/>
  <c r="AG130" i="30"/>
  <c r="AB131" i="30"/>
  <c r="AC131" i="30"/>
  <c r="AD131" i="30"/>
  <c r="AE131" i="30"/>
  <c r="AF131" i="30"/>
  <c r="AG131" i="30"/>
  <c r="AB132" i="30"/>
  <c r="AC132" i="30"/>
  <c r="AD132" i="30"/>
  <c r="AE132" i="30"/>
  <c r="AF132" i="30"/>
  <c r="AG132" i="30"/>
  <c r="AB133" i="30"/>
  <c r="AC133" i="30"/>
  <c r="AD133" i="30"/>
  <c r="AE133" i="30"/>
  <c r="AF133" i="30"/>
  <c r="AG133" i="30"/>
  <c r="AB134" i="30"/>
  <c r="AC134" i="30"/>
  <c r="AD134" i="30"/>
  <c r="AE134" i="30"/>
  <c r="AF134" i="30"/>
  <c r="AG134" i="30"/>
  <c r="AB135" i="30"/>
  <c r="AC135" i="30"/>
  <c r="AD135" i="30"/>
  <c r="AE135" i="30"/>
  <c r="AF135" i="30"/>
  <c r="AG135" i="30"/>
  <c r="AB136" i="30"/>
  <c r="AC136" i="30"/>
  <c r="AD136" i="30"/>
  <c r="AE136" i="30"/>
  <c r="AF136" i="30"/>
  <c r="AG136" i="30"/>
  <c r="AB137" i="30"/>
  <c r="AC137" i="30"/>
  <c r="AD137" i="30"/>
  <c r="AE137" i="30"/>
  <c r="AF137" i="30"/>
  <c r="AG137" i="30"/>
  <c r="AB138" i="30"/>
  <c r="AC138" i="30"/>
  <c r="AD138" i="30"/>
  <c r="AE138" i="30"/>
  <c r="AF138" i="30"/>
  <c r="AG138" i="30"/>
  <c r="AB139" i="30"/>
  <c r="AC139" i="30"/>
  <c r="AD139" i="30"/>
  <c r="AE139" i="30"/>
  <c r="AF139" i="30"/>
  <c r="AG139" i="30"/>
  <c r="AB140" i="30"/>
  <c r="AC140" i="30"/>
  <c r="AD140" i="30"/>
  <c r="AE140" i="30"/>
  <c r="AF140" i="30"/>
  <c r="AG140" i="30"/>
  <c r="AB141" i="30"/>
  <c r="AC141" i="30"/>
  <c r="AD141" i="30"/>
  <c r="AE141" i="30"/>
  <c r="AF141" i="30"/>
  <c r="AG141" i="30"/>
  <c r="AB142" i="30"/>
  <c r="AC142" i="30"/>
  <c r="AD142" i="30"/>
  <c r="AE142" i="30"/>
  <c r="AF142" i="30"/>
  <c r="AG142" i="30"/>
  <c r="AB143" i="30"/>
  <c r="AC143" i="30"/>
  <c r="AD143" i="30"/>
  <c r="AE143" i="30"/>
  <c r="AF143" i="30"/>
  <c r="AG143" i="30"/>
  <c r="AB144" i="30"/>
  <c r="AC144" i="30"/>
  <c r="AD144" i="30"/>
  <c r="AE144" i="30"/>
  <c r="AF144" i="30"/>
  <c r="AG144" i="30"/>
  <c r="AB145" i="30"/>
  <c r="AC145" i="30"/>
  <c r="AD145" i="30"/>
  <c r="AE145" i="30"/>
  <c r="AF145" i="30"/>
  <c r="AG145" i="30"/>
  <c r="AB146" i="30"/>
  <c r="AC146" i="30"/>
  <c r="AD146" i="30"/>
  <c r="AE146" i="30"/>
  <c r="AF146" i="30"/>
  <c r="AG146" i="30"/>
  <c r="AB147" i="30"/>
  <c r="AC147" i="30"/>
  <c r="AD147" i="30"/>
  <c r="AE147" i="30"/>
  <c r="AF147" i="30"/>
  <c r="AG147" i="30"/>
  <c r="AB148" i="30"/>
  <c r="AC148" i="30"/>
  <c r="AD148" i="30"/>
  <c r="AE148" i="30"/>
  <c r="AF148" i="30"/>
  <c r="AG148" i="30"/>
  <c r="AB149" i="30"/>
  <c r="AC149" i="30"/>
  <c r="AD149" i="30"/>
  <c r="AE149" i="30"/>
  <c r="AF149" i="30"/>
  <c r="AG149" i="30"/>
  <c r="AB150" i="30"/>
  <c r="AC150" i="30"/>
  <c r="AD150" i="30"/>
  <c r="AE150" i="30"/>
  <c r="AF150" i="30"/>
  <c r="AG150" i="30"/>
  <c r="AB151" i="30"/>
  <c r="AC151" i="30"/>
  <c r="AD151" i="30"/>
  <c r="AE151" i="30"/>
  <c r="AF151" i="30"/>
  <c r="AG151" i="30"/>
  <c r="AG3" i="30"/>
  <c r="AF3" i="30"/>
  <c r="AE3" i="30"/>
  <c r="AD3" i="30"/>
  <c r="AC3" i="30"/>
  <c r="AB3" i="30"/>
  <c r="U4" i="30"/>
  <c r="V4" i="30"/>
  <c r="W4" i="30"/>
  <c r="X4" i="30"/>
  <c r="Y4" i="30"/>
  <c r="Z4" i="30"/>
  <c r="U5" i="30"/>
  <c r="V5" i="30"/>
  <c r="W5" i="30"/>
  <c r="X5" i="30"/>
  <c r="Y5" i="30"/>
  <c r="Z5" i="30"/>
  <c r="U6" i="30"/>
  <c r="V6" i="30"/>
  <c r="W6" i="30"/>
  <c r="X6" i="30"/>
  <c r="Y6" i="30"/>
  <c r="Z6" i="30"/>
  <c r="U7" i="30"/>
  <c r="V7" i="30"/>
  <c r="W7" i="30"/>
  <c r="X7" i="30"/>
  <c r="Y7" i="30"/>
  <c r="Z7" i="30"/>
  <c r="U8" i="30"/>
  <c r="V8" i="30"/>
  <c r="W8" i="30"/>
  <c r="X8" i="30"/>
  <c r="Y8" i="30"/>
  <c r="Z8" i="30"/>
  <c r="U9" i="30"/>
  <c r="V9" i="30"/>
  <c r="W9" i="30"/>
  <c r="X9" i="30"/>
  <c r="Y9" i="30"/>
  <c r="Z9" i="30"/>
  <c r="U10" i="30"/>
  <c r="V10" i="30"/>
  <c r="W10" i="30"/>
  <c r="X10" i="30"/>
  <c r="Y10" i="30"/>
  <c r="Z10" i="30"/>
  <c r="U11" i="30"/>
  <c r="V11" i="30"/>
  <c r="W11" i="30"/>
  <c r="X11" i="30"/>
  <c r="Y11" i="30"/>
  <c r="Z11" i="30"/>
  <c r="U12" i="30"/>
  <c r="V12" i="30"/>
  <c r="W12" i="30"/>
  <c r="X12" i="30"/>
  <c r="Y12" i="30"/>
  <c r="Z12" i="30"/>
  <c r="U13" i="30"/>
  <c r="V13" i="30"/>
  <c r="W13" i="30"/>
  <c r="X13" i="30"/>
  <c r="Y13" i="30"/>
  <c r="Z13" i="30"/>
  <c r="U14" i="30"/>
  <c r="V14" i="30"/>
  <c r="W14" i="30"/>
  <c r="X14" i="30"/>
  <c r="Y14" i="30"/>
  <c r="Z14" i="30"/>
  <c r="U15" i="30"/>
  <c r="V15" i="30"/>
  <c r="W15" i="30"/>
  <c r="X15" i="30"/>
  <c r="Y15" i="30"/>
  <c r="Z15" i="30"/>
  <c r="U16" i="30"/>
  <c r="V16" i="30"/>
  <c r="W16" i="30"/>
  <c r="X16" i="30"/>
  <c r="Y16" i="30"/>
  <c r="Z16" i="30"/>
  <c r="U17" i="30"/>
  <c r="V17" i="30"/>
  <c r="W17" i="30"/>
  <c r="X17" i="30"/>
  <c r="Y17" i="30"/>
  <c r="Z17" i="30"/>
  <c r="U18" i="30"/>
  <c r="V18" i="30"/>
  <c r="W18" i="30"/>
  <c r="X18" i="30"/>
  <c r="Y18" i="30"/>
  <c r="Z18" i="30"/>
  <c r="U19" i="30"/>
  <c r="V19" i="30"/>
  <c r="W19" i="30"/>
  <c r="X19" i="30"/>
  <c r="Y19" i="30"/>
  <c r="Z19" i="30"/>
  <c r="U20" i="30"/>
  <c r="V20" i="30"/>
  <c r="W20" i="30"/>
  <c r="X20" i="30"/>
  <c r="Y20" i="30"/>
  <c r="Z20" i="30"/>
  <c r="U21" i="30"/>
  <c r="V21" i="30"/>
  <c r="W21" i="30"/>
  <c r="X21" i="30"/>
  <c r="Y21" i="30"/>
  <c r="Z21" i="30"/>
  <c r="U22" i="30"/>
  <c r="V22" i="30"/>
  <c r="W22" i="30"/>
  <c r="X22" i="30"/>
  <c r="Y22" i="30"/>
  <c r="Z22" i="30"/>
  <c r="U23" i="30"/>
  <c r="V23" i="30"/>
  <c r="W23" i="30"/>
  <c r="X23" i="30"/>
  <c r="Y23" i="30"/>
  <c r="Z23" i="30"/>
  <c r="U24" i="30"/>
  <c r="V24" i="30"/>
  <c r="W24" i="30"/>
  <c r="X24" i="30"/>
  <c r="Y24" i="30"/>
  <c r="Z24" i="30"/>
  <c r="U25" i="30"/>
  <c r="V25" i="30"/>
  <c r="W25" i="30"/>
  <c r="X25" i="30"/>
  <c r="Y25" i="30"/>
  <c r="Z25" i="30"/>
  <c r="U26" i="30"/>
  <c r="V26" i="30"/>
  <c r="W26" i="30"/>
  <c r="X26" i="30"/>
  <c r="Y26" i="30"/>
  <c r="Z26" i="30"/>
  <c r="U27" i="30"/>
  <c r="V27" i="30"/>
  <c r="W27" i="30"/>
  <c r="X27" i="30"/>
  <c r="Y27" i="30"/>
  <c r="Z27" i="30"/>
  <c r="U28" i="30"/>
  <c r="V28" i="30"/>
  <c r="W28" i="30"/>
  <c r="X28" i="30"/>
  <c r="Y28" i="30"/>
  <c r="Z28" i="30"/>
  <c r="U29" i="30"/>
  <c r="V29" i="30"/>
  <c r="W29" i="30"/>
  <c r="X29" i="30"/>
  <c r="Y29" i="30"/>
  <c r="Z29" i="30"/>
  <c r="U30" i="30"/>
  <c r="V30" i="30"/>
  <c r="W30" i="30"/>
  <c r="X30" i="30"/>
  <c r="Y30" i="30"/>
  <c r="Z30" i="30"/>
  <c r="U31" i="30"/>
  <c r="V31" i="30"/>
  <c r="W31" i="30"/>
  <c r="X31" i="30"/>
  <c r="Y31" i="30"/>
  <c r="Z31" i="30"/>
  <c r="U32" i="30"/>
  <c r="V32" i="30"/>
  <c r="W32" i="30"/>
  <c r="X32" i="30"/>
  <c r="Y32" i="30"/>
  <c r="Z32" i="30"/>
  <c r="U33" i="30"/>
  <c r="V33" i="30"/>
  <c r="W33" i="30"/>
  <c r="X33" i="30"/>
  <c r="Y33" i="30"/>
  <c r="Z33" i="30"/>
  <c r="U34" i="30"/>
  <c r="V34" i="30"/>
  <c r="W34" i="30"/>
  <c r="X34" i="30"/>
  <c r="Y34" i="30"/>
  <c r="Z34" i="30"/>
  <c r="U35" i="30"/>
  <c r="V35" i="30"/>
  <c r="W35" i="30"/>
  <c r="X35" i="30"/>
  <c r="Y35" i="30"/>
  <c r="Z35" i="30"/>
  <c r="U36" i="30"/>
  <c r="V36" i="30"/>
  <c r="W36" i="30"/>
  <c r="X36" i="30"/>
  <c r="Y36" i="30"/>
  <c r="Z36" i="30"/>
  <c r="U37" i="30"/>
  <c r="V37" i="30"/>
  <c r="W37" i="30"/>
  <c r="X37" i="30"/>
  <c r="Y37" i="30"/>
  <c r="Z37" i="30"/>
  <c r="U38" i="30"/>
  <c r="V38" i="30"/>
  <c r="W38" i="30"/>
  <c r="X38" i="30"/>
  <c r="Y38" i="30"/>
  <c r="Z38" i="30"/>
  <c r="U39" i="30"/>
  <c r="V39" i="30"/>
  <c r="W39" i="30"/>
  <c r="X39" i="30"/>
  <c r="Y39" i="30"/>
  <c r="Z39" i="30"/>
  <c r="U40" i="30"/>
  <c r="V40" i="30"/>
  <c r="W40" i="30"/>
  <c r="X40" i="30"/>
  <c r="Y40" i="30"/>
  <c r="Z40" i="30"/>
  <c r="U41" i="30"/>
  <c r="V41" i="30"/>
  <c r="W41" i="30"/>
  <c r="X41" i="30"/>
  <c r="Y41" i="30"/>
  <c r="Z41" i="30"/>
  <c r="U42" i="30"/>
  <c r="V42" i="30"/>
  <c r="W42" i="30"/>
  <c r="X42" i="30"/>
  <c r="Y42" i="30"/>
  <c r="Z42" i="30"/>
  <c r="U43" i="30"/>
  <c r="V43" i="30"/>
  <c r="W43" i="30"/>
  <c r="X43" i="30"/>
  <c r="Y43" i="30"/>
  <c r="Z43" i="30"/>
  <c r="U44" i="30"/>
  <c r="V44" i="30"/>
  <c r="W44" i="30"/>
  <c r="X44" i="30"/>
  <c r="Y44" i="30"/>
  <c r="Z44" i="30"/>
  <c r="U45" i="30"/>
  <c r="V45" i="30"/>
  <c r="W45" i="30"/>
  <c r="X45" i="30"/>
  <c r="Y45" i="30"/>
  <c r="Z45" i="30"/>
  <c r="U46" i="30"/>
  <c r="V46" i="30"/>
  <c r="W46" i="30"/>
  <c r="X46" i="30"/>
  <c r="Y46" i="30"/>
  <c r="Z46" i="30"/>
  <c r="U47" i="30"/>
  <c r="V47" i="30"/>
  <c r="W47" i="30"/>
  <c r="X47" i="30"/>
  <c r="Y47" i="30"/>
  <c r="Z47" i="30"/>
  <c r="U48" i="30"/>
  <c r="V48" i="30"/>
  <c r="W48" i="30"/>
  <c r="X48" i="30"/>
  <c r="Y48" i="30"/>
  <c r="Z48" i="30"/>
  <c r="U49" i="30"/>
  <c r="V49" i="30"/>
  <c r="W49" i="30"/>
  <c r="X49" i="30"/>
  <c r="Y49" i="30"/>
  <c r="Z49" i="30"/>
  <c r="U50" i="30"/>
  <c r="V50" i="30"/>
  <c r="W50" i="30"/>
  <c r="X50" i="30"/>
  <c r="Y50" i="30"/>
  <c r="Z50" i="30"/>
  <c r="U51" i="30"/>
  <c r="V51" i="30"/>
  <c r="W51" i="30"/>
  <c r="X51" i="30"/>
  <c r="Y51" i="30"/>
  <c r="Z51" i="30"/>
  <c r="U52" i="30"/>
  <c r="V52" i="30"/>
  <c r="W52" i="30"/>
  <c r="X52" i="30"/>
  <c r="Y52" i="30"/>
  <c r="Z52" i="30"/>
  <c r="U53" i="30"/>
  <c r="V53" i="30"/>
  <c r="W53" i="30"/>
  <c r="X53" i="30"/>
  <c r="Y53" i="30"/>
  <c r="Z53" i="30"/>
  <c r="U54" i="30"/>
  <c r="V54" i="30"/>
  <c r="W54" i="30"/>
  <c r="X54" i="30"/>
  <c r="Y54" i="30"/>
  <c r="Z54" i="30"/>
  <c r="U55" i="30"/>
  <c r="V55" i="30"/>
  <c r="W55" i="30"/>
  <c r="X55" i="30"/>
  <c r="Y55" i="30"/>
  <c r="Z55" i="30"/>
  <c r="U56" i="30"/>
  <c r="V56" i="30"/>
  <c r="W56" i="30"/>
  <c r="X56" i="30"/>
  <c r="Y56" i="30"/>
  <c r="Z56" i="30"/>
  <c r="U57" i="30"/>
  <c r="V57" i="30"/>
  <c r="W57" i="30"/>
  <c r="X57" i="30"/>
  <c r="Y57" i="30"/>
  <c r="Z57" i="30"/>
  <c r="U58" i="30"/>
  <c r="V58" i="30"/>
  <c r="W58" i="30"/>
  <c r="X58" i="30"/>
  <c r="Y58" i="30"/>
  <c r="Z58" i="30"/>
  <c r="U59" i="30"/>
  <c r="V59" i="30"/>
  <c r="W59" i="30"/>
  <c r="X59" i="30"/>
  <c r="Y59" i="30"/>
  <c r="Z59" i="30"/>
  <c r="U60" i="30"/>
  <c r="V60" i="30"/>
  <c r="W60" i="30"/>
  <c r="X60" i="30"/>
  <c r="Y60" i="30"/>
  <c r="Z60" i="30"/>
  <c r="U61" i="30"/>
  <c r="V61" i="30"/>
  <c r="W61" i="30"/>
  <c r="X61" i="30"/>
  <c r="Y61" i="30"/>
  <c r="Z61" i="30"/>
  <c r="U62" i="30"/>
  <c r="V62" i="30"/>
  <c r="W62" i="30"/>
  <c r="X62" i="30"/>
  <c r="Y62" i="30"/>
  <c r="Z62" i="30"/>
  <c r="U63" i="30"/>
  <c r="V63" i="30"/>
  <c r="W63" i="30"/>
  <c r="X63" i="30"/>
  <c r="Y63" i="30"/>
  <c r="Z63" i="30"/>
  <c r="U64" i="30"/>
  <c r="V64" i="30"/>
  <c r="W64" i="30"/>
  <c r="X64" i="30"/>
  <c r="Y64" i="30"/>
  <c r="Z64" i="30"/>
  <c r="U65" i="30"/>
  <c r="V65" i="30"/>
  <c r="W65" i="30"/>
  <c r="X65" i="30"/>
  <c r="Y65" i="30"/>
  <c r="Z65" i="30"/>
  <c r="U66" i="30"/>
  <c r="V66" i="30"/>
  <c r="W66" i="30"/>
  <c r="X66" i="30"/>
  <c r="Y66" i="30"/>
  <c r="Z66" i="30"/>
  <c r="U67" i="30"/>
  <c r="V67" i="30"/>
  <c r="W67" i="30"/>
  <c r="X67" i="30"/>
  <c r="Y67" i="30"/>
  <c r="Z67" i="30"/>
  <c r="U68" i="30"/>
  <c r="V68" i="30"/>
  <c r="W68" i="30"/>
  <c r="X68" i="30"/>
  <c r="Y68" i="30"/>
  <c r="Z68" i="30"/>
  <c r="U69" i="30"/>
  <c r="V69" i="30"/>
  <c r="W69" i="30"/>
  <c r="X69" i="30"/>
  <c r="Y69" i="30"/>
  <c r="Z69" i="30"/>
  <c r="U70" i="30"/>
  <c r="V70" i="30"/>
  <c r="W70" i="30"/>
  <c r="X70" i="30"/>
  <c r="Y70" i="30"/>
  <c r="Z70" i="30"/>
  <c r="U71" i="30"/>
  <c r="V71" i="30"/>
  <c r="W71" i="30"/>
  <c r="X71" i="30"/>
  <c r="Y71" i="30"/>
  <c r="Z71" i="30"/>
  <c r="U72" i="30"/>
  <c r="V72" i="30"/>
  <c r="W72" i="30"/>
  <c r="X72" i="30"/>
  <c r="Y72" i="30"/>
  <c r="Z72" i="30"/>
  <c r="U73" i="30"/>
  <c r="V73" i="30"/>
  <c r="W73" i="30"/>
  <c r="X73" i="30"/>
  <c r="Y73" i="30"/>
  <c r="Z73" i="30"/>
  <c r="U74" i="30"/>
  <c r="V74" i="30"/>
  <c r="W74" i="30"/>
  <c r="X74" i="30"/>
  <c r="Y74" i="30"/>
  <c r="Z74" i="30"/>
  <c r="U75" i="30"/>
  <c r="V75" i="30"/>
  <c r="W75" i="30"/>
  <c r="X75" i="30"/>
  <c r="Y75" i="30"/>
  <c r="Z75" i="30"/>
  <c r="U79" i="30"/>
  <c r="V79" i="30"/>
  <c r="W79" i="30"/>
  <c r="X79" i="30"/>
  <c r="Y79" i="30"/>
  <c r="Z79" i="30"/>
  <c r="U80" i="30"/>
  <c r="V80" i="30"/>
  <c r="W80" i="30"/>
  <c r="X80" i="30"/>
  <c r="Y80" i="30"/>
  <c r="Z80" i="30"/>
  <c r="U81" i="30"/>
  <c r="V81" i="30"/>
  <c r="W81" i="30"/>
  <c r="X81" i="30"/>
  <c r="Y81" i="30"/>
  <c r="Z81" i="30"/>
  <c r="U82" i="30"/>
  <c r="V82" i="30"/>
  <c r="W82" i="30"/>
  <c r="X82" i="30"/>
  <c r="Y82" i="30"/>
  <c r="Z82" i="30"/>
  <c r="U83" i="30"/>
  <c r="V83" i="30"/>
  <c r="W83" i="30"/>
  <c r="X83" i="30"/>
  <c r="Y83" i="30"/>
  <c r="Z83" i="30"/>
  <c r="U84" i="30"/>
  <c r="V84" i="30"/>
  <c r="W84" i="30"/>
  <c r="X84" i="30"/>
  <c r="Y84" i="30"/>
  <c r="Z84" i="30"/>
  <c r="U85" i="30"/>
  <c r="V85" i="30"/>
  <c r="W85" i="30"/>
  <c r="X85" i="30"/>
  <c r="Y85" i="30"/>
  <c r="Z85" i="30"/>
  <c r="U86" i="30"/>
  <c r="V86" i="30"/>
  <c r="W86" i="30"/>
  <c r="X86" i="30"/>
  <c r="Y86" i="30"/>
  <c r="Z86" i="30"/>
  <c r="U87" i="30"/>
  <c r="V87" i="30"/>
  <c r="W87" i="30"/>
  <c r="X87" i="30"/>
  <c r="Y87" i="30"/>
  <c r="Z87" i="30"/>
  <c r="U88" i="30"/>
  <c r="V88" i="30"/>
  <c r="W88" i="30"/>
  <c r="X88" i="30"/>
  <c r="Y88" i="30"/>
  <c r="Z88" i="30"/>
  <c r="U89" i="30"/>
  <c r="V89" i="30"/>
  <c r="W89" i="30"/>
  <c r="X89" i="30"/>
  <c r="Y89" i="30"/>
  <c r="Z89" i="30"/>
  <c r="U90" i="30"/>
  <c r="V90" i="30"/>
  <c r="W90" i="30"/>
  <c r="X90" i="30"/>
  <c r="Y90" i="30"/>
  <c r="Z90" i="30"/>
  <c r="U91" i="30"/>
  <c r="V91" i="30"/>
  <c r="W91" i="30"/>
  <c r="X91" i="30"/>
  <c r="Y91" i="30"/>
  <c r="Z91" i="30"/>
  <c r="U92" i="30"/>
  <c r="V92" i="30"/>
  <c r="W92" i="30"/>
  <c r="X92" i="30"/>
  <c r="Y92" i="30"/>
  <c r="Z92" i="30"/>
  <c r="U93" i="30"/>
  <c r="V93" i="30"/>
  <c r="W93" i="30"/>
  <c r="X93" i="30"/>
  <c r="Y93" i="30"/>
  <c r="Z93" i="30"/>
  <c r="U94" i="30"/>
  <c r="V94" i="30"/>
  <c r="W94" i="30"/>
  <c r="X94" i="30"/>
  <c r="Y94" i="30"/>
  <c r="Z94" i="30"/>
  <c r="U95" i="30"/>
  <c r="V95" i="30"/>
  <c r="W95" i="30"/>
  <c r="X95" i="30"/>
  <c r="Y95" i="30"/>
  <c r="Z95" i="30"/>
  <c r="U96" i="30"/>
  <c r="V96" i="30"/>
  <c r="W96" i="30"/>
  <c r="X96" i="30"/>
  <c r="Y96" i="30"/>
  <c r="Z96" i="30"/>
  <c r="U97" i="30"/>
  <c r="V97" i="30"/>
  <c r="W97" i="30"/>
  <c r="X97" i="30"/>
  <c r="Y97" i="30"/>
  <c r="Z97" i="30"/>
  <c r="U98" i="30"/>
  <c r="V98" i="30"/>
  <c r="W98" i="30"/>
  <c r="X98" i="30"/>
  <c r="Y98" i="30"/>
  <c r="Z98" i="30"/>
  <c r="U99" i="30"/>
  <c r="V99" i="30"/>
  <c r="W99" i="30"/>
  <c r="X99" i="30"/>
  <c r="Y99" i="30"/>
  <c r="Z99" i="30"/>
  <c r="U100" i="30"/>
  <c r="V100" i="30"/>
  <c r="W100" i="30"/>
  <c r="X100" i="30"/>
  <c r="Y100" i="30"/>
  <c r="Z100" i="30"/>
  <c r="U101" i="30"/>
  <c r="V101" i="30"/>
  <c r="W101" i="30"/>
  <c r="X101" i="30"/>
  <c r="Y101" i="30"/>
  <c r="Z101" i="30"/>
  <c r="U102" i="30"/>
  <c r="V102" i="30"/>
  <c r="W102" i="30"/>
  <c r="X102" i="30"/>
  <c r="Y102" i="30"/>
  <c r="Z102" i="30"/>
  <c r="U103" i="30"/>
  <c r="V103" i="30"/>
  <c r="W103" i="30"/>
  <c r="X103" i="30"/>
  <c r="Y103" i="30"/>
  <c r="Z103" i="30"/>
  <c r="U104" i="30"/>
  <c r="V104" i="30"/>
  <c r="W104" i="30"/>
  <c r="X104" i="30"/>
  <c r="Y104" i="30"/>
  <c r="Z104" i="30"/>
  <c r="U105" i="30"/>
  <c r="V105" i="30"/>
  <c r="W105" i="30"/>
  <c r="X105" i="30"/>
  <c r="Y105" i="30"/>
  <c r="Z105" i="30"/>
  <c r="U106" i="30"/>
  <c r="V106" i="30"/>
  <c r="W106" i="30"/>
  <c r="X106" i="30"/>
  <c r="Y106" i="30"/>
  <c r="Z106" i="30"/>
  <c r="U107" i="30"/>
  <c r="V107" i="30"/>
  <c r="W107" i="30"/>
  <c r="X107" i="30"/>
  <c r="Y107" i="30"/>
  <c r="Z107" i="30"/>
  <c r="U108" i="30"/>
  <c r="V108" i="30"/>
  <c r="W108" i="30"/>
  <c r="X108" i="30"/>
  <c r="Y108" i="30"/>
  <c r="Z108" i="30"/>
  <c r="U109" i="30"/>
  <c r="V109" i="30"/>
  <c r="W109" i="30"/>
  <c r="X109" i="30"/>
  <c r="Y109" i="30"/>
  <c r="Z109" i="30"/>
  <c r="U110" i="30"/>
  <c r="V110" i="30"/>
  <c r="W110" i="30"/>
  <c r="X110" i="30"/>
  <c r="Y110" i="30"/>
  <c r="Z110" i="30"/>
  <c r="U111" i="30"/>
  <c r="V111" i="30"/>
  <c r="W111" i="30"/>
  <c r="X111" i="30"/>
  <c r="Y111" i="30"/>
  <c r="Z111" i="30"/>
  <c r="U112" i="30"/>
  <c r="V112" i="30"/>
  <c r="W112" i="30"/>
  <c r="X112" i="30"/>
  <c r="Y112" i="30"/>
  <c r="Z112" i="30"/>
  <c r="U113" i="30"/>
  <c r="V113" i="30"/>
  <c r="W113" i="30"/>
  <c r="X113" i="30"/>
  <c r="Y113" i="30"/>
  <c r="Z113" i="30"/>
  <c r="U114" i="30"/>
  <c r="V114" i="30"/>
  <c r="W114" i="30"/>
  <c r="X114" i="30"/>
  <c r="Y114" i="30"/>
  <c r="Z114" i="30"/>
  <c r="U115" i="30"/>
  <c r="V115" i="30"/>
  <c r="W115" i="30"/>
  <c r="X115" i="30"/>
  <c r="Y115" i="30"/>
  <c r="Z115" i="30"/>
  <c r="U116" i="30"/>
  <c r="V116" i="30"/>
  <c r="W116" i="30"/>
  <c r="X116" i="30"/>
  <c r="Y116" i="30"/>
  <c r="Z116" i="30"/>
  <c r="U117" i="30"/>
  <c r="V117" i="30"/>
  <c r="W117" i="30"/>
  <c r="X117" i="30"/>
  <c r="Y117" i="30"/>
  <c r="Z117" i="30"/>
  <c r="U118" i="30"/>
  <c r="V118" i="30"/>
  <c r="W118" i="30"/>
  <c r="X118" i="30"/>
  <c r="Y118" i="30"/>
  <c r="Z118" i="30"/>
  <c r="U119" i="30"/>
  <c r="V119" i="30"/>
  <c r="W119" i="30"/>
  <c r="X119" i="30"/>
  <c r="Y119" i="30"/>
  <c r="Z119" i="30"/>
  <c r="U120" i="30"/>
  <c r="V120" i="30"/>
  <c r="W120" i="30"/>
  <c r="X120" i="30"/>
  <c r="Y120" i="30"/>
  <c r="Z120" i="30"/>
  <c r="U121" i="30"/>
  <c r="V121" i="30"/>
  <c r="W121" i="30"/>
  <c r="X121" i="30"/>
  <c r="Y121" i="30"/>
  <c r="Z121" i="30"/>
  <c r="U122" i="30"/>
  <c r="V122" i="30"/>
  <c r="W122" i="30"/>
  <c r="X122" i="30"/>
  <c r="Y122" i="30"/>
  <c r="Z122" i="30"/>
  <c r="U123" i="30"/>
  <c r="V123" i="30"/>
  <c r="W123" i="30"/>
  <c r="X123" i="30"/>
  <c r="Y123" i="30"/>
  <c r="Z123" i="30"/>
  <c r="U124" i="30"/>
  <c r="V124" i="30"/>
  <c r="W124" i="30"/>
  <c r="X124" i="30"/>
  <c r="Y124" i="30"/>
  <c r="Z124" i="30"/>
  <c r="U125" i="30"/>
  <c r="V125" i="30"/>
  <c r="W125" i="30"/>
  <c r="X125" i="30"/>
  <c r="Y125" i="30"/>
  <c r="Z125" i="30"/>
  <c r="U126" i="30"/>
  <c r="V126" i="30"/>
  <c r="W126" i="30"/>
  <c r="X126" i="30"/>
  <c r="Y126" i="30"/>
  <c r="Z126" i="30"/>
  <c r="U127" i="30"/>
  <c r="V127" i="30"/>
  <c r="W127" i="30"/>
  <c r="X127" i="30"/>
  <c r="Y127" i="30"/>
  <c r="Z127" i="30"/>
  <c r="U128" i="30"/>
  <c r="V128" i="30"/>
  <c r="W128" i="30"/>
  <c r="X128" i="30"/>
  <c r="Y128" i="30"/>
  <c r="Z128" i="30"/>
  <c r="U129" i="30"/>
  <c r="V129" i="30"/>
  <c r="W129" i="30"/>
  <c r="X129" i="30"/>
  <c r="Y129" i="30"/>
  <c r="Z129" i="30"/>
  <c r="U130" i="30"/>
  <c r="V130" i="30"/>
  <c r="W130" i="30"/>
  <c r="X130" i="30"/>
  <c r="Y130" i="30"/>
  <c r="Z130" i="30"/>
  <c r="U131" i="30"/>
  <c r="V131" i="30"/>
  <c r="W131" i="30"/>
  <c r="X131" i="30"/>
  <c r="Y131" i="30"/>
  <c r="Z131" i="30"/>
  <c r="U132" i="30"/>
  <c r="V132" i="30"/>
  <c r="W132" i="30"/>
  <c r="X132" i="30"/>
  <c r="Y132" i="30"/>
  <c r="Z132" i="30"/>
  <c r="U133" i="30"/>
  <c r="V133" i="30"/>
  <c r="W133" i="30"/>
  <c r="X133" i="30"/>
  <c r="Y133" i="30"/>
  <c r="Z133" i="30"/>
  <c r="U134" i="30"/>
  <c r="V134" i="30"/>
  <c r="W134" i="30"/>
  <c r="X134" i="30"/>
  <c r="Y134" i="30"/>
  <c r="Z134" i="30"/>
  <c r="U135" i="30"/>
  <c r="V135" i="30"/>
  <c r="W135" i="30"/>
  <c r="X135" i="30"/>
  <c r="Y135" i="30"/>
  <c r="Z135" i="30"/>
  <c r="U136" i="30"/>
  <c r="V136" i="30"/>
  <c r="W136" i="30"/>
  <c r="X136" i="30"/>
  <c r="Y136" i="30"/>
  <c r="Z136" i="30"/>
  <c r="U137" i="30"/>
  <c r="V137" i="30"/>
  <c r="W137" i="30"/>
  <c r="X137" i="30"/>
  <c r="Y137" i="30"/>
  <c r="Z137" i="30"/>
  <c r="U138" i="30"/>
  <c r="V138" i="30"/>
  <c r="W138" i="30"/>
  <c r="X138" i="30"/>
  <c r="Y138" i="30"/>
  <c r="Z138" i="30"/>
  <c r="U139" i="30"/>
  <c r="V139" i="30"/>
  <c r="W139" i="30"/>
  <c r="X139" i="30"/>
  <c r="Y139" i="30"/>
  <c r="Z139" i="30"/>
  <c r="U140" i="30"/>
  <c r="V140" i="30"/>
  <c r="W140" i="30"/>
  <c r="X140" i="30"/>
  <c r="Y140" i="30"/>
  <c r="Z140" i="30"/>
  <c r="U141" i="30"/>
  <c r="V141" i="30"/>
  <c r="W141" i="30"/>
  <c r="X141" i="30"/>
  <c r="Y141" i="30"/>
  <c r="Z141" i="30"/>
  <c r="U142" i="30"/>
  <c r="V142" i="30"/>
  <c r="W142" i="30"/>
  <c r="X142" i="30"/>
  <c r="Y142" i="30"/>
  <c r="Z142" i="30"/>
  <c r="U143" i="30"/>
  <c r="V143" i="30"/>
  <c r="W143" i="30"/>
  <c r="X143" i="30"/>
  <c r="Y143" i="30"/>
  <c r="Z143" i="30"/>
  <c r="U144" i="30"/>
  <c r="V144" i="30"/>
  <c r="W144" i="30"/>
  <c r="X144" i="30"/>
  <c r="Y144" i="30"/>
  <c r="Z144" i="30"/>
  <c r="U145" i="30"/>
  <c r="V145" i="30"/>
  <c r="W145" i="30"/>
  <c r="X145" i="30"/>
  <c r="Y145" i="30"/>
  <c r="Z145" i="30"/>
  <c r="U146" i="30"/>
  <c r="V146" i="30"/>
  <c r="W146" i="30"/>
  <c r="X146" i="30"/>
  <c r="Y146" i="30"/>
  <c r="Z146" i="30"/>
  <c r="U147" i="30"/>
  <c r="V147" i="30"/>
  <c r="W147" i="30"/>
  <c r="X147" i="30"/>
  <c r="Y147" i="30"/>
  <c r="Z147" i="30"/>
  <c r="U148" i="30"/>
  <c r="V148" i="30"/>
  <c r="W148" i="30"/>
  <c r="X148" i="30"/>
  <c r="Y148" i="30"/>
  <c r="Z148" i="30"/>
  <c r="U149" i="30"/>
  <c r="V149" i="30"/>
  <c r="W149" i="30"/>
  <c r="X149" i="30"/>
  <c r="Y149" i="30"/>
  <c r="Z149" i="30"/>
  <c r="U150" i="30"/>
  <c r="V150" i="30"/>
  <c r="W150" i="30"/>
  <c r="X150" i="30"/>
  <c r="Y150" i="30"/>
  <c r="Z150" i="30"/>
  <c r="U151" i="30"/>
  <c r="V151" i="30"/>
  <c r="W151" i="30"/>
  <c r="X151" i="30"/>
  <c r="Y151" i="30"/>
  <c r="Z151" i="30"/>
  <c r="Z3" i="30"/>
  <c r="Y3" i="30"/>
  <c r="X3" i="30"/>
  <c r="W3" i="30"/>
  <c r="V3" i="30"/>
  <c r="U3" i="30"/>
  <c r="T4" i="29"/>
  <c r="U4" i="29"/>
  <c r="V4" i="29"/>
  <c r="W4" i="29"/>
  <c r="T5" i="29"/>
  <c r="U5" i="29"/>
  <c r="V5" i="29"/>
  <c r="W5" i="29"/>
  <c r="T6" i="29"/>
  <c r="U6" i="29"/>
  <c r="V6" i="29"/>
  <c r="W6" i="29"/>
  <c r="T7" i="29"/>
  <c r="U7" i="29"/>
  <c r="V7" i="29"/>
  <c r="W7" i="29"/>
  <c r="T8" i="29"/>
  <c r="U8" i="29"/>
  <c r="V8" i="29"/>
  <c r="W8" i="29"/>
  <c r="T9" i="29"/>
  <c r="U9" i="29"/>
  <c r="V9" i="29"/>
  <c r="W9" i="29"/>
  <c r="T10" i="29"/>
  <c r="U10" i="29"/>
  <c r="V10" i="29"/>
  <c r="W10" i="29"/>
  <c r="T11" i="29"/>
  <c r="U11" i="29"/>
  <c r="V11" i="29"/>
  <c r="W11" i="29"/>
  <c r="T12" i="29"/>
  <c r="U12" i="29"/>
  <c r="V12" i="29"/>
  <c r="W12" i="29"/>
  <c r="T13" i="29"/>
  <c r="U13" i="29"/>
  <c r="V13" i="29"/>
  <c r="W13" i="29"/>
  <c r="T14" i="29"/>
  <c r="U14" i="29"/>
  <c r="V14" i="29"/>
  <c r="W14" i="29"/>
  <c r="T15" i="29"/>
  <c r="U15" i="29"/>
  <c r="V15" i="29"/>
  <c r="W15" i="29"/>
  <c r="T16" i="29"/>
  <c r="U16" i="29"/>
  <c r="V16" i="29"/>
  <c r="W16" i="29"/>
  <c r="T17" i="29"/>
  <c r="U17" i="29"/>
  <c r="V17" i="29"/>
  <c r="W17" i="29"/>
  <c r="T18" i="29"/>
  <c r="U18" i="29"/>
  <c r="V18" i="29"/>
  <c r="W18" i="29"/>
  <c r="T19" i="29"/>
  <c r="U19" i="29"/>
  <c r="V19" i="29"/>
  <c r="W19" i="29"/>
  <c r="T20" i="29"/>
  <c r="U20" i="29"/>
  <c r="V20" i="29"/>
  <c r="W20" i="29"/>
  <c r="T21" i="29"/>
  <c r="U21" i="29"/>
  <c r="V21" i="29"/>
  <c r="W21" i="29"/>
  <c r="T22" i="29"/>
  <c r="U22" i="29"/>
  <c r="V22" i="29"/>
  <c r="W22" i="29"/>
  <c r="T23" i="29"/>
  <c r="U23" i="29"/>
  <c r="V23" i="29"/>
  <c r="W23" i="29"/>
  <c r="T24" i="29"/>
  <c r="U24" i="29"/>
  <c r="V24" i="29"/>
  <c r="W24" i="29"/>
  <c r="T25" i="29"/>
  <c r="U25" i="29"/>
  <c r="V25" i="29"/>
  <c r="W25" i="29"/>
  <c r="T26" i="29"/>
  <c r="U26" i="29"/>
  <c r="V26" i="29"/>
  <c r="W26" i="29"/>
  <c r="T27" i="29"/>
  <c r="U27" i="29"/>
  <c r="V27" i="29"/>
  <c r="W27" i="29"/>
  <c r="T28" i="29"/>
  <c r="U28" i="29"/>
  <c r="V28" i="29"/>
  <c r="W28" i="29"/>
  <c r="T29" i="29"/>
  <c r="U29" i="29"/>
  <c r="V29" i="29"/>
  <c r="W29" i="29"/>
  <c r="T30" i="29"/>
  <c r="U30" i="29"/>
  <c r="V30" i="29"/>
  <c r="W30" i="29"/>
  <c r="T31" i="29"/>
  <c r="U31" i="29"/>
  <c r="V31" i="29"/>
  <c r="W31" i="29"/>
  <c r="T32" i="29"/>
  <c r="U32" i="29"/>
  <c r="V32" i="29"/>
  <c r="W32" i="29"/>
  <c r="T33" i="29"/>
  <c r="U33" i="29"/>
  <c r="V33" i="29"/>
  <c r="W33" i="29"/>
  <c r="T34" i="29"/>
  <c r="U34" i="29"/>
  <c r="V34" i="29"/>
  <c r="W34" i="29"/>
  <c r="T35" i="29"/>
  <c r="U35" i="29"/>
  <c r="V35" i="29"/>
  <c r="W35" i="29"/>
  <c r="T36" i="29"/>
  <c r="U36" i="29"/>
  <c r="V36" i="29"/>
  <c r="W36" i="29"/>
  <c r="T37" i="29"/>
  <c r="U37" i="29"/>
  <c r="V37" i="29"/>
  <c r="W37" i="29"/>
  <c r="T38" i="29"/>
  <c r="U38" i="29"/>
  <c r="V38" i="29"/>
  <c r="W38" i="29"/>
  <c r="T39" i="29"/>
  <c r="U39" i="29"/>
  <c r="V39" i="29"/>
  <c r="W39" i="29"/>
  <c r="T40" i="29"/>
  <c r="U40" i="29"/>
  <c r="V40" i="29"/>
  <c r="W40" i="29"/>
  <c r="T41" i="29"/>
  <c r="U41" i="29"/>
  <c r="V41" i="29"/>
  <c r="W41" i="29"/>
  <c r="T42" i="29"/>
  <c r="U42" i="29"/>
  <c r="V42" i="29"/>
  <c r="W42" i="29"/>
  <c r="T43" i="29"/>
  <c r="U43" i="29"/>
  <c r="V43" i="29"/>
  <c r="W43" i="29"/>
  <c r="T44" i="29"/>
  <c r="U44" i="29"/>
  <c r="V44" i="29"/>
  <c r="W44" i="29"/>
  <c r="T45" i="29"/>
  <c r="U45" i="29"/>
  <c r="V45" i="29"/>
  <c r="W45" i="29"/>
  <c r="T46" i="29"/>
  <c r="U46" i="29"/>
  <c r="V46" i="29"/>
  <c r="W46" i="29"/>
  <c r="T47" i="29"/>
  <c r="U47" i="29"/>
  <c r="V47" i="29"/>
  <c r="W47" i="29"/>
  <c r="T48" i="29"/>
  <c r="U48" i="29"/>
  <c r="V48" i="29"/>
  <c r="W48" i="29"/>
  <c r="T49" i="29"/>
  <c r="U49" i="29"/>
  <c r="V49" i="29"/>
  <c r="W49" i="29"/>
  <c r="T50" i="29"/>
  <c r="U50" i="29"/>
  <c r="V50" i="29"/>
  <c r="W50" i="29"/>
  <c r="T51" i="29"/>
  <c r="U51" i="29"/>
  <c r="V51" i="29"/>
  <c r="W51" i="29"/>
  <c r="T52" i="29"/>
  <c r="U52" i="29"/>
  <c r="V52" i="29"/>
  <c r="W52" i="29"/>
  <c r="T53" i="29"/>
  <c r="U53" i="29"/>
  <c r="V53" i="29"/>
  <c r="W53" i="29"/>
  <c r="T54" i="29"/>
  <c r="U54" i="29"/>
  <c r="V54" i="29"/>
  <c r="W54" i="29"/>
  <c r="T55" i="29"/>
  <c r="U55" i="29"/>
  <c r="V55" i="29"/>
  <c r="W55" i="29"/>
  <c r="T56" i="29"/>
  <c r="U56" i="29"/>
  <c r="V56" i="29"/>
  <c r="W56" i="29"/>
  <c r="T57" i="29"/>
  <c r="U57" i="29"/>
  <c r="V57" i="29"/>
  <c r="W57" i="29"/>
  <c r="T58" i="29"/>
  <c r="U58" i="29"/>
  <c r="V58" i="29"/>
  <c r="W58" i="29"/>
  <c r="T59" i="29"/>
  <c r="U59" i="29"/>
  <c r="V59" i="29"/>
  <c r="W59" i="29"/>
  <c r="T60" i="29"/>
  <c r="U60" i="29"/>
  <c r="V60" i="29"/>
  <c r="W60" i="29"/>
  <c r="T61" i="29"/>
  <c r="U61" i="29"/>
  <c r="V61" i="29"/>
  <c r="W61" i="29"/>
  <c r="T62" i="29"/>
  <c r="U62" i="29"/>
  <c r="V62" i="29"/>
  <c r="W62" i="29"/>
  <c r="T63" i="29"/>
  <c r="U63" i="29"/>
  <c r="V63" i="29"/>
  <c r="W63" i="29"/>
  <c r="T64" i="29"/>
  <c r="U64" i="29"/>
  <c r="V64" i="29"/>
  <c r="W64" i="29"/>
  <c r="T65" i="29"/>
  <c r="U65" i="29"/>
  <c r="V65" i="29"/>
  <c r="W65" i="29"/>
  <c r="T66" i="29"/>
  <c r="U66" i="29"/>
  <c r="V66" i="29"/>
  <c r="W66" i="29"/>
  <c r="T67" i="29"/>
  <c r="U67" i="29"/>
  <c r="V67" i="29"/>
  <c r="W67" i="29"/>
  <c r="T68" i="29"/>
  <c r="U68" i="29"/>
  <c r="V68" i="29"/>
  <c r="W68" i="29"/>
  <c r="T69" i="29"/>
  <c r="U69" i="29"/>
  <c r="V69" i="29"/>
  <c r="W69" i="29"/>
  <c r="T73" i="29"/>
  <c r="U73" i="29"/>
  <c r="V73" i="29"/>
  <c r="W73" i="29"/>
  <c r="T74" i="29"/>
  <c r="U74" i="29"/>
  <c r="V74" i="29"/>
  <c r="W74" i="29"/>
  <c r="T75" i="29"/>
  <c r="U75" i="29"/>
  <c r="V75" i="29"/>
  <c r="W75" i="29"/>
  <c r="T76" i="29"/>
  <c r="U76" i="29"/>
  <c r="V76" i="29"/>
  <c r="W76" i="29"/>
  <c r="T77" i="29"/>
  <c r="U77" i="29"/>
  <c r="V77" i="29"/>
  <c r="W77" i="29"/>
  <c r="T78" i="29"/>
  <c r="U78" i="29"/>
  <c r="V78" i="29"/>
  <c r="W78" i="29"/>
  <c r="T79" i="29"/>
  <c r="U79" i="29"/>
  <c r="V79" i="29"/>
  <c r="W79" i="29"/>
  <c r="T80" i="29"/>
  <c r="U80" i="29"/>
  <c r="V80" i="29"/>
  <c r="W80" i="29"/>
  <c r="T81" i="29"/>
  <c r="U81" i="29"/>
  <c r="V81" i="29"/>
  <c r="W81" i="29"/>
  <c r="T82" i="29"/>
  <c r="U82" i="29"/>
  <c r="V82" i="29"/>
  <c r="W82" i="29"/>
  <c r="T83" i="29"/>
  <c r="U83" i="29"/>
  <c r="V83" i="29"/>
  <c r="W83" i="29"/>
  <c r="T84" i="29"/>
  <c r="U84" i="29"/>
  <c r="V84" i="29"/>
  <c r="W84" i="29"/>
  <c r="T85" i="29"/>
  <c r="U85" i="29"/>
  <c r="V85" i="29"/>
  <c r="W85" i="29"/>
  <c r="T86" i="29"/>
  <c r="U86" i="29"/>
  <c r="V86" i="29"/>
  <c r="W86" i="29"/>
  <c r="T87" i="29"/>
  <c r="U87" i="29"/>
  <c r="V87" i="29"/>
  <c r="W87" i="29"/>
  <c r="T88" i="29"/>
  <c r="U88" i="29"/>
  <c r="V88" i="29"/>
  <c r="W88" i="29"/>
  <c r="T89" i="29"/>
  <c r="U89" i="29"/>
  <c r="V89" i="29"/>
  <c r="W89" i="29"/>
  <c r="T90" i="29"/>
  <c r="U90" i="29"/>
  <c r="V90" i="29"/>
  <c r="W90" i="29"/>
  <c r="T91" i="29"/>
  <c r="U91" i="29"/>
  <c r="V91" i="29"/>
  <c r="W91" i="29"/>
  <c r="T92" i="29"/>
  <c r="U92" i="29"/>
  <c r="V92" i="29"/>
  <c r="W92" i="29"/>
  <c r="T93" i="29"/>
  <c r="U93" i="29"/>
  <c r="V93" i="29"/>
  <c r="W93" i="29"/>
  <c r="T94" i="29"/>
  <c r="U94" i="29"/>
  <c r="V94" i="29"/>
  <c r="W94" i="29"/>
  <c r="T95" i="29"/>
  <c r="U95" i="29"/>
  <c r="V95" i="29"/>
  <c r="W95" i="29"/>
  <c r="T96" i="29"/>
  <c r="U96" i="29"/>
  <c r="V96" i="29"/>
  <c r="W96" i="29"/>
  <c r="T97" i="29"/>
  <c r="U97" i="29"/>
  <c r="V97" i="29"/>
  <c r="W97" i="29"/>
  <c r="T98" i="29"/>
  <c r="U98" i="29"/>
  <c r="V98" i="29"/>
  <c r="W98" i="29"/>
  <c r="T99" i="29"/>
  <c r="U99" i="29"/>
  <c r="V99" i="29"/>
  <c r="W99" i="29"/>
  <c r="T100" i="29"/>
  <c r="U100" i="29"/>
  <c r="V100" i="29"/>
  <c r="W100" i="29"/>
  <c r="T101" i="29"/>
  <c r="U101" i="29"/>
  <c r="V101" i="29"/>
  <c r="W101" i="29"/>
  <c r="T102" i="29"/>
  <c r="U102" i="29"/>
  <c r="V102" i="29"/>
  <c r="W102" i="29"/>
  <c r="T103" i="29"/>
  <c r="U103" i="29"/>
  <c r="V103" i="29"/>
  <c r="W103" i="29"/>
  <c r="T104" i="29"/>
  <c r="U104" i="29"/>
  <c r="V104" i="29"/>
  <c r="W104" i="29"/>
  <c r="T105" i="29"/>
  <c r="U105" i="29"/>
  <c r="V105" i="29"/>
  <c r="W105" i="29"/>
  <c r="T106" i="29"/>
  <c r="U106" i="29"/>
  <c r="V106" i="29"/>
  <c r="W106" i="29"/>
  <c r="T107" i="29"/>
  <c r="U107" i="29"/>
  <c r="V107" i="29"/>
  <c r="W107" i="29"/>
  <c r="T108" i="29"/>
  <c r="U108" i="29"/>
  <c r="V108" i="29"/>
  <c r="W108" i="29"/>
  <c r="T109" i="29"/>
  <c r="U109" i="29"/>
  <c r="V109" i="29"/>
  <c r="W109" i="29"/>
  <c r="T110" i="29"/>
  <c r="U110" i="29"/>
  <c r="V110" i="29"/>
  <c r="W110" i="29"/>
  <c r="T111" i="29"/>
  <c r="U111" i="29"/>
  <c r="V111" i="29"/>
  <c r="W111" i="29"/>
  <c r="T112" i="29"/>
  <c r="U112" i="29"/>
  <c r="V112" i="29"/>
  <c r="W112" i="29"/>
  <c r="T113" i="29"/>
  <c r="U113" i="29"/>
  <c r="V113" i="29"/>
  <c r="W113" i="29"/>
  <c r="T114" i="29"/>
  <c r="U114" i="29"/>
  <c r="V114" i="29"/>
  <c r="W114" i="29"/>
  <c r="T115" i="29"/>
  <c r="U115" i="29"/>
  <c r="V115" i="29"/>
  <c r="W115" i="29"/>
  <c r="T116" i="29"/>
  <c r="U116" i="29"/>
  <c r="V116" i="29"/>
  <c r="W116" i="29"/>
  <c r="T117" i="29"/>
  <c r="U117" i="29"/>
  <c r="V117" i="29"/>
  <c r="W117" i="29"/>
  <c r="T118" i="29"/>
  <c r="U118" i="29"/>
  <c r="V118" i="29"/>
  <c r="W118" i="29"/>
  <c r="T119" i="29"/>
  <c r="U119" i="29"/>
  <c r="V119" i="29"/>
  <c r="W119" i="29"/>
  <c r="T120" i="29"/>
  <c r="U120" i="29"/>
  <c r="V120" i="29"/>
  <c r="W120" i="29"/>
  <c r="T121" i="29"/>
  <c r="U121" i="29"/>
  <c r="V121" i="29"/>
  <c r="W121" i="29"/>
  <c r="T122" i="29"/>
  <c r="U122" i="29"/>
  <c r="V122" i="29"/>
  <c r="W122" i="29"/>
  <c r="T123" i="29"/>
  <c r="U123" i="29"/>
  <c r="V123" i="29"/>
  <c r="W123" i="29"/>
  <c r="T124" i="29"/>
  <c r="U124" i="29"/>
  <c r="V124" i="29"/>
  <c r="W124" i="29"/>
  <c r="T125" i="29"/>
  <c r="U125" i="29"/>
  <c r="V125" i="29"/>
  <c r="W125" i="29"/>
  <c r="T126" i="29"/>
  <c r="U126" i="29"/>
  <c r="V126" i="29"/>
  <c r="W126" i="29"/>
  <c r="T127" i="29"/>
  <c r="U127" i="29"/>
  <c r="V127" i="29"/>
  <c r="W127" i="29"/>
  <c r="T128" i="29"/>
  <c r="U128" i="29"/>
  <c r="V128" i="29"/>
  <c r="W128" i="29"/>
  <c r="T129" i="29"/>
  <c r="U129" i="29"/>
  <c r="V129" i="29"/>
  <c r="W129" i="29"/>
  <c r="T130" i="29"/>
  <c r="U130" i="29"/>
  <c r="V130" i="29"/>
  <c r="W130" i="29"/>
  <c r="T131" i="29"/>
  <c r="U131" i="29"/>
  <c r="V131" i="29"/>
  <c r="W131" i="29"/>
  <c r="T132" i="29"/>
  <c r="U132" i="29"/>
  <c r="V132" i="29"/>
  <c r="W132" i="29"/>
  <c r="T133" i="29"/>
  <c r="U133" i="29"/>
  <c r="V133" i="29"/>
  <c r="W133" i="29"/>
  <c r="T134" i="29"/>
  <c r="U134" i="29"/>
  <c r="V134" i="29"/>
  <c r="W134" i="29"/>
  <c r="T135" i="29"/>
  <c r="U135" i="29"/>
  <c r="V135" i="29"/>
  <c r="W135" i="29"/>
  <c r="T136" i="29"/>
  <c r="U136" i="29"/>
  <c r="V136" i="29"/>
  <c r="W136" i="29"/>
  <c r="T137" i="29"/>
  <c r="U137" i="29"/>
  <c r="V137" i="29"/>
  <c r="W137" i="29"/>
  <c r="T138" i="29"/>
  <c r="U138" i="29"/>
  <c r="V138" i="29"/>
  <c r="W138" i="29"/>
  <c r="T139" i="29"/>
  <c r="U139" i="29"/>
  <c r="V139" i="29"/>
  <c r="W139" i="29"/>
  <c r="O4" i="29"/>
  <c r="P4" i="29"/>
  <c r="Q4" i="29"/>
  <c r="R4" i="29"/>
  <c r="O5" i="29"/>
  <c r="P5" i="29"/>
  <c r="Q5" i="29"/>
  <c r="R5" i="29"/>
  <c r="O6" i="29"/>
  <c r="P6" i="29"/>
  <c r="Q6" i="29"/>
  <c r="R6" i="29"/>
  <c r="O7" i="29"/>
  <c r="P7" i="29"/>
  <c r="Q7" i="29"/>
  <c r="R7" i="29"/>
  <c r="O8" i="29"/>
  <c r="P8" i="29"/>
  <c r="Q8" i="29"/>
  <c r="R8" i="29"/>
  <c r="O9" i="29"/>
  <c r="P9" i="29"/>
  <c r="Q9" i="29"/>
  <c r="R9" i="29"/>
  <c r="O10" i="29"/>
  <c r="P10" i="29"/>
  <c r="Q10" i="29"/>
  <c r="R10" i="29"/>
  <c r="O11" i="29"/>
  <c r="P11" i="29"/>
  <c r="Q11" i="29"/>
  <c r="R11" i="29"/>
  <c r="O12" i="29"/>
  <c r="P12" i="29"/>
  <c r="Q12" i="29"/>
  <c r="R12" i="29"/>
  <c r="O13" i="29"/>
  <c r="P13" i="29"/>
  <c r="Q13" i="29"/>
  <c r="R13" i="29"/>
  <c r="O14" i="29"/>
  <c r="P14" i="29"/>
  <c r="Q14" i="29"/>
  <c r="R14" i="29"/>
  <c r="O15" i="29"/>
  <c r="P15" i="29"/>
  <c r="Q15" i="29"/>
  <c r="R15" i="29"/>
  <c r="O16" i="29"/>
  <c r="P16" i="29"/>
  <c r="Q16" i="29"/>
  <c r="R16" i="29"/>
  <c r="O17" i="29"/>
  <c r="P17" i="29"/>
  <c r="Q17" i="29"/>
  <c r="R17" i="29"/>
  <c r="O18" i="29"/>
  <c r="P18" i="29"/>
  <c r="Q18" i="29"/>
  <c r="R18" i="29"/>
  <c r="O19" i="29"/>
  <c r="P19" i="29"/>
  <c r="Q19" i="29"/>
  <c r="R19" i="29"/>
  <c r="O20" i="29"/>
  <c r="P20" i="29"/>
  <c r="Q20" i="29"/>
  <c r="R20" i="29"/>
  <c r="O21" i="29"/>
  <c r="P21" i="29"/>
  <c r="Q21" i="29"/>
  <c r="R21" i="29"/>
  <c r="O22" i="29"/>
  <c r="P22" i="29"/>
  <c r="Q22" i="29"/>
  <c r="R22" i="29"/>
  <c r="O23" i="29"/>
  <c r="P23" i="29"/>
  <c r="Q23" i="29"/>
  <c r="R23" i="29"/>
  <c r="O24" i="29"/>
  <c r="P24" i="29"/>
  <c r="Q24" i="29"/>
  <c r="R24" i="29"/>
  <c r="O25" i="29"/>
  <c r="P25" i="29"/>
  <c r="Q25" i="29"/>
  <c r="R25" i="29"/>
  <c r="O26" i="29"/>
  <c r="P26" i="29"/>
  <c r="Q26" i="29"/>
  <c r="R26" i="29"/>
  <c r="O27" i="29"/>
  <c r="P27" i="29"/>
  <c r="Q27" i="29"/>
  <c r="R27" i="29"/>
  <c r="O28" i="29"/>
  <c r="P28" i="29"/>
  <c r="Q28" i="29"/>
  <c r="R28" i="29"/>
  <c r="O29" i="29"/>
  <c r="P29" i="29"/>
  <c r="Q29" i="29"/>
  <c r="R29" i="29"/>
  <c r="O30" i="29"/>
  <c r="P30" i="29"/>
  <c r="Q30" i="29"/>
  <c r="R30" i="29"/>
  <c r="O31" i="29"/>
  <c r="P31" i="29"/>
  <c r="Q31" i="29"/>
  <c r="R31" i="29"/>
  <c r="O32" i="29"/>
  <c r="P32" i="29"/>
  <c r="Q32" i="29"/>
  <c r="R32" i="29"/>
  <c r="O33" i="29"/>
  <c r="P33" i="29"/>
  <c r="Q33" i="29"/>
  <c r="R33" i="29"/>
  <c r="O34" i="29"/>
  <c r="P34" i="29"/>
  <c r="Q34" i="29"/>
  <c r="R34" i="29"/>
  <c r="O35" i="29"/>
  <c r="P35" i="29"/>
  <c r="Q35" i="29"/>
  <c r="R35" i="29"/>
  <c r="O36" i="29"/>
  <c r="P36" i="29"/>
  <c r="Q36" i="29"/>
  <c r="R36" i="29"/>
  <c r="O37" i="29"/>
  <c r="P37" i="29"/>
  <c r="Q37" i="29"/>
  <c r="R37" i="29"/>
  <c r="O38" i="29"/>
  <c r="P38" i="29"/>
  <c r="Q38" i="29"/>
  <c r="R38" i="29"/>
  <c r="O39" i="29"/>
  <c r="P39" i="29"/>
  <c r="Q39" i="29"/>
  <c r="R39" i="29"/>
  <c r="O40" i="29"/>
  <c r="P40" i="29"/>
  <c r="Q40" i="29"/>
  <c r="R40" i="29"/>
  <c r="O41" i="29"/>
  <c r="P41" i="29"/>
  <c r="Q41" i="29"/>
  <c r="R41" i="29"/>
  <c r="O42" i="29"/>
  <c r="P42" i="29"/>
  <c r="Q42" i="29"/>
  <c r="R42" i="29"/>
  <c r="O43" i="29"/>
  <c r="P43" i="29"/>
  <c r="Q43" i="29"/>
  <c r="R43" i="29"/>
  <c r="O44" i="29"/>
  <c r="P44" i="29"/>
  <c r="Q44" i="29"/>
  <c r="R44" i="29"/>
  <c r="O45" i="29"/>
  <c r="P45" i="29"/>
  <c r="Q45" i="29"/>
  <c r="R45" i="29"/>
  <c r="O46" i="29"/>
  <c r="P46" i="29"/>
  <c r="Q46" i="29"/>
  <c r="R46" i="29"/>
  <c r="O47" i="29"/>
  <c r="P47" i="29"/>
  <c r="Q47" i="29"/>
  <c r="R47" i="29"/>
  <c r="O48" i="29"/>
  <c r="P48" i="29"/>
  <c r="Q48" i="29"/>
  <c r="R48" i="29"/>
  <c r="O49" i="29"/>
  <c r="P49" i="29"/>
  <c r="Q49" i="29"/>
  <c r="R49" i="29"/>
  <c r="O50" i="29"/>
  <c r="P50" i="29"/>
  <c r="Q50" i="29"/>
  <c r="R50" i="29"/>
  <c r="O51" i="29"/>
  <c r="P51" i="29"/>
  <c r="Q51" i="29"/>
  <c r="R51" i="29"/>
  <c r="O52" i="29"/>
  <c r="P52" i="29"/>
  <c r="Q52" i="29"/>
  <c r="R52" i="29"/>
  <c r="O53" i="29"/>
  <c r="P53" i="29"/>
  <c r="Q53" i="29"/>
  <c r="R53" i="29"/>
  <c r="O54" i="29"/>
  <c r="P54" i="29"/>
  <c r="Q54" i="29"/>
  <c r="R54" i="29"/>
  <c r="O55" i="29"/>
  <c r="P55" i="29"/>
  <c r="Q55" i="29"/>
  <c r="R55" i="29"/>
  <c r="O56" i="29"/>
  <c r="P56" i="29"/>
  <c r="Q56" i="29"/>
  <c r="R56" i="29"/>
  <c r="O57" i="29"/>
  <c r="P57" i="29"/>
  <c r="Q57" i="29"/>
  <c r="R57" i="29"/>
  <c r="O58" i="29"/>
  <c r="P58" i="29"/>
  <c r="Q58" i="29"/>
  <c r="R58" i="29"/>
  <c r="O59" i="29"/>
  <c r="P59" i="29"/>
  <c r="Q59" i="29"/>
  <c r="R59" i="29"/>
  <c r="O60" i="29"/>
  <c r="P60" i="29"/>
  <c r="Q60" i="29"/>
  <c r="R60" i="29"/>
  <c r="O61" i="29"/>
  <c r="P61" i="29"/>
  <c r="Q61" i="29"/>
  <c r="R61" i="29"/>
  <c r="O62" i="29"/>
  <c r="P62" i="29"/>
  <c r="Q62" i="29"/>
  <c r="R62" i="29"/>
  <c r="O63" i="29"/>
  <c r="P63" i="29"/>
  <c r="Q63" i="29"/>
  <c r="R63" i="29"/>
  <c r="O64" i="29"/>
  <c r="P64" i="29"/>
  <c r="Q64" i="29"/>
  <c r="R64" i="29"/>
  <c r="O65" i="29"/>
  <c r="P65" i="29"/>
  <c r="Q65" i="29"/>
  <c r="R65" i="29"/>
  <c r="O66" i="29"/>
  <c r="P66" i="29"/>
  <c r="Q66" i="29"/>
  <c r="R66" i="29"/>
  <c r="O67" i="29"/>
  <c r="P67" i="29"/>
  <c r="Q67" i="29"/>
  <c r="R67" i="29"/>
  <c r="O68" i="29"/>
  <c r="P68" i="29"/>
  <c r="Q68" i="29"/>
  <c r="R68" i="29"/>
  <c r="O69" i="29"/>
  <c r="P69" i="29"/>
  <c r="Q69" i="29"/>
  <c r="R69" i="29"/>
  <c r="O73" i="29"/>
  <c r="P73" i="29"/>
  <c r="Q73" i="29"/>
  <c r="R73" i="29"/>
  <c r="O74" i="29"/>
  <c r="P74" i="29"/>
  <c r="Q74" i="29"/>
  <c r="R74" i="29"/>
  <c r="O75" i="29"/>
  <c r="P75" i="29"/>
  <c r="Q75" i="29"/>
  <c r="R75" i="29"/>
  <c r="O76" i="29"/>
  <c r="P76" i="29"/>
  <c r="Q76" i="29"/>
  <c r="R76" i="29"/>
  <c r="O77" i="29"/>
  <c r="P77" i="29"/>
  <c r="Q77" i="29"/>
  <c r="R77" i="29"/>
  <c r="O78" i="29"/>
  <c r="P78" i="29"/>
  <c r="Q78" i="29"/>
  <c r="R78" i="29"/>
  <c r="O79" i="29"/>
  <c r="P79" i="29"/>
  <c r="Q79" i="29"/>
  <c r="R79" i="29"/>
  <c r="O80" i="29"/>
  <c r="P80" i="29"/>
  <c r="Q80" i="29"/>
  <c r="R80" i="29"/>
  <c r="O81" i="29"/>
  <c r="P81" i="29"/>
  <c r="Q81" i="29"/>
  <c r="R81" i="29"/>
  <c r="O82" i="29"/>
  <c r="P82" i="29"/>
  <c r="Q82" i="29"/>
  <c r="R82" i="29"/>
  <c r="O83" i="29"/>
  <c r="P83" i="29"/>
  <c r="Q83" i="29"/>
  <c r="R83" i="29"/>
  <c r="O84" i="29"/>
  <c r="P84" i="29"/>
  <c r="Q84" i="29"/>
  <c r="R84" i="29"/>
  <c r="O85" i="29"/>
  <c r="P85" i="29"/>
  <c r="Q85" i="29"/>
  <c r="R85" i="29"/>
  <c r="O86" i="29"/>
  <c r="P86" i="29"/>
  <c r="Q86" i="29"/>
  <c r="R86" i="29"/>
  <c r="O87" i="29"/>
  <c r="P87" i="29"/>
  <c r="Q87" i="29"/>
  <c r="R87" i="29"/>
  <c r="O88" i="29"/>
  <c r="P88" i="29"/>
  <c r="Q88" i="29"/>
  <c r="R88" i="29"/>
  <c r="O89" i="29"/>
  <c r="P89" i="29"/>
  <c r="Q89" i="29"/>
  <c r="R89" i="29"/>
  <c r="O90" i="29"/>
  <c r="P90" i="29"/>
  <c r="Q90" i="29"/>
  <c r="R90" i="29"/>
  <c r="O91" i="29"/>
  <c r="P91" i="29"/>
  <c r="Q91" i="29"/>
  <c r="R91" i="29"/>
  <c r="O92" i="29"/>
  <c r="P92" i="29"/>
  <c r="Q92" i="29"/>
  <c r="R92" i="29"/>
  <c r="O93" i="29"/>
  <c r="P93" i="29"/>
  <c r="Q93" i="29"/>
  <c r="R93" i="29"/>
  <c r="O94" i="29"/>
  <c r="P94" i="29"/>
  <c r="Q94" i="29"/>
  <c r="R94" i="29"/>
  <c r="O95" i="29"/>
  <c r="P95" i="29"/>
  <c r="Q95" i="29"/>
  <c r="R95" i="29"/>
  <c r="O96" i="29"/>
  <c r="P96" i="29"/>
  <c r="Q96" i="29"/>
  <c r="R96" i="29"/>
  <c r="O97" i="29"/>
  <c r="P97" i="29"/>
  <c r="Q97" i="29"/>
  <c r="R97" i="29"/>
  <c r="O98" i="29"/>
  <c r="P98" i="29"/>
  <c r="Q98" i="29"/>
  <c r="R98" i="29"/>
  <c r="O99" i="29"/>
  <c r="P99" i="29"/>
  <c r="Q99" i="29"/>
  <c r="R99" i="29"/>
  <c r="O100" i="29"/>
  <c r="P100" i="29"/>
  <c r="Q100" i="29"/>
  <c r="R100" i="29"/>
  <c r="O101" i="29"/>
  <c r="P101" i="29"/>
  <c r="Q101" i="29"/>
  <c r="R101" i="29"/>
  <c r="O102" i="29"/>
  <c r="P102" i="29"/>
  <c r="Q102" i="29"/>
  <c r="R102" i="29"/>
  <c r="O103" i="29"/>
  <c r="P103" i="29"/>
  <c r="Q103" i="29"/>
  <c r="R103" i="29"/>
  <c r="O104" i="29"/>
  <c r="P104" i="29"/>
  <c r="Q104" i="29"/>
  <c r="R104" i="29"/>
  <c r="O105" i="29"/>
  <c r="P105" i="29"/>
  <c r="Q105" i="29"/>
  <c r="R105" i="29"/>
  <c r="O106" i="29"/>
  <c r="P106" i="29"/>
  <c r="Q106" i="29"/>
  <c r="R106" i="29"/>
  <c r="O107" i="29"/>
  <c r="P107" i="29"/>
  <c r="Q107" i="29"/>
  <c r="R107" i="29"/>
  <c r="O108" i="29"/>
  <c r="P108" i="29"/>
  <c r="Q108" i="29"/>
  <c r="R108" i="29"/>
  <c r="O109" i="29"/>
  <c r="P109" i="29"/>
  <c r="Q109" i="29"/>
  <c r="R109" i="29"/>
  <c r="O110" i="29"/>
  <c r="P110" i="29"/>
  <c r="Q110" i="29"/>
  <c r="R110" i="29"/>
  <c r="O111" i="29"/>
  <c r="P111" i="29"/>
  <c r="Q111" i="29"/>
  <c r="R111" i="29"/>
  <c r="O112" i="29"/>
  <c r="P112" i="29"/>
  <c r="Q112" i="29"/>
  <c r="R112" i="29"/>
  <c r="O113" i="29"/>
  <c r="P113" i="29"/>
  <c r="Q113" i="29"/>
  <c r="R113" i="29"/>
  <c r="O114" i="29"/>
  <c r="P114" i="29"/>
  <c r="Q114" i="29"/>
  <c r="R114" i="29"/>
  <c r="O115" i="29"/>
  <c r="P115" i="29"/>
  <c r="Q115" i="29"/>
  <c r="R115" i="29"/>
  <c r="O116" i="29"/>
  <c r="P116" i="29"/>
  <c r="Q116" i="29"/>
  <c r="R116" i="29"/>
  <c r="O117" i="29"/>
  <c r="P117" i="29"/>
  <c r="Q117" i="29"/>
  <c r="R117" i="29"/>
  <c r="O118" i="29"/>
  <c r="P118" i="29"/>
  <c r="Q118" i="29"/>
  <c r="R118" i="29"/>
  <c r="O119" i="29"/>
  <c r="P119" i="29"/>
  <c r="Q119" i="29"/>
  <c r="R119" i="29"/>
  <c r="O120" i="29"/>
  <c r="P120" i="29"/>
  <c r="Q120" i="29"/>
  <c r="R120" i="29"/>
  <c r="O121" i="29"/>
  <c r="P121" i="29"/>
  <c r="Q121" i="29"/>
  <c r="R121" i="29"/>
  <c r="O122" i="29"/>
  <c r="P122" i="29"/>
  <c r="Q122" i="29"/>
  <c r="R122" i="29"/>
  <c r="O123" i="29"/>
  <c r="P123" i="29"/>
  <c r="Q123" i="29"/>
  <c r="R123" i="29"/>
  <c r="O124" i="29"/>
  <c r="P124" i="29"/>
  <c r="Q124" i="29"/>
  <c r="R124" i="29"/>
  <c r="O125" i="29"/>
  <c r="P125" i="29"/>
  <c r="Q125" i="29"/>
  <c r="R125" i="29"/>
  <c r="O126" i="29"/>
  <c r="P126" i="29"/>
  <c r="Q126" i="29"/>
  <c r="R126" i="29"/>
  <c r="O127" i="29"/>
  <c r="P127" i="29"/>
  <c r="Q127" i="29"/>
  <c r="R127" i="29"/>
  <c r="O128" i="29"/>
  <c r="P128" i="29"/>
  <c r="Q128" i="29"/>
  <c r="R128" i="29"/>
  <c r="O129" i="29"/>
  <c r="P129" i="29"/>
  <c r="Q129" i="29"/>
  <c r="R129" i="29"/>
  <c r="O130" i="29"/>
  <c r="P130" i="29"/>
  <c r="Q130" i="29"/>
  <c r="R130" i="29"/>
  <c r="O131" i="29"/>
  <c r="P131" i="29"/>
  <c r="Q131" i="29"/>
  <c r="R131" i="29"/>
  <c r="O132" i="29"/>
  <c r="P132" i="29"/>
  <c r="Q132" i="29"/>
  <c r="R132" i="29"/>
  <c r="O133" i="29"/>
  <c r="P133" i="29"/>
  <c r="Q133" i="29"/>
  <c r="R133" i="29"/>
  <c r="O134" i="29"/>
  <c r="P134" i="29"/>
  <c r="Q134" i="29"/>
  <c r="R134" i="29"/>
  <c r="O135" i="29"/>
  <c r="P135" i="29"/>
  <c r="Q135" i="29"/>
  <c r="R135" i="29"/>
  <c r="O136" i="29"/>
  <c r="P136" i="29"/>
  <c r="Q136" i="29"/>
  <c r="R136" i="29"/>
  <c r="O137" i="29"/>
  <c r="P137" i="29"/>
  <c r="Q137" i="29"/>
  <c r="R137" i="29"/>
  <c r="O138" i="29"/>
  <c r="P138" i="29"/>
  <c r="Q138" i="29"/>
  <c r="R138" i="29"/>
  <c r="O139" i="29"/>
  <c r="P139" i="29"/>
  <c r="Q139" i="29"/>
  <c r="R139" i="29"/>
  <c r="W3" i="29"/>
  <c r="V3" i="29"/>
  <c r="U3" i="29"/>
  <c r="T3" i="29"/>
  <c r="R3" i="29"/>
  <c r="Q3" i="29"/>
  <c r="P3" i="29"/>
  <c r="O3" i="29"/>
  <c r="K5" i="21"/>
  <c r="J5" i="21"/>
  <c r="K4" i="21"/>
  <c r="J4" i="21"/>
  <c r="K3" i="21"/>
  <c r="J3" i="21"/>
  <c r="K2" i="21"/>
  <c r="J2" i="21"/>
  <c r="F5" i="21"/>
  <c r="E5" i="21"/>
  <c r="F4" i="21"/>
  <c r="E4" i="21"/>
  <c r="F3" i="21"/>
  <c r="E3" i="21"/>
  <c r="F2" i="21"/>
  <c r="E2" i="21"/>
  <c r="K5" i="19"/>
  <c r="J5" i="19"/>
  <c r="K4" i="19"/>
  <c r="J4" i="19"/>
  <c r="K3" i="19"/>
  <c r="J3" i="19"/>
  <c r="K2" i="19"/>
  <c r="J2" i="19"/>
  <c r="F5" i="19"/>
  <c r="E5" i="19"/>
  <c r="F4" i="19"/>
  <c r="E4" i="19"/>
  <c r="F3" i="19"/>
  <c r="E3" i="19"/>
  <c r="F2" i="19"/>
  <c r="E2" i="19"/>
  <c r="K5" i="18"/>
  <c r="J5" i="18"/>
  <c r="K4" i="18"/>
  <c r="J4" i="18"/>
  <c r="K3" i="18"/>
  <c r="J3" i="18"/>
  <c r="K2" i="18"/>
  <c r="J2" i="18"/>
  <c r="F5" i="18"/>
  <c r="E5" i="18"/>
  <c r="F4" i="18"/>
  <c r="E4" i="18"/>
  <c r="F3" i="18"/>
  <c r="E3" i="18"/>
  <c r="F2" i="18"/>
  <c r="E2" i="18"/>
  <c r="K5" i="17"/>
  <c r="J5" i="17"/>
  <c r="K4" i="17"/>
  <c r="J4" i="17"/>
  <c r="K3" i="17"/>
  <c r="J3" i="17"/>
  <c r="K2" i="17"/>
  <c r="J2" i="17"/>
  <c r="F5" i="17"/>
  <c r="E5" i="17"/>
  <c r="F4" i="17"/>
  <c r="E4" i="17"/>
  <c r="F3" i="17"/>
  <c r="E3" i="17"/>
  <c r="F2" i="17"/>
  <c r="E2" i="17"/>
  <c r="K5" i="16"/>
  <c r="J5" i="16"/>
  <c r="K4" i="16"/>
  <c r="J4" i="16"/>
  <c r="K3" i="16"/>
  <c r="J3" i="16"/>
  <c r="K2" i="16"/>
  <c r="J2" i="16"/>
  <c r="F5" i="16"/>
  <c r="E5" i="16"/>
  <c r="F4" i="16"/>
  <c r="E4" i="16"/>
  <c r="F3" i="16"/>
  <c r="E3" i="16"/>
  <c r="F2" i="16"/>
  <c r="E2" i="16"/>
  <c r="K5" i="15"/>
  <c r="J5" i="15"/>
  <c r="K4" i="15"/>
  <c r="J4" i="15"/>
  <c r="K3" i="15"/>
  <c r="J3" i="15"/>
  <c r="K2" i="15"/>
  <c r="J2" i="15"/>
  <c r="F5" i="15"/>
  <c r="E5" i="15"/>
  <c r="F4" i="15"/>
  <c r="E4" i="15"/>
  <c r="F3" i="15"/>
  <c r="E3" i="15"/>
  <c r="F2" i="15"/>
  <c r="E2" i="15"/>
  <c r="K8" i="14"/>
  <c r="J8" i="14"/>
  <c r="K7" i="14"/>
  <c r="J7" i="14"/>
  <c r="K6" i="14"/>
  <c r="J6" i="14"/>
  <c r="K5" i="14"/>
  <c r="J5" i="14"/>
  <c r="K4" i="14"/>
  <c r="J4" i="14"/>
  <c r="K3" i="14"/>
  <c r="J3" i="14"/>
  <c r="K2" i="14"/>
  <c r="J2" i="14"/>
  <c r="F8" i="14"/>
  <c r="E8" i="14"/>
  <c r="F7" i="14"/>
  <c r="E7" i="14"/>
  <c r="F6" i="14"/>
  <c r="E6" i="14"/>
  <c r="F5" i="14"/>
  <c r="E5" i="14"/>
  <c r="F4" i="14"/>
  <c r="E4" i="14"/>
  <c r="F3" i="14"/>
  <c r="E3" i="14"/>
  <c r="F2" i="14"/>
  <c r="E2" i="14"/>
  <c r="E6" i="13"/>
  <c r="E5" i="13"/>
  <c r="K8" i="13"/>
  <c r="J8" i="13"/>
  <c r="K7" i="13"/>
  <c r="J7" i="13"/>
  <c r="K6" i="13"/>
  <c r="J6" i="13"/>
  <c r="K5" i="13"/>
  <c r="J5" i="13"/>
  <c r="K4" i="13"/>
  <c r="J4" i="13"/>
  <c r="K3" i="13"/>
  <c r="J3" i="13"/>
  <c r="K2" i="13"/>
  <c r="J2" i="13"/>
  <c r="F8" i="13"/>
  <c r="E8" i="13"/>
  <c r="F7" i="13"/>
  <c r="E7" i="13"/>
  <c r="F6" i="13"/>
  <c r="F5" i="13"/>
  <c r="F4" i="13"/>
  <c r="E4" i="13"/>
  <c r="F3" i="13"/>
  <c r="E3" i="13"/>
  <c r="F2" i="13"/>
  <c r="E2" i="13"/>
  <c r="K8" i="12"/>
  <c r="J8" i="12"/>
  <c r="K7" i="12"/>
  <c r="J7" i="12"/>
  <c r="K6" i="12"/>
  <c r="J6" i="12"/>
  <c r="K5" i="12"/>
  <c r="J5" i="12"/>
  <c r="K4" i="12"/>
  <c r="J4" i="12"/>
  <c r="K3" i="12"/>
  <c r="J3" i="12"/>
  <c r="K2" i="12"/>
  <c r="J2" i="12"/>
  <c r="F8" i="12"/>
  <c r="E8" i="12"/>
  <c r="F7" i="12"/>
  <c r="E7" i="12"/>
  <c r="F6" i="12"/>
  <c r="E6" i="12"/>
  <c r="F5" i="12"/>
  <c r="E5" i="12"/>
  <c r="F4" i="12"/>
  <c r="E4" i="12"/>
  <c r="F3" i="12"/>
  <c r="E3" i="12"/>
  <c r="F2" i="12"/>
  <c r="E2" i="12"/>
  <c r="K8" i="11"/>
  <c r="J8" i="11"/>
  <c r="K7" i="11"/>
  <c r="J7" i="11"/>
  <c r="K6" i="11"/>
  <c r="J6" i="11"/>
  <c r="K5" i="11"/>
  <c r="J5" i="11"/>
  <c r="K4" i="11"/>
  <c r="J4" i="11"/>
  <c r="K3" i="11"/>
  <c r="J3" i="11"/>
  <c r="K2" i="11"/>
  <c r="J2" i="11"/>
  <c r="F8" i="11"/>
  <c r="E8" i="11"/>
  <c r="F7" i="11"/>
  <c r="E7" i="11"/>
  <c r="F6" i="11"/>
  <c r="E6" i="11"/>
  <c r="F5" i="11"/>
  <c r="E5" i="11"/>
  <c r="F4" i="11"/>
  <c r="E4" i="11"/>
  <c r="F3" i="11"/>
  <c r="E3" i="11"/>
  <c r="F2" i="11"/>
  <c r="E2" i="11"/>
  <c r="K7" i="10"/>
  <c r="J7" i="10"/>
  <c r="K6" i="10"/>
  <c r="J6" i="10"/>
  <c r="K5" i="10"/>
  <c r="J5" i="10"/>
  <c r="K4" i="10"/>
  <c r="J4" i="10"/>
  <c r="K3" i="10"/>
  <c r="J3" i="10"/>
  <c r="K2" i="10"/>
  <c r="J2" i="10"/>
  <c r="F7" i="10"/>
  <c r="E7" i="10"/>
  <c r="F6" i="10"/>
  <c r="E6" i="10"/>
  <c r="F5" i="10"/>
  <c r="E5" i="10"/>
  <c r="F4" i="10"/>
  <c r="E4" i="10"/>
  <c r="F3" i="10"/>
  <c r="E3" i="10"/>
  <c r="F2" i="10"/>
  <c r="E2" i="10"/>
  <c r="K7" i="9"/>
  <c r="J7" i="9"/>
  <c r="K6" i="9"/>
  <c r="J6" i="9"/>
  <c r="K5" i="9"/>
  <c r="J5" i="9"/>
  <c r="K4" i="9"/>
  <c r="J4" i="9"/>
  <c r="K3" i="9"/>
  <c r="J3" i="9"/>
  <c r="K2" i="9"/>
  <c r="J2" i="9"/>
  <c r="F7" i="9"/>
  <c r="E7" i="9"/>
  <c r="F6" i="9"/>
  <c r="E6" i="9"/>
  <c r="F5" i="9"/>
  <c r="E5" i="9"/>
  <c r="F4" i="9"/>
  <c r="E4" i="9"/>
  <c r="F3" i="9"/>
  <c r="E3" i="9"/>
  <c r="F2" i="9"/>
  <c r="E2" i="9"/>
  <c r="K3" i="8"/>
  <c r="K4" i="8"/>
  <c r="K5" i="8"/>
  <c r="K6" i="8"/>
  <c r="K7" i="8"/>
  <c r="K2" i="8"/>
  <c r="J3" i="8"/>
  <c r="J4" i="8"/>
  <c r="J5" i="8"/>
  <c r="J6" i="8"/>
  <c r="J7" i="8"/>
  <c r="J2" i="8"/>
  <c r="F3" i="8"/>
  <c r="F4" i="8"/>
  <c r="F5" i="8"/>
  <c r="F6" i="8"/>
  <c r="F7" i="8"/>
  <c r="F2" i="8"/>
  <c r="E3" i="8"/>
  <c r="E4" i="8"/>
  <c r="E5" i="8"/>
  <c r="E6" i="8"/>
  <c r="E7" i="8"/>
  <c r="E2" i="8"/>
  <c r="K3" i="7"/>
  <c r="K4" i="7"/>
  <c r="K5" i="7"/>
  <c r="K6" i="7"/>
  <c r="K7" i="7"/>
  <c r="K2" i="7"/>
  <c r="J3" i="7"/>
  <c r="J4" i="7"/>
  <c r="J5" i="7"/>
  <c r="J6" i="7"/>
  <c r="J7" i="7"/>
  <c r="J2" i="7"/>
  <c r="F3" i="7"/>
  <c r="F4" i="7"/>
  <c r="F5" i="7"/>
  <c r="F6" i="7"/>
  <c r="F7" i="7"/>
  <c r="F2" i="7"/>
  <c r="E3" i="7"/>
  <c r="E4" i="7"/>
  <c r="E5" i="7"/>
  <c r="E6" i="7"/>
  <c r="E7" i="7"/>
  <c r="E2" i="7"/>
  <c r="K3" i="6"/>
  <c r="K4" i="6"/>
  <c r="K5" i="6"/>
  <c r="K2" i="6"/>
  <c r="J3" i="6"/>
  <c r="J4" i="6"/>
  <c r="J5" i="6"/>
  <c r="J2" i="6"/>
  <c r="F3" i="6"/>
  <c r="F4" i="6"/>
  <c r="F5" i="6"/>
  <c r="F2" i="6"/>
  <c r="E3" i="6"/>
  <c r="E4" i="6"/>
  <c r="E5" i="6"/>
  <c r="E2" i="6"/>
  <c r="K3" i="5"/>
  <c r="K4" i="5"/>
  <c r="K5" i="5"/>
  <c r="K2" i="5"/>
  <c r="J3" i="5"/>
  <c r="J4" i="5"/>
  <c r="J5" i="5"/>
  <c r="J2" i="5"/>
  <c r="F3" i="5"/>
  <c r="F4" i="5"/>
  <c r="F5" i="5"/>
  <c r="F2" i="5"/>
  <c r="E3" i="5"/>
  <c r="E4" i="5"/>
  <c r="E5" i="5"/>
  <c r="E2" i="5"/>
  <c r="K3" i="4"/>
  <c r="K4" i="4"/>
  <c r="K5" i="4"/>
  <c r="K2" i="4"/>
  <c r="J3" i="4"/>
  <c r="J4" i="4"/>
  <c r="J5" i="4"/>
  <c r="J2" i="4"/>
  <c r="F3" i="4"/>
  <c r="F4" i="4"/>
  <c r="F5" i="4"/>
  <c r="F2" i="4"/>
  <c r="E3" i="4"/>
  <c r="E4" i="4"/>
  <c r="E5" i="4"/>
  <c r="E2" i="4"/>
  <c r="K3" i="3"/>
  <c r="K4" i="3"/>
  <c r="K5" i="3"/>
  <c r="K2" i="3"/>
  <c r="J3" i="3"/>
  <c r="J4" i="3"/>
  <c r="J5" i="3"/>
  <c r="J2" i="3"/>
  <c r="F3" i="3"/>
  <c r="F4" i="3"/>
  <c r="F5" i="3"/>
  <c r="F2" i="3"/>
  <c r="E3" i="3"/>
  <c r="E4" i="3"/>
  <c r="E5" i="3"/>
  <c r="E2" i="3"/>
  <c r="K3" i="2"/>
  <c r="K4" i="2"/>
  <c r="K5" i="2"/>
  <c r="K2" i="2"/>
  <c r="J3" i="2"/>
  <c r="J4" i="2"/>
  <c r="J5" i="2"/>
  <c r="J2" i="2"/>
  <c r="F3" i="2"/>
  <c r="F4" i="2"/>
  <c r="F5" i="2"/>
  <c r="F2" i="2"/>
  <c r="E3" i="2"/>
  <c r="E4" i="2"/>
  <c r="E5" i="2"/>
  <c r="E2" i="2"/>
  <c r="F3" i="1"/>
  <c r="F4" i="1"/>
  <c r="F5" i="1"/>
  <c r="F2" i="1"/>
  <c r="K3" i="1"/>
  <c r="K4" i="1"/>
  <c r="K5" i="1"/>
  <c r="K2" i="1"/>
  <c r="J3" i="1"/>
  <c r="J4" i="1"/>
  <c r="J5" i="1"/>
  <c r="J2" i="1"/>
  <c r="E3" i="1"/>
  <c r="E4" i="1"/>
  <c r="E5" i="1"/>
  <c r="E2" i="1"/>
</calcChain>
</file>

<file path=xl/sharedStrings.xml><?xml version="1.0" encoding="utf-8"?>
<sst xmlns="http://schemas.openxmlformats.org/spreadsheetml/2006/main" count="444" uniqueCount="83">
  <si>
    <t>-Arabinose</t>
  </si>
  <si>
    <t>+Arabinose</t>
  </si>
  <si>
    <t>Average</t>
  </si>
  <si>
    <t>StdDev</t>
  </si>
  <si>
    <r>
      <t>VqmA</t>
    </r>
    <r>
      <rPr>
        <vertAlign val="subscript"/>
        <sz val="11"/>
        <rFont val="Arial"/>
        <family val="2"/>
      </rPr>
      <t>Vc</t>
    </r>
  </si>
  <si>
    <r>
      <t>VqmA</t>
    </r>
    <r>
      <rPr>
        <vertAlign val="subscript"/>
        <sz val="11"/>
        <rFont val="Arial"/>
        <family val="2"/>
      </rPr>
      <t>Phage</t>
    </r>
  </si>
  <si>
    <r>
      <t>Vc.</t>
    </r>
    <r>
      <rPr>
        <sz val="11"/>
        <rFont val="Arial"/>
        <family val="2"/>
      </rPr>
      <t>N-C</t>
    </r>
    <r>
      <rPr>
        <vertAlign val="subscript"/>
        <sz val="11"/>
        <rFont val="Arial"/>
        <family val="2"/>
      </rPr>
      <t>Phage</t>
    </r>
  </si>
  <si>
    <r>
      <t>Phage</t>
    </r>
    <r>
      <rPr>
        <sz val="11"/>
        <rFont val="Arial"/>
        <family val="2"/>
      </rPr>
      <t>N-C</t>
    </r>
    <r>
      <rPr>
        <vertAlign val="subscript"/>
        <sz val="11"/>
        <rFont val="Arial"/>
        <family val="2"/>
      </rPr>
      <t>Vc</t>
    </r>
  </si>
  <si>
    <r>
      <t>Vc</t>
    </r>
    <r>
      <rPr>
        <sz val="11"/>
        <rFont val="Arial"/>
        <family val="2"/>
      </rPr>
      <t>N-C</t>
    </r>
    <r>
      <rPr>
        <vertAlign val="subscript"/>
        <sz val="11"/>
        <rFont val="Arial"/>
        <family val="2"/>
      </rPr>
      <t>Phage</t>
    </r>
  </si>
  <si>
    <r>
      <t>Phage</t>
    </r>
    <r>
      <rPr>
        <sz val="11"/>
        <rFont val="Arial"/>
        <family val="2"/>
      </rPr>
      <t>N-C</t>
    </r>
    <r>
      <rPr>
        <vertAlign val="subscript"/>
        <sz val="11"/>
        <rFont val="Arial"/>
        <family val="2"/>
      </rPr>
      <t>Vc.</t>
    </r>
  </si>
  <si>
    <r>
      <t>GST-DBD</t>
    </r>
    <r>
      <rPr>
        <vertAlign val="subscript"/>
        <sz val="11"/>
        <rFont val="Arial"/>
        <family val="2"/>
      </rPr>
      <t>Vc</t>
    </r>
  </si>
  <si>
    <r>
      <t>GST-DBD</t>
    </r>
    <r>
      <rPr>
        <vertAlign val="subscript"/>
        <sz val="11"/>
        <rFont val="Arial"/>
        <family val="2"/>
      </rPr>
      <t>Phage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K176Q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R184I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I193E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E194A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K176Q, R184I, I193E, E194A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Q174K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I182R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E191I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A192E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Q174K, I182R, E191I, A192E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G201D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G201R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A202V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E207K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E207V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M211K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126-149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150-170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171-199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200-224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225-246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150-199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*171-224</t>
    </r>
  </si>
  <si>
    <r>
      <t>DBD</t>
    </r>
    <r>
      <rPr>
        <vertAlign val="subscript"/>
        <sz val="11"/>
        <rFont val="Arial"/>
        <family val="2"/>
      </rPr>
      <t>Vc</t>
    </r>
  </si>
  <si>
    <r>
      <t>DBD</t>
    </r>
    <r>
      <rPr>
        <vertAlign val="subscript"/>
        <sz val="11"/>
        <rFont val="Arial"/>
        <family val="2"/>
      </rPr>
      <t>Phage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Q205E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L209M</t>
    </r>
  </si>
  <si>
    <t>Retention Volume (mL)</t>
  </si>
  <si>
    <t>mAU</t>
  </si>
  <si>
    <t>VqmA [nM]</t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vqmR</t>
    </r>
  </si>
  <si>
    <r>
      <t>VqmA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qtip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vqmR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qtip</t>
    </r>
  </si>
  <si>
    <r>
      <t>Vc</t>
    </r>
    <r>
      <rPr>
        <sz val="11"/>
        <rFont val="Arial"/>
        <family val="2"/>
      </rPr>
      <t>N::C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vqmR</t>
    </r>
  </si>
  <si>
    <r>
      <t>Vc</t>
    </r>
    <r>
      <rPr>
        <sz val="11"/>
        <rFont val="Arial"/>
        <family val="2"/>
      </rPr>
      <t>N::C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qtip</t>
    </r>
  </si>
  <si>
    <r>
      <t>Phage</t>
    </r>
    <r>
      <rPr>
        <sz val="11"/>
        <rFont val="Arial"/>
        <family val="2"/>
      </rPr>
      <t>N::C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vqmR</t>
    </r>
  </si>
  <si>
    <r>
      <t>Phage</t>
    </r>
    <r>
      <rPr>
        <sz val="11"/>
        <rFont val="Arial"/>
        <family val="2"/>
      </rPr>
      <t>N::C</t>
    </r>
    <r>
      <rPr>
        <vertAlign val="subscript"/>
        <sz val="11"/>
        <rFont val="Arial"/>
        <family val="2"/>
      </rPr>
      <t xml:space="preserve">Vc </t>
    </r>
    <r>
      <rPr>
        <sz val="11"/>
        <rFont val="Arial"/>
        <family val="2"/>
      </rPr>
      <t>+ P</t>
    </r>
    <r>
      <rPr>
        <i/>
        <sz val="11"/>
        <rFont val="Arial"/>
        <family val="2"/>
      </rPr>
      <t>qtip</t>
    </r>
  </si>
  <si>
    <t>Time (min)</t>
  </si>
  <si>
    <t>Control</t>
  </si>
  <si>
    <t>Induced</t>
  </si>
  <si>
    <r>
      <t>VqmA</t>
    </r>
    <r>
      <rPr>
        <u/>
        <vertAlign val="subscript"/>
        <sz val="11"/>
        <rFont val="Arial"/>
        <family val="2"/>
      </rPr>
      <t>Phage</t>
    </r>
  </si>
  <si>
    <r>
      <t>VqmA</t>
    </r>
    <r>
      <rPr>
        <u/>
        <vertAlign val="subscript"/>
        <sz val="11"/>
        <rFont val="Arial"/>
        <family val="2"/>
      </rPr>
      <t xml:space="preserve">Phage </t>
    </r>
    <r>
      <rPr>
        <u/>
        <sz val="11"/>
        <rFont val="Arial"/>
        <family val="2"/>
      </rPr>
      <t>K176Q</t>
    </r>
  </si>
  <si>
    <r>
      <t>VqmA</t>
    </r>
    <r>
      <rPr>
        <u/>
        <vertAlign val="subscript"/>
        <sz val="11"/>
        <rFont val="Arial"/>
        <family val="2"/>
      </rPr>
      <t>Phage</t>
    </r>
    <r>
      <rPr>
        <u/>
        <sz val="11"/>
        <rFont val="Arial"/>
        <family val="2"/>
      </rPr>
      <t xml:space="preserve"> R184I</t>
    </r>
  </si>
  <si>
    <r>
      <t>VqmA</t>
    </r>
    <r>
      <rPr>
        <u/>
        <vertAlign val="subscript"/>
        <sz val="11"/>
        <rFont val="Arial"/>
        <family val="2"/>
      </rPr>
      <t xml:space="preserve">Phage </t>
    </r>
    <r>
      <rPr>
        <u/>
        <sz val="11"/>
        <rFont val="Arial"/>
        <family val="2"/>
      </rPr>
      <t>I193E</t>
    </r>
  </si>
  <si>
    <r>
      <t>VqmA</t>
    </r>
    <r>
      <rPr>
        <u/>
        <vertAlign val="subscript"/>
        <sz val="11"/>
        <rFont val="Arial"/>
        <family val="2"/>
      </rPr>
      <t>Phage</t>
    </r>
    <r>
      <rPr>
        <u/>
        <sz val="11"/>
        <rFont val="Arial"/>
        <family val="2"/>
      </rPr>
      <t xml:space="preserve"> E194A</t>
    </r>
  </si>
  <si>
    <r>
      <t>VqmA</t>
    </r>
    <r>
      <rPr>
        <u/>
        <vertAlign val="subscript"/>
        <sz val="11"/>
        <rFont val="Arial"/>
        <family val="2"/>
      </rPr>
      <t>Phage</t>
    </r>
    <r>
      <rPr>
        <u/>
        <sz val="11"/>
        <rFont val="Arial"/>
        <family val="2"/>
      </rPr>
      <t xml:space="preserve"> K176Q, R184I, I193E, E194A</t>
    </r>
  </si>
  <si>
    <r>
      <t>VqmA</t>
    </r>
    <r>
      <rPr>
        <vertAlign val="subscript"/>
        <sz val="11"/>
        <rFont val="Arial"/>
        <family val="2"/>
      </rPr>
      <t xml:space="preserve">Phage 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*171-224</t>
    </r>
  </si>
  <si>
    <r>
      <t>Vc</t>
    </r>
    <r>
      <rPr>
        <sz val="11"/>
        <rFont val="Arial"/>
        <family val="2"/>
      </rPr>
      <t>N::C</t>
    </r>
    <r>
      <rPr>
        <vertAlign val="subscript"/>
        <sz val="11"/>
        <rFont val="Arial"/>
        <family val="2"/>
      </rPr>
      <t>Phage</t>
    </r>
  </si>
  <si>
    <r>
      <t>Phage.</t>
    </r>
    <r>
      <rPr>
        <sz val="11"/>
        <rFont val="Arial"/>
        <family val="2"/>
      </rPr>
      <t>N::C</t>
    </r>
    <r>
      <rPr>
        <vertAlign val="subscript"/>
        <sz val="11"/>
        <rFont val="Arial"/>
        <family val="2"/>
      </rPr>
      <t>Vc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R184I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E194A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K176Q, R184I, I193E, E194A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Q174K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I182R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E191I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A192E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 xml:space="preserve"> Q174K, I182R, E191I, A192E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G201D</t>
    </r>
  </si>
  <si>
    <r>
      <t>VqmA</t>
    </r>
    <r>
      <rPr>
        <vertAlign val="subscript"/>
        <sz val="11"/>
        <rFont val="Arial"/>
        <family val="2"/>
      </rPr>
      <t xml:space="preserve">Phage </t>
    </r>
    <r>
      <rPr>
        <sz val="11"/>
        <rFont val="Arial"/>
        <family val="2"/>
      </rPr>
      <t>A202V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 xml:space="preserve"> E207V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vqmR-lux 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vqmR-lux 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vqmR-lux* 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vqmR-lux* 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qtip-lux 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qtip-lux </t>
    </r>
  </si>
  <si>
    <r>
      <t>VqmA</t>
    </r>
    <r>
      <rPr>
        <vertAlign val="subscript"/>
        <sz val="11"/>
        <rFont val="Arial"/>
        <family val="2"/>
      </rPr>
      <t>Vc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qtip-lux* </t>
    </r>
  </si>
  <si>
    <r>
      <t>VqmA</t>
    </r>
    <r>
      <rPr>
        <vertAlign val="subscript"/>
        <sz val="11"/>
        <rFont val="Arial"/>
        <family val="2"/>
      </rPr>
      <t>Phage</t>
    </r>
    <r>
      <rPr>
        <sz val="11"/>
        <rFont val="Arial"/>
        <family val="2"/>
      </rPr>
      <t>; P</t>
    </r>
    <r>
      <rPr>
        <i/>
        <sz val="11"/>
        <rFont val="Arial"/>
        <family val="2"/>
      </rPr>
      <t xml:space="preserve">qtip-lux* </t>
    </r>
  </si>
  <si>
    <t>Ratio (Bound/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u/>
      <sz val="11"/>
      <color theme="1"/>
      <name val="Arial"/>
      <family val="2"/>
    </font>
    <font>
      <u/>
      <sz val="11"/>
      <name val="Arial"/>
      <family val="2"/>
    </font>
    <font>
      <i/>
      <sz val="11"/>
      <name val="Arial"/>
      <family val="2"/>
    </font>
    <font>
      <u/>
      <sz val="11"/>
      <color theme="1"/>
      <name val="Calibri"/>
      <family val="2"/>
      <scheme val="minor"/>
    </font>
    <font>
      <u/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0" borderId="4" xfId="0" applyFont="1" applyBorder="1"/>
    <xf numFmtId="0" fontId="2" fillId="0" borderId="6" xfId="0" applyFont="1" applyBorder="1" applyAlignment="1">
      <alignment horizontal="left"/>
    </xf>
    <xf numFmtId="0" fontId="0" fillId="0" borderId="0" xfId="0" applyBorder="1"/>
    <xf numFmtId="0" fontId="2" fillId="0" borderId="3" xfId="0" applyFont="1" applyBorder="1" applyAlignment="1">
      <alignment horizontal="center"/>
    </xf>
    <xf numFmtId="0" fontId="2" fillId="0" borderId="6" xfId="0" applyFont="1" applyBorder="1"/>
    <xf numFmtId="0" fontId="0" fillId="0" borderId="0" xfId="0" applyAlignment="1">
      <alignment wrapText="1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/>
    <xf numFmtId="164" fontId="1" fillId="0" borderId="0" xfId="0" applyNumberFormat="1" applyFont="1"/>
    <xf numFmtId="164" fontId="1" fillId="0" borderId="1" xfId="0" applyNumberFormat="1" applyFont="1" applyBorder="1"/>
    <xf numFmtId="164" fontId="1" fillId="0" borderId="11" xfId="0" applyNumberFormat="1" applyFont="1" applyBorder="1"/>
    <xf numFmtId="0" fontId="0" fillId="0" borderId="1" xfId="0" applyBorder="1"/>
    <xf numFmtId="0" fontId="1" fillId="0" borderId="0" xfId="0" applyFont="1" applyBorder="1"/>
    <xf numFmtId="0" fontId="7" fillId="0" borderId="0" xfId="0" applyFont="1"/>
    <xf numFmtId="0" fontId="1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0" xfId="0" applyFont="1" applyBorder="1"/>
    <xf numFmtId="0" fontId="1" fillId="0" borderId="6" xfId="0" applyFont="1" applyBorder="1"/>
    <xf numFmtId="0" fontId="1" fillId="0" borderId="12" xfId="0" applyFont="1" applyBorder="1"/>
    <xf numFmtId="0" fontId="1" fillId="0" borderId="1" xfId="0" applyFont="1" applyBorder="1"/>
    <xf numFmtId="0" fontId="1" fillId="0" borderId="11" xfId="0" applyFont="1" applyBorder="1"/>
    <xf numFmtId="164" fontId="1" fillId="0" borderId="6" xfId="0" applyNumberFormat="1" applyFont="1" applyBorder="1"/>
    <xf numFmtId="164" fontId="1" fillId="0" borderId="12" xfId="0" applyNumberFormat="1" applyFont="1" applyBorder="1"/>
    <xf numFmtId="164" fontId="1" fillId="0" borderId="0" xfId="0" applyNumberFormat="1" applyFont="1" applyBorder="1"/>
    <xf numFmtId="164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13" xfId="0" applyFont="1" applyBorder="1"/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EA71-BE5E-435D-8B38-9FB3647052BF}">
  <dimension ref="A1:L7"/>
  <sheetViews>
    <sheetView workbookViewId="0">
      <selection activeCell="J5" sqref="J5"/>
    </sheetView>
  </sheetViews>
  <sheetFormatPr defaultRowHeight="15" x14ac:dyDescent="0.25"/>
  <cols>
    <col min="1" max="1" width="11.140625" customWidth="1"/>
  </cols>
  <sheetData>
    <row r="1" spans="1:12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  <c r="L1" s="1"/>
    </row>
    <row r="2" spans="1:12" ht="18.75" x14ac:dyDescent="0.35">
      <c r="A2" s="4" t="s">
        <v>4</v>
      </c>
      <c r="B2" s="2">
        <v>147666</v>
      </c>
      <c r="C2" s="2">
        <v>146375.29999999999</v>
      </c>
      <c r="D2" s="2">
        <v>149046.29999999999</v>
      </c>
      <c r="E2" s="2">
        <f>AVERAGE(B2:D2)</f>
        <v>147695.86666666667</v>
      </c>
      <c r="F2" s="3">
        <f>_xlfn.STDEV.S(B2:D2)</f>
        <v>1335.7504494977095</v>
      </c>
      <c r="G2" s="2">
        <v>4363870</v>
      </c>
      <c r="H2" s="2">
        <v>3856337</v>
      </c>
      <c r="I2" s="2">
        <v>3684464</v>
      </c>
      <c r="J2" s="1">
        <f>AVERAGE(G2:I2)</f>
        <v>3968223.6666666665</v>
      </c>
      <c r="K2" s="1">
        <f>_xlfn.STDEV.S(G2:I2)</f>
        <v>353252.17316010012</v>
      </c>
      <c r="L2" s="1"/>
    </row>
    <row r="3" spans="1:12" ht="18.75" x14ac:dyDescent="0.35">
      <c r="A3" s="4" t="s">
        <v>5</v>
      </c>
      <c r="B3" s="2">
        <v>81063.62</v>
      </c>
      <c r="C3" s="2">
        <v>76274.19</v>
      </c>
      <c r="D3" s="2">
        <v>109321.9</v>
      </c>
      <c r="E3" s="2">
        <f t="shared" ref="E3:E5" si="0">AVERAGE(B3:D3)</f>
        <v>88886.569999999992</v>
      </c>
      <c r="F3" s="3">
        <f t="shared" ref="F3:F5" si="1">_xlfn.STDEV.S(B3:D3)</f>
        <v>17858.798786253905</v>
      </c>
      <c r="G3" s="2">
        <v>4576264</v>
      </c>
      <c r="H3" s="2">
        <v>4959381</v>
      </c>
      <c r="I3" s="2">
        <v>4130150</v>
      </c>
      <c r="J3" s="1">
        <f t="shared" ref="J3:J5" si="2">AVERAGE(G3:I3)</f>
        <v>4555265</v>
      </c>
      <c r="K3" s="1">
        <f t="shared" ref="K3:K5" si="3">_xlfn.STDEV.S(G3:I3)</f>
        <v>415014.13390509965</v>
      </c>
      <c r="L3" s="1"/>
    </row>
    <row r="4" spans="1:12" ht="18.75" x14ac:dyDescent="0.35">
      <c r="A4" s="5" t="s">
        <v>6</v>
      </c>
      <c r="B4" s="2">
        <v>181016</v>
      </c>
      <c r="C4" s="2">
        <v>178241.9</v>
      </c>
      <c r="D4" s="2">
        <v>196584.5</v>
      </c>
      <c r="E4" s="2">
        <f t="shared" si="0"/>
        <v>185280.80000000002</v>
      </c>
      <c r="F4" s="3">
        <f t="shared" si="1"/>
        <v>9887.0689777102307</v>
      </c>
      <c r="G4" s="2">
        <v>5362887</v>
      </c>
      <c r="H4" s="2">
        <v>5269451</v>
      </c>
      <c r="I4" s="2">
        <v>5136559</v>
      </c>
      <c r="J4" s="1">
        <f t="shared" si="2"/>
        <v>5256299</v>
      </c>
      <c r="K4" s="1">
        <f t="shared" si="3"/>
        <v>113735.75613675763</v>
      </c>
      <c r="L4" s="1"/>
    </row>
    <row r="5" spans="1:12" ht="18.75" x14ac:dyDescent="0.35">
      <c r="A5" s="5" t="s">
        <v>7</v>
      </c>
      <c r="B5" s="2">
        <v>117483</v>
      </c>
      <c r="C5" s="2">
        <v>121477.3</v>
      </c>
      <c r="D5" s="2">
        <v>107360</v>
      </c>
      <c r="E5" s="2">
        <f t="shared" si="0"/>
        <v>115440.09999999999</v>
      </c>
      <c r="F5" s="3">
        <f t="shared" si="1"/>
        <v>7276.9925195784017</v>
      </c>
      <c r="G5" s="2">
        <v>5282074</v>
      </c>
      <c r="H5" s="2">
        <v>5244634</v>
      </c>
      <c r="I5" s="2">
        <v>5917420</v>
      </c>
      <c r="J5" s="1">
        <f t="shared" si="2"/>
        <v>5481376</v>
      </c>
      <c r="K5" s="1">
        <f t="shared" si="3"/>
        <v>378088.89940330171</v>
      </c>
      <c r="L5" s="1"/>
    </row>
    <row r="6" spans="1:1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</sheetData>
  <mergeCells count="2">
    <mergeCell ref="B1:D1"/>
    <mergeCell ref="G1:I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9446A-D500-47AB-8775-0779AC988D58}">
  <dimension ref="A1:K7"/>
  <sheetViews>
    <sheetView workbookViewId="0">
      <selection activeCell="D10" sqref="D10"/>
    </sheetView>
  </sheetViews>
  <sheetFormatPr defaultRowHeight="15" x14ac:dyDescent="0.25"/>
  <cols>
    <col min="1" max="1" width="36.57031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4" t="s">
        <v>5</v>
      </c>
      <c r="B2" s="2">
        <v>32404.71</v>
      </c>
      <c r="C2" s="2">
        <v>30532.33</v>
      </c>
      <c r="D2" s="2">
        <v>31064.65</v>
      </c>
      <c r="E2" s="2">
        <f>AVERAGE(B2:D2)</f>
        <v>31333.896666666667</v>
      </c>
      <c r="F2" s="3">
        <f>_xlfn.STDEV.S(B2:D2)</f>
        <v>964.7911907419815</v>
      </c>
      <c r="G2" s="2">
        <v>443343.5</v>
      </c>
      <c r="H2" s="2">
        <v>459953.7</v>
      </c>
      <c r="I2" s="2">
        <v>487805.9</v>
      </c>
      <c r="J2" s="1">
        <f>AVERAGE(G2:I2)</f>
        <v>463701.03333333338</v>
      </c>
      <c r="K2" s="1">
        <f>_xlfn.STDEV.S(G2:I2)</f>
        <v>22466.822956825334</v>
      </c>
    </row>
    <row r="3" spans="1:11" ht="18.75" x14ac:dyDescent="0.35">
      <c r="A3" s="4" t="s">
        <v>12</v>
      </c>
      <c r="B3" s="2">
        <v>8300.6260000000002</v>
      </c>
      <c r="C3" s="2">
        <v>7560.1750000000002</v>
      </c>
      <c r="D3" s="2">
        <v>6781.78</v>
      </c>
      <c r="E3" s="2">
        <f t="shared" ref="E3:E7" si="0">AVERAGE(B3:D3)</f>
        <v>7547.5269999999991</v>
      </c>
      <c r="F3" s="3">
        <f t="shared" ref="F3:F7" si="1">_xlfn.STDEV.S(B3:D3)</f>
        <v>759.50198937000835</v>
      </c>
      <c r="G3" s="2">
        <v>125214.39999999999</v>
      </c>
      <c r="H3" s="2">
        <v>105695.9</v>
      </c>
      <c r="I3" s="2">
        <v>103706.7</v>
      </c>
      <c r="J3" s="1">
        <f t="shared" ref="J3:J7" si="2">AVERAGE(G3:I3)</f>
        <v>111539</v>
      </c>
      <c r="K3" s="1">
        <f t="shared" ref="K3:K7" si="3">_xlfn.STDEV.S(G3:I3)</f>
        <v>11884.933867296022</v>
      </c>
    </row>
    <row r="4" spans="1:11" ht="18.75" x14ac:dyDescent="0.35">
      <c r="A4" s="4" t="s">
        <v>13</v>
      </c>
      <c r="B4" s="2">
        <v>5212.8100000000004</v>
      </c>
      <c r="C4" s="2">
        <v>5116.183</v>
      </c>
      <c r="D4" s="2">
        <v>5108.46</v>
      </c>
      <c r="E4" s="2">
        <f t="shared" si="0"/>
        <v>5145.8176666666668</v>
      </c>
      <c r="F4" s="3">
        <f t="shared" si="1"/>
        <v>58.145427389721362</v>
      </c>
      <c r="G4" s="2">
        <v>74263.509999999995</v>
      </c>
      <c r="H4" s="2">
        <v>77893.67</v>
      </c>
      <c r="I4" s="2">
        <v>65924.11</v>
      </c>
      <c r="J4" s="1">
        <f t="shared" si="2"/>
        <v>72693.763333333321</v>
      </c>
      <c r="K4" s="1">
        <f t="shared" si="3"/>
        <v>6137.2363565804853</v>
      </c>
    </row>
    <row r="5" spans="1:11" ht="18.75" x14ac:dyDescent="0.35">
      <c r="A5" s="4" t="s">
        <v>14</v>
      </c>
      <c r="B5" s="2">
        <v>10455.49</v>
      </c>
      <c r="C5" s="2">
        <v>15090.34</v>
      </c>
      <c r="D5" s="2">
        <v>11497.9</v>
      </c>
      <c r="E5" s="2">
        <f t="shared" si="0"/>
        <v>12347.910000000002</v>
      </c>
      <c r="F5" s="3">
        <f t="shared" si="1"/>
        <v>2431.5316943646781</v>
      </c>
      <c r="G5" s="2">
        <v>187017.7</v>
      </c>
      <c r="H5" s="2">
        <v>169638.8</v>
      </c>
      <c r="I5" s="2">
        <v>183206.7</v>
      </c>
      <c r="J5" s="1">
        <f t="shared" si="2"/>
        <v>179954.4</v>
      </c>
      <c r="K5" s="1">
        <f t="shared" si="3"/>
        <v>9134.5296961584299</v>
      </c>
    </row>
    <row r="6" spans="1:11" ht="18.75" x14ac:dyDescent="0.35">
      <c r="A6" s="4" t="s">
        <v>15</v>
      </c>
      <c r="B6" s="2">
        <v>19522.03</v>
      </c>
      <c r="C6" s="2">
        <v>12470.97</v>
      </c>
      <c r="D6" s="2">
        <v>16268.29</v>
      </c>
      <c r="E6" s="2">
        <f t="shared" si="0"/>
        <v>16087.096666666666</v>
      </c>
      <c r="F6" s="3">
        <f t="shared" si="1"/>
        <v>3529.0204092542917</v>
      </c>
      <c r="G6" s="2">
        <v>77442.350000000006</v>
      </c>
      <c r="H6" s="2">
        <v>51034.25</v>
      </c>
      <c r="I6" s="2">
        <v>66461.89</v>
      </c>
      <c r="J6" s="1">
        <f t="shared" si="2"/>
        <v>64979.496666666666</v>
      </c>
      <c r="K6" s="1">
        <f t="shared" si="3"/>
        <v>13266.312746898961</v>
      </c>
    </row>
    <row r="7" spans="1:11" ht="18.75" x14ac:dyDescent="0.25">
      <c r="A7" s="12" t="s">
        <v>16</v>
      </c>
      <c r="B7" s="2">
        <v>4303.0929999999998</v>
      </c>
      <c r="C7" s="2">
        <v>3899.1770000000001</v>
      </c>
      <c r="D7" s="2">
        <v>3964.7750000000001</v>
      </c>
      <c r="E7" s="2">
        <f t="shared" si="0"/>
        <v>4055.6816666666668</v>
      </c>
      <c r="F7" s="3">
        <f t="shared" si="1"/>
        <v>216.76035222644677</v>
      </c>
      <c r="G7" s="2">
        <v>5272.7269999999999</v>
      </c>
      <c r="H7" s="2">
        <v>5608.5010000000002</v>
      </c>
      <c r="I7" s="2">
        <v>5824.3239999999996</v>
      </c>
      <c r="J7" s="1">
        <f t="shared" si="2"/>
        <v>5568.5173333333332</v>
      </c>
      <c r="K7" s="1">
        <f t="shared" si="3"/>
        <v>277.96372569515842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DD47A-AA08-4D60-B1F1-E0EF006F6812}">
  <dimension ref="A1:AG151"/>
  <sheetViews>
    <sheetView zoomScale="73" zoomScaleNormal="40" workbookViewId="0">
      <selection activeCell="AG151" sqref="AG151"/>
    </sheetView>
  </sheetViews>
  <sheetFormatPr defaultRowHeight="15" x14ac:dyDescent="0.25"/>
  <cols>
    <col min="1" max="1" width="10.140625" customWidth="1"/>
    <col min="19" max="19" width="18.28515625" customWidth="1"/>
    <col min="21" max="21" width="15.5703125" customWidth="1"/>
    <col min="22" max="22" width="15" customWidth="1"/>
    <col min="23" max="23" width="15.5703125" customWidth="1"/>
    <col min="24" max="24" width="15.42578125" customWidth="1"/>
    <col min="25" max="25" width="15.5703125" customWidth="1"/>
    <col min="26" max="26" width="34.85546875" customWidth="1"/>
    <col min="28" max="28" width="15.5703125" customWidth="1"/>
    <col min="29" max="29" width="15" customWidth="1"/>
    <col min="30" max="30" width="15.5703125" customWidth="1"/>
    <col min="31" max="31" width="15.42578125" customWidth="1"/>
    <col min="32" max="32" width="15.5703125" customWidth="1"/>
    <col min="33" max="33" width="34.7109375" customWidth="1"/>
  </cols>
  <sheetData>
    <row r="1" spans="1:33" ht="20.45" customHeight="1" x14ac:dyDescent="0.25">
      <c r="A1" s="59" t="s">
        <v>5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28"/>
      <c r="U1" s="59" t="s">
        <v>2</v>
      </c>
      <c r="V1" s="59"/>
      <c r="W1" s="59"/>
      <c r="X1" s="59"/>
      <c r="Y1" s="59"/>
      <c r="Z1" s="59"/>
      <c r="AA1" s="28"/>
      <c r="AB1" s="59" t="s">
        <v>3</v>
      </c>
      <c r="AC1" s="59"/>
      <c r="AD1" s="59"/>
      <c r="AE1" s="59"/>
      <c r="AF1" s="59"/>
      <c r="AG1" s="59"/>
    </row>
    <row r="2" spans="1:33" ht="20.45" customHeight="1" x14ac:dyDescent="0.25">
      <c r="A2" s="42" t="s">
        <v>50</v>
      </c>
      <c r="B2" s="60" t="s">
        <v>4</v>
      </c>
      <c r="C2" s="61"/>
      <c r="D2" s="62"/>
      <c r="E2" s="60" t="s">
        <v>66</v>
      </c>
      <c r="F2" s="61"/>
      <c r="G2" s="62"/>
      <c r="H2" s="60" t="s">
        <v>67</v>
      </c>
      <c r="I2" s="61"/>
      <c r="J2" s="62"/>
      <c r="K2" s="60" t="s">
        <v>68</v>
      </c>
      <c r="L2" s="61"/>
      <c r="M2" s="62"/>
      <c r="N2" s="60" t="s">
        <v>69</v>
      </c>
      <c r="O2" s="61"/>
      <c r="P2" s="62"/>
      <c r="Q2" s="60" t="s">
        <v>70</v>
      </c>
      <c r="R2" s="61"/>
      <c r="S2" s="61"/>
      <c r="T2" s="41"/>
      <c r="U2" s="42" t="s">
        <v>4</v>
      </c>
      <c r="V2" s="47" t="s">
        <v>66</v>
      </c>
      <c r="W2" s="47" t="s">
        <v>67</v>
      </c>
      <c r="X2" s="47" t="s">
        <v>68</v>
      </c>
      <c r="Y2" s="47" t="s">
        <v>69</v>
      </c>
      <c r="Z2" s="47" t="s">
        <v>70</v>
      </c>
      <c r="AA2" s="48"/>
      <c r="AB2" s="52" t="s">
        <v>4</v>
      </c>
      <c r="AC2" s="47" t="s">
        <v>66</v>
      </c>
      <c r="AD2" s="47" t="s">
        <v>67</v>
      </c>
      <c r="AE2" s="47" t="s">
        <v>68</v>
      </c>
      <c r="AF2" s="47" t="s">
        <v>69</v>
      </c>
      <c r="AG2" s="47" t="s">
        <v>70</v>
      </c>
    </row>
    <row r="3" spans="1:33" x14ac:dyDescent="0.25">
      <c r="A3" s="10">
        <v>0</v>
      </c>
      <c r="B3" s="2">
        <v>9.7000000000000003E-2</v>
      </c>
      <c r="C3" s="2">
        <v>9.7000000000000003E-2</v>
      </c>
      <c r="D3" s="10">
        <v>0.10199999999999999</v>
      </c>
      <c r="E3" s="2">
        <v>9.4E-2</v>
      </c>
      <c r="F3" s="2">
        <v>9.8000000000000004E-2</v>
      </c>
      <c r="G3" s="10">
        <v>0.10100000000000001</v>
      </c>
      <c r="H3" s="2">
        <v>9.9000000000000005E-2</v>
      </c>
      <c r="I3" s="2">
        <v>0.10100000000000001</v>
      </c>
      <c r="J3" s="10">
        <v>9.8000000000000004E-2</v>
      </c>
      <c r="K3" s="2">
        <v>0.105</v>
      </c>
      <c r="L3" s="2">
        <v>0.10199999999999999</v>
      </c>
      <c r="M3" s="10">
        <v>0.105</v>
      </c>
      <c r="N3" s="2">
        <v>0.107</v>
      </c>
      <c r="O3" s="2">
        <v>0.10100000000000001</v>
      </c>
      <c r="P3" s="10">
        <v>9.0999999999999998E-2</v>
      </c>
      <c r="Q3" s="2">
        <v>9.2999999999999999E-2</v>
      </c>
      <c r="R3" s="2">
        <v>9.4E-2</v>
      </c>
      <c r="S3" s="2">
        <v>9.5000000000000001E-2</v>
      </c>
      <c r="T3" s="1"/>
      <c r="U3" s="35">
        <f>AVERAGE(B3:D3)</f>
        <v>9.8666666666666666E-2</v>
      </c>
      <c r="V3" s="36">
        <f>AVERAGE(E3:G3)</f>
        <v>9.7666666666666679E-2</v>
      </c>
      <c r="W3" s="36">
        <f>AVERAGE(H3:J3)</f>
        <v>9.9333333333333343E-2</v>
      </c>
      <c r="X3" s="36">
        <f>AVERAGE(K3:M3)</f>
        <v>0.104</v>
      </c>
      <c r="Y3" s="18">
        <f>AVERAGE(N3:P3)</f>
        <v>9.9666666666666681E-2</v>
      </c>
      <c r="Z3" s="18">
        <f>AVERAGE(Q3:S3)</f>
        <v>9.4000000000000014E-2</v>
      </c>
      <c r="AA3" s="1"/>
      <c r="AB3" s="31">
        <f>_xlfn.STDEV.S(B3:D3)</f>
        <v>2.8867513459481233E-3</v>
      </c>
      <c r="AC3" s="32">
        <f>_xlfn.STDEV.S(E3:G3)</f>
        <v>3.5118845842842497E-3</v>
      </c>
      <c r="AD3" s="32">
        <f>_xlfn.STDEV.S(H3:J3)</f>
        <v>1.5275252316519479E-3</v>
      </c>
      <c r="AE3" s="32">
        <f>_xlfn.STDEV.S(K3:M3)</f>
        <v>1.7320508075688791E-3</v>
      </c>
      <c r="AF3" s="32">
        <f>_xlfn.STDEV.S(N3:P3)</f>
        <v>8.082903768654762E-3</v>
      </c>
      <c r="AG3" s="1">
        <f>_xlfn.STDEV.S(Q3:S3)</f>
        <v>1.0000000000000009E-3</v>
      </c>
    </row>
    <row r="4" spans="1:33" x14ac:dyDescent="0.25">
      <c r="A4" s="3">
        <v>5</v>
      </c>
      <c r="B4" s="2">
        <v>9.2999999999999999E-2</v>
      </c>
      <c r="C4" s="2">
        <v>9.4E-2</v>
      </c>
      <c r="D4" s="3">
        <v>9.5000000000000001E-2</v>
      </c>
      <c r="E4" s="2">
        <v>9.2999999999999999E-2</v>
      </c>
      <c r="F4" s="2">
        <v>9.2999999999999999E-2</v>
      </c>
      <c r="G4" s="3">
        <v>9.6000000000000002E-2</v>
      </c>
      <c r="H4" s="2">
        <v>9.4E-2</v>
      </c>
      <c r="I4" s="2">
        <v>9.5000000000000001E-2</v>
      </c>
      <c r="J4" s="3">
        <v>9.1999999999999998E-2</v>
      </c>
      <c r="K4" s="2">
        <v>9.2999999999999999E-2</v>
      </c>
      <c r="L4" s="2">
        <v>9.2999999999999999E-2</v>
      </c>
      <c r="M4" s="3">
        <v>9.2999999999999999E-2</v>
      </c>
      <c r="N4" s="2">
        <v>9.4E-2</v>
      </c>
      <c r="O4" s="2">
        <v>9.4E-2</v>
      </c>
      <c r="P4" s="3">
        <v>9.0999999999999998E-2</v>
      </c>
      <c r="Q4" s="2">
        <v>9.0999999999999998E-2</v>
      </c>
      <c r="R4" s="2">
        <v>9.4E-2</v>
      </c>
      <c r="S4" s="2">
        <v>9.5000000000000001E-2</v>
      </c>
      <c r="T4" s="1"/>
      <c r="U4" s="19">
        <f t="shared" ref="U4:U67" si="0">AVERAGE(B4:D4)</f>
        <v>9.4000000000000014E-2</v>
      </c>
      <c r="V4" s="20">
        <f t="shared" ref="V4:V67" si="1">AVERAGE(E4:G4)</f>
        <v>9.4000000000000014E-2</v>
      </c>
      <c r="W4" s="20">
        <f t="shared" ref="W4:W67" si="2">AVERAGE(H4:J4)</f>
        <v>9.3666666666666676E-2</v>
      </c>
      <c r="X4" s="20">
        <f t="shared" ref="X4:X67" si="3">AVERAGE(K4:M4)</f>
        <v>9.3000000000000013E-2</v>
      </c>
      <c r="Y4" s="18">
        <f t="shared" ref="Y4:Y67" si="4">AVERAGE(N4:P4)</f>
        <v>9.3000000000000013E-2</v>
      </c>
      <c r="Z4" s="18">
        <f t="shared" ref="Z4:Z67" si="5">AVERAGE(Q4:S4)</f>
        <v>9.3333333333333338E-2</v>
      </c>
      <c r="AA4" s="1"/>
      <c r="AB4" s="33">
        <f t="shared" ref="AB4:AB67" si="6">_xlfn.STDEV.S(B4:D4)</f>
        <v>1.0000000000000009E-3</v>
      </c>
      <c r="AC4" s="34">
        <f t="shared" ref="AC4:AC67" si="7">_xlfn.STDEV.S(E4:G4)</f>
        <v>1.7320508075688787E-3</v>
      </c>
      <c r="AD4" s="34">
        <f t="shared" ref="AD4:AD67" si="8">_xlfn.STDEV.S(H4:J4)</f>
        <v>1.5275252316519479E-3</v>
      </c>
      <c r="AE4" s="34">
        <f t="shared" ref="AE4:AE67" si="9">_xlfn.STDEV.S(K4:M4)</f>
        <v>1.6996749443881478E-17</v>
      </c>
      <c r="AF4" s="34">
        <f t="shared" ref="AF4:AF67" si="10">_xlfn.STDEV.S(N4:P4)</f>
        <v>1.7320508075688787E-3</v>
      </c>
      <c r="AG4" s="1">
        <f t="shared" ref="AG4:AG67" si="11">_xlfn.STDEV.S(Q4:S4)</f>
        <v>2.0816659994661348E-3</v>
      </c>
    </row>
    <row r="5" spans="1:33" x14ac:dyDescent="0.25">
      <c r="A5" s="3">
        <v>10</v>
      </c>
      <c r="B5" s="2">
        <v>9.1999999999999998E-2</v>
      </c>
      <c r="C5" s="2">
        <v>9.2999999999999999E-2</v>
      </c>
      <c r="D5" s="3">
        <v>9.5000000000000001E-2</v>
      </c>
      <c r="E5" s="2">
        <v>9.2999999999999999E-2</v>
      </c>
      <c r="F5" s="2">
        <v>9.2999999999999999E-2</v>
      </c>
      <c r="G5" s="3">
        <v>9.7000000000000003E-2</v>
      </c>
      <c r="H5" s="2">
        <v>9.5000000000000001E-2</v>
      </c>
      <c r="I5" s="2">
        <v>9.5000000000000001E-2</v>
      </c>
      <c r="J5" s="3">
        <v>9.1999999999999998E-2</v>
      </c>
      <c r="K5" s="2">
        <v>9.4E-2</v>
      </c>
      <c r="L5" s="2">
        <v>9.2999999999999999E-2</v>
      </c>
      <c r="M5" s="3">
        <v>9.2999999999999999E-2</v>
      </c>
      <c r="N5" s="2">
        <v>9.6000000000000002E-2</v>
      </c>
      <c r="O5" s="2">
        <v>9.5000000000000001E-2</v>
      </c>
      <c r="P5" s="3">
        <v>9.0999999999999998E-2</v>
      </c>
      <c r="Q5" s="2">
        <v>9.0999999999999998E-2</v>
      </c>
      <c r="R5" s="2">
        <v>9.4E-2</v>
      </c>
      <c r="S5" s="2">
        <v>9.5000000000000001E-2</v>
      </c>
      <c r="T5" s="1"/>
      <c r="U5" s="19">
        <f t="shared" si="0"/>
        <v>9.3333333333333338E-2</v>
      </c>
      <c r="V5" s="20">
        <f t="shared" si="1"/>
        <v>9.4333333333333338E-2</v>
      </c>
      <c r="W5" s="20">
        <f t="shared" si="2"/>
        <v>9.4000000000000014E-2</v>
      </c>
      <c r="X5" s="20">
        <f t="shared" si="3"/>
        <v>9.3333333333333338E-2</v>
      </c>
      <c r="Y5" s="18">
        <f t="shared" si="4"/>
        <v>9.4000000000000014E-2</v>
      </c>
      <c r="Z5" s="18">
        <f t="shared" si="5"/>
        <v>9.3333333333333338E-2</v>
      </c>
      <c r="AA5" s="1"/>
      <c r="AB5" s="33">
        <f t="shared" si="6"/>
        <v>1.5275252316519479E-3</v>
      </c>
      <c r="AC5" s="34">
        <f t="shared" si="7"/>
        <v>2.3094010767585054E-3</v>
      </c>
      <c r="AD5" s="34">
        <f t="shared" si="8"/>
        <v>1.7320508075688787E-3</v>
      </c>
      <c r="AE5" s="34">
        <f t="shared" si="9"/>
        <v>5.7735026918962634E-4</v>
      </c>
      <c r="AF5" s="34">
        <f t="shared" si="10"/>
        <v>2.6457513110645929E-3</v>
      </c>
      <c r="AG5" s="1">
        <f t="shared" si="11"/>
        <v>2.0816659994661348E-3</v>
      </c>
    </row>
    <row r="6" spans="1:33" x14ac:dyDescent="0.25">
      <c r="A6" s="3">
        <v>15</v>
      </c>
      <c r="B6" s="2">
        <v>9.1999999999999998E-2</v>
      </c>
      <c r="C6" s="2">
        <v>9.4E-2</v>
      </c>
      <c r="D6" s="3">
        <v>9.4E-2</v>
      </c>
      <c r="E6" s="2">
        <v>9.2999999999999999E-2</v>
      </c>
      <c r="F6" s="2">
        <v>9.2999999999999999E-2</v>
      </c>
      <c r="G6" s="3">
        <v>9.6000000000000002E-2</v>
      </c>
      <c r="H6" s="2">
        <v>9.4E-2</v>
      </c>
      <c r="I6" s="2">
        <v>9.4E-2</v>
      </c>
      <c r="J6" s="3">
        <v>9.1999999999999998E-2</v>
      </c>
      <c r="K6" s="2">
        <v>9.1999999999999998E-2</v>
      </c>
      <c r="L6" s="2">
        <v>9.2999999999999999E-2</v>
      </c>
      <c r="M6" s="3">
        <v>9.4E-2</v>
      </c>
      <c r="N6" s="2">
        <v>9.4E-2</v>
      </c>
      <c r="O6" s="2">
        <v>9.5000000000000001E-2</v>
      </c>
      <c r="P6" s="3">
        <v>9.0999999999999998E-2</v>
      </c>
      <c r="Q6" s="2">
        <v>9.0999999999999998E-2</v>
      </c>
      <c r="R6" s="2">
        <v>9.2999999999999999E-2</v>
      </c>
      <c r="S6" s="2">
        <v>9.4E-2</v>
      </c>
      <c r="T6" s="1"/>
      <c r="U6" s="19">
        <f t="shared" si="0"/>
        <v>9.3333333333333338E-2</v>
      </c>
      <c r="V6" s="20">
        <f t="shared" si="1"/>
        <v>9.4000000000000014E-2</v>
      </c>
      <c r="W6" s="20">
        <f t="shared" si="2"/>
        <v>9.3333333333333338E-2</v>
      </c>
      <c r="X6" s="20">
        <f t="shared" si="3"/>
        <v>9.3000000000000013E-2</v>
      </c>
      <c r="Y6" s="18">
        <f t="shared" si="4"/>
        <v>9.3333333333333338E-2</v>
      </c>
      <c r="Z6" s="18">
        <f t="shared" si="5"/>
        <v>9.2666666666666675E-2</v>
      </c>
      <c r="AA6" s="1"/>
      <c r="AB6" s="33">
        <f t="shared" si="6"/>
        <v>1.1547005383792527E-3</v>
      </c>
      <c r="AC6" s="34">
        <f t="shared" si="7"/>
        <v>1.7320508075688787E-3</v>
      </c>
      <c r="AD6" s="34">
        <f t="shared" si="8"/>
        <v>1.1547005383792527E-3</v>
      </c>
      <c r="AE6" s="34">
        <f t="shared" si="9"/>
        <v>1.0000000000000009E-3</v>
      </c>
      <c r="AF6" s="34">
        <f t="shared" si="10"/>
        <v>2.0816659994661348E-3</v>
      </c>
      <c r="AG6" s="1">
        <f t="shared" si="11"/>
        <v>1.5275252316519479E-3</v>
      </c>
    </row>
    <row r="7" spans="1:33" x14ac:dyDescent="0.25">
      <c r="A7" s="3">
        <v>20</v>
      </c>
      <c r="B7" s="2">
        <v>9.4E-2</v>
      </c>
      <c r="C7" s="2">
        <v>9.4E-2</v>
      </c>
      <c r="D7" s="3">
        <v>9.4E-2</v>
      </c>
      <c r="E7" s="2">
        <v>9.2999999999999999E-2</v>
      </c>
      <c r="F7" s="2">
        <v>9.2999999999999999E-2</v>
      </c>
      <c r="G7" s="3">
        <v>9.6000000000000002E-2</v>
      </c>
      <c r="H7" s="2">
        <v>9.4E-2</v>
      </c>
      <c r="I7" s="2">
        <v>9.4E-2</v>
      </c>
      <c r="J7" s="3">
        <v>9.1999999999999998E-2</v>
      </c>
      <c r="K7" s="2">
        <v>9.1999999999999998E-2</v>
      </c>
      <c r="L7" s="2">
        <v>9.2999999999999999E-2</v>
      </c>
      <c r="M7" s="3">
        <v>9.4E-2</v>
      </c>
      <c r="N7" s="2">
        <v>9.4E-2</v>
      </c>
      <c r="O7" s="2">
        <v>9.4E-2</v>
      </c>
      <c r="P7" s="3">
        <v>9.0999999999999998E-2</v>
      </c>
      <c r="Q7" s="2">
        <v>9.0999999999999998E-2</v>
      </c>
      <c r="R7" s="2">
        <v>9.2999999999999999E-2</v>
      </c>
      <c r="S7" s="2">
        <v>9.4E-2</v>
      </c>
      <c r="T7" s="1"/>
      <c r="U7" s="19">
        <f t="shared" si="0"/>
        <v>9.4000000000000014E-2</v>
      </c>
      <c r="V7" s="20">
        <f t="shared" si="1"/>
        <v>9.4000000000000014E-2</v>
      </c>
      <c r="W7" s="20">
        <f t="shared" si="2"/>
        <v>9.3333333333333338E-2</v>
      </c>
      <c r="X7" s="20">
        <f t="shared" si="3"/>
        <v>9.3000000000000013E-2</v>
      </c>
      <c r="Y7" s="18">
        <f t="shared" si="4"/>
        <v>9.3000000000000013E-2</v>
      </c>
      <c r="Z7" s="18">
        <f t="shared" si="5"/>
        <v>9.2666666666666675E-2</v>
      </c>
      <c r="AA7" s="1"/>
      <c r="AB7" s="33">
        <f t="shared" si="6"/>
        <v>1.6996749443881478E-17</v>
      </c>
      <c r="AC7" s="34">
        <f t="shared" si="7"/>
        <v>1.7320508075688787E-3</v>
      </c>
      <c r="AD7" s="34">
        <f t="shared" si="8"/>
        <v>1.1547005383792527E-3</v>
      </c>
      <c r="AE7" s="34">
        <f t="shared" si="9"/>
        <v>1.0000000000000009E-3</v>
      </c>
      <c r="AF7" s="34">
        <f t="shared" si="10"/>
        <v>1.7320508075688787E-3</v>
      </c>
      <c r="AG7" s="1">
        <f t="shared" si="11"/>
        <v>1.5275252316519479E-3</v>
      </c>
    </row>
    <row r="8" spans="1:33" x14ac:dyDescent="0.25">
      <c r="A8" s="3">
        <v>25</v>
      </c>
      <c r="B8" s="2">
        <v>9.6000000000000002E-2</v>
      </c>
      <c r="C8" s="2">
        <v>9.4E-2</v>
      </c>
      <c r="D8" s="3">
        <v>9.4E-2</v>
      </c>
      <c r="E8" s="2">
        <v>9.2999999999999999E-2</v>
      </c>
      <c r="F8" s="2">
        <v>9.2999999999999999E-2</v>
      </c>
      <c r="G8" s="3">
        <v>9.6000000000000002E-2</v>
      </c>
      <c r="H8" s="2">
        <v>9.4E-2</v>
      </c>
      <c r="I8" s="2">
        <v>9.4E-2</v>
      </c>
      <c r="J8" s="3">
        <v>9.1999999999999998E-2</v>
      </c>
      <c r="K8" s="2">
        <v>9.1999999999999998E-2</v>
      </c>
      <c r="L8" s="2">
        <v>9.2999999999999999E-2</v>
      </c>
      <c r="M8" s="3">
        <v>9.4E-2</v>
      </c>
      <c r="N8" s="2">
        <v>9.4E-2</v>
      </c>
      <c r="O8" s="2">
        <v>9.4E-2</v>
      </c>
      <c r="P8" s="3">
        <v>9.0999999999999998E-2</v>
      </c>
      <c r="Q8" s="2">
        <v>9.0999999999999998E-2</v>
      </c>
      <c r="R8" s="2">
        <v>9.2999999999999999E-2</v>
      </c>
      <c r="S8" s="2">
        <v>9.4E-2</v>
      </c>
      <c r="T8" s="1"/>
      <c r="U8" s="19">
        <f t="shared" si="0"/>
        <v>9.4666666666666677E-2</v>
      </c>
      <c r="V8" s="20">
        <f t="shared" si="1"/>
        <v>9.4000000000000014E-2</v>
      </c>
      <c r="W8" s="20">
        <f t="shared" si="2"/>
        <v>9.3333333333333338E-2</v>
      </c>
      <c r="X8" s="20">
        <f t="shared" si="3"/>
        <v>9.3000000000000013E-2</v>
      </c>
      <c r="Y8" s="18">
        <f t="shared" si="4"/>
        <v>9.3000000000000013E-2</v>
      </c>
      <c r="Z8" s="18">
        <f t="shared" si="5"/>
        <v>9.2666666666666675E-2</v>
      </c>
      <c r="AA8" s="1"/>
      <c r="AB8" s="33">
        <f t="shared" si="6"/>
        <v>1.1547005383792527E-3</v>
      </c>
      <c r="AC8" s="34">
        <f t="shared" si="7"/>
        <v>1.7320508075688787E-3</v>
      </c>
      <c r="AD8" s="34">
        <f t="shared" si="8"/>
        <v>1.1547005383792527E-3</v>
      </c>
      <c r="AE8" s="34">
        <f t="shared" si="9"/>
        <v>1.0000000000000009E-3</v>
      </c>
      <c r="AF8" s="34">
        <f t="shared" si="10"/>
        <v>1.7320508075688787E-3</v>
      </c>
      <c r="AG8" s="1">
        <f t="shared" si="11"/>
        <v>1.5275252316519479E-3</v>
      </c>
    </row>
    <row r="9" spans="1:33" x14ac:dyDescent="0.25">
      <c r="A9" s="3">
        <v>30</v>
      </c>
      <c r="B9" s="2">
        <v>9.7000000000000003E-2</v>
      </c>
      <c r="C9" s="2">
        <v>9.4E-2</v>
      </c>
      <c r="D9" s="3">
        <v>9.5000000000000001E-2</v>
      </c>
      <c r="E9" s="2">
        <v>9.2999999999999999E-2</v>
      </c>
      <c r="F9" s="2">
        <v>9.2999999999999999E-2</v>
      </c>
      <c r="G9" s="3">
        <v>9.5000000000000001E-2</v>
      </c>
      <c r="H9" s="2">
        <v>9.4E-2</v>
      </c>
      <c r="I9" s="2">
        <v>9.4E-2</v>
      </c>
      <c r="J9" s="3">
        <v>9.1999999999999998E-2</v>
      </c>
      <c r="K9" s="2">
        <v>9.1999999999999998E-2</v>
      </c>
      <c r="L9" s="2">
        <v>9.2999999999999999E-2</v>
      </c>
      <c r="M9" s="3">
        <v>9.4E-2</v>
      </c>
      <c r="N9" s="2">
        <v>9.4E-2</v>
      </c>
      <c r="O9" s="2">
        <v>9.4E-2</v>
      </c>
      <c r="P9" s="3">
        <v>9.0999999999999998E-2</v>
      </c>
      <c r="Q9" s="2">
        <v>9.0999999999999998E-2</v>
      </c>
      <c r="R9" s="2">
        <v>9.2999999999999999E-2</v>
      </c>
      <c r="S9" s="2">
        <v>9.4E-2</v>
      </c>
      <c r="T9" s="1"/>
      <c r="U9" s="19">
        <f t="shared" si="0"/>
        <v>9.5333333333333339E-2</v>
      </c>
      <c r="V9" s="20">
        <f t="shared" si="1"/>
        <v>9.3666666666666676E-2</v>
      </c>
      <c r="W9" s="20">
        <f t="shared" si="2"/>
        <v>9.3333333333333338E-2</v>
      </c>
      <c r="X9" s="20">
        <f t="shared" si="3"/>
        <v>9.3000000000000013E-2</v>
      </c>
      <c r="Y9" s="18">
        <f t="shared" si="4"/>
        <v>9.3000000000000013E-2</v>
      </c>
      <c r="Z9" s="18">
        <f t="shared" si="5"/>
        <v>9.2666666666666675E-2</v>
      </c>
      <c r="AA9" s="1"/>
      <c r="AB9" s="33">
        <f t="shared" si="6"/>
        <v>1.5275252316519479E-3</v>
      </c>
      <c r="AC9" s="34">
        <f t="shared" si="7"/>
        <v>1.1547005383792527E-3</v>
      </c>
      <c r="AD9" s="34">
        <f t="shared" si="8"/>
        <v>1.1547005383792527E-3</v>
      </c>
      <c r="AE9" s="34">
        <f t="shared" si="9"/>
        <v>1.0000000000000009E-3</v>
      </c>
      <c r="AF9" s="34">
        <f t="shared" si="10"/>
        <v>1.7320508075688787E-3</v>
      </c>
      <c r="AG9" s="1">
        <f t="shared" si="11"/>
        <v>1.5275252316519479E-3</v>
      </c>
    </row>
    <row r="10" spans="1:33" x14ac:dyDescent="0.25">
      <c r="A10" s="3">
        <v>35</v>
      </c>
      <c r="B10" s="2">
        <v>9.7000000000000003E-2</v>
      </c>
      <c r="C10" s="2">
        <v>9.4E-2</v>
      </c>
      <c r="D10" s="3">
        <v>9.5000000000000001E-2</v>
      </c>
      <c r="E10" s="2">
        <v>9.2999999999999999E-2</v>
      </c>
      <c r="F10" s="2">
        <v>9.4E-2</v>
      </c>
      <c r="G10" s="3">
        <v>9.5000000000000001E-2</v>
      </c>
      <c r="H10" s="2">
        <v>9.4E-2</v>
      </c>
      <c r="I10" s="2">
        <v>9.4E-2</v>
      </c>
      <c r="J10" s="3">
        <v>9.1999999999999998E-2</v>
      </c>
      <c r="K10" s="2">
        <v>9.1999999999999998E-2</v>
      </c>
      <c r="L10" s="2">
        <v>9.4E-2</v>
      </c>
      <c r="M10" s="3">
        <v>9.4E-2</v>
      </c>
      <c r="N10" s="2">
        <v>9.4E-2</v>
      </c>
      <c r="O10" s="2">
        <v>9.4E-2</v>
      </c>
      <c r="P10" s="3">
        <v>9.1999999999999998E-2</v>
      </c>
      <c r="Q10" s="2">
        <v>9.1999999999999998E-2</v>
      </c>
      <c r="R10" s="2">
        <v>9.2999999999999999E-2</v>
      </c>
      <c r="S10" s="2">
        <v>9.4E-2</v>
      </c>
      <c r="T10" s="1"/>
      <c r="U10" s="19">
        <f t="shared" si="0"/>
        <v>9.5333333333333339E-2</v>
      </c>
      <c r="V10" s="20">
        <f t="shared" si="1"/>
        <v>9.4000000000000014E-2</v>
      </c>
      <c r="W10" s="20">
        <f t="shared" si="2"/>
        <v>9.3333333333333338E-2</v>
      </c>
      <c r="X10" s="20">
        <f t="shared" si="3"/>
        <v>9.3333333333333338E-2</v>
      </c>
      <c r="Y10" s="18">
        <f t="shared" si="4"/>
        <v>9.3333333333333338E-2</v>
      </c>
      <c r="Z10" s="18">
        <f t="shared" si="5"/>
        <v>9.3000000000000013E-2</v>
      </c>
      <c r="AA10" s="1"/>
      <c r="AB10" s="33">
        <f t="shared" si="6"/>
        <v>1.5275252316519479E-3</v>
      </c>
      <c r="AC10" s="34">
        <f t="shared" si="7"/>
        <v>1.0000000000000009E-3</v>
      </c>
      <c r="AD10" s="34">
        <f t="shared" si="8"/>
        <v>1.1547005383792527E-3</v>
      </c>
      <c r="AE10" s="34">
        <f t="shared" si="9"/>
        <v>1.1547005383792527E-3</v>
      </c>
      <c r="AF10" s="34">
        <f t="shared" si="10"/>
        <v>1.1547005383792527E-3</v>
      </c>
      <c r="AG10" s="1">
        <f t="shared" si="11"/>
        <v>1.0000000000000009E-3</v>
      </c>
    </row>
    <row r="11" spans="1:33" x14ac:dyDescent="0.25">
      <c r="A11" s="3">
        <v>40</v>
      </c>
      <c r="B11" s="2">
        <v>9.7000000000000003E-2</v>
      </c>
      <c r="C11" s="2">
        <v>9.4E-2</v>
      </c>
      <c r="D11" s="3">
        <v>9.5000000000000001E-2</v>
      </c>
      <c r="E11" s="2">
        <v>9.2999999999999999E-2</v>
      </c>
      <c r="F11" s="2">
        <v>9.4E-2</v>
      </c>
      <c r="G11" s="3">
        <v>9.5000000000000001E-2</v>
      </c>
      <c r="H11" s="2">
        <v>9.4E-2</v>
      </c>
      <c r="I11" s="2">
        <v>9.4E-2</v>
      </c>
      <c r="J11" s="3">
        <v>9.1999999999999998E-2</v>
      </c>
      <c r="K11" s="2">
        <v>9.1999999999999998E-2</v>
      </c>
      <c r="L11" s="2">
        <v>9.4E-2</v>
      </c>
      <c r="M11" s="3">
        <v>9.4E-2</v>
      </c>
      <c r="N11" s="2">
        <v>9.4E-2</v>
      </c>
      <c r="O11" s="2">
        <v>9.4E-2</v>
      </c>
      <c r="P11" s="3">
        <v>9.1999999999999998E-2</v>
      </c>
      <c r="Q11" s="2">
        <v>9.1999999999999998E-2</v>
      </c>
      <c r="R11" s="2">
        <v>9.2999999999999999E-2</v>
      </c>
      <c r="S11" s="2">
        <v>9.4E-2</v>
      </c>
      <c r="T11" s="1"/>
      <c r="U11" s="19">
        <f t="shared" si="0"/>
        <v>9.5333333333333339E-2</v>
      </c>
      <c r="V11" s="20">
        <f t="shared" si="1"/>
        <v>9.4000000000000014E-2</v>
      </c>
      <c r="W11" s="20">
        <f t="shared" si="2"/>
        <v>9.3333333333333338E-2</v>
      </c>
      <c r="X11" s="20">
        <f t="shared" si="3"/>
        <v>9.3333333333333338E-2</v>
      </c>
      <c r="Y11" s="18">
        <f t="shared" si="4"/>
        <v>9.3333333333333338E-2</v>
      </c>
      <c r="Z11" s="18">
        <f t="shared" si="5"/>
        <v>9.3000000000000013E-2</v>
      </c>
      <c r="AA11" s="1"/>
      <c r="AB11" s="33">
        <f t="shared" si="6"/>
        <v>1.5275252316519479E-3</v>
      </c>
      <c r="AC11" s="34">
        <f t="shared" si="7"/>
        <v>1.0000000000000009E-3</v>
      </c>
      <c r="AD11" s="34">
        <f t="shared" si="8"/>
        <v>1.1547005383792527E-3</v>
      </c>
      <c r="AE11" s="34">
        <f t="shared" si="9"/>
        <v>1.1547005383792527E-3</v>
      </c>
      <c r="AF11" s="34">
        <f t="shared" si="10"/>
        <v>1.1547005383792527E-3</v>
      </c>
      <c r="AG11" s="1">
        <f t="shared" si="11"/>
        <v>1.0000000000000009E-3</v>
      </c>
    </row>
    <row r="12" spans="1:33" x14ac:dyDescent="0.25">
      <c r="A12" s="3">
        <v>45</v>
      </c>
      <c r="B12" s="2">
        <v>9.8000000000000004E-2</v>
      </c>
      <c r="C12" s="2">
        <v>9.4E-2</v>
      </c>
      <c r="D12" s="3">
        <v>9.5000000000000001E-2</v>
      </c>
      <c r="E12" s="2">
        <v>9.2999999999999999E-2</v>
      </c>
      <c r="F12" s="2">
        <v>9.4E-2</v>
      </c>
      <c r="G12" s="3">
        <v>9.5000000000000001E-2</v>
      </c>
      <c r="H12" s="2">
        <v>9.4E-2</v>
      </c>
      <c r="I12" s="2">
        <v>9.4E-2</v>
      </c>
      <c r="J12" s="3">
        <v>9.1999999999999998E-2</v>
      </c>
      <c r="K12" s="2">
        <v>9.1999999999999998E-2</v>
      </c>
      <c r="L12" s="2">
        <v>9.4E-2</v>
      </c>
      <c r="M12" s="3">
        <v>9.4E-2</v>
      </c>
      <c r="N12" s="2">
        <v>9.4E-2</v>
      </c>
      <c r="O12" s="2">
        <v>9.4E-2</v>
      </c>
      <c r="P12" s="3">
        <v>9.1999999999999998E-2</v>
      </c>
      <c r="Q12" s="2">
        <v>9.1999999999999998E-2</v>
      </c>
      <c r="R12" s="2">
        <v>9.2999999999999999E-2</v>
      </c>
      <c r="S12" s="2">
        <v>9.4E-2</v>
      </c>
      <c r="T12" s="1"/>
      <c r="U12" s="19">
        <f t="shared" si="0"/>
        <v>9.5666666666666678E-2</v>
      </c>
      <c r="V12" s="20">
        <f t="shared" si="1"/>
        <v>9.4000000000000014E-2</v>
      </c>
      <c r="W12" s="20">
        <f t="shared" si="2"/>
        <v>9.3333333333333338E-2</v>
      </c>
      <c r="X12" s="20">
        <f t="shared" si="3"/>
        <v>9.3333333333333338E-2</v>
      </c>
      <c r="Y12" s="18">
        <f t="shared" si="4"/>
        <v>9.3333333333333338E-2</v>
      </c>
      <c r="Z12" s="18">
        <f t="shared" si="5"/>
        <v>9.3000000000000013E-2</v>
      </c>
      <c r="AA12" s="1"/>
      <c r="AB12" s="33">
        <f t="shared" si="6"/>
        <v>2.0816659994661348E-3</v>
      </c>
      <c r="AC12" s="34">
        <f t="shared" si="7"/>
        <v>1.0000000000000009E-3</v>
      </c>
      <c r="AD12" s="34">
        <f t="shared" si="8"/>
        <v>1.1547005383792527E-3</v>
      </c>
      <c r="AE12" s="34">
        <f t="shared" si="9"/>
        <v>1.1547005383792527E-3</v>
      </c>
      <c r="AF12" s="34">
        <f t="shared" si="10"/>
        <v>1.1547005383792527E-3</v>
      </c>
      <c r="AG12" s="1">
        <f t="shared" si="11"/>
        <v>1.0000000000000009E-3</v>
      </c>
    </row>
    <row r="13" spans="1:33" x14ac:dyDescent="0.25">
      <c r="A13" s="3">
        <v>50</v>
      </c>
      <c r="B13" s="2">
        <v>9.8000000000000004E-2</v>
      </c>
      <c r="C13" s="2">
        <v>9.4E-2</v>
      </c>
      <c r="D13" s="3">
        <v>9.5000000000000001E-2</v>
      </c>
      <c r="E13" s="2">
        <v>9.2999999999999999E-2</v>
      </c>
      <c r="F13" s="2">
        <v>9.4E-2</v>
      </c>
      <c r="G13" s="3">
        <v>9.6000000000000002E-2</v>
      </c>
      <c r="H13" s="2">
        <v>9.4E-2</v>
      </c>
      <c r="I13" s="2">
        <v>9.5000000000000001E-2</v>
      </c>
      <c r="J13" s="3">
        <v>9.1999999999999998E-2</v>
      </c>
      <c r="K13" s="2">
        <v>9.1999999999999998E-2</v>
      </c>
      <c r="L13" s="2">
        <v>9.4E-2</v>
      </c>
      <c r="M13" s="3">
        <v>9.4E-2</v>
      </c>
      <c r="N13" s="2">
        <v>9.5000000000000001E-2</v>
      </c>
      <c r="O13" s="2">
        <v>9.4E-2</v>
      </c>
      <c r="P13" s="3">
        <v>9.1999999999999998E-2</v>
      </c>
      <c r="Q13" s="2">
        <v>9.1999999999999998E-2</v>
      </c>
      <c r="R13" s="2">
        <v>9.4E-2</v>
      </c>
      <c r="S13" s="2">
        <v>9.4E-2</v>
      </c>
      <c r="T13" s="1"/>
      <c r="U13" s="19">
        <f t="shared" si="0"/>
        <v>9.5666666666666678E-2</v>
      </c>
      <c r="V13" s="20">
        <f t="shared" si="1"/>
        <v>9.4333333333333338E-2</v>
      </c>
      <c r="W13" s="20">
        <f t="shared" si="2"/>
        <v>9.3666666666666676E-2</v>
      </c>
      <c r="X13" s="20">
        <f t="shared" si="3"/>
        <v>9.3333333333333338E-2</v>
      </c>
      <c r="Y13" s="18">
        <f t="shared" si="4"/>
        <v>9.3666666666666676E-2</v>
      </c>
      <c r="Z13" s="18">
        <f t="shared" si="5"/>
        <v>9.3333333333333338E-2</v>
      </c>
      <c r="AA13" s="1"/>
      <c r="AB13" s="33">
        <f t="shared" si="6"/>
        <v>2.0816659994661348E-3</v>
      </c>
      <c r="AC13" s="34">
        <f t="shared" si="7"/>
        <v>1.5275252316519479E-3</v>
      </c>
      <c r="AD13" s="34">
        <f t="shared" si="8"/>
        <v>1.5275252316519479E-3</v>
      </c>
      <c r="AE13" s="34">
        <f t="shared" si="9"/>
        <v>1.1547005383792527E-3</v>
      </c>
      <c r="AF13" s="34">
        <f t="shared" si="10"/>
        <v>1.5275252316519479E-3</v>
      </c>
      <c r="AG13" s="1">
        <f t="shared" si="11"/>
        <v>1.1547005383792527E-3</v>
      </c>
    </row>
    <row r="14" spans="1:33" x14ac:dyDescent="0.25">
      <c r="A14" s="3">
        <v>55</v>
      </c>
      <c r="B14" s="2">
        <v>9.8000000000000004E-2</v>
      </c>
      <c r="C14" s="2">
        <v>9.4E-2</v>
      </c>
      <c r="D14" s="3">
        <v>9.5000000000000001E-2</v>
      </c>
      <c r="E14" s="2">
        <v>9.4E-2</v>
      </c>
      <c r="F14" s="2">
        <v>9.4E-2</v>
      </c>
      <c r="G14" s="3">
        <v>9.6000000000000002E-2</v>
      </c>
      <c r="H14" s="2">
        <v>9.4E-2</v>
      </c>
      <c r="I14" s="2">
        <v>9.5000000000000001E-2</v>
      </c>
      <c r="J14" s="3">
        <v>9.1999999999999998E-2</v>
      </c>
      <c r="K14" s="2">
        <v>9.1999999999999998E-2</v>
      </c>
      <c r="L14" s="2">
        <v>9.4E-2</v>
      </c>
      <c r="M14" s="3">
        <v>9.4E-2</v>
      </c>
      <c r="N14" s="2">
        <v>9.5000000000000001E-2</v>
      </c>
      <c r="O14" s="2">
        <v>9.4E-2</v>
      </c>
      <c r="P14" s="3">
        <v>9.1999999999999998E-2</v>
      </c>
      <c r="Q14" s="2">
        <v>9.1999999999999998E-2</v>
      </c>
      <c r="R14" s="2">
        <v>9.4E-2</v>
      </c>
      <c r="S14" s="2">
        <v>9.4E-2</v>
      </c>
      <c r="T14" s="1"/>
      <c r="U14" s="19">
        <f t="shared" si="0"/>
        <v>9.5666666666666678E-2</v>
      </c>
      <c r="V14" s="20">
        <f t="shared" si="1"/>
        <v>9.4666666666666677E-2</v>
      </c>
      <c r="W14" s="20">
        <f t="shared" si="2"/>
        <v>9.3666666666666676E-2</v>
      </c>
      <c r="X14" s="20">
        <f t="shared" si="3"/>
        <v>9.3333333333333338E-2</v>
      </c>
      <c r="Y14" s="18">
        <f t="shared" si="4"/>
        <v>9.3666666666666676E-2</v>
      </c>
      <c r="Z14" s="18">
        <f t="shared" si="5"/>
        <v>9.3333333333333338E-2</v>
      </c>
      <c r="AA14" s="1"/>
      <c r="AB14" s="33">
        <f t="shared" si="6"/>
        <v>2.0816659994661348E-3</v>
      </c>
      <c r="AC14" s="34">
        <f t="shared" si="7"/>
        <v>1.1547005383792527E-3</v>
      </c>
      <c r="AD14" s="34">
        <f t="shared" si="8"/>
        <v>1.5275252316519479E-3</v>
      </c>
      <c r="AE14" s="34">
        <f t="shared" si="9"/>
        <v>1.1547005383792527E-3</v>
      </c>
      <c r="AF14" s="34">
        <f t="shared" si="10"/>
        <v>1.5275252316519479E-3</v>
      </c>
      <c r="AG14" s="1">
        <f t="shared" si="11"/>
        <v>1.1547005383792527E-3</v>
      </c>
    </row>
    <row r="15" spans="1:33" x14ac:dyDescent="0.25">
      <c r="A15" s="3">
        <v>60</v>
      </c>
      <c r="B15" s="2">
        <v>9.8000000000000004E-2</v>
      </c>
      <c r="C15" s="2">
        <v>9.5000000000000001E-2</v>
      </c>
      <c r="D15" s="3">
        <v>9.5000000000000001E-2</v>
      </c>
      <c r="E15" s="2">
        <v>9.4E-2</v>
      </c>
      <c r="F15" s="2">
        <v>9.4E-2</v>
      </c>
      <c r="G15" s="3">
        <v>9.6000000000000002E-2</v>
      </c>
      <c r="H15" s="2">
        <v>9.4E-2</v>
      </c>
      <c r="I15" s="2">
        <v>9.5000000000000001E-2</v>
      </c>
      <c r="J15" s="3">
        <v>9.2999999999999999E-2</v>
      </c>
      <c r="K15" s="2">
        <v>9.2999999999999999E-2</v>
      </c>
      <c r="L15" s="2">
        <v>9.4E-2</v>
      </c>
      <c r="M15" s="3">
        <v>9.5000000000000001E-2</v>
      </c>
      <c r="N15" s="2">
        <v>9.5000000000000001E-2</v>
      </c>
      <c r="O15" s="2">
        <v>9.4E-2</v>
      </c>
      <c r="P15" s="3">
        <v>9.1999999999999998E-2</v>
      </c>
      <c r="Q15" s="2">
        <v>9.1999999999999998E-2</v>
      </c>
      <c r="R15" s="2">
        <v>9.4E-2</v>
      </c>
      <c r="S15" s="2">
        <v>9.5000000000000001E-2</v>
      </c>
      <c r="T15" s="1"/>
      <c r="U15" s="19">
        <f t="shared" si="0"/>
        <v>9.6000000000000016E-2</v>
      </c>
      <c r="V15" s="20">
        <f t="shared" si="1"/>
        <v>9.4666666666666677E-2</v>
      </c>
      <c r="W15" s="20">
        <f t="shared" si="2"/>
        <v>9.4000000000000014E-2</v>
      </c>
      <c r="X15" s="20">
        <f t="shared" si="3"/>
        <v>9.4000000000000014E-2</v>
      </c>
      <c r="Y15" s="18">
        <f t="shared" si="4"/>
        <v>9.3666666666666676E-2</v>
      </c>
      <c r="Z15" s="18">
        <f t="shared" si="5"/>
        <v>9.3666666666666676E-2</v>
      </c>
      <c r="AA15" s="1"/>
      <c r="AB15" s="33">
        <f t="shared" si="6"/>
        <v>1.7320508075688787E-3</v>
      </c>
      <c r="AC15" s="34">
        <f t="shared" si="7"/>
        <v>1.1547005383792527E-3</v>
      </c>
      <c r="AD15" s="34">
        <f t="shared" si="8"/>
        <v>1.0000000000000009E-3</v>
      </c>
      <c r="AE15" s="34">
        <f t="shared" si="9"/>
        <v>1.0000000000000009E-3</v>
      </c>
      <c r="AF15" s="34">
        <f t="shared" si="10"/>
        <v>1.5275252316519479E-3</v>
      </c>
      <c r="AG15" s="1">
        <f t="shared" si="11"/>
        <v>1.5275252316519479E-3</v>
      </c>
    </row>
    <row r="16" spans="1:33" x14ac:dyDescent="0.25">
      <c r="A16" s="3">
        <v>65</v>
      </c>
      <c r="B16" s="2">
        <v>9.9000000000000005E-2</v>
      </c>
      <c r="C16" s="2">
        <v>9.5000000000000001E-2</v>
      </c>
      <c r="D16" s="3">
        <v>9.6000000000000002E-2</v>
      </c>
      <c r="E16" s="2">
        <v>9.4E-2</v>
      </c>
      <c r="F16" s="2">
        <v>9.5000000000000001E-2</v>
      </c>
      <c r="G16" s="3">
        <v>9.6000000000000002E-2</v>
      </c>
      <c r="H16" s="2">
        <v>9.4E-2</v>
      </c>
      <c r="I16" s="2">
        <v>9.5000000000000001E-2</v>
      </c>
      <c r="J16" s="3">
        <v>9.2999999999999999E-2</v>
      </c>
      <c r="K16" s="2">
        <v>9.2999999999999999E-2</v>
      </c>
      <c r="L16" s="2">
        <v>9.5000000000000001E-2</v>
      </c>
      <c r="M16" s="3">
        <v>9.5000000000000001E-2</v>
      </c>
      <c r="N16" s="2">
        <v>9.5000000000000001E-2</v>
      </c>
      <c r="O16" s="2">
        <v>9.5000000000000001E-2</v>
      </c>
      <c r="P16" s="3">
        <v>9.1999999999999998E-2</v>
      </c>
      <c r="Q16" s="2">
        <v>9.2999999999999999E-2</v>
      </c>
      <c r="R16" s="2">
        <v>9.4E-2</v>
      </c>
      <c r="S16" s="2">
        <v>9.5000000000000001E-2</v>
      </c>
      <c r="T16" s="1"/>
      <c r="U16" s="19">
        <f t="shared" si="0"/>
        <v>9.6666666666666679E-2</v>
      </c>
      <c r="V16" s="20">
        <f t="shared" si="1"/>
        <v>9.5000000000000015E-2</v>
      </c>
      <c r="W16" s="20">
        <f t="shared" si="2"/>
        <v>9.4000000000000014E-2</v>
      </c>
      <c r="X16" s="20">
        <f t="shared" si="3"/>
        <v>9.4333333333333338E-2</v>
      </c>
      <c r="Y16" s="18">
        <f t="shared" si="4"/>
        <v>9.4000000000000014E-2</v>
      </c>
      <c r="Z16" s="18">
        <f t="shared" si="5"/>
        <v>9.4000000000000014E-2</v>
      </c>
      <c r="AA16" s="1"/>
      <c r="AB16" s="33">
        <f t="shared" si="6"/>
        <v>2.0816659994661348E-3</v>
      </c>
      <c r="AC16" s="34">
        <f t="shared" si="7"/>
        <v>1.0000000000000009E-3</v>
      </c>
      <c r="AD16" s="34">
        <f t="shared" si="8"/>
        <v>1.0000000000000009E-3</v>
      </c>
      <c r="AE16" s="34">
        <f t="shared" si="9"/>
        <v>1.1547005383792527E-3</v>
      </c>
      <c r="AF16" s="34">
        <f t="shared" si="10"/>
        <v>1.7320508075688787E-3</v>
      </c>
      <c r="AG16" s="1">
        <f t="shared" si="11"/>
        <v>1.0000000000000009E-3</v>
      </c>
    </row>
    <row r="17" spans="1:33" x14ac:dyDescent="0.25">
      <c r="A17" s="3">
        <v>70</v>
      </c>
      <c r="B17" s="2">
        <v>9.9000000000000005E-2</v>
      </c>
      <c r="C17" s="2">
        <v>9.5000000000000001E-2</v>
      </c>
      <c r="D17" s="3">
        <v>9.6000000000000002E-2</v>
      </c>
      <c r="E17" s="2">
        <v>9.5000000000000001E-2</v>
      </c>
      <c r="F17" s="2">
        <v>9.5000000000000001E-2</v>
      </c>
      <c r="G17" s="3">
        <v>9.7000000000000003E-2</v>
      </c>
      <c r="H17" s="2">
        <v>9.5000000000000001E-2</v>
      </c>
      <c r="I17" s="2">
        <v>9.5000000000000001E-2</v>
      </c>
      <c r="J17" s="3">
        <v>9.2999999999999999E-2</v>
      </c>
      <c r="K17" s="2">
        <v>9.2999999999999999E-2</v>
      </c>
      <c r="L17" s="2">
        <v>9.5000000000000001E-2</v>
      </c>
      <c r="M17" s="3">
        <v>9.5000000000000001E-2</v>
      </c>
      <c r="N17" s="2">
        <v>9.5000000000000001E-2</v>
      </c>
      <c r="O17" s="2">
        <v>9.5000000000000001E-2</v>
      </c>
      <c r="P17" s="3">
        <v>9.1999999999999998E-2</v>
      </c>
      <c r="Q17" s="2">
        <v>9.2999999999999999E-2</v>
      </c>
      <c r="R17" s="2">
        <v>9.5000000000000001E-2</v>
      </c>
      <c r="S17" s="2">
        <v>9.5000000000000001E-2</v>
      </c>
      <c r="T17" s="1"/>
      <c r="U17" s="19">
        <f t="shared" si="0"/>
        <v>9.6666666666666679E-2</v>
      </c>
      <c r="V17" s="20">
        <f t="shared" si="1"/>
        <v>9.5666666666666678E-2</v>
      </c>
      <c r="W17" s="20">
        <f t="shared" si="2"/>
        <v>9.4333333333333338E-2</v>
      </c>
      <c r="X17" s="20">
        <f t="shared" si="3"/>
        <v>9.4333333333333338E-2</v>
      </c>
      <c r="Y17" s="18">
        <f t="shared" si="4"/>
        <v>9.4000000000000014E-2</v>
      </c>
      <c r="Z17" s="18">
        <f t="shared" si="5"/>
        <v>9.4333333333333338E-2</v>
      </c>
      <c r="AA17" s="1"/>
      <c r="AB17" s="33">
        <f t="shared" si="6"/>
        <v>2.0816659994661348E-3</v>
      </c>
      <c r="AC17" s="34">
        <f t="shared" si="7"/>
        <v>1.1547005383792527E-3</v>
      </c>
      <c r="AD17" s="34">
        <f t="shared" si="8"/>
        <v>1.1547005383792527E-3</v>
      </c>
      <c r="AE17" s="34">
        <f t="shared" si="9"/>
        <v>1.1547005383792527E-3</v>
      </c>
      <c r="AF17" s="34">
        <f t="shared" si="10"/>
        <v>1.7320508075688787E-3</v>
      </c>
      <c r="AG17" s="1">
        <f t="shared" si="11"/>
        <v>1.1547005383792527E-3</v>
      </c>
    </row>
    <row r="18" spans="1:33" x14ac:dyDescent="0.25">
      <c r="A18" s="3">
        <v>75</v>
      </c>
      <c r="B18" s="2">
        <v>0.1</v>
      </c>
      <c r="C18" s="2">
        <v>9.6000000000000002E-2</v>
      </c>
      <c r="D18" s="3">
        <v>9.6000000000000002E-2</v>
      </c>
      <c r="E18" s="2">
        <v>9.5000000000000001E-2</v>
      </c>
      <c r="F18" s="2">
        <v>9.5000000000000001E-2</v>
      </c>
      <c r="G18" s="3">
        <v>9.7000000000000003E-2</v>
      </c>
      <c r="H18" s="2">
        <v>9.5000000000000001E-2</v>
      </c>
      <c r="I18" s="2">
        <v>9.6000000000000002E-2</v>
      </c>
      <c r="J18" s="3">
        <v>9.4E-2</v>
      </c>
      <c r="K18" s="2">
        <v>9.2999999999999999E-2</v>
      </c>
      <c r="L18" s="2">
        <v>9.5000000000000001E-2</v>
      </c>
      <c r="M18" s="3">
        <v>9.5000000000000001E-2</v>
      </c>
      <c r="N18" s="2">
        <v>9.6000000000000002E-2</v>
      </c>
      <c r="O18" s="2">
        <v>9.5000000000000001E-2</v>
      </c>
      <c r="P18" s="3">
        <v>9.2999999999999999E-2</v>
      </c>
      <c r="Q18" s="2">
        <v>9.2999999999999999E-2</v>
      </c>
      <c r="R18" s="2">
        <v>9.5000000000000001E-2</v>
      </c>
      <c r="S18" s="2">
        <v>9.5000000000000001E-2</v>
      </c>
      <c r="T18" s="1"/>
      <c r="U18" s="19">
        <f t="shared" si="0"/>
        <v>9.7333333333333341E-2</v>
      </c>
      <c r="V18" s="20">
        <f t="shared" si="1"/>
        <v>9.5666666666666678E-2</v>
      </c>
      <c r="W18" s="20">
        <f t="shared" si="2"/>
        <v>9.5000000000000015E-2</v>
      </c>
      <c r="X18" s="20">
        <f t="shared" si="3"/>
        <v>9.4333333333333338E-2</v>
      </c>
      <c r="Y18" s="18">
        <f t="shared" si="4"/>
        <v>9.4666666666666677E-2</v>
      </c>
      <c r="Z18" s="18">
        <f t="shared" si="5"/>
        <v>9.4333333333333338E-2</v>
      </c>
      <c r="AA18" s="1"/>
      <c r="AB18" s="33">
        <f t="shared" si="6"/>
        <v>2.3094010767585049E-3</v>
      </c>
      <c r="AC18" s="34">
        <f t="shared" si="7"/>
        <v>1.1547005383792527E-3</v>
      </c>
      <c r="AD18" s="34">
        <f t="shared" si="8"/>
        <v>1.0000000000000009E-3</v>
      </c>
      <c r="AE18" s="34">
        <f t="shared" si="9"/>
        <v>1.1547005383792527E-3</v>
      </c>
      <c r="AF18" s="34">
        <f t="shared" si="10"/>
        <v>1.5275252316519479E-3</v>
      </c>
      <c r="AG18" s="1">
        <f t="shared" si="11"/>
        <v>1.1547005383792527E-3</v>
      </c>
    </row>
    <row r="19" spans="1:33" x14ac:dyDescent="0.25">
      <c r="A19" s="3">
        <v>80</v>
      </c>
      <c r="B19" s="2">
        <v>0.1</v>
      </c>
      <c r="C19" s="2">
        <v>9.6000000000000002E-2</v>
      </c>
      <c r="D19" s="3">
        <v>9.7000000000000003E-2</v>
      </c>
      <c r="E19" s="2">
        <v>9.6000000000000002E-2</v>
      </c>
      <c r="F19" s="2">
        <v>9.6000000000000002E-2</v>
      </c>
      <c r="G19" s="3">
        <v>9.7000000000000003E-2</v>
      </c>
      <c r="H19" s="2">
        <v>9.5000000000000001E-2</v>
      </c>
      <c r="I19" s="2">
        <v>9.6000000000000002E-2</v>
      </c>
      <c r="J19" s="3">
        <v>9.4E-2</v>
      </c>
      <c r="K19" s="2">
        <v>9.4E-2</v>
      </c>
      <c r="L19" s="2">
        <v>9.5000000000000001E-2</v>
      </c>
      <c r="M19" s="3">
        <v>9.6000000000000002E-2</v>
      </c>
      <c r="N19" s="2">
        <v>9.6000000000000002E-2</v>
      </c>
      <c r="O19" s="2">
        <v>9.5000000000000001E-2</v>
      </c>
      <c r="P19" s="3">
        <v>9.2999999999999999E-2</v>
      </c>
      <c r="Q19" s="2">
        <v>9.4E-2</v>
      </c>
      <c r="R19" s="2">
        <v>9.5000000000000001E-2</v>
      </c>
      <c r="S19" s="2">
        <v>9.6000000000000002E-2</v>
      </c>
      <c r="T19" s="1"/>
      <c r="U19" s="19">
        <f t="shared" si="0"/>
        <v>9.7666666666666679E-2</v>
      </c>
      <c r="V19" s="20">
        <f t="shared" si="1"/>
        <v>9.633333333333334E-2</v>
      </c>
      <c r="W19" s="20">
        <f t="shared" si="2"/>
        <v>9.5000000000000015E-2</v>
      </c>
      <c r="X19" s="20">
        <f t="shared" si="3"/>
        <v>9.5000000000000015E-2</v>
      </c>
      <c r="Y19" s="18">
        <f t="shared" si="4"/>
        <v>9.4666666666666677E-2</v>
      </c>
      <c r="Z19" s="18">
        <f t="shared" si="5"/>
        <v>9.5000000000000015E-2</v>
      </c>
      <c r="AA19" s="1"/>
      <c r="AB19" s="33">
        <f t="shared" si="6"/>
        <v>2.0816659994661348E-3</v>
      </c>
      <c r="AC19" s="34">
        <f t="shared" si="7"/>
        <v>5.7735026918962634E-4</v>
      </c>
      <c r="AD19" s="34">
        <f t="shared" si="8"/>
        <v>1.0000000000000009E-3</v>
      </c>
      <c r="AE19" s="34">
        <f t="shared" si="9"/>
        <v>1.0000000000000009E-3</v>
      </c>
      <c r="AF19" s="34">
        <f t="shared" si="10"/>
        <v>1.5275252316519479E-3</v>
      </c>
      <c r="AG19" s="1">
        <f t="shared" si="11"/>
        <v>1.0000000000000009E-3</v>
      </c>
    </row>
    <row r="20" spans="1:33" x14ac:dyDescent="0.25">
      <c r="A20" s="3">
        <v>85</v>
      </c>
      <c r="B20" s="2">
        <v>0.10100000000000001</v>
      </c>
      <c r="C20" s="2">
        <v>9.7000000000000003E-2</v>
      </c>
      <c r="D20" s="3">
        <v>9.7000000000000003E-2</v>
      </c>
      <c r="E20" s="2">
        <v>9.7000000000000003E-2</v>
      </c>
      <c r="F20" s="2">
        <v>9.6000000000000002E-2</v>
      </c>
      <c r="G20" s="3">
        <v>9.8000000000000004E-2</v>
      </c>
      <c r="H20" s="2">
        <v>9.5000000000000001E-2</v>
      </c>
      <c r="I20" s="2">
        <v>9.6000000000000002E-2</v>
      </c>
      <c r="J20" s="3">
        <v>9.5000000000000001E-2</v>
      </c>
      <c r="K20" s="2">
        <v>9.4E-2</v>
      </c>
      <c r="L20" s="2">
        <v>9.6000000000000002E-2</v>
      </c>
      <c r="M20" s="3">
        <v>9.6000000000000002E-2</v>
      </c>
      <c r="N20" s="2">
        <v>9.7000000000000003E-2</v>
      </c>
      <c r="O20" s="2">
        <v>9.5000000000000001E-2</v>
      </c>
      <c r="P20" s="3">
        <v>9.2999999999999999E-2</v>
      </c>
      <c r="Q20" s="2">
        <v>9.4E-2</v>
      </c>
      <c r="R20" s="2">
        <v>9.6000000000000002E-2</v>
      </c>
      <c r="S20" s="2">
        <v>9.6000000000000002E-2</v>
      </c>
      <c r="T20" s="1"/>
      <c r="U20" s="19">
        <f t="shared" si="0"/>
        <v>9.8333333333333342E-2</v>
      </c>
      <c r="V20" s="20">
        <f t="shared" si="1"/>
        <v>9.7000000000000017E-2</v>
      </c>
      <c r="W20" s="20">
        <f t="shared" si="2"/>
        <v>9.5333333333333339E-2</v>
      </c>
      <c r="X20" s="20">
        <f t="shared" si="3"/>
        <v>9.5333333333333339E-2</v>
      </c>
      <c r="Y20" s="18">
        <f t="shared" si="4"/>
        <v>9.5000000000000015E-2</v>
      </c>
      <c r="Z20" s="18">
        <f t="shared" si="5"/>
        <v>9.5333333333333339E-2</v>
      </c>
      <c r="AA20" s="1"/>
      <c r="AB20" s="33">
        <f t="shared" si="6"/>
        <v>2.3094010767585049E-3</v>
      </c>
      <c r="AC20" s="34">
        <f t="shared" si="7"/>
        <v>1.0000000000000009E-3</v>
      </c>
      <c r="AD20" s="34">
        <f t="shared" si="8"/>
        <v>5.7735026918962634E-4</v>
      </c>
      <c r="AE20" s="34">
        <f t="shared" si="9"/>
        <v>1.1547005383792527E-3</v>
      </c>
      <c r="AF20" s="34">
        <f t="shared" si="10"/>
        <v>2.0000000000000018E-3</v>
      </c>
      <c r="AG20" s="1">
        <f t="shared" si="11"/>
        <v>1.1547005383792527E-3</v>
      </c>
    </row>
    <row r="21" spans="1:33" x14ac:dyDescent="0.25">
      <c r="A21" s="3">
        <v>90</v>
      </c>
      <c r="B21" s="2">
        <v>0.10199999999999999</v>
      </c>
      <c r="C21" s="2">
        <v>9.8000000000000004E-2</v>
      </c>
      <c r="D21" s="3">
        <v>9.8000000000000004E-2</v>
      </c>
      <c r="E21" s="2">
        <v>9.7000000000000003E-2</v>
      </c>
      <c r="F21" s="2">
        <v>9.7000000000000003E-2</v>
      </c>
      <c r="G21" s="3">
        <v>9.9000000000000005E-2</v>
      </c>
      <c r="H21" s="2">
        <v>9.6000000000000002E-2</v>
      </c>
      <c r="I21" s="2">
        <v>9.7000000000000003E-2</v>
      </c>
      <c r="J21" s="3">
        <v>9.5000000000000001E-2</v>
      </c>
      <c r="K21" s="2">
        <v>9.4E-2</v>
      </c>
      <c r="L21" s="2">
        <v>9.6000000000000002E-2</v>
      </c>
      <c r="M21" s="3">
        <v>9.7000000000000003E-2</v>
      </c>
      <c r="N21" s="2">
        <v>9.7000000000000003E-2</v>
      </c>
      <c r="O21" s="2">
        <v>9.6000000000000002E-2</v>
      </c>
      <c r="P21" s="3">
        <v>9.2999999999999999E-2</v>
      </c>
      <c r="Q21" s="2">
        <v>9.5000000000000001E-2</v>
      </c>
      <c r="R21" s="2">
        <v>9.7000000000000003E-2</v>
      </c>
      <c r="S21" s="2">
        <v>9.7000000000000003E-2</v>
      </c>
      <c r="T21" s="1"/>
      <c r="U21" s="19">
        <f t="shared" si="0"/>
        <v>9.9333333333333343E-2</v>
      </c>
      <c r="V21" s="20">
        <f t="shared" si="1"/>
        <v>9.7666666666666679E-2</v>
      </c>
      <c r="W21" s="20">
        <f t="shared" si="2"/>
        <v>9.6000000000000016E-2</v>
      </c>
      <c r="X21" s="20">
        <f t="shared" si="3"/>
        <v>9.5666666666666678E-2</v>
      </c>
      <c r="Y21" s="18">
        <f t="shared" si="4"/>
        <v>9.5333333333333339E-2</v>
      </c>
      <c r="Z21" s="18">
        <f t="shared" si="5"/>
        <v>9.633333333333334E-2</v>
      </c>
      <c r="AA21" s="1"/>
      <c r="AB21" s="33">
        <f t="shared" si="6"/>
        <v>2.3094010767584971E-3</v>
      </c>
      <c r="AC21" s="34">
        <f t="shared" si="7"/>
        <v>1.1547005383792527E-3</v>
      </c>
      <c r="AD21" s="34">
        <f t="shared" si="8"/>
        <v>1.0000000000000009E-3</v>
      </c>
      <c r="AE21" s="34">
        <f t="shared" si="9"/>
        <v>1.5275252316519479E-3</v>
      </c>
      <c r="AF21" s="34">
        <f t="shared" si="10"/>
        <v>2.0816659994661348E-3</v>
      </c>
      <c r="AG21" s="1">
        <f t="shared" si="11"/>
        <v>1.1547005383792527E-3</v>
      </c>
    </row>
    <row r="22" spans="1:33" x14ac:dyDescent="0.25">
      <c r="A22" s="3">
        <v>95</v>
      </c>
      <c r="B22" s="2">
        <v>0.10299999999999999</v>
      </c>
      <c r="C22" s="2">
        <v>9.9000000000000005E-2</v>
      </c>
      <c r="D22" s="3">
        <v>9.9000000000000005E-2</v>
      </c>
      <c r="E22" s="2">
        <v>9.8000000000000004E-2</v>
      </c>
      <c r="F22" s="2">
        <v>9.7000000000000003E-2</v>
      </c>
      <c r="G22" s="3">
        <v>9.9000000000000005E-2</v>
      </c>
      <c r="H22" s="2">
        <v>9.6000000000000002E-2</v>
      </c>
      <c r="I22" s="2">
        <v>9.8000000000000004E-2</v>
      </c>
      <c r="J22" s="3">
        <v>9.6000000000000002E-2</v>
      </c>
      <c r="K22" s="2">
        <v>9.5000000000000001E-2</v>
      </c>
      <c r="L22" s="2">
        <v>9.7000000000000003E-2</v>
      </c>
      <c r="M22" s="3">
        <v>9.7000000000000003E-2</v>
      </c>
      <c r="N22" s="2">
        <v>9.8000000000000004E-2</v>
      </c>
      <c r="O22" s="2">
        <v>9.6000000000000002E-2</v>
      </c>
      <c r="P22" s="3">
        <v>9.4E-2</v>
      </c>
      <c r="Q22" s="2">
        <v>9.6000000000000002E-2</v>
      </c>
      <c r="R22" s="2">
        <v>9.7000000000000003E-2</v>
      </c>
      <c r="S22" s="2">
        <v>9.8000000000000004E-2</v>
      </c>
      <c r="T22" s="1"/>
      <c r="U22" s="19">
        <f t="shared" si="0"/>
        <v>0.10033333333333334</v>
      </c>
      <c r="V22" s="20">
        <f t="shared" si="1"/>
        <v>9.8000000000000018E-2</v>
      </c>
      <c r="W22" s="20">
        <f t="shared" si="2"/>
        <v>9.6666666666666679E-2</v>
      </c>
      <c r="X22" s="20">
        <f t="shared" si="3"/>
        <v>9.633333333333334E-2</v>
      </c>
      <c r="Y22" s="18">
        <f t="shared" si="4"/>
        <v>9.6000000000000016E-2</v>
      </c>
      <c r="Z22" s="18">
        <f t="shared" si="5"/>
        <v>9.7000000000000017E-2</v>
      </c>
      <c r="AA22" s="1"/>
      <c r="AB22" s="33">
        <f t="shared" si="6"/>
        <v>2.3094010767584971E-3</v>
      </c>
      <c r="AC22" s="34">
        <f t="shared" si="7"/>
        <v>1.0000000000000009E-3</v>
      </c>
      <c r="AD22" s="34">
        <f t="shared" si="8"/>
        <v>1.1547005383792527E-3</v>
      </c>
      <c r="AE22" s="34">
        <f t="shared" si="9"/>
        <v>1.1547005383792527E-3</v>
      </c>
      <c r="AF22" s="34">
        <f t="shared" si="10"/>
        <v>2.0000000000000018E-3</v>
      </c>
      <c r="AG22" s="1">
        <f t="shared" si="11"/>
        <v>1.0000000000000009E-3</v>
      </c>
    </row>
    <row r="23" spans="1:33" x14ac:dyDescent="0.25">
      <c r="A23" s="3">
        <v>100</v>
      </c>
      <c r="B23" s="2">
        <v>0.10299999999999999</v>
      </c>
      <c r="C23" s="2">
        <v>0.1</v>
      </c>
      <c r="D23" s="3">
        <v>0.1</v>
      </c>
      <c r="E23" s="2">
        <v>9.9000000000000005E-2</v>
      </c>
      <c r="F23" s="2">
        <v>9.8000000000000004E-2</v>
      </c>
      <c r="G23" s="3">
        <v>0.1</v>
      </c>
      <c r="H23" s="2">
        <v>9.6000000000000002E-2</v>
      </c>
      <c r="I23" s="2">
        <v>9.8000000000000004E-2</v>
      </c>
      <c r="J23" s="3">
        <v>9.7000000000000003E-2</v>
      </c>
      <c r="K23" s="2">
        <v>9.5000000000000001E-2</v>
      </c>
      <c r="L23" s="2">
        <v>9.7000000000000003E-2</v>
      </c>
      <c r="M23" s="3">
        <v>9.8000000000000004E-2</v>
      </c>
      <c r="N23" s="2">
        <v>9.9000000000000005E-2</v>
      </c>
      <c r="O23" s="2">
        <v>9.7000000000000003E-2</v>
      </c>
      <c r="P23" s="3">
        <v>9.4E-2</v>
      </c>
      <c r="Q23" s="2">
        <v>9.6000000000000002E-2</v>
      </c>
      <c r="R23" s="2">
        <v>9.8000000000000004E-2</v>
      </c>
      <c r="S23" s="2">
        <v>9.8000000000000004E-2</v>
      </c>
      <c r="T23" s="1"/>
      <c r="U23" s="19">
        <f t="shared" si="0"/>
        <v>0.10100000000000002</v>
      </c>
      <c r="V23" s="20">
        <f t="shared" si="1"/>
        <v>9.9000000000000019E-2</v>
      </c>
      <c r="W23" s="20">
        <f t="shared" si="2"/>
        <v>9.7000000000000017E-2</v>
      </c>
      <c r="X23" s="20">
        <f t="shared" si="3"/>
        <v>9.6666666666666679E-2</v>
      </c>
      <c r="Y23" s="18">
        <f t="shared" si="4"/>
        <v>9.6666666666666679E-2</v>
      </c>
      <c r="Z23" s="18">
        <f t="shared" si="5"/>
        <v>9.7333333333333341E-2</v>
      </c>
      <c r="AA23" s="1"/>
      <c r="AB23" s="33">
        <f t="shared" si="6"/>
        <v>1.7320508075688709E-3</v>
      </c>
      <c r="AC23" s="34">
        <f t="shared" si="7"/>
        <v>1.0000000000000009E-3</v>
      </c>
      <c r="AD23" s="34">
        <f t="shared" si="8"/>
        <v>1.0000000000000009E-3</v>
      </c>
      <c r="AE23" s="34">
        <f t="shared" si="9"/>
        <v>1.5275252316519479E-3</v>
      </c>
      <c r="AF23" s="34">
        <f t="shared" si="10"/>
        <v>2.5166114784235852E-3</v>
      </c>
      <c r="AG23" s="1">
        <f t="shared" si="11"/>
        <v>1.1547005383792527E-3</v>
      </c>
    </row>
    <row r="24" spans="1:33" x14ac:dyDescent="0.25">
      <c r="A24" s="3">
        <v>105</v>
      </c>
      <c r="B24" s="2">
        <v>0.105</v>
      </c>
      <c r="C24" s="2">
        <v>0.10100000000000001</v>
      </c>
      <c r="D24" s="3">
        <v>0.10100000000000001</v>
      </c>
      <c r="E24" s="2">
        <v>0.1</v>
      </c>
      <c r="F24" s="2">
        <v>9.9000000000000005E-2</v>
      </c>
      <c r="G24" s="3">
        <v>0.10100000000000001</v>
      </c>
      <c r="H24" s="2">
        <v>9.7000000000000003E-2</v>
      </c>
      <c r="I24" s="2">
        <v>9.9000000000000005E-2</v>
      </c>
      <c r="J24" s="3">
        <v>9.8000000000000004E-2</v>
      </c>
      <c r="K24" s="2">
        <v>9.6000000000000002E-2</v>
      </c>
      <c r="L24" s="2">
        <v>9.8000000000000004E-2</v>
      </c>
      <c r="M24" s="3">
        <v>9.8000000000000004E-2</v>
      </c>
      <c r="N24" s="2">
        <v>9.9000000000000005E-2</v>
      </c>
      <c r="O24" s="2">
        <v>9.8000000000000004E-2</v>
      </c>
      <c r="P24" s="3">
        <v>9.5000000000000001E-2</v>
      </c>
      <c r="Q24" s="2">
        <v>9.8000000000000004E-2</v>
      </c>
      <c r="R24" s="2">
        <v>9.9000000000000005E-2</v>
      </c>
      <c r="S24" s="2">
        <v>9.9000000000000005E-2</v>
      </c>
      <c r="T24" s="1"/>
      <c r="U24" s="19">
        <f t="shared" si="0"/>
        <v>0.10233333333333335</v>
      </c>
      <c r="V24" s="20">
        <f t="shared" si="1"/>
        <v>0.10000000000000002</v>
      </c>
      <c r="W24" s="20">
        <f t="shared" si="2"/>
        <v>9.8000000000000018E-2</v>
      </c>
      <c r="X24" s="20">
        <f t="shared" si="3"/>
        <v>9.7333333333333341E-2</v>
      </c>
      <c r="Y24" s="18">
        <f t="shared" si="4"/>
        <v>9.7333333333333341E-2</v>
      </c>
      <c r="Z24" s="18">
        <f t="shared" si="5"/>
        <v>9.866666666666668E-2</v>
      </c>
      <c r="AA24" s="1"/>
      <c r="AB24" s="33">
        <f t="shared" si="6"/>
        <v>2.3094010767584971E-3</v>
      </c>
      <c r="AC24" s="34">
        <f t="shared" si="7"/>
        <v>1.0000000000000009E-3</v>
      </c>
      <c r="AD24" s="34">
        <f t="shared" si="8"/>
        <v>1.0000000000000009E-3</v>
      </c>
      <c r="AE24" s="34">
        <f t="shared" si="9"/>
        <v>1.1547005383792527E-3</v>
      </c>
      <c r="AF24" s="34">
        <f t="shared" si="10"/>
        <v>2.0816659994661348E-3</v>
      </c>
      <c r="AG24" s="1">
        <f t="shared" si="11"/>
        <v>5.7735026918962634E-4</v>
      </c>
    </row>
    <row r="25" spans="1:33" x14ac:dyDescent="0.25">
      <c r="A25" s="3">
        <v>110</v>
      </c>
      <c r="B25" s="2">
        <v>0.106</v>
      </c>
      <c r="C25" s="2">
        <v>0.10299999999999999</v>
      </c>
      <c r="D25" s="3">
        <v>0.10199999999999999</v>
      </c>
      <c r="E25" s="2">
        <v>0.10199999999999999</v>
      </c>
      <c r="F25" s="2">
        <v>0.1</v>
      </c>
      <c r="G25" s="3">
        <v>0.10199999999999999</v>
      </c>
      <c r="H25" s="2">
        <v>9.7000000000000003E-2</v>
      </c>
      <c r="I25" s="2">
        <v>0.1</v>
      </c>
      <c r="J25" s="3">
        <v>0.1</v>
      </c>
      <c r="K25" s="2">
        <v>9.7000000000000003E-2</v>
      </c>
      <c r="L25" s="2">
        <v>9.9000000000000005E-2</v>
      </c>
      <c r="M25" s="3">
        <v>9.9000000000000005E-2</v>
      </c>
      <c r="N25" s="2">
        <v>0.1</v>
      </c>
      <c r="O25" s="2">
        <v>9.8000000000000004E-2</v>
      </c>
      <c r="P25" s="3">
        <v>9.5000000000000001E-2</v>
      </c>
      <c r="Q25" s="2">
        <v>9.9000000000000005E-2</v>
      </c>
      <c r="R25" s="2">
        <v>0.1</v>
      </c>
      <c r="S25" s="2">
        <v>0.10100000000000001</v>
      </c>
      <c r="T25" s="1"/>
      <c r="U25" s="19">
        <f t="shared" si="0"/>
        <v>0.10366666666666667</v>
      </c>
      <c r="V25" s="20">
        <f t="shared" si="1"/>
        <v>0.10133333333333333</v>
      </c>
      <c r="W25" s="20">
        <f t="shared" si="2"/>
        <v>9.9000000000000019E-2</v>
      </c>
      <c r="X25" s="20">
        <f t="shared" si="3"/>
        <v>9.8333333333333342E-2</v>
      </c>
      <c r="Y25" s="18">
        <f t="shared" si="4"/>
        <v>9.7666666666666679E-2</v>
      </c>
      <c r="Z25" s="18">
        <f t="shared" si="5"/>
        <v>0.10000000000000002</v>
      </c>
      <c r="AA25" s="1"/>
      <c r="AB25" s="33">
        <f t="shared" si="6"/>
        <v>2.0816659994661348E-3</v>
      </c>
      <c r="AC25" s="34">
        <f t="shared" si="7"/>
        <v>1.1547005383792447E-3</v>
      </c>
      <c r="AD25" s="34">
        <f t="shared" si="8"/>
        <v>1.7320508075688789E-3</v>
      </c>
      <c r="AE25" s="34">
        <f t="shared" si="9"/>
        <v>1.1547005383792527E-3</v>
      </c>
      <c r="AF25" s="34">
        <f t="shared" si="10"/>
        <v>2.5166114784235852E-3</v>
      </c>
      <c r="AG25" s="1">
        <f t="shared" si="11"/>
        <v>1.0000000000000009E-3</v>
      </c>
    </row>
    <row r="26" spans="1:33" x14ac:dyDescent="0.25">
      <c r="A26" s="3">
        <v>115</v>
      </c>
      <c r="B26" s="2">
        <v>0.108</v>
      </c>
      <c r="C26" s="2">
        <v>0.105</v>
      </c>
      <c r="D26" s="3">
        <v>0.104</v>
      </c>
      <c r="E26" s="2">
        <v>0.104</v>
      </c>
      <c r="F26" s="2">
        <v>0.10100000000000001</v>
      </c>
      <c r="G26" s="3">
        <v>0.104</v>
      </c>
      <c r="H26" s="2">
        <v>9.8000000000000004E-2</v>
      </c>
      <c r="I26" s="2">
        <v>0.10100000000000001</v>
      </c>
      <c r="J26" s="3">
        <v>0.10100000000000001</v>
      </c>
      <c r="K26" s="2">
        <v>9.7000000000000003E-2</v>
      </c>
      <c r="L26" s="2">
        <v>9.9000000000000005E-2</v>
      </c>
      <c r="M26" s="3">
        <v>0.1</v>
      </c>
      <c r="N26" s="2">
        <v>0.10100000000000001</v>
      </c>
      <c r="O26" s="2">
        <v>9.9000000000000005E-2</v>
      </c>
      <c r="P26" s="3">
        <v>9.6000000000000002E-2</v>
      </c>
      <c r="Q26" s="2">
        <v>0.1</v>
      </c>
      <c r="R26" s="2">
        <v>0.10199999999999999</v>
      </c>
      <c r="S26" s="2">
        <v>0.10199999999999999</v>
      </c>
      <c r="T26" s="1"/>
      <c r="U26" s="19">
        <f t="shared" si="0"/>
        <v>0.10566666666666667</v>
      </c>
      <c r="V26" s="20">
        <f t="shared" si="1"/>
        <v>0.10299999999999999</v>
      </c>
      <c r="W26" s="20">
        <f t="shared" si="2"/>
        <v>0.10000000000000002</v>
      </c>
      <c r="X26" s="20">
        <f t="shared" si="3"/>
        <v>9.866666666666668E-2</v>
      </c>
      <c r="Y26" s="18">
        <f t="shared" si="4"/>
        <v>9.866666666666668E-2</v>
      </c>
      <c r="Z26" s="18">
        <f t="shared" si="5"/>
        <v>0.10133333333333333</v>
      </c>
      <c r="AA26" s="1"/>
      <c r="AB26" s="33">
        <f t="shared" si="6"/>
        <v>2.0816659994661348E-3</v>
      </c>
      <c r="AC26" s="34">
        <f t="shared" si="7"/>
        <v>1.7320508075688709E-3</v>
      </c>
      <c r="AD26" s="34">
        <f t="shared" si="8"/>
        <v>1.7320508075688789E-3</v>
      </c>
      <c r="AE26" s="34">
        <f t="shared" si="9"/>
        <v>1.5275252316519479E-3</v>
      </c>
      <c r="AF26" s="34">
        <f t="shared" si="10"/>
        <v>2.5166114784235852E-3</v>
      </c>
      <c r="AG26" s="1">
        <f t="shared" si="11"/>
        <v>1.1547005383792447E-3</v>
      </c>
    </row>
    <row r="27" spans="1:33" x14ac:dyDescent="0.25">
      <c r="A27" s="3">
        <v>120</v>
      </c>
      <c r="B27" s="2">
        <v>0.11</v>
      </c>
      <c r="C27" s="2">
        <v>0.107</v>
      </c>
      <c r="D27" s="3">
        <v>0.106</v>
      </c>
      <c r="E27" s="2">
        <v>0.106</v>
      </c>
      <c r="F27" s="2">
        <v>0.10199999999999999</v>
      </c>
      <c r="G27" s="3">
        <v>0.106</v>
      </c>
      <c r="H27" s="2">
        <v>9.9000000000000005E-2</v>
      </c>
      <c r="I27" s="2">
        <v>0.10199999999999999</v>
      </c>
      <c r="J27" s="3">
        <v>0.10299999999999999</v>
      </c>
      <c r="K27" s="2">
        <v>9.8000000000000004E-2</v>
      </c>
      <c r="L27" s="2">
        <v>0.1</v>
      </c>
      <c r="M27" s="3">
        <v>0.10100000000000001</v>
      </c>
      <c r="N27" s="2">
        <v>0.10299999999999999</v>
      </c>
      <c r="O27" s="2">
        <v>0.1</v>
      </c>
      <c r="P27" s="3">
        <v>9.7000000000000003E-2</v>
      </c>
      <c r="Q27" s="2">
        <v>0.10199999999999999</v>
      </c>
      <c r="R27" s="2">
        <v>0.10299999999999999</v>
      </c>
      <c r="S27" s="2">
        <v>0.104</v>
      </c>
      <c r="T27" s="1"/>
      <c r="U27" s="19">
        <f t="shared" si="0"/>
        <v>0.10766666666666667</v>
      </c>
      <c r="V27" s="20">
        <f t="shared" si="1"/>
        <v>0.10466666666666667</v>
      </c>
      <c r="W27" s="20">
        <f t="shared" si="2"/>
        <v>0.10133333333333333</v>
      </c>
      <c r="X27" s="20">
        <f t="shared" si="3"/>
        <v>9.9666666666666681E-2</v>
      </c>
      <c r="Y27" s="18">
        <f t="shared" si="4"/>
        <v>0.10000000000000002</v>
      </c>
      <c r="Z27" s="18">
        <f t="shared" si="5"/>
        <v>0.10299999999999999</v>
      </c>
      <c r="AA27" s="1"/>
      <c r="AB27" s="33">
        <f t="shared" si="6"/>
        <v>2.0816659994661348E-3</v>
      </c>
      <c r="AC27" s="34">
        <f t="shared" si="7"/>
        <v>2.3094010767585054E-3</v>
      </c>
      <c r="AD27" s="34">
        <f t="shared" si="8"/>
        <v>2.081665999466127E-3</v>
      </c>
      <c r="AE27" s="34">
        <f t="shared" si="9"/>
        <v>1.5275252316519479E-3</v>
      </c>
      <c r="AF27" s="34">
        <f t="shared" si="10"/>
        <v>2.9999999999999957E-3</v>
      </c>
      <c r="AG27" s="1">
        <f t="shared" si="11"/>
        <v>1.0000000000000009E-3</v>
      </c>
    </row>
    <row r="28" spans="1:33" x14ac:dyDescent="0.25">
      <c r="A28" s="3">
        <v>125</v>
      </c>
      <c r="B28" s="2">
        <v>0.113</v>
      </c>
      <c r="C28" s="2">
        <v>0.11</v>
      </c>
      <c r="D28" s="3">
        <v>0.109</v>
      </c>
      <c r="E28" s="2">
        <v>0.109</v>
      </c>
      <c r="F28" s="2">
        <v>0.104</v>
      </c>
      <c r="G28" s="3">
        <v>0.108</v>
      </c>
      <c r="H28" s="2">
        <v>0.1</v>
      </c>
      <c r="I28" s="2">
        <v>0.10299999999999999</v>
      </c>
      <c r="J28" s="3">
        <v>0.106</v>
      </c>
      <c r="K28" s="2">
        <v>9.9000000000000005E-2</v>
      </c>
      <c r="L28" s="2">
        <v>0.10100000000000001</v>
      </c>
      <c r="M28" s="3">
        <v>0.10199999999999999</v>
      </c>
      <c r="N28" s="2">
        <v>0.104</v>
      </c>
      <c r="O28" s="2">
        <v>0.10199999999999999</v>
      </c>
      <c r="P28" s="3">
        <v>9.8000000000000004E-2</v>
      </c>
      <c r="Q28" s="2">
        <v>0.104</v>
      </c>
      <c r="R28" s="2">
        <v>0.105</v>
      </c>
      <c r="S28" s="2">
        <v>0.106</v>
      </c>
      <c r="T28" s="1"/>
      <c r="U28" s="19">
        <f t="shared" si="0"/>
        <v>0.11066666666666668</v>
      </c>
      <c r="V28" s="20">
        <f t="shared" si="1"/>
        <v>0.107</v>
      </c>
      <c r="W28" s="20">
        <f t="shared" si="2"/>
        <v>0.10299999999999999</v>
      </c>
      <c r="X28" s="20">
        <f t="shared" si="3"/>
        <v>0.10066666666666667</v>
      </c>
      <c r="Y28" s="18">
        <f t="shared" si="4"/>
        <v>0.10133333333333333</v>
      </c>
      <c r="Z28" s="18">
        <f t="shared" si="5"/>
        <v>0.105</v>
      </c>
      <c r="AA28" s="1"/>
      <c r="AB28" s="33">
        <f t="shared" si="6"/>
        <v>2.0816659994661348E-3</v>
      </c>
      <c r="AC28" s="34">
        <f t="shared" si="7"/>
        <v>2.6457513110645929E-3</v>
      </c>
      <c r="AD28" s="34">
        <f t="shared" si="8"/>
        <v>2.9999999999999957E-3</v>
      </c>
      <c r="AE28" s="34">
        <f t="shared" si="9"/>
        <v>1.527525231651942E-3</v>
      </c>
      <c r="AF28" s="34">
        <f t="shared" si="10"/>
        <v>3.0550504633038884E-3</v>
      </c>
      <c r="AG28" s="1">
        <f t="shared" si="11"/>
        <v>1.0000000000000009E-3</v>
      </c>
    </row>
    <row r="29" spans="1:33" x14ac:dyDescent="0.25">
      <c r="A29" s="3">
        <v>130</v>
      </c>
      <c r="B29" s="2">
        <v>0.11600000000000001</v>
      </c>
      <c r="C29" s="2">
        <v>0.114</v>
      </c>
      <c r="D29" s="3">
        <v>0.113</v>
      </c>
      <c r="E29" s="2">
        <v>0.113</v>
      </c>
      <c r="F29" s="2">
        <v>0.106</v>
      </c>
      <c r="G29" s="3">
        <v>0.112</v>
      </c>
      <c r="H29" s="2">
        <v>0.10100000000000001</v>
      </c>
      <c r="I29" s="2">
        <v>0.104</v>
      </c>
      <c r="J29" s="3">
        <v>0.108</v>
      </c>
      <c r="K29" s="2">
        <v>0.1</v>
      </c>
      <c r="L29" s="2">
        <v>0.10299999999999999</v>
      </c>
      <c r="M29" s="3">
        <v>0.104</v>
      </c>
      <c r="N29" s="2">
        <v>0.106</v>
      </c>
      <c r="O29" s="2">
        <v>0.10299999999999999</v>
      </c>
      <c r="P29" s="3">
        <v>0.1</v>
      </c>
      <c r="Q29" s="2">
        <v>0.107</v>
      </c>
      <c r="R29" s="2">
        <v>0.108</v>
      </c>
      <c r="S29" s="2">
        <v>0.109</v>
      </c>
      <c r="T29" s="1"/>
      <c r="U29" s="19">
        <f t="shared" si="0"/>
        <v>0.11433333333333334</v>
      </c>
      <c r="V29" s="20">
        <f t="shared" si="1"/>
        <v>0.11033333333333334</v>
      </c>
      <c r="W29" s="20">
        <f t="shared" si="2"/>
        <v>0.10433333333333333</v>
      </c>
      <c r="X29" s="20">
        <f t="shared" si="3"/>
        <v>0.10233333333333333</v>
      </c>
      <c r="Y29" s="18">
        <f t="shared" si="4"/>
        <v>0.10299999999999999</v>
      </c>
      <c r="Z29" s="18">
        <f t="shared" si="5"/>
        <v>0.108</v>
      </c>
      <c r="AA29" s="1"/>
      <c r="AB29" s="33">
        <f t="shared" si="6"/>
        <v>1.5275252316519479E-3</v>
      </c>
      <c r="AC29" s="34">
        <f t="shared" si="7"/>
        <v>3.7859388972001857E-3</v>
      </c>
      <c r="AD29" s="34">
        <f t="shared" si="8"/>
        <v>3.5118845842842428E-3</v>
      </c>
      <c r="AE29" s="34">
        <f t="shared" si="9"/>
        <v>2.081665999466127E-3</v>
      </c>
      <c r="AF29" s="34">
        <f t="shared" si="10"/>
        <v>2.9999999999999957E-3</v>
      </c>
      <c r="AG29" s="1">
        <f t="shared" si="11"/>
        <v>1.0000000000000009E-3</v>
      </c>
    </row>
    <row r="30" spans="1:33" x14ac:dyDescent="0.25">
      <c r="A30" s="3">
        <v>135</v>
      </c>
      <c r="B30" s="2">
        <v>0.12</v>
      </c>
      <c r="C30" s="2">
        <v>0.11799999999999999</v>
      </c>
      <c r="D30" s="3">
        <v>0.11700000000000001</v>
      </c>
      <c r="E30" s="2">
        <v>0.11700000000000001</v>
      </c>
      <c r="F30" s="2">
        <v>0.109</v>
      </c>
      <c r="G30" s="3">
        <v>0.115</v>
      </c>
      <c r="H30" s="2">
        <v>0.10199999999999999</v>
      </c>
      <c r="I30" s="2">
        <v>0.106</v>
      </c>
      <c r="J30" s="3">
        <v>0.112</v>
      </c>
      <c r="K30" s="2">
        <v>0.10199999999999999</v>
      </c>
      <c r="L30" s="2">
        <v>0.104</v>
      </c>
      <c r="M30" s="3">
        <v>0.105</v>
      </c>
      <c r="N30" s="2">
        <v>0.109</v>
      </c>
      <c r="O30" s="2">
        <v>0.105</v>
      </c>
      <c r="P30" s="3">
        <v>0.10199999999999999</v>
      </c>
      <c r="Q30" s="2">
        <v>0.11</v>
      </c>
      <c r="R30" s="2">
        <v>0.111</v>
      </c>
      <c r="S30" s="2">
        <v>0.113</v>
      </c>
      <c r="T30" s="1"/>
      <c r="U30" s="19">
        <f t="shared" si="0"/>
        <v>0.11833333333333333</v>
      </c>
      <c r="V30" s="20">
        <f t="shared" si="1"/>
        <v>0.11366666666666668</v>
      </c>
      <c r="W30" s="20">
        <f t="shared" si="2"/>
        <v>0.10666666666666667</v>
      </c>
      <c r="X30" s="20">
        <f t="shared" si="3"/>
        <v>0.10366666666666667</v>
      </c>
      <c r="Y30" s="18">
        <f t="shared" si="4"/>
        <v>0.10533333333333333</v>
      </c>
      <c r="Z30" s="18">
        <f t="shared" si="5"/>
        <v>0.11133333333333334</v>
      </c>
      <c r="AA30" s="1"/>
      <c r="AB30" s="33">
        <f t="shared" si="6"/>
        <v>1.527525231651942E-3</v>
      </c>
      <c r="AC30" s="34">
        <f t="shared" si="7"/>
        <v>4.1633319989322695E-3</v>
      </c>
      <c r="AD30" s="34">
        <f t="shared" si="8"/>
        <v>5.0332229568471705E-3</v>
      </c>
      <c r="AE30" s="34">
        <f t="shared" si="9"/>
        <v>1.5275252316519479E-3</v>
      </c>
      <c r="AF30" s="34">
        <f t="shared" si="10"/>
        <v>3.5118845842842497E-3</v>
      </c>
      <c r="AG30" s="1">
        <f t="shared" si="11"/>
        <v>1.5275252316519479E-3</v>
      </c>
    </row>
    <row r="31" spans="1:33" x14ac:dyDescent="0.25">
      <c r="A31" s="3">
        <v>140</v>
      </c>
      <c r="B31" s="2">
        <v>0.125</v>
      </c>
      <c r="C31" s="2">
        <v>0.123</v>
      </c>
      <c r="D31" s="3">
        <v>0.123</v>
      </c>
      <c r="E31" s="2">
        <v>0.123</v>
      </c>
      <c r="F31" s="2">
        <v>0.112</v>
      </c>
      <c r="G31" s="3">
        <v>0.11899999999999999</v>
      </c>
      <c r="H31" s="2">
        <v>0.104</v>
      </c>
      <c r="I31" s="2">
        <v>0.108</v>
      </c>
      <c r="J31" s="3">
        <v>0.11600000000000001</v>
      </c>
      <c r="K31" s="2">
        <v>0.104</v>
      </c>
      <c r="L31" s="2">
        <v>0.106</v>
      </c>
      <c r="M31" s="3">
        <v>0.107</v>
      </c>
      <c r="N31" s="2">
        <v>0.112</v>
      </c>
      <c r="O31" s="2">
        <v>0.107</v>
      </c>
      <c r="P31" s="3">
        <v>0.104</v>
      </c>
      <c r="Q31" s="2">
        <v>0.114</v>
      </c>
      <c r="R31" s="2">
        <v>0.115</v>
      </c>
      <c r="S31" s="2">
        <v>0.11700000000000001</v>
      </c>
      <c r="T31" s="1"/>
      <c r="U31" s="19">
        <f t="shared" si="0"/>
        <v>0.12366666666666666</v>
      </c>
      <c r="V31" s="20">
        <f t="shared" si="1"/>
        <v>0.11799999999999999</v>
      </c>
      <c r="W31" s="20">
        <f t="shared" si="2"/>
        <v>0.10933333333333334</v>
      </c>
      <c r="X31" s="20">
        <f t="shared" si="3"/>
        <v>0.10566666666666667</v>
      </c>
      <c r="Y31" s="18">
        <f t="shared" si="4"/>
        <v>0.10766666666666667</v>
      </c>
      <c r="Z31" s="18">
        <f t="shared" si="5"/>
        <v>0.11533333333333334</v>
      </c>
      <c r="AA31" s="1"/>
      <c r="AB31" s="33">
        <f t="shared" si="6"/>
        <v>1.1547005383792527E-3</v>
      </c>
      <c r="AC31" s="34">
        <f t="shared" si="7"/>
        <v>5.5677643628300197E-3</v>
      </c>
      <c r="AD31" s="34">
        <f t="shared" si="8"/>
        <v>6.1101009266077916E-3</v>
      </c>
      <c r="AE31" s="34">
        <f t="shared" si="9"/>
        <v>1.5275252316519479E-3</v>
      </c>
      <c r="AF31" s="34">
        <f t="shared" si="10"/>
        <v>4.0414518843273836E-3</v>
      </c>
      <c r="AG31" s="1">
        <f t="shared" si="11"/>
        <v>1.5275252316519479E-3</v>
      </c>
    </row>
    <row r="32" spans="1:33" x14ac:dyDescent="0.25">
      <c r="A32" s="3">
        <v>145</v>
      </c>
      <c r="B32" s="2">
        <v>0.13100000000000001</v>
      </c>
      <c r="C32" s="2">
        <v>0.13</v>
      </c>
      <c r="D32" s="3">
        <v>0.129</v>
      </c>
      <c r="E32" s="2">
        <v>0.13</v>
      </c>
      <c r="F32" s="2">
        <v>0.11700000000000001</v>
      </c>
      <c r="G32" s="3">
        <v>0.124</v>
      </c>
      <c r="H32" s="2">
        <v>0.106</v>
      </c>
      <c r="I32" s="2">
        <v>0.111</v>
      </c>
      <c r="J32" s="3">
        <v>0.121</v>
      </c>
      <c r="K32" s="2">
        <v>0.106</v>
      </c>
      <c r="L32" s="2">
        <v>0.108</v>
      </c>
      <c r="M32" s="3">
        <v>0.11</v>
      </c>
      <c r="N32" s="2">
        <v>0.115</v>
      </c>
      <c r="O32" s="2">
        <v>0.11</v>
      </c>
      <c r="P32" s="3">
        <v>0.107</v>
      </c>
      <c r="Q32" s="2">
        <v>0.11899999999999999</v>
      </c>
      <c r="R32" s="2">
        <v>0.11899999999999999</v>
      </c>
      <c r="S32" s="2">
        <v>0.123</v>
      </c>
      <c r="T32" s="1"/>
      <c r="U32" s="19">
        <f t="shared" si="0"/>
        <v>0.13</v>
      </c>
      <c r="V32" s="20">
        <f t="shared" si="1"/>
        <v>0.12366666666666666</v>
      </c>
      <c r="W32" s="20">
        <f t="shared" si="2"/>
        <v>0.11266666666666665</v>
      </c>
      <c r="X32" s="20">
        <f t="shared" si="3"/>
        <v>0.108</v>
      </c>
      <c r="Y32" s="18">
        <f t="shared" si="4"/>
        <v>0.11066666666666668</v>
      </c>
      <c r="Z32" s="18">
        <f t="shared" si="5"/>
        <v>0.12033333333333333</v>
      </c>
      <c r="AA32" s="1"/>
      <c r="AB32" s="33">
        <f t="shared" si="6"/>
        <v>1.0000000000000009E-3</v>
      </c>
      <c r="AC32" s="34">
        <f t="shared" si="7"/>
        <v>6.5064070986477103E-3</v>
      </c>
      <c r="AD32" s="34">
        <f t="shared" si="8"/>
        <v>7.6376261582597324E-3</v>
      </c>
      <c r="AE32" s="34">
        <f t="shared" si="9"/>
        <v>2.0000000000000018E-3</v>
      </c>
      <c r="AF32" s="34">
        <f t="shared" si="10"/>
        <v>4.0414518843273836E-3</v>
      </c>
      <c r="AG32" s="1">
        <f t="shared" si="11"/>
        <v>2.3094010767585054E-3</v>
      </c>
    </row>
    <row r="33" spans="1:33" x14ac:dyDescent="0.25">
      <c r="A33" s="3">
        <v>150</v>
      </c>
      <c r="B33" s="2">
        <v>0.13800000000000001</v>
      </c>
      <c r="C33" s="2">
        <v>0.13900000000000001</v>
      </c>
      <c r="D33" s="3">
        <v>0.13700000000000001</v>
      </c>
      <c r="E33" s="2">
        <v>0.13800000000000001</v>
      </c>
      <c r="F33" s="2">
        <v>0.121</v>
      </c>
      <c r="G33" s="3">
        <v>0.13500000000000001</v>
      </c>
      <c r="H33" s="2">
        <v>0.109</v>
      </c>
      <c r="I33" s="2">
        <v>0.115</v>
      </c>
      <c r="J33" s="3">
        <v>0.127</v>
      </c>
      <c r="K33" s="2">
        <v>0.108</v>
      </c>
      <c r="L33" s="2">
        <v>0.111</v>
      </c>
      <c r="M33" s="3">
        <v>0.114</v>
      </c>
      <c r="N33" s="2">
        <v>0.121</v>
      </c>
      <c r="O33" s="2">
        <v>0.114</v>
      </c>
      <c r="P33" s="3">
        <v>0.111</v>
      </c>
      <c r="Q33" s="2">
        <v>0.128</v>
      </c>
      <c r="R33" s="2">
        <v>0.125</v>
      </c>
      <c r="S33" s="2">
        <v>0.129</v>
      </c>
      <c r="T33" s="1"/>
      <c r="U33" s="19">
        <f t="shared" si="0"/>
        <v>0.13800000000000001</v>
      </c>
      <c r="V33" s="20">
        <f t="shared" si="1"/>
        <v>0.13133333333333333</v>
      </c>
      <c r="W33" s="20">
        <f t="shared" si="2"/>
        <v>0.11699999999999999</v>
      </c>
      <c r="X33" s="20">
        <f t="shared" si="3"/>
        <v>0.111</v>
      </c>
      <c r="Y33" s="18">
        <f t="shared" si="4"/>
        <v>0.11533333333333333</v>
      </c>
      <c r="Z33" s="18">
        <f t="shared" si="5"/>
        <v>0.12733333333333333</v>
      </c>
      <c r="AA33" s="1"/>
      <c r="AB33" s="33">
        <f t="shared" si="6"/>
        <v>1.0000000000000009E-3</v>
      </c>
      <c r="AC33" s="34">
        <f t="shared" si="7"/>
        <v>9.073771725877474E-3</v>
      </c>
      <c r="AD33" s="34">
        <f t="shared" si="8"/>
        <v>9.1651513899116809E-3</v>
      </c>
      <c r="AE33" s="34">
        <f t="shared" si="9"/>
        <v>3.0000000000000027E-3</v>
      </c>
      <c r="AF33" s="34">
        <f t="shared" si="10"/>
        <v>5.1316014394468812E-3</v>
      </c>
      <c r="AG33" s="1">
        <f t="shared" si="11"/>
        <v>2.0816659994661348E-3</v>
      </c>
    </row>
    <row r="34" spans="1:33" x14ac:dyDescent="0.25">
      <c r="A34" s="3">
        <v>155</v>
      </c>
      <c r="B34" s="2">
        <v>0.14699999999999999</v>
      </c>
      <c r="C34" s="2">
        <v>0.14899999999999999</v>
      </c>
      <c r="D34" s="3">
        <v>0.14599999999999999</v>
      </c>
      <c r="E34" s="2">
        <v>0.14799999999999999</v>
      </c>
      <c r="F34" s="2">
        <v>0.128</v>
      </c>
      <c r="G34" s="3">
        <v>0.14799999999999999</v>
      </c>
      <c r="H34" s="2">
        <v>0.113</v>
      </c>
      <c r="I34" s="2">
        <v>0.11799999999999999</v>
      </c>
      <c r="J34" s="3">
        <v>0.13500000000000001</v>
      </c>
      <c r="K34" s="2">
        <v>0.111</v>
      </c>
      <c r="L34" s="2">
        <v>0.113</v>
      </c>
      <c r="M34" s="3">
        <v>0.12</v>
      </c>
      <c r="N34" s="2">
        <v>0.127</v>
      </c>
      <c r="O34" s="2">
        <v>0.11799999999999999</v>
      </c>
      <c r="P34" s="3">
        <v>0.11600000000000001</v>
      </c>
      <c r="Q34" s="2">
        <v>0.13800000000000001</v>
      </c>
      <c r="R34" s="2">
        <v>0.13200000000000001</v>
      </c>
      <c r="S34" s="2">
        <v>0.13700000000000001</v>
      </c>
      <c r="T34" s="1"/>
      <c r="U34" s="19">
        <f t="shared" si="0"/>
        <v>0.14733333333333332</v>
      </c>
      <c r="V34" s="20">
        <f t="shared" si="1"/>
        <v>0.14133333333333334</v>
      </c>
      <c r="W34" s="20">
        <f t="shared" si="2"/>
        <v>0.122</v>
      </c>
      <c r="X34" s="20">
        <f t="shared" si="3"/>
        <v>0.11466666666666665</v>
      </c>
      <c r="Y34" s="18">
        <f t="shared" si="4"/>
        <v>0.12033333333333333</v>
      </c>
      <c r="Z34" s="18">
        <f t="shared" si="5"/>
        <v>0.13566666666666669</v>
      </c>
      <c r="AA34" s="1"/>
      <c r="AB34" s="33">
        <f t="shared" si="6"/>
        <v>1.5275252316519479E-3</v>
      </c>
      <c r="AC34" s="34">
        <f t="shared" si="7"/>
        <v>1.1547005383792509E-2</v>
      </c>
      <c r="AD34" s="34">
        <f t="shared" si="8"/>
        <v>1.15325625946708E-2</v>
      </c>
      <c r="AE34" s="34">
        <f t="shared" si="9"/>
        <v>4.7258156262526049E-3</v>
      </c>
      <c r="AF34" s="34">
        <f t="shared" si="10"/>
        <v>5.8594652770823149E-3</v>
      </c>
      <c r="AG34" s="1">
        <f t="shared" si="11"/>
        <v>3.2145502536643214E-3</v>
      </c>
    </row>
    <row r="35" spans="1:33" x14ac:dyDescent="0.25">
      <c r="A35" s="3">
        <v>160</v>
      </c>
      <c r="B35" s="2">
        <v>0.157</v>
      </c>
      <c r="C35" s="2">
        <v>0.16</v>
      </c>
      <c r="D35" s="3">
        <v>0.157</v>
      </c>
      <c r="E35" s="2">
        <v>0.159</v>
      </c>
      <c r="F35" s="2">
        <v>0.13400000000000001</v>
      </c>
      <c r="G35" s="3">
        <v>0.159</v>
      </c>
      <c r="H35" s="2">
        <v>0.11700000000000001</v>
      </c>
      <c r="I35" s="2">
        <v>0.123</v>
      </c>
      <c r="J35" s="3">
        <v>0.14299999999999999</v>
      </c>
      <c r="K35" s="2">
        <v>0.115</v>
      </c>
      <c r="L35" s="2">
        <v>0.11700000000000001</v>
      </c>
      <c r="M35" s="3">
        <v>0.126</v>
      </c>
      <c r="N35" s="2">
        <v>0.13500000000000001</v>
      </c>
      <c r="O35" s="2">
        <v>0.125</v>
      </c>
      <c r="P35" s="3">
        <v>0.124</v>
      </c>
      <c r="Q35" s="2">
        <v>0.14799999999999999</v>
      </c>
      <c r="R35" s="2">
        <v>0.14000000000000001</v>
      </c>
      <c r="S35" s="2">
        <v>0.14599999999999999</v>
      </c>
      <c r="T35" s="1"/>
      <c r="U35" s="19">
        <f t="shared" si="0"/>
        <v>0.158</v>
      </c>
      <c r="V35" s="20">
        <f t="shared" si="1"/>
        <v>0.1506666666666667</v>
      </c>
      <c r="W35" s="20">
        <f t="shared" si="2"/>
        <v>0.12766666666666668</v>
      </c>
      <c r="X35" s="20">
        <f t="shared" si="3"/>
        <v>0.11933333333333333</v>
      </c>
      <c r="Y35" s="18">
        <f t="shared" si="4"/>
        <v>0.128</v>
      </c>
      <c r="Z35" s="18">
        <f t="shared" si="5"/>
        <v>0.14466666666666669</v>
      </c>
      <c r="AA35" s="1"/>
      <c r="AB35" s="33">
        <f t="shared" si="6"/>
        <v>1.7320508075688791E-3</v>
      </c>
      <c r="AC35" s="34">
        <f t="shared" si="7"/>
        <v>1.4433756729740642E-2</v>
      </c>
      <c r="AD35" s="34">
        <f t="shared" si="8"/>
        <v>1.3613718571108083E-2</v>
      </c>
      <c r="AE35" s="34">
        <f t="shared" si="9"/>
        <v>5.8594652770823123E-3</v>
      </c>
      <c r="AF35" s="34">
        <f t="shared" si="10"/>
        <v>6.0827625302982248E-3</v>
      </c>
      <c r="AG35" s="1">
        <f t="shared" si="11"/>
        <v>4.1633319989322539E-3</v>
      </c>
    </row>
    <row r="36" spans="1:33" x14ac:dyDescent="0.25">
      <c r="A36" s="3">
        <v>165</v>
      </c>
      <c r="B36" s="2">
        <v>0.16900000000000001</v>
      </c>
      <c r="C36" s="2">
        <v>0.17299999999999999</v>
      </c>
      <c r="D36" s="3">
        <v>0.16800000000000001</v>
      </c>
      <c r="E36" s="2">
        <v>0.17899999999999999</v>
      </c>
      <c r="F36" s="2">
        <v>0.14399999999999999</v>
      </c>
      <c r="G36" s="3">
        <v>0.17</v>
      </c>
      <c r="H36" s="2">
        <v>0.122</v>
      </c>
      <c r="I36" s="2">
        <v>0.129</v>
      </c>
      <c r="J36" s="3">
        <v>0.153</v>
      </c>
      <c r="K36" s="2">
        <v>0.11899999999999999</v>
      </c>
      <c r="L36" s="2">
        <v>0.121</v>
      </c>
      <c r="M36" s="3">
        <v>0.13300000000000001</v>
      </c>
      <c r="N36" s="2">
        <v>0.14199999999999999</v>
      </c>
      <c r="O36" s="2">
        <v>0.13200000000000001</v>
      </c>
      <c r="P36" s="3">
        <v>0.13400000000000001</v>
      </c>
      <c r="Q36" s="2">
        <v>0.159</v>
      </c>
      <c r="R36" s="2">
        <v>0.15</v>
      </c>
      <c r="S36" s="2">
        <v>0.157</v>
      </c>
      <c r="T36" s="1"/>
      <c r="U36" s="19">
        <f t="shared" si="0"/>
        <v>0.17</v>
      </c>
      <c r="V36" s="20">
        <f t="shared" si="1"/>
        <v>0.16433333333333333</v>
      </c>
      <c r="W36" s="20">
        <f t="shared" si="2"/>
        <v>0.13466666666666668</v>
      </c>
      <c r="X36" s="20">
        <f t="shared" si="3"/>
        <v>0.12433333333333334</v>
      </c>
      <c r="Y36" s="18">
        <f t="shared" si="4"/>
        <v>0.13600000000000001</v>
      </c>
      <c r="Z36" s="18">
        <f t="shared" si="5"/>
        <v>0.15533333333333332</v>
      </c>
      <c r="AA36" s="1"/>
      <c r="AB36" s="33">
        <f t="shared" si="6"/>
        <v>2.6457513110645773E-3</v>
      </c>
      <c r="AC36" s="34">
        <f t="shared" si="7"/>
        <v>1.817507450695412E-2</v>
      </c>
      <c r="AD36" s="34">
        <f t="shared" si="8"/>
        <v>1.6258331197676262E-2</v>
      </c>
      <c r="AE36" s="34">
        <f t="shared" si="9"/>
        <v>7.5718777944003713E-3</v>
      </c>
      <c r="AF36" s="34">
        <f t="shared" si="10"/>
        <v>5.2915026221291702E-3</v>
      </c>
      <c r="AG36" s="1">
        <f t="shared" si="11"/>
        <v>4.7258156262526127E-3</v>
      </c>
    </row>
    <row r="37" spans="1:33" x14ac:dyDescent="0.25">
      <c r="A37" s="3">
        <v>170</v>
      </c>
      <c r="B37" s="2">
        <v>0.18</v>
      </c>
      <c r="C37" s="2">
        <v>0.186</v>
      </c>
      <c r="D37" s="3">
        <v>0.182</v>
      </c>
      <c r="E37" s="2">
        <v>0.192</v>
      </c>
      <c r="F37" s="2">
        <v>0.154</v>
      </c>
      <c r="G37" s="3">
        <v>0.186</v>
      </c>
      <c r="H37" s="2">
        <v>0.129</v>
      </c>
      <c r="I37" s="2">
        <v>0.13600000000000001</v>
      </c>
      <c r="J37" s="3">
        <v>0.16700000000000001</v>
      </c>
      <c r="K37" s="2">
        <v>0.124</v>
      </c>
      <c r="L37" s="2">
        <v>0.126</v>
      </c>
      <c r="M37" s="3">
        <v>0.14099999999999999</v>
      </c>
      <c r="N37" s="2">
        <v>0.15</v>
      </c>
      <c r="O37" s="2">
        <v>0.14000000000000001</v>
      </c>
      <c r="P37" s="3">
        <v>0.14399999999999999</v>
      </c>
      <c r="Q37" s="2">
        <v>0.17</v>
      </c>
      <c r="R37" s="2">
        <v>0.16</v>
      </c>
      <c r="S37" s="2">
        <v>0.17</v>
      </c>
      <c r="T37" s="1"/>
      <c r="U37" s="19">
        <f t="shared" si="0"/>
        <v>0.18266666666666667</v>
      </c>
      <c r="V37" s="20">
        <f t="shared" si="1"/>
        <v>0.17733333333333334</v>
      </c>
      <c r="W37" s="20">
        <f t="shared" si="2"/>
        <v>0.14400000000000002</v>
      </c>
      <c r="X37" s="20">
        <f t="shared" si="3"/>
        <v>0.13033333333333333</v>
      </c>
      <c r="Y37" s="18">
        <f t="shared" si="4"/>
        <v>0.14466666666666669</v>
      </c>
      <c r="Z37" s="18">
        <f t="shared" si="5"/>
        <v>0.16666666666666666</v>
      </c>
      <c r="AA37" s="1"/>
      <c r="AB37" s="33">
        <f t="shared" si="6"/>
        <v>3.0550504633038958E-3</v>
      </c>
      <c r="AC37" s="34">
        <f t="shared" si="7"/>
        <v>2.0428737928059416E-2</v>
      </c>
      <c r="AD37" s="34">
        <f t="shared" si="8"/>
        <v>2.0223748416156505E-2</v>
      </c>
      <c r="AE37" s="34">
        <f t="shared" si="9"/>
        <v>9.2915732431775606E-3</v>
      </c>
      <c r="AF37" s="34">
        <f t="shared" si="10"/>
        <v>5.0332229568471583E-3</v>
      </c>
      <c r="AG37" s="1">
        <f t="shared" si="11"/>
        <v>5.7735026918962623E-3</v>
      </c>
    </row>
    <row r="38" spans="1:33" x14ac:dyDescent="0.25">
      <c r="A38" s="3">
        <v>175</v>
      </c>
      <c r="B38" s="2">
        <v>0.193</v>
      </c>
      <c r="C38" s="2">
        <v>0.20100000000000001</v>
      </c>
      <c r="D38" s="3">
        <v>0.19500000000000001</v>
      </c>
      <c r="E38" s="2">
        <v>0.20200000000000001</v>
      </c>
      <c r="F38" s="2">
        <v>0.16900000000000001</v>
      </c>
      <c r="G38" s="3">
        <v>0.19600000000000001</v>
      </c>
      <c r="H38" s="2">
        <v>0.13600000000000001</v>
      </c>
      <c r="I38" s="2">
        <v>0.14299999999999999</v>
      </c>
      <c r="J38" s="3">
        <v>0.183</v>
      </c>
      <c r="K38" s="2">
        <v>0.13</v>
      </c>
      <c r="L38" s="2">
        <v>0.13200000000000001</v>
      </c>
      <c r="M38" s="3">
        <v>0.14799999999999999</v>
      </c>
      <c r="N38" s="2">
        <v>0.16</v>
      </c>
      <c r="O38" s="2">
        <v>0.15</v>
      </c>
      <c r="P38" s="3">
        <v>0.151</v>
      </c>
      <c r="Q38" s="2">
        <v>0.187</v>
      </c>
      <c r="R38" s="2">
        <v>0.18099999999999999</v>
      </c>
      <c r="S38" s="2">
        <v>0.189</v>
      </c>
      <c r="T38" s="1"/>
      <c r="U38" s="19">
        <f t="shared" si="0"/>
        <v>0.19633333333333333</v>
      </c>
      <c r="V38" s="20">
        <f t="shared" si="1"/>
        <v>0.18899999999999997</v>
      </c>
      <c r="W38" s="20">
        <f t="shared" si="2"/>
        <v>0.154</v>
      </c>
      <c r="X38" s="20">
        <f t="shared" si="3"/>
        <v>0.13666666666666669</v>
      </c>
      <c r="Y38" s="18">
        <f t="shared" si="4"/>
        <v>0.15366666666666665</v>
      </c>
      <c r="Z38" s="18">
        <f t="shared" si="5"/>
        <v>0.18566666666666665</v>
      </c>
      <c r="AA38" s="1"/>
      <c r="AB38" s="33">
        <f t="shared" si="6"/>
        <v>4.1633319989322695E-3</v>
      </c>
      <c r="AC38" s="34">
        <f t="shared" si="7"/>
        <v>1.7578395831246946E-2</v>
      </c>
      <c r="AD38" s="34">
        <f t="shared" si="8"/>
        <v>2.5357444666211888E-2</v>
      </c>
      <c r="AE38" s="34">
        <f t="shared" si="9"/>
        <v>9.865765724632488E-3</v>
      </c>
      <c r="AF38" s="34">
        <f t="shared" si="10"/>
        <v>5.5075705472861069E-3</v>
      </c>
      <c r="AG38" s="1">
        <f t="shared" si="11"/>
        <v>4.1633319989322695E-3</v>
      </c>
    </row>
    <row r="39" spans="1:33" x14ac:dyDescent="0.25">
      <c r="A39" s="3">
        <v>180</v>
      </c>
      <c r="B39" s="2">
        <v>0.20599999999999999</v>
      </c>
      <c r="C39" s="2">
        <v>0.216</v>
      </c>
      <c r="D39" s="3">
        <v>0.218</v>
      </c>
      <c r="E39" s="2">
        <v>0.215</v>
      </c>
      <c r="F39" s="2">
        <v>0.188</v>
      </c>
      <c r="G39" s="3">
        <v>0.20300000000000001</v>
      </c>
      <c r="H39" s="2">
        <v>0.14599999999999999</v>
      </c>
      <c r="I39" s="2">
        <v>0.153</v>
      </c>
      <c r="J39" s="3">
        <v>0.19700000000000001</v>
      </c>
      <c r="K39" s="2">
        <v>0.13700000000000001</v>
      </c>
      <c r="L39" s="2">
        <v>0.13800000000000001</v>
      </c>
      <c r="M39" s="3">
        <v>0.156</v>
      </c>
      <c r="N39" s="2">
        <v>0.17399999999999999</v>
      </c>
      <c r="O39" s="2">
        <v>0.16</v>
      </c>
      <c r="P39" s="3">
        <v>0.161</v>
      </c>
      <c r="Q39" s="2">
        <v>0.19700000000000001</v>
      </c>
      <c r="R39" s="2">
        <v>0.19400000000000001</v>
      </c>
      <c r="S39" s="2">
        <v>0.20100000000000001</v>
      </c>
      <c r="T39" s="1"/>
      <c r="U39" s="19">
        <f t="shared" si="0"/>
        <v>0.21333333333333335</v>
      </c>
      <c r="V39" s="20">
        <f t="shared" si="1"/>
        <v>0.20200000000000004</v>
      </c>
      <c r="W39" s="20">
        <f t="shared" si="2"/>
        <v>0.16533333333333333</v>
      </c>
      <c r="X39" s="20">
        <f t="shared" si="3"/>
        <v>0.14366666666666669</v>
      </c>
      <c r="Y39" s="18">
        <f t="shared" si="4"/>
        <v>0.16500000000000001</v>
      </c>
      <c r="Z39" s="18">
        <f t="shared" si="5"/>
        <v>0.19733333333333336</v>
      </c>
      <c r="AA39" s="1"/>
      <c r="AB39" s="33">
        <f t="shared" si="6"/>
        <v>6.4291005073286427E-3</v>
      </c>
      <c r="AC39" s="34">
        <f t="shared" si="7"/>
        <v>1.3527749258468683E-2</v>
      </c>
      <c r="AD39" s="34">
        <f t="shared" si="8"/>
        <v>2.7646579052991931E-2</v>
      </c>
      <c r="AE39" s="34">
        <f t="shared" si="9"/>
        <v>1.069267662156362E-2</v>
      </c>
      <c r="AF39" s="34">
        <f t="shared" si="10"/>
        <v>7.8102496759066449E-3</v>
      </c>
      <c r="AG39" s="1">
        <f t="shared" si="11"/>
        <v>3.5118845842842497E-3</v>
      </c>
    </row>
    <row r="40" spans="1:33" x14ac:dyDescent="0.25">
      <c r="A40" s="3">
        <v>185</v>
      </c>
      <c r="B40" s="2">
        <v>0.223</v>
      </c>
      <c r="C40" s="2">
        <v>0.24099999999999999</v>
      </c>
      <c r="D40" s="3">
        <v>0.245</v>
      </c>
      <c r="E40" s="2">
        <v>0.222</v>
      </c>
      <c r="F40" s="2">
        <v>0.20100000000000001</v>
      </c>
      <c r="G40" s="3">
        <v>0.22</v>
      </c>
      <c r="H40" s="2">
        <v>0.156</v>
      </c>
      <c r="I40" s="2">
        <v>0.16500000000000001</v>
      </c>
      <c r="J40" s="3">
        <v>0.215</v>
      </c>
      <c r="K40" s="2">
        <v>0.14499999999999999</v>
      </c>
      <c r="L40" s="2">
        <v>0.14599999999999999</v>
      </c>
      <c r="M40" s="3">
        <v>0.16600000000000001</v>
      </c>
      <c r="N40" s="2">
        <v>0.188</v>
      </c>
      <c r="O40" s="2">
        <v>0.17299999999999999</v>
      </c>
      <c r="P40" s="3">
        <v>0.17199999999999999</v>
      </c>
      <c r="Q40" s="2">
        <v>0.20300000000000001</v>
      </c>
      <c r="R40" s="2">
        <v>0.20599999999999999</v>
      </c>
      <c r="S40" s="2">
        <v>0.21099999999999999</v>
      </c>
      <c r="T40" s="1"/>
      <c r="U40" s="19">
        <f t="shared" si="0"/>
        <v>0.23633333333333331</v>
      </c>
      <c r="V40" s="20">
        <f t="shared" si="1"/>
        <v>0.21433333333333335</v>
      </c>
      <c r="W40" s="20">
        <f t="shared" si="2"/>
        <v>0.17866666666666667</v>
      </c>
      <c r="X40" s="20">
        <f t="shared" si="3"/>
        <v>0.15233333333333332</v>
      </c>
      <c r="Y40" s="18">
        <f t="shared" si="4"/>
        <v>0.17766666666666664</v>
      </c>
      <c r="Z40" s="18">
        <f t="shared" si="5"/>
        <v>0.20666666666666667</v>
      </c>
      <c r="AA40" s="1"/>
      <c r="AB40" s="33">
        <f t="shared" si="6"/>
        <v>1.1718930554164626E-2</v>
      </c>
      <c r="AC40" s="34">
        <f t="shared" si="7"/>
        <v>1.1590225767142467E-2</v>
      </c>
      <c r="AD40" s="34">
        <f t="shared" si="8"/>
        <v>3.1785741037976781E-2</v>
      </c>
      <c r="AE40" s="34">
        <f t="shared" si="9"/>
        <v>1.1846237095944583E-2</v>
      </c>
      <c r="AF40" s="34">
        <f t="shared" si="10"/>
        <v>8.9628864398325087E-3</v>
      </c>
      <c r="AG40" s="1">
        <f t="shared" si="11"/>
        <v>4.0414518843273715E-3</v>
      </c>
    </row>
    <row r="41" spans="1:33" x14ac:dyDescent="0.25">
      <c r="A41" s="3">
        <v>190</v>
      </c>
      <c r="B41" s="2">
        <v>0.24099999999999999</v>
      </c>
      <c r="C41" s="2">
        <v>0.26400000000000001</v>
      </c>
      <c r="D41" s="3">
        <v>0.28499999999999998</v>
      </c>
      <c r="E41" s="2">
        <v>0.25600000000000001</v>
      </c>
      <c r="F41" s="2">
        <v>0.214</v>
      </c>
      <c r="G41" s="3">
        <v>0.24199999999999999</v>
      </c>
      <c r="H41" s="2">
        <v>0.17199999999999999</v>
      </c>
      <c r="I41" s="2">
        <v>0.17899999999999999</v>
      </c>
      <c r="J41" s="3">
        <v>0.23400000000000001</v>
      </c>
      <c r="K41" s="2">
        <v>0.153</v>
      </c>
      <c r="L41" s="2">
        <v>0.154</v>
      </c>
      <c r="M41" s="3">
        <v>0.17699999999999999</v>
      </c>
      <c r="N41" s="2">
        <v>0.20300000000000001</v>
      </c>
      <c r="O41" s="2">
        <v>0.187</v>
      </c>
      <c r="P41" s="3">
        <v>0.18</v>
      </c>
      <c r="Q41" s="2">
        <v>0.221</v>
      </c>
      <c r="R41" s="2">
        <v>0.20799999999999999</v>
      </c>
      <c r="S41" s="2">
        <v>0.22600000000000001</v>
      </c>
      <c r="T41" s="1"/>
      <c r="U41" s="19">
        <f t="shared" si="0"/>
        <v>0.26333333333333336</v>
      </c>
      <c r="V41" s="20">
        <f t="shared" si="1"/>
        <v>0.23733333333333331</v>
      </c>
      <c r="W41" s="20">
        <f t="shared" si="2"/>
        <v>0.19499999999999998</v>
      </c>
      <c r="X41" s="20">
        <f t="shared" si="3"/>
        <v>0.16133333333333333</v>
      </c>
      <c r="Y41" s="18">
        <f t="shared" si="4"/>
        <v>0.19000000000000003</v>
      </c>
      <c r="Z41" s="18">
        <f t="shared" si="5"/>
        <v>0.21833333333333335</v>
      </c>
      <c r="AA41" s="1"/>
      <c r="AB41" s="33">
        <f t="shared" si="6"/>
        <v>2.2007574453658744E-2</v>
      </c>
      <c r="AC41" s="34">
        <f t="shared" si="7"/>
        <v>2.1385353243127257E-2</v>
      </c>
      <c r="AD41" s="34">
        <f t="shared" si="8"/>
        <v>3.395585369269951E-2</v>
      </c>
      <c r="AE41" s="34">
        <f t="shared" si="9"/>
        <v>1.3576941236277529E-2</v>
      </c>
      <c r="AF41" s="34">
        <f t="shared" si="10"/>
        <v>1.1789826122551608E-2</v>
      </c>
      <c r="AG41" s="1">
        <f t="shared" si="11"/>
        <v>9.2915732431775779E-3</v>
      </c>
    </row>
    <row r="42" spans="1:33" x14ac:dyDescent="0.25">
      <c r="A42" s="3">
        <v>195</v>
      </c>
      <c r="B42" s="2">
        <v>0.253</v>
      </c>
      <c r="C42" s="2">
        <v>0.25600000000000001</v>
      </c>
      <c r="D42" s="3">
        <v>0.29699999999999999</v>
      </c>
      <c r="E42" s="2">
        <v>0.28499999999999998</v>
      </c>
      <c r="F42" s="2">
        <v>0.23100000000000001</v>
      </c>
      <c r="G42" s="3">
        <v>0.26300000000000001</v>
      </c>
      <c r="H42" s="2">
        <v>0.187</v>
      </c>
      <c r="I42" s="2">
        <v>0.19500000000000001</v>
      </c>
      <c r="J42" s="3">
        <v>0.254</v>
      </c>
      <c r="K42" s="2">
        <v>0.16400000000000001</v>
      </c>
      <c r="L42" s="2">
        <v>0.16300000000000001</v>
      </c>
      <c r="M42" s="3">
        <v>0.189</v>
      </c>
      <c r="N42" s="2">
        <v>0.219</v>
      </c>
      <c r="O42" s="2">
        <v>0.19900000000000001</v>
      </c>
      <c r="P42" s="3">
        <v>0.192</v>
      </c>
      <c r="Q42" s="2">
        <v>0.23699999999999999</v>
      </c>
      <c r="R42" s="2">
        <v>0.224</v>
      </c>
      <c r="S42" s="2">
        <v>0.24299999999999999</v>
      </c>
      <c r="T42" s="1"/>
      <c r="U42" s="19">
        <f t="shared" si="0"/>
        <v>0.26866666666666666</v>
      </c>
      <c r="V42" s="20">
        <f t="shared" si="1"/>
        <v>0.25966666666666666</v>
      </c>
      <c r="W42" s="20">
        <f t="shared" si="2"/>
        <v>0.21199999999999999</v>
      </c>
      <c r="X42" s="20">
        <f t="shared" si="3"/>
        <v>0.17200000000000001</v>
      </c>
      <c r="Y42" s="18">
        <f t="shared" si="4"/>
        <v>0.20333333333333337</v>
      </c>
      <c r="Z42" s="18">
        <f t="shared" si="5"/>
        <v>0.23466666666666666</v>
      </c>
      <c r="AA42" s="1"/>
      <c r="AB42" s="33">
        <f t="shared" si="6"/>
        <v>2.4583192089989714E-2</v>
      </c>
      <c r="AC42" s="34">
        <f t="shared" si="7"/>
        <v>2.7153882472555051E-2</v>
      </c>
      <c r="AD42" s="34">
        <f t="shared" si="8"/>
        <v>3.6592348927064068E-2</v>
      </c>
      <c r="AE42" s="34">
        <f t="shared" si="9"/>
        <v>1.4730919862656231E-2</v>
      </c>
      <c r="AF42" s="34">
        <f t="shared" si="10"/>
        <v>1.4011899704655799E-2</v>
      </c>
      <c r="AG42" s="1">
        <f t="shared" si="11"/>
        <v>9.7125348562223032E-3</v>
      </c>
    </row>
    <row r="43" spans="1:33" x14ac:dyDescent="0.25">
      <c r="A43" s="3">
        <v>200</v>
      </c>
      <c r="B43" s="2">
        <v>0.25800000000000001</v>
      </c>
      <c r="C43" s="2">
        <v>0.28299999999999997</v>
      </c>
      <c r="D43" s="3">
        <v>0.31</v>
      </c>
      <c r="E43" s="2">
        <v>0.28999999999999998</v>
      </c>
      <c r="F43" s="2">
        <v>0.252</v>
      </c>
      <c r="G43" s="3">
        <v>0.27800000000000002</v>
      </c>
      <c r="H43" s="2">
        <v>0.19900000000000001</v>
      </c>
      <c r="I43" s="2">
        <v>0.20799999999999999</v>
      </c>
      <c r="J43" s="3">
        <v>0.27800000000000002</v>
      </c>
      <c r="K43" s="2">
        <v>0.17599999999999999</v>
      </c>
      <c r="L43" s="2">
        <v>0.17599999999999999</v>
      </c>
      <c r="M43" s="3">
        <v>0.20300000000000001</v>
      </c>
      <c r="N43" s="2">
        <v>0.22700000000000001</v>
      </c>
      <c r="O43" s="2">
        <v>0.21099999999999999</v>
      </c>
      <c r="P43" s="3">
        <v>0.20599999999999999</v>
      </c>
      <c r="Q43" s="2">
        <v>0.27700000000000002</v>
      </c>
      <c r="R43" s="2">
        <v>0.245</v>
      </c>
      <c r="S43" s="2">
        <v>0.26600000000000001</v>
      </c>
      <c r="T43" s="1"/>
      <c r="U43" s="19">
        <f t="shared" si="0"/>
        <v>0.28366666666666668</v>
      </c>
      <c r="V43" s="20">
        <f t="shared" si="1"/>
        <v>0.27333333333333337</v>
      </c>
      <c r="W43" s="20">
        <f t="shared" si="2"/>
        <v>0.22833333333333336</v>
      </c>
      <c r="X43" s="20">
        <f t="shared" si="3"/>
        <v>0.18499999999999997</v>
      </c>
      <c r="Y43" s="18">
        <f t="shared" si="4"/>
        <v>0.21466666666666667</v>
      </c>
      <c r="Z43" s="18">
        <f t="shared" si="5"/>
        <v>0.26266666666666666</v>
      </c>
      <c r="AA43" s="1"/>
      <c r="AB43" s="33">
        <f t="shared" si="6"/>
        <v>2.6006409466386032E-2</v>
      </c>
      <c r="AC43" s="34">
        <f t="shared" si="7"/>
        <v>1.9425069712444617E-2</v>
      </c>
      <c r="AD43" s="34">
        <f t="shared" si="8"/>
        <v>4.3247350593225188E-2</v>
      </c>
      <c r="AE43" s="34">
        <f t="shared" si="9"/>
        <v>1.558845726811991E-2</v>
      </c>
      <c r="AF43" s="34">
        <f t="shared" si="10"/>
        <v>1.09696551146029E-2</v>
      </c>
      <c r="AG43" s="1">
        <f t="shared" si="11"/>
        <v>1.6258331197676279E-2</v>
      </c>
    </row>
    <row r="44" spans="1:33" x14ac:dyDescent="0.25">
      <c r="A44" s="3">
        <v>205</v>
      </c>
      <c r="B44" s="2">
        <v>0.28199999999999997</v>
      </c>
      <c r="C44" s="2">
        <v>0.308</v>
      </c>
      <c r="D44" s="3">
        <v>0.309</v>
      </c>
      <c r="E44" s="2">
        <v>0.29499999999999998</v>
      </c>
      <c r="F44" s="2">
        <v>0.26500000000000001</v>
      </c>
      <c r="G44" s="3">
        <v>0.29299999999999998</v>
      </c>
      <c r="H44" s="2">
        <v>0.217</v>
      </c>
      <c r="I44" s="2">
        <v>0.223</v>
      </c>
      <c r="J44" s="3">
        <v>0.29899999999999999</v>
      </c>
      <c r="K44" s="2">
        <v>0.188</v>
      </c>
      <c r="L44" s="2">
        <v>0.185</v>
      </c>
      <c r="M44" s="3">
        <v>0.21099999999999999</v>
      </c>
      <c r="N44" s="2">
        <v>0.251</v>
      </c>
      <c r="O44" s="2">
        <v>0.222</v>
      </c>
      <c r="P44" s="3">
        <v>0.221</v>
      </c>
      <c r="Q44" s="2">
        <v>0.308</v>
      </c>
      <c r="R44" s="2">
        <v>0.26200000000000001</v>
      </c>
      <c r="S44" s="2">
        <v>0.26100000000000001</v>
      </c>
      <c r="T44" s="1"/>
      <c r="U44" s="19">
        <f t="shared" si="0"/>
        <v>0.29966666666666669</v>
      </c>
      <c r="V44" s="20">
        <f t="shared" si="1"/>
        <v>0.28433333333333333</v>
      </c>
      <c r="W44" s="20">
        <f t="shared" si="2"/>
        <v>0.24633333333333332</v>
      </c>
      <c r="X44" s="20">
        <f t="shared" si="3"/>
        <v>0.19466666666666665</v>
      </c>
      <c r="Y44" s="18">
        <f t="shared" si="4"/>
        <v>0.23133333333333331</v>
      </c>
      <c r="Z44" s="18">
        <f t="shared" si="5"/>
        <v>0.27700000000000002</v>
      </c>
      <c r="AA44" s="1"/>
      <c r="AB44" s="33">
        <f t="shared" si="6"/>
        <v>1.5307950004273393E-2</v>
      </c>
      <c r="AC44" s="34">
        <f t="shared" si="7"/>
        <v>1.677299416721215E-2</v>
      </c>
      <c r="AD44" s="34">
        <f t="shared" si="8"/>
        <v>4.5709225910458513E-2</v>
      </c>
      <c r="AE44" s="34">
        <f t="shared" si="9"/>
        <v>1.4224392195567908E-2</v>
      </c>
      <c r="AF44" s="34">
        <f t="shared" si="10"/>
        <v>1.7039170558842742E-2</v>
      </c>
      <c r="AG44" s="1">
        <f t="shared" si="11"/>
        <v>2.6851443164195098E-2</v>
      </c>
    </row>
    <row r="45" spans="1:33" x14ac:dyDescent="0.25">
      <c r="A45" s="3">
        <v>210</v>
      </c>
      <c r="B45" s="2">
        <v>0.29599999999999999</v>
      </c>
      <c r="C45" s="2">
        <v>0.32500000000000001</v>
      </c>
      <c r="D45" s="3">
        <v>0.32</v>
      </c>
      <c r="E45" s="2">
        <v>0.32100000000000001</v>
      </c>
      <c r="F45" s="2">
        <v>0.28299999999999997</v>
      </c>
      <c r="G45" s="3">
        <v>0.32400000000000001</v>
      </c>
      <c r="H45" s="2">
        <v>0.23</v>
      </c>
      <c r="I45" s="2">
        <v>0.24</v>
      </c>
      <c r="J45" s="3">
        <v>0.318</v>
      </c>
      <c r="K45" s="2">
        <v>0.20100000000000001</v>
      </c>
      <c r="L45" s="2">
        <v>0.19700000000000001</v>
      </c>
      <c r="M45" s="3">
        <v>0.23100000000000001</v>
      </c>
      <c r="N45" s="2">
        <v>0.28599999999999998</v>
      </c>
      <c r="O45" s="2">
        <v>0.23400000000000001</v>
      </c>
      <c r="P45" s="3">
        <v>0.23499999999999999</v>
      </c>
      <c r="Q45" s="2">
        <v>0.317</v>
      </c>
      <c r="R45" s="2">
        <v>0.28599999999999998</v>
      </c>
      <c r="S45" s="2">
        <v>0.30499999999999999</v>
      </c>
      <c r="T45" s="1"/>
      <c r="U45" s="19">
        <f t="shared" si="0"/>
        <v>0.3136666666666667</v>
      </c>
      <c r="V45" s="20">
        <f t="shared" si="1"/>
        <v>0.30933333333333329</v>
      </c>
      <c r="W45" s="20">
        <f t="shared" si="2"/>
        <v>0.26266666666666666</v>
      </c>
      <c r="X45" s="20">
        <f t="shared" si="3"/>
        <v>0.20966666666666667</v>
      </c>
      <c r="Y45" s="18">
        <f t="shared" si="4"/>
        <v>0.25166666666666665</v>
      </c>
      <c r="Z45" s="18">
        <f t="shared" si="5"/>
        <v>0.30266666666666664</v>
      </c>
      <c r="AA45" s="1"/>
      <c r="AB45" s="33">
        <f t="shared" si="6"/>
        <v>1.5502687938977994E-2</v>
      </c>
      <c r="AC45" s="34">
        <f t="shared" si="7"/>
        <v>2.2854612955229284E-2</v>
      </c>
      <c r="AD45" s="34">
        <f t="shared" si="8"/>
        <v>4.8180217240412354E-2</v>
      </c>
      <c r="AE45" s="34">
        <f t="shared" si="9"/>
        <v>1.8583146486355138E-2</v>
      </c>
      <c r="AF45" s="34">
        <f t="shared" si="10"/>
        <v>2.9737742572921243E-2</v>
      </c>
      <c r="AG45" s="1">
        <f t="shared" si="11"/>
        <v>1.563116545025782E-2</v>
      </c>
    </row>
    <row r="46" spans="1:33" x14ac:dyDescent="0.25">
      <c r="A46" s="3">
        <v>215</v>
      </c>
      <c r="B46" s="2">
        <v>0.32100000000000001</v>
      </c>
      <c r="C46" s="2">
        <v>0.36499999999999999</v>
      </c>
      <c r="D46" s="3">
        <v>0.33200000000000002</v>
      </c>
      <c r="E46" s="2">
        <v>0.34</v>
      </c>
      <c r="F46" s="2">
        <v>0.32</v>
      </c>
      <c r="G46" s="3">
        <v>0.374</v>
      </c>
      <c r="H46" s="2">
        <v>0.24299999999999999</v>
      </c>
      <c r="I46" s="2">
        <v>0.26400000000000001</v>
      </c>
      <c r="J46" s="3">
        <v>0.34</v>
      </c>
      <c r="K46" s="2">
        <v>0.214</v>
      </c>
      <c r="L46" s="2">
        <v>0.20499999999999999</v>
      </c>
      <c r="M46" s="3">
        <v>0.247</v>
      </c>
      <c r="N46" s="2">
        <v>0.30299999999999999</v>
      </c>
      <c r="O46" s="2">
        <v>0.24299999999999999</v>
      </c>
      <c r="P46" s="3">
        <v>0.26500000000000001</v>
      </c>
      <c r="Q46" s="2">
        <v>0.35399999999999998</v>
      </c>
      <c r="R46" s="2">
        <v>0.312</v>
      </c>
      <c r="S46" s="2">
        <v>0.32500000000000001</v>
      </c>
      <c r="T46" s="1"/>
      <c r="U46" s="19">
        <f t="shared" si="0"/>
        <v>0.33933333333333332</v>
      </c>
      <c r="V46" s="20">
        <f t="shared" si="1"/>
        <v>0.34466666666666668</v>
      </c>
      <c r="W46" s="20">
        <f t="shared" si="2"/>
        <v>0.28233333333333333</v>
      </c>
      <c r="X46" s="20">
        <f t="shared" si="3"/>
        <v>0.22199999999999998</v>
      </c>
      <c r="Y46" s="18">
        <f t="shared" si="4"/>
        <v>0.27033333333333337</v>
      </c>
      <c r="Z46" s="18">
        <f t="shared" si="5"/>
        <v>0.33033333333333331</v>
      </c>
      <c r="AA46" s="1"/>
      <c r="AB46" s="33">
        <f t="shared" si="6"/>
        <v>2.2898325994127448E-2</v>
      </c>
      <c r="AC46" s="34">
        <f t="shared" si="7"/>
        <v>2.7300793639257689E-2</v>
      </c>
      <c r="AD46" s="34">
        <f t="shared" si="8"/>
        <v>5.1032669275017949E-2</v>
      </c>
      <c r="AE46" s="34">
        <f t="shared" si="9"/>
        <v>2.2113344387495983E-2</v>
      </c>
      <c r="AF46" s="34">
        <f t="shared" si="10"/>
        <v>3.0353473167552558E-2</v>
      </c>
      <c r="AG46" s="1">
        <f t="shared" si="11"/>
        <v>2.1501937897160175E-2</v>
      </c>
    </row>
    <row r="47" spans="1:33" x14ac:dyDescent="0.25">
      <c r="A47" s="3">
        <v>220</v>
      </c>
      <c r="B47" s="2">
        <v>0.33500000000000002</v>
      </c>
      <c r="C47" s="2">
        <v>0.38400000000000001</v>
      </c>
      <c r="D47" s="3">
        <v>0.39200000000000002</v>
      </c>
      <c r="E47" s="2">
        <v>0.376</v>
      </c>
      <c r="F47" s="2">
        <v>0.34200000000000003</v>
      </c>
      <c r="G47" s="3">
        <v>0.41199999999999998</v>
      </c>
      <c r="H47" s="2">
        <v>0.26900000000000002</v>
      </c>
      <c r="I47" s="2">
        <v>0.26600000000000001</v>
      </c>
      <c r="J47" s="3">
        <v>0.35299999999999998</v>
      </c>
      <c r="K47" s="2">
        <v>0.23</v>
      </c>
      <c r="L47" s="2">
        <v>0.214</v>
      </c>
      <c r="M47" s="3">
        <v>0.26900000000000002</v>
      </c>
      <c r="N47" s="2">
        <v>0.34200000000000003</v>
      </c>
      <c r="O47" s="2">
        <v>0.27300000000000002</v>
      </c>
      <c r="P47" s="3">
        <v>0.27200000000000002</v>
      </c>
      <c r="Q47" s="2">
        <v>0.36099999999999999</v>
      </c>
      <c r="R47" s="2">
        <v>0.30499999999999999</v>
      </c>
      <c r="S47" s="2">
        <v>0.34599999999999997</v>
      </c>
      <c r="T47" s="1"/>
      <c r="U47" s="19">
        <f t="shared" si="0"/>
        <v>0.3703333333333334</v>
      </c>
      <c r="V47" s="20">
        <f t="shared" si="1"/>
        <v>0.37666666666666665</v>
      </c>
      <c r="W47" s="20">
        <f t="shared" si="2"/>
        <v>0.29599999999999999</v>
      </c>
      <c r="X47" s="20">
        <f t="shared" si="3"/>
        <v>0.23766666666666669</v>
      </c>
      <c r="Y47" s="18">
        <f t="shared" si="4"/>
        <v>0.29566666666666669</v>
      </c>
      <c r="Z47" s="18">
        <f t="shared" si="5"/>
        <v>0.33733333333333332</v>
      </c>
      <c r="AA47" s="1"/>
      <c r="AB47" s="33">
        <f t="shared" si="6"/>
        <v>3.0859898466024369E-2</v>
      </c>
      <c r="AC47" s="34">
        <f t="shared" si="7"/>
        <v>3.5004761580866843E-2</v>
      </c>
      <c r="AD47" s="34">
        <f t="shared" si="8"/>
        <v>4.9386232899462951E-2</v>
      </c>
      <c r="AE47" s="34">
        <f t="shared" si="9"/>
        <v>2.8290163190291671E-2</v>
      </c>
      <c r="AF47" s="34">
        <f t="shared" si="10"/>
        <v>4.0128958787057072E-2</v>
      </c>
      <c r="AG47" s="1">
        <f t="shared" si="11"/>
        <v>2.8988503468329183E-2</v>
      </c>
    </row>
    <row r="48" spans="1:33" x14ac:dyDescent="0.25">
      <c r="A48" s="3">
        <v>225</v>
      </c>
      <c r="B48" s="2">
        <v>0.34399999999999997</v>
      </c>
      <c r="C48" s="2">
        <v>0.35299999999999998</v>
      </c>
      <c r="D48" s="3">
        <v>0.42799999999999999</v>
      </c>
      <c r="E48" s="2">
        <v>0.41099999999999998</v>
      </c>
      <c r="F48" s="2">
        <v>0.38600000000000001</v>
      </c>
      <c r="G48" s="3">
        <v>0.39100000000000001</v>
      </c>
      <c r="H48" s="2">
        <v>0.28799999999999998</v>
      </c>
      <c r="I48" s="2">
        <v>0.30199999999999999</v>
      </c>
      <c r="J48" s="3">
        <v>0.378</v>
      </c>
      <c r="K48" s="2">
        <v>0.24399999999999999</v>
      </c>
      <c r="L48" s="2">
        <v>0.23400000000000001</v>
      </c>
      <c r="M48" s="3">
        <v>0.29399999999999998</v>
      </c>
      <c r="N48" s="2">
        <v>0.36499999999999999</v>
      </c>
      <c r="O48" s="2">
        <v>0.28399999999999997</v>
      </c>
      <c r="P48" s="3">
        <v>0.28299999999999997</v>
      </c>
      <c r="Q48" s="2">
        <v>0.39200000000000002</v>
      </c>
      <c r="R48" s="2">
        <v>0.33900000000000002</v>
      </c>
      <c r="S48" s="2">
        <v>0.38700000000000001</v>
      </c>
      <c r="T48" s="1"/>
      <c r="U48" s="19">
        <f t="shared" si="0"/>
        <v>0.375</v>
      </c>
      <c r="V48" s="20">
        <f t="shared" si="1"/>
        <v>0.39599999999999996</v>
      </c>
      <c r="W48" s="20">
        <f t="shared" si="2"/>
        <v>0.32266666666666666</v>
      </c>
      <c r="X48" s="20">
        <f t="shared" si="3"/>
        <v>0.25733333333333336</v>
      </c>
      <c r="Y48" s="18">
        <f t="shared" si="4"/>
        <v>0.31066666666666665</v>
      </c>
      <c r="Z48" s="18">
        <f t="shared" si="5"/>
        <v>0.3726666666666667</v>
      </c>
      <c r="AA48" s="1"/>
      <c r="AB48" s="33">
        <f t="shared" si="6"/>
        <v>4.611941023040083E-2</v>
      </c>
      <c r="AC48" s="34">
        <f t="shared" si="7"/>
        <v>1.3228756555322933E-2</v>
      </c>
      <c r="AD48" s="34">
        <f t="shared" si="8"/>
        <v>4.8428641663104059E-2</v>
      </c>
      <c r="AE48" s="34">
        <f t="shared" si="9"/>
        <v>3.2145502536642924E-2</v>
      </c>
      <c r="AF48" s="34">
        <f t="shared" si="10"/>
        <v>4.7056703383613112E-2</v>
      </c>
      <c r="AG48" s="1">
        <f t="shared" si="11"/>
        <v>2.9263173671584788E-2</v>
      </c>
    </row>
    <row r="49" spans="1:33" x14ac:dyDescent="0.25">
      <c r="A49" s="3">
        <v>230</v>
      </c>
      <c r="B49" s="2">
        <v>0.33400000000000002</v>
      </c>
      <c r="C49" s="2">
        <v>0.42599999999999999</v>
      </c>
      <c r="D49" s="3">
        <v>0.36599999999999999</v>
      </c>
      <c r="E49" s="2">
        <v>0.41499999999999998</v>
      </c>
      <c r="F49" s="2">
        <v>0.41599999999999998</v>
      </c>
      <c r="G49" s="3">
        <v>0.40200000000000002</v>
      </c>
      <c r="H49" s="2">
        <v>0.314</v>
      </c>
      <c r="I49" s="2">
        <v>0.32100000000000001</v>
      </c>
      <c r="J49" s="3">
        <v>0.39100000000000001</v>
      </c>
      <c r="K49" s="2">
        <v>0.247</v>
      </c>
      <c r="L49" s="2">
        <v>0.25900000000000001</v>
      </c>
      <c r="M49" s="3">
        <v>0.31900000000000001</v>
      </c>
      <c r="N49" s="2">
        <v>0.34699999999999998</v>
      </c>
      <c r="O49" s="2">
        <v>0.309</v>
      </c>
      <c r="P49" s="3">
        <v>0.29899999999999999</v>
      </c>
      <c r="Q49" s="2">
        <v>0.40100000000000002</v>
      </c>
      <c r="R49" s="2">
        <v>0.35099999999999998</v>
      </c>
      <c r="S49" s="2">
        <v>0.41299999999999998</v>
      </c>
      <c r="T49" s="1"/>
      <c r="U49" s="19">
        <f t="shared" si="0"/>
        <v>0.3753333333333333</v>
      </c>
      <c r="V49" s="20">
        <f t="shared" si="1"/>
        <v>0.41100000000000003</v>
      </c>
      <c r="W49" s="20">
        <f t="shared" si="2"/>
        <v>0.34200000000000003</v>
      </c>
      <c r="X49" s="20">
        <f t="shared" si="3"/>
        <v>0.27499999999999997</v>
      </c>
      <c r="Y49" s="18">
        <f t="shared" si="4"/>
        <v>0.3183333333333333</v>
      </c>
      <c r="Z49" s="18">
        <f t="shared" si="5"/>
        <v>0.38833333333333336</v>
      </c>
      <c r="AA49" s="1"/>
      <c r="AB49" s="33">
        <f t="shared" si="6"/>
        <v>4.6704746368365989E-2</v>
      </c>
      <c r="AC49" s="34">
        <f t="shared" si="7"/>
        <v>7.8102496759066293E-3</v>
      </c>
      <c r="AD49" s="34">
        <f t="shared" si="8"/>
        <v>4.2579337712087641E-2</v>
      </c>
      <c r="AE49" s="34">
        <f t="shared" si="9"/>
        <v>3.8574603043972221E-2</v>
      </c>
      <c r="AF49" s="34">
        <f t="shared" si="10"/>
        <v>2.5324559884296764E-2</v>
      </c>
      <c r="AG49" s="1">
        <f t="shared" si="11"/>
        <v>3.2883633213702738E-2</v>
      </c>
    </row>
    <row r="50" spans="1:33" x14ac:dyDescent="0.25">
      <c r="A50" s="3">
        <v>235</v>
      </c>
      <c r="B50" s="2">
        <v>0.36399999999999999</v>
      </c>
      <c r="C50" s="2">
        <v>0.38900000000000001</v>
      </c>
      <c r="D50" s="3">
        <v>0.40500000000000003</v>
      </c>
      <c r="E50" s="2">
        <v>0.42</v>
      </c>
      <c r="F50" s="2">
        <v>0.42499999999999999</v>
      </c>
      <c r="G50" s="3">
        <v>0.41199999999999998</v>
      </c>
      <c r="H50" s="2">
        <v>0.34100000000000003</v>
      </c>
      <c r="I50" s="2">
        <v>0.36299999999999999</v>
      </c>
      <c r="J50" s="3">
        <v>0.40500000000000003</v>
      </c>
      <c r="K50" s="2">
        <v>0.27100000000000002</v>
      </c>
      <c r="L50" s="2">
        <v>0.27500000000000002</v>
      </c>
      <c r="M50" s="3">
        <v>0.35</v>
      </c>
      <c r="N50" s="2">
        <v>0.39</v>
      </c>
      <c r="O50" s="2">
        <v>0.33500000000000002</v>
      </c>
      <c r="P50" s="3">
        <v>0.32100000000000001</v>
      </c>
      <c r="Q50" s="2">
        <v>0.442</v>
      </c>
      <c r="R50" s="2">
        <v>0.375</v>
      </c>
      <c r="S50" s="2">
        <v>0.38600000000000001</v>
      </c>
      <c r="T50" s="1"/>
      <c r="U50" s="19">
        <f t="shared" si="0"/>
        <v>0.38599999999999995</v>
      </c>
      <c r="V50" s="20">
        <f t="shared" si="1"/>
        <v>0.41899999999999998</v>
      </c>
      <c r="W50" s="20">
        <f t="shared" si="2"/>
        <v>0.36966666666666664</v>
      </c>
      <c r="X50" s="20">
        <f t="shared" si="3"/>
        <v>0.29866666666666669</v>
      </c>
      <c r="Y50" s="18">
        <f t="shared" si="4"/>
        <v>0.34866666666666668</v>
      </c>
      <c r="Z50" s="18">
        <f t="shared" si="5"/>
        <v>0.40099999999999997</v>
      </c>
      <c r="AA50" s="1"/>
      <c r="AB50" s="33">
        <f t="shared" si="6"/>
        <v>2.0663978319771844E-2</v>
      </c>
      <c r="AC50" s="34">
        <f t="shared" si="7"/>
        <v>6.5574385243020068E-3</v>
      </c>
      <c r="AD50" s="34">
        <f t="shared" si="8"/>
        <v>3.2516662395352537E-2</v>
      </c>
      <c r="AE50" s="34">
        <f t="shared" si="9"/>
        <v>4.4500936319737519E-2</v>
      </c>
      <c r="AF50" s="34">
        <f t="shared" si="10"/>
        <v>3.6473734842120756E-2</v>
      </c>
      <c r="AG50" s="1">
        <f t="shared" si="11"/>
        <v>3.5930488446443365E-2</v>
      </c>
    </row>
    <row r="51" spans="1:33" x14ac:dyDescent="0.25">
      <c r="A51" s="3">
        <v>240</v>
      </c>
      <c r="B51" s="2">
        <v>0.37</v>
      </c>
      <c r="C51" s="2">
        <v>0.40300000000000002</v>
      </c>
      <c r="D51" s="3">
        <v>0.41899999999999998</v>
      </c>
      <c r="E51" s="2">
        <v>0.41899999999999998</v>
      </c>
      <c r="F51" s="2">
        <v>0.40600000000000003</v>
      </c>
      <c r="G51" s="3">
        <v>0.41499999999999998</v>
      </c>
      <c r="H51" s="2">
        <v>0.35299999999999998</v>
      </c>
      <c r="I51" s="2">
        <v>0.36199999999999999</v>
      </c>
      <c r="J51" s="3">
        <v>0.38600000000000001</v>
      </c>
      <c r="K51" s="2">
        <v>0.28699999999999998</v>
      </c>
      <c r="L51" s="2">
        <v>0.30499999999999999</v>
      </c>
      <c r="M51" s="3">
        <v>0.35299999999999998</v>
      </c>
      <c r="N51" s="2">
        <v>0.39200000000000002</v>
      </c>
      <c r="O51" s="2">
        <v>0.34599999999999997</v>
      </c>
      <c r="P51" s="3">
        <v>0.34300000000000003</v>
      </c>
      <c r="Q51" s="2">
        <v>0.41699999999999998</v>
      </c>
      <c r="R51" s="2">
        <v>0.4</v>
      </c>
      <c r="S51" s="2">
        <v>0.377</v>
      </c>
      <c r="T51" s="1"/>
      <c r="U51" s="19">
        <f t="shared" si="0"/>
        <v>0.39733333333333332</v>
      </c>
      <c r="V51" s="20">
        <f t="shared" si="1"/>
        <v>0.41333333333333333</v>
      </c>
      <c r="W51" s="20">
        <f t="shared" si="2"/>
        <v>0.36699999999999999</v>
      </c>
      <c r="X51" s="20">
        <f t="shared" si="3"/>
        <v>0.315</v>
      </c>
      <c r="Y51" s="18">
        <f t="shared" si="4"/>
        <v>0.36033333333333334</v>
      </c>
      <c r="Z51" s="18">
        <f t="shared" si="5"/>
        <v>0.39799999999999996</v>
      </c>
      <c r="AA51" s="1"/>
      <c r="AB51" s="33">
        <f t="shared" si="6"/>
        <v>2.4986663109213547E-2</v>
      </c>
      <c r="AC51" s="34">
        <f t="shared" si="7"/>
        <v>6.6583281184793685E-3</v>
      </c>
      <c r="AD51" s="34">
        <f t="shared" si="8"/>
        <v>1.7058722109231997E-2</v>
      </c>
      <c r="AE51" s="34">
        <f t="shared" si="9"/>
        <v>3.4117444218463966E-2</v>
      </c>
      <c r="AF51" s="34">
        <f t="shared" si="10"/>
        <v>2.7465129406819364E-2</v>
      </c>
      <c r="AG51" s="1">
        <f t="shared" si="11"/>
        <v>2.0074859899884723E-2</v>
      </c>
    </row>
    <row r="52" spans="1:33" x14ac:dyDescent="0.25">
      <c r="A52" s="3">
        <v>245</v>
      </c>
      <c r="B52" s="2">
        <v>0.35799999999999998</v>
      </c>
      <c r="C52" s="2">
        <v>0.36799999999999999</v>
      </c>
      <c r="D52" s="3">
        <v>0.40600000000000003</v>
      </c>
      <c r="E52" s="2">
        <v>0.41399999999999998</v>
      </c>
      <c r="F52" s="2">
        <v>0.45300000000000001</v>
      </c>
      <c r="G52" s="3">
        <v>0.41799999999999998</v>
      </c>
      <c r="H52" s="2">
        <v>0.38100000000000001</v>
      </c>
      <c r="I52" s="2">
        <v>0.40400000000000003</v>
      </c>
      <c r="J52" s="3">
        <v>0.40500000000000003</v>
      </c>
      <c r="K52" s="2">
        <v>0.30199999999999999</v>
      </c>
      <c r="L52" s="2">
        <v>0.33</v>
      </c>
      <c r="M52" s="3">
        <v>0.35399999999999998</v>
      </c>
      <c r="N52" s="2">
        <v>0.39900000000000002</v>
      </c>
      <c r="O52" s="2">
        <v>0.38</v>
      </c>
      <c r="P52" s="3">
        <v>0.378</v>
      </c>
      <c r="Q52" s="2">
        <v>0.40799999999999997</v>
      </c>
      <c r="R52" s="2">
        <v>0.42099999999999999</v>
      </c>
      <c r="S52" s="2">
        <v>0.41099999999999998</v>
      </c>
      <c r="T52" s="1"/>
      <c r="U52" s="19">
        <f t="shared" si="0"/>
        <v>0.37733333333333335</v>
      </c>
      <c r="V52" s="20">
        <f t="shared" si="1"/>
        <v>0.42833333333333329</v>
      </c>
      <c r="W52" s="20">
        <f t="shared" si="2"/>
        <v>0.39666666666666667</v>
      </c>
      <c r="X52" s="20">
        <f t="shared" si="3"/>
        <v>0.32866666666666666</v>
      </c>
      <c r="Y52" s="18">
        <f t="shared" si="4"/>
        <v>0.38566666666666666</v>
      </c>
      <c r="Z52" s="18">
        <f t="shared" si="5"/>
        <v>0.41333333333333333</v>
      </c>
      <c r="AA52" s="1"/>
      <c r="AB52" s="33">
        <f t="shared" si="6"/>
        <v>2.5324559884296795E-2</v>
      </c>
      <c r="AC52" s="34">
        <f t="shared" si="7"/>
        <v>2.1455380055672147E-2</v>
      </c>
      <c r="AD52" s="34">
        <f t="shared" si="8"/>
        <v>1.3576941236277546E-2</v>
      </c>
      <c r="AE52" s="34">
        <f t="shared" si="9"/>
        <v>2.6025628394590845E-2</v>
      </c>
      <c r="AF52" s="34">
        <f t="shared" si="10"/>
        <v>1.1590225767142484E-2</v>
      </c>
      <c r="AG52" s="1">
        <f t="shared" si="11"/>
        <v>6.8068592855540519E-3</v>
      </c>
    </row>
    <row r="53" spans="1:33" x14ac:dyDescent="0.25">
      <c r="A53" s="3">
        <v>250</v>
      </c>
      <c r="B53" s="2">
        <v>0.36499999999999999</v>
      </c>
      <c r="C53" s="2">
        <v>0.38400000000000001</v>
      </c>
      <c r="D53" s="3">
        <v>0.39200000000000002</v>
      </c>
      <c r="E53" s="2">
        <v>0.41</v>
      </c>
      <c r="F53" s="2">
        <v>0.442</v>
      </c>
      <c r="G53" s="3">
        <v>0.41499999999999998</v>
      </c>
      <c r="H53" s="2">
        <v>0.41399999999999998</v>
      </c>
      <c r="I53" s="2">
        <v>0.40899999999999997</v>
      </c>
      <c r="J53" s="3">
        <v>0.39100000000000001</v>
      </c>
      <c r="K53" s="2">
        <v>0.307</v>
      </c>
      <c r="L53" s="2">
        <v>0.33900000000000002</v>
      </c>
      <c r="M53" s="3">
        <v>0.38300000000000001</v>
      </c>
      <c r="N53" s="2">
        <v>0.4</v>
      </c>
      <c r="O53" s="2">
        <v>0.377</v>
      </c>
      <c r="P53" s="3">
        <v>0.36399999999999999</v>
      </c>
      <c r="Q53" s="2">
        <v>0.42699999999999999</v>
      </c>
      <c r="R53" s="2">
        <v>0.434</v>
      </c>
      <c r="S53" s="2">
        <v>0.39400000000000002</v>
      </c>
      <c r="T53" s="1"/>
      <c r="U53" s="19">
        <f t="shared" si="0"/>
        <v>0.38033333333333336</v>
      </c>
      <c r="V53" s="20">
        <f t="shared" si="1"/>
        <v>0.42233333333333328</v>
      </c>
      <c r="W53" s="20">
        <f t="shared" si="2"/>
        <v>0.40466666666666667</v>
      </c>
      <c r="X53" s="20">
        <f t="shared" si="3"/>
        <v>0.34299999999999997</v>
      </c>
      <c r="Y53" s="18">
        <f t="shared" si="4"/>
        <v>0.38033333333333336</v>
      </c>
      <c r="Z53" s="18">
        <f t="shared" si="5"/>
        <v>0.41833333333333328</v>
      </c>
      <c r="AA53" s="1"/>
      <c r="AB53" s="33">
        <f t="shared" si="6"/>
        <v>1.3868429375143159E-2</v>
      </c>
      <c r="AC53" s="34">
        <f t="shared" si="7"/>
        <v>1.7214335111567159E-2</v>
      </c>
      <c r="AD53" s="34">
        <f t="shared" si="8"/>
        <v>1.2096831541082683E-2</v>
      </c>
      <c r="AE53" s="34">
        <f t="shared" si="9"/>
        <v>3.8157568056677832E-2</v>
      </c>
      <c r="AF53" s="34">
        <f t="shared" si="10"/>
        <v>1.8230011885167104E-2</v>
      </c>
      <c r="AG53" s="1">
        <f t="shared" si="11"/>
        <v>2.1361959960016139E-2</v>
      </c>
    </row>
    <row r="54" spans="1:33" x14ac:dyDescent="0.25">
      <c r="A54" s="3">
        <v>255</v>
      </c>
      <c r="B54" s="2">
        <v>0.36599999999999999</v>
      </c>
      <c r="C54" s="2">
        <v>0.376</v>
      </c>
      <c r="D54" s="3">
        <v>0.38900000000000001</v>
      </c>
      <c r="E54" s="2">
        <v>0.4</v>
      </c>
      <c r="F54" s="2">
        <v>0.43099999999999999</v>
      </c>
      <c r="G54" s="3">
        <v>0.40100000000000002</v>
      </c>
      <c r="H54" s="2">
        <v>0.40699999999999997</v>
      </c>
      <c r="I54" s="2">
        <v>0.438</v>
      </c>
      <c r="J54" s="3">
        <v>0.39900000000000002</v>
      </c>
      <c r="K54" s="2">
        <v>0.35099999999999998</v>
      </c>
      <c r="L54" s="2">
        <v>0.35099999999999998</v>
      </c>
      <c r="M54" s="3">
        <v>0.39500000000000002</v>
      </c>
      <c r="N54" s="2">
        <v>0.41099999999999998</v>
      </c>
      <c r="O54" s="2">
        <v>0.38200000000000001</v>
      </c>
      <c r="P54" s="3">
        <v>0.38400000000000001</v>
      </c>
      <c r="Q54" s="2">
        <v>0.41599999999999998</v>
      </c>
      <c r="R54" s="2">
        <v>0.41799999999999998</v>
      </c>
      <c r="S54" s="2">
        <v>0.39700000000000002</v>
      </c>
      <c r="T54" s="1"/>
      <c r="U54" s="19">
        <f t="shared" si="0"/>
        <v>0.377</v>
      </c>
      <c r="V54" s="20">
        <f t="shared" si="1"/>
        <v>0.41066666666666668</v>
      </c>
      <c r="W54" s="20">
        <f t="shared" si="2"/>
        <v>0.41466666666666668</v>
      </c>
      <c r="X54" s="20">
        <f t="shared" si="3"/>
        <v>0.36566666666666664</v>
      </c>
      <c r="Y54" s="18">
        <f t="shared" si="4"/>
        <v>0.39233333333333337</v>
      </c>
      <c r="Z54" s="18">
        <f t="shared" si="5"/>
        <v>0.41033333333333327</v>
      </c>
      <c r="AA54" s="1"/>
      <c r="AB54" s="33">
        <f t="shared" si="6"/>
        <v>1.1532562594670805E-2</v>
      </c>
      <c r="AC54" s="34">
        <f t="shared" si="7"/>
        <v>1.7616280348965067E-2</v>
      </c>
      <c r="AD54" s="34">
        <f t="shared" si="8"/>
        <v>2.0599352740640498E-2</v>
      </c>
      <c r="AE54" s="34">
        <f t="shared" si="9"/>
        <v>2.5403411844343558E-2</v>
      </c>
      <c r="AF54" s="34">
        <f t="shared" si="10"/>
        <v>1.6196707484341769E-2</v>
      </c>
      <c r="AG54" s="1">
        <f t="shared" si="11"/>
        <v>1.1590225767142451E-2</v>
      </c>
    </row>
    <row r="55" spans="1:33" x14ac:dyDescent="0.25">
      <c r="A55" s="3">
        <v>260</v>
      </c>
      <c r="B55" s="2">
        <v>0.35899999999999999</v>
      </c>
      <c r="C55" s="2">
        <v>0.372</v>
      </c>
      <c r="D55" s="3">
        <v>0.39200000000000002</v>
      </c>
      <c r="E55" s="2">
        <v>0.39200000000000002</v>
      </c>
      <c r="F55" s="2">
        <v>0.42</v>
      </c>
      <c r="G55" s="3">
        <v>0.4</v>
      </c>
      <c r="H55" s="2">
        <v>0.39700000000000002</v>
      </c>
      <c r="I55" s="2">
        <v>0.41499999999999998</v>
      </c>
      <c r="J55" s="3">
        <v>0.39200000000000002</v>
      </c>
      <c r="K55" s="2">
        <v>0.36099999999999999</v>
      </c>
      <c r="L55" s="2">
        <v>0.36199999999999999</v>
      </c>
      <c r="M55" s="3">
        <v>0.40500000000000003</v>
      </c>
      <c r="N55" s="2">
        <v>0.41399999999999998</v>
      </c>
      <c r="O55" s="2">
        <v>0.40200000000000002</v>
      </c>
      <c r="P55" s="3">
        <v>0.39400000000000002</v>
      </c>
      <c r="Q55" s="2">
        <v>0.40600000000000003</v>
      </c>
      <c r="R55" s="2">
        <v>0.41899999999999998</v>
      </c>
      <c r="S55" s="2">
        <v>0.39400000000000002</v>
      </c>
      <c r="T55" s="1"/>
      <c r="U55" s="19">
        <f t="shared" si="0"/>
        <v>0.37433333333333335</v>
      </c>
      <c r="V55" s="20">
        <f t="shared" si="1"/>
        <v>0.40400000000000008</v>
      </c>
      <c r="W55" s="20">
        <f t="shared" si="2"/>
        <v>0.40133333333333338</v>
      </c>
      <c r="X55" s="20">
        <f t="shared" si="3"/>
        <v>0.37600000000000006</v>
      </c>
      <c r="Y55" s="18">
        <f t="shared" si="4"/>
        <v>0.40333333333333332</v>
      </c>
      <c r="Z55" s="18">
        <f t="shared" si="5"/>
        <v>0.40633333333333327</v>
      </c>
      <c r="AA55" s="1"/>
      <c r="AB55" s="33">
        <f t="shared" si="6"/>
        <v>1.6623276853055591E-2</v>
      </c>
      <c r="AC55" s="34">
        <f t="shared" si="7"/>
        <v>1.4422205101855939E-2</v>
      </c>
      <c r="AD55" s="34">
        <f t="shared" si="8"/>
        <v>1.2096831541082683E-2</v>
      </c>
      <c r="AE55" s="34">
        <f t="shared" si="9"/>
        <v>2.5119713374160961E-2</v>
      </c>
      <c r="AF55" s="34">
        <f t="shared" si="10"/>
        <v>1.0066445913694311E-2</v>
      </c>
      <c r="AG55" s="1">
        <f t="shared" si="11"/>
        <v>1.2503332889007351E-2</v>
      </c>
    </row>
    <row r="56" spans="1:33" x14ac:dyDescent="0.25">
      <c r="A56" s="3">
        <v>265</v>
      </c>
      <c r="B56" s="2">
        <v>0.36299999999999999</v>
      </c>
      <c r="C56" s="2">
        <v>0.36699999999999999</v>
      </c>
      <c r="D56" s="3">
        <v>0.39800000000000002</v>
      </c>
      <c r="E56" s="2">
        <v>0.39500000000000002</v>
      </c>
      <c r="F56" s="2">
        <v>0.41499999999999998</v>
      </c>
      <c r="G56" s="3">
        <v>0.39600000000000002</v>
      </c>
      <c r="H56" s="2">
        <v>0.39300000000000002</v>
      </c>
      <c r="I56" s="2">
        <v>0.41399999999999998</v>
      </c>
      <c r="J56" s="3">
        <v>0.39200000000000002</v>
      </c>
      <c r="K56" s="2">
        <v>0.34899999999999998</v>
      </c>
      <c r="L56" s="2">
        <v>0.35899999999999999</v>
      </c>
      <c r="M56" s="3">
        <v>0.40200000000000002</v>
      </c>
      <c r="N56" s="2">
        <v>0.40500000000000003</v>
      </c>
      <c r="O56" s="2">
        <v>0.40699999999999997</v>
      </c>
      <c r="P56" s="3">
        <v>0.39500000000000002</v>
      </c>
      <c r="Q56" s="2">
        <v>0.39</v>
      </c>
      <c r="R56" s="2">
        <v>0.41399999999999998</v>
      </c>
      <c r="S56" s="2">
        <v>0.38900000000000001</v>
      </c>
      <c r="T56" s="1"/>
      <c r="U56" s="19">
        <f t="shared" si="0"/>
        <v>0.37600000000000006</v>
      </c>
      <c r="V56" s="20">
        <f t="shared" si="1"/>
        <v>0.40199999999999997</v>
      </c>
      <c r="W56" s="20">
        <f t="shared" si="2"/>
        <v>0.39966666666666661</v>
      </c>
      <c r="X56" s="20">
        <f t="shared" si="3"/>
        <v>0.36999999999999994</v>
      </c>
      <c r="Y56" s="18">
        <f t="shared" si="4"/>
        <v>0.40233333333333338</v>
      </c>
      <c r="Z56" s="18">
        <f t="shared" si="5"/>
        <v>0.39766666666666667</v>
      </c>
      <c r="AA56" s="1"/>
      <c r="AB56" s="33">
        <f t="shared" si="6"/>
        <v>1.9157244060668033E-2</v>
      </c>
      <c r="AC56" s="34">
        <f t="shared" si="7"/>
        <v>1.1269427669584622E-2</v>
      </c>
      <c r="AD56" s="34">
        <f t="shared" si="8"/>
        <v>1.2423096769056129E-2</v>
      </c>
      <c r="AE56" s="34">
        <f t="shared" si="9"/>
        <v>2.816025568065747E-2</v>
      </c>
      <c r="AF56" s="34">
        <f t="shared" si="10"/>
        <v>6.4291005073286228E-3</v>
      </c>
      <c r="AG56" s="1">
        <f t="shared" si="11"/>
        <v>1.4153915830374744E-2</v>
      </c>
    </row>
    <row r="57" spans="1:33" x14ac:dyDescent="0.25">
      <c r="A57" s="3">
        <v>270</v>
      </c>
      <c r="B57" s="2">
        <v>0.36599999999999999</v>
      </c>
      <c r="C57" s="2">
        <v>0.374</v>
      </c>
      <c r="D57" s="3">
        <v>0.39200000000000002</v>
      </c>
      <c r="E57" s="2">
        <v>0.39900000000000002</v>
      </c>
      <c r="F57" s="2">
        <v>0.4</v>
      </c>
      <c r="G57" s="3">
        <v>0.39900000000000002</v>
      </c>
      <c r="H57" s="2">
        <v>0.39400000000000002</v>
      </c>
      <c r="I57" s="2">
        <v>0.42699999999999999</v>
      </c>
      <c r="J57" s="3">
        <v>0.39100000000000001</v>
      </c>
      <c r="K57" s="2">
        <v>0.376</v>
      </c>
      <c r="L57" s="2">
        <v>0.38800000000000001</v>
      </c>
      <c r="M57" s="3">
        <v>0.40400000000000003</v>
      </c>
      <c r="N57" s="2">
        <v>0.41299999999999998</v>
      </c>
      <c r="O57" s="2">
        <v>0.38700000000000001</v>
      </c>
      <c r="P57" s="3">
        <v>0.38900000000000001</v>
      </c>
      <c r="Q57" s="2">
        <v>0.39100000000000001</v>
      </c>
      <c r="R57" s="2">
        <v>0.41599999999999998</v>
      </c>
      <c r="S57" s="2">
        <v>0.38500000000000001</v>
      </c>
      <c r="T57" s="1"/>
      <c r="U57" s="19">
        <f t="shared" si="0"/>
        <v>0.37733333333333335</v>
      </c>
      <c r="V57" s="20">
        <f t="shared" si="1"/>
        <v>0.39933333333333332</v>
      </c>
      <c r="W57" s="20">
        <f t="shared" si="2"/>
        <v>0.40399999999999997</v>
      </c>
      <c r="X57" s="20">
        <f t="shared" si="3"/>
        <v>0.38933333333333336</v>
      </c>
      <c r="Y57" s="18">
        <f t="shared" si="4"/>
        <v>0.39633333333333337</v>
      </c>
      <c r="Z57" s="18">
        <f t="shared" si="5"/>
        <v>0.39733333333333332</v>
      </c>
      <c r="AA57" s="1"/>
      <c r="AB57" s="33">
        <f t="shared" si="6"/>
        <v>1.3316656236958798E-2</v>
      </c>
      <c r="AC57" s="34">
        <f t="shared" si="7"/>
        <v>5.7735026918962634E-4</v>
      </c>
      <c r="AD57" s="34">
        <f t="shared" si="8"/>
        <v>1.9974984355438163E-2</v>
      </c>
      <c r="AE57" s="34">
        <f t="shared" si="9"/>
        <v>1.4047538337136999E-2</v>
      </c>
      <c r="AF57" s="34">
        <f t="shared" si="10"/>
        <v>1.4468356276140452E-2</v>
      </c>
      <c r="AG57" s="1">
        <f t="shared" si="11"/>
        <v>1.6441816606851348E-2</v>
      </c>
    </row>
    <row r="58" spans="1:33" x14ac:dyDescent="0.25">
      <c r="A58" s="3">
        <v>275</v>
      </c>
      <c r="B58" s="2">
        <v>0.36899999999999999</v>
      </c>
      <c r="C58" s="2">
        <v>0.376</v>
      </c>
      <c r="D58" s="3">
        <v>0.39500000000000002</v>
      </c>
      <c r="E58" s="2">
        <v>0.40500000000000003</v>
      </c>
      <c r="F58" s="2">
        <v>0.40200000000000002</v>
      </c>
      <c r="G58" s="3">
        <v>0.40100000000000002</v>
      </c>
      <c r="H58" s="2">
        <v>0.40200000000000002</v>
      </c>
      <c r="I58" s="2">
        <v>0.41199999999999998</v>
      </c>
      <c r="J58" s="3">
        <v>0.38900000000000001</v>
      </c>
      <c r="K58" s="2">
        <v>0.373</v>
      </c>
      <c r="L58" s="2">
        <v>0.39500000000000002</v>
      </c>
      <c r="M58" s="3">
        <v>0.40600000000000003</v>
      </c>
      <c r="N58" s="2">
        <v>0.40500000000000003</v>
      </c>
      <c r="O58" s="2">
        <v>0.38400000000000001</v>
      </c>
      <c r="P58" s="3">
        <v>0.38600000000000001</v>
      </c>
      <c r="Q58" s="2">
        <v>0.39200000000000002</v>
      </c>
      <c r="R58" s="2">
        <v>0.41299999999999998</v>
      </c>
      <c r="S58" s="2">
        <v>0.38800000000000001</v>
      </c>
      <c r="T58" s="1"/>
      <c r="U58" s="19">
        <f t="shared" si="0"/>
        <v>0.38000000000000006</v>
      </c>
      <c r="V58" s="20">
        <f t="shared" si="1"/>
        <v>0.40266666666666673</v>
      </c>
      <c r="W58" s="20">
        <f t="shared" si="2"/>
        <v>0.40100000000000002</v>
      </c>
      <c r="X58" s="20">
        <f t="shared" si="3"/>
        <v>0.39133333333333331</v>
      </c>
      <c r="Y58" s="18">
        <f t="shared" si="4"/>
        <v>0.39166666666666666</v>
      </c>
      <c r="Z58" s="18">
        <f t="shared" si="5"/>
        <v>0.39766666666666667</v>
      </c>
      <c r="AA58" s="1"/>
      <c r="AB58" s="33">
        <f t="shared" si="6"/>
        <v>1.3453624047073722E-2</v>
      </c>
      <c r="AC58" s="34">
        <f t="shared" si="7"/>
        <v>2.0816659994661343E-3</v>
      </c>
      <c r="AD58" s="34">
        <f t="shared" si="8"/>
        <v>1.1532562594670779E-2</v>
      </c>
      <c r="AE58" s="34">
        <f t="shared" si="9"/>
        <v>1.6802777548171426E-2</v>
      </c>
      <c r="AF58" s="34">
        <f t="shared" si="10"/>
        <v>1.1590225767142484E-2</v>
      </c>
      <c r="AG58" s="1">
        <f t="shared" si="11"/>
        <v>1.3428824718989105E-2</v>
      </c>
    </row>
    <row r="59" spans="1:33" x14ac:dyDescent="0.25">
      <c r="A59" s="3">
        <v>280</v>
      </c>
      <c r="B59" s="2">
        <v>0.373</v>
      </c>
      <c r="C59" s="2">
        <v>0.375</v>
      </c>
      <c r="D59" s="3">
        <v>0.40600000000000003</v>
      </c>
      <c r="E59" s="2">
        <v>0.40799999999999997</v>
      </c>
      <c r="F59" s="2">
        <v>0.39900000000000002</v>
      </c>
      <c r="G59" s="3">
        <v>0.39500000000000002</v>
      </c>
      <c r="H59" s="2">
        <v>0.39700000000000002</v>
      </c>
      <c r="I59" s="2">
        <v>0.40400000000000003</v>
      </c>
      <c r="J59" s="3">
        <v>0.38900000000000001</v>
      </c>
      <c r="K59" s="2">
        <v>0.35399999999999998</v>
      </c>
      <c r="L59" s="2">
        <v>0.379</v>
      </c>
      <c r="M59" s="3">
        <v>0.40899999999999997</v>
      </c>
      <c r="N59" s="2">
        <v>0.39900000000000002</v>
      </c>
      <c r="O59" s="2">
        <v>0.379</v>
      </c>
      <c r="P59" s="3">
        <v>0.38300000000000001</v>
      </c>
      <c r="Q59" s="2">
        <v>0.39400000000000002</v>
      </c>
      <c r="R59" s="2">
        <v>0.40600000000000003</v>
      </c>
      <c r="S59" s="2">
        <v>0.38400000000000001</v>
      </c>
      <c r="T59" s="1"/>
      <c r="U59" s="19">
        <f t="shared" si="0"/>
        <v>0.38466666666666666</v>
      </c>
      <c r="V59" s="20">
        <f t="shared" si="1"/>
        <v>0.40066666666666667</v>
      </c>
      <c r="W59" s="20">
        <f t="shared" si="2"/>
        <v>0.39666666666666667</v>
      </c>
      <c r="X59" s="20">
        <f t="shared" si="3"/>
        <v>0.38066666666666665</v>
      </c>
      <c r="Y59" s="18">
        <f t="shared" si="4"/>
        <v>0.38700000000000001</v>
      </c>
      <c r="Z59" s="18">
        <f t="shared" si="5"/>
        <v>0.39466666666666672</v>
      </c>
      <c r="AA59" s="1"/>
      <c r="AB59" s="33">
        <f t="shared" si="6"/>
        <v>1.8502252115170571E-2</v>
      </c>
      <c r="AC59" s="34">
        <f t="shared" si="7"/>
        <v>6.6583281184793685E-3</v>
      </c>
      <c r="AD59" s="34">
        <f t="shared" si="8"/>
        <v>7.5055534994651419E-3</v>
      </c>
      <c r="AE59" s="34">
        <f t="shared" si="9"/>
        <v>2.7537852736430505E-2</v>
      </c>
      <c r="AF59" s="34">
        <f t="shared" si="10"/>
        <v>1.0583005244258372E-2</v>
      </c>
      <c r="AG59" s="1">
        <f t="shared" si="11"/>
        <v>1.1015141094572214E-2</v>
      </c>
    </row>
    <row r="60" spans="1:33" x14ac:dyDescent="0.25">
      <c r="A60" s="3">
        <v>285</v>
      </c>
      <c r="B60" s="2">
        <v>0.376</v>
      </c>
      <c r="C60" s="2">
        <v>0.376</v>
      </c>
      <c r="D60" s="3">
        <v>0.41</v>
      </c>
      <c r="E60" s="2">
        <v>0.40600000000000003</v>
      </c>
      <c r="F60" s="2">
        <v>0.4</v>
      </c>
      <c r="G60" s="3">
        <v>0.40799999999999997</v>
      </c>
      <c r="H60" s="2">
        <v>0.40100000000000002</v>
      </c>
      <c r="I60" s="2">
        <v>0.41</v>
      </c>
      <c r="J60" s="3">
        <v>0.39500000000000002</v>
      </c>
      <c r="K60" s="2">
        <v>0.38100000000000001</v>
      </c>
      <c r="L60" s="2">
        <v>0.377</v>
      </c>
      <c r="M60" s="3">
        <v>0.40500000000000003</v>
      </c>
      <c r="N60" s="2">
        <v>0.39900000000000002</v>
      </c>
      <c r="O60" s="2">
        <v>0.377</v>
      </c>
      <c r="P60" s="3">
        <v>0.38</v>
      </c>
      <c r="Q60" s="2">
        <v>0.39700000000000002</v>
      </c>
      <c r="R60" s="2">
        <v>0.41599999999999998</v>
      </c>
      <c r="S60" s="2">
        <v>0.38100000000000001</v>
      </c>
      <c r="T60" s="1"/>
      <c r="U60" s="19">
        <f t="shared" si="0"/>
        <v>0.38733333333333331</v>
      </c>
      <c r="V60" s="20">
        <f t="shared" si="1"/>
        <v>0.40466666666666667</v>
      </c>
      <c r="W60" s="20">
        <f t="shared" si="2"/>
        <v>0.40199999999999997</v>
      </c>
      <c r="X60" s="20">
        <f t="shared" si="3"/>
        <v>0.38766666666666666</v>
      </c>
      <c r="Y60" s="18">
        <f t="shared" si="4"/>
        <v>0.38533333333333336</v>
      </c>
      <c r="Z60" s="18">
        <f t="shared" si="5"/>
        <v>0.39799999999999996</v>
      </c>
      <c r="AA60" s="1"/>
      <c r="AB60" s="33">
        <f t="shared" si="6"/>
        <v>1.9629909152447261E-2</v>
      </c>
      <c r="AC60" s="34">
        <f t="shared" si="7"/>
        <v>4.163331998932247E-3</v>
      </c>
      <c r="AD60" s="34">
        <f t="shared" si="8"/>
        <v>7.5498344352707266E-3</v>
      </c>
      <c r="AE60" s="34">
        <f t="shared" si="9"/>
        <v>1.5143755588800743E-2</v>
      </c>
      <c r="AF60" s="34">
        <f t="shared" si="10"/>
        <v>1.1930353445448865E-2</v>
      </c>
      <c r="AG60" s="1">
        <f t="shared" si="11"/>
        <v>1.752141546793522E-2</v>
      </c>
    </row>
    <row r="61" spans="1:33" x14ac:dyDescent="0.25">
      <c r="A61" s="3">
        <v>290</v>
      </c>
      <c r="B61" s="2">
        <v>0.38100000000000001</v>
      </c>
      <c r="C61" s="2">
        <v>0.38200000000000001</v>
      </c>
      <c r="D61" s="3">
        <v>0.41799999999999998</v>
      </c>
      <c r="E61" s="2">
        <v>0.41399999999999998</v>
      </c>
      <c r="F61" s="2">
        <v>0.40899999999999997</v>
      </c>
      <c r="G61" s="3">
        <v>0.40600000000000003</v>
      </c>
      <c r="H61" s="2">
        <v>0.39300000000000002</v>
      </c>
      <c r="I61" s="2">
        <v>0.41799999999999998</v>
      </c>
      <c r="J61" s="3">
        <v>0.39900000000000002</v>
      </c>
      <c r="K61" s="2">
        <v>0.36899999999999999</v>
      </c>
      <c r="L61" s="2">
        <v>0.371</v>
      </c>
      <c r="M61" s="3">
        <v>0.39</v>
      </c>
      <c r="N61" s="2">
        <v>0.39100000000000001</v>
      </c>
      <c r="O61" s="2">
        <v>0.38</v>
      </c>
      <c r="P61" s="3">
        <v>0.375</v>
      </c>
      <c r="Q61" s="2">
        <v>0.40600000000000003</v>
      </c>
      <c r="R61" s="2">
        <v>0.42</v>
      </c>
      <c r="S61" s="2">
        <v>0.38600000000000001</v>
      </c>
      <c r="T61" s="1"/>
      <c r="U61" s="19">
        <f t="shared" si="0"/>
        <v>0.39366666666666666</v>
      </c>
      <c r="V61" s="20">
        <f t="shared" si="1"/>
        <v>0.40966666666666668</v>
      </c>
      <c r="W61" s="20">
        <f t="shared" si="2"/>
        <v>0.40333333333333332</v>
      </c>
      <c r="X61" s="20">
        <f t="shared" si="3"/>
        <v>0.37666666666666665</v>
      </c>
      <c r="Y61" s="18">
        <f t="shared" si="4"/>
        <v>0.38199999999999995</v>
      </c>
      <c r="Z61" s="18">
        <f t="shared" si="5"/>
        <v>0.40400000000000008</v>
      </c>
      <c r="AA61" s="1"/>
      <c r="AB61" s="33">
        <f t="shared" si="6"/>
        <v>2.1079215671683155E-2</v>
      </c>
      <c r="AC61" s="34">
        <f t="shared" si="7"/>
        <v>4.0414518843273585E-3</v>
      </c>
      <c r="AD61" s="34">
        <f t="shared" si="8"/>
        <v>1.3051181300301242E-2</v>
      </c>
      <c r="AE61" s="34">
        <f t="shared" si="9"/>
        <v>1.1590225767142484E-2</v>
      </c>
      <c r="AF61" s="34">
        <f t="shared" si="10"/>
        <v>8.1853527718724565E-3</v>
      </c>
      <c r="AG61" s="1">
        <f t="shared" si="11"/>
        <v>1.7088007490635052E-2</v>
      </c>
    </row>
    <row r="62" spans="1:33" x14ac:dyDescent="0.25">
      <c r="A62" s="3">
        <v>295</v>
      </c>
      <c r="B62" s="2">
        <v>0.38600000000000001</v>
      </c>
      <c r="C62" s="2">
        <v>0.38300000000000001</v>
      </c>
      <c r="D62" s="3">
        <v>0.41699999999999998</v>
      </c>
      <c r="E62" s="2">
        <v>0.41599999999999998</v>
      </c>
      <c r="F62" s="2">
        <v>0.41599999999999998</v>
      </c>
      <c r="G62" s="3">
        <v>0.41499999999999998</v>
      </c>
      <c r="H62" s="2">
        <v>0.379</v>
      </c>
      <c r="I62" s="2">
        <v>0.42499999999999999</v>
      </c>
      <c r="J62" s="3">
        <v>0.39900000000000002</v>
      </c>
      <c r="K62" s="2">
        <v>0.38</v>
      </c>
      <c r="L62" s="2">
        <v>0.376</v>
      </c>
      <c r="M62" s="3">
        <v>0.38900000000000001</v>
      </c>
      <c r="N62" s="2">
        <v>0.39200000000000002</v>
      </c>
      <c r="O62" s="2">
        <v>0.38100000000000001</v>
      </c>
      <c r="P62" s="3">
        <v>0.379</v>
      </c>
      <c r="Q62" s="2">
        <v>0.39600000000000002</v>
      </c>
      <c r="R62" s="2">
        <v>0.40699999999999997</v>
      </c>
      <c r="S62" s="2">
        <v>0.39400000000000002</v>
      </c>
      <c r="T62" s="1"/>
      <c r="U62" s="19">
        <f t="shared" si="0"/>
        <v>0.39533333333333331</v>
      </c>
      <c r="V62" s="20">
        <f t="shared" si="1"/>
        <v>0.41566666666666663</v>
      </c>
      <c r="W62" s="20">
        <f t="shared" si="2"/>
        <v>0.40100000000000002</v>
      </c>
      <c r="X62" s="20">
        <f t="shared" si="3"/>
        <v>0.38166666666666665</v>
      </c>
      <c r="Y62" s="18">
        <f t="shared" si="4"/>
        <v>0.38400000000000006</v>
      </c>
      <c r="Z62" s="18">
        <f t="shared" si="5"/>
        <v>0.39900000000000002</v>
      </c>
      <c r="AA62" s="1"/>
      <c r="AB62" s="33">
        <f t="shared" si="6"/>
        <v>1.8823743871327316E-2</v>
      </c>
      <c r="AC62" s="34">
        <f t="shared" si="7"/>
        <v>5.7735026918962634E-4</v>
      </c>
      <c r="AD62" s="34">
        <f t="shared" si="8"/>
        <v>2.3065125189341586E-2</v>
      </c>
      <c r="AE62" s="34">
        <f t="shared" si="9"/>
        <v>6.6583281184793989E-3</v>
      </c>
      <c r="AF62" s="34">
        <f t="shared" si="10"/>
        <v>7.0000000000000071E-3</v>
      </c>
      <c r="AG62" s="1">
        <f t="shared" si="11"/>
        <v>6.999999999999975E-3</v>
      </c>
    </row>
    <row r="63" spans="1:33" x14ac:dyDescent="0.25">
      <c r="A63" s="3">
        <v>300</v>
      </c>
      <c r="B63" s="2">
        <v>0.38600000000000001</v>
      </c>
      <c r="C63" s="2">
        <v>0.38500000000000001</v>
      </c>
      <c r="D63" s="3">
        <v>0.41699999999999998</v>
      </c>
      <c r="E63" s="2">
        <v>0.41299999999999998</v>
      </c>
      <c r="F63" s="2">
        <v>0.42599999999999999</v>
      </c>
      <c r="G63" s="3">
        <v>0.41399999999999998</v>
      </c>
      <c r="H63" s="2">
        <v>0.39600000000000002</v>
      </c>
      <c r="I63" s="2">
        <v>0.42699999999999999</v>
      </c>
      <c r="J63" s="3">
        <v>0.39700000000000002</v>
      </c>
      <c r="K63" s="2">
        <v>0.376</v>
      </c>
      <c r="L63" s="2">
        <v>0.376</v>
      </c>
      <c r="M63" s="3">
        <v>0.39</v>
      </c>
      <c r="N63" s="2">
        <v>0.40300000000000002</v>
      </c>
      <c r="O63" s="2">
        <v>0.379</v>
      </c>
      <c r="P63" s="3">
        <v>0.38100000000000001</v>
      </c>
      <c r="Q63" s="2">
        <v>0.40200000000000002</v>
      </c>
      <c r="R63" s="2">
        <v>0.41099999999999998</v>
      </c>
      <c r="S63" s="2">
        <v>0.40200000000000002</v>
      </c>
      <c r="T63" s="1"/>
      <c r="U63" s="19">
        <f t="shared" si="0"/>
        <v>0.39599999999999996</v>
      </c>
      <c r="V63" s="20">
        <f t="shared" si="1"/>
        <v>0.41766666666666663</v>
      </c>
      <c r="W63" s="20">
        <f t="shared" si="2"/>
        <v>0.40666666666666668</v>
      </c>
      <c r="X63" s="20">
        <f t="shared" si="3"/>
        <v>0.38066666666666665</v>
      </c>
      <c r="Y63" s="18">
        <f t="shared" si="4"/>
        <v>0.38766666666666666</v>
      </c>
      <c r="Z63" s="18">
        <f t="shared" si="5"/>
        <v>0.40499999999999997</v>
      </c>
      <c r="AA63" s="1"/>
      <c r="AB63" s="33">
        <f t="shared" si="6"/>
        <v>1.8193405398660236E-2</v>
      </c>
      <c r="AC63" s="34">
        <f t="shared" si="7"/>
        <v>7.234178138070241E-3</v>
      </c>
      <c r="AD63" s="34">
        <f t="shared" si="8"/>
        <v>1.7616280348965067E-2</v>
      </c>
      <c r="AE63" s="34">
        <f t="shared" si="9"/>
        <v>8.0829037686547672E-3</v>
      </c>
      <c r="AF63" s="34">
        <f t="shared" si="10"/>
        <v>1.3316656236958798E-2</v>
      </c>
      <c r="AG63" s="1">
        <f t="shared" si="11"/>
        <v>5.196152422706604E-3</v>
      </c>
    </row>
    <row r="64" spans="1:33" x14ac:dyDescent="0.25">
      <c r="A64" s="3">
        <v>305</v>
      </c>
      <c r="B64" s="2">
        <v>0.38900000000000001</v>
      </c>
      <c r="C64" s="2">
        <v>0.38400000000000001</v>
      </c>
      <c r="D64" s="3">
        <v>0.41899999999999998</v>
      </c>
      <c r="E64" s="2">
        <v>0.41199999999999998</v>
      </c>
      <c r="F64" s="2">
        <v>0.43099999999999999</v>
      </c>
      <c r="G64" s="3">
        <v>0.41399999999999998</v>
      </c>
      <c r="H64" s="2">
        <v>0.40100000000000002</v>
      </c>
      <c r="I64" s="2">
        <v>0.432</v>
      </c>
      <c r="J64" s="3">
        <v>0.39400000000000002</v>
      </c>
      <c r="K64" s="2">
        <v>0.39500000000000002</v>
      </c>
      <c r="L64" s="2">
        <v>0.39300000000000002</v>
      </c>
      <c r="M64" s="3">
        <v>0.39700000000000002</v>
      </c>
      <c r="N64" s="2">
        <v>0.41</v>
      </c>
      <c r="O64" s="2">
        <v>0.38600000000000001</v>
      </c>
      <c r="P64" s="3">
        <v>0.38700000000000001</v>
      </c>
      <c r="Q64" s="2">
        <v>0.39900000000000002</v>
      </c>
      <c r="R64" s="2">
        <v>0.41</v>
      </c>
      <c r="S64" s="2">
        <v>0.40400000000000003</v>
      </c>
      <c r="T64" s="1"/>
      <c r="U64" s="19">
        <f t="shared" si="0"/>
        <v>0.39733333333333332</v>
      </c>
      <c r="V64" s="20">
        <f t="shared" si="1"/>
        <v>0.41899999999999998</v>
      </c>
      <c r="W64" s="20">
        <f t="shared" si="2"/>
        <v>0.40899999999999997</v>
      </c>
      <c r="X64" s="20">
        <f t="shared" si="3"/>
        <v>0.39500000000000002</v>
      </c>
      <c r="Y64" s="18">
        <f t="shared" si="4"/>
        <v>0.39433333333333337</v>
      </c>
      <c r="Z64" s="18">
        <f t="shared" si="5"/>
        <v>0.40433333333333338</v>
      </c>
      <c r="AA64" s="1"/>
      <c r="AB64" s="33">
        <f t="shared" si="6"/>
        <v>1.8929694486000896E-2</v>
      </c>
      <c r="AC64" s="34">
        <f t="shared" si="7"/>
        <v>1.0440306508910559E-2</v>
      </c>
      <c r="AD64" s="34">
        <f t="shared" si="8"/>
        <v>2.0223748416156671E-2</v>
      </c>
      <c r="AE64" s="34">
        <f t="shared" si="9"/>
        <v>2.0000000000000018E-3</v>
      </c>
      <c r="AF64" s="34">
        <f t="shared" si="10"/>
        <v>1.3576941236277514E-2</v>
      </c>
      <c r="AG64" s="1">
        <f t="shared" si="11"/>
        <v>5.5075705472860783E-3</v>
      </c>
    </row>
    <row r="65" spans="1:33" x14ac:dyDescent="0.25">
      <c r="A65" s="3">
        <v>310</v>
      </c>
      <c r="B65" s="2">
        <v>0.39100000000000001</v>
      </c>
      <c r="C65" s="2">
        <v>0.38500000000000001</v>
      </c>
      <c r="D65" s="3">
        <v>0.42199999999999999</v>
      </c>
      <c r="E65" s="2">
        <v>0.41099999999999998</v>
      </c>
      <c r="F65" s="2">
        <v>0.43</v>
      </c>
      <c r="G65" s="3">
        <v>0.41299999999999998</v>
      </c>
      <c r="H65" s="2">
        <v>0.40300000000000002</v>
      </c>
      <c r="I65" s="2">
        <v>0.435</v>
      </c>
      <c r="J65" s="3">
        <v>0.39300000000000002</v>
      </c>
      <c r="K65" s="2">
        <v>0.38400000000000001</v>
      </c>
      <c r="L65" s="2">
        <v>0.40200000000000002</v>
      </c>
      <c r="M65" s="3">
        <v>0.39800000000000002</v>
      </c>
      <c r="N65" s="2">
        <v>0.41299999999999998</v>
      </c>
      <c r="O65" s="2">
        <v>0.38600000000000001</v>
      </c>
      <c r="P65" s="3">
        <v>0.38400000000000001</v>
      </c>
      <c r="Q65" s="2">
        <v>0.4</v>
      </c>
      <c r="R65" s="2">
        <v>0.41</v>
      </c>
      <c r="S65" s="2">
        <v>0.40200000000000002</v>
      </c>
      <c r="T65" s="1"/>
      <c r="U65" s="19">
        <f t="shared" si="0"/>
        <v>0.39933333333333332</v>
      </c>
      <c r="V65" s="20">
        <f t="shared" si="1"/>
        <v>0.41799999999999998</v>
      </c>
      <c r="W65" s="20">
        <f t="shared" si="2"/>
        <v>0.41033333333333338</v>
      </c>
      <c r="X65" s="20">
        <f t="shared" si="3"/>
        <v>0.39466666666666672</v>
      </c>
      <c r="Y65" s="18">
        <f t="shared" si="4"/>
        <v>0.39433333333333326</v>
      </c>
      <c r="Z65" s="18">
        <f t="shared" si="5"/>
        <v>0.40400000000000008</v>
      </c>
      <c r="AA65" s="1"/>
      <c r="AB65" s="33">
        <f t="shared" si="6"/>
        <v>1.9857828011475294E-2</v>
      </c>
      <c r="AC65" s="34">
        <f t="shared" si="7"/>
        <v>1.0440306508910559E-2</v>
      </c>
      <c r="AD65" s="34">
        <f t="shared" si="8"/>
        <v>2.1939310229205766E-2</v>
      </c>
      <c r="AE65" s="34">
        <f t="shared" si="9"/>
        <v>9.4516312525052253E-3</v>
      </c>
      <c r="AF65" s="34">
        <f t="shared" si="10"/>
        <v>1.6196707484341773E-2</v>
      </c>
      <c r="AG65" s="1">
        <f t="shared" si="11"/>
        <v>5.2915026221291546E-3</v>
      </c>
    </row>
    <row r="66" spans="1:33" x14ac:dyDescent="0.25">
      <c r="A66" s="3">
        <v>315</v>
      </c>
      <c r="B66" s="2">
        <v>0.39400000000000002</v>
      </c>
      <c r="C66" s="2">
        <v>0.38500000000000001</v>
      </c>
      <c r="D66" s="3">
        <v>0.42399999999999999</v>
      </c>
      <c r="E66" s="2">
        <v>0.41</v>
      </c>
      <c r="F66" s="2">
        <v>0.42899999999999999</v>
      </c>
      <c r="G66" s="3">
        <v>0.41099999999999998</v>
      </c>
      <c r="H66" s="2">
        <v>0.40799999999999997</v>
      </c>
      <c r="I66" s="2">
        <v>0.434</v>
      </c>
      <c r="J66" s="3">
        <v>0.39200000000000002</v>
      </c>
      <c r="K66" s="2">
        <v>0.38600000000000001</v>
      </c>
      <c r="L66" s="2">
        <v>0.41099999999999998</v>
      </c>
      <c r="M66" s="3">
        <v>0.41299999999999998</v>
      </c>
      <c r="N66" s="2">
        <v>0.41499999999999998</v>
      </c>
      <c r="O66" s="2">
        <v>0.39300000000000002</v>
      </c>
      <c r="P66" s="3">
        <v>0.39300000000000002</v>
      </c>
      <c r="Q66" s="2">
        <v>0.39800000000000002</v>
      </c>
      <c r="R66" s="2">
        <v>0.40899999999999997</v>
      </c>
      <c r="S66" s="2">
        <v>0.40100000000000002</v>
      </c>
      <c r="T66" s="1"/>
      <c r="U66" s="19">
        <f t="shared" si="0"/>
        <v>0.40100000000000002</v>
      </c>
      <c r="V66" s="20">
        <f t="shared" si="1"/>
        <v>0.41666666666666669</v>
      </c>
      <c r="W66" s="20">
        <f t="shared" si="2"/>
        <v>0.41133333333333333</v>
      </c>
      <c r="X66" s="20">
        <f t="shared" si="3"/>
        <v>0.40333333333333332</v>
      </c>
      <c r="Y66" s="18">
        <f t="shared" si="4"/>
        <v>0.40033333333333337</v>
      </c>
      <c r="Z66" s="18">
        <f t="shared" si="5"/>
        <v>0.40266666666666667</v>
      </c>
      <c r="AA66" s="1"/>
      <c r="AB66" s="33">
        <f t="shared" si="6"/>
        <v>2.0420577856662125E-2</v>
      </c>
      <c r="AC66" s="34">
        <f t="shared" si="7"/>
        <v>1.0692676621563636E-2</v>
      </c>
      <c r="AD66" s="34">
        <f t="shared" si="8"/>
        <v>2.1197484127446188E-2</v>
      </c>
      <c r="AE66" s="34">
        <f t="shared" si="9"/>
        <v>1.5044378795195658E-2</v>
      </c>
      <c r="AF66" s="34">
        <f t="shared" si="10"/>
        <v>1.2701705922171746E-2</v>
      </c>
      <c r="AG66" s="1">
        <f t="shared" si="11"/>
        <v>5.6862407030773008E-3</v>
      </c>
    </row>
    <row r="67" spans="1:33" x14ac:dyDescent="0.25">
      <c r="A67" s="3">
        <v>320</v>
      </c>
      <c r="B67" s="2">
        <v>0.39700000000000002</v>
      </c>
      <c r="C67" s="2">
        <v>0.38500000000000001</v>
      </c>
      <c r="D67" s="3">
        <v>0.42799999999999999</v>
      </c>
      <c r="E67" s="2">
        <v>0.41</v>
      </c>
      <c r="F67" s="2">
        <v>0.42899999999999999</v>
      </c>
      <c r="G67" s="3">
        <v>0.41199999999999998</v>
      </c>
      <c r="H67" s="2">
        <v>0.40799999999999997</v>
      </c>
      <c r="I67" s="2">
        <v>0.432</v>
      </c>
      <c r="J67" s="3">
        <v>0.39200000000000002</v>
      </c>
      <c r="K67" s="2">
        <v>0.38600000000000001</v>
      </c>
      <c r="L67" s="2">
        <v>0.41399999999999998</v>
      </c>
      <c r="M67" s="3">
        <v>0.41199999999999998</v>
      </c>
      <c r="N67" s="2">
        <v>0.41399999999999998</v>
      </c>
      <c r="O67" s="2">
        <v>0.39</v>
      </c>
      <c r="P67" s="3">
        <v>0.39200000000000002</v>
      </c>
      <c r="Q67" s="2">
        <v>0.39800000000000002</v>
      </c>
      <c r="R67" s="2">
        <v>0.40899999999999997</v>
      </c>
      <c r="S67" s="2">
        <v>0.4</v>
      </c>
      <c r="T67" s="1"/>
      <c r="U67" s="19">
        <f t="shared" si="0"/>
        <v>0.40333333333333332</v>
      </c>
      <c r="V67" s="20">
        <f t="shared" si="1"/>
        <v>0.41699999999999998</v>
      </c>
      <c r="W67" s="20">
        <f t="shared" si="2"/>
        <v>0.41066666666666668</v>
      </c>
      <c r="X67" s="20">
        <f t="shared" si="3"/>
        <v>0.40399999999999997</v>
      </c>
      <c r="Y67" s="18">
        <f t="shared" si="4"/>
        <v>0.39866666666666672</v>
      </c>
      <c r="Z67" s="18">
        <f t="shared" si="5"/>
        <v>0.40233333333333327</v>
      </c>
      <c r="AA67" s="1"/>
      <c r="AB67" s="33">
        <f t="shared" si="6"/>
        <v>2.218858565419015E-2</v>
      </c>
      <c r="AC67" s="34">
        <f t="shared" si="7"/>
        <v>1.0440306508910559E-2</v>
      </c>
      <c r="AD67" s="34">
        <f t="shared" si="8"/>
        <v>2.0132891827388658E-2</v>
      </c>
      <c r="AE67" s="34">
        <f t="shared" si="9"/>
        <v>1.562049935181329E-2</v>
      </c>
      <c r="AF67" s="34">
        <f t="shared" si="10"/>
        <v>1.3316656236958765E-2</v>
      </c>
      <c r="AG67" s="1">
        <f t="shared" si="11"/>
        <v>5.8594652770822889E-3</v>
      </c>
    </row>
    <row r="68" spans="1:33" x14ac:dyDescent="0.25">
      <c r="A68" s="3">
        <v>325</v>
      </c>
      <c r="B68" s="2">
        <v>0.39900000000000002</v>
      </c>
      <c r="C68" s="2">
        <v>0.38600000000000001</v>
      </c>
      <c r="D68" s="3">
        <v>0.432</v>
      </c>
      <c r="E68" s="2">
        <v>0.41199999999999998</v>
      </c>
      <c r="F68" s="2">
        <v>0.42899999999999999</v>
      </c>
      <c r="G68" s="3">
        <v>0.41199999999999998</v>
      </c>
      <c r="H68" s="2">
        <v>0.40799999999999997</v>
      </c>
      <c r="I68" s="2">
        <v>0.43099999999999999</v>
      </c>
      <c r="J68" s="3">
        <v>0.39200000000000002</v>
      </c>
      <c r="K68" s="2">
        <v>0.39200000000000002</v>
      </c>
      <c r="L68" s="2">
        <v>0.41199999999999998</v>
      </c>
      <c r="M68" s="3">
        <v>0.40799999999999997</v>
      </c>
      <c r="N68" s="2">
        <v>0.41499999999999998</v>
      </c>
      <c r="O68" s="2">
        <v>0.38900000000000001</v>
      </c>
      <c r="P68" s="3">
        <v>0.39</v>
      </c>
      <c r="Q68" s="2">
        <v>0.4</v>
      </c>
      <c r="R68" s="2">
        <v>0.41</v>
      </c>
      <c r="S68" s="2">
        <v>0.40100000000000002</v>
      </c>
      <c r="T68" s="1"/>
      <c r="U68" s="19">
        <f t="shared" ref="U68:U131" si="12">AVERAGE(B68:D68)</f>
        <v>0.40566666666666668</v>
      </c>
      <c r="V68" s="20">
        <f t="shared" ref="V68:V131" si="13">AVERAGE(E68:G68)</f>
        <v>0.41766666666666663</v>
      </c>
      <c r="W68" s="20">
        <f t="shared" ref="W68:W131" si="14">AVERAGE(H68:J68)</f>
        <v>0.41033333333333327</v>
      </c>
      <c r="X68" s="20">
        <f t="shared" ref="X68:X131" si="15">AVERAGE(K68:M68)</f>
        <v>0.40399999999999997</v>
      </c>
      <c r="Y68" s="18">
        <f t="shared" ref="Y68:Y131" si="16">AVERAGE(N68:P68)</f>
        <v>0.39799999999999996</v>
      </c>
      <c r="Z68" s="18">
        <f t="shared" ref="Z68:Z131" si="17">AVERAGE(Q68:S68)</f>
        <v>0.40366666666666667</v>
      </c>
      <c r="AA68" s="1"/>
      <c r="AB68" s="33">
        <f t="shared" ref="AB68:AB131" si="18">_xlfn.STDEV.S(B68:D68)</f>
        <v>2.3713568549109873E-2</v>
      </c>
      <c r="AC68" s="34">
        <f t="shared" ref="AC68:AC131" si="19">_xlfn.STDEV.S(E68:G68)</f>
        <v>9.8149545762236459E-3</v>
      </c>
      <c r="AD68" s="34">
        <f t="shared" ref="AD68:AD131" si="20">_xlfn.STDEV.S(H68:J68)</f>
        <v>1.9604421270043474E-2</v>
      </c>
      <c r="AE68" s="34">
        <f t="shared" ref="AE68:AE131" si="21">_xlfn.STDEV.S(K68:M68)</f>
        <v>1.058300524425834E-2</v>
      </c>
      <c r="AF68" s="34">
        <f t="shared" ref="AF68:AF131" si="22">_xlfn.STDEV.S(N68:P68)</f>
        <v>1.4730919862656216E-2</v>
      </c>
      <c r="AG68" s="1">
        <f t="shared" ref="AG68:AG131" si="23">_xlfn.STDEV.S(Q68:S68)</f>
        <v>5.5075705472860757E-3</v>
      </c>
    </row>
    <row r="69" spans="1:33" x14ac:dyDescent="0.25">
      <c r="A69" s="3">
        <v>330</v>
      </c>
      <c r="B69" s="2">
        <v>0.40100000000000002</v>
      </c>
      <c r="C69" s="2">
        <v>0.38800000000000001</v>
      </c>
      <c r="D69" s="3">
        <v>0.436</v>
      </c>
      <c r="E69" s="2">
        <v>0.41399999999999998</v>
      </c>
      <c r="F69" s="2">
        <v>0.43099999999999999</v>
      </c>
      <c r="G69" s="3">
        <v>0.41399999999999998</v>
      </c>
      <c r="H69" s="2">
        <v>0.40899999999999997</v>
      </c>
      <c r="I69" s="2">
        <v>0.433</v>
      </c>
      <c r="J69" s="3">
        <v>0.39300000000000002</v>
      </c>
      <c r="K69" s="2">
        <v>0.39700000000000002</v>
      </c>
      <c r="L69" s="2">
        <v>0.41199999999999998</v>
      </c>
      <c r="M69" s="3">
        <v>0.40799999999999997</v>
      </c>
      <c r="N69" s="2">
        <v>0.41499999999999998</v>
      </c>
      <c r="O69" s="2">
        <v>0.38600000000000001</v>
      </c>
      <c r="P69" s="3">
        <v>0.38800000000000001</v>
      </c>
      <c r="Q69" s="2">
        <v>0.40200000000000002</v>
      </c>
      <c r="R69" s="2">
        <v>0.41199999999999998</v>
      </c>
      <c r="S69" s="2">
        <v>0.40300000000000002</v>
      </c>
      <c r="T69" s="1"/>
      <c r="U69" s="19">
        <f t="shared" si="12"/>
        <v>0.40833333333333338</v>
      </c>
      <c r="V69" s="20">
        <f t="shared" si="13"/>
        <v>0.41966666666666663</v>
      </c>
      <c r="W69" s="20">
        <f t="shared" si="14"/>
        <v>0.41166666666666663</v>
      </c>
      <c r="X69" s="20">
        <f t="shared" si="15"/>
        <v>0.40566666666666662</v>
      </c>
      <c r="Y69" s="18">
        <f t="shared" si="16"/>
        <v>0.39633333333333337</v>
      </c>
      <c r="Z69" s="18">
        <f t="shared" si="17"/>
        <v>0.40566666666666668</v>
      </c>
      <c r="AA69" s="1"/>
      <c r="AB69" s="33">
        <f t="shared" si="18"/>
        <v>2.48260615751539E-2</v>
      </c>
      <c r="AC69" s="34">
        <f t="shared" si="19"/>
        <v>9.8149545762236459E-3</v>
      </c>
      <c r="AD69" s="34">
        <f t="shared" si="20"/>
        <v>2.0132891827388658E-2</v>
      </c>
      <c r="AE69" s="34">
        <f t="shared" si="21"/>
        <v>7.7674534651540044E-3</v>
      </c>
      <c r="AF69" s="34">
        <f t="shared" si="22"/>
        <v>1.6196707484341769E-2</v>
      </c>
      <c r="AG69" s="1">
        <f t="shared" si="23"/>
        <v>5.5075705472860757E-3</v>
      </c>
    </row>
    <row r="70" spans="1:33" x14ac:dyDescent="0.25">
      <c r="A70" s="3">
        <v>335</v>
      </c>
      <c r="B70" s="2">
        <v>0.40400000000000003</v>
      </c>
      <c r="C70" s="2">
        <v>0.39</v>
      </c>
      <c r="D70" s="3">
        <v>0.442</v>
      </c>
      <c r="E70" s="2">
        <v>0.41599999999999998</v>
      </c>
      <c r="F70" s="2">
        <v>0.433</v>
      </c>
      <c r="G70" s="3">
        <v>0.41599999999999998</v>
      </c>
      <c r="H70" s="2">
        <v>0.41099999999999998</v>
      </c>
      <c r="I70" s="2">
        <v>0.433</v>
      </c>
      <c r="J70" s="3">
        <v>0.39500000000000002</v>
      </c>
      <c r="K70" s="2">
        <v>0.40500000000000003</v>
      </c>
      <c r="L70" s="2">
        <v>0.41199999999999998</v>
      </c>
      <c r="M70" s="3">
        <v>0.41</v>
      </c>
      <c r="N70" s="2">
        <v>0.41799999999999998</v>
      </c>
      <c r="O70" s="2">
        <v>0.38600000000000001</v>
      </c>
      <c r="P70" s="3">
        <v>0.38700000000000001</v>
      </c>
      <c r="Q70" s="2">
        <v>0.40400000000000003</v>
      </c>
      <c r="R70" s="2">
        <v>0.41399999999999998</v>
      </c>
      <c r="S70" s="2">
        <v>0.40500000000000003</v>
      </c>
      <c r="T70" s="1"/>
      <c r="U70" s="19">
        <f t="shared" si="12"/>
        <v>0.41199999999999998</v>
      </c>
      <c r="V70" s="20">
        <f t="shared" si="13"/>
        <v>0.42166666666666663</v>
      </c>
      <c r="W70" s="20">
        <f t="shared" si="14"/>
        <v>0.41299999999999998</v>
      </c>
      <c r="X70" s="20">
        <f t="shared" si="15"/>
        <v>0.40899999999999997</v>
      </c>
      <c r="Y70" s="18">
        <f t="shared" si="16"/>
        <v>0.39700000000000002</v>
      </c>
      <c r="Z70" s="18">
        <f t="shared" si="17"/>
        <v>0.40766666666666668</v>
      </c>
      <c r="AA70" s="1"/>
      <c r="AB70" s="33">
        <f t="shared" si="18"/>
        <v>2.6907248094147414E-2</v>
      </c>
      <c r="AC70" s="34">
        <f t="shared" si="19"/>
        <v>9.8149545762236459E-3</v>
      </c>
      <c r="AD70" s="34">
        <f t="shared" si="20"/>
        <v>1.9078784028338902E-2</v>
      </c>
      <c r="AE70" s="34">
        <f t="shared" si="21"/>
        <v>3.6055512754639618E-3</v>
      </c>
      <c r="AF70" s="34">
        <f t="shared" si="22"/>
        <v>1.8193405398660236E-2</v>
      </c>
      <c r="AG70" s="1">
        <f t="shared" si="23"/>
        <v>5.5075705472860757E-3</v>
      </c>
    </row>
    <row r="71" spans="1:33" x14ac:dyDescent="0.25">
      <c r="A71" s="3">
        <v>340</v>
      </c>
      <c r="B71" s="2">
        <v>0.40699999999999997</v>
      </c>
      <c r="C71" s="2">
        <v>0.39</v>
      </c>
      <c r="D71" s="3">
        <v>0.44700000000000001</v>
      </c>
      <c r="E71" s="2">
        <v>0.41799999999999998</v>
      </c>
      <c r="F71" s="2">
        <v>0.435</v>
      </c>
      <c r="G71" s="3">
        <v>0.41699999999999998</v>
      </c>
      <c r="H71" s="2">
        <v>0.41199999999999998</v>
      </c>
      <c r="I71" s="2">
        <v>0.435</v>
      </c>
      <c r="J71" s="3">
        <v>0.39500000000000002</v>
      </c>
      <c r="K71" s="2">
        <v>0.41</v>
      </c>
      <c r="L71" s="2">
        <v>0.41199999999999998</v>
      </c>
      <c r="M71" s="3">
        <v>0.41</v>
      </c>
      <c r="N71" s="2">
        <v>0.41899999999999998</v>
      </c>
      <c r="O71" s="2">
        <v>0.38600000000000001</v>
      </c>
      <c r="P71" s="3">
        <v>0.38700000000000001</v>
      </c>
      <c r="Q71" s="2">
        <v>0.40600000000000003</v>
      </c>
      <c r="R71" s="2">
        <v>0.41599999999999998</v>
      </c>
      <c r="S71" s="2">
        <v>0.40699999999999997</v>
      </c>
      <c r="T71" s="1"/>
      <c r="U71" s="19">
        <f t="shared" si="12"/>
        <v>0.41466666666666668</v>
      </c>
      <c r="V71" s="20">
        <f t="shared" si="13"/>
        <v>0.42333333333333334</v>
      </c>
      <c r="W71" s="20">
        <f t="shared" si="14"/>
        <v>0.41399999999999998</v>
      </c>
      <c r="X71" s="20">
        <f t="shared" si="15"/>
        <v>0.41066666666666668</v>
      </c>
      <c r="Y71" s="18">
        <f t="shared" si="16"/>
        <v>0.39733333333333332</v>
      </c>
      <c r="Z71" s="18">
        <f t="shared" si="17"/>
        <v>0.40966666666666668</v>
      </c>
      <c r="AA71" s="1"/>
      <c r="AB71" s="33">
        <f t="shared" si="18"/>
        <v>2.9263173671584795E-2</v>
      </c>
      <c r="AC71" s="34">
        <f t="shared" si="19"/>
        <v>1.0115993936995688E-2</v>
      </c>
      <c r="AD71" s="34">
        <f t="shared" si="20"/>
        <v>2.0074859899884723E-2</v>
      </c>
      <c r="AE71" s="34">
        <f t="shared" si="21"/>
        <v>1.1547005383792527E-3</v>
      </c>
      <c r="AF71" s="34">
        <f t="shared" si="22"/>
        <v>1.8770544300401433E-2</v>
      </c>
      <c r="AG71" s="1">
        <f t="shared" si="23"/>
        <v>5.5075705472860887E-3</v>
      </c>
    </row>
    <row r="72" spans="1:33" x14ac:dyDescent="0.25">
      <c r="A72" s="3">
        <v>345</v>
      </c>
      <c r="B72" s="2">
        <v>0.40899999999999997</v>
      </c>
      <c r="C72" s="2">
        <v>0.39200000000000002</v>
      </c>
      <c r="D72" s="3">
        <v>0.45100000000000001</v>
      </c>
      <c r="E72" s="2">
        <v>0.42</v>
      </c>
      <c r="F72" s="2">
        <v>0.439</v>
      </c>
      <c r="G72" s="3">
        <v>0.42</v>
      </c>
      <c r="H72" s="2">
        <v>0.41399999999999998</v>
      </c>
      <c r="I72" s="2">
        <v>0.438</v>
      </c>
      <c r="J72" s="3">
        <v>0.39700000000000002</v>
      </c>
      <c r="K72" s="2">
        <v>0.41699999999999998</v>
      </c>
      <c r="L72" s="2">
        <v>0.41399999999999998</v>
      </c>
      <c r="M72" s="3">
        <v>0.41299999999999998</v>
      </c>
      <c r="N72" s="2">
        <v>0.42099999999999999</v>
      </c>
      <c r="O72" s="2">
        <v>0.38700000000000001</v>
      </c>
      <c r="P72" s="3">
        <v>0.38800000000000001</v>
      </c>
      <c r="Q72" s="2">
        <v>0.40899999999999997</v>
      </c>
      <c r="R72" s="2">
        <v>0.41799999999999998</v>
      </c>
      <c r="S72" s="2">
        <v>0.41</v>
      </c>
      <c r="T72" s="1"/>
      <c r="U72" s="19">
        <f t="shared" si="12"/>
        <v>0.41733333333333333</v>
      </c>
      <c r="V72" s="20">
        <f t="shared" si="13"/>
        <v>0.42633333333333329</v>
      </c>
      <c r="W72" s="20">
        <f t="shared" si="14"/>
        <v>0.41633333333333339</v>
      </c>
      <c r="X72" s="20">
        <f t="shared" si="15"/>
        <v>0.41466666666666668</v>
      </c>
      <c r="Y72" s="18">
        <f t="shared" si="16"/>
        <v>0.39866666666666672</v>
      </c>
      <c r="Z72" s="18">
        <f t="shared" si="17"/>
        <v>0.41233333333333327</v>
      </c>
      <c r="AA72" s="1"/>
      <c r="AB72" s="33">
        <f t="shared" si="18"/>
        <v>3.036994127971494E-2</v>
      </c>
      <c r="AC72" s="34">
        <f t="shared" si="19"/>
        <v>1.09696551146029E-2</v>
      </c>
      <c r="AD72" s="34">
        <f t="shared" si="20"/>
        <v>2.0599352740640491E-2</v>
      </c>
      <c r="AE72" s="34">
        <f t="shared" si="21"/>
        <v>2.0816659994661343E-3</v>
      </c>
      <c r="AF72" s="34">
        <f t="shared" si="22"/>
        <v>1.9347695814575253E-2</v>
      </c>
      <c r="AG72" s="1">
        <f t="shared" si="23"/>
        <v>4.9328828623162518E-3</v>
      </c>
    </row>
    <row r="73" spans="1:33" x14ac:dyDescent="0.25">
      <c r="A73" s="3">
        <v>350</v>
      </c>
      <c r="B73" s="2">
        <v>0.41199999999999998</v>
      </c>
      <c r="C73" s="2">
        <v>0.39400000000000002</v>
      </c>
      <c r="D73" s="3">
        <v>0.45600000000000002</v>
      </c>
      <c r="E73" s="2">
        <v>0.42199999999999999</v>
      </c>
      <c r="F73" s="2">
        <v>0.442</v>
      </c>
      <c r="G73" s="3">
        <v>0.42199999999999999</v>
      </c>
      <c r="H73" s="2">
        <v>0.41699999999999998</v>
      </c>
      <c r="I73" s="2">
        <v>0.441</v>
      </c>
      <c r="J73" s="3">
        <v>0.39900000000000002</v>
      </c>
      <c r="K73" s="2">
        <v>0.42</v>
      </c>
      <c r="L73" s="2">
        <v>0.41499999999999998</v>
      </c>
      <c r="M73" s="3">
        <v>0.41599999999999998</v>
      </c>
      <c r="N73" s="2">
        <v>0.42399999999999999</v>
      </c>
      <c r="O73" s="2">
        <v>0.38700000000000001</v>
      </c>
      <c r="P73" s="3">
        <v>0.38800000000000001</v>
      </c>
      <c r="Q73" s="2">
        <v>0.41299999999999998</v>
      </c>
      <c r="R73" s="2">
        <v>0.42</v>
      </c>
      <c r="S73" s="2">
        <v>0.41199999999999998</v>
      </c>
      <c r="T73" s="1"/>
      <c r="U73" s="19">
        <f t="shared" si="12"/>
        <v>0.42066666666666669</v>
      </c>
      <c r="V73" s="20">
        <f t="shared" si="13"/>
        <v>0.4286666666666667</v>
      </c>
      <c r="W73" s="20">
        <f t="shared" si="14"/>
        <v>0.41900000000000004</v>
      </c>
      <c r="X73" s="20">
        <f t="shared" si="15"/>
        <v>0.41699999999999998</v>
      </c>
      <c r="Y73" s="18">
        <f t="shared" si="16"/>
        <v>0.39966666666666661</v>
      </c>
      <c r="Z73" s="18">
        <f t="shared" si="17"/>
        <v>0.41499999999999998</v>
      </c>
      <c r="AA73" s="1"/>
      <c r="AB73" s="33">
        <f t="shared" si="18"/>
        <v>3.1895663237081831E-2</v>
      </c>
      <c r="AC73" s="34">
        <f t="shared" si="19"/>
        <v>1.1547005383792525E-2</v>
      </c>
      <c r="AD73" s="34">
        <f t="shared" si="20"/>
        <v>2.1071307505705471E-2</v>
      </c>
      <c r="AE73" s="34">
        <f t="shared" si="21"/>
        <v>2.6457513110645929E-3</v>
      </c>
      <c r="AF73" s="34">
        <f t="shared" si="22"/>
        <v>2.1079215671683155E-2</v>
      </c>
      <c r="AG73" s="1">
        <f t="shared" si="23"/>
        <v>4.3588989435406778E-3</v>
      </c>
    </row>
    <row r="74" spans="1:33" x14ac:dyDescent="0.25">
      <c r="A74" s="3">
        <v>355</v>
      </c>
      <c r="B74" s="2">
        <v>0.41499999999999998</v>
      </c>
      <c r="C74" s="2">
        <v>0.39600000000000002</v>
      </c>
      <c r="D74" s="3">
        <v>0.46100000000000002</v>
      </c>
      <c r="E74" s="2">
        <v>0.42399999999999999</v>
      </c>
      <c r="F74" s="2">
        <v>0.44500000000000001</v>
      </c>
      <c r="G74" s="3">
        <v>0.42399999999999999</v>
      </c>
      <c r="H74" s="2">
        <v>0.41899999999999998</v>
      </c>
      <c r="I74" s="2">
        <v>0.44500000000000001</v>
      </c>
      <c r="J74" s="3">
        <v>0.40100000000000002</v>
      </c>
      <c r="K74" s="2">
        <v>0.42399999999999999</v>
      </c>
      <c r="L74" s="2">
        <v>0.42</v>
      </c>
      <c r="M74" s="3">
        <v>0.42</v>
      </c>
      <c r="N74" s="2">
        <v>0.42699999999999999</v>
      </c>
      <c r="O74" s="2">
        <v>0.38900000000000001</v>
      </c>
      <c r="P74" s="3">
        <v>0.39</v>
      </c>
      <c r="Q74" s="2">
        <v>0.41599999999999998</v>
      </c>
      <c r="R74" s="2">
        <v>0.42199999999999999</v>
      </c>
      <c r="S74" s="2">
        <v>0.41499999999999998</v>
      </c>
      <c r="T74" s="1"/>
      <c r="U74" s="19">
        <f t="shared" si="12"/>
        <v>0.42399999999999999</v>
      </c>
      <c r="V74" s="20">
        <f t="shared" si="13"/>
        <v>0.43099999999999999</v>
      </c>
      <c r="W74" s="20">
        <f t="shared" si="14"/>
        <v>0.42166666666666669</v>
      </c>
      <c r="X74" s="20">
        <f t="shared" si="15"/>
        <v>0.42133333333333334</v>
      </c>
      <c r="Y74" s="18">
        <f t="shared" si="16"/>
        <v>0.40199999999999997</v>
      </c>
      <c r="Z74" s="18">
        <f t="shared" si="17"/>
        <v>0.41766666666666663</v>
      </c>
      <c r="AA74" s="1"/>
      <c r="AB74" s="33">
        <f t="shared" si="18"/>
        <v>3.3421549934136811E-2</v>
      </c>
      <c r="AC74" s="34">
        <f t="shared" si="19"/>
        <v>1.2124355652982153E-2</v>
      </c>
      <c r="AD74" s="34">
        <f t="shared" si="20"/>
        <v>2.2120880030716071E-2</v>
      </c>
      <c r="AE74" s="34">
        <f t="shared" si="21"/>
        <v>2.3094010767585054E-3</v>
      </c>
      <c r="AF74" s="34">
        <f t="shared" si="22"/>
        <v>2.1656407827707704E-2</v>
      </c>
      <c r="AG74" s="1">
        <f t="shared" si="23"/>
        <v>3.7859388972001857E-3</v>
      </c>
    </row>
    <row r="75" spans="1:33" x14ac:dyDescent="0.25">
      <c r="A75" s="3">
        <v>360</v>
      </c>
      <c r="B75" s="2">
        <v>0.41799999999999998</v>
      </c>
      <c r="C75" s="2">
        <v>0.39900000000000002</v>
      </c>
      <c r="D75" s="3">
        <v>0.46600000000000003</v>
      </c>
      <c r="E75" s="2">
        <v>0.42799999999999999</v>
      </c>
      <c r="F75" s="2">
        <v>0.44900000000000001</v>
      </c>
      <c r="G75" s="3">
        <v>0.42699999999999999</v>
      </c>
      <c r="H75" s="2">
        <v>0.42199999999999999</v>
      </c>
      <c r="I75" s="2">
        <v>0.44800000000000001</v>
      </c>
      <c r="J75" s="3">
        <v>0.40400000000000003</v>
      </c>
      <c r="K75" s="2">
        <v>0.42799999999999999</v>
      </c>
      <c r="L75" s="2">
        <v>0.42299999999999999</v>
      </c>
      <c r="M75" s="3">
        <v>0.42299999999999999</v>
      </c>
      <c r="N75" s="2">
        <v>0.43099999999999999</v>
      </c>
      <c r="O75" s="2">
        <v>0.39100000000000001</v>
      </c>
      <c r="P75" s="3">
        <v>0.39100000000000001</v>
      </c>
      <c r="Q75" s="2">
        <v>0.42</v>
      </c>
      <c r="R75" s="2">
        <v>0.42499999999999999</v>
      </c>
      <c r="S75" s="2">
        <v>0.41699999999999998</v>
      </c>
      <c r="T75" s="1"/>
      <c r="U75" s="19">
        <f t="shared" si="12"/>
        <v>0.42766666666666664</v>
      </c>
      <c r="V75" s="20">
        <f t="shared" si="13"/>
        <v>0.4346666666666667</v>
      </c>
      <c r="W75" s="20">
        <f t="shared" si="14"/>
        <v>0.42466666666666669</v>
      </c>
      <c r="X75" s="20">
        <f t="shared" si="15"/>
        <v>0.42466666666666669</v>
      </c>
      <c r="Y75" s="18">
        <f t="shared" si="16"/>
        <v>0.40433333333333338</v>
      </c>
      <c r="Z75" s="18">
        <f t="shared" si="17"/>
        <v>0.42066666666666669</v>
      </c>
      <c r="AA75" s="1"/>
      <c r="AB75" s="33">
        <f t="shared" si="18"/>
        <v>3.4530180036213741E-2</v>
      </c>
      <c r="AC75" s="34">
        <f t="shared" si="19"/>
        <v>1.2423096769056161E-2</v>
      </c>
      <c r="AD75" s="34">
        <f t="shared" si="20"/>
        <v>2.2120880030716071E-2</v>
      </c>
      <c r="AE75" s="34">
        <f t="shared" si="21"/>
        <v>2.8867513459481316E-3</v>
      </c>
      <c r="AF75" s="34">
        <f t="shared" si="22"/>
        <v>2.3094010767585018E-2</v>
      </c>
      <c r="AG75" s="1">
        <f t="shared" si="23"/>
        <v>4.0414518843273836E-3</v>
      </c>
    </row>
    <row r="76" spans="1:33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8"/>
      <c r="V76" s="18"/>
      <c r="W76" s="18"/>
      <c r="X76" s="18"/>
      <c r="Y76" s="18"/>
      <c r="Z76" s="18"/>
      <c r="AA76" s="1"/>
      <c r="AB76" s="1"/>
      <c r="AC76" s="1"/>
      <c r="AD76" s="1"/>
      <c r="AE76" s="1"/>
      <c r="AF76" s="1"/>
      <c r="AG76" s="1"/>
    </row>
    <row r="77" spans="1:33" ht="20.45" customHeight="1" x14ac:dyDescent="0.25">
      <c r="A77" s="59" t="s">
        <v>52</v>
      </c>
      <c r="B77" s="59"/>
      <c r="C77" s="59"/>
      <c r="D77" s="59"/>
      <c r="E77" s="59"/>
      <c r="F77" s="59"/>
      <c r="G77" s="59"/>
      <c r="H77" s="59"/>
      <c r="I77" s="59"/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28"/>
      <c r="U77" s="69" t="s">
        <v>2</v>
      </c>
      <c r="V77" s="69"/>
      <c r="W77" s="69"/>
      <c r="X77" s="69"/>
      <c r="Y77" s="69"/>
      <c r="Z77" s="69"/>
      <c r="AA77" s="28"/>
      <c r="AB77" s="59" t="s">
        <v>3</v>
      </c>
      <c r="AC77" s="59"/>
      <c r="AD77" s="59"/>
      <c r="AE77" s="59"/>
      <c r="AF77" s="59"/>
      <c r="AG77" s="59"/>
    </row>
    <row r="78" spans="1:33" ht="20.45" customHeight="1" x14ac:dyDescent="0.25">
      <c r="A78" s="42" t="s">
        <v>50</v>
      </c>
      <c r="B78" s="60" t="s">
        <v>4</v>
      </c>
      <c r="C78" s="61"/>
      <c r="D78" s="62"/>
      <c r="E78" s="60" t="s">
        <v>66</v>
      </c>
      <c r="F78" s="61"/>
      <c r="G78" s="62"/>
      <c r="H78" s="60" t="s">
        <v>67</v>
      </c>
      <c r="I78" s="61"/>
      <c r="J78" s="62"/>
      <c r="K78" s="60" t="s">
        <v>68</v>
      </c>
      <c r="L78" s="61"/>
      <c r="M78" s="62"/>
      <c r="N78" s="60" t="s">
        <v>69</v>
      </c>
      <c r="O78" s="61"/>
      <c r="P78" s="62"/>
      <c r="Q78" s="60" t="s">
        <v>70</v>
      </c>
      <c r="R78" s="61"/>
      <c r="S78" s="61"/>
      <c r="T78" s="41"/>
      <c r="U78" s="43" t="s">
        <v>4</v>
      </c>
      <c r="V78" s="44" t="s">
        <v>66</v>
      </c>
      <c r="W78" s="44" t="s">
        <v>67</v>
      </c>
      <c r="X78" s="44" t="s">
        <v>68</v>
      </c>
      <c r="Y78" s="44" t="s">
        <v>69</v>
      </c>
      <c r="Z78" s="44" t="s">
        <v>70</v>
      </c>
      <c r="AA78" s="48"/>
      <c r="AB78" s="52" t="s">
        <v>4</v>
      </c>
      <c r="AC78" s="47" t="s">
        <v>66</v>
      </c>
      <c r="AD78" s="47" t="s">
        <v>67</v>
      </c>
      <c r="AE78" s="47" t="s">
        <v>68</v>
      </c>
      <c r="AF78" s="47" t="s">
        <v>69</v>
      </c>
      <c r="AG78" s="47" t="s">
        <v>70</v>
      </c>
    </row>
    <row r="79" spans="1:33" x14ac:dyDescent="0.25">
      <c r="A79" s="3">
        <v>0</v>
      </c>
      <c r="B79" s="2">
        <v>8.8999999999999996E-2</v>
      </c>
      <c r="C79" s="2">
        <v>9.1999999999999998E-2</v>
      </c>
      <c r="D79" s="2">
        <v>9.1999999999999998E-2</v>
      </c>
      <c r="E79" s="2">
        <v>9.0999999999999998E-2</v>
      </c>
      <c r="F79" s="2">
        <v>9.1999999999999998E-2</v>
      </c>
      <c r="G79" s="2">
        <v>9.4E-2</v>
      </c>
      <c r="H79" s="2">
        <v>9.5000000000000001E-2</v>
      </c>
      <c r="I79" s="2">
        <v>9.5000000000000001E-2</v>
      </c>
      <c r="J79" s="2">
        <v>9.5000000000000001E-2</v>
      </c>
      <c r="K79" s="2">
        <v>0.09</v>
      </c>
      <c r="L79" s="2">
        <v>9.0999999999999998E-2</v>
      </c>
      <c r="M79" s="2">
        <v>9.2999999999999999E-2</v>
      </c>
      <c r="N79" s="2">
        <v>9.0999999999999998E-2</v>
      </c>
      <c r="O79" s="2">
        <v>9.1999999999999998E-2</v>
      </c>
      <c r="P79" s="2">
        <v>9.1999999999999998E-2</v>
      </c>
      <c r="Q79" s="2">
        <v>9.5000000000000001E-2</v>
      </c>
      <c r="R79" s="2">
        <v>9.1999999999999998E-2</v>
      </c>
      <c r="S79" s="2">
        <v>9.1999999999999998E-2</v>
      </c>
      <c r="T79" s="1"/>
      <c r="U79" s="35">
        <f t="shared" si="12"/>
        <v>9.1000000000000011E-2</v>
      </c>
      <c r="V79" s="36">
        <f t="shared" si="13"/>
        <v>9.2333333333333337E-2</v>
      </c>
      <c r="W79" s="36">
        <f t="shared" si="14"/>
        <v>9.5000000000000015E-2</v>
      </c>
      <c r="X79" s="36">
        <f t="shared" si="15"/>
        <v>9.1333333333333336E-2</v>
      </c>
      <c r="Y79" s="36">
        <f t="shared" si="16"/>
        <v>9.1666666666666674E-2</v>
      </c>
      <c r="Z79" s="18">
        <f t="shared" si="17"/>
        <v>9.3000000000000013E-2</v>
      </c>
      <c r="AA79" s="1"/>
      <c r="AB79" s="31">
        <f t="shared" si="18"/>
        <v>1.7320508075688789E-3</v>
      </c>
      <c r="AC79" s="32">
        <f t="shared" si="19"/>
        <v>1.5275252316519479E-3</v>
      </c>
      <c r="AD79" s="32">
        <f t="shared" si="20"/>
        <v>1.6996749443881478E-17</v>
      </c>
      <c r="AE79" s="32">
        <f t="shared" si="21"/>
        <v>1.5275252316519479E-3</v>
      </c>
      <c r="AF79" s="32">
        <f t="shared" si="22"/>
        <v>5.7735026918962634E-4</v>
      </c>
      <c r="AG79" s="1">
        <f t="shared" si="23"/>
        <v>1.7320508075688787E-3</v>
      </c>
    </row>
    <row r="80" spans="1:33" x14ac:dyDescent="0.25">
      <c r="A80" s="3">
        <v>5</v>
      </c>
      <c r="B80" s="2">
        <v>9.0999999999999998E-2</v>
      </c>
      <c r="C80" s="2">
        <v>9.5000000000000001E-2</v>
      </c>
      <c r="D80" s="2">
        <v>9.5000000000000001E-2</v>
      </c>
      <c r="E80" s="2">
        <v>9.1999999999999998E-2</v>
      </c>
      <c r="F80" s="2">
        <v>9.1999999999999998E-2</v>
      </c>
      <c r="G80" s="2">
        <v>9.1999999999999998E-2</v>
      </c>
      <c r="H80" s="2">
        <v>9.4E-2</v>
      </c>
      <c r="I80" s="2">
        <v>9.5000000000000001E-2</v>
      </c>
      <c r="J80" s="2">
        <v>9.4E-2</v>
      </c>
      <c r="K80" s="2">
        <v>9.1999999999999998E-2</v>
      </c>
      <c r="L80" s="2">
        <v>9.2999999999999999E-2</v>
      </c>
      <c r="M80" s="2">
        <v>9.4E-2</v>
      </c>
      <c r="N80" s="2">
        <v>9.2999999999999999E-2</v>
      </c>
      <c r="O80" s="2">
        <v>9.4E-2</v>
      </c>
      <c r="P80" s="2">
        <v>9.5000000000000001E-2</v>
      </c>
      <c r="Q80" s="2">
        <v>9.4E-2</v>
      </c>
      <c r="R80" s="2">
        <v>9.2999999999999999E-2</v>
      </c>
      <c r="S80" s="2">
        <v>9.2999999999999999E-2</v>
      </c>
      <c r="T80" s="1"/>
      <c r="U80" s="19">
        <f t="shared" si="12"/>
        <v>9.3666666666666676E-2</v>
      </c>
      <c r="V80" s="20">
        <f t="shared" si="13"/>
        <v>9.2000000000000012E-2</v>
      </c>
      <c r="W80" s="20">
        <f t="shared" si="14"/>
        <v>9.4333333333333338E-2</v>
      </c>
      <c r="X80" s="20">
        <f t="shared" si="15"/>
        <v>9.3000000000000013E-2</v>
      </c>
      <c r="Y80" s="20">
        <f t="shared" si="16"/>
        <v>9.4000000000000014E-2</v>
      </c>
      <c r="Z80" s="18">
        <f t="shared" si="17"/>
        <v>9.3333333333333338E-2</v>
      </c>
      <c r="AA80" s="1"/>
      <c r="AB80" s="33">
        <f t="shared" si="18"/>
        <v>2.3094010767585054E-3</v>
      </c>
      <c r="AC80" s="34">
        <f t="shared" si="19"/>
        <v>1.6996749443881478E-17</v>
      </c>
      <c r="AD80" s="34">
        <f t="shared" si="20"/>
        <v>5.7735026918962634E-4</v>
      </c>
      <c r="AE80" s="34">
        <f t="shared" si="21"/>
        <v>1.0000000000000009E-3</v>
      </c>
      <c r="AF80" s="34">
        <f t="shared" si="22"/>
        <v>1.0000000000000009E-3</v>
      </c>
      <c r="AG80" s="1">
        <f t="shared" si="23"/>
        <v>5.7735026918962634E-4</v>
      </c>
    </row>
    <row r="81" spans="1:33" x14ac:dyDescent="0.25">
      <c r="A81" s="3">
        <v>10</v>
      </c>
      <c r="B81" s="2">
        <v>9.0999999999999998E-2</v>
      </c>
      <c r="C81" s="2">
        <v>9.4E-2</v>
      </c>
      <c r="D81" s="2">
        <v>9.4E-2</v>
      </c>
      <c r="E81" s="2">
        <v>9.1999999999999998E-2</v>
      </c>
      <c r="F81" s="2">
        <v>9.2999999999999999E-2</v>
      </c>
      <c r="G81" s="2">
        <v>9.2999999999999999E-2</v>
      </c>
      <c r="H81" s="2">
        <v>9.5000000000000001E-2</v>
      </c>
      <c r="I81" s="2">
        <v>9.5000000000000001E-2</v>
      </c>
      <c r="J81" s="2">
        <v>9.4E-2</v>
      </c>
      <c r="K81" s="2">
        <v>9.1999999999999998E-2</v>
      </c>
      <c r="L81" s="2">
        <v>9.2999999999999999E-2</v>
      </c>
      <c r="M81" s="2">
        <v>9.2999999999999999E-2</v>
      </c>
      <c r="N81" s="2">
        <v>9.1999999999999998E-2</v>
      </c>
      <c r="O81" s="2">
        <v>9.2999999999999999E-2</v>
      </c>
      <c r="P81" s="2">
        <v>9.2999999999999999E-2</v>
      </c>
      <c r="Q81" s="2">
        <v>9.2999999999999999E-2</v>
      </c>
      <c r="R81" s="2">
        <v>9.2999999999999999E-2</v>
      </c>
      <c r="S81" s="2">
        <v>9.1999999999999998E-2</v>
      </c>
      <c r="T81" s="1"/>
      <c r="U81" s="19">
        <f t="shared" si="12"/>
        <v>9.3000000000000013E-2</v>
      </c>
      <c r="V81" s="20">
        <f t="shared" si="13"/>
        <v>9.2666666666666675E-2</v>
      </c>
      <c r="W81" s="20">
        <f t="shared" si="14"/>
        <v>9.4666666666666677E-2</v>
      </c>
      <c r="X81" s="20">
        <f t="shared" si="15"/>
        <v>9.2666666666666675E-2</v>
      </c>
      <c r="Y81" s="20">
        <f t="shared" si="16"/>
        <v>9.2666666666666675E-2</v>
      </c>
      <c r="Z81" s="18">
        <f t="shared" si="17"/>
        <v>9.2666666666666675E-2</v>
      </c>
      <c r="AA81" s="1"/>
      <c r="AB81" s="33">
        <f t="shared" si="18"/>
        <v>1.7320508075688789E-3</v>
      </c>
      <c r="AC81" s="34">
        <f t="shared" si="19"/>
        <v>5.7735026918962634E-4</v>
      </c>
      <c r="AD81" s="34">
        <f t="shared" si="20"/>
        <v>5.7735026918962634E-4</v>
      </c>
      <c r="AE81" s="34">
        <f t="shared" si="21"/>
        <v>5.7735026918962634E-4</v>
      </c>
      <c r="AF81" s="34">
        <f t="shared" si="22"/>
        <v>5.7735026918962634E-4</v>
      </c>
      <c r="AG81" s="1">
        <f t="shared" si="23"/>
        <v>5.7735026918962634E-4</v>
      </c>
    </row>
    <row r="82" spans="1:33" x14ac:dyDescent="0.25">
      <c r="A82" s="3">
        <v>15</v>
      </c>
      <c r="B82" s="2">
        <v>9.0999999999999998E-2</v>
      </c>
      <c r="C82" s="2">
        <v>9.2999999999999999E-2</v>
      </c>
      <c r="D82" s="2">
        <v>9.4E-2</v>
      </c>
      <c r="E82" s="2">
        <v>9.1999999999999998E-2</v>
      </c>
      <c r="F82" s="2">
        <v>9.1999999999999998E-2</v>
      </c>
      <c r="G82" s="2">
        <v>9.1999999999999998E-2</v>
      </c>
      <c r="H82" s="2">
        <v>9.4E-2</v>
      </c>
      <c r="I82" s="2">
        <v>9.4E-2</v>
      </c>
      <c r="J82" s="2">
        <v>9.2999999999999999E-2</v>
      </c>
      <c r="K82" s="2">
        <v>9.0999999999999998E-2</v>
      </c>
      <c r="L82" s="2">
        <v>9.2999999999999999E-2</v>
      </c>
      <c r="M82" s="2">
        <v>9.2999999999999999E-2</v>
      </c>
      <c r="N82" s="2">
        <v>9.2999999999999999E-2</v>
      </c>
      <c r="O82" s="2">
        <v>9.2999999999999999E-2</v>
      </c>
      <c r="P82" s="2">
        <v>9.2999999999999999E-2</v>
      </c>
      <c r="Q82" s="2">
        <v>9.2999999999999999E-2</v>
      </c>
      <c r="R82" s="2">
        <v>9.1999999999999998E-2</v>
      </c>
      <c r="S82" s="2">
        <v>9.1999999999999998E-2</v>
      </c>
      <c r="T82" s="1"/>
      <c r="U82" s="19">
        <f t="shared" si="12"/>
        <v>9.2666666666666675E-2</v>
      </c>
      <c r="V82" s="20">
        <f t="shared" si="13"/>
        <v>9.2000000000000012E-2</v>
      </c>
      <c r="W82" s="20">
        <f t="shared" si="14"/>
        <v>9.3666666666666676E-2</v>
      </c>
      <c r="X82" s="20">
        <f t="shared" si="15"/>
        <v>9.2333333333333337E-2</v>
      </c>
      <c r="Y82" s="20">
        <f t="shared" si="16"/>
        <v>9.3000000000000013E-2</v>
      </c>
      <c r="Z82" s="18">
        <f t="shared" si="17"/>
        <v>9.2333333333333337E-2</v>
      </c>
      <c r="AA82" s="1"/>
      <c r="AB82" s="33">
        <f t="shared" si="18"/>
        <v>1.5275252316519479E-3</v>
      </c>
      <c r="AC82" s="34">
        <f t="shared" si="19"/>
        <v>1.6996749443881478E-17</v>
      </c>
      <c r="AD82" s="34">
        <f t="shared" si="20"/>
        <v>5.7735026918962634E-4</v>
      </c>
      <c r="AE82" s="34">
        <f t="shared" si="21"/>
        <v>1.1547005383792527E-3</v>
      </c>
      <c r="AF82" s="34">
        <f t="shared" si="22"/>
        <v>1.6996749443881478E-17</v>
      </c>
      <c r="AG82" s="1">
        <f t="shared" si="23"/>
        <v>5.7735026918962634E-4</v>
      </c>
    </row>
    <row r="83" spans="1:33" x14ac:dyDescent="0.25">
      <c r="A83" s="3">
        <v>20</v>
      </c>
      <c r="B83" s="2">
        <v>9.0999999999999998E-2</v>
      </c>
      <c r="C83" s="2">
        <v>9.2999999999999999E-2</v>
      </c>
      <c r="D83" s="2">
        <v>9.4E-2</v>
      </c>
      <c r="E83" s="2">
        <v>9.1999999999999998E-2</v>
      </c>
      <c r="F83" s="2">
        <v>9.2999999999999999E-2</v>
      </c>
      <c r="G83" s="2">
        <v>9.2999999999999999E-2</v>
      </c>
      <c r="H83" s="2">
        <v>9.4E-2</v>
      </c>
      <c r="I83" s="2">
        <v>9.4E-2</v>
      </c>
      <c r="J83" s="2">
        <v>9.2999999999999999E-2</v>
      </c>
      <c r="K83" s="2">
        <v>9.0999999999999998E-2</v>
      </c>
      <c r="L83" s="2">
        <v>9.2999999999999999E-2</v>
      </c>
      <c r="M83" s="2">
        <v>9.2999999999999999E-2</v>
      </c>
      <c r="N83" s="2">
        <v>9.2999999999999999E-2</v>
      </c>
      <c r="O83" s="2">
        <v>9.2999999999999999E-2</v>
      </c>
      <c r="P83" s="2">
        <v>9.2999999999999999E-2</v>
      </c>
      <c r="Q83" s="2">
        <v>9.2999999999999999E-2</v>
      </c>
      <c r="R83" s="2">
        <v>9.1999999999999998E-2</v>
      </c>
      <c r="S83" s="2">
        <v>9.1999999999999998E-2</v>
      </c>
      <c r="T83" s="1"/>
      <c r="U83" s="19">
        <f t="shared" si="12"/>
        <v>9.2666666666666675E-2</v>
      </c>
      <c r="V83" s="20">
        <f t="shared" si="13"/>
        <v>9.2666666666666675E-2</v>
      </c>
      <c r="W83" s="20">
        <f t="shared" si="14"/>
        <v>9.3666666666666676E-2</v>
      </c>
      <c r="X83" s="20">
        <f t="shared" si="15"/>
        <v>9.2333333333333337E-2</v>
      </c>
      <c r="Y83" s="20">
        <f t="shared" si="16"/>
        <v>9.3000000000000013E-2</v>
      </c>
      <c r="Z83" s="18">
        <f t="shared" si="17"/>
        <v>9.2333333333333337E-2</v>
      </c>
      <c r="AA83" s="1"/>
      <c r="AB83" s="33">
        <f t="shared" si="18"/>
        <v>1.5275252316519479E-3</v>
      </c>
      <c r="AC83" s="34">
        <f t="shared" si="19"/>
        <v>5.7735026918962634E-4</v>
      </c>
      <c r="AD83" s="34">
        <f t="shared" si="20"/>
        <v>5.7735026918962634E-4</v>
      </c>
      <c r="AE83" s="34">
        <f t="shared" si="21"/>
        <v>1.1547005383792527E-3</v>
      </c>
      <c r="AF83" s="34">
        <f t="shared" si="22"/>
        <v>1.6996749443881478E-17</v>
      </c>
      <c r="AG83" s="1">
        <f t="shared" si="23"/>
        <v>5.7735026918962634E-4</v>
      </c>
    </row>
    <row r="84" spans="1:33" x14ac:dyDescent="0.25">
      <c r="A84" s="3">
        <v>25</v>
      </c>
      <c r="B84" s="2">
        <v>9.0999999999999998E-2</v>
      </c>
      <c r="C84" s="2">
        <v>9.2999999999999999E-2</v>
      </c>
      <c r="D84" s="2">
        <v>9.4E-2</v>
      </c>
      <c r="E84" s="2">
        <v>9.1999999999999998E-2</v>
      </c>
      <c r="F84" s="2">
        <v>9.2999999999999999E-2</v>
      </c>
      <c r="G84" s="2">
        <v>9.2999999999999999E-2</v>
      </c>
      <c r="H84" s="2">
        <v>9.4E-2</v>
      </c>
      <c r="I84" s="2">
        <v>9.4E-2</v>
      </c>
      <c r="J84" s="2">
        <v>9.4E-2</v>
      </c>
      <c r="K84" s="2">
        <v>9.0999999999999998E-2</v>
      </c>
      <c r="L84" s="2">
        <v>9.2999999999999999E-2</v>
      </c>
      <c r="M84" s="2">
        <v>9.2999999999999999E-2</v>
      </c>
      <c r="N84" s="2">
        <v>9.2999999999999999E-2</v>
      </c>
      <c r="O84" s="2">
        <v>9.2999999999999999E-2</v>
      </c>
      <c r="P84" s="2">
        <v>9.2999999999999999E-2</v>
      </c>
      <c r="Q84" s="2">
        <v>9.2999999999999999E-2</v>
      </c>
      <c r="R84" s="2">
        <v>9.2999999999999999E-2</v>
      </c>
      <c r="S84" s="2">
        <v>9.1999999999999998E-2</v>
      </c>
      <c r="T84" s="1"/>
      <c r="U84" s="19">
        <f t="shared" si="12"/>
        <v>9.2666666666666675E-2</v>
      </c>
      <c r="V84" s="20">
        <f t="shared" si="13"/>
        <v>9.2666666666666675E-2</v>
      </c>
      <c r="W84" s="20">
        <f t="shared" si="14"/>
        <v>9.4000000000000014E-2</v>
      </c>
      <c r="X84" s="20">
        <f t="shared" si="15"/>
        <v>9.2333333333333337E-2</v>
      </c>
      <c r="Y84" s="20">
        <f t="shared" si="16"/>
        <v>9.3000000000000013E-2</v>
      </c>
      <c r="Z84" s="18">
        <f t="shared" si="17"/>
        <v>9.2666666666666675E-2</v>
      </c>
      <c r="AA84" s="1"/>
      <c r="AB84" s="33">
        <f t="shared" si="18"/>
        <v>1.5275252316519479E-3</v>
      </c>
      <c r="AC84" s="34">
        <f t="shared" si="19"/>
        <v>5.7735026918962634E-4</v>
      </c>
      <c r="AD84" s="34">
        <f t="shared" si="20"/>
        <v>1.6996749443881478E-17</v>
      </c>
      <c r="AE84" s="34">
        <f t="shared" si="21"/>
        <v>1.1547005383792527E-3</v>
      </c>
      <c r="AF84" s="34">
        <f t="shared" si="22"/>
        <v>1.6996749443881478E-17</v>
      </c>
      <c r="AG84" s="1">
        <f t="shared" si="23"/>
        <v>5.7735026918962634E-4</v>
      </c>
    </row>
    <row r="85" spans="1:33" x14ac:dyDescent="0.25">
      <c r="A85" s="3">
        <v>30</v>
      </c>
      <c r="B85" s="2">
        <v>9.0999999999999998E-2</v>
      </c>
      <c r="C85" s="2">
        <v>9.2999999999999999E-2</v>
      </c>
      <c r="D85" s="2">
        <v>9.4E-2</v>
      </c>
      <c r="E85" s="2">
        <v>9.1999999999999998E-2</v>
      </c>
      <c r="F85" s="2">
        <v>9.2999999999999999E-2</v>
      </c>
      <c r="G85" s="2">
        <v>9.2999999999999999E-2</v>
      </c>
      <c r="H85" s="2">
        <v>9.4E-2</v>
      </c>
      <c r="I85" s="2">
        <v>9.4E-2</v>
      </c>
      <c r="J85" s="2">
        <v>9.4E-2</v>
      </c>
      <c r="K85" s="2">
        <v>9.0999999999999998E-2</v>
      </c>
      <c r="L85" s="2">
        <v>9.2999999999999999E-2</v>
      </c>
      <c r="M85" s="2">
        <v>9.2999999999999999E-2</v>
      </c>
      <c r="N85" s="2">
        <v>9.2999999999999999E-2</v>
      </c>
      <c r="O85" s="2">
        <v>9.2999999999999999E-2</v>
      </c>
      <c r="P85" s="2">
        <v>9.4E-2</v>
      </c>
      <c r="Q85" s="2">
        <v>9.4E-2</v>
      </c>
      <c r="R85" s="2">
        <v>9.2999999999999999E-2</v>
      </c>
      <c r="S85" s="2">
        <v>9.1999999999999998E-2</v>
      </c>
      <c r="T85" s="1"/>
      <c r="U85" s="19">
        <f t="shared" si="12"/>
        <v>9.2666666666666675E-2</v>
      </c>
      <c r="V85" s="20">
        <f t="shared" si="13"/>
        <v>9.2666666666666675E-2</v>
      </c>
      <c r="W85" s="20">
        <f t="shared" si="14"/>
        <v>9.4000000000000014E-2</v>
      </c>
      <c r="X85" s="20">
        <f t="shared" si="15"/>
        <v>9.2333333333333337E-2</v>
      </c>
      <c r="Y85" s="20">
        <f t="shared" si="16"/>
        <v>9.3333333333333338E-2</v>
      </c>
      <c r="Z85" s="18">
        <f t="shared" si="17"/>
        <v>9.3000000000000013E-2</v>
      </c>
      <c r="AA85" s="1"/>
      <c r="AB85" s="33">
        <f t="shared" si="18"/>
        <v>1.5275252316519479E-3</v>
      </c>
      <c r="AC85" s="34">
        <f t="shared" si="19"/>
        <v>5.7735026918962634E-4</v>
      </c>
      <c r="AD85" s="34">
        <f t="shared" si="20"/>
        <v>1.6996749443881478E-17</v>
      </c>
      <c r="AE85" s="34">
        <f t="shared" si="21"/>
        <v>1.1547005383792527E-3</v>
      </c>
      <c r="AF85" s="34">
        <f t="shared" si="22"/>
        <v>5.7735026918962634E-4</v>
      </c>
      <c r="AG85" s="1">
        <f t="shared" si="23"/>
        <v>1.0000000000000009E-3</v>
      </c>
    </row>
    <row r="86" spans="1:33" x14ac:dyDescent="0.25">
      <c r="A86" s="3">
        <v>35</v>
      </c>
      <c r="B86" s="2">
        <v>9.0999999999999998E-2</v>
      </c>
      <c r="C86" s="2">
        <v>9.2999999999999999E-2</v>
      </c>
      <c r="D86" s="2">
        <v>9.4E-2</v>
      </c>
      <c r="E86" s="2">
        <v>9.1999999999999998E-2</v>
      </c>
      <c r="F86" s="2">
        <v>9.2999999999999999E-2</v>
      </c>
      <c r="G86" s="2">
        <v>9.2999999999999999E-2</v>
      </c>
      <c r="H86" s="2">
        <v>9.4E-2</v>
      </c>
      <c r="I86" s="2">
        <v>9.4E-2</v>
      </c>
      <c r="J86" s="2">
        <v>9.4E-2</v>
      </c>
      <c r="K86" s="2">
        <v>9.1999999999999998E-2</v>
      </c>
      <c r="L86" s="2">
        <v>9.2999999999999999E-2</v>
      </c>
      <c r="M86" s="2">
        <v>9.2999999999999999E-2</v>
      </c>
      <c r="N86" s="2">
        <v>9.2999999999999999E-2</v>
      </c>
      <c r="O86" s="2">
        <v>9.2999999999999999E-2</v>
      </c>
      <c r="P86" s="2">
        <v>9.2999999999999999E-2</v>
      </c>
      <c r="Q86" s="2">
        <v>9.4E-2</v>
      </c>
      <c r="R86" s="2">
        <v>9.2999999999999999E-2</v>
      </c>
      <c r="S86" s="2">
        <v>9.1999999999999998E-2</v>
      </c>
      <c r="T86" s="1"/>
      <c r="U86" s="19">
        <f t="shared" si="12"/>
        <v>9.2666666666666675E-2</v>
      </c>
      <c r="V86" s="20">
        <f t="shared" si="13"/>
        <v>9.2666666666666675E-2</v>
      </c>
      <c r="W86" s="20">
        <f t="shared" si="14"/>
        <v>9.4000000000000014E-2</v>
      </c>
      <c r="X86" s="20">
        <f t="shared" si="15"/>
        <v>9.2666666666666675E-2</v>
      </c>
      <c r="Y86" s="20">
        <f t="shared" si="16"/>
        <v>9.3000000000000013E-2</v>
      </c>
      <c r="Z86" s="18">
        <f t="shared" si="17"/>
        <v>9.3000000000000013E-2</v>
      </c>
      <c r="AA86" s="1"/>
      <c r="AB86" s="33">
        <f t="shared" si="18"/>
        <v>1.5275252316519479E-3</v>
      </c>
      <c r="AC86" s="34">
        <f t="shared" si="19"/>
        <v>5.7735026918962634E-4</v>
      </c>
      <c r="AD86" s="34">
        <f t="shared" si="20"/>
        <v>1.6996749443881478E-17</v>
      </c>
      <c r="AE86" s="34">
        <f t="shared" si="21"/>
        <v>5.7735026918962634E-4</v>
      </c>
      <c r="AF86" s="34">
        <f t="shared" si="22"/>
        <v>1.6996749443881478E-17</v>
      </c>
      <c r="AG86" s="1">
        <f t="shared" si="23"/>
        <v>1.0000000000000009E-3</v>
      </c>
    </row>
    <row r="87" spans="1:33" x14ac:dyDescent="0.25">
      <c r="A87" s="3">
        <v>40</v>
      </c>
      <c r="B87" s="2">
        <v>9.0999999999999998E-2</v>
      </c>
      <c r="C87" s="2">
        <v>9.2999999999999999E-2</v>
      </c>
      <c r="D87" s="2">
        <v>9.4E-2</v>
      </c>
      <c r="E87" s="2">
        <v>9.1999999999999998E-2</v>
      </c>
      <c r="F87" s="2">
        <v>9.2999999999999999E-2</v>
      </c>
      <c r="G87" s="2">
        <v>9.2999999999999999E-2</v>
      </c>
      <c r="H87" s="2">
        <v>9.4E-2</v>
      </c>
      <c r="I87" s="2">
        <v>9.4E-2</v>
      </c>
      <c r="J87" s="2">
        <v>9.4E-2</v>
      </c>
      <c r="K87" s="2">
        <v>9.1999999999999998E-2</v>
      </c>
      <c r="L87" s="2">
        <v>9.2999999999999999E-2</v>
      </c>
      <c r="M87" s="2">
        <v>9.2999999999999999E-2</v>
      </c>
      <c r="N87" s="2">
        <v>9.4E-2</v>
      </c>
      <c r="O87" s="2">
        <v>9.2999999999999999E-2</v>
      </c>
      <c r="P87" s="2">
        <v>9.2999999999999999E-2</v>
      </c>
      <c r="Q87" s="2">
        <v>9.2999999999999999E-2</v>
      </c>
      <c r="R87" s="2">
        <v>9.2999999999999999E-2</v>
      </c>
      <c r="S87" s="2">
        <v>9.1999999999999998E-2</v>
      </c>
      <c r="T87" s="1"/>
      <c r="U87" s="19">
        <f t="shared" si="12"/>
        <v>9.2666666666666675E-2</v>
      </c>
      <c r="V87" s="20">
        <f t="shared" si="13"/>
        <v>9.2666666666666675E-2</v>
      </c>
      <c r="W87" s="20">
        <f t="shared" si="14"/>
        <v>9.4000000000000014E-2</v>
      </c>
      <c r="X87" s="20">
        <f t="shared" si="15"/>
        <v>9.2666666666666675E-2</v>
      </c>
      <c r="Y87" s="20">
        <f t="shared" si="16"/>
        <v>9.3333333333333338E-2</v>
      </c>
      <c r="Z87" s="18">
        <f t="shared" si="17"/>
        <v>9.2666666666666675E-2</v>
      </c>
      <c r="AA87" s="1"/>
      <c r="AB87" s="33">
        <f t="shared" si="18"/>
        <v>1.5275252316519479E-3</v>
      </c>
      <c r="AC87" s="34">
        <f t="shared" si="19"/>
        <v>5.7735026918962634E-4</v>
      </c>
      <c r="AD87" s="34">
        <f t="shared" si="20"/>
        <v>1.6996749443881478E-17</v>
      </c>
      <c r="AE87" s="34">
        <f t="shared" si="21"/>
        <v>5.7735026918962634E-4</v>
      </c>
      <c r="AF87" s="34">
        <f t="shared" si="22"/>
        <v>5.7735026918962634E-4</v>
      </c>
      <c r="AG87" s="1">
        <f t="shared" si="23"/>
        <v>5.7735026918962634E-4</v>
      </c>
    </row>
    <row r="88" spans="1:33" x14ac:dyDescent="0.25">
      <c r="A88" s="3">
        <v>45</v>
      </c>
      <c r="B88" s="2">
        <v>9.0999999999999998E-2</v>
      </c>
      <c r="C88" s="2">
        <v>9.2999999999999999E-2</v>
      </c>
      <c r="D88" s="2">
        <v>9.4E-2</v>
      </c>
      <c r="E88" s="2">
        <v>9.2999999999999999E-2</v>
      </c>
      <c r="F88" s="2">
        <v>9.2999999999999999E-2</v>
      </c>
      <c r="G88" s="2">
        <v>9.2999999999999999E-2</v>
      </c>
      <c r="H88" s="2">
        <v>9.4E-2</v>
      </c>
      <c r="I88" s="2">
        <v>9.4E-2</v>
      </c>
      <c r="J88" s="2">
        <v>9.4E-2</v>
      </c>
      <c r="K88" s="2">
        <v>9.1999999999999998E-2</v>
      </c>
      <c r="L88" s="2">
        <v>9.2999999999999999E-2</v>
      </c>
      <c r="M88" s="2">
        <v>9.2999999999999999E-2</v>
      </c>
      <c r="N88" s="2">
        <v>9.4E-2</v>
      </c>
      <c r="O88" s="2">
        <v>9.2999999999999999E-2</v>
      </c>
      <c r="P88" s="2">
        <v>9.2999999999999999E-2</v>
      </c>
      <c r="Q88" s="2">
        <v>9.4E-2</v>
      </c>
      <c r="R88" s="2">
        <v>9.2999999999999999E-2</v>
      </c>
      <c r="S88" s="2">
        <v>9.1999999999999998E-2</v>
      </c>
      <c r="T88" s="1"/>
      <c r="U88" s="19">
        <f t="shared" si="12"/>
        <v>9.2666666666666675E-2</v>
      </c>
      <c r="V88" s="20">
        <f t="shared" si="13"/>
        <v>9.3000000000000013E-2</v>
      </c>
      <c r="W88" s="20">
        <f t="shared" si="14"/>
        <v>9.4000000000000014E-2</v>
      </c>
      <c r="X88" s="20">
        <f t="shared" si="15"/>
        <v>9.2666666666666675E-2</v>
      </c>
      <c r="Y88" s="20">
        <f t="shared" si="16"/>
        <v>9.3333333333333338E-2</v>
      </c>
      <c r="Z88" s="18">
        <f t="shared" si="17"/>
        <v>9.3000000000000013E-2</v>
      </c>
      <c r="AA88" s="1"/>
      <c r="AB88" s="33">
        <f t="shared" si="18"/>
        <v>1.5275252316519479E-3</v>
      </c>
      <c r="AC88" s="34">
        <f t="shared" si="19"/>
        <v>1.6996749443881478E-17</v>
      </c>
      <c r="AD88" s="34">
        <f t="shared" si="20"/>
        <v>1.6996749443881478E-17</v>
      </c>
      <c r="AE88" s="34">
        <f t="shared" si="21"/>
        <v>5.7735026918962634E-4</v>
      </c>
      <c r="AF88" s="34">
        <f t="shared" si="22"/>
        <v>5.7735026918962634E-4</v>
      </c>
      <c r="AG88" s="1">
        <f t="shared" si="23"/>
        <v>1.0000000000000009E-3</v>
      </c>
    </row>
    <row r="89" spans="1:33" x14ac:dyDescent="0.25">
      <c r="A89" s="3">
        <v>50</v>
      </c>
      <c r="B89" s="2">
        <v>9.0999999999999998E-2</v>
      </c>
      <c r="C89" s="2">
        <v>9.4E-2</v>
      </c>
      <c r="D89" s="2">
        <v>9.5000000000000001E-2</v>
      </c>
      <c r="E89" s="2">
        <v>9.2999999999999999E-2</v>
      </c>
      <c r="F89" s="2">
        <v>9.2999999999999999E-2</v>
      </c>
      <c r="G89" s="2">
        <v>9.2999999999999999E-2</v>
      </c>
      <c r="H89" s="2">
        <v>9.4E-2</v>
      </c>
      <c r="I89" s="2">
        <v>9.4E-2</v>
      </c>
      <c r="J89" s="2">
        <v>9.4E-2</v>
      </c>
      <c r="K89" s="2">
        <v>9.1999999999999998E-2</v>
      </c>
      <c r="L89" s="2">
        <v>9.4E-2</v>
      </c>
      <c r="M89" s="2">
        <v>9.4E-2</v>
      </c>
      <c r="N89" s="2">
        <v>9.4E-2</v>
      </c>
      <c r="O89" s="2">
        <v>9.2999999999999999E-2</v>
      </c>
      <c r="P89" s="2">
        <v>9.4E-2</v>
      </c>
      <c r="Q89" s="2">
        <v>9.4E-2</v>
      </c>
      <c r="R89" s="2">
        <v>9.2999999999999999E-2</v>
      </c>
      <c r="S89" s="2">
        <v>9.1999999999999998E-2</v>
      </c>
      <c r="T89" s="1"/>
      <c r="U89" s="19">
        <f t="shared" si="12"/>
        <v>9.3333333333333338E-2</v>
      </c>
      <c r="V89" s="20">
        <f t="shared" si="13"/>
        <v>9.3000000000000013E-2</v>
      </c>
      <c r="W89" s="20">
        <f t="shared" si="14"/>
        <v>9.4000000000000014E-2</v>
      </c>
      <c r="X89" s="20">
        <f t="shared" si="15"/>
        <v>9.3333333333333338E-2</v>
      </c>
      <c r="Y89" s="20">
        <f t="shared" si="16"/>
        <v>9.3666666666666676E-2</v>
      </c>
      <c r="Z89" s="18">
        <f t="shared" si="17"/>
        <v>9.3000000000000013E-2</v>
      </c>
      <c r="AA89" s="1"/>
      <c r="AB89" s="33">
        <f t="shared" si="18"/>
        <v>2.0816659994661348E-3</v>
      </c>
      <c r="AC89" s="34">
        <f t="shared" si="19"/>
        <v>1.6996749443881478E-17</v>
      </c>
      <c r="AD89" s="34">
        <f t="shared" si="20"/>
        <v>1.6996749443881478E-17</v>
      </c>
      <c r="AE89" s="34">
        <f t="shared" si="21"/>
        <v>1.1547005383792527E-3</v>
      </c>
      <c r="AF89" s="34">
        <f t="shared" si="22"/>
        <v>5.7735026918962634E-4</v>
      </c>
      <c r="AG89" s="1">
        <f t="shared" si="23"/>
        <v>1.0000000000000009E-3</v>
      </c>
    </row>
    <row r="90" spans="1:33" x14ac:dyDescent="0.25">
      <c r="A90" s="3">
        <v>55</v>
      </c>
      <c r="B90" s="2">
        <v>9.0999999999999998E-2</v>
      </c>
      <c r="C90" s="2">
        <v>9.4E-2</v>
      </c>
      <c r="D90" s="2">
        <v>9.5000000000000001E-2</v>
      </c>
      <c r="E90" s="2">
        <v>9.2999999999999999E-2</v>
      </c>
      <c r="F90" s="2">
        <v>9.2999999999999999E-2</v>
      </c>
      <c r="G90" s="2">
        <v>9.2999999999999999E-2</v>
      </c>
      <c r="H90" s="2">
        <v>9.4E-2</v>
      </c>
      <c r="I90" s="2">
        <v>9.5000000000000001E-2</v>
      </c>
      <c r="J90" s="2">
        <v>9.4E-2</v>
      </c>
      <c r="K90" s="2">
        <v>9.1999999999999998E-2</v>
      </c>
      <c r="L90" s="2">
        <v>9.4E-2</v>
      </c>
      <c r="M90" s="2">
        <v>9.4E-2</v>
      </c>
      <c r="N90" s="2">
        <v>9.4E-2</v>
      </c>
      <c r="O90" s="2">
        <v>9.2999999999999999E-2</v>
      </c>
      <c r="P90" s="2">
        <v>9.4E-2</v>
      </c>
      <c r="Q90" s="2">
        <v>9.4E-2</v>
      </c>
      <c r="R90" s="2">
        <v>9.2999999999999999E-2</v>
      </c>
      <c r="S90" s="2">
        <v>9.1999999999999998E-2</v>
      </c>
      <c r="T90" s="1"/>
      <c r="U90" s="19">
        <f t="shared" si="12"/>
        <v>9.3333333333333338E-2</v>
      </c>
      <c r="V90" s="20">
        <f t="shared" si="13"/>
        <v>9.3000000000000013E-2</v>
      </c>
      <c r="W90" s="20">
        <f t="shared" si="14"/>
        <v>9.4333333333333338E-2</v>
      </c>
      <c r="X90" s="20">
        <f t="shared" si="15"/>
        <v>9.3333333333333338E-2</v>
      </c>
      <c r="Y90" s="20">
        <f t="shared" si="16"/>
        <v>9.3666666666666676E-2</v>
      </c>
      <c r="Z90" s="18">
        <f t="shared" si="17"/>
        <v>9.3000000000000013E-2</v>
      </c>
      <c r="AA90" s="1"/>
      <c r="AB90" s="33">
        <f t="shared" si="18"/>
        <v>2.0816659994661348E-3</v>
      </c>
      <c r="AC90" s="34">
        <f t="shared" si="19"/>
        <v>1.6996749443881478E-17</v>
      </c>
      <c r="AD90" s="34">
        <f t="shared" si="20"/>
        <v>5.7735026918962634E-4</v>
      </c>
      <c r="AE90" s="34">
        <f t="shared" si="21"/>
        <v>1.1547005383792527E-3</v>
      </c>
      <c r="AF90" s="34">
        <f t="shared" si="22"/>
        <v>5.7735026918962634E-4</v>
      </c>
      <c r="AG90" s="1">
        <f t="shared" si="23"/>
        <v>1.0000000000000009E-3</v>
      </c>
    </row>
    <row r="91" spans="1:33" x14ac:dyDescent="0.25">
      <c r="A91" s="3">
        <v>60</v>
      </c>
      <c r="B91" s="2">
        <v>9.1999999999999998E-2</v>
      </c>
      <c r="C91" s="2">
        <v>9.4E-2</v>
      </c>
      <c r="D91" s="2">
        <v>9.5000000000000001E-2</v>
      </c>
      <c r="E91" s="2">
        <v>9.2999999999999999E-2</v>
      </c>
      <c r="F91" s="2">
        <v>9.2999999999999999E-2</v>
      </c>
      <c r="G91" s="2">
        <v>9.2999999999999999E-2</v>
      </c>
      <c r="H91" s="2">
        <v>9.4E-2</v>
      </c>
      <c r="I91" s="2">
        <v>9.5000000000000001E-2</v>
      </c>
      <c r="J91" s="2">
        <v>9.4E-2</v>
      </c>
      <c r="K91" s="2">
        <v>9.1999999999999998E-2</v>
      </c>
      <c r="L91" s="2">
        <v>9.4E-2</v>
      </c>
      <c r="M91" s="2">
        <v>9.4E-2</v>
      </c>
      <c r="N91" s="2">
        <v>9.4E-2</v>
      </c>
      <c r="O91" s="2">
        <v>9.4E-2</v>
      </c>
      <c r="P91" s="2">
        <v>9.4E-2</v>
      </c>
      <c r="Q91" s="2">
        <v>9.4E-2</v>
      </c>
      <c r="R91" s="2">
        <v>9.2999999999999999E-2</v>
      </c>
      <c r="S91" s="2">
        <v>9.1999999999999998E-2</v>
      </c>
      <c r="T91" s="1"/>
      <c r="U91" s="19">
        <f t="shared" si="12"/>
        <v>9.3666666666666676E-2</v>
      </c>
      <c r="V91" s="20">
        <f t="shared" si="13"/>
        <v>9.3000000000000013E-2</v>
      </c>
      <c r="W91" s="20">
        <f t="shared" si="14"/>
        <v>9.4333333333333338E-2</v>
      </c>
      <c r="X91" s="20">
        <f t="shared" si="15"/>
        <v>9.3333333333333338E-2</v>
      </c>
      <c r="Y91" s="20">
        <f t="shared" si="16"/>
        <v>9.4000000000000014E-2</v>
      </c>
      <c r="Z91" s="18">
        <f t="shared" si="17"/>
        <v>9.3000000000000013E-2</v>
      </c>
      <c r="AA91" s="1"/>
      <c r="AB91" s="33">
        <f t="shared" si="18"/>
        <v>1.5275252316519479E-3</v>
      </c>
      <c r="AC91" s="34">
        <f t="shared" si="19"/>
        <v>1.6996749443881478E-17</v>
      </c>
      <c r="AD91" s="34">
        <f t="shared" si="20"/>
        <v>5.7735026918962634E-4</v>
      </c>
      <c r="AE91" s="34">
        <f t="shared" si="21"/>
        <v>1.1547005383792527E-3</v>
      </c>
      <c r="AF91" s="34">
        <f t="shared" si="22"/>
        <v>1.6996749443881478E-17</v>
      </c>
      <c r="AG91" s="1">
        <f t="shared" si="23"/>
        <v>1.0000000000000009E-3</v>
      </c>
    </row>
    <row r="92" spans="1:33" x14ac:dyDescent="0.25">
      <c r="A92" s="3">
        <v>65</v>
      </c>
      <c r="B92" s="2">
        <v>9.1999999999999998E-2</v>
      </c>
      <c r="C92" s="2">
        <v>9.4E-2</v>
      </c>
      <c r="D92" s="2">
        <v>9.5000000000000001E-2</v>
      </c>
      <c r="E92" s="2">
        <v>9.4E-2</v>
      </c>
      <c r="F92" s="2">
        <v>9.4E-2</v>
      </c>
      <c r="G92" s="2">
        <v>9.2999999999999999E-2</v>
      </c>
      <c r="H92" s="2">
        <v>9.5000000000000001E-2</v>
      </c>
      <c r="I92" s="2">
        <v>9.5000000000000001E-2</v>
      </c>
      <c r="J92" s="2">
        <v>9.5000000000000001E-2</v>
      </c>
      <c r="K92" s="2">
        <v>9.1999999999999998E-2</v>
      </c>
      <c r="L92" s="2">
        <v>9.4E-2</v>
      </c>
      <c r="M92" s="2">
        <v>9.4E-2</v>
      </c>
      <c r="N92" s="2">
        <v>9.4E-2</v>
      </c>
      <c r="O92" s="2">
        <v>9.4E-2</v>
      </c>
      <c r="P92" s="2">
        <v>9.4E-2</v>
      </c>
      <c r="Q92" s="2">
        <v>9.4E-2</v>
      </c>
      <c r="R92" s="2">
        <v>9.4E-2</v>
      </c>
      <c r="S92" s="2">
        <v>9.1999999999999998E-2</v>
      </c>
      <c r="T92" s="1"/>
      <c r="U92" s="19">
        <f t="shared" si="12"/>
        <v>9.3666666666666676E-2</v>
      </c>
      <c r="V92" s="20">
        <f t="shared" si="13"/>
        <v>9.3666666666666676E-2</v>
      </c>
      <c r="W92" s="20">
        <f t="shared" si="14"/>
        <v>9.5000000000000015E-2</v>
      </c>
      <c r="X92" s="20">
        <f t="shared" si="15"/>
        <v>9.3333333333333338E-2</v>
      </c>
      <c r="Y92" s="20">
        <f t="shared" si="16"/>
        <v>9.4000000000000014E-2</v>
      </c>
      <c r="Z92" s="18">
        <f t="shared" si="17"/>
        <v>9.3333333333333338E-2</v>
      </c>
      <c r="AA92" s="1"/>
      <c r="AB92" s="33">
        <f t="shared" si="18"/>
        <v>1.5275252316519479E-3</v>
      </c>
      <c r="AC92" s="34">
        <f t="shared" si="19"/>
        <v>5.7735026918962634E-4</v>
      </c>
      <c r="AD92" s="34">
        <f t="shared" si="20"/>
        <v>1.6996749443881478E-17</v>
      </c>
      <c r="AE92" s="34">
        <f t="shared" si="21"/>
        <v>1.1547005383792527E-3</v>
      </c>
      <c r="AF92" s="34">
        <f t="shared" si="22"/>
        <v>1.6996749443881478E-17</v>
      </c>
      <c r="AG92" s="1">
        <f t="shared" si="23"/>
        <v>1.1547005383792527E-3</v>
      </c>
    </row>
    <row r="93" spans="1:33" x14ac:dyDescent="0.25">
      <c r="A93" s="3">
        <v>70</v>
      </c>
      <c r="B93" s="2">
        <v>9.1999999999999998E-2</v>
      </c>
      <c r="C93" s="2">
        <v>9.5000000000000001E-2</v>
      </c>
      <c r="D93" s="2">
        <v>9.6000000000000002E-2</v>
      </c>
      <c r="E93" s="2">
        <v>9.4E-2</v>
      </c>
      <c r="F93" s="2">
        <v>9.4E-2</v>
      </c>
      <c r="G93" s="2">
        <v>9.4E-2</v>
      </c>
      <c r="H93" s="2">
        <v>9.5000000000000001E-2</v>
      </c>
      <c r="I93" s="2">
        <v>9.5000000000000001E-2</v>
      </c>
      <c r="J93" s="2">
        <v>9.5000000000000001E-2</v>
      </c>
      <c r="K93" s="2">
        <v>9.2999999999999999E-2</v>
      </c>
      <c r="L93" s="2">
        <v>9.4E-2</v>
      </c>
      <c r="M93" s="2">
        <v>9.4E-2</v>
      </c>
      <c r="N93" s="2">
        <v>9.5000000000000001E-2</v>
      </c>
      <c r="O93" s="2">
        <v>9.4E-2</v>
      </c>
      <c r="P93" s="2">
        <v>9.4E-2</v>
      </c>
      <c r="Q93" s="2">
        <v>9.5000000000000001E-2</v>
      </c>
      <c r="R93" s="2">
        <v>9.4E-2</v>
      </c>
      <c r="S93" s="2">
        <v>9.2999999999999999E-2</v>
      </c>
      <c r="T93" s="1"/>
      <c r="U93" s="19">
        <f t="shared" si="12"/>
        <v>9.4333333333333338E-2</v>
      </c>
      <c r="V93" s="20">
        <f t="shared" si="13"/>
        <v>9.4000000000000014E-2</v>
      </c>
      <c r="W93" s="20">
        <f t="shared" si="14"/>
        <v>9.5000000000000015E-2</v>
      </c>
      <c r="X93" s="20">
        <f t="shared" si="15"/>
        <v>9.3666666666666676E-2</v>
      </c>
      <c r="Y93" s="20">
        <f t="shared" si="16"/>
        <v>9.4333333333333338E-2</v>
      </c>
      <c r="Z93" s="18">
        <f t="shared" si="17"/>
        <v>9.4000000000000014E-2</v>
      </c>
      <c r="AA93" s="1"/>
      <c r="AB93" s="33">
        <f t="shared" si="18"/>
        <v>2.0816659994661348E-3</v>
      </c>
      <c r="AC93" s="34">
        <f t="shared" si="19"/>
        <v>1.6996749443881478E-17</v>
      </c>
      <c r="AD93" s="34">
        <f t="shared" si="20"/>
        <v>1.6996749443881478E-17</v>
      </c>
      <c r="AE93" s="34">
        <f t="shared" si="21"/>
        <v>5.7735026918962634E-4</v>
      </c>
      <c r="AF93" s="34">
        <f t="shared" si="22"/>
        <v>5.7735026918962634E-4</v>
      </c>
      <c r="AG93" s="1">
        <f t="shared" si="23"/>
        <v>1.0000000000000009E-3</v>
      </c>
    </row>
    <row r="94" spans="1:33" x14ac:dyDescent="0.25">
      <c r="A94" s="3">
        <v>75</v>
      </c>
      <c r="B94" s="2">
        <v>9.2999999999999999E-2</v>
      </c>
      <c r="C94" s="2">
        <v>9.5000000000000001E-2</v>
      </c>
      <c r="D94" s="2">
        <v>9.6000000000000002E-2</v>
      </c>
      <c r="E94" s="2">
        <v>9.5000000000000001E-2</v>
      </c>
      <c r="F94" s="2">
        <v>9.4E-2</v>
      </c>
      <c r="G94" s="2">
        <v>9.4E-2</v>
      </c>
      <c r="H94" s="2">
        <v>9.5000000000000001E-2</v>
      </c>
      <c r="I94" s="2">
        <v>9.5000000000000001E-2</v>
      </c>
      <c r="J94" s="2">
        <v>9.5000000000000001E-2</v>
      </c>
      <c r="K94" s="2">
        <v>9.2999999999999999E-2</v>
      </c>
      <c r="L94" s="2">
        <v>9.5000000000000001E-2</v>
      </c>
      <c r="M94" s="2">
        <v>9.5000000000000001E-2</v>
      </c>
      <c r="N94" s="2">
        <v>9.5000000000000001E-2</v>
      </c>
      <c r="O94" s="2">
        <v>9.4E-2</v>
      </c>
      <c r="P94" s="2">
        <v>9.5000000000000001E-2</v>
      </c>
      <c r="Q94" s="2">
        <v>9.5000000000000001E-2</v>
      </c>
      <c r="R94" s="2">
        <v>9.4E-2</v>
      </c>
      <c r="S94" s="2">
        <v>9.2999999999999999E-2</v>
      </c>
      <c r="T94" s="1"/>
      <c r="U94" s="19">
        <f t="shared" si="12"/>
        <v>9.4666666666666677E-2</v>
      </c>
      <c r="V94" s="20">
        <f t="shared" si="13"/>
        <v>9.4333333333333338E-2</v>
      </c>
      <c r="W94" s="20">
        <f t="shared" si="14"/>
        <v>9.5000000000000015E-2</v>
      </c>
      <c r="X94" s="20">
        <f t="shared" si="15"/>
        <v>9.4333333333333338E-2</v>
      </c>
      <c r="Y94" s="20">
        <f t="shared" si="16"/>
        <v>9.4666666666666677E-2</v>
      </c>
      <c r="Z94" s="18">
        <f t="shared" si="17"/>
        <v>9.4000000000000014E-2</v>
      </c>
      <c r="AA94" s="1"/>
      <c r="AB94" s="33">
        <f t="shared" si="18"/>
        <v>1.5275252316519479E-3</v>
      </c>
      <c r="AC94" s="34">
        <f t="shared" si="19"/>
        <v>5.7735026918962634E-4</v>
      </c>
      <c r="AD94" s="34">
        <f t="shared" si="20"/>
        <v>1.6996749443881478E-17</v>
      </c>
      <c r="AE94" s="34">
        <f t="shared" si="21"/>
        <v>1.1547005383792527E-3</v>
      </c>
      <c r="AF94" s="34">
        <f t="shared" si="22"/>
        <v>5.7735026918962634E-4</v>
      </c>
      <c r="AG94" s="1">
        <f t="shared" si="23"/>
        <v>1.0000000000000009E-3</v>
      </c>
    </row>
    <row r="95" spans="1:33" x14ac:dyDescent="0.25">
      <c r="A95" s="3">
        <v>80</v>
      </c>
      <c r="B95" s="2">
        <v>9.2999999999999999E-2</v>
      </c>
      <c r="C95" s="2">
        <v>9.6000000000000002E-2</v>
      </c>
      <c r="D95" s="2">
        <v>9.7000000000000003E-2</v>
      </c>
      <c r="E95" s="2">
        <v>9.5000000000000001E-2</v>
      </c>
      <c r="F95" s="2">
        <v>9.5000000000000001E-2</v>
      </c>
      <c r="G95" s="2">
        <v>9.4E-2</v>
      </c>
      <c r="H95" s="2">
        <v>9.5000000000000001E-2</v>
      </c>
      <c r="I95" s="2">
        <v>9.6000000000000002E-2</v>
      </c>
      <c r="J95" s="2">
        <v>9.6000000000000002E-2</v>
      </c>
      <c r="K95" s="2">
        <v>9.2999999999999999E-2</v>
      </c>
      <c r="L95" s="2">
        <v>9.5000000000000001E-2</v>
      </c>
      <c r="M95" s="2">
        <v>9.5000000000000001E-2</v>
      </c>
      <c r="N95" s="2">
        <v>9.5000000000000001E-2</v>
      </c>
      <c r="O95" s="2">
        <v>9.4E-2</v>
      </c>
      <c r="P95" s="2">
        <v>9.5000000000000001E-2</v>
      </c>
      <c r="Q95" s="2">
        <v>9.5000000000000001E-2</v>
      </c>
      <c r="R95" s="2">
        <v>9.5000000000000001E-2</v>
      </c>
      <c r="S95" s="2">
        <v>9.2999999999999999E-2</v>
      </c>
      <c r="T95" s="1"/>
      <c r="U95" s="19">
        <f t="shared" si="12"/>
        <v>9.5333333333333339E-2</v>
      </c>
      <c r="V95" s="20">
        <f t="shared" si="13"/>
        <v>9.4666666666666677E-2</v>
      </c>
      <c r="W95" s="20">
        <f t="shared" si="14"/>
        <v>9.5666666666666678E-2</v>
      </c>
      <c r="X95" s="20">
        <f t="shared" si="15"/>
        <v>9.4333333333333338E-2</v>
      </c>
      <c r="Y95" s="20">
        <f t="shared" si="16"/>
        <v>9.4666666666666677E-2</v>
      </c>
      <c r="Z95" s="18">
        <f t="shared" si="17"/>
        <v>9.4333333333333338E-2</v>
      </c>
      <c r="AA95" s="1"/>
      <c r="AB95" s="33">
        <f t="shared" si="18"/>
        <v>2.0816659994661348E-3</v>
      </c>
      <c r="AC95" s="34">
        <f t="shared" si="19"/>
        <v>5.7735026918962634E-4</v>
      </c>
      <c r="AD95" s="34">
        <f t="shared" si="20"/>
        <v>5.7735026918962634E-4</v>
      </c>
      <c r="AE95" s="34">
        <f t="shared" si="21"/>
        <v>1.1547005383792527E-3</v>
      </c>
      <c r="AF95" s="34">
        <f t="shared" si="22"/>
        <v>5.7735026918962634E-4</v>
      </c>
      <c r="AG95" s="1">
        <f t="shared" si="23"/>
        <v>1.1547005383792527E-3</v>
      </c>
    </row>
    <row r="96" spans="1:33" x14ac:dyDescent="0.25">
      <c r="A96" s="3">
        <v>85</v>
      </c>
      <c r="B96" s="2">
        <v>9.4E-2</v>
      </c>
      <c r="C96" s="2">
        <v>9.6000000000000002E-2</v>
      </c>
      <c r="D96" s="2">
        <v>9.7000000000000003E-2</v>
      </c>
      <c r="E96" s="2">
        <v>9.6000000000000002E-2</v>
      </c>
      <c r="F96" s="2">
        <v>9.5000000000000001E-2</v>
      </c>
      <c r="G96" s="2">
        <v>9.5000000000000001E-2</v>
      </c>
      <c r="H96" s="2">
        <v>9.6000000000000002E-2</v>
      </c>
      <c r="I96" s="2">
        <v>9.6000000000000002E-2</v>
      </c>
      <c r="J96" s="2">
        <v>9.6000000000000002E-2</v>
      </c>
      <c r="K96" s="2">
        <v>9.4E-2</v>
      </c>
      <c r="L96" s="2">
        <v>9.5000000000000001E-2</v>
      </c>
      <c r="M96" s="2">
        <v>9.5000000000000001E-2</v>
      </c>
      <c r="N96" s="2">
        <v>9.6000000000000002E-2</v>
      </c>
      <c r="O96" s="2">
        <v>9.5000000000000001E-2</v>
      </c>
      <c r="P96" s="2">
        <v>9.5000000000000001E-2</v>
      </c>
      <c r="Q96" s="2">
        <v>9.6000000000000002E-2</v>
      </c>
      <c r="R96" s="2">
        <v>9.5000000000000001E-2</v>
      </c>
      <c r="S96" s="2">
        <v>9.4E-2</v>
      </c>
      <c r="T96" s="1"/>
      <c r="U96" s="19">
        <f t="shared" si="12"/>
        <v>9.5666666666666678E-2</v>
      </c>
      <c r="V96" s="20">
        <f t="shared" si="13"/>
        <v>9.5333333333333339E-2</v>
      </c>
      <c r="W96" s="20">
        <f t="shared" si="14"/>
        <v>9.6000000000000016E-2</v>
      </c>
      <c r="X96" s="20">
        <f t="shared" si="15"/>
        <v>9.4666666666666677E-2</v>
      </c>
      <c r="Y96" s="20">
        <f t="shared" si="16"/>
        <v>9.5333333333333339E-2</v>
      </c>
      <c r="Z96" s="18">
        <f t="shared" si="17"/>
        <v>9.5000000000000015E-2</v>
      </c>
      <c r="AA96" s="1"/>
      <c r="AB96" s="33">
        <f t="shared" si="18"/>
        <v>1.5275252316519479E-3</v>
      </c>
      <c r="AC96" s="34">
        <f t="shared" si="19"/>
        <v>5.7735026918962634E-4</v>
      </c>
      <c r="AD96" s="34">
        <f t="shared" si="20"/>
        <v>1.6996749443881478E-17</v>
      </c>
      <c r="AE96" s="34">
        <f t="shared" si="21"/>
        <v>5.7735026918962634E-4</v>
      </c>
      <c r="AF96" s="34">
        <f t="shared" si="22"/>
        <v>5.7735026918962634E-4</v>
      </c>
      <c r="AG96" s="1">
        <f t="shared" si="23"/>
        <v>1.0000000000000009E-3</v>
      </c>
    </row>
    <row r="97" spans="1:33" x14ac:dyDescent="0.25">
      <c r="A97" s="3">
        <v>90</v>
      </c>
      <c r="B97" s="2">
        <v>9.5000000000000001E-2</v>
      </c>
      <c r="C97" s="2">
        <v>9.7000000000000003E-2</v>
      </c>
      <c r="D97" s="2">
        <v>9.8000000000000004E-2</v>
      </c>
      <c r="E97" s="2">
        <v>9.7000000000000003E-2</v>
      </c>
      <c r="F97" s="2">
        <v>9.6000000000000002E-2</v>
      </c>
      <c r="G97" s="2">
        <v>9.5000000000000001E-2</v>
      </c>
      <c r="H97" s="2">
        <v>9.6000000000000002E-2</v>
      </c>
      <c r="I97" s="2">
        <v>9.7000000000000003E-2</v>
      </c>
      <c r="J97" s="2">
        <v>9.7000000000000003E-2</v>
      </c>
      <c r="K97" s="2">
        <v>9.4E-2</v>
      </c>
      <c r="L97" s="2">
        <v>9.6000000000000002E-2</v>
      </c>
      <c r="M97" s="2">
        <v>9.6000000000000002E-2</v>
      </c>
      <c r="N97" s="2">
        <v>9.6000000000000002E-2</v>
      </c>
      <c r="O97" s="2">
        <v>9.5000000000000001E-2</v>
      </c>
      <c r="P97" s="2">
        <v>9.5000000000000001E-2</v>
      </c>
      <c r="Q97" s="2">
        <v>9.6000000000000002E-2</v>
      </c>
      <c r="R97" s="2">
        <v>9.6000000000000002E-2</v>
      </c>
      <c r="S97" s="2">
        <v>9.4E-2</v>
      </c>
      <c r="T97" s="1"/>
      <c r="U97" s="19">
        <f t="shared" si="12"/>
        <v>9.6666666666666679E-2</v>
      </c>
      <c r="V97" s="20">
        <f t="shared" si="13"/>
        <v>9.6000000000000016E-2</v>
      </c>
      <c r="W97" s="20">
        <f t="shared" si="14"/>
        <v>9.6666666666666679E-2</v>
      </c>
      <c r="X97" s="20">
        <f t="shared" si="15"/>
        <v>9.5333333333333339E-2</v>
      </c>
      <c r="Y97" s="20">
        <f t="shared" si="16"/>
        <v>9.5333333333333339E-2</v>
      </c>
      <c r="Z97" s="18">
        <f t="shared" si="17"/>
        <v>9.5333333333333339E-2</v>
      </c>
      <c r="AA97" s="1"/>
      <c r="AB97" s="33">
        <f t="shared" si="18"/>
        <v>1.5275252316519479E-3</v>
      </c>
      <c r="AC97" s="34">
        <f t="shared" si="19"/>
        <v>1.0000000000000009E-3</v>
      </c>
      <c r="AD97" s="34">
        <f t="shared" si="20"/>
        <v>5.7735026918962634E-4</v>
      </c>
      <c r="AE97" s="34">
        <f t="shared" si="21"/>
        <v>1.1547005383792527E-3</v>
      </c>
      <c r="AF97" s="34">
        <f t="shared" si="22"/>
        <v>5.7735026918962634E-4</v>
      </c>
      <c r="AG97" s="1">
        <f t="shared" si="23"/>
        <v>1.1547005383792527E-3</v>
      </c>
    </row>
    <row r="98" spans="1:33" x14ac:dyDescent="0.25">
      <c r="A98" s="3">
        <v>95</v>
      </c>
      <c r="B98" s="2">
        <v>9.6000000000000002E-2</v>
      </c>
      <c r="C98" s="2">
        <v>9.8000000000000004E-2</v>
      </c>
      <c r="D98" s="2">
        <v>9.9000000000000005E-2</v>
      </c>
      <c r="E98" s="2">
        <v>9.8000000000000004E-2</v>
      </c>
      <c r="F98" s="2">
        <v>9.6000000000000002E-2</v>
      </c>
      <c r="G98" s="2">
        <v>9.6000000000000002E-2</v>
      </c>
      <c r="H98" s="2">
        <v>9.6000000000000002E-2</v>
      </c>
      <c r="I98" s="2">
        <v>9.7000000000000003E-2</v>
      </c>
      <c r="J98" s="2">
        <v>9.7000000000000003E-2</v>
      </c>
      <c r="K98" s="2">
        <v>9.5000000000000001E-2</v>
      </c>
      <c r="L98" s="2">
        <v>9.6000000000000002E-2</v>
      </c>
      <c r="M98" s="2">
        <v>9.6000000000000002E-2</v>
      </c>
      <c r="N98" s="2">
        <v>9.7000000000000003E-2</v>
      </c>
      <c r="O98" s="2">
        <v>9.5000000000000001E-2</v>
      </c>
      <c r="P98" s="2">
        <v>9.6000000000000002E-2</v>
      </c>
      <c r="Q98" s="2">
        <v>9.7000000000000003E-2</v>
      </c>
      <c r="R98" s="2">
        <v>9.7000000000000003E-2</v>
      </c>
      <c r="S98" s="2">
        <v>9.5000000000000001E-2</v>
      </c>
      <c r="T98" s="1"/>
      <c r="U98" s="19">
        <f t="shared" si="12"/>
        <v>9.7666666666666679E-2</v>
      </c>
      <c r="V98" s="20">
        <f t="shared" si="13"/>
        <v>9.6666666666666679E-2</v>
      </c>
      <c r="W98" s="20">
        <f t="shared" si="14"/>
        <v>9.6666666666666679E-2</v>
      </c>
      <c r="X98" s="20">
        <f t="shared" si="15"/>
        <v>9.5666666666666678E-2</v>
      </c>
      <c r="Y98" s="20">
        <f t="shared" si="16"/>
        <v>9.6000000000000016E-2</v>
      </c>
      <c r="Z98" s="18">
        <f t="shared" si="17"/>
        <v>9.633333333333334E-2</v>
      </c>
      <c r="AA98" s="1"/>
      <c r="AB98" s="33">
        <f t="shared" si="18"/>
        <v>1.5275252316519479E-3</v>
      </c>
      <c r="AC98" s="34">
        <f t="shared" si="19"/>
        <v>1.1547005383792527E-3</v>
      </c>
      <c r="AD98" s="34">
        <f t="shared" si="20"/>
        <v>5.7735026918962634E-4</v>
      </c>
      <c r="AE98" s="34">
        <f t="shared" si="21"/>
        <v>5.7735026918962634E-4</v>
      </c>
      <c r="AF98" s="34">
        <f t="shared" si="22"/>
        <v>1.0000000000000009E-3</v>
      </c>
      <c r="AG98" s="1">
        <f t="shared" si="23"/>
        <v>1.1547005383792527E-3</v>
      </c>
    </row>
    <row r="99" spans="1:33" x14ac:dyDescent="0.25">
      <c r="A99" s="3">
        <v>100</v>
      </c>
      <c r="B99" s="2">
        <v>9.7000000000000003E-2</v>
      </c>
      <c r="C99" s="2">
        <v>9.9000000000000005E-2</v>
      </c>
      <c r="D99" s="2">
        <v>0.1</v>
      </c>
      <c r="E99" s="2">
        <v>9.8000000000000004E-2</v>
      </c>
      <c r="F99" s="2">
        <v>9.7000000000000003E-2</v>
      </c>
      <c r="G99" s="2">
        <v>9.7000000000000003E-2</v>
      </c>
      <c r="H99" s="2">
        <v>9.7000000000000003E-2</v>
      </c>
      <c r="I99" s="2">
        <v>9.8000000000000004E-2</v>
      </c>
      <c r="J99" s="2">
        <v>9.8000000000000004E-2</v>
      </c>
      <c r="K99" s="2">
        <v>9.5000000000000001E-2</v>
      </c>
      <c r="L99" s="2">
        <v>9.7000000000000003E-2</v>
      </c>
      <c r="M99" s="2">
        <v>9.7000000000000003E-2</v>
      </c>
      <c r="N99" s="2">
        <v>9.7000000000000003E-2</v>
      </c>
      <c r="O99" s="2">
        <v>9.6000000000000002E-2</v>
      </c>
      <c r="P99" s="2">
        <v>9.6000000000000002E-2</v>
      </c>
      <c r="Q99" s="2">
        <v>9.8000000000000004E-2</v>
      </c>
      <c r="R99" s="2">
        <v>9.7000000000000003E-2</v>
      </c>
      <c r="S99" s="2">
        <v>9.5000000000000001E-2</v>
      </c>
      <c r="T99" s="1"/>
      <c r="U99" s="19">
        <f t="shared" si="12"/>
        <v>9.866666666666668E-2</v>
      </c>
      <c r="V99" s="20">
        <f t="shared" si="13"/>
        <v>9.7333333333333341E-2</v>
      </c>
      <c r="W99" s="20">
        <f t="shared" si="14"/>
        <v>9.7666666666666679E-2</v>
      </c>
      <c r="X99" s="20">
        <f t="shared" si="15"/>
        <v>9.633333333333334E-2</v>
      </c>
      <c r="Y99" s="20">
        <f t="shared" si="16"/>
        <v>9.633333333333334E-2</v>
      </c>
      <c r="Z99" s="18">
        <f t="shared" si="17"/>
        <v>9.6666666666666679E-2</v>
      </c>
      <c r="AA99" s="1"/>
      <c r="AB99" s="33">
        <f t="shared" si="18"/>
        <v>1.5275252316519479E-3</v>
      </c>
      <c r="AC99" s="34">
        <f t="shared" si="19"/>
        <v>5.7735026918962634E-4</v>
      </c>
      <c r="AD99" s="34">
        <f t="shared" si="20"/>
        <v>5.7735026918962634E-4</v>
      </c>
      <c r="AE99" s="34">
        <f t="shared" si="21"/>
        <v>1.1547005383792527E-3</v>
      </c>
      <c r="AF99" s="34">
        <f t="shared" si="22"/>
        <v>5.7735026918962634E-4</v>
      </c>
      <c r="AG99" s="1">
        <f t="shared" si="23"/>
        <v>1.5275252316519479E-3</v>
      </c>
    </row>
    <row r="100" spans="1:33" x14ac:dyDescent="0.25">
      <c r="A100" s="3">
        <v>105</v>
      </c>
      <c r="B100" s="2">
        <v>9.8000000000000004E-2</v>
      </c>
      <c r="C100" s="2">
        <v>0.1</v>
      </c>
      <c r="D100" s="2">
        <v>0.10100000000000001</v>
      </c>
      <c r="E100" s="2">
        <v>9.9000000000000005E-2</v>
      </c>
      <c r="F100" s="2">
        <v>9.7000000000000003E-2</v>
      </c>
      <c r="G100" s="2">
        <v>9.8000000000000004E-2</v>
      </c>
      <c r="H100" s="2">
        <v>9.7000000000000003E-2</v>
      </c>
      <c r="I100" s="2">
        <v>9.8000000000000004E-2</v>
      </c>
      <c r="J100" s="2">
        <v>9.9000000000000005E-2</v>
      </c>
      <c r="K100" s="2">
        <v>9.6000000000000002E-2</v>
      </c>
      <c r="L100" s="2">
        <v>9.7000000000000003E-2</v>
      </c>
      <c r="M100" s="2">
        <v>9.7000000000000003E-2</v>
      </c>
      <c r="N100" s="2">
        <v>9.8000000000000004E-2</v>
      </c>
      <c r="O100" s="2">
        <v>9.6000000000000002E-2</v>
      </c>
      <c r="P100" s="2">
        <v>9.7000000000000003E-2</v>
      </c>
      <c r="Q100" s="2">
        <v>9.9000000000000005E-2</v>
      </c>
      <c r="R100" s="2">
        <v>9.8000000000000004E-2</v>
      </c>
      <c r="S100" s="2">
        <v>9.6000000000000002E-2</v>
      </c>
      <c r="T100" s="1"/>
      <c r="U100" s="19">
        <f t="shared" si="12"/>
        <v>9.9666666666666681E-2</v>
      </c>
      <c r="V100" s="20">
        <f t="shared" si="13"/>
        <v>9.8000000000000018E-2</v>
      </c>
      <c r="W100" s="20">
        <f t="shared" si="14"/>
        <v>9.8000000000000018E-2</v>
      </c>
      <c r="X100" s="20">
        <f t="shared" si="15"/>
        <v>9.6666666666666679E-2</v>
      </c>
      <c r="Y100" s="20">
        <f t="shared" si="16"/>
        <v>9.7000000000000017E-2</v>
      </c>
      <c r="Z100" s="18">
        <f t="shared" si="17"/>
        <v>9.7666666666666679E-2</v>
      </c>
      <c r="AA100" s="1"/>
      <c r="AB100" s="33">
        <f t="shared" si="18"/>
        <v>1.5275252316519479E-3</v>
      </c>
      <c r="AC100" s="34">
        <f t="shared" si="19"/>
        <v>1.0000000000000009E-3</v>
      </c>
      <c r="AD100" s="34">
        <f t="shared" si="20"/>
        <v>1.0000000000000009E-3</v>
      </c>
      <c r="AE100" s="34">
        <f t="shared" si="21"/>
        <v>5.7735026918962634E-4</v>
      </c>
      <c r="AF100" s="34">
        <f t="shared" si="22"/>
        <v>1.0000000000000009E-3</v>
      </c>
      <c r="AG100" s="1">
        <f t="shared" si="23"/>
        <v>1.5275252316519479E-3</v>
      </c>
    </row>
    <row r="101" spans="1:33" x14ac:dyDescent="0.25">
      <c r="A101" s="3">
        <v>110</v>
      </c>
      <c r="B101" s="2">
        <v>9.9000000000000005E-2</v>
      </c>
      <c r="C101" s="2">
        <v>0.10100000000000001</v>
      </c>
      <c r="D101" s="2">
        <v>0.10199999999999999</v>
      </c>
      <c r="E101" s="2">
        <v>0.1</v>
      </c>
      <c r="F101" s="2">
        <v>9.8000000000000004E-2</v>
      </c>
      <c r="G101" s="2">
        <v>9.8000000000000004E-2</v>
      </c>
      <c r="H101" s="2">
        <v>9.8000000000000004E-2</v>
      </c>
      <c r="I101" s="2">
        <v>9.9000000000000005E-2</v>
      </c>
      <c r="J101" s="2">
        <v>0.1</v>
      </c>
      <c r="K101" s="2">
        <v>9.7000000000000003E-2</v>
      </c>
      <c r="L101" s="2">
        <v>9.8000000000000004E-2</v>
      </c>
      <c r="M101" s="2">
        <v>9.8000000000000004E-2</v>
      </c>
      <c r="N101" s="2">
        <v>9.9000000000000005E-2</v>
      </c>
      <c r="O101" s="2">
        <v>9.6000000000000002E-2</v>
      </c>
      <c r="P101" s="2">
        <v>9.7000000000000003E-2</v>
      </c>
      <c r="Q101" s="2">
        <v>0.1</v>
      </c>
      <c r="R101" s="2">
        <v>9.9000000000000005E-2</v>
      </c>
      <c r="S101" s="2">
        <v>9.7000000000000003E-2</v>
      </c>
      <c r="T101" s="1"/>
      <c r="U101" s="19">
        <f t="shared" si="12"/>
        <v>0.10066666666666667</v>
      </c>
      <c r="V101" s="20">
        <f t="shared" si="13"/>
        <v>9.866666666666668E-2</v>
      </c>
      <c r="W101" s="20">
        <f t="shared" si="14"/>
        <v>9.9000000000000019E-2</v>
      </c>
      <c r="X101" s="20">
        <f t="shared" si="15"/>
        <v>9.7666666666666679E-2</v>
      </c>
      <c r="Y101" s="20">
        <f t="shared" si="16"/>
        <v>9.7333333333333341E-2</v>
      </c>
      <c r="Z101" s="18">
        <f t="shared" si="17"/>
        <v>9.866666666666668E-2</v>
      </c>
      <c r="AA101" s="1"/>
      <c r="AB101" s="33">
        <f t="shared" si="18"/>
        <v>1.527525231651942E-3</v>
      </c>
      <c r="AC101" s="34">
        <f t="shared" si="19"/>
        <v>1.1547005383792527E-3</v>
      </c>
      <c r="AD101" s="34">
        <f t="shared" si="20"/>
        <v>1.0000000000000009E-3</v>
      </c>
      <c r="AE101" s="34">
        <f t="shared" si="21"/>
        <v>5.7735026918962634E-4</v>
      </c>
      <c r="AF101" s="34">
        <f t="shared" si="22"/>
        <v>1.5275252316519479E-3</v>
      </c>
      <c r="AG101" s="1">
        <f t="shared" si="23"/>
        <v>1.5275252316519479E-3</v>
      </c>
    </row>
    <row r="102" spans="1:33" x14ac:dyDescent="0.25">
      <c r="A102" s="3">
        <v>115</v>
      </c>
      <c r="B102" s="2">
        <v>0.10100000000000001</v>
      </c>
      <c r="C102" s="2">
        <v>0.10199999999999999</v>
      </c>
      <c r="D102" s="2">
        <v>0.10299999999999999</v>
      </c>
      <c r="E102" s="2">
        <v>0.10199999999999999</v>
      </c>
      <c r="F102" s="2">
        <v>9.9000000000000005E-2</v>
      </c>
      <c r="G102" s="2">
        <v>0.1</v>
      </c>
      <c r="H102" s="2">
        <v>9.8000000000000004E-2</v>
      </c>
      <c r="I102" s="2">
        <v>0.1</v>
      </c>
      <c r="J102" s="2">
        <v>0.10100000000000001</v>
      </c>
      <c r="K102" s="2">
        <v>9.7000000000000003E-2</v>
      </c>
      <c r="L102" s="2">
        <v>9.9000000000000005E-2</v>
      </c>
      <c r="M102" s="2">
        <v>9.9000000000000005E-2</v>
      </c>
      <c r="N102" s="2">
        <v>9.9000000000000005E-2</v>
      </c>
      <c r="O102" s="2">
        <v>9.7000000000000003E-2</v>
      </c>
      <c r="P102" s="2">
        <v>9.8000000000000004E-2</v>
      </c>
      <c r="Q102" s="2">
        <v>0.10100000000000001</v>
      </c>
      <c r="R102" s="2">
        <v>0.10100000000000001</v>
      </c>
      <c r="S102" s="2">
        <v>9.8000000000000004E-2</v>
      </c>
      <c r="T102" s="1"/>
      <c r="U102" s="19">
        <f t="shared" si="12"/>
        <v>0.10199999999999999</v>
      </c>
      <c r="V102" s="20">
        <f t="shared" si="13"/>
        <v>0.10033333333333334</v>
      </c>
      <c r="W102" s="20">
        <f t="shared" si="14"/>
        <v>9.9666666666666681E-2</v>
      </c>
      <c r="X102" s="20">
        <f t="shared" si="15"/>
        <v>9.8333333333333342E-2</v>
      </c>
      <c r="Y102" s="20">
        <f t="shared" si="16"/>
        <v>9.8000000000000018E-2</v>
      </c>
      <c r="Z102" s="18">
        <f t="shared" si="17"/>
        <v>0.10000000000000002</v>
      </c>
      <c r="AA102" s="1"/>
      <c r="AB102" s="33">
        <f t="shared" si="18"/>
        <v>9.9999999999999395E-4</v>
      </c>
      <c r="AC102" s="34">
        <f t="shared" si="19"/>
        <v>1.5275252316519405E-3</v>
      </c>
      <c r="AD102" s="34">
        <f t="shared" si="20"/>
        <v>1.5275252316519479E-3</v>
      </c>
      <c r="AE102" s="34">
        <f t="shared" si="21"/>
        <v>1.1547005383792527E-3</v>
      </c>
      <c r="AF102" s="34">
        <f t="shared" si="22"/>
        <v>1.0000000000000009E-3</v>
      </c>
      <c r="AG102" s="1">
        <f t="shared" si="23"/>
        <v>1.7320508075688787E-3</v>
      </c>
    </row>
    <row r="103" spans="1:33" x14ac:dyDescent="0.25">
      <c r="A103" s="3">
        <v>120</v>
      </c>
      <c r="B103" s="2">
        <v>0.10199999999999999</v>
      </c>
      <c r="C103" s="2">
        <v>0.104</v>
      </c>
      <c r="D103" s="2">
        <v>0.105</v>
      </c>
      <c r="E103" s="2">
        <v>0.10199999999999999</v>
      </c>
      <c r="F103" s="2">
        <v>0.1</v>
      </c>
      <c r="G103" s="2">
        <v>0.10100000000000001</v>
      </c>
      <c r="H103" s="2">
        <v>9.9000000000000005E-2</v>
      </c>
      <c r="I103" s="2">
        <v>0.10100000000000001</v>
      </c>
      <c r="J103" s="2">
        <v>0.10299999999999999</v>
      </c>
      <c r="K103" s="2">
        <v>9.8000000000000004E-2</v>
      </c>
      <c r="L103" s="2">
        <v>9.9000000000000005E-2</v>
      </c>
      <c r="M103" s="2">
        <v>9.9000000000000005E-2</v>
      </c>
      <c r="N103" s="2">
        <v>0.1</v>
      </c>
      <c r="O103" s="2">
        <v>9.8000000000000004E-2</v>
      </c>
      <c r="P103" s="2">
        <v>9.9000000000000005E-2</v>
      </c>
      <c r="Q103" s="2">
        <v>0.10299999999999999</v>
      </c>
      <c r="R103" s="2">
        <v>0.10199999999999999</v>
      </c>
      <c r="S103" s="2">
        <v>9.9000000000000005E-2</v>
      </c>
      <c r="T103" s="1"/>
      <c r="U103" s="19">
        <f t="shared" si="12"/>
        <v>0.10366666666666667</v>
      </c>
      <c r="V103" s="20">
        <f t="shared" si="13"/>
        <v>0.10100000000000002</v>
      </c>
      <c r="W103" s="20">
        <f t="shared" si="14"/>
        <v>0.10099999999999999</v>
      </c>
      <c r="X103" s="20">
        <f t="shared" si="15"/>
        <v>9.866666666666668E-2</v>
      </c>
      <c r="Y103" s="20">
        <f t="shared" si="16"/>
        <v>9.9000000000000019E-2</v>
      </c>
      <c r="Z103" s="18">
        <f t="shared" si="17"/>
        <v>0.10133333333333333</v>
      </c>
      <c r="AA103" s="1"/>
      <c r="AB103" s="33">
        <f t="shared" si="18"/>
        <v>1.5275252316519479E-3</v>
      </c>
      <c r="AC103" s="34">
        <f t="shared" si="19"/>
        <v>9.9999999999999395E-4</v>
      </c>
      <c r="AD103" s="34">
        <f t="shared" si="20"/>
        <v>1.9999999999999948E-3</v>
      </c>
      <c r="AE103" s="34">
        <f t="shared" si="21"/>
        <v>5.7735026918962634E-4</v>
      </c>
      <c r="AF103" s="34">
        <f t="shared" si="22"/>
        <v>1.0000000000000009E-3</v>
      </c>
      <c r="AG103" s="1">
        <f t="shared" si="23"/>
        <v>2.081665999466127E-3</v>
      </c>
    </row>
    <row r="104" spans="1:33" x14ac:dyDescent="0.25">
      <c r="A104" s="3">
        <v>125</v>
      </c>
      <c r="B104" s="2">
        <v>0.105</v>
      </c>
      <c r="C104" s="2">
        <v>0.106</v>
      </c>
      <c r="D104" s="2">
        <v>0.108</v>
      </c>
      <c r="E104" s="2">
        <v>0.104</v>
      </c>
      <c r="F104" s="2">
        <v>0.10100000000000001</v>
      </c>
      <c r="G104" s="2">
        <v>0.10299999999999999</v>
      </c>
      <c r="H104" s="2">
        <v>0.1</v>
      </c>
      <c r="I104" s="2">
        <v>0.10199999999999999</v>
      </c>
      <c r="J104" s="2">
        <v>0.105</v>
      </c>
      <c r="K104" s="2">
        <v>0.1</v>
      </c>
      <c r="L104" s="2">
        <v>0.1</v>
      </c>
      <c r="M104" s="2">
        <v>0.10100000000000001</v>
      </c>
      <c r="N104" s="2">
        <v>0.10199999999999999</v>
      </c>
      <c r="O104" s="2">
        <v>9.9000000000000005E-2</v>
      </c>
      <c r="P104" s="2">
        <v>0.1</v>
      </c>
      <c r="Q104" s="2">
        <v>0.105</v>
      </c>
      <c r="R104" s="2">
        <v>0.104</v>
      </c>
      <c r="S104" s="2">
        <v>0.10100000000000001</v>
      </c>
      <c r="T104" s="1"/>
      <c r="U104" s="19">
        <f t="shared" si="12"/>
        <v>0.10633333333333334</v>
      </c>
      <c r="V104" s="20">
        <f t="shared" si="13"/>
        <v>0.10266666666666667</v>
      </c>
      <c r="W104" s="20">
        <f t="shared" si="14"/>
        <v>0.10233333333333333</v>
      </c>
      <c r="X104" s="20">
        <f t="shared" si="15"/>
        <v>0.10033333333333334</v>
      </c>
      <c r="Y104" s="20">
        <f t="shared" si="16"/>
        <v>0.10033333333333334</v>
      </c>
      <c r="Z104" s="18">
        <f t="shared" si="17"/>
        <v>0.10333333333333333</v>
      </c>
      <c r="AA104" s="1"/>
      <c r="AB104" s="33">
        <f t="shared" si="18"/>
        <v>1.5275252316519479E-3</v>
      </c>
      <c r="AC104" s="34">
        <f t="shared" si="19"/>
        <v>1.5275252316519405E-3</v>
      </c>
      <c r="AD104" s="34">
        <f t="shared" si="20"/>
        <v>2.5166114784235792E-3</v>
      </c>
      <c r="AE104" s="34">
        <f t="shared" si="21"/>
        <v>5.7735026918962634E-4</v>
      </c>
      <c r="AF104" s="34">
        <f t="shared" si="22"/>
        <v>1.5275252316519405E-3</v>
      </c>
      <c r="AG104" s="1">
        <f t="shared" si="23"/>
        <v>2.081665999466127E-3</v>
      </c>
    </row>
    <row r="105" spans="1:33" x14ac:dyDescent="0.25">
      <c r="A105" s="3">
        <v>130</v>
      </c>
      <c r="B105" s="2">
        <v>0.108</v>
      </c>
      <c r="C105" s="2">
        <v>0.109</v>
      </c>
      <c r="D105" s="2">
        <v>0.11</v>
      </c>
      <c r="E105" s="2">
        <v>0.107</v>
      </c>
      <c r="F105" s="2">
        <v>0.10199999999999999</v>
      </c>
      <c r="G105" s="2">
        <v>0.105</v>
      </c>
      <c r="H105" s="2">
        <v>0.10100000000000001</v>
      </c>
      <c r="I105" s="2">
        <v>0.10299999999999999</v>
      </c>
      <c r="J105" s="2">
        <v>0.107</v>
      </c>
      <c r="K105" s="2">
        <v>0.10100000000000001</v>
      </c>
      <c r="L105" s="2">
        <v>0.10199999999999999</v>
      </c>
      <c r="M105" s="2">
        <v>0.10199999999999999</v>
      </c>
      <c r="N105" s="2">
        <v>0.10299999999999999</v>
      </c>
      <c r="O105" s="2">
        <v>0.1</v>
      </c>
      <c r="P105" s="2">
        <v>0.10100000000000001</v>
      </c>
      <c r="Q105" s="2">
        <v>0.107</v>
      </c>
      <c r="R105" s="2">
        <v>0.106</v>
      </c>
      <c r="S105" s="2">
        <v>0.10299999999999999</v>
      </c>
      <c r="T105" s="1"/>
      <c r="U105" s="19">
        <f t="shared" si="12"/>
        <v>0.109</v>
      </c>
      <c r="V105" s="20">
        <f t="shared" si="13"/>
        <v>0.10466666666666667</v>
      </c>
      <c r="W105" s="20">
        <f t="shared" si="14"/>
        <v>0.10366666666666667</v>
      </c>
      <c r="X105" s="20">
        <f t="shared" si="15"/>
        <v>0.10166666666666667</v>
      </c>
      <c r="Y105" s="20">
        <f t="shared" si="16"/>
        <v>0.10133333333333334</v>
      </c>
      <c r="Z105" s="18">
        <f t="shared" si="17"/>
        <v>0.10533333333333333</v>
      </c>
      <c r="AA105" s="1"/>
      <c r="AB105" s="33">
        <f t="shared" si="18"/>
        <v>1.0000000000000009E-3</v>
      </c>
      <c r="AC105" s="34">
        <f t="shared" si="19"/>
        <v>2.5166114784235852E-3</v>
      </c>
      <c r="AD105" s="34">
        <f t="shared" si="20"/>
        <v>3.0550504633038902E-3</v>
      </c>
      <c r="AE105" s="34">
        <f t="shared" si="21"/>
        <v>5.7735026918961832E-4</v>
      </c>
      <c r="AF105" s="34">
        <f t="shared" si="22"/>
        <v>1.5275252316519405E-3</v>
      </c>
      <c r="AG105" s="1">
        <f t="shared" si="23"/>
        <v>2.0816659994661348E-3</v>
      </c>
    </row>
    <row r="106" spans="1:33" x14ac:dyDescent="0.25">
      <c r="A106" s="3">
        <v>135</v>
      </c>
      <c r="B106" s="2">
        <v>0.111</v>
      </c>
      <c r="C106" s="2">
        <v>0.113</v>
      </c>
      <c r="D106" s="2">
        <v>0.114</v>
      </c>
      <c r="E106" s="2">
        <v>0.11</v>
      </c>
      <c r="F106" s="2">
        <v>0.104</v>
      </c>
      <c r="G106" s="2">
        <v>0.107</v>
      </c>
      <c r="H106" s="2">
        <v>0.10199999999999999</v>
      </c>
      <c r="I106" s="2">
        <v>0.105</v>
      </c>
      <c r="J106" s="2">
        <v>0.11</v>
      </c>
      <c r="K106" s="2">
        <v>0.10199999999999999</v>
      </c>
      <c r="L106" s="2">
        <v>0.10299999999999999</v>
      </c>
      <c r="M106" s="2">
        <v>0.10299999999999999</v>
      </c>
      <c r="N106" s="2">
        <v>0.105</v>
      </c>
      <c r="O106" s="2">
        <v>0.10100000000000001</v>
      </c>
      <c r="P106" s="2">
        <v>0.10199999999999999</v>
      </c>
      <c r="Q106" s="2">
        <v>0.111</v>
      </c>
      <c r="R106" s="2">
        <v>0.109</v>
      </c>
      <c r="S106" s="2">
        <v>0.106</v>
      </c>
      <c r="T106" s="1"/>
      <c r="U106" s="19">
        <f t="shared" si="12"/>
        <v>0.11266666666666668</v>
      </c>
      <c r="V106" s="20">
        <f t="shared" si="13"/>
        <v>0.107</v>
      </c>
      <c r="W106" s="20">
        <f t="shared" si="14"/>
        <v>0.10566666666666667</v>
      </c>
      <c r="X106" s="20">
        <f t="shared" si="15"/>
        <v>0.10266666666666667</v>
      </c>
      <c r="Y106" s="20">
        <f t="shared" si="16"/>
        <v>0.10266666666666667</v>
      </c>
      <c r="Z106" s="18">
        <f t="shared" si="17"/>
        <v>0.10866666666666668</v>
      </c>
      <c r="AA106" s="1"/>
      <c r="AB106" s="33">
        <f t="shared" si="18"/>
        <v>1.5275252316519479E-3</v>
      </c>
      <c r="AC106" s="34">
        <f t="shared" si="19"/>
        <v>3.0000000000000027E-3</v>
      </c>
      <c r="AD106" s="34">
        <f t="shared" si="20"/>
        <v>4.0414518843273836E-3</v>
      </c>
      <c r="AE106" s="34">
        <f t="shared" si="21"/>
        <v>5.7735026918962634E-4</v>
      </c>
      <c r="AF106" s="34">
        <f t="shared" si="22"/>
        <v>2.0816659994661291E-3</v>
      </c>
      <c r="AG106" s="1">
        <f t="shared" si="23"/>
        <v>2.5166114784235852E-3</v>
      </c>
    </row>
    <row r="107" spans="1:33" x14ac:dyDescent="0.25">
      <c r="A107" s="3">
        <v>140</v>
      </c>
      <c r="B107" s="2">
        <v>0.115</v>
      </c>
      <c r="C107" s="2">
        <v>0.11700000000000001</v>
      </c>
      <c r="D107" s="2">
        <v>0.11799999999999999</v>
      </c>
      <c r="E107" s="2">
        <v>0.114</v>
      </c>
      <c r="F107" s="2">
        <v>0.106</v>
      </c>
      <c r="G107" s="2">
        <v>0.11</v>
      </c>
      <c r="H107" s="2">
        <v>0.104</v>
      </c>
      <c r="I107" s="2">
        <v>0.107</v>
      </c>
      <c r="J107" s="2">
        <v>0.114</v>
      </c>
      <c r="K107" s="2">
        <v>0.104</v>
      </c>
      <c r="L107" s="2">
        <v>0.104</v>
      </c>
      <c r="M107" s="2">
        <v>0.105</v>
      </c>
      <c r="N107" s="2">
        <v>0.106</v>
      </c>
      <c r="O107" s="2">
        <v>0.10199999999999999</v>
      </c>
      <c r="P107" s="2">
        <v>0.104</v>
      </c>
      <c r="Q107" s="2">
        <v>0.114</v>
      </c>
      <c r="R107" s="2">
        <v>0.113</v>
      </c>
      <c r="S107" s="2">
        <v>0.11</v>
      </c>
      <c r="T107" s="1"/>
      <c r="U107" s="19">
        <f t="shared" si="12"/>
        <v>0.11666666666666665</v>
      </c>
      <c r="V107" s="20">
        <f t="shared" si="13"/>
        <v>0.11</v>
      </c>
      <c r="W107" s="20">
        <f t="shared" si="14"/>
        <v>0.10833333333333334</v>
      </c>
      <c r="X107" s="20">
        <f t="shared" si="15"/>
        <v>0.10433333333333333</v>
      </c>
      <c r="Y107" s="20">
        <f t="shared" si="16"/>
        <v>0.104</v>
      </c>
      <c r="Z107" s="18">
        <f t="shared" si="17"/>
        <v>0.11233333333333334</v>
      </c>
      <c r="AA107" s="1"/>
      <c r="AB107" s="33">
        <f t="shared" si="18"/>
        <v>1.527525231651942E-3</v>
      </c>
      <c r="AC107" s="34">
        <f t="shared" si="19"/>
        <v>4.0000000000000036E-3</v>
      </c>
      <c r="AD107" s="34">
        <f t="shared" si="20"/>
        <v>5.131601439446889E-3</v>
      </c>
      <c r="AE107" s="34">
        <f t="shared" si="21"/>
        <v>5.7735026918962634E-4</v>
      </c>
      <c r="AF107" s="34">
        <f t="shared" si="22"/>
        <v>2.0000000000000018E-3</v>
      </c>
      <c r="AG107" s="1">
        <f t="shared" si="23"/>
        <v>2.0816659994661348E-3</v>
      </c>
    </row>
    <row r="108" spans="1:33" x14ac:dyDescent="0.25">
      <c r="A108" s="3">
        <v>145</v>
      </c>
      <c r="B108" s="2">
        <v>0.11899999999999999</v>
      </c>
      <c r="C108" s="2">
        <v>0.121</v>
      </c>
      <c r="D108" s="2">
        <v>0.122</v>
      </c>
      <c r="E108" s="2">
        <v>0.11799999999999999</v>
      </c>
      <c r="F108" s="2">
        <v>0.108</v>
      </c>
      <c r="G108" s="2">
        <v>0.114</v>
      </c>
      <c r="H108" s="2">
        <v>0.106</v>
      </c>
      <c r="I108" s="2">
        <v>0.109</v>
      </c>
      <c r="J108" s="2">
        <v>0.11799999999999999</v>
      </c>
      <c r="K108" s="2">
        <v>0.106</v>
      </c>
      <c r="L108" s="2">
        <v>0.106</v>
      </c>
      <c r="M108" s="2">
        <v>0.107</v>
      </c>
      <c r="N108" s="2">
        <v>0.109</v>
      </c>
      <c r="O108" s="2">
        <v>0.104</v>
      </c>
      <c r="P108" s="2">
        <v>0.106</v>
      </c>
      <c r="Q108" s="2">
        <v>0.11899999999999999</v>
      </c>
      <c r="R108" s="2">
        <v>0.11600000000000001</v>
      </c>
      <c r="S108" s="2">
        <v>0.114</v>
      </c>
      <c r="T108" s="1"/>
      <c r="U108" s="19">
        <f t="shared" si="12"/>
        <v>0.12066666666666666</v>
      </c>
      <c r="V108" s="20">
        <f t="shared" si="13"/>
        <v>0.11333333333333333</v>
      </c>
      <c r="W108" s="20">
        <f t="shared" si="14"/>
        <v>0.11099999999999999</v>
      </c>
      <c r="X108" s="20">
        <f t="shared" si="15"/>
        <v>0.10633333333333334</v>
      </c>
      <c r="Y108" s="20">
        <f t="shared" si="16"/>
        <v>0.10633333333333334</v>
      </c>
      <c r="Z108" s="18">
        <f t="shared" si="17"/>
        <v>0.11633333333333333</v>
      </c>
      <c r="AA108" s="1"/>
      <c r="AB108" s="33">
        <f t="shared" si="18"/>
        <v>1.5275252316519479E-3</v>
      </c>
      <c r="AC108" s="34">
        <f t="shared" si="19"/>
        <v>5.0332229568471644E-3</v>
      </c>
      <c r="AD108" s="34">
        <f t="shared" si="20"/>
        <v>6.2449979983983956E-3</v>
      </c>
      <c r="AE108" s="34">
        <f t="shared" si="21"/>
        <v>5.7735026918962634E-4</v>
      </c>
      <c r="AF108" s="34">
        <f t="shared" si="22"/>
        <v>2.5166114784235852E-3</v>
      </c>
      <c r="AG108" s="1">
        <f t="shared" si="23"/>
        <v>2.5166114784235779E-3</v>
      </c>
    </row>
    <row r="109" spans="1:33" x14ac:dyDescent="0.25">
      <c r="A109" s="3">
        <v>150</v>
      </c>
      <c r="B109" s="2">
        <v>0.125</v>
      </c>
      <c r="C109" s="2">
        <v>0.127</v>
      </c>
      <c r="D109" s="2">
        <v>0.128</v>
      </c>
      <c r="E109" s="2">
        <v>0.123</v>
      </c>
      <c r="F109" s="2">
        <v>0.111</v>
      </c>
      <c r="G109" s="2">
        <v>0.11899999999999999</v>
      </c>
      <c r="H109" s="2">
        <v>0.108</v>
      </c>
      <c r="I109" s="2">
        <v>0.112</v>
      </c>
      <c r="J109" s="2">
        <v>0.123</v>
      </c>
      <c r="K109" s="2">
        <v>0.108</v>
      </c>
      <c r="L109" s="2">
        <v>0.108</v>
      </c>
      <c r="M109" s="2">
        <v>0.11</v>
      </c>
      <c r="N109" s="2">
        <v>0.111</v>
      </c>
      <c r="O109" s="2">
        <v>0.106</v>
      </c>
      <c r="P109" s="2">
        <v>0.108</v>
      </c>
      <c r="Q109" s="2">
        <v>0.124</v>
      </c>
      <c r="R109" s="2">
        <v>0.121</v>
      </c>
      <c r="S109" s="2">
        <v>0.11899999999999999</v>
      </c>
      <c r="T109" s="1"/>
      <c r="U109" s="19">
        <f t="shared" si="12"/>
        <v>0.12666666666666668</v>
      </c>
      <c r="V109" s="20">
        <f t="shared" si="13"/>
        <v>0.11766666666666666</v>
      </c>
      <c r="W109" s="20">
        <f t="shared" si="14"/>
        <v>0.11433333333333333</v>
      </c>
      <c r="X109" s="20">
        <f t="shared" si="15"/>
        <v>0.10866666666666668</v>
      </c>
      <c r="Y109" s="20">
        <f t="shared" si="16"/>
        <v>0.10833333333333334</v>
      </c>
      <c r="Z109" s="18">
        <f t="shared" si="17"/>
        <v>0.12133333333333333</v>
      </c>
      <c r="AA109" s="1"/>
      <c r="AB109" s="33">
        <f t="shared" si="18"/>
        <v>1.5275252316519479E-3</v>
      </c>
      <c r="AC109" s="34">
        <f t="shared" si="19"/>
        <v>6.1101009266077847E-3</v>
      </c>
      <c r="AD109" s="34">
        <f t="shared" si="20"/>
        <v>7.7674534651540278E-3</v>
      </c>
      <c r="AE109" s="34">
        <f t="shared" si="21"/>
        <v>1.1547005383792527E-3</v>
      </c>
      <c r="AF109" s="34">
        <f t="shared" si="22"/>
        <v>2.5166114784235852E-3</v>
      </c>
      <c r="AG109" s="1">
        <f t="shared" si="23"/>
        <v>2.5166114784235852E-3</v>
      </c>
    </row>
    <row r="110" spans="1:33" x14ac:dyDescent="0.25">
      <c r="A110" s="3">
        <v>155</v>
      </c>
      <c r="B110" s="2">
        <v>0.13100000000000001</v>
      </c>
      <c r="C110" s="2">
        <v>0.13400000000000001</v>
      </c>
      <c r="D110" s="2">
        <v>0.13400000000000001</v>
      </c>
      <c r="E110" s="2">
        <v>0.13</v>
      </c>
      <c r="F110" s="2">
        <v>0.114</v>
      </c>
      <c r="G110" s="2">
        <v>0.124</v>
      </c>
      <c r="H110" s="2">
        <v>0.112</v>
      </c>
      <c r="I110" s="2">
        <v>0.115</v>
      </c>
      <c r="J110" s="2">
        <v>0.13</v>
      </c>
      <c r="K110" s="2">
        <v>0.111</v>
      </c>
      <c r="L110" s="2">
        <v>0.111</v>
      </c>
      <c r="M110" s="2">
        <v>0.113</v>
      </c>
      <c r="N110" s="2">
        <v>0.114</v>
      </c>
      <c r="O110" s="2">
        <v>0.108</v>
      </c>
      <c r="P110" s="2">
        <v>0.11</v>
      </c>
      <c r="Q110" s="2">
        <v>0.13100000000000001</v>
      </c>
      <c r="R110" s="2">
        <v>0.127</v>
      </c>
      <c r="S110" s="2">
        <v>0.125</v>
      </c>
      <c r="T110" s="1"/>
      <c r="U110" s="19">
        <f t="shared" si="12"/>
        <v>0.13300000000000001</v>
      </c>
      <c r="V110" s="20">
        <f t="shared" si="13"/>
        <v>0.12266666666666666</v>
      </c>
      <c r="W110" s="20">
        <f t="shared" si="14"/>
        <v>0.11899999999999999</v>
      </c>
      <c r="X110" s="20">
        <f t="shared" si="15"/>
        <v>0.11166666666666668</v>
      </c>
      <c r="Y110" s="20">
        <f t="shared" si="16"/>
        <v>0.11066666666666668</v>
      </c>
      <c r="Z110" s="18">
        <f t="shared" si="17"/>
        <v>0.12766666666666668</v>
      </c>
      <c r="AA110" s="1"/>
      <c r="AB110" s="33">
        <f t="shared" si="18"/>
        <v>1.7320508075688791E-3</v>
      </c>
      <c r="AC110" s="34">
        <f t="shared" si="19"/>
        <v>8.0829037686547603E-3</v>
      </c>
      <c r="AD110" s="34">
        <f t="shared" si="20"/>
        <v>9.6436507609929563E-3</v>
      </c>
      <c r="AE110" s="34">
        <f t="shared" si="21"/>
        <v>1.1547005383792527E-3</v>
      </c>
      <c r="AF110" s="34">
        <f t="shared" si="22"/>
        <v>3.0550504633038958E-3</v>
      </c>
      <c r="AG110" s="1">
        <f t="shared" si="23"/>
        <v>3.0550504633038958E-3</v>
      </c>
    </row>
    <row r="111" spans="1:33" x14ac:dyDescent="0.25">
      <c r="A111" s="3">
        <v>160</v>
      </c>
      <c r="B111" s="2">
        <v>0.13900000000000001</v>
      </c>
      <c r="C111" s="2">
        <v>0.14199999999999999</v>
      </c>
      <c r="D111" s="2">
        <v>0.14099999999999999</v>
      </c>
      <c r="E111" s="2">
        <v>0.13700000000000001</v>
      </c>
      <c r="F111" s="2">
        <v>0.11899999999999999</v>
      </c>
      <c r="G111" s="2">
        <v>0.13</v>
      </c>
      <c r="H111" s="2">
        <v>0.11600000000000001</v>
      </c>
      <c r="I111" s="2">
        <v>0.11899999999999999</v>
      </c>
      <c r="J111" s="2">
        <v>0.13700000000000001</v>
      </c>
      <c r="K111" s="2">
        <v>0.114</v>
      </c>
      <c r="L111" s="2">
        <v>0.113</v>
      </c>
      <c r="M111" s="2">
        <v>0.11700000000000001</v>
      </c>
      <c r="N111" s="2">
        <v>0.11700000000000001</v>
      </c>
      <c r="O111" s="2">
        <v>0.111</v>
      </c>
      <c r="P111" s="2">
        <v>0.113</v>
      </c>
      <c r="Q111" s="2">
        <v>0.13900000000000001</v>
      </c>
      <c r="R111" s="2">
        <v>0.13300000000000001</v>
      </c>
      <c r="S111" s="2">
        <v>0.13200000000000001</v>
      </c>
      <c r="T111" s="1"/>
      <c r="U111" s="19">
        <f t="shared" si="12"/>
        <v>0.14066666666666669</v>
      </c>
      <c r="V111" s="20">
        <f t="shared" si="13"/>
        <v>0.12866666666666668</v>
      </c>
      <c r="W111" s="20">
        <f t="shared" si="14"/>
        <v>0.124</v>
      </c>
      <c r="X111" s="20">
        <f t="shared" si="15"/>
        <v>0.11466666666666668</v>
      </c>
      <c r="Y111" s="20">
        <f t="shared" si="16"/>
        <v>0.11366666666666668</v>
      </c>
      <c r="Z111" s="18">
        <f t="shared" si="17"/>
        <v>0.13466666666666668</v>
      </c>
      <c r="AA111" s="1"/>
      <c r="AB111" s="33">
        <f t="shared" si="18"/>
        <v>1.5275252316519329E-3</v>
      </c>
      <c r="AC111" s="34">
        <f t="shared" si="19"/>
        <v>9.073771725877474E-3</v>
      </c>
      <c r="AD111" s="34">
        <f t="shared" si="20"/>
        <v>1.1357816691600553E-2</v>
      </c>
      <c r="AE111" s="34">
        <f t="shared" si="21"/>
        <v>2.0816659994661343E-3</v>
      </c>
      <c r="AF111" s="34">
        <f t="shared" si="22"/>
        <v>3.0550504633038958E-3</v>
      </c>
      <c r="AG111" s="1">
        <f t="shared" si="23"/>
        <v>3.7859388972001857E-3</v>
      </c>
    </row>
    <row r="112" spans="1:33" x14ac:dyDescent="0.25">
      <c r="A112" s="3">
        <v>165</v>
      </c>
      <c r="B112" s="2">
        <v>0.14899999999999999</v>
      </c>
      <c r="C112" s="2">
        <v>0.15</v>
      </c>
      <c r="D112" s="2">
        <v>0.14899999999999999</v>
      </c>
      <c r="E112" s="2">
        <v>0.14499999999999999</v>
      </c>
      <c r="F112" s="2">
        <v>0.124</v>
      </c>
      <c r="G112" s="2">
        <v>0.13600000000000001</v>
      </c>
      <c r="H112" s="2">
        <v>0.121</v>
      </c>
      <c r="I112" s="2">
        <v>0.123</v>
      </c>
      <c r="J112" s="2">
        <v>0.14599999999999999</v>
      </c>
      <c r="K112" s="2">
        <v>0.11799999999999999</v>
      </c>
      <c r="L112" s="2">
        <v>0.11700000000000001</v>
      </c>
      <c r="M112" s="2">
        <v>0.121</v>
      </c>
      <c r="N112" s="2">
        <v>0.121</v>
      </c>
      <c r="O112" s="2">
        <v>0.114</v>
      </c>
      <c r="P112" s="2">
        <v>0.11600000000000001</v>
      </c>
      <c r="Q112" s="2">
        <v>0.14799999999999999</v>
      </c>
      <c r="R112" s="2">
        <v>0.14099999999999999</v>
      </c>
      <c r="S112" s="2">
        <v>0.14099999999999999</v>
      </c>
      <c r="T112" s="1"/>
      <c r="U112" s="19">
        <f t="shared" si="12"/>
        <v>0.14933333333333332</v>
      </c>
      <c r="V112" s="20">
        <f t="shared" si="13"/>
        <v>0.13500000000000001</v>
      </c>
      <c r="W112" s="20">
        <f t="shared" si="14"/>
        <v>0.13</v>
      </c>
      <c r="X112" s="20">
        <f t="shared" si="15"/>
        <v>0.11866666666666666</v>
      </c>
      <c r="Y112" s="20">
        <f t="shared" si="16"/>
        <v>0.11699999999999999</v>
      </c>
      <c r="Z112" s="18">
        <f t="shared" si="17"/>
        <v>0.14333333333333331</v>
      </c>
      <c r="AA112" s="1"/>
      <c r="AB112" s="33">
        <f t="shared" si="18"/>
        <v>5.7735026918962634E-4</v>
      </c>
      <c r="AC112" s="34">
        <f t="shared" si="19"/>
        <v>1.0535653752852736E-2</v>
      </c>
      <c r="AD112" s="34">
        <f t="shared" si="20"/>
        <v>1.3892443989449801E-2</v>
      </c>
      <c r="AE112" s="34">
        <f t="shared" si="21"/>
        <v>2.0816659994661291E-3</v>
      </c>
      <c r="AF112" s="34">
        <f t="shared" si="22"/>
        <v>3.6055512754639848E-3</v>
      </c>
      <c r="AG112" s="1">
        <f t="shared" si="23"/>
        <v>4.0414518843273836E-3</v>
      </c>
    </row>
    <row r="113" spans="1:33" x14ac:dyDescent="0.25">
      <c r="A113" s="3">
        <v>170</v>
      </c>
      <c r="B113" s="2">
        <v>0.161</v>
      </c>
      <c r="C113" s="2">
        <v>0.16</v>
      </c>
      <c r="D113" s="2">
        <v>0.157</v>
      </c>
      <c r="E113" s="2">
        <v>0.154</v>
      </c>
      <c r="F113" s="2">
        <v>0.13</v>
      </c>
      <c r="G113" s="2">
        <v>0.14399999999999999</v>
      </c>
      <c r="H113" s="2">
        <v>0.128</v>
      </c>
      <c r="I113" s="2">
        <v>0.129</v>
      </c>
      <c r="J113" s="2">
        <v>0.157</v>
      </c>
      <c r="K113" s="2">
        <v>0.122</v>
      </c>
      <c r="L113" s="2">
        <v>0.12</v>
      </c>
      <c r="M113" s="2">
        <v>0.127</v>
      </c>
      <c r="N113" s="2">
        <v>0.125</v>
      </c>
      <c r="O113" s="2">
        <v>0.11700000000000001</v>
      </c>
      <c r="P113" s="2">
        <v>0.11899999999999999</v>
      </c>
      <c r="Q113" s="2">
        <v>0.158</v>
      </c>
      <c r="R113" s="2">
        <v>0.151</v>
      </c>
      <c r="S113" s="2">
        <v>0.152</v>
      </c>
      <c r="T113" s="1"/>
      <c r="U113" s="19">
        <f t="shared" si="12"/>
        <v>0.15933333333333333</v>
      </c>
      <c r="V113" s="20">
        <f t="shared" si="13"/>
        <v>0.14266666666666669</v>
      </c>
      <c r="W113" s="20">
        <f t="shared" si="14"/>
        <v>0.13800000000000001</v>
      </c>
      <c r="X113" s="20">
        <f t="shared" si="15"/>
        <v>0.123</v>
      </c>
      <c r="Y113" s="20">
        <f t="shared" si="16"/>
        <v>0.12033333333333333</v>
      </c>
      <c r="Z113" s="18">
        <f t="shared" si="17"/>
        <v>0.15366666666666665</v>
      </c>
      <c r="AA113" s="1"/>
      <c r="AB113" s="33">
        <f t="shared" si="18"/>
        <v>2.0816659994661343E-3</v>
      </c>
      <c r="AC113" s="34">
        <f t="shared" si="19"/>
        <v>1.2055427546683413E-2</v>
      </c>
      <c r="AD113" s="34">
        <f t="shared" si="20"/>
        <v>1.6462077633154326E-2</v>
      </c>
      <c r="AE113" s="34">
        <f t="shared" si="21"/>
        <v>3.6055512754639926E-3</v>
      </c>
      <c r="AF113" s="34">
        <f t="shared" si="22"/>
        <v>4.1633319989322634E-3</v>
      </c>
      <c r="AG113" s="1">
        <f t="shared" si="23"/>
        <v>3.7859388972001857E-3</v>
      </c>
    </row>
    <row r="114" spans="1:33" x14ac:dyDescent="0.25">
      <c r="A114" s="3">
        <v>175</v>
      </c>
      <c r="B114" s="2">
        <v>0.17299999999999999</v>
      </c>
      <c r="C114" s="2">
        <v>0.17100000000000001</v>
      </c>
      <c r="D114" s="2">
        <v>0.16700000000000001</v>
      </c>
      <c r="E114" s="2">
        <v>0.16600000000000001</v>
      </c>
      <c r="F114" s="2">
        <v>0.13600000000000001</v>
      </c>
      <c r="G114" s="2">
        <v>0.154</v>
      </c>
      <c r="H114" s="2">
        <v>0.13500000000000001</v>
      </c>
      <c r="I114" s="2">
        <v>0.13500000000000001</v>
      </c>
      <c r="J114" s="2">
        <v>0.17</v>
      </c>
      <c r="K114" s="2">
        <v>0.127</v>
      </c>
      <c r="L114" s="2">
        <v>0.124</v>
      </c>
      <c r="M114" s="2">
        <v>0.13300000000000001</v>
      </c>
      <c r="N114" s="2">
        <v>0.13</v>
      </c>
      <c r="O114" s="2">
        <v>0.121</v>
      </c>
      <c r="P114" s="2">
        <v>0.124</v>
      </c>
      <c r="Q114" s="2">
        <v>0.17199999999999999</v>
      </c>
      <c r="R114" s="2">
        <v>0.16400000000000001</v>
      </c>
      <c r="S114" s="2">
        <v>0.16700000000000001</v>
      </c>
      <c r="T114" s="1"/>
      <c r="U114" s="19">
        <f t="shared" si="12"/>
        <v>0.17033333333333334</v>
      </c>
      <c r="V114" s="20">
        <f t="shared" si="13"/>
        <v>0.15200000000000002</v>
      </c>
      <c r="W114" s="20">
        <f t="shared" si="14"/>
        <v>0.1466666666666667</v>
      </c>
      <c r="X114" s="20">
        <f t="shared" si="15"/>
        <v>0.128</v>
      </c>
      <c r="Y114" s="20">
        <f t="shared" si="16"/>
        <v>0.125</v>
      </c>
      <c r="Z114" s="18">
        <f t="shared" si="17"/>
        <v>0.16766666666666666</v>
      </c>
      <c r="AA114" s="1"/>
      <c r="AB114" s="33">
        <f t="shared" si="18"/>
        <v>3.0550504633038841E-3</v>
      </c>
      <c r="AC114" s="34">
        <f t="shared" si="19"/>
        <v>1.5099668870541498E-2</v>
      </c>
      <c r="AD114" s="34">
        <f t="shared" si="20"/>
        <v>2.0207259421636817E-2</v>
      </c>
      <c r="AE114" s="34">
        <f t="shared" si="21"/>
        <v>4.5825756949558439E-3</v>
      </c>
      <c r="AF114" s="34">
        <f t="shared" si="22"/>
        <v>4.5825756949558439E-3</v>
      </c>
      <c r="AG114" s="1">
        <f t="shared" si="23"/>
        <v>4.0414518843273689E-3</v>
      </c>
    </row>
    <row r="115" spans="1:33" x14ac:dyDescent="0.25">
      <c r="A115" s="3">
        <v>180</v>
      </c>
      <c r="B115" s="2">
        <v>0.185</v>
      </c>
      <c r="C115" s="2">
        <v>0.182</v>
      </c>
      <c r="D115" s="2">
        <v>0.17699999999999999</v>
      </c>
      <c r="E115" s="2">
        <v>0.18099999999999999</v>
      </c>
      <c r="F115" s="2">
        <v>0.14199999999999999</v>
      </c>
      <c r="G115" s="2">
        <v>0.16600000000000001</v>
      </c>
      <c r="H115" s="2">
        <v>0.14299999999999999</v>
      </c>
      <c r="I115" s="2">
        <v>0.14299999999999999</v>
      </c>
      <c r="J115" s="2">
        <v>0.184</v>
      </c>
      <c r="K115" s="2">
        <v>0.13300000000000001</v>
      </c>
      <c r="L115" s="2">
        <v>0.13</v>
      </c>
      <c r="M115" s="2">
        <v>0.14000000000000001</v>
      </c>
      <c r="N115" s="2">
        <v>0.13700000000000001</v>
      </c>
      <c r="O115" s="2">
        <v>0.126</v>
      </c>
      <c r="P115" s="2">
        <v>0.129</v>
      </c>
      <c r="Q115" s="2">
        <v>0.187</v>
      </c>
      <c r="R115" s="2">
        <v>0.17699999999999999</v>
      </c>
      <c r="S115" s="2">
        <v>0.18099999999999999</v>
      </c>
      <c r="T115" s="1"/>
      <c r="U115" s="19">
        <f t="shared" si="12"/>
        <v>0.18133333333333335</v>
      </c>
      <c r="V115" s="20">
        <f t="shared" si="13"/>
        <v>0.16300000000000001</v>
      </c>
      <c r="W115" s="20">
        <f t="shared" si="14"/>
        <v>0.15666666666666665</v>
      </c>
      <c r="X115" s="20">
        <f t="shared" si="15"/>
        <v>0.13433333333333333</v>
      </c>
      <c r="Y115" s="20">
        <f t="shared" si="16"/>
        <v>0.13066666666666668</v>
      </c>
      <c r="Z115" s="18">
        <f t="shared" si="17"/>
        <v>0.18166666666666664</v>
      </c>
      <c r="AA115" s="1"/>
      <c r="AB115" s="33">
        <f t="shared" si="18"/>
        <v>4.0414518843273836E-3</v>
      </c>
      <c r="AC115" s="34">
        <f t="shared" si="19"/>
        <v>1.9672315572906007E-2</v>
      </c>
      <c r="AD115" s="34">
        <f t="shared" si="20"/>
        <v>2.3671361036774571E-2</v>
      </c>
      <c r="AE115" s="34">
        <f t="shared" si="21"/>
        <v>5.1316014394468881E-3</v>
      </c>
      <c r="AF115" s="34">
        <f t="shared" si="22"/>
        <v>5.686240703077332E-3</v>
      </c>
      <c r="AG115" s="1">
        <f t="shared" si="23"/>
        <v>5.0332229568471705E-3</v>
      </c>
    </row>
    <row r="116" spans="1:33" x14ac:dyDescent="0.25">
      <c r="A116" s="3">
        <v>185</v>
      </c>
      <c r="B116" s="2">
        <v>0.19800000000000001</v>
      </c>
      <c r="C116" s="2">
        <v>0.192</v>
      </c>
      <c r="D116" s="2">
        <v>0.187</v>
      </c>
      <c r="E116" s="2">
        <v>0.19600000000000001</v>
      </c>
      <c r="F116" s="2">
        <v>0.15</v>
      </c>
      <c r="G116" s="2">
        <v>0.17899999999999999</v>
      </c>
      <c r="H116" s="2">
        <v>0.153</v>
      </c>
      <c r="I116" s="2">
        <v>0.153</v>
      </c>
      <c r="J116" s="2">
        <v>0.2</v>
      </c>
      <c r="K116" s="2">
        <v>0.14000000000000001</v>
      </c>
      <c r="L116" s="2">
        <v>0.13600000000000001</v>
      </c>
      <c r="M116" s="2">
        <v>0.14899999999999999</v>
      </c>
      <c r="N116" s="2">
        <v>0.14299999999999999</v>
      </c>
      <c r="O116" s="2">
        <v>0.13200000000000001</v>
      </c>
      <c r="P116" s="2">
        <v>0.13400000000000001</v>
      </c>
      <c r="Q116" s="2">
        <v>0.20200000000000001</v>
      </c>
      <c r="R116" s="2">
        <v>0.188</v>
      </c>
      <c r="S116" s="2">
        <v>0.19500000000000001</v>
      </c>
      <c r="T116" s="1"/>
      <c r="U116" s="19">
        <f t="shared" si="12"/>
        <v>0.19233333333333333</v>
      </c>
      <c r="V116" s="20">
        <f t="shared" si="13"/>
        <v>0.17499999999999996</v>
      </c>
      <c r="W116" s="20">
        <f t="shared" si="14"/>
        <v>0.16866666666666666</v>
      </c>
      <c r="X116" s="20">
        <f t="shared" si="15"/>
        <v>0.14166666666666669</v>
      </c>
      <c r="Y116" s="20">
        <f t="shared" si="16"/>
        <v>0.13633333333333333</v>
      </c>
      <c r="Z116" s="18">
        <f t="shared" si="17"/>
        <v>0.19499999999999998</v>
      </c>
      <c r="AA116" s="1"/>
      <c r="AB116" s="33">
        <f t="shared" si="18"/>
        <v>5.5075705472861069E-3</v>
      </c>
      <c r="AC116" s="34">
        <f t="shared" si="19"/>
        <v>2.3259406699226458E-2</v>
      </c>
      <c r="AD116" s="34">
        <f t="shared" si="20"/>
        <v>2.7135462651912513E-2</v>
      </c>
      <c r="AE116" s="34">
        <f t="shared" si="21"/>
        <v>6.6583281184793832E-3</v>
      </c>
      <c r="AF116" s="34">
        <f t="shared" si="22"/>
        <v>5.8594652770823045E-3</v>
      </c>
      <c r="AG116" s="1">
        <f t="shared" si="23"/>
        <v>7.0000000000000062E-3</v>
      </c>
    </row>
    <row r="117" spans="1:33" x14ac:dyDescent="0.25">
      <c r="A117" s="3">
        <v>190</v>
      </c>
      <c r="B117" s="2">
        <v>0.21099999999999999</v>
      </c>
      <c r="C117" s="2">
        <v>0.20300000000000001</v>
      </c>
      <c r="D117" s="2">
        <v>0.2</v>
      </c>
      <c r="E117" s="2">
        <v>0.20799999999999999</v>
      </c>
      <c r="F117" s="2">
        <v>0.16</v>
      </c>
      <c r="G117" s="2">
        <v>0.188</v>
      </c>
      <c r="H117" s="2">
        <v>0.16400000000000001</v>
      </c>
      <c r="I117" s="2">
        <v>0.16400000000000001</v>
      </c>
      <c r="J117" s="2">
        <v>0.215</v>
      </c>
      <c r="K117" s="2">
        <v>0.14699999999999999</v>
      </c>
      <c r="L117" s="2">
        <v>0.14199999999999999</v>
      </c>
      <c r="M117" s="2">
        <v>0.159</v>
      </c>
      <c r="N117" s="2">
        <v>0.15</v>
      </c>
      <c r="O117" s="2">
        <v>0.13800000000000001</v>
      </c>
      <c r="P117" s="2">
        <v>0.14099999999999999</v>
      </c>
      <c r="Q117" s="2">
        <v>0.219</v>
      </c>
      <c r="R117" s="2">
        <v>0.20200000000000001</v>
      </c>
      <c r="S117" s="2">
        <v>0.21199999999999999</v>
      </c>
      <c r="T117" s="1"/>
      <c r="U117" s="19">
        <f t="shared" si="12"/>
        <v>0.20466666666666669</v>
      </c>
      <c r="V117" s="20">
        <f t="shared" si="13"/>
        <v>0.18533333333333335</v>
      </c>
      <c r="W117" s="20">
        <f t="shared" si="14"/>
        <v>0.18100000000000002</v>
      </c>
      <c r="X117" s="20">
        <f t="shared" si="15"/>
        <v>0.14933333333333332</v>
      </c>
      <c r="Y117" s="20">
        <f t="shared" si="16"/>
        <v>0.14300000000000002</v>
      </c>
      <c r="Z117" s="18">
        <f t="shared" si="17"/>
        <v>0.21099999999999999</v>
      </c>
      <c r="AA117" s="1"/>
      <c r="AB117" s="33">
        <f t="shared" si="18"/>
        <v>5.6862407030773164E-3</v>
      </c>
      <c r="AC117" s="34">
        <f t="shared" si="19"/>
        <v>2.4110855093366468E-2</v>
      </c>
      <c r="AD117" s="34">
        <f t="shared" si="20"/>
        <v>2.9444863728670792E-2</v>
      </c>
      <c r="AE117" s="34">
        <f t="shared" si="21"/>
        <v>8.7368949480541129E-3</v>
      </c>
      <c r="AF117" s="34">
        <f t="shared" si="22"/>
        <v>6.244997998398393E-3</v>
      </c>
      <c r="AG117" s="1">
        <f t="shared" si="23"/>
        <v>8.5440037453175244E-3</v>
      </c>
    </row>
    <row r="118" spans="1:33" x14ac:dyDescent="0.25">
      <c r="A118" s="3">
        <v>195</v>
      </c>
      <c r="B118" s="2">
        <v>0.224</v>
      </c>
      <c r="C118" s="2">
        <v>0.21099999999999999</v>
      </c>
      <c r="D118" s="2">
        <v>0.216</v>
      </c>
      <c r="E118" s="2">
        <v>0.218</v>
      </c>
      <c r="F118" s="2">
        <v>0.17100000000000001</v>
      </c>
      <c r="G118" s="2">
        <v>0.19600000000000001</v>
      </c>
      <c r="H118" s="2">
        <v>0.17799999999999999</v>
      </c>
      <c r="I118" s="2">
        <v>0.17899999999999999</v>
      </c>
      <c r="J118" s="2">
        <v>0.23</v>
      </c>
      <c r="K118" s="2">
        <v>0.156</v>
      </c>
      <c r="L118" s="2">
        <v>0.14899999999999999</v>
      </c>
      <c r="M118" s="2">
        <v>0.17199999999999999</v>
      </c>
      <c r="N118" s="2">
        <v>0.157</v>
      </c>
      <c r="O118" s="2">
        <v>0.14399999999999999</v>
      </c>
      <c r="P118" s="2">
        <v>0.14699999999999999</v>
      </c>
      <c r="Q118" s="2">
        <v>0.23499999999999999</v>
      </c>
      <c r="R118" s="2">
        <v>0.216</v>
      </c>
      <c r="S118" s="2">
        <v>0.22700000000000001</v>
      </c>
      <c r="T118" s="1"/>
      <c r="U118" s="19">
        <f t="shared" si="12"/>
        <v>0.217</v>
      </c>
      <c r="V118" s="20">
        <f t="shared" si="13"/>
        <v>0.19499999999999998</v>
      </c>
      <c r="W118" s="20">
        <f t="shared" si="14"/>
        <v>0.19566666666666666</v>
      </c>
      <c r="X118" s="20">
        <f t="shared" si="15"/>
        <v>0.159</v>
      </c>
      <c r="Y118" s="20">
        <f t="shared" si="16"/>
        <v>0.14933333333333332</v>
      </c>
      <c r="Z118" s="18">
        <f t="shared" si="17"/>
        <v>0.22599999999999998</v>
      </c>
      <c r="AA118" s="1"/>
      <c r="AB118" s="33">
        <f t="shared" si="18"/>
        <v>6.557438524302006E-3</v>
      </c>
      <c r="AC118" s="34">
        <f t="shared" si="19"/>
        <v>2.3515952032609685E-2</v>
      </c>
      <c r="AD118" s="34">
        <f t="shared" si="20"/>
        <v>2.9737742572921388E-2</v>
      </c>
      <c r="AE118" s="34">
        <f t="shared" si="21"/>
        <v>1.178982612255159E-2</v>
      </c>
      <c r="AF118" s="34">
        <f t="shared" si="22"/>
        <v>6.8068592855540519E-3</v>
      </c>
      <c r="AG118" s="1">
        <f t="shared" si="23"/>
        <v>9.539392014169451E-3</v>
      </c>
    </row>
    <row r="119" spans="1:33" x14ac:dyDescent="0.25">
      <c r="A119" s="3">
        <v>200</v>
      </c>
      <c r="B119" s="2">
        <v>0.23899999999999999</v>
      </c>
      <c r="C119" s="2">
        <v>0.22900000000000001</v>
      </c>
      <c r="D119" s="2">
        <v>0.23400000000000001</v>
      </c>
      <c r="E119" s="2">
        <v>0.23100000000000001</v>
      </c>
      <c r="F119" s="2">
        <v>0.184</v>
      </c>
      <c r="G119" s="2">
        <v>0.20599999999999999</v>
      </c>
      <c r="H119" s="2">
        <v>0.192</v>
      </c>
      <c r="I119" s="2">
        <v>0.193</v>
      </c>
      <c r="J119" s="2">
        <v>0.247</v>
      </c>
      <c r="K119" s="2">
        <v>0.16500000000000001</v>
      </c>
      <c r="L119" s="2">
        <v>0.157</v>
      </c>
      <c r="M119" s="2">
        <v>0.182</v>
      </c>
      <c r="N119" s="2">
        <v>0.16600000000000001</v>
      </c>
      <c r="O119" s="2">
        <v>0.152</v>
      </c>
      <c r="P119" s="2">
        <v>0.155</v>
      </c>
      <c r="Q119" s="2">
        <v>0.251</v>
      </c>
      <c r="R119" s="2">
        <v>0.22700000000000001</v>
      </c>
      <c r="S119" s="2">
        <v>0.248</v>
      </c>
      <c r="T119" s="1"/>
      <c r="U119" s="19">
        <f t="shared" si="12"/>
        <v>0.23399999999999999</v>
      </c>
      <c r="V119" s="20">
        <f t="shared" si="13"/>
        <v>0.20699999999999999</v>
      </c>
      <c r="W119" s="20">
        <f t="shared" si="14"/>
        <v>0.21066666666666667</v>
      </c>
      <c r="X119" s="20">
        <f t="shared" si="15"/>
        <v>0.16800000000000001</v>
      </c>
      <c r="Y119" s="20">
        <f t="shared" si="16"/>
        <v>0.15766666666666665</v>
      </c>
      <c r="Z119" s="18">
        <f t="shared" si="17"/>
        <v>0.24199999999999999</v>
      </c>
      <c r="AA119" s="1"/>
      <c r="AB119" s="33">
        <f t="shared" si="18"/>
        <v>4.9999999999999906E-3</v>
      </c>
      <c r="AC119" s="34">
        <f t="shared" si="19"/>
        <v>2.3515952032609699E-2</v>
      </c>
      <c r="AD119" s="34">
        <f t="shared" si="20"/>
        <v>3.1469562013687814E-2</v>
      </c>
      <c r="AE119" s="34">
        <f t="shared" si="21"/>
        <v>1.2767145334803701E-2</v>
      </c>
      <c r="AF119" s="34">
        <f t="shared" si="22"/>
        <v>7.3711147958319999E-3</v>
      </c>
      <c r="AG119" s="1">
        <f t="shared" si="23"/>
        <v>1.3076696830622016E-2</v>
      </c>
    </row>
    <row r="120" spans="1:33" x14ac:dyDescent="0.25">
      <c r="A120" s="3">
        <v>205</v>
      </c>
      <c r="B120" s="2">
        <v>0.251</v>
      </c>
      <c r="C120" s="2">
        <v>0.23599999999999999</v>
      </c>
      <c r="D120" s="2">
        <v>0.24399999999999999</v>
      </c>
      <c r="E120" s="2">
        <v>0.25800000000000001</v>
      </c>
      <c r="F120" s="2">
        <v>0.19600000000000001</v>
      </c>
      <c r="G120" s="2">
        <v>0.222</v>
      </c>
      <c r="H120" s="2">
        <v>0.20100000000000001</v>
      </c>
      <c r="I120" s="2">
        <v>0.20699999999999999</v>
      </c>
      <c r="J120" s="2">
        <v>0.26800000000000002</v>
      </c>
      <c r="K120" s="2">
        <v>0.17399999999999999</v>
      </c>
      <c r="L120" s="2">
        <v>0.16700000000000001</v>
      </c>
      <c r="M120" s="2">
        <v>0.193</v>
      </c>
      <c r="N120" s="2">
        <v>0.17499999999999999</v>
      </c>
      <c r="O120" s="2">
        <v>0.161</v>
      </c>
      <c r="P120" s="2">
        <v>0.16500000000000001</v>
      </c>
      <c r="Q120" s="2">
        <v>0.28699999999999998</v>
      </c>
      <c r="R120" s="2">
        <v>0.25900000000000001</v>
      </c>
      <c r="S120" s="2">
        <v>0.26600000000000001</v>
      </c>
      <c r="T120" s="1"/>
      <c r="U120" s="19">
        <f t="shared" si="12"/>
        <v>0.24366666666666667</v>
      </c>
      <c r="V120" s="20">
        <f t="shared" si="13"/>
        <v>0.22533333333333336</v>
      </c>
      <c r="W120" s="20">
        <f t="shared" si="14"/>
        <v>0.22533333333333336</v>
      </c>
      <c r="X120" s="20">
        <f t="shared" si="15"/>
        <v>0.17800000000000002</v>
      </c>
      <c r="Y120" s="20">
        <f t="shared" si="16"/>
        <v>0.16700000000000001</v>
      </c>
      <c r="Z120" s="18">
        <f t="shared" si="17"/>
        <v>0.27066666666666667</v>
      </c>
      <c r="AA120" s="1"/>
      <c r="AB120" s="33">
        <f t="shared" si="18"/>
        <v>7.5055534994651419E-3</v>
      </c>
      <c r="AC120" s="34">
        <f t="shared" si="19"/>
        <v>3.1134118476895022E-2</v>
      </c>
      <c r="AD120" s="34">
        <f t="shared" si="20"/>
        <v>3.7072002014098708E-2</v>
      </c>
      <c r="AE120" s="34">
        <f t="shared" si="21"/>
        <v>1.345362404707371E-2</v>
      </c>
      <c r="AF120" s="34">
        <f t="shared" si="22"/>
        <v>7.2111025509279695E-3</v>
      </c>
      <c r="AG120" s="1">
        <f t="shared" si="23"/>
        <v>1.457166199626291E-2</v>
      </c>
    </row>
    <row r="121" spans="1:33" x14ac:dyDescent="0.25">
      <c r="A121" s="3">
        <v>210</v>
      </c>
      <c r="B121" s="2">
        <v>0.26</v>
      </c>
      <c r="C121" s="2">
        <v>0.247</v>
      </c>
      <c r="D121" s="2">
        <v>0.248</v>
      </c>
      <c r="E121" s="2">
        <v>0.28100000000000003</v>
      </c>
      <c r="F121" s="2">
        <v>0.20599999999999999</v>
      </c>
      <c r="G121" s="2">
        <v>0.245</v>
      </c>
      <c r="H121" s="2">
        <v>0.22</v>
      </c>
      <c r="I121" s="2">
        <v>0.221</v>
      </c>
      <c r="J121" s="2">
        <v>0.28199999999999997</v>
      </c>
      <c r="K121" s="2">
        <v>0.184</v>
      </c>
      <c r="L121" s="2">
        <v>0.17799999999999999</v>
      </c>
      <c r="M121" s="2">
        <v>0.20300000000000001</v>
      </c>
      <c r="N121" s="2">
        <v>0.184</v>
      </c>
      <c r="O121" s="2">
        <v>0.17199999999999999</v>
      </c>
      <c r="P121" s="2">
        <v>0.17399999999999999</v>
      </c>
      <c r="Q121" s="2">
        <v>0.29499999999999998</v>
      </c>
      <c r="R121" s="2">
        <v>0.26300000000000001</v>
      </c>
      <c r="S121" s="2">
        <v>0.28399999999999997</v>
      </c>
      <c r="T121" s="1"/>
      <c r="U121" s="19">
        <f t="shared" si="12"/>
        <v>0.25166666666666665</v>
      </c>
      <c r="V121" s="20">
        <f t="shared" si="13"/>
        <v>0.24399999999999999</v>
      </c>
      <c r="W121" s="20">
        <f t="shared" si="14"/>
        <v>0.24099999999999999</v>
      </c>
      <c r="X121" s="20">
        <f t="shared" si="15"/>
        <v>0.18833333333333332</v>
      </c>
      <c r="Y121" s="20">
        <f t="shared" si="16"/>
        <v>0.17666666666666667</v>
      </c>
      <c r="Z121" s="18">
        <f t="shared" si="17"/>
        <v>0.28066666666666668</v>
      </c>
      <c r="AA121" s="1"/>
      <c r="AB121" s="33">
        <f t="shared" si="18"/>
        <v>7.234178138070241E-3</v>
      </c>
      <c r="AC121" s="34">
        <f t="shared" si="19"/>
        <v>3.7509998667022176E-2</v>
      </c>
      <c r="AD121" s="34">
        <f t="shared" si="20"/>
        <v>3.551056180912919E-2</v>
      </c>
      <c r="AE121" s="34">
        <f t="shared" si="21"/>
        <v>1.3051181300301274E-2</v>
      </c>
      <c r="AF121" s="34">
        <f t="shared" si="22"/>
        <v>6.4291005073286427E-3</v>
      </c>
      <c r="AG121" s="1">
        <f t="shared" si="23"/>
        <v>1.6258331197676251E-2</v>
      </c>
    </row>
    <row r="122" spans="1:33" x14ac:dyDescent="0.25">
      <c r="A122" s="3">
        <v>215</v>
      </c>
      <c r="B122" s="2">
        <v>0.26800000000000002</v>
      </c>
      <c r="C122" s="2">
        <v>0.26300000000000001</v>
      </c>
      <c r="D122" s="2">
        <v>0.26800000000000002</v>
      </c>
      <c r="E122" s="2">
        <v>0.29099999999999998</v>
      </c>
      <c r="F122" s="2">
        <v>0.21299999999999999</v>
      </c>
      <c r="G122" s="2">
        <v>0.26800000000000002</v>
      </c>
      <c r="H122" s="2">
        <v>0.23799999999999999</v>
      </c>
      <c r="I122" s="2">
        <v>0.23599999999999999</v>
      </c>
      <c r="J122" s="2">
        <v>0.29899999999999999</v>
      </c>
      <c r="K122" s="2">
        <v>0.19600000000000001</v>
      </c>
      <c r="L122" s="2">
        <v>0.189</v>
      </c>
      <c r="M122" s="2">
        <v>0.21099999999999999</v>
      </c>
      <c r="N122" s="2">
        <v>0.19700000000000001</v>
      </c>
      <c r="O122" s="2">
        <v>0.18099999999999999</v>
      </c>
      <c r="P122" s="2">
        <v>0.186</v>
      </c>
      <c r="Q122" s="2">
        <v>0.311</v>
      </c>
      <c r="R122" s="2">
        <v>0.27800000000000002</v>
      </c>
      <c r="S122" s="2">
        <v>0.30499999999999999</v>
      </c>
      <c r="T122" s="1"/>
      <c r="U122" s="19">
        <f t="shared" si="12"/>
        <v>0.26633333333333337</v>
      </c>
      <c r="V122" s="20">
        <f t="shared" si="13"/>
        <v>0.25733333333333336</v>
      </c>
      <c r="W122" s="20">
        <f t="shared" si="14"/>
        <v>0.25766666666666665</v>
      </c>
      <c r="X122" s="20">
        <f t="shared" si="15"/>
        <v>0.19866666666666666</v>
      </c>
      <c r="Y122" s="20">
        <f t="shared" si="16"/>
        <v>0.18800000000000003</v>
      </c>
      <c r="Z122" s="18">
        <f t="shared" si="17"/>
        <v>0.29799999999999999</v>
      </c>
      <c r="AA122" s="1"/>
      <c r="AB122" s="33">
        <f t="shared" si="18"/>
        <v>2.8867513459481312E-3</v>
      </c>
      <c r="AC122" s="34">
        <f t="shared" si="19"/>
        <v>4.0079088479321991E-2</v>
      </c>
      <c r="AD122" s="34">
        <f t="shared" si="20"/>
        <v>3.5809682117178276E-2</v>
      </c>
      <c r="AE122" s="34">
        <f t="shared" si="21"/>
        <v>1.1239810200058238E-2</v>
      </c>
      <c r="AF122" s="34">
        <f t="shared" si="22"/>
        <v>8.1853527718724582E-3</v>
      </c>
      <c r="AG122" s="1">
        <f t="shared" si="23"/>
        <v>1.7578395831246929E-2</v>
      </c>
    </row>
    <row r="123" spans="1:33" x14ac:dyDescent="0.25">
      <c r="A123" s="3">
        <v>220</v>
      </c>
      <c r="B123" s="2">
        <v>0.28000000000000003</v>
      </c>
      <c r="C123" s="2">
        <v>0.27800000000000002</v>
      </c>
      <c r="D123" s="2">
        <v>0.28599999999999998</v>
      </c>
      <c r="E123" s="2">
        <v>0.28299999999999997</v>
      </c>
      <c r="F123" s="2">
        <v>0.22800000000000001</v>
      </c>
      <c r="G123" s="2">
        <v>0.26</v>
      </c>
      <c r="H123" s="2">
        <v>0.255</v>
      </c>
      <c r="I123" s="2">
        <v>0.255</v>
      </c>
      <c r="J123" s="2">
        <v>0.313</v>
      </c>
      <c r="K123" s="2">
        <v>0.20899999999999999</v>
      </c>
      <c r="L123" s="2">
        <v>0.19700000000000001</v>
      </c>
      <c r="M123" s="2">
        <v>0.22900000000000001</v>
      </c>
      <c r="N123" s="2">
        <v>0.20699999999999999</v>
      </c>
      <c r="O123" s="2">
        <v>0.191</v>
      </c>
      <c r="P123" s="2">
        <v>0.19400000000000001</v>
      </c>
      <c r="Q123" s="2">
        <v>0.33500000000000002</v>
      </c>
      <c r="R123" s="2">
        <v>0.30599999999999999</v>
      </c>
      <c r="S123" s="2">
        <v>0.32700000000000001</v>
      </c>
      <c r="T123" s="1"/>
      <c r="U123" s="19">
        <f t="shared" si="12"/>
        <v>0.28133333333333338</v>
      </c>
      <c r="V123" s="20">
        <f t="shared" si="13"/>
        <v>0.25700000000000001</v>
      </c>
      <c r="W123" s="20">
        <f t="shared" si="14"/>
        <v>0.27433333333333332</v>
      </c>
      <c r="X123" s="20">
        <f t="shared" si="15"/>
        <v>0.21166666666666667</v>
      </c>
      <c r="Y123" s="20">
        <f t="shared" si="16"/>
        <v>0.19733333333333336</v>
      </c>
      <c r="Z123" s="18">
        <f t="shared" si="17"/>
        <v>0.32266666666666666</v>
      </c>
      <c r="AA123" s="1"/>
      <c r="AB123" s="33">
        <f t="shared" si="18"/>
        <v>4.1633319989322383E-3</v>
      </c>
      <c r="AC123" s="34">
        <f t="shared" si="19"/>
        <v>2.7622454633866252E-2</v>
      </c>
      <c r="AD123" s="34">
        <f t="shared" si="20"/>
        <v>3.3486315612998294E-2</v>
      </c>
      <c r="AE123" s="34">
        <f t="shared" si="21"/>
        <v>1.6165807537309521E-2</v>
      </c>
      <c r="AF123" s="34">
        <f t="shared" si="22"/>
        <v>8.5049005481153753E-3</v>
      </c>
      <c r="AG123" s="1">
        <f t="shared" si="23"/>
        <v>1.4977761292440661E-2</v>
      </c>
    </row>
    <row r="124" spans="1:33" x14ac:dyDescent="0.25">
      <c r="A124" s="3">
        <v>225</v>
      </c>
      <c r="B124" s="2">
        <v>0.29399999999999998</v>
      </c>
      <c r="C124" s="2">
        <v>0.29299999999999998</v>
      </c>
      <c r="D124" s="2">
        <v>0.30399999999999999</v>
      </c>
      <c r="E124" s="2">
        <v>0.318</v>
      </c>
      <c r="F124" s="2">
        <v>0.24099999999999999</v>
      </c>
      <c r="G124" s="2">
        <v>0.29399999999999998</v>
      </c>
      <c r="H124" s="2">
        <v>0.27600000000000002</v>
      </c>
      <c r="I124" s="2">
        <v>0.26600000000000001</v>
      </c>
      <c r="J124" s="2">
        <v>0.33400000000000002</v>
      </c>
      <c r="K124" s="2">
        <v>0.22700000000000001</v>
      </c>
      <c r="L124" s="2">
        <v>0.21099999999999999</v>
      </c>
      <c r="M124" s="2">
        <v>0.22600000000000001</v>
      </c>
      <c r="N124" s="2">
        <v>0.214</v>
      </c>
      <c r="O124" s="2">
        <v>0.2</v>
      </c>
      <c r="P124" s="2">
        <v>0.20599999999999999</v>
      </c>
      <c r="Q124" s="2">
        <v>0.34100000000000003</v>
      </c>
      <c r="R124" s="2">
        <v>0.313</v>
      </c>
      <c r="S124" s="2">
        <v>0.33600000000000002</v>
      </c>
      <c r="T124" s="1"/>
      <c r="U124" s="19">
        <f t="shared" si="12"/>
        <v>0.29699999999999999</v>
      </c>
      <c r="V124" s="20">
        <f t="shared" si="13"/>
        <v>0.28433333333333333</v>
      </c>
      <c r="W124" s="20">
        <f t="shared" si="14"/>
        <v>0.29200000000000004</v>
      </c>
      <c r="X124" s="20">
        <f t="shared" si="15"/>
        <v>0.22133333333333335</v>
      </c>
      <c r="Y124" s="20">
        <f t="shared" si="16"/>
        <v>0.20666666666666667</v>
      </c>
      <c r="Z124" s="18">
        <f t="shared" si="17"/>
        <v>0.33</v>
      </c>
      <c r="AA124" s="1"/>
      <c r="AB124" s="33">
        <f t="shared" si="18"/>
        <v>6.0827625302982248E-3</v>
      </c>
      <c r="AC124" s="34">
        <f t="shared" si="19"/>
        <v>3.9399661589071072E-2</v>
      </c>
      <c r="AD124" s="34">
        <f t="shared" si="20"/>
        <v>3.6715119501371477E-2</v>
      </c>
      <c r="AE124" s="34">
        <f t="shared" si="21"/>
        <v>8.9628864398325087E-3</v>
      </c>
      <c r="AF124" s="34">
        <f t="shared" si="22"/>
        <v>7.0237691685684856E-3</v>
      </c>
      <c r="AG124" s="1">
        <f t="shared" si="23"/>
        <v>1.4933184523068093E-2</v>
      </c>
    </row>
    <row r="125" spans="1:33" x14ac:dyDescent="0.25">
      <c r="A125" s="3">
        <v>230</v>
      </c>
      <c r="B125" s="2">
        <v>0.313</v>
      </c>
      <c r="C125" s="2">
        <v>0.30099999999999999</v>
      </c>
      <c r="D125" s="2">
        <v>0.33</v>
      </c>
      <c r="E125" s="2">
        <v>0.34300000000000003</v>
      </c>
      <c r="F125" s="2">
        <v>0.248</v>
      </c>
      <c r="G125" s="2">
        <v>0.33800000000000002</v>
      </c>
      <c r="H125" s="2">
        <v>0.27600000000000002</v>
      </c>
      <c r="I125" s="2">
        <v>0.28799999999999998</v>
      </c>
      <c r="J125" s="2">
        <v>0.33900000000000002</v>
      </c>
      <c r="K125" s="2">
        <v>0.23799999999999999</v>
      </c>
      <c r="L125" s="2">
        <v>0.214</v>
      </c>
      <c r="M125" s="2">
        <v>0.247</v>
      </c>
      <c r="N125" s="2">
        <v>0.22800000000000001</v>
      </c>
      <c r="O125" s="2">
        <v>0.21199999999999999</v>
      </c>
      <c r="P125" s="2">
        <v>0.215</v>
      </c>
      <c r="Q125" s="2">
        <v>0.34100000000000003</v>
      </c>
      <c r="R125" s="2">
        <v>0.32100000000000001</v>
      </c>
      <c r="S125" s="2">
        <v>0.32600000000000001</v>
      </c>
      <c r="T125" s="1"/>
      <c r="U125" s="19">
        <f t="shared" si="12"/>
        <v>0.31466666666666665</v>
      </c>
      <c r="V125" s="20">
        <f t="shared" si="13"/>
        <v>0.3096666666666667</v>
      </c>
      <c r="W125" s="20">
        <f t="shared" si="14"/>
        <v>0.30099999999999999</v>
      </c>
      <c r="X125" s="20">
        <f t="shared" si="15"/>
        <v>0.23299999999999998</v>
      </c>
      <c r="Y125" s="20">
        <f t="shared" si="16"/>
        <v>0.21833333333333335</v>
      </c>
      <c r="Z125" s="18">
        <f t="shared" si="17"/>
        <v>0.32933333333333331</v>
      </c>
      <c r="AA125" s="1"/>
      <c r="AB125" s="33">
        <f t="shared" si="18"/>
        <v>1.4571661996262942E-2</v>
      </c>
      <c r="AC125" s="34">
        <f t="shared" si="19"/>
        <v>5.3463383107818042E-2</v>
      </c>
      <c r="AD125" s="34">
        <f t="shared" si="20"/>
        <v>3.3451457367355469E-2</v>
      </c>
      <c r="AE125" s="34">
        <f t="shared" si="21"/>
        <v>1.7058722109231983E-2</v>
      </c>
      <c r="AF125" s="34">
        <f t="shared" si="22"/>
        <v>8.5049005481153909E-3</v>
      </c>
      <c r="AG125" s="1">
        <f t="shared" si="23"/>
        <v>1.0408329997330672E-2</v>
      </c>
    </row>
    <row r="126" spans="1:33" x14ac:dyDescent="0.25">
      <c r="A126" s="3">
        <v>235</v>
      </c>
      <c r="B126" s="2">
        <v>0.33200000000000002</v>
      </c>
      <c r="C126" s="2">
        <v>0.32800000000000001</v>
      </c>
      <c r="D126" s="2">
        <v>0.32800000000000001</v>
      </c>
      <c r="E126" s="2">
        <v>0.36899999999999999</v>
      </c>
      <c r="F126" s="2">
        <v>0.26300000000000001</v>
      </c>
      <c r="G126" s="2">
        <v>0.35</v>
      </c>
      <c r="H126" s="2">
        <v>0.315</v>
      </c>
      <c r="I126" s="2">
        <v>0.29799999999999999</v>
      </c>
      <c r="J126" s="2">
        <v>0.35799999999999998</v>
      </c>
      <c r="K126" s="2">
        <v>0.24399999999999999</v>
      </c>
      <c r="L126" s="2">
        <v>0.22800000000000001</v>
      </c>
      <c r="M126" s="2">
        <v>0.26700000000000002</v>
      </c>
      <c r="N126" s="2">
        <v>0.23799999999999999</v>
      </c>
      <c r="O126" s="2">
        <v>0.221</v>
      </c>
      <c r="P126" s="2">
        <v>0.22500000000000001</v>
      </c>
      <c r="Q126" s="2">
        <v>0.35599999999999998</v>
      </c>
      <c r="R126" s="2">
        <v>0.32600000000000001</v>
      </c>
      <c r="S126" s="2">
        <v>0.35299999999999998</v>
      </c>
      <c r="T126" s="1"/>
      <c r="U126" s="19">
        <f t="shared" si="12"/>
        <v>0.32933333333333331</v>
      </c>
      <c r="V126" s="20">
        <f t="shared" si="13"/>
        <v>0.32733333333333331</v>
      </c>
      <c r="W126" s="20">
        <f t="shared" si="14"/>
        <v>0.32366666666666666</v>
      </c>
      <c r="X126" s="20">
        <f t="shared" si="15"/>
        <v>0.24633333333333332</v>
      </c>
      <c r="Y126" s="20">
        <f t="shared" si="16"/>
        <v>0.22799999999999998</v>
      </c>
      <c r="Z126" s="18">
        <f t="shared" si="17"/>
        <v>0.34499999999999997</v>
      </c>
      <c r="AA126" s="1"/>
      <c r="AB126" s="33">
        <f t="shared" si="18"/>
        <v>2.3094010767585054E-3</v>
      </c>
      <c r="AC126" s="34">
        <f t="shared" si="19"/>
        <v>5.6518433571122212E-2</v>
      </c>
      <c r="AD126" s="34">
        <f t="shared" si="20"/>
        <v>3.0924639582917263E-2</v>
      </c>
      <c r="AE126" s="34">
        <f t="shared" si="21"/>
        <v>1.9604421270043488E-2</v>
      </c>
      <c r="AF126" s="34">
        <f t="shared" si="22"/>
        <v>8.8881944173155817E-3</v>
      </c>
      <c r="AG126" s="1">
        <f t="shared" si="23"/>
        <v>1.6522711641858288E-2</v>
      </c>
    </row>
    <row r="127" spans="1:33" x14ac:dyDescent="0.25">
      <c r="A127" s="3">
        <v>240</v>
      </c>
      <c r="B127" s="2">
        <v>0.32800000000000001</v>
      </c>
      <c r="C127" s="2">
        <v>0.33500000000000002</v>
      </c>
      <c r="D127" s="2">
        <v>0.34</v>
      </c>
      <c r="E127" s="2">
        <v>0.38300000000000001</v>
      </c>
      <c r="F127" s="2">
        <v>0.27900000000000003</v>
      </c>
      <c r="G127" s="2">
        <v>0.32500000000000001</v>
      </c>
      <c r="H127" s="2">
        <v>0.34699999999999998</v>
      </c>
      <c r="I127" s="2">
        <v>0.32500000000000001</v>
      </c>
      <c r="J127" s="2">
        <v>0.34100000000000003</v>
      </c>
      <c r="K127" s="2">
        <v>0.25600000000000001</v>
      </c>
      <c r="L127" s="2">
        <v>0.24199999999999999</v>
      </c>
      <c r="M127" s="2">
        <v>0.29799999999999999</v>
      </c>
      <c r="N127" s="2">
        <v>0.249</v>
      </c>
      <c r="O127" s="2">
        <v>0.222</v>
      </c>
      <c r="P127" s="2">
        <v>0.23599999999999999</v>
      </c>
      <c r="Q127" s="2">
        <v>0.36499999999999999</v>
      </c>
      <c r="R127" s="2">
        <v>0.34799999999999998</v>
      </c>
      <c r="S127" s="2">
        <v>0.371</v>
      </c>
      <c r="T127" s="1"/>
      <c r="U127" s="19">
        <f t="shared" si="12"/>
        <v>0.33433333333333337</v>
      </c>
      <c r="V127" s="20">
        <f t="shared" si="13"/>
        <v>0.32900000000000001</v>
      </c>
      <c r="W127" s="20">
        <f t="shared" si="14"/>
        <v>0.33766666666666662</v>
      </c>
      <c r="X127" s="20">
        <f t="shared" si="15"/>
        <v>0.26533333333333337</v>
      </c>
      <c r="Y127" s="20">
        <f t="shared" si="16"/>
        <v>0.23566666666666666</v>
      </c>
      <c r="Z127" s="18">
        <f t="shared" si="17"/>
        <v>0.36133333333333334</v>
      </c>
      <c r="AA127" s="1"/>
      <c r="AB127" s="33">
        <f t="shared" si="18"/>
        <v>6.0277137733417132E-3</v>
      </c>
      <c r="AC127" s="34">
        <f t="shared" si="19"/>
        <v>5.2115256883181492E-2</v>
      </c>
      <c r="AD127" s="34">
        <f t="shared" si="20"/>
        <v>1.1372481406154641E-2</v>
      </c>
      <c r="AE127" s="34">
        <f t="shared" si="21"/>
        <v>2.9143323992525852E-2</v>
      </c>
      <c r="AF127" s="34">
        <f t="shared" si="22"/>
        <v>1.3503086067019394E-2</v>
      </c>
      <c r="AG127" s="1">
        <f t="shared" si="23"/>
        <v>1.1930353445448865E-2</v>
      </c>
    </row>
    <row r="128" spans="1:33" x14ac:dyDescent="0.25">
      <c r="A128" s="3">
        <v>245</v>
      </c>
      <c r="B128" s="2">
        <v>0.32200000000000001</v>
      </c>
      <c r="C128" s="2">
        <v>0.35</v>
      </c>
      <c r="D128" s="2">
        <v>0.35899999999999999</v>
      </c>
      <c r="E128" s="2">
        <v>0.39300000000000002</v>
      </c>
      <c r="F128" s="2">
        <v>0.30099999999999999</v>
      </c>
      <c r="G128" s="2">
        <v>0.38200000000000001</v>
      </c>
      <c r="H128" s="2">
        <v>0.36799999999999999</v>
      </c>
      <c r="I128" s="2">
        <v>0.35899999999999999</v>
      </c>
      <c r="J128" s="2">
        <v>0.38400000000000001</v>
      </c>
      <c r="K128" s="2">
        <v>0.27200000000000002</v>
      </c>
      <c r="L128" s="2">
        <v>0.26400000000000001</v>
      </c>
      <c r="M128" s="2">
        <v>0.28799999999999998</v>
      </c>
      <c r="N128" s="2">
        <v>0.26900000000000002</v>
      </c>
      <c r="O128" s="2">
        <v>0.23799999999999999</v>
      </c>
      <c r="P128" s="2">
        <v>0.24</v>
      </c>
      <c r="Q128" s="2">
        <v>0.38700000000000001</v>
      </c>
      <c r="R128" s="2">
        <v>0.36899999999999999</v>
      </c>
      <c r="S128" s="2">
        <v>0.377</v>
      </c>
      <c r="T128" s="1"/>
      <c r="U128" s="19">
        <f t="shared" si="12"/>
        <v>0.34366666666666662</v>
      </c>
      <c r="V128" s="20">
        <f t="shared" si="13"/>
        <v>0.35866666666666669</v>
      </c>
      <c r="W128" s="20">
        <f t="shared" si="14"/>
        <v>0.37033333333333335</v>
      </c>
      <c r="X128" s="20">
        <f t="shared" si="15"/>
        <v>0.27466666666666667</v>
      </c>
      <c r="Y128" s="20">
        <f t="shared" si="16"/>
        <v>0.249</v>
      </c>
      <c r="Z128" s="18">
        <f t="shared" si="17"/>
        <v>0.37766666666666665</v>
      </c>
      <c r="AA128" s="1"/>
      <c r="AB128" s="33">
        <f t="shared" si="18"/>
        <v>1.929594085120839E-2</v>
      </c>
      <c r="AC128" s="34">
        <f t="shared" si="19"/>
        <v>5.0242744086418045E-2</v>
      </c>
      <c r="AD128" s="34">
        <f t="shared" si="20"/>
        <v>1.2662279942148398E-2</v>
      </c>
      <c r="AE128" s="34">
        <f t="shared" si="21"/>
        <v>1.2220201853215554E-2</v>
      </c>
      <c r="AF128" s="34">
        <f t="shared" si="22"/>
        <v>1.7349351572897489E-2</v>
      </c>
      <c r="AG128" s="1">
        <f t="shared" si="23"/>
        <v>9.0184995056457971E-3</v>
      </c>
    </row>
    <row r="129" spans="1:33" x14ac:dyDescent="0.25">
      <c r="A129" s="3">
        <v>250</v>
      </c>
      <c r="B129" s="2">
        <v>0.32700000000000001</v>
      </c>
      <c r="C129" s="2">
        <v>0.31900000000000001</v>
      </c>
      <c r="D129" s="2">
        <v>0.374</v>
      </c>
      <c r="E129" s="2">
        <v>0.40400000000000003</v>
      </c>
      <c r="F129" s="2">
        <v>0.317</v>
      </c>
      <c r="G129" s="2">
        <v>0.38600000000000001</v>
      </c>
      <c r="H129" s="2">
        <v>0.38500000000000001</v>
      </c>
      <c r="I129" s="2">
        <v>0.36199999999999999</v>
      </c>
      <c r="J129" s="2">
        <v>0.38600000000000001</v>
      </c>
      <c r="K129" s="2">
        <v>0.28899999999999998</v>
      </c>
      <c r="L129" s="2">
        <v>0.28699999999999998</v>
      </c>
      <c r="M129" s="2">
        <v>0.316</v>
      </c>
      <c r="N129" s="2">
        <v>0.27700000000000002</v>
      </c>
      <c r="O129" s="2">
        <v>0.25800000000000001</v>
      </c>
      <c r="P129" s="2">
        <v>0.26300000000000001</v>
      </c>
      <c r="Q129" s="2">
        <v>0.40300000000000002</v>
      </c>
      <c r="R129" s="2">
        <v>0.35899999999999999</v>
      </c>
      <c r="S129" s="2">
        <v>0.376</v>
      </c>
      <c r="T129" s="1"/>
      <c r="U129" s="19">
        <f t="shared" si="12"/>
        <v>0.34</v>
      </c>
      <c r="V129" s="20">
        <f t="shared" si="13"/>
        <v>0.36900000000000005</v>
      </c>
      <c r="W129" s="20">
        <f t="shared" si="14"/>
        <v>0.37766666666666665</v>
      </c>
      <c r="X129" s="20">
        <f t="shared" si="15"/>
        <v>0.29733333333333328</v>
      </c>
      <c r="Y129" s="20">
        <f t="shared" si="16"/>
        <v>0.26600000000000001</v>
      </c>
      <c r="Z129" s="18">
        <f t="shared" si="17"/>
        <v>0.3793333333333333</v>
      </c>
      <c r="AA129" s="1"/>
      <c r="AB129" s="33">
        <f t="shared" si="18"/>
        <v>2.9715315916207245E-2</v>
      </c>
      <c r="AC129" s="34">
        <f t="shared" si="19"/>
        <v>4.5923850012819532E-2</v>
      </c>
      <c r="AD129" s="34">
        <f t="shared" si="20"/>
        <v>1.3576941236277546E-2</v>
      </c>
      <c r="AE129" s="34">
        <f t="shared" si="21"/>
        <v>1.6196707484341804E-2</v>
      </c>
      <c r="AF129" s="34">
        <f t="shared" si="22"/>
        <v>9.8488578017961129E-3</v>
      </c>
      <c r="AG129" s="1">
        <f t="shared" si="23"/>
        <v>2.2188585654190178E-2</v>
      </c>
    </row>
    <row r="130" spans="1:33" x14ac:dyDescent="0.25">
      <c r="A130" s="3">
        <v>255</v>
      </c>
      <c r="B130" s="2">
        <v>0.33100000000000002</v>
      </c>
      <c r="C130" s="2">
        <v>0.34200000000000003</v>
      </c>
      <c r="D130" s="2">
        <v>0.36599999999999999</v>
      </c>
      <c r="E130" s="2">
        <v>0.38600000000000001</v>
      </c>
      <c r="F130" s="2">
        <v>0.33800000000000002</v>
      </c>
      <c r="G130" s="2">
        <v>0.371</v>
      </c>
      <c r="H130" s="2">
        <v>0.39</v>
      </c>
      <c r="I130" s="2">
        <v>0.36199999999999999</v>
      </c>
      <c r="J130" s="2">
        <v>0.38400000000000001</v>
      </c>
      <c r="K130" s="2">
        <v>0.30499999999999999</v>
      </c>
      <c r="L130" s="2">
        <v>0.28299999999999997</v>
      </c>
      <c r="M130" s="2">
        <v>0.33200000000000002</v>
      </c>
      <c r="N130" s="2">
        <v>0.28499999999999998</v>
      </c>
      <c r="O130" s="2">
        <v>0.253</v>
      </c>
      <c r="P130" s="2">
        <v>0.27600000000000002</v>
      </c>
      <c r="Q130" s="2">
        <v>0.40100000000000002</v>
      </c>
      <c r="R130" s="2">
        <v>0.35</v>
      </c>
      <c r="S130" s="2">
        <v>0.377</v>
      </c>
      <c r="T130" s="1"/>
      <c r="U130" s="19">
        <f t="shared" si="12"/>
        <v>0.34633333333333338</v>
      </c>
      <c r="V130" s="20">
        <f t="shared" si="13"/>
        <v>0.36499999999999999</v>
      </c>
      <c r="W130" s="20">
        <f t="shared" si="14"/>
        <v>0.37866666666666671</v>
      </c>
      <c r="X130" s="20">
        <f t="shared" si="15"/>
        <v>0.30666666666666664</v>
      </c>
      <c r="Y130" s="20">
        <f t="shared" si="16"/>
        <v>0.27133333333333337</v>
      </c>
      <c r="Z130" s="18">
        <f t="shared" si="17"/>
        <v>0.37600000000000006</v>
      </c>
      <c r="AA130" s="1"/>
      <c r="AB130" s="33">
        <f t="shared" si="18"/>
        <v>1.7897858344878385E-2</v>
      </c>
      <c r="AC130" s="34">
        <f t="shared" si="19"/>
        <v>2.455605831561734E-2</v>
      </c>
      <c r="AD130" s="34">
        <f t="shared" si="20"/>
        <v>1.4742229591664E-2</v>
      </c>
      <c r="AE130" s="34">
        <f t="shared" si="21"/>
        <v>2.4542480178933311E-2</v>
      </c>
      <c r="AF130" s="34">
        <f t="shared" si="22"/>
        <v>1.6502525059315411E-2</v>
      </c>
      <c r="AG130" s="1">
        <f t="shared" si="23"/>
        <v>2.5514701644346171E-2</v>
      </c>
    </row>
    <row r="131" spans="1:33" x14ac:dyDescent="0.25">
      <c r="A131" s="3">
        <v>260</v>
      </c>
      <c r="B131" s="2">
        <v>0.33800000000000002</v>
      </c>
      <c r="C131" s="2">
        <v>0.34599999999999997</v>
      </c>
      <c r="D131" s="2">
        <v>0.378</v>
      </c>
      <c r="E131" s="2">
        <v>0.38300000000000001</v>
      </c>
      <c r="F131" s="2">
        <v>0.36799999999999999</v>
      </c>
      <c r="G131" s="2">
        <v>0.375</v>
      </c>
      <c r="H131" s="2">
        <v>0.376</v>
      </c>
      <c r="I131" s="2">
        <v>0.39</v>
      </c>
      <c r="J131" s="2">
        <v>0.38600000000000001</v>
      </c>
      <c r="K131" s="2">
        <v>0.32400000000000001</v>
      </c>
      <c r="L131" s="2">
        <v>0.30299999999999999</v>
      </c>
      <c r="M131" s="2">
        <v>0.33300000000000002</v>
      </c>
      <c r="N131" s="2">
        <v>0.28799999999999998</v>
      </c>
      <c r="O131" s="2">
        <v>0.26600000000000001</v>
      </c>
      <c r="P131" s="2">
        <v>0.27500000000000002</v>
      </c>
      <c r="Q131" s="2">
        <v>0.39100000000000001</v>
      </c>
      <c r="R131" s="2">
        <v>0.373</v>
      </c>
      <c r="S131" s="2">
        <v>0.373</v>
      </c>
      <c r="T131" s="1"/>
      <c r="U131" s="19">
        <f t="shared" si="12"/>
        <v>0.35399999999999993</v>
      </c>
      <c r="V131" s="20">
        <f t="shared" si="13"/>
        <v>0.3753333333333333</v>
      </c>
      <c r="W131" s="20">
        <f t="shared" si="14"/>
        <v>0.38400000000000006</v>
      </c>
      <c r="X131" s="20">
        <f t="shared" si="15"/>
        <v>0.32</v>
      </c>
      <c r="Y131" s="20">
        <f t="shared" si="16"/>
        <v>0.27633333333333338</v>
      </c>
      <c r="Z131" s="18">
        <f t="shared" si="17"/>
        <v>0.379</v>
      </c>
      <c r="AA131" s="1"/>
      <c r="AB131" s="33">
        <f t="shared" si="18"/>
        <v>2.1166010488516723E-2</v>
      </c>
      <c r="AC131" s="34">
        <f t="shared" si="19"/>
        <v>7.5055534994651419E-3</v>
      </c>
      <c r="AD131" s="34">
        <f t="shared" si="20"/>
        <v>7.2111025509279851E-3</v>
      </c>
      <c r="AE131" s="34">
        <f t="shared" si="21"/>
        <v>1.5394804318340666E-2</v>
      </c>
      <c r="AF131" s="34">
        <f t="shared" si="22"/>
        <v>1.106044001535802E-2</v>
      </c>
      <c r="AG131" s="1">
        <f t="shared" si="23"/>
        <v>1.0392304845413272E-2</v>
      </c>
    </row>
    <row r="132" spans="1:33" x14ac:dyDescent="0.25">
      <c r="A132" s="3">
        <v>265</v>
      </c>
      <c r="B132" s="2">
        <v>0.32800000000000001</v>
      </c>
      <c r="C132" s="2">
        <v>0.35699999999999998</v>
      </c>
      <c r="D132" s="2">
        <v>0.38700000000000001</v>
      </c>
      <c r="E132" s="2">
        <v>0.38700000000000001</v>
      </c>
      <c r="F132" s="2">
        <v>0.371</v>
      </c>
      <c r="G132" s="2">
        <v>0.377</v>
      </c>
      <c r="H132" s="2">
        <v>0.39100000000000001</v>
      </c>
      <c r="I132" s="2">
        <v>0.39700000000000002</v>
      </c>
      <c r="J132" s="2">
        <v>0.377</v>
      </c>
      <c r="K132" s="2">
        <v>0.32300000000000001</v>
      </c>
      <c r="L132" s="2">
        <v>0.32200000000000001</v>
      </c>
      <c r="M132" s="2">
        <v>0.35499999999999998</v>
      </c>
      <c r="N132" s="2">
        <v>0.314</v>
      </c>
      <c r="O132" s="2">
        <v>0.27900000000000003</v>
      </c>
      <c r="P132" s="2">
        <v>0.29199999999999998</v>
      </c>
      <c r="Q132" s="2">
        <v>0.38300000000000001</v>
      </c>
      <c r="R132" s="2">
        <v>0.36199999999999999</v>
      </c>
      <c r="S132" s="2">
        <v>0.36399999999999999</v>
      </c>
      <c r="T132" s="1"/>
      <c r="U132" s="19">
        <f t="shared" ref="U132:U151" si="24">AVERAGE(B132:D132)</f>
        <v>0.35733333333333334</v>
      </c>
      <c r="V132" s="20">
        <f t="shared" ref="V132:V151" si="25">AVERAGE(E132:G132)</f>
        <v>0.37833333333333335</v>
      </c>
      <c r="W132" s="20">
        <f t="shared" ref="W132:W151" si="26">AVERAGE(H132:J132)</f>
        <v>0.38833333333333336</v>
      </c>
      <c r="X132" s="20">
        <f t="shared" ref="X132:X151" si="27">AVERAGE(K132:M132)</f>
        <v>0.33333333333333331</v>
      </c>
      <c r="Y132" s="20">
        <f t="shared" ref="Y132:Y151" si="28">AVERAGE(N132:P132)</f>
        <v>0.29499999999999998</v>
      </c>
      <c r="Z132" s="18">
        <f t="shared" ref="Z132:Z151" si="29">AVERAGE(Q132:S132)</f>
        <v>0.36966666666666664</v>
      </c>
      <c r="AA132" s="1"/>
      <c r="AB132" s="33">
        <f t="shared" ref="AB132:AB151" si="30">_xlfn.STDEV.S(B132:D132)</f>
        <v>2.9501412395567323E-2</v>
      </c>
      <c r="AC132" s="34">
        <f t="shared" ref="AC132:AC151" si="31">_xlfn.STDEV.S(E132:G132)</f>
        <v>8.0829037686547672E-3</v>
      </c>
      <c r="AD132" s="34">
        <f t="shared" ref="AD132:AD151" si="32">_xlfn.STDEV.S(H132:J132)</f>
        <v>1.0263202878893776E-2</v>
      </c>
      <c r="AE132" s="34">
        <f t="shared" ref="AE132:AE151" si="33">_xlfn.STDEV.S(K132:M132)</f>
        <v>1.8770544300401433E-2</v>
      </c>
      <c r="AF132" s="34">
        <f t="shared" ref="AF132:AF151" si="34">_xlfn.STDEV.S(N132:P132)</f>
        <v>1.7691806012954121E-2</v>
      </c>
      <c r="AG132" s="1">
        <f t="shared" ref="AG132:AG151" si="35">_xlfn.STDEV.S(Q132:S132)</f>
        <v>1.1590225767142484E-2</v>
      </c>
    </row>
    <row r="133" spans="1:33" x14ac:dyDescent="0.25">
      <c r="A133" s="3">
        <v>270</v>
      </c>
      <c r="B133" s="2">
        <v>0.32600000000000001</v>
      </c>
      <c r="C133" s="2">
        <v>0.35899999999999999</v>
      </c>
      <c r="D133" s="2">
        <v>0.38800000000000001</v>
      </c>
      <c r="E133" s="2">
        <v>0.38600000000000001</v>
      </c>
      <c r="F133" s="2">
        <v>0.372</v>
      </c>
      <c r="G133" s="2">
        <v>0.38400000000000001</v>
      </c>
      <c r="H133" s="2">
        <v>0.40899999999999997</v>
      </c>
      <c r="I133" s="2">
        <v>0.39300000000000002</v>
      </c>
      <c r="J133" s="2">
        <v>0.374</v>
      </c>
      <c r="K133" s="2">
        <v>0.35399999999999998</v>
      </c>
      <c r="L133" s="2">
        <v>0.33</v>
      </c>
      <c r="M133" s="2">
        <v>0.35599999999999998</v>
      </c>
      <c r="N133" s="2">
        <v>0.31</v>
      </c>
      <c r="O133" s="2">
        <v>0.28399999999999997</v>
      </c>
      <c r="P133" s="2">
        <v>0.316</v>
      </c>
      <c r="Q133" s="2">
        <v>0.371</v>
      </c>
      <c r="R133" s="2">
        <v>0.35899999999999999</v>
      </c>
      <c r="S133" s="2">
        <v>0.35</v>
      </c>
      <c r="T133" s="1"/>
      <c r="U133" s="19">
        <f t="shared" si="24"/>
        <v>0.35766666666666663</v>
      </c>
      <c r="V133" s="20">
        <f t="shared" si="25"/>
        <v>0.38066666666666665</v>
      </c>
      <c r="W133" s="20">
        <f t="shared" si="26"/>
        <v>0.39200000000000007</v>
      </c>
      <c r="X133" s="20">
        <f t="shared" si="27"/>
        <v>0.34666666666666668</v>
      </c>
      <c r="Y133" s="20">
        <f t="shared" si="28"/>
        <v>0.30333333333333329</v>
      </c>
      <c r="Z133" s="18">
        <f t="shared" si="29"/>
        <v>0.36000000000000004</v>
      </c>
      <c r="AA133" s="1"/>
      <c r="AB133" s="33">
        <f t="shared" si="30"/>
        <v>3.102149792213995E-2</v>
      </c>
      <c r="AC133" s="34">
        <f t="shared" si="31"/>
        <v>7.5718777944003713E-3</v>
      </c>
      <c r="AD133" s="34">
        <f t="shared" si="32"/>
        <v>1.752141546793522E-2</v>
      </c>
      <c r="AE133" s="34">
        <f t="shared" si="33"/>
        <v>1.4468356276140451E-2</v>
      </c>
      <c r="AF133" s="34">
        <f t="shared" si="34"/>
        <v>1.7009801096230782E-2</v>
      </c>
      <c r="AG133" s="1">
        <f t="shared" si="35"/>
        <v>1.0535653752852748E-2</v>
      </c>
    </row>
    <row r="134" spans="1:33" x14ac:dyDescent="0.25">
      <c r="A134" s="3">
        <v>275</v>
      </c>
      <c r="B134" s="2">
        <v>0.34300000000000003</v>
      </c>
      <c r="C134" s="2">
        <v>0.36299999999999999</v>
      </c>
      <c r="D134" s="2">
        <v>0.38900000000000001</v>
      </c>
      <c r="E134" s="2">
        <v>0.39</v>
      </c>
      <c r="F134" s="2">
        <v>0.37</v>
      </c>
      <c r="G134" s="2">
        <v>0.38500000000000001</v>
      </c>
      <c r="H134" s="2">
        <v>0.41</v>
      </c>
      <c r="I134" s="2">
        <v>0.38900000000000001</v>
      </c>
      <c r="J134" s="2">
        <v>0.376</v>
      </c>
      <c r="K134" s="2">
        <v>0.33700000000000002</v>
      </c>
      <c r="L134" s="2">
        <v>0.36699999999999999</v>
      </c>
      <c r="M134" s="2">
        <v>0.36499999999999999</v>
      </c>
      <c r="N134" s="2">
        <v>0.31</v>
      </c>
      <c r="O134" s="2">
        <v>0.29799999999999999</v>
      </c>
      <c r="P134" s="2">
        <v>0.30099999999999999</v>
      </c>
      <c r="Q134" s="2">
        <v>0.35599999999999998</v>
      </c>
      <c r="R134" s="2">
        <v>0.35</v>
      </c>
      <c r="S134" s="2">
        <v>0.35799999999999998</v>
      </c>
      <c r="T134" s="1"/>
      <c r="U134" s="19">
        <f t="shared" si="24"/>
        <v>0.36499999999999999</v>
      </c>
      <c r="V134" s="20">
        <f t="shared" si="25"/>
        <v>0.38166666666666665</v>
      </c>
      <c r="W134" s="20">
        <f t="shared" si="26"/>
        <v>0.39166666666666661</v>
      </c>
      <c r="X134" s="20">
        <f t="shared" si="27"/>
        <v>0.35633333333333334</v>
      </c>
      <c r="Y134" s="20">
        <f t="shared" si="28"/>
        <v>0.30299999999999999</v>
      </c>
      <c r="Z134" s="18">
        <f t="shared" si="29"/>
        <v>0.35466666666666669</v>
      </c>
      <c r="AA134" s="1"/>
      <c r="AB134" s="33">
        <f t="shared" si="30"/>
        <v>2.3065125189341586E-2</v>
      </c>
      <c r="AC134" s="34">
        <f t="shared" si="31"/>
        <v>1.0408329997330672E-2</v>
      </c>
      <c r="AD134" s="34">
        <f t="shared" si="32"/>
        <v>1.7156145643277013E-2</v>
      </c>
      <c r="AE134" s="34">
        <f t="shared" si="33"/>
        <v>1.677299416721215E-2</v>
      </c>
      <c r="AF134" s="34">
        <f t="shared" si="34"/>
        <v>6.2449979983984034E-3</v>
      </c>
      <c r="AG134" s="1">
        <f t="shared" si="35"/>
        <v>4.1633319989322695E-3</v>
      </c>
    </row>
    <row r="135" spans="1:33" x14ac:dyDescent="0.25">
      <c r="A135" s="3">
        <v>280</v>
      </c>
      <c r="B135" s="2">
        <v>0.34499999999999997</v>
      </c>
      <c r="C135" s="2">
        <v>0.36399999999999999</v>
      </c>
      <c r="D135" s="2">
        <v>0.39100000000000001</v>
      </c>
      <c r="E135" s="2">
        <v>0.38500000000000001</v>
      </c>
      <c r="F135" s="2">
        <v>0.376</v>
      </c>
      <c r="G135" s="2">
        <v>0.38</v>
      </c>
      <c r="H135" s="2">
        <v>0.39300000000000002</v>
      </c>
      <c r="I135" s="2">
        <v>0.379</v>
      </c>
      <c r="J135" s="2">
        <v>0.374</v>
      </c>
      <c r="K135" s="2">
        <v>0.35</v>
      </c>
      <c r="L135" s="2">
        <v>0.35799999999999998</v>
      </c>
      <c r="M135" s="2">
        <v>0.36</v>
      </c>
      <c r="N135" s="2">
        <v>0.30499999999999999</v>
      </c>
      <c r="O135" s="2">
        <v>0.29399999999999998</v>
      </c>
      <c r="P135" s="2">
        <v>0.317</v>
      </c>
      <c r="Q135" s="2">
        <v>0.35399999999999998</v>
      </c>
      <c r="R135" s="2">
        <v>0.35699999999999998</v>
      </c>
      <c r="S135" s="2">
        <v>0.34699999999999998</v>
      </c>
      <c r="T135" s="1"/>
      <c r="U135" s="19">
        <f t="shared" si="24"/>
        <v>0.3666666666666667</v>
      </c>
      <c r="V135" s="20">
        <f t="shared" si="25"/>
        <v>0.38033333333333336</v>
      </c>
      <c r="W135" s="20">
        <f t="shared" si="26"/>
        <v>0.38199999999999995</v>
      </c>
      <c r="X135" s="20">
        <f t="shared" si="27"/>
        <v>0.35600000000000004</v>
      </c>
      <c r="Y135" s="20">
        <f t="shared" si="28"/>
        <v>0.30533333333333329</v>
      </c>
      <c r="Z135" s="18">
        <f t="shared" si="29"/>
        <v>0.35266666666666663</v>
      </c>
      <c r="AA135" s="1"/>
      <c r="AB135" s="33">
        <f t="shared" si="30"/>
        <v>2.3115651263447765E-2</v>
      </c>
      <c r="AC135" s="34">
        <f t="shared" si="31"/>
        <v>4.5092497528228985E-3</v>
      </c>
      <c r="AD135" s="34">
        <f t="shared" si="32"/>
        <v>9.8488578017961129E-3</v>
      </c>
      <c r="AE135" s="34">
        <f t="shared" si="33"/>
        <v>5.2915026221291859E-3</v>
      </c>
      <c r="AF135" s="34">
        <f t="shared" si="34"/>
        <v>1.1503622617824942E-2</v>
      </c>
      <c r="AG135" s="1">
        <f t="shared" si="35"/>
        <v>5.131601439446889E-3</v>
      </c>
    </row>
    <row r="136" spans="1:33" x14ac:dyDescent="0.25">
      <c r="A136" s="3">
        <v>285</v>
      </c>
      <c r="B136" s="2">
        <v>0.34699999999999998</v>
      </c>
      <c r="C136" s="2">
        <v>0.36499999999999999</v>
      </c>
      <c r="D136" s="2">
        <v>0.38100000000000001</v>
      </c>
      <c r="E136" s="2">
        <v>0.377</v>
      </c>
      <c r="F136" s="2">
        <v>0.371</v>
      </c>
      <c r="G136" s="2">
        <v>0.372</v>
      </c>
      <c r="H136" s="2">
        <v>0.38100000000000001</v>
      </c>
      <c r="I136" s="2">
        <v>0.375</v>
      </c>
      <c r="J136" s="2">
        <v>0.373</v>
      </c>
      <c r="K136" s="2">
        <v>0.34699999999999998</v>
      </c>
      <c r="L136" s="2">
        <v>0.33900000000000002</v>
      </c>
      <c r="M136" s="2">
        <v>0.36</v>
      </c>
      <c r="N136" s="2">
        <v>0.29299999999999998</v>
      </c>
      <c r="O136" s="2">
        <v>0.30399999999999999</v>
      </c>
      <c r="P136" s="2">
        <v>0.308</v>
      </c>
      <c r="Q136" s="2">
        <v>0.35699999999999998</v>
      </c>
      <c r="R136" s="2">
        <v>0.35</v>
      </c>
      <c r="S136" s="2">
        <v>0.34799999999999998</v>
      </c>
      <c r="T136" s="1"/>
      <c r="U136" s="19">
        <f t="shared" si="24"/>
        <v>0.36433333333333334</v>
      </c>
      <c r="V136" s="20">
        <f t="shared" si="25"/>
        <v>0.37333333333333335</v>
      </c>
      <c r="W136" s="20">
        <f t="shared" si="26"/>
        <v>0.37633333333333335</v>
      </c>
      <c r="X136" s="20">
        <f t="shared" si="27"/>
        <v>0.34866666666666662</v>
      </c>
      <c r="Y136" s="20">
        <f t="shared" si="28"/>
        <v>0.30166666666666669</v>
      </c>
      <c r="Z136" s="18">
        <f t="shared" si="29"/>
        <v>0.35166666666666663</v>
      </c>
      <c r="AA136" s="1"/>
      <c r="AB136" s="33">
        <f t="shared" si="30"/>
        <v>1.7009801096230778E-2</v>
      </c>
      <c r="AC136" s="34">
        <f t="shared" si="31"/>
        <v>3.2145502536643214E-3</v>
      </c>
      <c r="AD136" s="34">
        <f t="shared" si="32"/>
        <v>4.1633319989322695E-3</v>
      </c>
      <c r="AE136" s="34">
        <f t="shared" si="33"/>
        <v>1.059874206372308E-2</v>
      </c>
      <c r="AF136" s="34">
        <f t="shared" si="34"/>
        <v>7.7674534651540356E-3</v>
      </c>
      <c r="AG136" s="1">
        <f t="shared" si="35"/>
        <v>4.7258156262526127E-3</v>
      </c>
    </row>
    <row r="137" spans="1:33" x14ac:dyDescent="0.25">
      <c r="A137" s="3">
        <v>290</v>
      </c>
      <c r="B137" s="2">
        <v>0.34899999999999998</v>
      </c>
      <c r="C137" s="2">
        <v>0.36499999999999999</v>
      </c>
      <c r="D137" s="2">
        <v>0.36899999999999999</v>
      </c>
      <c r="E137" s="2">
        <v>0.36499999999999999</v>
      </c>
      <c r="F137" s="2">
        <v>0.372</v>
      </c>
      <c r="G137" s="2">
        <v>0.36099999999999999</v>
      </c>
      <c r="H137" s="2">
        <v>0.38700000000000001</v>
      </c>
      <c r="I137" s="2">
        <v>0.38</v>
      </c>
      <c r="J137" s="2">
        <v>0.372</v>
      </c>
      <c r="K137" s="2">
        <v>0.34599999999999997</v>
      </c>
      <c r="L137" s="2">
        <v>0.35699999999999998</v>
      </c>
      <c r="M137" s="2">
        <v>0.36</v>
      </c>
      <c r="N137" s="2">
        <v>0.28999999999999998</v>
      </c>
      <c r="O137" s="2">
        <v>0.29899999999999999</v>
      </c>
      <c r="P137" s="2">
        <v>0.30499999999999999</v>
      </c>
      <c r="Q137" s="2">
        <v>0.35199999999999998</v>
      </c>
      <c r="R137" s="2">
        <v>0.35</v>
      </c>
      <c r="S137" s="2">
        <v>0.34799999999999998</v>
      </c>
      <c r="T137" s="1"/>
      <c r="U137" s="19">
        <f t="shared" si="24"/>
        <v>0.36099999999999999</v>
      </c>
      <c r="V137" s="20">
        <f t="shared" si="25"/>
        <v>0.36599999999999994</v>
      </c>
      <c r="W137" s="20">
        <f t="shared" si="26"/>
        <v>0.37966666666666665</v>
      </c>
      <c r="X137" s="20">
        <f t="shared" si="27"/>
        <v>0.35433333333333333</v>
      </c>
      <c r="Y137" s="20">
        <f t="shared" si="28"/>
        <v>0.29799999999999999</v>
      </c>
      <c r="Z137" s="18">
        <f t="shared" si="29"/>
        <v>0.34999999999999992</v>
      </c>
      <c r="AA137" s="1"/>
      <c r="AB137" s="33">
        <f t="shared" si="30"/>
        <v>1.0583005244258372E-2</v>
      </c>
      <c r="AC137" s="34">
        <f t="shared" si="31"/>
        <v>5.5677643628300267E-3</v>
      </c>
      <c r="AD137" s="34">
        <f t="shared" si="32"/>
        <v>7.5055534994651419E-3</v>
      </c>
      <c r="AE137" s="34">
        <f t="shared" si="33"/>
        <v>7.3711147958319999E-3</v>
      </c>
      <c r="AF137" s="34">
        <f t="shared" si="34"/>
        <v>7.5498344352707561E-3</v>
      </c>
      <c r="AG137" s="1">
        <f t="shared" si="35"/>
        <v>2.0000000000000018E-3</v>
      </c>
    </row>
    <row r="138" spans="1:33" x14ac:dyDescent="0.25">
      <c r="A138" s="3">
        <v>295</v>
      </c>
      <c r="B138" s="2">
        <v>0.35</v>
      </c>
      <c r="C138" s="2">
        <v>0.36699999999999999</v>
      </c>
      <c r="D138" s="2">
        <v>0.38200000000000001</v>
      </c>
      <c r="E138" s="2">
        <v>0.36599999999999999</v>
      </c>
      <c r="F138" s="2">
        <v>0.371</v>
      </c>
      <c r="G138" s="2">
        <v>0.35799999999999998</v>
      </c>
      <c r="H138" s="2">
        <v>0.38900000000000001</v>
      </c>
      <c r="I138" s="2">
        <v>0.38200000000000001</v>
      </c>
      <c r="J138" s="2">
        <v>0.372</v>
      </c>
      <c r="K138" s="2">
        <v>0.34599999999999997</v>
      </c>
      <c r="L138" s="2">
        <v>0.36</v>
      </c>
      <c r="M138" s="2">
        <v>0.35599999999999998</v>
      </c>
      <c r="N138" s="2">
        <v>0.26700000000000002</v>
      </c>
      <c r="O138" s="2">
        <v>0.27600000000000002</v>
      </c>
      <c r="P138" s="2">
        <v>0.27900000000000003</v>
      </c>
      <c r="Q138" s="2">
        <v>0.35299999999999998</v>
      </c>
      <c r="R138" s="2">
        <v>0.34899999999999998</v>
      </c>
      <c r="S138" s="2">
        <v>0.35</v>
      </c>
      <c r="T138" s="1"/>
      <c r="U138" s="19">
        <f t="shared" si="24"/>
        <v>0.36633333333333334</v>
      </c>
      <c r="V138" s="20">
        <f t="shared" si="25"/>
        <v>0.36499999999999999</v>
      </c>
      <c r="W138" s="20">
        <f t="shared" si="26"/>
        <v>0.38100000000000001</v>
      </c>
      <c r="X138" s="20">
        <f t="shared" si="27"/>
        <v>0.35399999999999993</v>
      </c>
      <c r="Y138" s="20">
        <f t="shared" si="28"/>
        <v>0.27400000000000002</v>
      </c>
      <c r="Z138" s="18">
        <f t="shared" si="29"/>
        <v>0.35066666666666668</v>
      </c>
      <c r="AA138" s="1"/>
      <c r="AB138" s="33">
        <f t="shared" si="30"/>
        <v>1.601041327803045E-2</v>
      </c>
      <c r="AC138" s="34">
        <f t="shared" si="31"/>
        <v>6.5574385243020068E-3</v>
      </c>
      <c r="AD138" s="34">
        <f t="shared" si="32"/>
        <v>8.5440037453175383E-3</v>
      </c>
      <c r="AE138" s="34">
        <f t="shared" si="33"/>
        <v>7.2111025509279851E-3</v>
      </c>
      <c r="AF138" s="34">
        <f t="shared" si="34"/>
        <v>6.2449979983984034E-3</v>
      </c>
      <c r="AG138" s="1">
        <f t="shared" si="35"/>
        <v>2.0816659994661348E-3</v>
      </c>
    </row>
    <row r="139" spans="1:33" x14ac:dyDescent="0.25">
      <c r="A139" s="3">
        <v>300</v>
      </c>
      <c r="B139" s="2">
        <v>0.35199999999999998</v>
      </c>
      <c r="C139" s="2">
        <v>0.36699999999999999</v>
      </c>
      <c r="D139" s="2">
        <v>0.39600000000000002</v>
      </c>
      <c r="E139" s="2">
        <v>0.371</v>
      </c>
      <c r="F139" s="2">
        <v>0.36899999999999999</v>
      </c>
      <c r="G139" s="2">
        <v>0.371</v>
      </c>
      <c r="H139" s="2">
        <v>0.38700000000000001</v>
      </c>
      <c r="I139" s="2">
        <v>0.39200000000000002</v>
      </c>
      <c r="J139" s="2">
        <v>0.371</v>
      </c>
      <c r="K139" s="2">
        <v>0.35499999999999998</v>
      </c>
      <c r="L139" s="2">
        <v>0.36299999999999999</v>
      </c>
      <c r="M139" s="2">
        <v>0.34899999999999998</v>
      </c>
      <c r="N139" s="2">
        <v>0.26800000000000002</v>
      </c>
      <c r="O139" s="2">
        <v>0.27500000000000002</v>
      </c>
      <c r="P139" s="2">
        <v>0.27600000000000002</v>
      </c>
      <c r="Q139" s="2">
        <v>0.35199999999999998</v>
      </c>
      <c r="R139" s="2">
        <v>0.35099999999999998</v>
      </c>
      <c r="S139" s="2">
        <v>0.34799999999999998</v>
      </c>
      <c r="T139" s="1"/>
      <c r="U139" s="19">
        <f t="shared" si="24"/>
        <v>0.37166666666666665</v>
      </c>
      <c r="V139" s="20">
        <f t="shared" si="25"/>
        <v>0.37033333333333335</v>
      </c>
      <c r="W139" s="20">
        <f t="shared" si="26"/>
        <v>0.3833333333333333</v>
      </c>
      <c r="X139" s="20">
        <f t="shared" si="27"/>
        <v>0.35566666666666663</v>
      </c>
      <c r="Y139" s="20">
        <f t="shared" si="28"/>
        <v>0.27300000000000002</v>
      </c>
      <c r="Z139" s="18">
        <f t="shared" si="29"/>
        <v>0.35033333333333333</v>
      </c>
      <c r="AA139" s="1"/>
      <c r="AB139" s="33">
        <f t="shared" si="30"/>
        <v>2.236813209307684E-2</v>
      </c>
      <c r="AC139" s="34">
        <f t="shared" si="31"/>
        <v>1.1547005383792527E-3</v>
      </c>
      <c r="AD139" s="34">
        <f t="shared" si="32"/>
        <v>1.0969655114602898E-2</v>
      </c>
      <c r="AE139" s="34">
        <f t="shared" si="33"/>
        <v>7.0237691685684995E-3</v>
      </c>
      <c r="AF139" s="34">
        <f t="shared" si="34"/>
        <v>4.3588989435406778E-3</v>
      </c>
      <c r="AG139" s="1">
        <f t="shared" si="35"/>
        <v>2.0816659994661348E-3</v>
      </c>
    </row>
    <row r="140" spans="1:33" x14ac:dyDescent="0.25">
      <c r="A140" s="3">
        <v>305</v>
      </c>
      <c r="B140" s="2">
        <v>0.35399999999999998</v>
      </c>
      <c r="C140" s="2">
        <v>0.36699999999999999</v>
      </c>
      <c r="D140" s="2">
        <v>0.39800000000000002</v>
      </c>
      <c r="E140" s="2">
        <v>0.36699999999999999</v>
      </c>
      <c r="F140" s="2">
        <v>0.36899999999999999</v>
      </c>
      <c r="G140" s="2">
        <v>0.36599999999999999</v>
      </c>
      <c r="H140" s="2">
        <v>0.38500000000000001</v>
      </c>
      <c r="I140" s="2">
        <v>0.39700000000000002</v>
      </c>
      <c r="J140" s="2">
        <v>0.372</v>
      </c>
      <c r="K140" s="2">
        <v>0.35799999999999998</v>
      </c>
      <c r="L140" s="2">
        <v>0.36299999999999999</v>
      </c>
      <c r="M140" s="2">
        <v>0.36399999999999999</v>
      </c>
      <c r="N140" s="2">
        <v>0.26200000000000001</v>
      </c>
      <c r="O140" s="2">
        <v>0.27100000000000002</v>
      </c>
      <c r="P140" s="2">
        <v>0.27200000000000002</v>
      </c>
      <c r="Q140" s="2">
        <v>0.35199999999999998</v>
      </c>
      <c r="R140" s="2">
        <v>0.34699999999999998</v>
      </c>
      <c r="S140" s="2">
        <v>0.34499999999999997</v>
      </c>
      <c r="T140" s="1"/>
      <c r="U140" s="19">
        <f t="shared" si="24"/>
        <v>0.373</v>
      </c>
      <c r="V140" s="20">
        <f t="shared" si="25"/>
        <v>0.36733333333333329</v>
      </c>
      <c r="W140" s="20">
        <f t="shared" si="26"/>
        <v>0.38466666666666666</v>
      </c>
      <c r="X140" s="20">
        <f t="shared" si="27"/>
        <v>0.36166666666666664</v>
      </c>
      <c r="Y140" s="20">
        <f t="shared" si="28"/>
        <v>0.26833333333333337</v>
      </c>
      <c r="Z140" s="18">
        <f t="shared" si="29"/>
        <v>0.34800000000000003</v>
      </c>
      <c r="AA140" s="1"/>
      <c r="AB140" s="33">
        <f t="shared" si="30"/>
        <v>2.260530911091465E-2</v>
      </c>
      <c r="AC140" s="34">
        <f t="shared" si="31"/>
        <v>1.5275252316519479E-3</v>
      </c>
      <c r="AD140" s="34">
        <f t="shared" si="32"/>
        <v>1.2503332889007381E-2</v>
      </c>
      <c r="AE140" s="34">
        <f t="shared" si="33"/>
        <v>3.2145502536643214E-3</v>
      </c>
      <c r="AF140" s="34">
        <f t="shared" si="34"/>
        <v>5.5075705472861069E-3</v>
      </c>
      <c r="AG140" s="1">
        <f t="shared" si="35"/>
        <v>3.6055512754639926E-3</v>
      </c>
    </row>
    <row r="141" spans="1:33" x14ac:dyDescent="0.25">
      <c r="A141" s="3">
        <v>310</v>
      </c>
      <c r="B141" s="2">
        <v>0.35799999999999998</v>
      </c>
      <c r="C141" s="2">
        <v>0.36799999999999999</v>
      </c>
      <c r="D141" s="2">
        <v>0.41699999999999998</v>
      </c>
      <c r="E141" s="2">
        <v>0.36399999999999999</v>
      </c>
      <c r="F141" s="2">
        <v>0.36599999999999999</v>
      </c>
      <c r="G141" s="2">
        <v>0.36199999999999999</v>
      </c>
      <c r="H141" s="2">
        <v>0.38400000000000001</v>
      </c>
      <c r="I141" s="2">
        <v>0.39700000000000002</v>
      </c>
      <c r="J141" s="2">
        <v>0.379</v>
      </c>
      <c r="K141" s="2">
        <v>0.36099999999999999</v>
      </c>
      <c r="L141" s="2">
        <v>0.36</v>
      </c>
      <c r="M141" s="2">
        <v>0.35</v>
      </c>
      <c r="N141" s="2">
        <v>0.25800000000000001</v>
      </c>
      <c r="O141" s="2">
        <v>0.26700000000000002</v>
      </c>
      <c r="P141" s="2">
        <v>0.26500000000000001</v>
      </c>
      <c r="Q141" s="2">
        <v>0.34899999999999998</v>
      </c>
      <c r="R141" s="2">
        <v>0.34499999999999997</v>
      </c>
      <c r="S141" s="2">
        <v>0.33900000000000002</v>
      </c>
      <c r="T141" s="1"/>
      <c r="U141" s="19">
        <f t="shared" si="24"/>
        <v>0.38100000000000001</v>
      </c>
      <c r="V141" s="20">
        <f t="shared" si="25"/>
        <v>0.36400000000000005</v>
      </c>
      <c r="W141" s="20">
        <f t="shared" si="26"/>
        <v>0.38666666666666671</v>
      </c>
      <c r="X141" s="20">
        <f t="shared" si="27"/>
        <v>0.35699999999999998</v>
      </c>
      <c r="Y141" s="20">
        <f t="shared" si="28"/>
        <v>0.26333333333333336</v>
      </c>
      <c r="Z141" s="18">
        <f t="shared" si="29"/>
        <v>0.34433333333333332</v>
      </c>
      <c r="AA141" s="1"/>
      <c r="AB141" s="33">
        <f t="shared" si="30"/>
        <v>3.1575306807693888E-2</v>
      </c>
      <c r="AC141" s="34">
        <f t="shared" si="31"/>
        <v>2.0000000000000018E-3</v>
      </c>
      <c r="AD141" s="34">
        <f t="shared" si="32"/>
        <v>9.2915732431775779E-3</v>
      </c>
      <c r="AE141" s="34">
        <f t="shared" si="33"/>
        <v>6.0827625302982248E-3</v>
      </c>
      <c r="AF141" s="34">
        <f t="shared" si="34"/>
        <v>4.7258156262526127E-3</v>
      </c>
      <c r="AG141" s="1">
        <f t="shared" si="35"/>
        <v>5.0332229568471418E-3</v>
      </c>
    </row>
    <row r="142" spans="1:33" x14ac:dyDescent="0.25">
      <c r="A142" s="3">
        <v>315</v>
      </c>
      <c r="B142" s="2">
        <v>0.36199999999999999</v>
      </c>
      <c r="C142" s="2">
        <v>0.371</v>
      </c>
      <c r="D142" s="2">
        <v>0.41899999999999998</v>
      </c>
      <c r="E142" s="2">
        <v>0.35299999999999998</v>
      </c>
      <c r="F142" s="2">
        <v>0.35299999999999998</v>
      </c>
      <c r="G142" s="2">
        <v>0.35299999999999998</v>
      </c>
      <c r="H142" s="2">
        <v>0.379</v>
      </c>
      <c r="I142" s="2">
        <v>0.40600000000000003</v>
      </c>
      <c r="J142" s="2">
        <v>0.38900000000000001</v>
      </c>
      <c r="K142" s="2">
        <v>0.36599999999999999</v>
      </c>
      <c r="L142" s="2">
        <v>0.36699999999999999</v>
      </c>
      <c r="M142" s="2">
        <v>0.36299999999999999</v>
      </c>
      <c r="N142" s="2">
        <v>0.25700000000000001</v>
      </c>
      <c r="O142" s="2">
        <v>0.26300000000000001</v>
      </c>
      <c r="P142" s="2">
        <v>0.26</v>
      </c>
      <c r="Q142" s="2">
        <v>0.34499999999999997</v>
      </c>
      <c r="R142" s="2">
        <v>0.34100000000000003</v>
      </c>
      <c r="S142" s="2">
        <v>0.33600000000000002</v>
      </c>
      <c r="T142" s="1"/>
      <c r="U142" s="19">
        <f t="shared" si="24"/>
        <v>0.38399999999999995</v>
      </c>
      <c r="V142" s="20">
        <f t="shared" si="25"/>
        <v>0.35299999999999998</v>
      </c>
      <c r="W142" s="20">
        <f t="shared" si="26"/>
        <v>0.39133333333333331</v>
      </c>
      <c r="X142" s="20">
        <f t="shared" si="27"/>
        <v>0.36533333333333334</v>
      </c>
      <c r="Y142" s="20">
        <f t="shared" si="28"/>
        <v>0.26</v>
      </c>
      <c r="Z142" s="18">
        <f t="shared" si="29"/>
        <v>0.34066666666666667</v>
      </c>
      <c r="AA142" s="1"/>
      <c r="AB142" s="33">
        <f t="shared" si="30"/>
        <v>3.0643106892089121E-2</v>
      </c>
      <c r="AC142" s="34">
        <f t="shared" si="31"/>
        <v>0</v>
      </c>
      <c r="AD142" s="34">
        <f t="shared" si="32"/>
        <v>1.3650396819628858E-2</v>
      </c>
      <c r="AE142" s="34">
        <f t="shared" si="33"/>
        <v>2.0816659994661348E-3</v>
      </c>
      <c r="AF142" s="34">
        <f t="shared" si="34"/>
        <v>3.0000000000000027E-3</v>
      </c>
      <c r="AG142" s="1">
        <f t="shared" si="35"/>
        <v>4.5092497528228716E-3</v>
      </c>
    </row>
    <row r="143" spans="1:33" x14ac:dyDescent="0.25">
      <c r="A143" s="3">
        <v>320</v>
      </c>
      <c r="B143" s="2">
        <v>0.371</v>
      </c>
      <c r="C143" s="2">
        <v>0.377</v>
      </c>
      <c r="D143" s="2">
        <v>0.42099999999999999</v>
      </c>
      <c r="E143" s="2">
        <v>0.35499999999999998</v>
      </c>
      <c r="F143" s="2">
        <v>0.35599999999999998</v>
      </c>
      <c r="G143" s="2">
        <v>0.34399999999999997</v>
      </c>
      <c r="H143" s="2">
        <v>0.377</v>
      </c>
      <c r="I143" s="2">
        <v>0.40899999999999997</v>
      </c>
      <c r="J143" s="2">
        <v>0.38700000000000001</v>
      </c>
      <c r="K143" s="2">
        <v>0.376</v>
      </c>
      <c r="L143" s="2">
        <v>0.371</v>
      </c>
      <c r="M143" s="2">
        <v>0.35699999999999998</v>
      </c>
      <c r="N143" s="2">
        <v>0.25600000000000001</v>
      </c>
      <c r="O143" s="2">
        <v>0.25800000000000001</v>
      </c>
      <c r="P143" s="2">
        <v>0.25600000000000001</v>
      </c>
      <c r="Q143" s="2">
        <v>0.34499999999999997</v>
      </c>
      <c r="R143" s="2">
        <v>0.33900000000000002</v>
      </c>
      <c r="S143" s="2">
        <v>0.33600000000000002</v>
      </c>
      <c r="T143" s="1"/>
      <c r="U143" s="19">
        <f t="shared" si="24"/>
        <v>0.38966666666666666</v>
      </c>
      <c r="V143" s="20">
        <f t="shared" si="25"/>
        <v>0.35166666666666663</v>
      </c>
      <c r="W143" s="20">
        <f t="shared" si="26"/>
        <v>0.39100000000000001</v>
      </c>
      <c r="X143" s="20">
        <f t="shared" si="27"/>
        <v>0.36800000000000005</v>
      </c>
      <c r="Y143" s="20">
        <f t="shared" si="28"/>
        <v>0.25666666666666665</v>
      </c>
      <c r="Z143" s="18">
        <f t="shared" si="29"/>
        <v>0.34</v>
      </c>
      <c r="AA143" s="1"/>
      <c r="AB143" s="33">
        <f t="shared" si="30"/>
        <v>2.7300793639257685E-2</v>
      </c>
      <c r="AC143" s="34">
        <f t="shared" si="31"/>
        <v>6.6583281184793989E-3</v>
      </c>
      <c r="AD143" s="34">
        <f t="shared" si="32"/>
        <v>1.6370705543744885E-2</v>
      </c>
      <c r="AE143" s="34">
        <f t="shared" si="33"/>
        <v>9.8488578017961129E-3</v>
      </c>
      <c r="AF143" s="34">
        <f t="shared" si="34"/>
        <v>1.1547005383792527E-3</v>
      </c>
      <c r="AG143" s="1">
        <f t="shared" si="35"/>
        <v>4.5825756949558136E-3</v>
      </c>
    </row>
    <row r="144" spans="1:33" x14ac:dyDescent="0.25">
      <c r="A144" s="3">
        <v>325</v>
      </c>
      <c r="B144" s="2">
        <v>0.376</v>
      </c>
      <c r="C144" s="2">
        <v>0.379</v>
      </c>
      <c r="D144" s="2">
        <v>0.42199999999999999</v>
      </c>
      <c r="E144" s="2">
        <v>0.35399999999999998</v>
      </c>
      <c r="F144" s="2">
        <v>0.36</v>
      </c>
      <c r="G144" s="2">
        <v>0.34599999999999997</v>
      </c>
      <c r="H144" s="2">
        <v>0.38600000000000001</v>
      </c>
      <c r="I144" s="2">
        <v>0.41499999999999998</v>
      </c>
      <c r="J144" s="2">
        <v>0.38600000000000001</v>
      </c>
      <c r="K144" s="2">
        <v>0.38200000000000001</v>
      </c>
      <c r="L144" s="2">
        <v>0.38</v>
      </c>
      <c r="M144" s="2">
        <v>0.36699999999999999</v>
      </c>
      <c r="N144" s="2">
        <v>0.254</v>
      </c>
      <c r="O144" s="2">
        <v>0.252</v>
      </c>
      <c r="P144" s="2">
        <v>0.254</v>
      </c>
      <c r="Q144" s="2">
        <v>0.34899999999999998</v>
      </c>
      <c r="R144" s="2">
        <v>0.34</v>
      </c>
      <c r="S144" s="2">
        <v>0.33800000000000002</v>
      </c>
      <c r="T144" s="1"/>
      <c r="U144" s="19">
        <f t="shared" si="24"/>
        <v>0.39233333333333337</v>
      </c>
      <c r="V144" s="20">
        <f t="shared" si="25"/>
        <v>0.35333333333333333</v>
      </c>
      <c r="W144" s="20">
        <f t="shared" si="26"/>
        <v>0.39566666666666661</v>
      </c>
      <c r="X144" s="20">
        <f t="shared" si="27"/>
        <v>0.37633333333333335</v>
      </c>
      <c r="Y144" s="20">
        <f t="shared" si="28"/>
        <v>0.25333333333333335</v>
      </c>
      <c r="Z144" s="18">
        <f t="shared" si="29"/>
        <v>0.34233333333333338</v>
      </c>
      <c r="AA144" s="1"/>
      <c r="AB144" s="33">
        <f t="shared" si="30"/>
        <v>2.5735837529276814E-2</v>
      </c>
      <c r="AC144" s="34">
        <f t="shared" si="31"/>
        <v>7.0237691685684995E-3</v>
      </c>
      <c r="AD144" s="34">
        <f t="shared" si="32"/>
        <v>1.6743157806499129E-2</v>
      </c>
      <c r="AE144" s="34">
        <f t="shared" si="33"/>
        <v>8.1445278152470837E-3</v>
      </c>
      <c r="AF144" s="34">
        <f t="shared" si="34"/>
        <v>1.1547005383792527E-3</v>
      </c>
      <c r="AG144" s="1">
        <f t="shared" si="35"/>
        <v>5.8594652770822889E-3</v>
      </c>
    </row>
    <row r="145" spans="1:33" x14ac:dyDescent="0.25">
      <c r="A145" s="3">
        <v>330</v>
      </c>
      <c r="B145" s="2">
        <v>0.38</v>
      </c>
      <c r="C145" s="2">
        <v>0.38200000000000001</v>
      </c>
      <c r="D145" s="2">
        <v>0.42299999999999999</v>
      </c>
      <c r="E145" s="2">
        <v>0.35499999999999998</v>
      </c>
      <c r="F145" s="2">
        <v>0.36199999999999999</v>
      </c>
      <c r="G145" s="2">
        <v>0.34300000000000003</v>
      </c>
      <c r="H145" s="2">
        <v>0.39700000000000002</v>
      </c>
      <c r="I145" s="2">
        <v>0.41799999999999998</v>
      </c>
      <c r="J145" s="2">
        <v>0.38400000000000001</v>
      </c>
      <c r="K145" s="2">
        <v>0.38</v>
      </c>
      <c r="L145" s="2">
        <v>0.38700000000000001</v>
      </c>
      <c r="M145" s="2">
        <v>0.36499999999999999</v>
      </c>
      <c r="N145" s="2">
        <v>0.254</v>
      </c>
      <c r="O145" s="2">
        <v>0.25</v>
      </c>
      <c r="P145" s="2">
        <v>0.251</v>
      </c>
      <c r="Q145" s="2">
        <v>0.34599999999999997</v>
      </c>
      <c r="R145" s="2">
        <v>0.34399999999999997</v>
      </c>
      <c r="S145" s="2">
        <v>0.33900000000000002</v>
      </c>
      <c r="T145" s="1"/>
      <c r="U145" s="19">
        <f t="shared" si="24"/>
        <v>0.39500000000000002</v>
      </c>
      <c r="V145" s="20">
        <f t="shared" si="25"/>
        <v>0.35333333333333333</v>
      </c>
      <c r="W145" s="20">
        <f t="shared" si="26"/>
        <v>0.39966666666666661</v>
      </c>
      <c r="X145" s="20">
        <f t="shared" si="27"/>
        <v>0.37733333333333335</v>
      </c>
      <c r="Y145" s="20">
        <f t="shared" si="28"/>
        <v>0.25166666666666665</v>
      </c>
      <c r="Z145" s="18">
        <f t="shared" si="29"/>
        <v>0.34299999999999997</v>
      </c>
      <c r="AA145" s="1"/>
      <c r="AB145" s="33">
        <f t="shared" si="30"/>
        <v>2.4269322199023183E-2</v>
      </c>
      <c r="AC145" s="34">
        <f t="shared" si="31"/>
        <v>9.6090235369330271E-3</v>
      </c>
      <c r="AD145" s="34">
        <f t="shared" si="32"/>
        <v>1.7156145643277013E-2</v>
      </c>
      <c r="AE145" s="34">
        <f t="shared" si="33"/>
        <v>1.1239810200058252E-2</v>
      </c>
      <c r="AF145" s="34">
        <f t="shared" si="34"/>
        <v>2.0816659994661348E-3</v>
      </c>
      <c r="AG145" s="1">
        <f t="shared" si="35"/>
        <v>3.6055512754639618E-3</v>
      </c>
    </row>
    <row r="146" spans="1:33" x14ac:dyDescent="0.25">
      <c r="A146" s="3">
        <v>335</v>
      </c>
      <c r="B146" s="2">
        <v>0.377</v>
      </c>
      <c r="C146" s="2">
        <v>0.38200000000000001</v>
      </c>
      <c r="D146" s="2">
        <v>0.42399999999999999</v>
      </c>
      <c r="E146" s="2">
        <v>0.35499999999999998</v>
      </c>
      <c r="F146" s="2">
        <v>0.36099999999999999</v>
      </c>
      <c r="G146" s="2">
        <v>0.35199999999999998</v>
      </c>
      <c r="H146" s="2">
        <v>0.40799999999999997</v>
      </c>
      <c r="I146" s="2">
        <v>0.42</v>
      </c>
      <c r="J146" s="2">
        <v>0.38300000000000001</v>
      </c>
      <c r="K146" s="2">
        <v>0.38200000000000001</v>
      </c>
      <c r="L146" s="2">
        <v>0.39700000000000002</v>
      </c>
      <c r="M146" s="2">
        <v>0.38200000000000001</v>
      </c>
      <c r="N146" s="2">
        <v>0.254</v>
      </c>
      <c r="O146" s="2">
        <v>0.248</v>
      </c>
      <c r="P146" s="2">
        <v>0.25</v>
      </c>
      <c r="Q146" s="2">
        <v>0.34100000000000003</v>
      </c>
      <c r="R146" s="2">
        <v>0.34100000000000003</v>
      </c>
      <c r="S146" s="2">
        <v>0.33700000000000002</v>
      </c>
      <c r="T146" s="1"/>
      <c r="U146" s="19">
        <f t="shared" si="24"/>
        <v>0.39433333333333337</v>
      </c>
      <c r="V146" s="20">
        <f t="shared" si="25"/>
        <v>0.35600000000000004</v>
      </c>
      <c r="W146" s="20">
        <f t="shared" si="26"/>
        <v>0.40366666666666662</v>
      </c>
      <c r="X146" s="20">
        <f t="shared" si="27"/>
        <v>0.38700000000000001</v>
      </c>
      <c r="Y146" s="20">
        <f t="shared" si="28"/>
        <v>0.25066666666666665</v>
      </c>
      <c r="Z146" s="18">
        <f t="shared" si="29"/>
        <v>0.33966666666666673</v>
      </c>
      <c r="AA146" s="1"/>
      <c r="AB146" s="33">
        <f t="shared" si="30"/>
        <v>2.5813433195399114E-2</v>
      </c>
      <c r="AC146" s="34">
        <f t="shared" si="31"/>
        <v>4.5825756949558439E-3</v>
      </c>
      <c r="AD146" s="34">
        <f t="shared" si="32"/>
        <v>1.8876793513023678E-2</v>
      </c>
      <c r="AE146" s="34">
        <f t="shared" si="33"/>
        <v>8.6602540378443935E-3</v>
      </c>
      <c r="AF146" s="34">
        <f t="shared" si="34"/>
        <v>3.0550504633038958E-3</v>
      </c>
      <c r="AG146" s="1">
        <f t="shared" si="35"/>
        <v>2.3094010767585054E-3</v>
      </c>
    </row>
    <row r="147" spans="1:33" x14ac:dyDescent="0.25">
      <c r="A147" s="3">
        <v>340</v>
      </c>
      <c r="B147" s="2">
        <v>0.371</v>
      </c>
      <c r="C147" s="2">
        <v>0.376</v>
      </c>
      <c r="D147" s="2">
        <v>0.42599999999999999</v>
      </c>
      <c r="E147" s="2">
        <v>0.35199999999999998</v>
      </c>
      <c r="F147" s="2">
        <v>0.36699999999999999</v>
      </c>
      <c r="G147" s="2">
        <v>0.35</v>
      </c>
      <c r="H147" s="2">
        <v>0.40699999999999997</v>
      </c>
      <c r="I147" s="2">
        <v>0.42099999999999999</v>
      </c>
      <c r="J147" s="2">
        <v>0.38200000000000001</v>
      </c>
      <c r="K147" s="2">
        <v>0.38800000000000001</v>
      </c>
      <c r="L147" s="2">
        <v>0.4</v>
      </c>
      <c r="M147" s="2">
        <v>0.38800000000000001</v>
      </c>
      <c r="N147" s="2">
        <v>0.254</v>
      </c>
      <c r="O147" s="2">
        <v>0.246</v>
      </c>
      <c r="P147" s="2">
        <v>0.249</v>
      </c>
      <c r="Q147" s="2">
        <v>0.33600000000000002</v>
      </c>
      <c r="R147" s="2">
        <v>0.33600000000000002</v>
      </c>
      <c r="S147" s="2">
        <v>0.33200000000000002</v>
      </c>
      <c r="T147" s="1"/>
      <c r="U147" s="19">
        <f t="shared" si="24"/>
        <v>0.39100000000000001</v>
      </c>
      <c r="V147" s="20">
        <f t="shared" si="25"/>
        <v>0.35633333333333334</v>
      </c>
      <c r="W147" s="20">
        <f t="shared" si="26"/>
        <v>0.40333333333333332</v>
      </c>
      <c r="X147" s="20">
        <f t="shared" si="27"/>
        <v>0.39200000000000007</v>
      </c>
      <c r="Y147" s="20">
        <f t="shared" si="28"/>
        <v>0.24966666666666668</v>
      </c>
      <c r="Z147" s="18">
        <f t="shared" si="29"/>
        <v>0.33466666666666667</v>
      </c>
      <c r="AA147" s="1"/>
      <c r="AB147" s="33">
        <f t="shared" si="30"/>
        <v>3.0413812651491092E-2</v>
      </c>
      <c r="AC147" s="34">
        <f t="shared" si="31"/>
        <v>9.2915732431775779E-3</v>
      </c>
      <c r="AD147" s="34">
        <f t="shared" si="32"/>
        <v>1.9756855350316578E-2</v>
      </c>
      <c r="AE147" s="34">
        <f t="shared" si="33"/>
        <v>6.9282032302755148E-3</v>
      </c>
      <c r="AF147" s="34">
        <f t="shared" si="34"/>
        <v>4.0414518843273836E-3</v>
      </c>
      <c r="AG147" s="1">
        <f t="shared" si="35"/>
        <v>2.3094010767585054E-3</v>
      </c>
    </row>
    <row r="148" spans="1:33" x14ac:dyDescent="0.25">
      <c r="A148" s="3">
        <v>345</v>
      </c>
      <c r="B148" s="2">
        <v>0.36499999999999999</v>
      </c>
      <c r="C148" s="2">
        <v>0.36799999999999999</v>
      </c>
      <c r="D148" s="2">
        <v>0.42799999999999999</v>
      </c>
      <c r="E148" s="2">
        <v>0.34899999999999998</v>
      </c>
      <c r="F148" s="2">
        <v>0.36599999999999999</v>
      </c>
      <c r="G148" s="2">
        <v>0.34699999999999998</v>
      </c>
      <c r="H148" s="2">
        <v>0.40799999999999997</v>
      </c>
      <c r="I148" s="2">
        <v>0.42299999999999999</v>
      </c>
      <c r="J148" s="2">
        <v>0.38</v>
      </c>
      <c r="K148" s="2">
        <v>0.39</v>
      </c>
      <c r="L148" s="2">
        <v>0.40400000000000003</v>
      </c>
      <c r="M148" s="2">
        <v>0.39</v>
      </c>
      <c r="N148" s="2">
        <v>0.254</v>
      </c>
      <c r="O148" s="2">
        <v>0.246</v>
      </c>
      <c r="P148" s="2">
        <v>0.248</v>
      </c>
      <c r="Q148" s="2">
        <v>0.33300000000000002</v>
      </c>
      <c r="R148" s="2">
        <v>0.33200000000000002</v>
      </c>
      <c r="S148" s="2">
        <v>0.32900000000000001</v>
      </c>
      <c r="T148" s="1"/>
      <c r="U148" s="19">
        <f t="shared" si="24"/>
        <v>0.38700000000000001</v>
      </c>
      <c r="V148" s="20">
        <f t="shared" si="25"/>
        <v>0.35399999999999993</v>
      </c>
      <c r="W148" s="20">
        <f t="shared" si="26"/>
        <v>0.40366666666666662</v>
      </c>
      <c r="X148" s="20">
        <f t="shared" si="27"/>
        <v>0.39466666666666672</v>
      </c>
      <c r="Y148" s="20">
        <f t="shared" si="28"/>
        <v>0.24933333333333332</v>
      </c>
      <c r="Z148" s="18">
        <f t="shared" si="29"/>
        <v>0.33133333333333331</v>
      </c>
      <c r="AA148" s="1"/>
      <c r="AB148" s="33">
        <f t="shared" si="30"/>
        <v>3.5538711287833723E-2</v>
      </c>
      <c r="AC148" s="34">
        <f t="shared" si="31"/>
        <v>1.0440306508910559E-2</v>
      </c>
      <c r="AD148" s="34">
        <f t="shared" si="32"/>
        <v>2.1825062046494457E-2</v>
      </c>
      <c r="AE148" s="34">
        <f t="shared" si="33"/>
        <v>8.0829037686547672E-3</v>
      </c>
      <c r="AF148" s="34">
        <f t="shared" si="34"/>
        <v>4.1633319989322695E-3</v>
      </c>
      <c r="AG148" s="1">
        <f t="shared" si="35"/>
        <v>2.0816659994661348E-3</v>
      </c>
    </row>
    <row r="149" spans="1:33" x14ac:dyDescent="0.25">
      <c r="A149" s="3">
        <v>350</v>
      </c>
      <c r="B149" s="2">
        <v>0.36099999999999999</v>
      </c>
      <c r="C149" s="2">
        <v>0.36199999999999999</v>
      </c>
      <c r="D149" s="2">
        <v>0.42899999999999999</v>
      </c>
      <c r="E149" s="2">
        <v>0.34599999999999997</v>
      </c>
      <c r="F149" s="2">
        <v>0.36</v>
      </c>
      <c r="G149" s="2">
        <v>0.34499999999999997</v>
      </c>
      <c r="H149" s="2">
        <v>0.40699999999999997</v>
      </c>
      <c r="I149" s="2">
        <v>0.42499999999999999</v>
      </c>
      <c r="J149" s="2">
        <v>0.379</v>
      </c>
      <c r="K149" s="2">
        <v>0.39300000000000002</v>
      </c>
      <c r="L149" s="2">
        <v>0.40300000000000002</v>
      </c>
      <c r="M149" s="2">
        <v>0.38800000000000001</v>
      </c>
      <c r="N149" s="2">
        <v>0.254</v>
      </c>
      <c r="O149" s="2">
        <v>0.246</v>
      </c>
      <c r="P149" s="2">
        <v>0.247</v>
      </c>
      <c r="Q149" s="2">
        <v>0.33100000000000002</v>
      </c>
      <c r="R149" s="2">
        <v>0.32900000000000001</v>
      </c>
      <c r="S149" s="2">
        <v>0.32700000000000001</v>
      </c>
      <c r="T149" s="1"/>
      <c r="U149" s="19">
        <f t="shared" si="24"/>
        <v>0.38399999999999995</v>
      </c>
      <c r="V149" s="20">
        <f t="shared" si="25"/>
        <v>0.35033333333333333</v>
      </c>
      <c r="W149" s="20">
        <f t="shared" si="26"/>
        <v>0.40366666666666662</v>
      </c>
      <c r="X149" s="20">
        <f t="shared" si="27"/>
        <v>0.39466666666666672</v>
      </c>
      <c r="Y149" s="20">
        <f t="shared" si="28"/>
        <v>0.249</v>
      </c>
      <c r="Z149" s="18">
        <f t="shared" si="29"/>
        <v>0.32900000000000001</v>
      </c>
      <c r="AA149" s="1"/>
      <c r="AB149" s="33">
        <f t="shared" si="30"/>
        <v>3.897435053981016E-2</v>
      </c>
      <c r="AC149" s="34">
        <f t="shared" si="31"/>
        <v>8.3864970836060905E-3</v>
      </c>
      <c r="AD149" s="34">
        <f t="shared" si="32"/>
        <v>2.3180451534284937E-2</v>
      </c>
      <c r="AE149" s="34">
        <f t="shared" si="33"/>
        <v>7.6376261582597402E-3</v>
      </c>
      <c r="AF149" s="34">
        <f t="shared" si="34"/>
        <v>4.3588989435406778E-3</v>
      </c>
      <c r="AG149" s="1">
        <f t="shared" si="35"/>
        <v>2.0000000000000018E-3</v>
      </c>
    </row>
    <row r="150" spans="1:33" x14ac:dyDescent="0.25">
      <c r="A150" s="3">
        <v>355</v>
      </c>
      <c r="B150" s="2">
        <v>0.35899999999999999</v>
      </c>
      <c r="C150" s="2">
        <v>0.36</v>
      </c>
      <c r="D150" s="2">
        <v>0.433</v>
      </c>
      <c r="E150" s="2">
        <v>0.34499999999999997</v>
      </c>
      <c r="F150" s="2">
        <v>0.35899999999999999</v>
      </c>
      <c r="G150" s="2">
        <v>0.34300000000000003</v>
      </c>
      <c r="H150" s="2">
        <v>0.40799999999999997</v>
      </c>
      <c r="I150" s="2">
        <v>0.42599999999999999</v>
      </c>
      <c r="J150" s="2">
        <v>0.378</v>
      </c>
      <c r="K150" s="2">
        <v>0.39100000000000001</v>
      </c>
      <c r="L150" s="2">
        <v>0.40600000000000003</v>
      </c>
      <c r="M150" s="2">
        <v>0.38600000000000001</v>
      </c>
      <c r="N150" s="2">
        <v>0.25700000000000001</v>
      </c>
      <c r="O150" s="2">
        <v>0.247</v>
      </c>
      <c r="P150" s="2">
        <v>0.247</v>
      </c>
      <c r="Q150" s="2">
        <v>0.33</v>
      </c>
      <c r="R150" s="2">
        <v>0.32900000000000001</v>
      </c>
      <c r="S150" s="2">
        <v>0.32500000000000001</v>
      </c>
      <c r="T150" s="1"/>
      <c r="U150" s="19">
        <f t="shared" si="24"/>
        <v>0.38399999999999995</v>
      </c>
      <c r="V150" s="20">
        <f t="shared" si="25"/>
        <v>0.34899999999999998</v>
      </c>
      <c r="W150" s="20">
        <f t="shared" si="26"/>
        <v>0.40399999999999997</v>
      </c>
      <c r="X150" s="20">
        <f t="shared" si="27"/>
        <v>0.39433333333333337</v>
      </c>
      <c r="Y150" s="20">
        <f t="shared" si="28"/>
        <v>0.25033333333333335</v>
      </c>
      <c r="Z150" s="18">
        <f t="shared" si="29"/>
        <v>0.32800000000000001</v>
      </c>
      <c r="AA150" s="1"/>
      <c r="AB150" s="33">
        <f t="shared" si="30"/>
        <v>4.2438190347845899E-2</v>
      </c>
      <c r="AC150" s="34">
        <f t="shared" si="31"/>
        <v>8.7177978870813366E-3</v>
      </c>
      <c r="AD150" s="34">
        <f t="shared" si="32"/>
        <v>2.4248711305964274E-2</v>
      </c>
      <c r="AE150" s="34">
        <f t="shared" si="33"/>
        <v>1.0408329997330672E-2</v>
      </c>
      <c r="AF150" s="34">
        <f t="shared" si="34"/>
        <v>5.7735026918962623E-3</v>
      </c>
      <c r="AG150" s="1">
        <f t="shared" si="35"/>
        <v>2.6457513110645929E-3</v>
      </c>
    </row>
    <row r="151" spans="1:33" x14ac:dyDescent="0.25">
      <c r="A151" s="3">
        <v>360</v>
      </c>
      <c r="B151" s="2">
        <v>0.35799999999999998</v>
      </c>
      <c r="C151" s="2">
        <v>0.36</v>
      </c>
      <c r="D151" s="2">
        <v>0.434</v>
      </c>
      <c r="E151" s="2">
        <v>0.34399999999999997</v>
      </c>
      <c r="F151" s="2">
        <v>0.35599999999999998</v>
      </c>
      <c r="G151" s="2">
        <v>0.34300000000000003</v>
      </c>
      <c r="H151" s="2">
        <v>0.40799999999999997</v>
      </c>
      <c r="I151" s="2">
        <v>0.42899999999999999</v>
      </c>
      <c r="J151" s="2">
        <v>0.377</v>
      </c>
      <c r="K151" s="2">
        <v>0.39700000000000002</v>
      </c>
      <c r="L151" s="2">
        <v>0.40400000000000003</v>
      </c>
      <c r="M151" s="2">
        <v>0.38500000000000001</v>
      </c>
      <c r="N151" s="2">
        <v>0.25700000000000001</v>
      </c>
      <c r="O151" s="2">
        <v>0.248</v>
      </c>
      <c r="P151" s="2">
        <v>0.246</v>
      </c>
      <c r="Q151" s="2">
        <v>0.33</v>
      </c>
      <c r="R151" s="2">
        <v>0.32800000000000001</v>
      </c>
      <c r="S151" s="2">
        <v>0.32400000000000001</v>
      </c>
      <c r="T151" s="1"/>
      <c r="U151" s="19">
        <f t="shared" si="24"/>
        <v>0.38399999999999995</v>
      </c>
      <c r="V151" s="20">
        <f t="shared" si="25"/>
        <v>0.34766666666666662</v>
      </c>
      <c r="W151" s="20">
        <f t="shared" si="26"/>
        <v>0.40466666666666667</v>
      </c>
      <c r="X151" s="20">
        <f t="shared" si="27"/>
        <v>0.39533333333333331</v>
      </c>
      <c r="Y151" s="20">
        <f t="shared" si="28"/>
        <v>0.25033333333333335</v>
      </c>
      <c r="Z151" s="18">
        <f t="shared" si="29"/>
        <v>0.32733333333333331</v>
      </c>
      <c r="AA151" s="1"/>
      <c r="AB151" s="33">
        <f t="shared" si="30"/>
        <v>4.3312815655415435E-2</v>
      </c>
      <c r="AC151" s="34">
        <f t="shared" si="31"/>
        <v>7.2341781380702236E-3</v>
      </c>
      <c r="AD151" s="34">
        <f t="shared" si="32"/>
        <v>2.615976554431123E-2</v>
      </c>
      <c r="AE151" s="34">
        <f t="shared" si="33"/>
        <v>9.6090235369330583E-3</v>
      </c>
      <c r="AF151" s="34">
        <f t="shared" si="34"/>
        <v>5.8594652770823201E-3</v>
      </c>
      <c r="AG151" s="1">
        <f t="shared" si="35"/>
        <v>3.0550504633038958E-3</v>
      </c>
    </row>
  </sheetData>
  <mergeCells count="18">
    <mergeCell ref="A77:S77"/>
    <mergeCell ref="U77:Z77"/>
    <mergeCell ref="AB77:AG77"/>
    <mergeCell ref="B78:D78"/>
    <mergeCell ref="E78:G78"/>
    <mergeCell ref="H78:J78"/>
    <mergeCell ref="K78:M78"/>
    <mergeCell ref="N78:P78"/>
    <mergeCell ref="Q78:S78"/>
    <mergeCell ref="A1:S1"/>
    <mergeCell ref="U1:Z1"/>
    <mergeCell ref="AB1:AG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90D6F-C908-4A26-912A-41EFEBC7D198}">
  <dimension ref="A1:K7"/>
  <sheetViews>
    <sheetView topLeftCell="B1" workbookViewId="0">
      <selection activeCell="J2" sqref="J2:J7"/>
    </sheetView>
  </sheetViews>
  <sheetFormatPr defaultRowHeight="15" x14ac:dyDescent="0.25"/>
  <cols>
    <col min="1" max="1" width="35.425781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4" t="s">
        <v>4</v>
      </c>
      <c r="B2" s="2">
        <v>1016633</v>
      </c>
      <c r="C2" s="2">
        <v>793019.2</v>
      </c>
      <c r="D2" s="2">
        <v>852953.8</v>
      </c>
      <c r="E2" s="2">
        <f>AVERAGE(B2:D2)</f>
        <v>887535.33333333337</v>
      </c>
      <c r="F2" s="3">
        <f>_xlfn.STDEV.S(B2:D2)</f>
        <v>115748.41132116367</v>
      </c>
      <c r="G2" s="2">
        <v>6624888</v>
      </c>
      <c r="H2" s="2">
        <v>4265835</v>
      </c>
      <c r="I2" s="2">
        <v>5428587</v>
      </c>
      <c r="J2" s="1">
        <f>AVERAGE(G2:I2)</f>
        <v>5439770</v>
      </c>
      <c r="K2" s="1">
        <f>_xlfn.STDEV.S(G2:I2)</f>
        <v>1179566.2587659075</v>
      </c>
    </row>
    <row r="3" spans="1:11" ht="18.75" x14ac:dyDescent="0.35">
      <c r="A3" s="4" t="s">
        <v>17</v>
      </c>
      <c r="B3" s="2">
        <v>713081.7</v>
      </c>
      <c r="C3" s="2">
        <v>657722.6</v>
      </c>
      <c r="D3" s="2">
        <v>697756.9</v>
      </c>
      <c r="E3" s="2">
        <f t="shared" ref="E3:E7" si="0">AVERAGE(B3:D3)</f>
        <v>689520.39999999991</v>
      </c>
      <c r="F3" s="3">
        <f t="shared" ref="F3:F7" si="1">_xlfn.STDEV.S(B3:D3)</f>
        <v>28583.866732651826</v>
      </c>
      <c r="G3" s="2">
        <v>5537114</v>
      </c>
      <c r="H3" s="2">
        <v>4849344</v>
      </c>
      <c r="I3" s="2">
        <v>5540503</v>
      </c>
      <c r="J3" s="1">
        <f t="shared" ref="J3:J7" si="2">AVERAGE(G3:I3)</f>
        <v>5308987</v>
      </c>
      <c r="K3" s="1">
        <f t="shared" ref="K3:K7" si="3">_xlfn.STDEV.S(G3:I3)</f>
        <v>398066.12128765741</v>
      </c>
    </row>
    <row r="4" spans="1:11" ht="18.75" x14ac:dyDescent="0.35">
      <c r="A4" s="4" t="s">
        <v>18</v>
      </c>
      <c r="B4" s="2">
        <v>76057.27</v>
      </c>
      <c r="C4" s="2">
        <v>79943.69</v>
      </c>
      <c r="D4" s="2">
        <v>80194.09</v>
      </c>
      <c r="E4" s="2">
        <f t="shared" si="0"/>
        <v>78731.683333333334</v>
      </c>
      <c r="F4" s="3">
        <f t="shared" si="1"/>
        <v>2319.4913339207196</v>
      </c>
      <c r="G4" s="2">
        <v>3722196</v>
      </c>
      <c r="H4" s="2">
        <v>2994942</v>
      </c>
      <c r="I4" s="2">
        <v>4150500</v>
      </c>
      <c r="J4" s="1">
        <f t="shared" si="2"/>
        <v>3622546</v>
      </c>
      <c r="K4" s="1">
        <f t="shared" si="3"/>
        <v>584188.46677763166</v>
      </c>
    </row>
    <row r="5" spans="1:11" ht="18.75" x14ac:dyDescent="0.35">
      <c r="A5" s="4" t="s">
        <v>19</v>
      </c>
      <c r="B5" s="2">
        <v>417455.8</v>
      </c>
      <c r="C5" s="2">
        <v>370618.2</v>
      </c>
      <c r="D5" s="2">
        <v>419138.1</v>
      </c>
      <c r="E5" s="2">
        <f t="shared" si="0"/>
        <v>402404.03333333338</v>
      </c>
      <c r="F5" s="3">
        <f t="shared" si="1"/>
        <v>27540.187614526745</v>
      </c>
      <c r="G5" s="2">
        <v>4321271</v>
      </c>
      <c r="H5" s="2">
        <v>3883556</v>
      </c>
      <c r="I5" s="2">
        <v>3570045</v>
      </c>
      <c r="J5" s="1">
        <f t="shared" si="2"/>
        <v>3924957.3333333335</v>
      </c>
      <c r="K5" s="1">
        <f t="shared" si="3"/>
        <v>377320.39246551908</v>
      </c>
    </row>
    <row r="6" spans="1:11" ht="18.75" x14ac:dyDescent="0.35">
      <c r="A6" s="4" t="s">
        <v>20</v>
      </c>
      <c r="B6" s="2">
        <v>838415.4</v>
      </c>
      <c r="C6" s="2">
        <v>708570.2</v>
      </c>
      <c r="D6" s="2">
        <v>624634.6</v>
      </c>
      <c r="E6" s="2">
        <f t="shared" si="0"/>
        <v>723873.4</v>
      </c>
      <c r="F6" s="3">
        <f t="shared" si="1"/>
        <v>107708.86017333821</v>
      </c>
      <c r="G6" s="2">
        <v>4750745</v>
      </c>
      <c r="H6" s="2">
        <v>3391099</v>
      </c>
      <c r="I6" s="2">
        <v>2652856</v>
      </c>
      <c r="J6" s="1">
        <f t="shared" si="2"/>
        <v>3598233.3333333335</v>
      </c>
      <c r="K6" s="1">
        <f t="shared" si="3"/>
        <v>1064172.4663391418</v>
      </c>
    </row>
    <row r="7" spans="1:11" ht="18.75" x14ac:dyDescent="0.35">
      <c r="A7" s="4" t="s">
        <v>21</v>
      </c>
      <c r="B7" s="2">
        <v>265803.59999999998</v>
      </c>
      <c r="C7" s="2">
        <v>261484.2</v>
      </c>
      <c r="D7" s="2">
        <v>268079.7</v>
      </c>
      <c r="E7" s="2">
        <f t="shared" si="0"/>
        <v>265122.5</v>
      </c>
      <c r="F7" s="3">
        <f t="shared" si="1"/>
        <v>3350.0862630684564</v>
      </c>
      <c r="G7" s="2">
        <v>3528104</v>
      </c>
      <c r="H7" s="2">
        <v>3556700</v>
      </c>
      <c r="I7" s="2">
        <v>3702403</v>
      </c>
      <c r="J7" s="1">
        <f t="shared" si="2"/>
        <v>3595735.6666666665</v>
      </c>
      <c r="K7" s="1">
        <f t="shared" si="3"/>
        <v>93476.589605811634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8B14-032C-4693-ADA9-29637467F1BD}">
  <dimension ref="A1:K7"/>
  <sheetViews>
    <sheetView topLeftCell="B1" workbookViewId="0">
      <selection activeCell="F16" sqref="F16"/>
    </sheetView>
  </sheetViews>
  <sheetFormatPr defaultRowHeight="15" x14ac:dyDescent="0.25"/>
  <cols>
    <col min="1" max="1" width="35.425781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4" t="s">
        <v>4</v>
      </c>
      <c r="B2" s="2">
        <v>14237.2</v>
      </c>
      <c r="C2" s="2">
        <v>11442.89</v>
      </c>
      <c r="D2" s="2">
        <v>13968.33</v>
      </c>
      <c r="E2" s="2">
        <f>AVERAGE(B2:D2)</f>
        <v>13216.14</v>
      </c>
      <c r="F2" s="3">
        <f>_xlfn.STDEV.S(B2:D2)</f>
        <v>1541.5526073086191</v>
      </c>
      <c r="G2" s="2">
        <v>25584.75</v>
      </c>
      <c r="H2" s="2">
        <v>25534.12</v>
      </c>
      <c r="I2" s="2">
        <v>28488.04</v>
      </c>
      <c r="J2" s="1">
        <f>AVERAGE(G2:I2)</f>
        <v>26535.636666666669</v>
      </c>
      <c r="K2" s="1">
        <f>_xlfn.STDEV.S(G2:I2)</f>
        <v>1691.020381672952</v>
      </c>
    </row>
    <row r="3" spans="1:11" ht="18.75" x14ac:dyDescent="0.35">
      <c r="A3" s="4" t="s">
        <v>17</v>
      </c>
      <c r="B3" s="2">
        <v>10387.1</v>
      </c>
      <c r="C3" s="2">
        <v>10589.98</v>
      </c>
      <c r="D3" s="2">
        <v>10207.34</v>
      </c>
      <c r="E3" s="2">
        <f t="shared" ref="E3:E7" si="0">AVERAGE(B3:D3)</f>
        <v>10394.806666666667</v>
      </c>
      <c r="F3" s="3">
        <f t="shared" ref="F3:F7" si="1">_xlfn.STDEV.S(B3:D3)</f>
        <v>191.4363782914136</v>
      </c>
      <c r="G3" s="2">
        <v>28857.45</v>
      </c>
      <c r="H3" s="2">
        <v>30280.17</v>
      </c>
      <c r="I3" s="2">
        <v>26973.58</v>
      </c>
      <c r="J3" s="1">
        <f t="shared" ref="J3:J7" si="2">AVERAGE(G3:I3)</f>
        <v>28703.733333333334</v>
      </c>
      <c r="K3" s="1">
        <f t="shared" ref="K3:K7" si="3">_xlfn.STDEV.S(G3:I3)</f>
        <v>1658.645823324958</v>
      </c>
    </row>
    <row r="4" spans="1:11" ht="18.75" x14ac:dyDescent="0.35">
      <c r="A4" s="4" t="s">
        <v>18</v>
      </c>
      <c r="B4" s="2">
        <v>11977.78</v>
      </c>
      <c r="C4" s="2">
        <v>9809.3220000000001</v>
      </c>
      <c r="D4" s="2">
        <v>6931.5349999999999</v>
      </c>
      <c r="E4" s="2">
        <f t="shared" si="0"/>
        <v>9572.878999999999</v>
      </c>
      <c r="F4" s="3">
        <f t="shared" si="1"/>
        <v>2531.4178081053742</v>
      </c>
      <c r="G4" s="2">
        <v>19290.400000000001</v>
      </c>
      <c r="H4" s="2">
        <v>16713.330000000002</v>
      </c>
      <c r="I4" s="2">
        <v>9945.8240000000005</v>
      </c>
      <c r="J4" s="1">
        <f t="shared" si="2"/>
        <v>15316.518000000002</v>
      </c>
      <c r="K4" s="1">
        <f t="shared" si="3"/>
        <v>4826.3431267836704</v>
      </c>
    </row>
    <row r="5" spans="1:11" ht="18.75" x14ac:dyDescent="0.35">
      <c r="A5" s="4" t="s">
        <v>19</v>
      </c>
      <c r="B5" s="2">
        <v>17040.09</v>
      </c>
      <c r="C5" s="2">
        <v>16126.19</v>
      </c>
      <c r="D5" s="2">
        <v>16625</v>
      </c>
      <c r="E5" s="2">
        <f t="shared" si="0"/>
        <v>16597.093333333334</v>
      </c>
      <c r="F5" s="3">
        <f t="shared" si="1"/>
        <v>457.58866794680694</v>
      </c>
      <c r="G5" s="2">
        <v>22963.5</v>
      </c>
      <c r="H5" s="2">
        <v>22406.9</v>
      </c>
      <c r="I5" s="2">
        <v>24286.37</v>
      </c>
      <c r="J5" s="1">
        <f t="shared" si="2"/>
        <v>23218.923333333336</v>
      </c>
      <c r="K5" s="1">
        <f t="shared" si="3"/>
        <v>965.41839615439847</v>
      </c>
    </row>
    <row r="6" spans="1:11" ht="18.75" x14ac:dyDescent="0.35">
      <c r="A6" s="4" t="s">
        <v>20</v>
      </c>
      <c r="B6" s="2">
        <v>12595.94</v>
      </c>
      <c r="C6" s="2">
        <v>12000</v>
      </c>
      <c r="D6" s="2">
        <v>11918.8</v>
      </c>
      <c r="E6" s="2">
        <f t="shared" si="0"/>
        <v>12171.580000000002</v>
      </c>
      <c r="F6" s="3">
        <f t="shared" si="1"/>
        <v>369.74236597934026</v>
      </c>
      <c r="G6" s="2">
        <v>43357.599999999999</v>
      </c>
      <c r="H6" s="2">
        <v>53675.06</v>
      </c>
      <c r="I6" s="2">
        <v>51166.29</v>
      </c>
      <c r="J6" s="1">
        <f t="shared" si="2"/>
        <v>49399.65</v>
      </c>
      <c r="K6" s="1">
        <f t="shared" si="3"/>
        <v>5380.8231600843383</v>
      </c>
    </row>
    <row r="7" spans="1:11" ht="18.75" x14ac:dyDescent="0.35">
      <c r="A7" s="4" t="s">
        <v>21</v>
      </c>
      <c r="B7" s="2">
        <v>11651.82</v>
      </c>
      <c r="C7" s="2">
        <v>14512.4</v>
      </c>
      <c r="D7" s="2">
        <v>14122.49</v>
      </c>
      <c r="E7" s="2">
        <f t="shared" si="0"/>
        <v>13428.903333333334</v>
      </c>
      <c r="F7" s="3">
        <f t="shared" si="1"/>
        <v>1551.298273135548</v>
      </c>
      <c r="G7" s="2">
        <v>17568.580000000002</v>
      </c>
      <c r="H7" s="2">
        <v>30475.86</v>
      </c>
      <c r="I7" s="2">
        <v>27419.91</v>
      </c>
      <c r="J7" s="1">
        <f t="shared" si="2"/>
        <v>25154.783333333336</v>
      </c>
      <c r="K7" s="1">
        <f t="shared" si="3"/>
        <v>6745.1885341799889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842C4-7CC5-4781-A24C-A752B9197389}">
  <dimension ref="A1:AM151"/>
  <sheetViews>
    <sheetView topLeftCell="A22" zoomScale="83" workbookViewId="0">
      <selection activeCell="X78" sqref="X78:AD151"/>
    </sheetView>
  </sheetViews>
  <sheetFormatPr defaultRowHeight="15" x14ac:dyDescent="0.25"/>
  <cols>
    <col min="1" max="1" width="11.140625" customWidth="1"/>
    <col min="19" max="19" width="8.85546875" customWidth="1"/>
    <col min="24" max="25" width="17.7109375" customWidth="1"/>
    <col min="26" max="27" width="17.85546875" customWidth="1"/>
    <col min="28" max="28" width="17.7109375" customWidth="1"/>
    <col min="29" max="30" width="17.85546875" customWidth="1"/>
    <col min="32" max="38" width="17.7109375" customWidth="1"/>
  </cols>
  <sheetData>
    <row r="1" spans="1:39" ht="20.45" customHeight="1" x14ac:dyDescent="0.25">
      <c r="A1" s="59" t="s">
        <v>5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1"/>
      <c r="X1" s="59" t="s">
        <v>2</v>
      </c>
      <c r="Y1" s="59"/>
      <c r="Z1" s="59"/>
      <c r="AA1" s="59"/>
      <c r="AB1" s="59"/>
      <c r="AC1" s="59"/>
      <c r="AD1" s="59"/>
      <c r="AE1" s="1"/>
      <c r="AF1" s="59" t="s">
        <v>3</v>
      </c>
      <c r="AG1" s="59"/>
      <c r="AH1" s="59"/>
      <c r="AI1" s="59"/>
      <c r="AJ1" s="59"/>
      <c r="AK1" s="59"/>
      <c r="AL1" s="59"/>
    </row>
    <row r="2" spans="1:39" ht="20.45" customHeight="1" x14ac:dyDescent="0.25">
      <c r="A2" s="42" t="s">
        <v>50</v>
      </c>
      <c r="B2" s="60" t="s">
        <v>5</v>
      </c>
      <c r="C2" s="61"/>
      <c r="D2" s="62"/>
      <c r="E2" s="60" t="s">
        <v>71</v>
      </c>
      <c r="F2" s="61"/>
      <c r="G2" s="62"/>
      <c r="H2" s="60" t="s">
        <v>23</v>
      </c>
      <c r="I2" s="61"/>
      <c r="J2" s="62"/>
      <c r="K2" s="60" t="s">
        <v>72</v>
      </c>
      <c r="L2" s="61"/>
      <c r="M2" s="62"/>
      <c r="N2" s="60" t="s">
        <v>25</v>
      </c>
      <c r="O2" s="61"/>
      <c r="P2" s="62"/>
      <c r="Q2" s="60" t="s">
        <v>73</v>
      </c>
      <c r="R2" s="61"/>
      <c r="S2" s="62"/>
      <c r="T2" s="60" t="s">
        <v>27</v>
      </c>
      <c r="U2" s="61"/>
      <c r="V2" s="61"/>
      <c r="W2" s="1"/>
      <c r="X2" s="42" t="s">
        <v>5</v>
      </c>
      <c r="Y2" s="49" t="s">
        <v>71</v>
      </c>
      <c r="Z2" s="49" t="s">
        <v>23</v>
      </c>
      <c r="AA2" s="49" t="s">
        <v>72</v>
      </c>
      <c r="AB2" s="49" t="s">
        <v>25</v>
      </c>
      <c r="AC2" s="49" t="s">
        <v>73</v>
      </c>
      <c r="AD2" s="47" t="s">
        <v>27</v>
      </c>
      <c r="AE2" s="22"/>
      <c r="AF2" s="42" t="s">
        <v>5</v>
      </c>
      <c r="AG2" s="49" t="s">
        <v>71</v>
      </c>
      <c r="AH2" s="49" t="s">
        <v>23</v>
      </c>
      <c r="AI2" s="49" t="s">
        <v>72</v>
      </c>
      <c r="AJ2" s="49" t="s">
        <v>25</v>
      </c>
      <c r="AK2" s="49" t="s">
        <v>73</v>
      </c>
      <c r="AL2" s="47" t="s">
        <v>27</v>
      </c>
      <c r="AM2" s="8"/>
    </row>
    <row r="3" spans="1:39" x14ac:dyDescent="0.25">
      <c r="A3" s="10">
        <v>0</v>
      </c>
      <c r="B3" s="2">
        <v>9.4E-2</v>
      </c>
      <c r="C3" s="2">
        <v>9.7000000000000003E-2</v>
      </c>
      <c r="D3" s="10">
        <v>9.7000000000000003E-2</v>
      </c>
      <c r="E3" s="2">
        <v>9.8000000000000004E-2</v>
      </c>
      <c r="F3" s="2">
        <v>0.10100000000000001</v>
      </c>
      <c r="G3" s="10">
        <v>9.1999999999999998E-2</v>
      </c>
      <c r="H3" s="2">
        <v>9.7000000000000003E-2</v>
      </c>
      <c r="I3" s="2">
        <v>9.6000000000000002E-2</v>
      </c>
      <c r="J3" s="10">
        <v>9.7000000000000003E-2</v>
      </c>
      <c r="K3" s="2">
        <v>9.7000000000000003E-2</v>
      </c>
      <c r="L3" s="2">
        <v>9.7000000000000003E-2</v>
      </c>
      <c r="M3" s="10">
        <v>9.2999999999999999E-2</v>
      </c>
      <c r="N3" s="2">
        <v>9.1999999999999998E-2</v>
      </c>
      <c r="O3" s="2">
        <v>9.4E-2</v>
      </c>
      <c r="P3" s="10">
        <v>9.5000000000000001E-2</v>
      </c>
      <c r="Q3" s="2">
        <v>9.6000000000000002E-2</v>
      </c>
      <c r="R3" s="2">
        <v>9.5000000000000001E-2</v>
      </c>
      <c r="S3" s="10">
        <v>9.1999999999999998E-2</v>
      </c>
      <c r="T3" s="2">
        <v>9.2999999999999999E-2</v>
      </c>
      <c r="U3" s="2">
        <v>9.6000000000000002E-2</v>
      </c>
      <c r="V3" s="2">
        <v>9.7000000000000003E-2</v>
      </c>
      <c r="W3" s="1"/>
      <c r="X3" s="35">
        <f>AVERAGE(B3:D3)</f>
        <v>9.6000000000000016E-2</v>
      </c>
      <c r="Y3" s="36">
        <f>AVERAGE(E3:G3)</f>
        <v>9.7000000000000017E-2</v>
      </c>
      <c r="Z3" s="36">
        <f>AVERAGE(H3:J3)</f>
        <v>9.6666666666666679E-2</v>
      </c>
      <c r="AA3" s="36">
        <f>AVERAGE(K3:M3)</f>
        <v>9.5666666666666678E-2</v>
      </c>
      <c r="AB3" s="36">
        <f>AVERAGE(N3:P3)</f>
        <v>9.3666666666666676E-2</v>
      </c>
      <c r="AC3" s="36">
        <f>AVERAGE(Q3:S3)</f>
        <v>9.4333333333333338E-2</v>
      </c>
      <c r="AD3" s="18">
        <f>AVERAGE(T3:V3)</f>
        <v>9.5333333333333339E-2</v>
      </c>
      <c r="AE3" s="18"/>
      <c r="AF3" s="35">
        <f>_xlfn.STDEV.S(B3:D3)</f>
        <v>1.7320508075688789E-3</v>
      </c>
      <c r="AG3" s="36">
        <f>_xlfn.STDEV.S(E3:G3)</f>
        <v>4.5825756949558439E-3</v>
      </c>
      <c r="AH3" s="36">
        <f>_xlfn.STDEV.S(H3:J3)</f>
        <v>5.7735026918962634E-4</v>
      </c>
      <c r="AI3" s="36">
        <f>_xlfn.STDEV.S(K3:M3)</f>
        <v>2.3094010767585054E-3</v>
      </c>
      <c r="AJ3" s="36">
        <f>_xlfn.STDEV.S(N3:P3)</f>
        <v>1.5275252316519479E-3</v>
      </c>
      <c r="AK3" s="36">
        <f>_xlfn.STDEV.S(Q3:S3)</f>
        <v>2.0816659994661348E-3</v>
      </c>
      <c r="AL3" s="18">
        <f>_xlfn.STDEV.S(T3:V3)</f>
        <v>2.0816659994661348E-3</v>
      </c>
    </row>
    <row r="4" spans="1:39" x14ac:dyDescent="0.25">
      <c r="A4" s="3">
        <v>5</v>
      </c>
      <c r="B4" s="2">
        <v>9.4E-2</v>
      </c>
      <c r="C4" s="2">
        <v>9.5000000000000001E-2</v>
      </c>
      <c r="D4" s="3">
        <v>9.7000000000000003E-2</v>
      </c>
      <c r="E4" s="2">
        <v>9.6000000000000002E-2</v>
      </c>
      <c r="F4" s="2">
        <v>9.6000000000000002E-2</v>
      </c>
      <c r="G4" s="3">
        <v>9.1999999999999998E-2</v>
      </c>
      <c r="H4" s="2">
        <v>9.5000000000000001E-2</v>
      </c>
      <c r="I4" s="2">
        <v>9.5000000000000001E-2</v>
      </c>
      <c r="J4" s="3">
        <v>9.7000000000000003E-2</v>
      </c>
      <c r="K4" s="2">
        <v>9.6000000000000002E-2</v>
      </c>
      <c r="L4" s="2">
        <v>9.7000000000000003E-2</v>
      </c>
      <c r="M4" s="3">
        <v>9.0999999999999998E-2</v>
      </c>
      <c r="N4" s="2">
        <v>9.2999999999999999E-2</v>
      </c>
      <c r="O4" s="2">
        <v>9.5000000000000001E-2</v>
      </c>
      <c r="P4" s="3">
        <v>9.4E-2</v>
      </c>
      <c r="Q4" s="2">
        <v>9.6000000000000002E-2</v>
      </c>
      <c r="R4" s="2">
        <v>9.5000000000000001E-2</v>
      </c>
      <c r="S4" s="3">
        <v>9.4E-2</v>
      </c>
      <c r="T4" s="2">
        <v>9.4E-2</v>
      </c>
      <c r="U4" s="2">
        <v>9.7000000000000003E-2</v>
      </c>
      <c r="V4" s="2">
        <v>9.6000000000000002E-2</v>
      </c>
      <c r="W4" s="1"/>
      <c r="X4" s="19">
        <f t="shared" ref="X4:X67" si="0">AVERAGE(B4:D4)</f>
        <v>9.5333333333333339E-2</v>
      </c>
      <c r="Y4" s="20">
        <f t="shared" ref="Y4:Y67" si="1">AVERAGE(E4:G4)</f>
        <v>9.4666666666666677E-2</v>
      </c>
      <c r="Z4" s="20">
        <f t="shared" ref="Z4:Z67" si="2">AVERAGE(H4:J4)</f>
        <v>9.5666666666666678E-2</v>
      </c>
      <c r="AA4" s="20">
        <f t="shared" ref="AA4:AA67" si="3">AVERAGE(K4:M4)</f>
        <v>9.4666666666666677E-2</v>
      </c>
      <c r="AB4" s="20">
        <f t="shared" ref="AB4:AB67" si="4">AVERAGE(N4:P4)</f>
        <v>9.4000000000000014E-2</v>
      </c>
      <c r="AC4" s="20">
        <f t="shared" ref="AC4:AC67" si="5">AVERAGE(Q4:S4)</f>
        <v>9.5000000000000015E-2</v>
      </c>
      <c r="AD4" s="18">
        <f t="shared" ref="AD4:AD67" si="6">AVERAGE(T4:V4)</f>
        <v>9.5666666666666678E-2</v>
      </c>
      <c r="AE4" s="18"/>
      <c r="AF4" s="19">
        <f t="shared" ref="AF4:AF67" si="7">_xlfn.STDEV.S(B4:D4)</f>
        <v>1.5275252316519479E-3</v>
      </c>
      <c r="AG4" s="20">
        <f t="shared" ref="AG4:AG67" si="8">_xlfn.STDEV.S(E4:G4)</f>
        <v>2.3094010767585054E-3</v>
      </c>
      <c r="AH4" s="20">
        <f t="shared" ref="AH4:AH67" si="9">_xlfn.STDEV.S(H4:J4)</f>
        <v>1.1547005383792527E-3</v>
      </c>
      <c r="AI4" s="20">
        <f t="shared" ref="AI4:AI67" si="10">_xlfn.STDEV.S(K4:M4)</f>
        <v>3.2145502536643214E-3</v>
      </c>
      <c r="AJ4" s="20">
        <f t="shared" ref="AJ4:AJ67" si="11">_xlfn.STDEV.S(N4:P4)</f>
        <v>1.0000000000000009E-3</v>
      </c>
      <c r="AK4" s="20">
        <f t="shared" ref="AK4:AK67" si="12">_xlfn.STDEV.S(Q4:S4)</f>
        <v>1.0000000000000009E-3</v>
      </c>
      <c r="AL4" s="18">
        <f t="shared" ref="AL4:AL67" si="13">_xlfn.STDEV.S(T4:V4)</f>
        <v>1.5275252316519479E-3</v>
      </c>
    </row>
    <row r="5" spans="1:39" x14ac:dyDescent="0.25">
      <c r="A5" s="3">
        <v>10</v>
      </c>
      <c r="B5" s="2">
        <v>9.4E-2</v>
      </c>
      <c r="C5" s="2">
        <v>9.5000000000000001E-2</v>
      </c>
      <c r="D5" s="3">
        <v>9.6000000000000002E-2</v>
      </c>
      <c r="E5" s="2">
        <v>9.7000000000000003E-2</v>
      </c>
      <c r="F5" s="2">
        <v>9.6000000000000002E-2</v>
      </c>
      <c r="G5" s="3">
        <v>9.1999999999999998E-2</v>
      </c>
      <c r="H5" s="2">
        <v>9.4E-2</v>
      </c>
      <c r="I5" s="2">
        <v>9.5000000000000001E-2</v>
      </c>
      <c r="J5" s="3">
        <v>9.7000000000000003E-2</v>
      </c>
      <c r="K5" s="2">
        <v>9.6000000000000002E-2</v>
      </c>
      <c r="L5" s="2">
        <v>9.7000000000000003E-2</v>
      </c>
      <c r="M5" s="3">
        <v>9.0999999999999998E-2</v>
      </c>
      <c r="N5" s="2">
        <v>9.2999999999999999E-2</v>
      </c>
      <c r="O5" s="2">
        <v>9.5000000000000001E-2</v>
      </c>
      <c r="P5" s="3">
        <v>9.4E-2</v>
      </c>
      <c r="Q5" s="2">
        <v>9.6000000000000002E-2</v>
      </c>
      <c r="R5" s="2">
        <v>9.5000000000000001E-2</v>
      </c>
      <c r="S5" s="3">
        <v>9.2999999999999999E-2</v>
      </c>
      <c r="T5" s="2">
        <v>9.2999999999999999E-2</v>
      </c>
      <c r="U5" s="2">
        <v>9.7000000000000003E-2</v>
      </c>
      <c r="V5" s="2">
        <v>9.6000000000000002E-2</v>
      </c>
      <c r="W5" s="1"/>
      <c r="X5" s="19">
        <f t="shared" si="0"/>
        <v>9.5000000000000015E-2</v>
      </c>
      <c r="Y5" s="20">
        <f t="shared" si="1"/>
        <v>9.5000000000000015E-2</v>
      </c>
      <c r="Z5" s="20">
        <f t="shared" si="2"/>
        <v>9.5333333333333339E-2</v>
      </c>
      <c r="AA5" s="20">
        <f t="shared" si="3"/>
        <v>9.4666666666666677E-2</v>
      </c>
      <c r="AB5" s="20">
        <f t="shared" si="4"/>
        <v>9.4000000000000014E-2</v>
      </c>
      <c r="AC5" s="20">
        <f t="shared" si="5"/>
        <v>9.4666666666666677E-2</v>
      </c>
      <c r="AD5" s="18">
        <f t="shared" si="6"/>
        <v>9.5333333333333339E-2</v>
      </c>
      <c r="AE5" s="18"/>
      <c r="AF5" s="19">
        <f t="shared" si="7"/>
        <v>1.0000000000000009E-3</v>
      </c>
      <c r="AG5" s="20">
        <f t="shared" si="8"/>
        <v>2.6457513110645929E-3</v>
      </c>
      <c r="AH5" s="20">
        <f t="shared" si="9"/>
        <v>1.5275252316519479E-3</v>
      </c>
      <c r="AI5" s="20">
        <f t="shared" si="10"/>
        <v>3.2145502536643214E-3</v>
      </c>
      <c r="AJ5" s="20">
        <f t="shared" si="11"/>
        <v>1.0000000000000009E-3</v>
      </c>
      <c r="AK5" s="20">
        <f t="shared" si="12"/>
        <v>1.5275252316519479E-3</v>
      </c>
      <c r="AL5" s="18">
        <f t="shared" si="13"/>
        <v>2.0816659994661348E-3</v>
      </c>
    </row>
    <row r="6" spans="1:39" x14ac:dyDescent="0.25">
      <c r="A6" s="3">
        <v>15</v>
      </c>
      <c r="B6" s="2">
        <v>9.4E-2</v>
      </c>
      <c r="C6" s="2">
        <v>9.5000000000000001E-2</v>
      </c>
      <c r="D6" s="3">
        <v>9.7000000000000003E-2</v>
      </c>
      <c r="E6" s="2">
        <v>9.6000000000000002E-2</v>
      </c>
      <c r="F6" s="2">
        <v>9.6000000000000002E-2</v>
      </c>
      <c r="G6" s="3">
        <v>9.0999999999999998E-2</v>
      </c>
      <c r="H6" s="2">
        <v>9.4E-2</v>
      </c>
      <c r="I6" s="2">
        <v>9.5000000000000001E-2</v>
      </c>
      <c r="J6" s="3">
        <v>9.7000000000000003E-2</v>
      </c>
      <c r="K6" s="2">
        <v>9.6000000000000002E-2</v>
      </c>
      <c r="L6" s="2">
        <v>9.6000000000000002E-2</v>
      </c>
      <c r="M6" s="3">
        <v>9.1999999999999998E-2</v>
      </c>
      <c r="N6" s="2">
        <v>9.2999999999999999E-2</v>
      </c>
      <c r="O6" s="2">
        <v>9.5000000000000001E-2</v>
      </c>
      <c r="P6" s="3">
        <v>9.4E-2</v>
      </c>
      <c r="Q6" s="2">
        <v>9.6000000000000002E-2</v>
      </c>
      <c r="R6" s="2">
        <v>9.5000000000000001E-2</v>
      </c>
      <c r="S6" s="3">
        <v>9.2999999999999999E-2</v>
      </c>
      <c r="T6" s="2">
        <v>9.2999999999999999E-2</v>
      </c>
      <c r="U6" s="2">
        <v>9.7000000000000003E-2</v>
      </c>
      <c r="V6" s="2">
        <v>9.6000000000000002E-2</v>
      </c>
      <c r="W6" s="1"/>
      <c r="X6" s="19">
        <f t="shared" si="0"/>
        <v>9.5333333333333339E-2</v>
      </c>
      <c r="Y6" s="20">
        <f t="shared" si="1"/>
        <v>9.4333333333333338E-2</v>
      </c>
      <c r="Z6" s="20">
        <f t="shared" si="2"/>
        <v>9.5333333333333339E-2</v>
      </c>
      <c r="AA6" s="20">
        <f t="shared" si="3"/>
        <v>9.4666666666666677E-2</v>
      </c>
      <c r="AB6" s="20">
        <f t="shared" si="4"/>
        <v>9.4000000000000014E-2</v>
      </c>
      <c r="AC6" s="20">
        <f t="shared" si="5"/>
        <v>9.4666666666666677E-2</v>
      </c>
      <c r="AD6" s="18">
        <f t="shared" si="6"/>
        <v>9.5333333333333339E-2</v>
      </c>
      <c r="AE6" s="18"/>
      <c r="AF6" s="19">
        <f t="shared" si="7"/>
        <v>1.5275252316519479E-3</v>
      </c>
      <c r="AG6" s="20">
        <f t="shared" si="8"/>
        <v>2.8867513459481316E-3</v>
      </c>
      <c r="AH6" s="20">
        <f t="shared" si="9"/>
        <v>1.5275252316519479E-3</v>
      </c>
      <c r="AI6" s="20">
        <f t="shared" si="10"/>
        <v>2.3094010767585054E-3</v>
      </c>
      <c r="AJ6" s="20">
        <f t="shared" si="11"/>
        <v>1.0000000000000009E-3</v>
      </c>
      <c r="AK6" s="20">
        <f t="shared" si="12"/>
        <v>1.5275252316519479E-3</v>
      </c>
      <c r="AL6" s="18">
        <f t="shared" si="13"/>
        <v>2.0816659994661348E-3</v>
      </c>
    </row>
    <row r="7" spans="1:39" x14ac:dyDescent="0.25">
      <c r="A7" s="3">
        <v>20</v>
      </c>
      <c r="B7" s="2">
        <v>9.2999999999999999E-2</v>
      </c>
      <c r="C7" s="2">
        <v>9.4E-2</v>
      </c>
      <c r="D7" s="3">
        <v>9.6000000000000002E-2</v>
      </c>
      <c r="E7" s="2">
        <v>9.6000000000000002E-2</v>
      </c>
      <c r="F7" s="2">
        <v>9.6000000000000002E-2</v>
      </c>
      <c r="G7" s="3">
        <v>9.0999999999999998E-2</v>
      </c>
      <c r="H7" s="2">
        <v>9.4E-2</v>
      </c>
      <c r="I7" s="2">
        <v>9.5000000000000001E-2</v>
      </c>
      <c r="J7" s="3">
        <v>9.7000000000000003E-2</v>
      </c>
      <c r="K7" s="2">
        <v>9.6000000000000002E-2</v>
      </c>
      <c r="L7" s="2">
        <v>9.6000000000000002E-2</v>
      </c>
      <c r="M7" s="3">
        <v>9.1999999999999998E-2</v>
      </c>
      <c r="N7" s="2">
        <v>9.2999999999999999E-2</v>
      </c>
      <c r="O7" s="2">
        <v>9.4E-2</v>
      </c>
      <c r="P7" s="3">
        <v>9.4E-2</v>
      </c>
      <c r="Q7" s="2">
        <v>9.5000000000000001E-2</v>
      </c>
      <c r="R7" s="2">
        <v>9.4E-2</v>
      </c>
      <c r="S7" s="3">
        <v>9.2999999999999999E-2</v>
      </c>
      <c r="T7" s="2">
        <v>9.2999999999999999E-2</v>
      </c>
      <c r="U7" s="2">
        <v>9.7000000000000003E-2</v>
      </c>
      <c r="V7" s="2">
        <v>9.5000000000000001E-2</v>
      </c>
      <c r="W7" s="1"/>
      <c r="X7" s="19">
        <f t="shared" si="0"/>
        <v>9.4333333333333338E-2</v>
      </c>
      <c r="Y7" s="20">
        <f t="shared" si="1"/>
        <v>9.4333333333333338E-2</v>
      </c>
      <c r="Z7" s="20">
        <f t="shared" si="2"/>
        <v>9.5333333333333339E-2</v>
      </c>
      <c r="AA7" s="20">
        <f t="shared" si="3"/>
        <v>9.4666666666666677E-2</v>
      </c>
      <c r="AB7" s="20">
        <f t="shared" si="4"/>
        <v>9.3666666666666676E-2</v>
      </c>
      <c r="AC7" s="20">
        <f t="shared" si="5"/>
        <v>9.4000000000000014E-2</v>
      </c>
      <c r="AD7" s="18">
        <f t="shared" si="6"/>
        <v>9.5000000000000015E-2</v>
      </c>
      <c r="AE7" s="18"/>
      <c r="AF7" s="19">
        <f t="shared" si="7"/>
        <v>1.5275252316519479E-3</v>
      </c>
      <c r="AG7" s="20">
        <f t="shared" si="8"/>
        <v>2.8867513459481316E-3</v>
      </c>
      <c r="AH7" s="20">
        <f t="shared" si="9"/>
        <v>1.5275252316519479E-3</v>
      </c>
      <c r="AI7" s="20">
        <f t="shared" si="10"/>
        <v>2.3094010767585054E-3</v>
      </c>
      <c r="AJ7" s="20">
        <f t="shared" si="11"/>
        <v>5.7735026918962634E-4</v>
      </c>
      <c r="AK7" s="20">
        <f t="shared" si="12"/>
        <v>1.0000000000000009E-3</v>
      </c>
      <c r="AL7" s="18">
        <f t="shared" si="13"/>
        <v>2.0000000000000018E-3</v>
      </c>
    </row>
    <row r="8" spans="1:39" x14ac:dyDescent="0.25">
      <c r="A8" s="3">
        <v>25</v>
      </c>
      <c r="B8" s="2">
        <v>9.2999999999999999E-2</v>
      </c>
      <c r="C8" s="2">
        <v>9.4E-2</v>
      </c>
      <c r="D8" s="3">
        <v>9.6000000000000002E-2</v>
      </c>
      <c r="E8" s="2">
        <v>9.6000000000000002E-2</v>
      </c>
      <c r="F8" s="2">
        <v>9.5000000000000001E-2</v>
      </c>
      <c r="G8" s="3">
        <v>9.0999999999999998E-2</v>
      </c>
      <c r="H8" s="2">
        <v>9.4E-2</v>
      </c>
      <c r="I8" s="2">
        <v>9.5000000000000001E-2</v>
      </c>
      <c r="J8" s="3">
        <v>9.7000000000000003E-2</v>
      </c>
      <c r="K8" s="2">
        <v>9.6000000000000002E-2</v>
      </c>
      <c r="L8" s="2">
        <v>9.6000000000000002E-2</v>
      </c>
      <c r="M8" s="3">
        <v>9.1999999999999998E-2</v>
      </c>
      <c r="N8" s="2">
        <v>9.2999999999999999E-2</v>
      </c>
      <c r="O8" s="2">
        <v>9.4E-2</v>
      </c>
      <c r="P8" s="3">
        <v>9.4E-2</v>
      </c>
      <c r="Q8" s="2">
        <v>9.5000000000000001E-2</v>
      </c>
      <c r="R8" s="2">
        <v>9.4E-2</v>
      </c>
      <c r="S8" s="3">
        <v>9.2999999999999999E-2</v>
      </c>
      <c r="T8" s="2">
        <v>9.2999999999999999E-2</v>
      </c>
      <c r="U8" s="2">
        <v>9.7000000000000003E-2</v>
      </c>
      <c r="V8" s="2">
        <v>9.6000000000000002E-2</v>
      </c>
      <c r="W8" s="1"/>
      <c r="X8" s="19">
        <f t="shared" si="0"/>
        <v>9.4333333333333338E-2</v>
      </c>
      <c r="Y8" s="20">
        <f t="shared" si="1"/>
        <v>9.4000000000000014E-2</v>
      </c>
      <c r="Z8" s="20">
        <f t="shared" si="2"/>
        <v>9.5333333333333339E-2</v>
      </c>
      <c r="AA8" s="20">
        <f t="shared" si="3"/>
        <v>9.4666666666666677E-2</v>
      </c>
      <c r="AB8" s="20">
        <f t="shared" si="4"/>
        <v>9.3666666666666676E-2</v>
      </c>
      <c r="AC8" s="20">
        <f t="shared" si="5"/>
        <v>9.4000000000000014E-2</v>
      </c>
      <c r="AD8" s="18">
        <f t="shared" si="6"/>
        <v>9.5333333333333339E-2</v>
      </c>
      <c r="AE8" s="18"/>
      <c r="AF8" s="19">
        <f t="shared" si="7"/>
        <v>1.5275252316519479E-3</v>
      </c>
      <c r="AG8" s="20">
        <f t="shared" si="8"/>
        <v>2.6457513110645929E-3</v>
      </c>
      <c r="AH8" s="20">
        <f t="shared" si="9"/>
        <v>1.5275252316519479E-3</v>
      </c>
      <c r="AI8" s="20">
        <f t="shared" si="10"/>
        <v>2.3094010767585054E-3</v>
      </c>
      <c r="AJ8" s="20">
        <f t="shared" si="11"/>
        <v>5.7735026918962634E-4</v>
      </c>
      <c r="AK8" s="20">
        <f t="shared" si="12"/>
        <v>1.0000000000000009E-3</v>
      </c>
      <c r="AL8" s="18">
        <f t="shared" si="13"/>
        <v>2.0816659994661348E-3</v>
      </c>
    </row>
    <row r="9" spans="1:39" x14ac:dyDescent="0.25">
      <c r="A9" s="3">
        <v>30</v>
      </c>
      <c r="B9" s="2">
        <v>9.2999999999999999E-2</v>
      </c>
      <c r="C9" s="2">
        <v>9.4E-2</v>
      </c>
      <c r="D9" s="3">
        <v>9.6000000000000002E-2</v>
      </c>
      <c r="E9" s="2">
        <v>9.6000000000000002E-2</v>
      </c>
      <c r="F9" s="2">
        <v>9.5000000000000001E-2</v>
      </c>
      <c r="G9" s="3">
        <v>9.0999999999999998E-2</v>
      </c>
      <c r="H9" s="2">
        <v>9.2999999999999999E-2</v>
      </c>
      <c r="I9" s="2">
        <v>9.5000000000000001E-2</v>
      </c>
      <c r="J9" s="3">
        <v>9.7000000000000003E-2</v>
      </c>
      <c r="K9" s="2">
        <v>9.6000000000000002E-2</v>
      </c>
      <c r="L9" s="2">
        <v>9.6000000000000002E-2</v>
      </c>
      <c r="M9" s="3">
        <v>9.1999999999999998E-2</v>
      </c>
      <c r="N9" s="2">
        <v>9.2999999999999999E-2</v>
      </c>
      <c r="O9" s="2">
        <v>9.4E-2</v>
      </c>
      <c r="P9" s="3">
        <v>9.4E-2</v>
      </c>
      <c r="Q9" s="2">
        <v>9.5000000000000001E-2</v>
      </c>
      <c r="R9" s="2">
        <v>9.4E-2</v>
      </c>
      <c r="S9" s="3">
        <v>9.2999999999999999E-2</v>
      </c>
      <c r="T9" s="2">
        <v>9.1999999999999998E-2</v>
      </c>
      <c r="U9" s="2">
        <v>9.6000000000000002E-2</v>
      </c>
      <c r="V9" s="2">
        <v>9.5000000000000001E-2</v>
      </c>
      <c r="W9" s="1"/>
      <c r="X9" s="19">
        <f t="shared" si="0"/>
        <v>9.4333333333333338E-2</v>
      </c>
      <c r="Y9" s="20">
        <f t="shared" si="1"/>
        <v>9.4000000000000014E-2</v>
      </c>
      <c r="Z9" s="20">
        <f t="shared" si="2"/>
        <v>9.5000000000000015E-2</v>
      </c>
      <c r="AA9" s="20">
        <f t="shared" si="3"/>
        <v>9.4666666666666677E-2</v>
      </c>
      <c r="AB9" s="20">
        <f t="shared" si="4"/>
        <v>9.3666666666666676E-2</v>
      </c>
      <c r="AC9" s="20">
        <f t="shared" si="5"/>
        <v>9.4000000000000014E-2</v>
      </c>
      <c r="AD9" s="18">
        <f t="shared" si="6"/>
        <v>9.4333333333333338E-2</v>
      </c>
      <c r="AE9" s="18"/>
      <c r="AF9" s="19">
        <f t="shared" si="7"/>
        <v>1.5275252316519479E-3</v>
      </c>
      <c r="AG9" s="20">
        <f t="shared" si="8"/>
        <v>2.6457513110645929E-3</v>
      </c>
      <c r="AH9" s="20">
        <f t="shared" si="9"/>
        <v>2.0000000000000018E-3</v>
      </c>
      <c r="AI9" s="20">
        <f t="shared" si="10"/>
        <v>2.3094010767585054E-3</v>
      </c>
      <c r="AJ9" s="20">
        <f t="shared" si="11"/>
        <v>5.7735026918962634E-4</v>
      </c>
      <c r="AK9" s="20">
        <f t="shared" si="12"/>
        <v>1.0000000000000009E-3</v>
      </c>
      <c r="AL9" s="18">
        <f t="shared" si="13"/>
        <v>2.0816659994661348E-3</v>
      </c>
    </row>
    <row r="10" spans="1:39" x14ac:dyDescent="0.25">
      <c r="A10" s="3">
        <v>35</v>
      </c>
      <c r="B10" s="2">
        <v>9.2999999999999999E-2</v>
      </c>
      <c r="C10" s="2">
        <v>9.5000000000000001E-2</v>
      </c>
      <c r="D10" s="3">
        <v>9.6000000000000002E-2</v>
      </c>
      <c r="E10" s="2">
        <v>9.6000000000000002E-2</v>
      </c>
      <c r="F10" s="2">
        <v>9.6000000000000002E-2</v>
      </c>
      <c r="G10" s="3">
        <v>9.0999999999999998E-2</v>
      </c>
      <c r="H10" s="2">
        <v>9.4E-2</v>
      </c>
      <c r="I10" s="2">
        <v>9.5000000000000001E-2</v>
      </c>
      <c r="J10" s="3">
        <v>9.6000000000000002E-2</v>
      </c>
      <c r="K10" s="2">
        <v>9.6000000000000002E-2</v>
      </c>
      <c r="L10" s="2">
        <v>9.6000000000000002E-2</v>
      </c>
      <c r="M10" s="3">
        <v>9.1999999999999998E-2</v>
      </c>
      <c r="N10" s="2">
        <v>9.2999999999999999E-2</v>
      </c>
      <c r="O10" s="2">
        <v>9.4E-2</v>
      </c>
      <c r="P10" s="3">
        <v>9.4E-2</v>
      </c>
      <c r="Q10" s="2">
        <v>9.5000000000000001E-2</v>
      </c>
      <c r="R10" s="2">
        <v>9.4E-2</v>
      </c>
      <c r="S10" s="3">
        <v>9.2999999999999999E-2</v>
      </c>
      <c r="T10" s="2">
        <v>9.1999999999999998E-2</v>
      </c>
      <c r="U10" s="2">
        <v>9.6000000000000002E-2</v>
      </c>
      <c r="V10" s="2">
        <v>9.5000000000000001E-2</v>
      </c>
      <c r="W10" s="1"/>
      <c r="X10" s="19">
        <f t="shared" si="0"/>
        <v>9.4666666666666677E-2</v>
      </c>
      <c r="Y10" s="20">
        <f t="shared" si="1"/>
        <v>9.4333333333333338E-2</v>
      </c>
      <c r="Z10" s="20">
        <f t="shared" si="2"/>
        <v>9.5000000000000015E-2</v>
      </c>
      <c r="AA10" s="20">
        <f t="shared" si="3"/>
        <v>9.4666666666666677E-2</v>
      </c>
      <c r="AB10" s="20">
        <f t="shared" si="4"/>
        <v>9.3666666666666676E-2</v>
      </c>
      <c r="AC10" s="20">
        <f t="shared" si="5"/>
        <v>9.4000000000000014E-2</v>
      </c>
      <c r="AD10" s="18">
        <f t="shared" si="6"/>
        <v>9.4333333333333338E-2</v>
      </c>
      <c r="AE10" s="18"/>
      <c r="AF10" s="19">
        <f t="shared" si="7"/>
        <v>1.5275252316519479E-3</v>
      </c>
      <c r="AG10" s="20">
        <f t="shared" si="8"/>
        <v>2.8867513459481316E-3</v>
      </c>
      <c r="AH10" s="20">
        <f t="shared" si="9"/>
        <v>1.0000000000000009E-3</v>
      </c>
      <c r="AI10" s="20">
        <f t="shared" si="10"/>
        <v>2.3094010767585054E-3</v>
      </c>
      <c r="AJ10" s="20">
        <f t="shared" si="11"/>
        <v>5.7735026918962634E-4</v>
      </c>
      <c r="AK10" s="20">
        <f t="shared" si="12"/>
        <v>1.0000000000000009E-3</v>
      </c>
      <c r="AL10" s="18">
        <f t="shared" si="13"/>
        <v>2.0816659994661348E-3</v>
      </c>
    </row>
    <row r="11" spans="1:39" x14ac:dyDescent="0.25">
      <c r="A11" s="3">
        <v>40</v>
      </c>
      <c r="B11" s="2">
        <v>9.2999999999999999E-2</v>
      </c>
      <c r="C11" s="2">
        <v>9.4E-2</v>
      </c>
      <c r="D11" s="3">
        <v>9.6000000000000002E-2</v>
      </c>
      <c r="E11" s="2">
        <v>9.6000000000000002E-2</v>
      </c>
      <c r="F11" s="2">
        <v>9.5000000000000001E-2</v>
      </c>
      <c r="G11" s="3">
        <v>0.09</v>
      </c>
      <c r="H11" s="2">
        <v>9.2999999999999999E-2</v>
      </c>
      <c r="I11" s="2">
        <v>9.5000000000000001E-2</v>
      </c>
      <c r="J11" s="3">
        <v>9.7000000000000003E-2</v>
      </c>
      <c r="K11" s="2">
        <v>9.6000000000000002E-2</v>
      </c>
      <c r="L11" s="2">
        <v>9.6000000000000002E-2</v>
      </c>
      <c r="M11" s="3">
        <v>9.1999999999999998E-2</v>
      </c>
      <c r="N11" s="2">
        <v>9.2999999999999999E-2</v>
      </c>
      <c r="O11" s="2">
        <v>9.4E-2</v>
      </c>
      <c r="P11" s="3">
        <v>9.5000000000000001E-2</v>
      </c>
      <c r="Q11" s="2">
        <v>9.5000000000000001E-2</v>
      </c>
      <c r="R11" s="2">
        <v>9.4E-2</v>
      </c>
      <c r="S11" s="3">
        <v>9.2999999999999999E-2</v>
      </c>
      <c r="T11" s="2">
        <v>9.1999999999999998E-2</v>
      </c>
      <c r="U11" s="2">
        <v>9.6000000000000002E-2</v>
      </c>
      <c r="V11" s="2">
        <v>9.5000000000000001E-2</v>
      </c>
      <c r="W11" s="1"/>
      <c r="X11" s="19">
        <f t="shared" si="0"/>
        <v>9.4333333333333338E-2</v>
      </c>
      <c r="Y11" s="20">
        <f t="shared" si="1"/>
        <v>9.3666666666666676E-2</v>
      </c>
      <c r="Z11" s="20">
        <f t="shared" si="2"/>
        <v>9.5000000000000015E-2</v>
      </c>
      <c r="AA11" s="20">
        <f t="shared" si="3"/>
        <v>9.4666666666666677E-2</v>
      </c>
      <c r="AB11" s="20">
        <f t="shared" si="4"/>
        <v>9.4000000000000014E-2</v>
      </c>
      <c r="AC11" s="20">
        <f t="shared" si="5"/>
        <v>9.4000000000000014E-2</v>
      </c>
      <c r="AD11" s="18">
        <f t="shared" si="6"/>
        <v>9.4333333333333338E-2</v>
      </c>
      <c r="AE11" s="18"/>
      <c r="AF11" s="19">
        <f t="shared" si="7"/>
        <v>1.5275252316519479E-3</v>
      </c>
      <c r="AG11" s="20">
        <f t="shared" si="8"/>
        <v>3.2145502536643214E-3</v>
      </c>
      <c r="AH11" s="20">
        <f t="shared" si="9"/>
        <v>2.0000000000000018E-3</v>
      </c>
      <c r="AI11" s="20">
        <f t="shared" si="10"/>
        <v>2.3094010767585054E-3</v>
      </c>
      <c r="AJ11" s="20">
        <f t="shared" si="11"/>
        <v>1.0000000000000009E-3</v>
      </c>
      <c r="AK11" s="20">
        <f t="shared" si="12"/>
        <v>1.0000000000000009E-3</v>
      </c>
      <c r="AL11" s="18">
        <f t="shared" si="13"/>
        <v>2.0816659994661348E-3</v>
      </c>
    </row>
    <row r="12" spans="1:39" x14ac:dyDescent="0.25">
      <c r="A12" s="3">
        <v>45</v>
      </c>
      <c r="B12" s="2">
        <v>9.2999999999999999E-2</v>
      </c>
      <c r="C12" s="2">
        <v>9.5000000000000001E-2</v>
      </c>
      <c r="D12" s="3">
        <v>9.6000000000000002E-2</v>
      </c>
      <c r="E12" s="2">
        <v>9.6000000000000002E-2</v>
      </c>
      <c r="F12" s="2">
        <v>9.5000000000000001E-2</v>
      </c>
      <c r="G12" s="3">
        <v>9.0999999999999998E-2</v>
      </c>
      <c r="H12" s="2">
        <v>9.4E-2</v>
      </c>
      <c r="I12" s="2">
        <v>9.5000000000000001E-2</v>
      </c>
      <c r="J12" s="3">
        <v>9.6000000000000002E-2</v>
      </c>
      <c r="K12" s="2">
        <v>9.6000000000000002E-2</v>
      </c>
      <c r="L12" s="2">
        <v>9.6000000000000002E-2</v>
      </c>
      <c r="M12" s="3">
        <v>9.1999999999999998E-2</v>
      </c>
      <c r="N12" s="2">
        <v>9.2999999999999999E-2</v>
      </c>
      <c r="O12" s="2">
        <v>9.4E-2</v>
      </c>
      <c r="P12" s="3">
        <v>9.5000000000000001E-2</v>
      </c>
      <c r="Q12" s="2">
        <v>9.6000000000000002E-2</v>
      </c>
      <c r="R12" s="2">
        <v>9.4E-2</v>
      </c>
      <c r="S12" s="3">
        <v>9.2999999999999999E-2</v>
      </c>
      <c r="T12" s="2">
        <v>9.1999999999999998E-2</v>
      </c>
      <c r="U12" s="2">
        <v>9.6000000000000002E-2</v>
      </c>
      <c r="V12" s="2">
        <v>9.5000000000000001E-2</v>
      </c>
      <c r="W12" s="1"/>
      <c r="X12" s="19">
        <f t="shared" si="0"/>
        <v>9.4666666666666677E-2</v>
      </c>
      <c r="Y12" s="20">
        <f t="shared" si="1"/>
        <v>9.4000000000000014E-2</v>
      </c>
      <c r="Z12" s="20">
        <f t="shared" si="2"/>
        <v>9.5000000000000015E-2</v>
      </c>
      <c r="AA12" s="20">
        <f t="shared" si="3"/>
        <v>9.4666666666666677E-2</v>
      </c>
      <c r="AB12" s="20">
        <f t="shared" si="4"/>
        <v>9.4000000000000014E-2</v>
      </c>
      <c r="AC12" s="20">
        <f t="shared" si="5"/>
        <v>9.4333333333333338E-2</v>
      </c>
      <c r="AD12" s="18">
        <f t="shared" si="6"/>
        <v>9.4333333333333338E-2</v>
      </c>
      <c r="AE12" s="18"/>
      <c r="AF12" s="19">
        <f t="shared" si="7"/>
        <v>1.5275252316519479E-3</v>
      </c>
      <c r="AG12" s="20">
        <f t="shared" si="8"/>
        <v>2.6457513110645929E-3</v>
      </c>
      <c r="AH12" s="20">
        <f t="shared" si="9"/>
        <v>1.0000000000000009E-3</v>
      </c>
      <c r="AI12" s="20">
        <f t="shared" si="10"/>
        <v>2.3094010767585054E-3</v>
      </c>
      <c r="AJ12" s="20">
        <f t="shared" si="11"/>
        <v>1.0000000000000009E-3</v>
      </c>
      <c r="AK12" s="20">
        <f t="shared" si="12"/>
        <v>1.5275252316519479E-3</v>
      </c>
      <c r="AL12" s="18">
        <f t="shared" si="13"/>
        <v>2.0816659994661348E-3</v>
      </c>
    </row>
    <row r="13" spans="1:39" x14ac:dyDescent="0.25">
      <c r="A13" s="3">
        <v>50</v>
      </c>
      <c r="B13" s="2">
        <v>9.2999999999999999E-2</v>
      </c>
      <c r="C13" s="2">
        <v>9.5000000000000001E-2</v>
      </c>
      <c r="D13" s="3">
        <v>9.6000000000000002E-2</v>
      </c>
      <c r="E13" s="2">
        <v>9.6000000000000002E-2</v>
      </c>
      <c r="F13" s="2">
        <v>9.5000000000000001E-2</v>
      </c>
      <c r="G13" s="3">
        <v>9.0999999999999998E-2</v>
      </c>
      <c r="H13" s="2">
        <v>9.4E-2</v>
      </c>
      <c r="I13" s="2">
        <v>9.5000000000000001E-2</v>
      </c>
      <c r="J13" s="3">
        <v>9.6000000000000002E-2</v>
      </c>
      <c r="K13" s="2">
        <v>9.6000000000000002E-2</v>
      </c>
      <c r="L13" s="2">
        <v>9.6000000000000002E-2</v>
      </c>
      <c r="M13" s="3">
        <v>9.1999999999999998E-2</v>
      </c>
      <c r="N13" s="2">
        <v>9.2999999999999999E-2</v>
      </c>
      <c r="O13" s="2">
        <v>9.5000000000000001E-2</v>
      </c>
      <c r="P13" s="3">
        <v>9.5000000000000001E-2</v>
      </c>
      <c r="Q13" s="2">
        <v>9.6000000000000002E-2</v>
      </c>
      <c r="R13" s="2">
        <v>9.4E-2</v>
      </c>
      <c r="S13" s="3">
        <v>9.2999999999999999E-2</v>
      </c>
      <c r="T13" s="2">
        <v>9.2999999999999999E-2</v>
      </c>
      <c r="U13" s="2">
        <v>9.6000000000000002E-2</v>
      </c>
      <c r="V13" s="2">
        <v>9.5000000000000001E-2</v>
      </c>
      <c r="W13" s="1"/>
      <c r="X13" s="19">
        <f t="shared" si="0"/>
        <v>9.4666666666666677E-2</v>
      </c>
      <c r="Y13" s="20">
        <f t="shared" si="1"/>
        <v>9.4000000000000014E-2</v>
      </c>
      <c r="Z13" s="20">
        <f t="shared" si="2"/>
        <v>9.5000000000000015E-2</v>
      </c>
      <c r="AA13" s="20">
        <f t="shared" si="3"/>
        <v>9.4666666666666677E-2</v>
      </c>
      <c r="AB13" s="20">
        <f t="shared" si="4"/>
        <v>9.4333333333333338E-2</v>
      </c>
      <c r="AC13" s="20">
        <f t="shared" si="5"/>
        <v>9.4333333333333338E-2</v>
      </c>
      <c r="AD13" s="18">
        <f t="shared" si="6"/>
        <v>9.4666666666666677E-2</v>
      </c>
      <c r="AE13" s="18"/>
      <c r="AF13" s="19">
        <f t="shared" si="7"/>
        <v>1.5275252316519479E-3</v>
      </c>
      <c r="AG13" s="20">
        <f t="shared" si="8"/>
        <v>2.6457513110645929E-3</v>
      </c>
      <c r="AH13" s="20">
        <f t="shared" si="9"/>
        <v>1.0000000000000009E-3</v>
      </c>
      <c r="AI13" s="20">
        <f t="shared" si="10"/>
        <v>2.3094010767585054E-3</v>
      </c>
      <c r="AJ13" s="20">
        <f t="shared" si="11"/>
        <v>1.1547005383792527E-3</v>
      </c>
      <c r="AK13" s="20">
        <f t="shared" si="12"/>
        <v>1.5275252316519479E-3</v>
      </c>
      <c r="AL13" s="18">
        <f t="shared" si="13"/>
        <v>1.5275252316519479E-3</v>
      </c>
    </row>
    <row r="14" spans="1:39" x14ac:dyDescent="0.25">
      <c r="A14" s="3">
        <v>55</v>
      </c>
      <c r="B14" s="2">
        <v>9.4E-2</v>
      </c>
      <c r="C14" s="2">
        <v>9.5000000000000001E-2</v>
      </c>
      <c r="D14" s="3">
        <v>9.6000000000000002E-2</v>
      </c>
      <c r="E14" s="2">
        <v>9.6000000000000002E-2</v>
      </c>
      <c r="F14" s="2">
        <v>9.6000000000000002E-2</v>
      </c>
      <c r="G14" s="3">
        <v>9.0999999999999998E-2</v>
      </c>
      <c r="H14" s="2">
        <v>9.4E-2</v>
      </c>
      <c r="I14" s="2">
        <v>9.5000000000000001E-2</v>
      </c>
      <c r="J14" s="3">
        <v>9.7000000000000003E-2</v>
      </c>
      <c r="K14" s="2">
        <v>9.6000000000000002E-2</v>
      </c>
      <c r="L14" s="2">
        <v>9.6000000000000002E-2</v>
      </c>
      <c r="M14" s="3">
        <v>9.1999999999999998E-2</v>
      </c>
      <c r="N14" s="2">
        <v>9.2999999999999999E-2</v>
      </c>
      <c r="O14" s="2">
        <v>9.5000000000000001E-2</v>
      </c>
      <c r="P14" s="3">
        <v>9.5000000000000001E-2</v>
      </c>
      <c r="Q14" s="2">
        <v>9.6000000000000002E-2</v>
      </c>
      <c r="R14" s="2">
        <v>9.5000000000000001E-2</v>
      </c>
      <c r="S14" s="3">
        <v>9.2999999999999999E-2</v>
      </c>
      <c r="T14" s="2">
        <v>9.2999999999999999E-2</v>
      </c>
      <c r="U14" s="2">
        <v>9.7000000000000003E-2</v>
      </c>
      <c r="V14" s="2">
        <v>9.6000000000000002E-2</v>
      </c>
      <c r="W14" s="1"/>
      <c r="X14" s="19">
        <f t="shared" si="0"/>
        <v>9.5000000000000015E-2</v>
      </c>
      <c r="Y14" s="20">
        <f t="shared" si="1"/>
        <v>9.4333333333333338E-2</v>
      </c>
      <c r="Z14" s="20">
        <f t="shared" si="2"/>
        <v>9.5333333333333339E-2</v>
      </c>
      <c r="AA14" s="20">
        <f t="shared" si="3"/>
        <v>9.4666666666666677E-2</v>
      </c>
      <c r="AB14" s="20">
        <f t="shared" si="4"/>
        <v>9.4333333333333338E-2</v>
      </c>
      <c r="AC14" s="20">
        <f t="shared" si="5"/>
        <v>9.4666666666666677E-2</v>
      </c>
      <c r="AD14" s="18">
        <f t="shared" si="6"/>
        <v>9.5333333333333339E-2</v>
      </c>
      <c r="AE14" s="18"/>
      <c r="AF14" s="19">
        <f t="shared" si="7"/>
        <v>1.0000000000000009E-3</v>
      </c>
      <c r="AG14" s="20">
        <f t="shared" si="8"/>
        <v>2.8867513459481316E-3</v>
      </c>
      <c r="AH14" s="20">
        <f t="shared" si="9"/>
        <v>1.5275252316519479E-3</v>
      </c>
      <c r="AI14" s="20">
        <f t="shared" si="10"/>
        <v>2.3094010767585054E-3</v>
      </c>
      <c r="AJ14" s="20">
        <f t="shared" si="11"/>
        <v>1.1547005383792527E-3</v>
      </c>
      <c r="AK14" s="20">
        <f t="shared" si="12"/>
        <v>1.5275252316519479E-3</v>
      </c>
      <c r="AL14" s="18">
        <f t="shared" si="13"/>
        <v>2.0816659994661348E-3</v>
      </c>
    </row>
    <row r="15" spans="1:39" x14ac:dyDescent="0.25">
      <c r="A15" s="3">
        <v>60</v>
      </c>
      <c r="B15" s="2">
        <v>9.4E-2</v>
      </c>
      <c r="C15" s="2">
        <v>9.5000000000000001E-2</v>
      </c>
      <c r="D15" s="3">
        <v>9.6000000000000002E-2</v>
      </c>
      <c r="E15" s="2">
        <v>9.6000000000000002E-2</v>
      </c>
      <c r="F15" s="2">
        <v>9.6000000000000002E-2</v>
      </c>
      <c r="G15" s="3">
        <v>9.0999999999999998E-2</v>
      </c>
      <c r="H15" s="2">
        <v>9.4E-2</v>
      </c>
      <c r="I15" s="2">
        <v>9.5000000000000001E-2</v>
      </c>
      <c r="J15" s="3">
        <v>9.7000000000000003E-2</v>
      </c>
      <c r="K15" s="2">
        <v>9.6000000000000002E-2</v>
      </c>
      <c r="L15" s="2">
        <v>9.6000000000000002E-2</v>
      </c>
      <c r="M15" s="3">
        <v>9.1999999999999998E-2</v>
      </c>
      <c r="N15" s="2">
        <v>9.4E-2</v>
      </c>
      <c r="O15" s="2">
        <v>9.5000000000000001E-2</v>
      </c>
      <c r="P15" s="3">
        <v>9.5000000000000001E-2</v>
      </c>
      <c r="Q15" s="2">
        <v>9.6000000000000002E-2</v>
      </c>
      <c r="R15" s="2">
        <v>9.5000000000000001E-2</v>
      </c>
      <c r="S15" s="3">
        <v>9.2999999999999999E-2</v>
      </c>
      <c r="T15" s="2">
        <v>9.2999999999999999E-2</v>
      </c>
      <c r="U15" s="2">
        <v>9.7000000000000003E-2</v>
      </c>
      <c r="V15" s="2">
        <v>9.5000000000000001E-2</v>
      </c>
      <c r="W15" s="1"/>
      <c r="X15" s="19">
        <f t="shared" si="0"/>
        <v>9.5000000000000015E-2</v>
      </c>
      <c r="Y15" s="20">
        <f t="shared" si="1"/>
        <v>9.4333333333333338E-2</v>
      </c>
      <c r="Z15" s="20">
        <f t="shared" si="2"/>
        <v>9.5333333333333339E-2</v>
      </c>
      <c r="AA15" s="20">
        <f t="shared" si="3"/>
        <v>9.4666666666666677E-2</v>
      </c>
      <c r="AB15" s="20">
        <f t="shared" si="4"/>
        <v>9.4666666666666677E-2</v>
      </c>
      <c r="AC15" s="20">
        <f t="shared" si="5"/>
        <v>9.4666666666666677E-2</v>
      </c>
      <c r="AD15" s="18">
        <f t="shared" si="6"/>
        <v>9.5000000000000015E-2</v>
      </c>
      <c r="AE15" s="18"/>
      <c r="AF15" s="19">
        <f t="shared" si="7"/>
        <v>1.0000000000000009E-3</v>
      </c>
      <c r="AG15" s="20">
        <f t="shared" si="8"/>
        <v>2.8867513459481316E-3</v>
      </c>
      <c r="AH15" s="20">
        <f t="shared" si="9"/>
        <v>1.5275252316519479E-3</v>
      </c>
      <c r="AI15" s="20">
        <f t="shared" si="10"/>
        <v>2.3094010767585054E-3</v>
      </c>
      <c r="AJ15" s="20">
        <f t="shared" si="11"/>
        <v>5.7735026918962634E-4</v>
      </c>
      <c r="AK15" s="20">
        <f t="shared" si="12"/>
        <v>1.5275252316519479E-3</v>
      </c>
      <c r="AL15" s="18">
        <f t="shared" si="13"/>
        <v>2.0000000000000018E-3</v>
      </c>
    </row>
    <row r="16" spans="1:39" x14ac:dyDescent="0.25">
      <c r="A16" s="3">
        <v>65</v>
      </c>
      <c r="B16" s="2">
        <v>9.4E-2</v>
      </c>
      <c r="C16" s="2">
        <v>9.5000000000000001E-2</v>
      </c>
      <c r="D16" s="3">
        <v>9.6000000000000002E-2</v>
      </c>
      <c r="E16" s="2">
        <v>9.7000000000000003E-2</v>
      </c>
      <c r="F16" s="2">
        <v>9.6000000000000002E-2</v>
      </c>
      <c r="G16" s="3">
        <v>9.0999999999999998E-2</v>
      </c>
      <c r="H16" s="2">
        <v>9.4E-2</v>
      </c>
      <c r="I16" s="2">
        <v>9.5000000000000001E-2</v>
      </c>
      <c r="J16" s="3">
        <v>9.7000000000000003E-2</v>
      </c>
      <c r="K16" s="2">
        <v>9.6000000000000002E-2</v>
      </c>
      <c r="L16" s="2">
        <v>9.6000000000000002E-2</v>
      </c>
      <c r="M16" s="3">
        <v>9.1999999999999998E-2</v>
      </c>
      <c r="N16" s="2">
        <v>9.4E-2</v>
      </c>
      <c r="O16" s="2">
        <v>9.5000000000000001E-2</v>
      </c>
      <c r="P16" s="3">
        <v>9.5000000000000001E-2</v>
      </c>
      <c r="Q16" s="2">
        <v>9.6000000000000002E-2</v>
      </c>
      <c r="R16" s="2">
        <v>9.5000000000000001E-2</v>
      </c>
      <c r="S16" s="3">
        <v>9.4E-2</v>
      </c>
      <c r="T16" s="2">
        <v>9.2999999999999999E-2</v>
      </c>
      <c r="U16" s="2">
        <v>9.7000000000000003E-2</v>
      </c>
      <c r="V16" s="2">
        <v>9.6000000000000002E-2</v>
      </c>
      <c r="W16" s="1"/>
      <c r="X16" s="19">
        <f t="shared" si="0"/>
        <v>9.5000000000000015E-2</v>
      </c>
      <c r="Y16" s="20">
        <f t="shared" si="1"/>
        <v>9.4666666666666677E-2</v>
      </c>
      <c r="Z16" s="20">
        <f t="shared" si="2"/>
        <v>9.5333333333333339E-2</v>
      </c>
      <c r="AA16" s="20">
        <f t="shared" si="3"/>
        <v>9.4666666666666677E-2</v>
      </c>
      <c r="AB16" s="20">
        <f t="shared" si="4"/>
        <v>9.4666666666666677E-2</v>
      </c>
      <c r="AC16" s="20">
        <f t="shared" si="5"/>
        <v>9.5000000000000015E-2</v>
      </c>
      <c r="AD16" s="18">
        <f t="shared" si="6"/>
        <v>9.5333333333333339E-2</v>
      </c>
      <c r="AE16" s="18"/>
      <c r="AF16" s="19">
        <f t="shared" si="7"/>
        <v>1.0000000000000009E-3</v>
      </c>
      <c r="AG16" s="20">
        <f t="shared" si="8"/>
        <v>3.2145502536643214E-3</v>
      </c>
      <c r="AH16" s="20">
        <f t="shared" si="9"/>
        <v>1.5275252316519479E-3</v>
      </c>
      <c r="AI16" s="20">
        <f t="shared" si="10"/>
        <v>2.3094010767585054E-3</v>
      </c>
      <c r="AJ16" s="20">
        <f t="shared" si="11"/>
        <v>5.7735026918962634E-4</v>
      </c>
      <c r="AK16" s="20">
        <f t="shared" si="12"/>
        <v>1.0000000000000009E-3</v>
      </c>
      <c r="AL16" s="18">
        <f t="shared" si="13"/>
        <v>2.0816659994661348E-3</v>
      </c>
    </row>
    <row r="17" spans="1:38" x14ac:dyDescent="0.25">
      <c r="A17" s="3">
        <v>70</v>
      </c>
      <c r="B17" s="2">
        <v>9.4E-2</v>
      </c>
      <c r="C17" s="2">
        <v>9.5000000000000001E-2</v>
      </c>
      <c r="D17" s="3">
        <v>9.6000000000000002E-2</v>
      </c>
      <c r="E17" s="2">
        <v>9.7000000000000003E-2</v>
      </c>
      <c r="F17" s="2">
        <v>9.6000000000000002E-2</v>
      </c>
      <c r="G17" s="3">
        <v>9.0999999999999998E-2</v>
      </c>
      <c r="H17" s="2">
        <v>9.4E-2</v>
      </c>
      <c r="I17" s="2">
        <v>9.5000000000000001E-2</v>
      </c>
      <c r="J17" s="3">
        <v>9.7000000000000003E-2</v>
      </c>
      <c r="K17" s="2">
        <v>9.6000000000000002E-2</v>
      </c>
      <c r="L17" s="2">
        <v>9.6000000000000002E-2</v>
      </c>
      <c r="M17" s="3">
        <v>9.1999999999999998E-2</v>
      </c>
      <c r="N17" s="2">
        <v>9.4E-2</v>
      </c>
      <c r="O17" s="2">
        <v>9.5000000000000001E-2</v>
      </c>
      <c r="P17" s="3">
        <v>9.5000000000000001E-2</v>
      </c>
      <c r="Q17" s="2">
        <v>9.6000000000000002E-2</v>
      </c>
      <c r="R17" s="2">
        <v>9.5000000000000001E-2</v>
      </c>
      <c r="S17" s="3">
        <v>9.4E-2</v>
      </c>
      <c r="T17" s="2">
        <v>9.2999999999999999E-2</v>
      </c>
      <c r="U17" s="2">
        <v>9.8000000000000004E-2</v>
      </c>
      <c r="V17" s="2">
        <v>9.6000000000000002E-2</v>
      </c>
      <c r="W17" s="1"/>
      <c r="X17" s="19">
        <f t="shared" si="0"/>
        <v>9.5000000000000015E-2</v>
      </c>
      <c r="Y17" s="20">
        <f t="shared" si="1"/>
        <v>9.4666666666666677E-2</v>
      </c>
      <c r="Z17" s="20">
        <f t="shared" si="2"/>
        <v>9.5333333333333339E-2</v>
      </c>
      <c r="AA17" s="20">
        <f t="shared" si="3"/>
        <v>9.4666666666666677E-2</v>
      </c>
      <c r="AB17" s="20">
        <f t="shared" si="4"/>
        <v>9.4666666666666677E-2</v>
      </c>
      <c r="AC17" s="20">
        <f t="shared" si="5"/>
        <v>9.5000000000000015E-2</v>
      </c>
      <c r="AD17" s="18">
        <f t="shared" si="6"/>
        <v>9.5666666666666678E-2</v>
      </c>
      <c r="AE17" s="18"/>
      <c r="AF17" s="19">
        <f t="shared" si="7"/>
        <v>1.0000000000000009E-3</v>
      </c>
      <c r="AG17" s="20">
        <f t="shared" si="8"/>
        <v>3.2145502536643214E-3</v>
      </c>
      <c r="AH17" s="20">
        <f t="shared" si="9"/>
        <v>1.5275252316519479E-3</v>
      </c>
      <c r="AI17" s="20">
        <f t="shared" si="10"/>
        <v>2.3094010767585054E-3</v>
      </c>
      <c r="AJ17" s="20">
        <f t="shared" si="11"/>
        <v>5.7735026918962634E-4</v>
      </c>
      <c r="AK17" s="20">
        <f t="shared" si="12"/>
        <v>1.0000000000000009E-3</v>
      </c>
      <c r="AL17" s="18">
        <f t="shared" si="13"/>
        <v>2.5166114784235852E-3</v>
      </c>
    </row>
    <row r="18" spans="1:38" x14ac:dyDescent="0.25">
      <c r="A18" s="3">
        <v>75</v>
      </c>
      <c r="B18" s="2">
        <v>9.4E-2</v>
      </c>
      <c r="C18" s="2">
        <v>9.5000000000000001E-2</v>
      </c>
      <c r="D18" s="3">
        <v>9.6000000000000002E-2</v>
      </c>
      <c r="E18" s="2">
        <v>9.7000000000000003E-2</v>
      </c>
      <c r="F18" s="2">
        <v>9.6000000000000002E-2</v>
      </c>
      <c r="G18" s="3">
        <v>9.0999999999999998E-2</v>
      </c>
      <c r="H18" s="2">
        <v>9.4E-2</v>
      </c>
      <c r="I18" s="2">
        <v>9.6000000000000002E-2</v>
      </c>
      <c r="J18" s="3">
        <v>9.7000000000000003E-2</v>
      </c>
      <c r="K18" s="2">
        <v>9.6000000000000002E-2</v>
      </c>
      <c r="L18" s="2">
        <v>9.7000000000000003E-2</v>
      </c>
      <c r="M18" s="3">
        <v>9.2999999999999999E-2</v>
      </c>
      <c r="N18" s="2">
        <v>9.5000000000000001E-2</v>
      </c>
      <c r="O18" s="2">
        <v>9.5000000000000001E-2</v>
      </c>
      <c r="P18" s="3">
        <v>9.6000000000000002E-2</v>
      </c>
      <c r="Q18" s="2">
        <v>9.6000000000000002E-2</v>
      </c>
      <c r="R18" s="2">
        <v>9.5000000000000001E-2</v>
      </c>
      <c r="S18" s="3">
        <v>9.4E-2</v>
      </c>
      <c r="T18" s="2">
        <v>9.2999999999999999E-2</v>
      </c>
      <c r="U18" s="2">
        <v>9.8000000000000004E-2</v>
      </c>
      <c r="V18" s="2">
        <v>9.6000000000000002E-2</v>
      </c>
      <c r="W18" s="1"/>
      <c r="X18" s="19">
        <f t="shared" si="0"/>
        <v>9.5000000000000015E-2</v>
      </c>
      <c r="Y18" s="20">
        <f t="shared" si="1"/>
        <v>9.4666666666666677E-2</v>
      </c>
      <c r="Z18" s="20">
        <f t="shared" si="2"/>
        <v>9.5666666666666678E-2</v>
      </c>
      <c r="AA18" s="20">
        <f t="shared" si="3"/>
        <v>9.5333333333333339E-2</v>
      </c>
      <c r="AB18" s="20">
        <f t="shared" si="4"/>
        <v>9.5333333333333339E-2</v>
      </c>
      <c r="AC18" s="20">
        <f t="shared" si="5"/>
        <v>9.5000000000000015E-2</v>
      </c>
      <c r="AD18" s="18">
        <f t="shared" si="6"/>
        <v>9.5666666666666678E-2</v>
      </c>
      <c r="AE18" s="18"/>
      <c r="AF18" s="19">
        <f t="shared" si="7"/>
        <v>1.0000000000000009E-3</v>
      </c>
      <c r="AG18" s="20">
        <f t="shared" si="8"/>
        <v>3.2145502536643214E-3</v>
      </c>
      <c r="AH18" s="20">
        <f t="shared" si="9"/>
        <v>1.5275252316519479E-3</v>
      </c>
      <c r="AI18" s="20">
        <f t="shared" si="10"/>
        <v>2.0816659994661348E-3</v>
      </c>
      <c r="AJ18" s="20">
        <f t="shared" si="11"/>
        <v>5.7735026918962634E-4</v>
      </c>
      <c r="AK18" s="20">
        <f t="shared" si="12"/>
        <v>1.0000000000000009E-3</v>
      </c>
      <c r="AL18" s="18">
        <f t="shared" si="13"/>
        <v>2.5166114784235852E-3</v>
      </c>
    </row>
    <row r="19" spans="1:38" x14ac:dyDescent="0.25">
      <c r="A19" s="3">
        <v>80</v>
      </c>
      <c r="B19" s="2">
        <v>9.4E-2</v>
      </c>
      <c r="C19" s="2">
        <v>9.6000000000000002E-2</v>
      </c>
      <c r="D19" s="3">
        <v>9.7000000000000003E-2</v>
      </c>
      <c r="E19" s="2">
        <v>9.8000000000000004E-2</v>
      </c>
      <c r="F19" s="2">
        <v>9.7000000000000003E-2</v>
      </c>
      <c r="G19" s="3">
        <v>9.1999999999999998E-2</v>
      </c>
      <c r="H19" s="2">
        <v>9.5000000000000001E-2</v>
      </c>
      <c r="I19" s="2">
        <v>9.6000000000000002E-2</v>
      </c>
      <c r="J19" s="3">
        <v>9.7000000000000003E-2</v>
      </c>
      <c r="K19" s="2">
        <v>9.7000000000000003E-2</v>
      </c>
      <c r="L19" s="2">
        <v>9.7000000000000003E-2</v>
      </c>
      <c r="M19" s="3">
        <v>9.2999999999999999E-2</v>
      </c>
      <c r="N19" s="2">
        <v>9.5000000000000001E-2</v>
      </c>
      <c r="O19" s="2">
        <v>9.6000000000000002E-2</v>
      </c>
      <c r="P19" s="3">
        <v>9.6000000000000002E-2</v>
      </c>
      <c r="Q19" s="2">
        <v>9.7000000000000003E-2</v>
      </c>
      <c r="R19" s="2">
        <v>9.6000000000000002E-2</v>
      </c>
      <c r="S19" s="3">
        <v>9.4E-2</v>
      </c>
      <c r="T19" s="2">
        <v>9.4E-2</v>
      </c>
      <c r="U19" s="2">
        <v>9.9000000000000005E-2</v>
      </c>
      <c r="V19" s="2">
        <v>9.6000000000000002E-2</v>
      </c>
      <c r="W19" s="1"/>
      <c r="X19" s="19">
        <f t="shared" si="0"/>
        <v>9.5666666666666678E-2</v>
      </c>
      <c r="Y19" s="20">
        <f t="shared" si="1"/>
        <v>9.5666666666666678E-2</v>
      </c>
      <c r="Z19" s="20">
        <f t="shared" si="2"/>
        <v>9.6000000000000016E-2</v>
      </c>
      <c r="AA19" s="20">
        <f t="shared" si="3"/>
        <v>9.5666666666666678E-2</v>
      </c>
      <c r="AB19" s="20">
        <f t="shared" si="4"/>
        <v>9.5666666666666678E-2</v>
      </c>
      <c r="AC19" s="20">
        <f t="shared" si="5"/>
        <v>9.5666666666666678E-2</v>
      </c>
      <c r="AD19" s="18">
        <f t="shared" si="6"/>
        <v>9.633333333333334E-2</v>
      </c>
      <c r="AE19" s="18"/>
      <c r="AF19" s="19">
        <f t="shared" si="7"/>
        <v>1.5275252316519479E-3</v>
      </c>
      <c r="AG19" s="20">
        <f t="shared" si="8"/>
        <v>3.2145502536643214E-3</v>
      </c>
      <c r="AH19" s="20">
        <f t="shared" si="9"/>
        <v>1.0000000000000009E-3</v>
      </c>
      <c r="AI19" s="20">
        <f t="shared" si="10"/>
        <v>2.3094010767585054E-3</v>
      </c>
      <c r="AJ19" s="20">
        <f t="shared" si="11"/>
        <v>5.7735026918962634E-4</v>
      </c>
      <c r="AK19" s="20">
        <f t="shared" si="12"/>
        <v>1.5275252316519479E-3</v>
      </c>
      <c r="AL19" s="18">
        <f t="shared" si="13"/>
        <v>2.5166114784235852E-3</v>
      </c>
    </row>
    <row r="20" spans="1:38" x14ac:dyDescent="0.25">
      <c r="A20" s="3">
        <v>85</v>
      </c>
      <c r="B20" s="2">
        <v>9.5000000000000001E-2</v>
      </c>
      <c r="C20" s="2">
        <v>9.6000000000000002E-2</v>
      </c>
      <c r="D20" s="3">
        <v>9.7000000000000003E-2</v>
      </c>
      <c r="E20" s="2">
        <v>9.8000000000000004E-2</v>
      </c>
      <c r="F20" s="2">
        <v>9.7000000000000003E-2</v>
      </c>
      <c r="G20" s="3">
        <v>9.1999999999999998E-2</v>
      </c>
      <c r="H20" s="2">
        <v>9.5000000000000001E-2</v>
      </c>
      <c r="I20" s="2">
        <v>9.6000000000000002E-2</v>
      </c>
      <c r="J20" s="3">
        <v>9.7000000000000003E-2</v>
      </c>
      <c r="K20" s="2">
        <v>9.7000000000000003E-2</v>
      </c>
      <c r="L20" s="2">
        <v>9.7000000000000003E-2</v>
      </c>
      <c r="M20" s="3">
        <v>9.2999999999999999E-2</v>
      </c>
      <c r="N20" s="2">
        <v>9.5000000000000001E-2</v>
      </c>
      <c r="O20" s="2">
        <v>9.6000000000000002E-2</v>
      </c>
      <c r="P20" s="3">
        <v>9.6000000000000002E-2</v>
      </c>
      <c r="Q20" s="2">
        <v>9.7000000000000003E-2</v>
      </c>
      <c r="R20" s="2">
        <v>9.6000000000000002E-2</v>
      </c>
      <c r="S20" s="3">
        <v>9.5000000000000001E-2</v>
      </c>
      <c r="T20" s="2">
        <v>9.4E-2</v>
      </c>
      <c r="U20" s="2">
        <v>9.9000000000000005E-2</v>
      </c>
      <c r="V20" s="2">
        <v>9.7000000000000003E-2</v>
      </c>
      <c r="W20" s="1"/>
      <c r="X20" s="19">
        <f t="shared" si="0"/>
        <v>9.6000000000000016E-2</v>
      </c>
      <c r="Y20" s="20">
        <f t="shared" si="1"/>
        <v>9.5666666666666678E-2</v>
      </c>
      <c r="Z20" s="20">
        <f t="shared" si="2"/>
        <v>9.6000000000000016E-2</v>
      </c>
      <c r="AA20" s="20">
        <f t="shared" si="3"/>
        <v>9.5666666666666678E-2</v>
      </c>
      <c r="AB20" s="20">
        <f t="shared" si="4"/>
        <v>9.5666666666666678E-2</v>
      </c>
      <c r="AC20" s="20">
        <f t="shared" si="5"/>
        <v>9.6000000000000016E-2</v>
      </c>
      <c r="AD20" s="18">
        <f t="shared" si="6"/>
        <v>9.6666666666666679E-2</v>
      </c>
      <c r="AE20" s="18"/>
      <c r="AF20" s="19">
        <f t="shared" si="7"/>
        <v>1.0000000000000009E-3</v>
      </c>
      <c r="AG20" s="20">
        <f t="shared" si="8"/>
        <v>3.2145502536643214E-3</v>
      </c>
      <c r="AH20" s="20">
        <f t="shared" si="9"/>
        <v>1.0000000000000009E-3</v>
      </c>
      <c r="AI20" s="20">
        <f t="shared" si="10"/>
        <v>2.3094010767585054E-3</v>
      </c>
      <c r="AJ20" s="20">
        <f t="shared" si="11"/>
        <v>5.7735026918962634E-4</v>
      </c>
      <c r="AK20" s="20">
        <f t="shared" si="12"/>
        <v>1.0000000000000009E-3</v>
      </c>
      <c r="AL20" s="18">
        <f t="shared" si="13"/>
        <v>2.5166114784235852E-3</v>
      </c>
    </row>
    <row r="21" spans="1:38" x14ac:dyDescent="0.25">
      <c r="A21" s="3">
        <v>90</v>
      </c>
      <c r="B21" s="2">
        <v>9.5000000000000001E-2</v>
      </c>
      <c r="C21" s="2">
        <v>9.6000000000000002E-2</v>
      </c>
      <c r="D21" s="3">
        <v>9.7000000000000003E-2</v>
      </c>
      <c r="E21" s="2">
        <v>9.9000000000000005E-2</v>
      </c>
      <c r="F21" s="2">
        <v>9.7000000000000003E-2</v>
      </c>
      <c r="G21" s="3">
        <v>9.1999999999999998E-2</v>
      </c>
      <c r="H21" s="2">
        <v>9.5000000000000001E-2</v>
      </c>
      <c r="I21" s="2">
        <v>9.7000000000000003E-2</v>
      </c>
      <c r="J21" s="3">
        <v>9.8000000000000004E-2</v>
      </c>
      <c r="K21" s="2">
        <v>9.7000000000000003E-2</v>
      </c>
      <c r="L21" s="2">
        <v>9.7000000000000003E-2</v>
      </c>
      <c r="M21" s="3">
        <v>9.2999999999999999E-2</v>
      </c>
      <c r="N21" s="2">
        <v>9.6000000000000002E-2</v>
      </c>
      <c r="O21" s="2">
        <v>9.6000000000000002E-2</v>
      </c>
      <c r="P21" s="3">
        <v>9.6000000000000002E-2</v>
      </c>
      <c r="Q21" s="2">
        <v>9.7000000000000003E-2</v>
      </c>
      <c r="R21" s="2">
        <v>9.6000000000000002E-2</v>
      </c>
      <c r="S21" s="3">
        <v>9.5000000000000001E-2</v>
      </c>
      <c r="T21" s="2">
        <v>9.4E-2</v>
      </c>
      <c r="U21" s="2">
        <v>9.9000000000000005E-2</v>
      </c>
      <c r="V21" s="2">
        <v>9.7000000000000003E-2</v>
      </c>
      <c r="W21" s="1"/>
      <c r="X21" s="19">
        <f t="shared" si="0"/>
        <v>9.6000000000000016E-2</v>
      </c>
      <c r="Y21" s="20">
        <f t="shared" si="1"/>
        <v>9.6000000000000016E-2</v>
      </c>
      <c r="Z21" s="20">
        <f t="shared" si="2"/>
        <v>9.6666666666666679E-2</v>
      </c>
      <c r="AA21" s="20">
        <f t="shared" si="3"/>
        <v>9.5666666666666678E-2</v>
      </c>
      <c r="AB21" s="20">
        <f t="shared" si="4"/>
        <v>9.6000000000000016E-2</v>
      </c>
      <c r="AC21" s="20">
        <f t="shared" si="5"/>
        <v>9.6000000000000016E-2</v>
      </c>
      <c r="AD21" s="18">
        <f t="shared" si="6"/>
        <v>9.6666666666666679E-2</v>
      </c>
      <c r="AE21" s="18"/>
      <c r="AF21" s="19">
        <f t="shared" si="7"/>
        <v>1.0000000000000009E-3</v>
      </c>
      <c r="AG21" s="20">
        <f t="shared" si="8"/>
        <v>3.6055512754639921E-3</v>
      </c>
      <c r="AH21" s="20">
        <f t="shared" si="9"/>
        <v>1.5275252316519479E-3</v>
      </c>
      <c r="AI21" s="20">
        <f t="shared" si="10"/>
        <v>2.3094010767585054E-3</v>
      </c>
      <c r="AJ21" s="20">
        <f t="shared" si="11"/>
        <v>1.6996749443881478E-17</v>
      </c>
      <c r="AK21" s="20">
        <f t="shared" si="12"/>
        <v>1.0000000000000009E-3</v>
      </c>
      <c r="AL21" s="18">
        <f t="shared" si="13"/>
        <v>2.5166114784235852E-3</v>
      </c>
    </row>
    <row r="22" spans="1:38" x14ac:dyDescent="0.25">
      <c r="A22" s="3">
        <v>95</v>
      </c>
      <c r="B22" s="2">
        <v>9.5000000000000001E-2</v>
      </c>
      <c r="C22" s="2">
        <v>9.6000000000000002E-2</v>
      </c>
      <c r="D22" s="3">
        <v>9.7000000000000003E-2</v>
      </c>
      <c r="E22" s="2">
        <v>0.1</v>
      </c>
      <c r="F22" s="2">
        <v>9.8000000000000004E-2</v>
      </c>
      <c r="G22" s="3">
        <v>9.2999999999999999E-2</v>
      </c>
      <c r="H22" s="2">
        <v>9.6000000000000002E-2</v>
      </c>
      <c r="I22" s="2">
        <v>9.7000000000000003E-2</v>
      </c>
      <c r="J22" s="3">
        <v>9.8000000000000004E-2</v>
      </c>
      <c r="K22" s="2">
        <v>9.7000000000000003E-2</v>
      </c>
      <c r="L22" s="2">
        <v>9.7000000000000003E-2</v>
      </c>
      <c r="M22" s="3">
        <v>9.2999999999999999E-2</v>
      </c>
      <c r="N22" s="2">
        <v>9.6000000000000002E-2</v>
      </c>
      <c r="O22" s="2">
        <v>9.6000000000000002E-2</v>
      </c>
      <c r="P22" s="3">
        <v>9.7000000000000003E-2</v>
      </c>
      <c r="Q22" s="2">
        <v>9.8000000000000004E-2</v>
      </c>
      <c r="R22" s="2">
        <v>9.6000000000000002E-2</v>
      </c>
      <c r="S22" s="3">
        <v>9.5000000000000001E-2</v>
      </c>
      <c r="T22" s="2">
        <v>9.5000000000000001E-2</v>
      </c>
      <c r="U22" s="2">
        <v>0.1</v>
      </c>
      <c r="V22" s="2">
        <v>9.7000000000000003E-2</v>
      </c>
      <c r="W22" s="1"/>
      <c r="X22" s="19">
        <f t="shared" si="0"/>
        <v>9.6000000000000016E-2</v>
      </c>
      <c r="Y22" s="20">
        <f t="shared" si="1"/>
        <v>9.7000000000000017E-2</v>
      </c>
      <c r="Z22" s="20">
        <f t="shared" si="2"/>
        <v>9.7000000000000017E-2</v>
      </c>
      <c r="AA22" s="20">
        <f t="shared" si="3"/>
        <v>9.5666666666666678E-2</v>
      </c>
      <c r="AB22" s="20">
        <f t="shared" si="4"/>
        <v>9.633333333333334E-2</v>
      </c>
      <c r="AC22" s="20">
        <f t="shared" si="5"/>
        <v>9.633333333333334E-2</v>
      </c>
      <c r="AD22" s="18">
        <f t="shared" si="6"/>
        <v>9.7333333333333341E-2</v>
      </c>
      <c r="AE22" s="18"/>
      <c r="AF22" s="19">
        <f t="shared" si="7"/>
        <v>1.0000000000000009E-3</v>
      </c>
      <c r="AG22" s="20">
        <f t="shared" si="8"/>
        <v>3.6055512754639921E-3</v>
      </c>
      <c r="AH22" s="20">
        <f t="shared" si="9"/>
        <v>1.0000000000000009E-3</v>
      </c>
      <c r="AI22" s="20">
        <f t="shared" si="10"/>
        <v>2.3094010767585054E-3</v>
      </c>
      <c r="AJ22" s="20">
        <f t="shared" si="11"/>
        <v>5.7735026918962634E-4</v>
      </c>
      <c r="AK22" s="20">
        <f t="shared" si="12"/>
        <v>1.5275252316519479E-3</v>
      </c>
      <c r="AL22" s="18">
        <f t="shared" si="13"/>
        <v>2.5166114784235852E-3</v>
      </c>
    </row>
    <row r="23" spans="1:38" x14ac:dyDescent="0.25">
      <c r="A23" s="3">
        <v>100</v>
      </c>
      <c r="B23" s="2">
        <v>9.6000000000000002E-2</v>
      </c>
      <c r="C23" s="2">
        <v>9.7000000000000003E-2</v>
      </c>
      <c r="D23" s="3">
        <v>9.8000000000000004E-2</v>
      </c>
      <c r="E23" s="2">
        <v>0.1</v>
      </c>
      <c r="F23" s="2">
        <v>9.8000000000000004E-2</v>
      </c>
      <c r="G23" s="3">
        <v>9.2999999999999999E-2</v>
      </c>
      <c r="H23" s="2">
        <v>9.6000000000000002E-2</v>
      </c>
      <c r="I23" s="2">
        <v>9.7000000000000003E-2</v>
      </c>
      <c r="J23" s="3">
        <v>9.8000000000000004E-2</v>
      </c>
      <c r="K23" s="2">
        <v>9.8000000000000004E-2</v>
      </c>
      <c r="L23" s="2">
        <v>9.8000000000000004E-2</v>
      </c>
      <c r="M23" s="3">
        <v>9.2999999999999999E-2</v>
      </c>
      <c r="N23" s="2">
        <v>9.7000000000000003E-2</v>
      </c>
      <c r="O23" s="2">
        <v>9.7000000000000003E-2</v>
      </c>
      <c r="P23" s="3">
        <v>9.7000000000000003E-2</v>
      </c>
      <c r="Q23" s="2">
        <v>9.8000000000000004E-2</v>
      </c>
      <c r="R23" s="2">
        <v>9.7000000000000003E-2</v>
      </c>
      <c r="S23" s="3">
        <v>9.6000000000000002E-2</v>
      </c>
      <c r="T23" s="2">
        <v>9.5000000000000001E-2</v>
      </c>
      <c r="U23" s="2">
        <v>0.1</v>
      </c>
      <c r="V23" s="2">
        <v>9.8000000000000004E-2</v>
      </c>
      <c r="W23" s="1"/>
      <c r="X23" s="19">
        <f t="shared" si="0"/>
        <v>9.7000000000000017E-2</v>
      </c>
      <c r="Y23" s="20">
        <f t="shared" si="1"/>
        <v>9.7000000000000017E-2</v>
      </c>
      <c r="Z23" s="20">
        <f t="shared" si="2"/>
        <v>9.7000000000000017E-2</v>
      </c>
      <c r="AA23" s="20">
        <f t="shared" si="3"/>
        <v>9.633333333333334E-2</v>
      </c>
      <c r="AB23" s="20">
        <f t="shared" si="4"/>
        <v>9.7000000000000017E-2</v>
      </c>
      <c r="AC23" s="20">
        <f t="shared" si="5"/>
        <v>9.7000000000000017E-2</v>
      </c>
      <c r="AD23" s="18">
        <f t="shared" si="6"/>
        <v>9.7666666666666679E-2</v>
      </c>
      <c r="AE23" s="18"/>
      <c r="AF23" s="19">
        <f t="shared" si="7"/>
        <v>1.0000000000000009E-3</v>
      </c>
      <c r="AG23" s="20">
        <f t="shared" si="8"/>
        <v>3.6055512754639921E-3</v>
      </c>
      <c r="AH23" s="20">
        <f t="shared" si="9"/>
        <v>1.0000000000000009E-3</v>
      </c>
      <c r="AI23" s="20">
        <f t="shared" si="10"/>
        <v>2.8867513459481316E-3</v>
      </c>
      <c r="AJ23" s="20">
        <f t="shared" si="11"/>
        <v>1.6996749443881478E-17</v>
      </c>
      <c r="AK23" s="20">
        <f t="shared" si="12"/>
        <v>1.0000000000000009E-3</v>
      </c>
      <c r="AL23" s="18">
        <f t="shared" si="13"/>
        <v>2.5166114784235852E-3</v>
      </c>
    </row>
    <row r="24" spans="1:38" x14ac:dyDescent="0.25">
      <c r="A24" s="3">
        <v>105</v>
      </c>
      <c r="B24" s="2">
        <v>9.6000000000000002E-2</v>
      </c>
      <c r="C24" s="2">
        <v>9.7000000000000003E-2</v>
      </c>
      <c r="D24" s="3">
        <v>9.8000000000000004E-2</v>
      </c>
      <c r="E24" s="2">
        <v>0.10199999999999999</v>
      </c>
      <c r="F24" s="2">
        <v>9.9000000000000005E-2</v>
      </c>
      <c r="G24" s="3">
        <v>9.4E-2</v>
      </c>
      <c r="H24" s="2">
        <v>9.7000000000000003E-2</v>
      </c>
      <c r="I24" s="2">
        <v>9.8000000000000004E-2</v>
      </c>
      <c r="J24" s="3">
        <v>9.8000000000000004E-2</v>
      </c>
      <c r="K24" s="2">
        <v>9.8000000000000004E-2</v>
      </c>
      <c r="L24" s="2">
        <v>9.8000000000000004E-2</v>
      </c>
      <c r="M24" s="3">
        <v>9.4E-2</v>
      </c>
      <c r="N24" s="2">
        <v>9.8000000000000004E-2</v>
      </c>
      <c r="O24" s="2">
        <v>9.7000000000000003E-2</v>
      </c>
      <c r="P24" s="3">
        <v>9.7000000000000003E-2</v>
      </c>
      <c r="Q24" s="2">
        <v>9.8000000000000004E-2</v>
      </c>
      <c r="R24" s="2">
        <v>9.7000000000000003E-2</v>
      </c>
      <c r="S24" s="3">
        <v>9.6000000000000002E-2</v>
      </c>
      <c r="T24" s="2">
        <v>9.6000000000000002E-2</v>
      </c>
      <c r="U24" s="2">
        <v>0.10100000000000001</v>
      </c>
      <c r="V24" s="2">
        <v>9.8000000000000004E-2</v>
      </c>
      <c r="W24" s="1"/>
      <c r="X24" s="19">
        <f t="shared" si="0"/>
        <v>9.7000000000000017E-2</v>
      </c>
      <c r="Y24" s="20">
        <f t="shared" si="1"/>
        <v>9.8333333333333342E-2</v>
      </c>
      <c r="Z24" s="20">
        <f t="shared" si="2"/>
        <v>9.7666666666666679E-2</v>
      </c>
      <c r="AA24" s="20">
        <f t="shared" si="3"/>
        <v>9.6666666666666679E-2</v>
      </c>
      <c r="AB24" s="20">
        <f t="shared" si="4"/>
        <v>9.7333333333333341E-2</v>
      </c>
      <c r="AC24" s="20">
        <f t="shared" si="5"/>
        <v>9.7000000000000017E-2</v>
      </c>
      <c r="AD24" s="18">
        <f t="shared" si="6"/>
        <v>9.8333333333333342E-2</v>
      </c>
      <c r="AE24" s="18"/>
      <c r="AF24" s="19">
        <f t="shared" si="7"/>
        <v>1.0000000000000009E-3</v>
      </c>
      <c r="AG24" s="20">
        <f t="shared" si="8"/>
        <v>4.0414518843273775E-3</v>
      </c>
      <c r="AH24" s="20">
        <f t="shared" si="9"/>
        <v>5.7735026918962634E-4</v>
      </c>
      <c r="AI24" s="20">
        <f t="shared" si="10"/>
        <v>2.3094010767585054E-3</v>
      </c>
      <c r="AJ24" s="20">
        <f t="shared" si="11"/>
        <v>5.7735026918962634E-4</v>
      </c>
      <c r="AK24" s="20">
        <f t="shared" si="12"/>
        <v>1.0000000000000009E-3</v>
      </c>
      <c r="AL24" s="18">
        <f t="shared" si="13"/>
        <v>2.5166114784235852E-3</v>
      </c>
    </row>
    <row r="25" spans="1:38" x14ac:dyDescent="0.25">
      <c r="A25" s="3">
        <v>110</v>
      </c>
      <c r="B25" s="2">
        <v>9.6000000000000002E-2</v>
      </c>
      <c r="C25" s="2">
        <v>9.7000000000000003E-2</v>
      </c>
      <c r="D25" s="3">
        <v>9.9000000000000005E-2</v>
      </c>
      <c r="E25" s="2">
        <v>0.10299999999999999</v>
      </c>
      <c r="F25" s="2">
        <v>9.9000000000000005E-2</v>
      </c>
      <c r="G25" s="3">
        <v>9.5000000000000001E-2</v>
      </c>
      <c r="H25" s="2">
        <v>9.7000000000000003E-2</v>
      </c>
      <c r="I25" s="2">
        <v>9.9000000000000005E-2</v>
      </c>
      <c r="J25" s="3">
        <v>9.9000000000000005E-2</v>
      </c>
      <c r="K25" s="2">
        <v>9.8000000000000004E-2</v>
      </c>
      <c r="L25" s="2">
        <v>9.8000000000000004E-2</v>
      </c>
      <c r="M25" s="3">
        <v>9.4E-2</v>
      </c>
      <c r="N25" s="2">
        <v>9.9000000000000005E-2</v>
      </c>
      <c r="O25" s="2">
        <v>9.8000000000000004E-2</v>
      </c>
      <c r="P25" s="3">
        <v>9.8000000000000004E-2</v>
      </c>
      <c r="Q25" s="2">
        <v>9.8000000000000004E-2</v>
      </c>
      <c r="R25" s="2">
        <v>9.7000000000000003E-2</v>
      </c>
      <c r="S25" s="3">
        <v>9.7000000000000003E-2</v>
      </c>
      <c r="T25" s="2">
        <v>9.6000000000000002E-2</v>
      </c>
      <c r="U25" s="2">
        <v>0.10199999999999999</v>
      </c>
      <c r="V25" s="2">
        <v>9.8000000000000004E-2</v>
      </c>
      <c r="W25" s="1"/>
      <c r="X25" s="19">
        <f t="shared" si="0"/>
        <v>9.7333333333333341E-2</v>
      </c>
      <c r="Y25" s="20">
        <f t="shared" si="1"/>
        <v>9.9000000000000019E-2</v>
      </c>
      <c r="Z25" s="20">
        <f t="shared" si="2"/>
        <v>9.8333333333333342E-2</v>
      </c>
      <c r="AA25" s="20">
        <f t="shared" si="3"/>
        <v>9.6666666666666679E-2</v>
      </c>
      <c r="AB25" s="20">
        <f t="shared" si="4"/>
        <v>9.8333333333333342E-2</v>
      </c>
      <c r="AC25" s="20">
        <f t="shared" si="5"/>
        <v>9.7333333333333341E-2</v>
      </c>
      <c r="AD25" s="18">
        <f t="shared" si="6"/>
        <v>9.866666666666668E-2</v>
      </c>
      <c r="AE25" s="18"/>
      <c r="AF25" s="19">
        <f t="shared" si="7"/>
        <v>1.5275252316519479E-3</v>
      </c>
      <c r="AG25" s="20">
        <f t="shared" si="8"/>
        <v>3.9999999999999966E-3</v>
      </c>
      <c r="AH25" s="20">
        <f t="shared" si="9"/>
        <v>1.1547005383792527E-3</v>
      </c>
      <c r="AI25" s="20">
        <f t="shared" si="10"/>
        <v>2.3094010767585054E-3</v>
      </c>
      <c r="AJ25" s="20">
        <f t="shared" si="11"/>
        <v>5.7735026918962634E-4</v>
      </c>
      <c r="AK25" s="20">
        <f t="shared" si="12"/>
        <v>5.7735026918962634E-4</v>
      </c>
      <c r="AL25" s="18">
        <f t="shared" si="13"/>
        <v>3.0550504633038884E-3</v>
      </c>
    </row>
    <row r="26" spans="1:38" x14ac:dyDescent="0.25">
      <c r="A26" s="3">
        <v>115</v>
      </c>
      <c r="B26" s="2">
        <v>9.7000000000000003E-2</v>
      </c>
      <c r="C26" s="2">
        <v>9.8000000000000004E-2</v>
      </c>
      <c r="D26" s="3">
        <v>9.9000000000000005E-2</v>
      </c>
      <c r="E26" s="2">
        <v>0.105</v>
      </c>
      <c r="F26" s="2">
        <v>0.1</v>
      </c>
      <c r="G26" s="3">
        <v>9.6000000000000002E-2</v>
      </c>
      <c r="H26" s="2">
        <v>9.7000000000000003E-2</v>
      </c>
      <c r="I26" s="2">
        <v>0.1</v>
      </c>
      <c r="J26" s="3">
        <v>9.9000000000000005E-2</v>
      </c>
      <c r="K26" s="2">
        <v>9.9000000000000005E-2</v>
      </c>
      <c r="L26" s="2">
        <v>9.9000000000000005E-2</v>
      </c>
      <c r="M26" s="3">
        <v>9.4E-2</v>
      </c>
      <c r="N26" s="2">
        <v>0.1</v>
      </c>
      <c r="O26" s="2">
        <v>9.8000000000000004E-2</v>
      </c>
      <c r="P26" s="3">
        <v>9.9000000000000005E-2</v>
      </c>
      <c r="Q26" s="2">
        <v>9.9000000000000005E-2</v>
      </c>
      <c r="R26" s="2">
        <v>9.8000000000000004E-2</v>
      </c>
      <c r="S26" s="3">
        <v>9.7000000000000003E-2</v>
      </c>
      <c r="T26" s="2">
        <v>9.7000000000000003E-2</v>
      </c>
      <c r="U26" s="2">
        <v>0.10299999999999999</v>
      </c>
      <c r="V26" s="2">
        <v>9.9000000000000005E-2</v>
      </c>
      <c r="W26" s="1"/>
      <c r="X26" s="19">
        <f t="shared" si="0"/>
        <v>9.8000000000000018E-2</v>
      </c>
      <c r="Y26" s="20">
        <f t="shared" si="1"/>
        <v>0.10033333333333334</v>
      </c>
      <c r="Z26" s="20">
        <f t="shared" si="2"/>
        <v>9.866666666666668E-2</v>
      </c>
      <c r="AA26" s="20">
        <f t="shared" si="3"/>
        <v>9.7333333333333341E-2</v>
      </c>
      <c r="AB26" s="20">
        <f t="shared" si="4"/>
        <v>9.9000000000000019E-2</v>
      </c>
      <c r="AC26" s="20">
        <f t="shared" si="5"/>
        <v>9.8000000000000018E-2</v>
      </c>
      <c r="AD26" s="18">
        <f t="shared" si="6"/>
        <v>9.9666666666666681E-2</v>
      </c>
      <c r="AE26" s="18"/>
      <c r="AF26" s="19">
        <f t="shared" si="7"/>
        <v>1.0000000000000009E-3</v>
      </c>
      <c r="AG26" s="20">
        <f t="shared" si="8"/>
        <v>4.5092497528228907E-3</v>
      </c>
      <c r="AH26" s="20">
        <f t="shared" si="9"/>
        <v>1.5275252316519479E-3</v>
      </c>
      <c r="AI26" s="20">
        <f t="shared" si="10"/>
        <v>2.8867513459481316E-3</v>
      </c>
      <c r="AJ26" s="20">
        <f t="shared" si="11"/>
        <v>1.0000000000000009E-3</v>
      </c>
      <c r="AK26" s="20">
        <f t="shared" si="12"/>
        <v>1.0000000000000009E-3</v>
      </c>
      <c r="AL26" s="18">
        <f t="shared" si="13"/>
        <v>3.0550504633038884E-3</v>
      </c>
    </row>
    <row r="27" spans="1:38" x14ac:dyDescent="0.25">
      <c r="A27" s="3">
        <v>120</v>
      </c>
      <c r="B27" s="2">
        <v>9.7000000000000003E-2</v>
      </c>
      <c r="C27" s="2">
        <v>9.8000000000000004E-2</v>
      </c>
      <c r="D27" s="3">
        <v>0.1</v>
      </c>
      <c r="E27" s="2">
        <v>0.107</v>
      </c>
      <c r="F27" s="2">
        <v>0.10100000000000001</v>
      </c>
      <c r="G27" s="3">
        <v>9.7000000000000003E-2</v>
      </c>
      <c r="H27" s="2">
        <v>9.8000000000000004E-2</v>
      </c>
      <c r="I27" s="2">
        <v>0.10100000000000001</v>
      </c>
      <c r="J27" s="3">
        <v>0.1</v>
      </c>
      <c r="K27" s="2">
        <v>9.9000000000000005E-2</v>
      </c>
      <c r="L27" s="2">
        <v>0.1</v>
      </c>
      <c r="M27" s="3">
        <v>9.5000000000000001E-2</v>
      </c>
      <c r="N27" s="2">
        <v>0.10199999999999999</v>
      </c>
      <c r="O27" s="2">
        <v>9.9000000000000005E-2</v>
      </c>
      <c r="P27" s="3">
        <v>9.9000000000000005E-2</v>
      </c>
      <c r="Q27" s="2">
        <v>0.1</v>
      </c>
      <c r="R27" s="2">
        <v>9.8000000000000004E-2</v>
      </c>
      <c r="S27" s="3">
        <v>9.8000000000000004E-2</v>
      </c>
      <c r="T27" s="2">
        <v>9.8000000000000004E-2</v>
      </c>
      <c r="U27" s="2">
        <v>0.104</v>
      </c>
      <c r="V27" s="2">
        <v>0.1</v>
      </c>
      <c r="W27" s="1"/>
      <c r="X27" s="19">
        <f t="shared" si="0"/>
        <v>9.8333333333333342E-2</v>
      </c>
      <c r="Y27" s="20">
        <f t="shared" si="1"/>
        <v>0.10166666666666668</v>
      </c>
      <c r="Z27" s="20">
        <f t="shared" si="2"/>
        <v>9.9666666666666681E-2</v>
      </c>
      <c r="AA27" s="20">
        <f t="shared" si="3"/>
        <v>9.8000000000000018E-2</v>
      </c>
      <c r="AB27" s="20">
        <f t="shared" si="4"/>
        <v>0.10000000000000002</v>
      </c>
      <c r="AC27" s="20">
        <f t="shared" si="5"/>
        <v>9.866666666666668E-2</v>
      </c>
      <c r="AD27" s="18">
        <f t="shared" si="6"/>
        <v>0.10066666666666668</v>
      </c>
      <c r="AE27" s="18"/>
      <c r="AF27" s="19">
        <f t="shared" si="7"/>
        <v>1.5275252316519479E-3</v>
      </c>
      <c r="AG27" s="20">
        <f t="shared" si="8"/>
        <v>5.0332229568471635E-3</v>
      </c>
      <c r="AH27" s="20">
        <f t="shared" si="9"/>
        <v>1.5275252316519479E-3</v>
      </c>
      <c r="AI27" s="20">
        <f t="shared" si="10"/>
        <v>2.6457513110645929E-3</v>
      </c>
      <c r="AJ27" s="20">
        <f t="shared" si="11"/>
        <v>1.7320508075688709E-3</v>
      </c>
      <c r="AK27" s="20">
        <f t="shared" si="12"/>
        <v>1.1547005383792527E-3</v>
      </c>
      <c r="AL27" s="18">
        <f t="shared" si="13"/>
        <v>3.0550504633038884E-3</v>
      </c>
    </row>
    <row r="28" spans="1:38" x14ac:dyDescent="0.25">
      <c r="A28" s="3">
        <v>125</v>
      </c>
      <c r="B28" s="2">
        <v>9.8000000000000004E-2</v>
      </c>
      <c r="C28" s="2">
        <v>9.9000000000000005E-2</v>
      </c>
      <c r="D28" s="3">
        <v>0.1</v>
      </c>
      <c r="E28" s="2">
        <v>0.109</v>
      </c>
      <c r="F28" s="2">
        <v>0.10299999999999999</v>
      </c>
      <c r="G28" s="3">
        <v>9.8000000000000004E-2</v>
      </c>
      <c r="H28" s="2">
        <v>9.9000000000000005E-2</v>
      </c>
      <c r="I28" s="2">
        <v>0.10100000000000001</v>
      </c>
      <c r="J28" s="3">
        <v>0.1</v>
      </c>
      <c r="K28" s="2">
        <v>0.1</v>
      </c>
      <c r="L28" s="2">
        <v>0.1</v>
      </c>
      <c r="M28" s="3">
        <v>9.5000000000000001E-2</v>
      </c>
      <c r="N28" s="2">
        <v>0.104</v>
      </c>
      <c r="O28" s="2">
        <v>9.9000000000000005E-2</v>
      </c>
      <c r="P28" s="3">
        <v>0.1</v>
      </c>
      <c r="Q28" s="2">
        <v>0.1</v>
      </c>
      <c r="R28" s="2">
        <v>9.9000000000000005E-2</v>
      </c>
      <c r="S28" s="3">
        <v>9.9000000000000005E-2</v>
      </c>
      <c r="T28" s="2">
        <v>9.8000000000000004E-2</v>
      </c>
      <c r="U28" s="2">
        <v>0.105</v>
      </c>
      <c r="V28" s="2">
        <v>0.10100000000000001</v>
      </c>
      <c r="W28" s="1"/>
      <c r="X28" s="19">
        <f t="shared" si="0"/>
        <v>9.9000000000000019E-2</v>
      </c>
      <c r="Y28" s="20">
        <f t="shared" si="1"/>
        <v>0.10333333333333333</v>
      </c>
      <c r="Z28" s="20">
        <f t="shared" si="2"/>
        <v>0.10000000000000002</v>
      </c>
      <c r="AA28" s="20">
        <f t="shared" si="3"/>
        <v>9.8333333333333342E-2</v>
      </c>
      <c r="AB28" s="20">
        <f t="shared" si="4"/>
        <v>0.10100000000000002</v>
      </c>
      <c r="AC28" s="20">
        <f t="shared" si="5"/>
        <v>9.9333333333333343E-2</v>
      </c>
      <c r="AD28" s="18">
        <f t="shared" si="6"/>
        <v>0.10133333333333334</v>
      </c>
      <c r="AE28" s="18"/>
      <c r="AF28" s="19">
        <f t="shared" si="7"/>
        <v>1.0000000000000009E-3</v>
      </c>
      <c r="AG28" s="20">
        <f t="shared" si="8"/>
        <v>5.5075705472860999E-3</v>
      </c>
      <c r="AH28" s="20">
        <f t="shared" si="9"/>
        <v>1.0000000000000009E-3</v>
      </c>
      <c r="AI28" s="20">
        <f t="shared" si="10"/>
        <v>2.8867513459481316E-3</v>
      </c>
      <c r="AJ28" s="20">
        <f t="shared" si="11"/>
        <v>2.6457513110645851E-3</v>
      </c>
      <c r="AK28" s="20">
        <f t="shared" si="12"/>
        <v>5.7735026918962634E-4</v>
      </c>
      <c r="AL28" s="18">
        <f t="shared" si="13"/>
        <v>3.5118845842842424E-3</v>
      </c>
    </row>
    <row r="29" spans="1:38" x14ac:dyDescent="0.25">
      <c r="A29" s="3">
        <v>130</v>
      </c>
      <c r="B29" s="2">
        <v>9.9000000000000005E-2</v>
      </c>
      <c r="C29" s="2">
        <v>0.1</v>
      </c>
      <c r="D29" s="3">
        <v>0.10100000000000001</v>
      </c>
      <c r="E29" s="2">
        <v>0.112</v>
      </c>
      <c r="F29" s="2">
        <v>0.104</v>
      </c>
      <c r="G29" s="3">
        <v>0.1</v>
      </c>
      <c r="H29" s="2">
        <v>0.1</v>
      </c>
      <c r="I29" s="2">
        <v>0.10299999999999999</v>
      </c>
      <c r="J29" s="3">
        <v>0.10100000000000001</v>
      </c>
      <c r="K29" s="2">
        <v>0.10100000000000001</v>
      </c>
      <c r="L29" s="2">
        <v>0.10100000000000001</v>
      </c>
      <c r="M29" s="3">
        <v>9.6000000000000002E-2</v>
      </c>
      <c r="N29" s="2">
        <v>0.106</v>
      </c>
      <c r="O29" s="2">
        <v>0.1</v>
      </c>
      <c r="P29" s="3">
        <v>0.10100000000000001</v>
      </c>
      <c r="Q29" s="2">
        <v>0.1</v>
      </c>
      <c r="R29" s="2">
        <v>9.9000000000000005E-2</v>
      </c>
      <c r="S29" s="3">
        <v>0.1</v>
      </c>
      <c r="T29" s="2">
        <v>9.9000000000000005E-2</v>
      </c>
      <c r="U29" s="2">
        <v>0.107</v>
      </c>
      <c r="V29" s="2">
        <v>0.10100000000000001</v>
      </c>
      <c r="W29" s="1"/>
      <c r="X29" s="19">
        <f t="shared" si="0"/>
        <v>0.10000000000000002</v>
      </c>
      <c r="Y29" s="20">
        <f t="shared" si="1"/>
        <v>0.10533333333333333</v>
      </c>
      <c r="Z29" s="20">
        <f t="shared" si="2"/>
        <v>0.10133333333333334</v>
      </c>
      <c r="AA29" s="20">
        <f t="shared" si="3"/>
        <v>9.9333333333333343E-2</v>
      </c>
      <c r="AB29" s="20">
        <f t="shared" si="4"/>
        <v>0.10233333333333335</v>
      </c>
      <c r="AC29" s="20">
        <f t="shared" si="5"/>
        <v>9.9666666666666681E-2</v>
      </c>
      <c r="AD29" s="18">
        <f t="shared" si="6"/>
        <v>0.10233333333333335</v>
      </c>
      <c r="AE29" s="18"/>
      <c r="AF29" s="19">
        <f t="shared" si="7"/>
        <v>1.0000000000000009E-3</v>
      </c>
      <c r="AG29" s="20">
        <f t="shared" si="8"/>
        <v>6.1101009266077855E-3</v>
      </c>
      <c r="AH29" s="20">
        <f t="shared" si="9"/>
        <v>1.5275252316519405E-3</v>
      </c>
      <c r="AI29" s="20">
        <f t="shared" si="10"/>
        <v>2.8867513459481316E-3</v>
      </c>
      <c r="AJ29" s="20">
        <f t="shared" si="11"/>
        <v>3.2145502536643136E-3</v>
      </c>
      <c r="AK29" s="20">
        <f t="shared" si="12"/>
        <v>5.7735026918962634E-4</v>
      </c>
      <c r="AL29" s="18">
        <f t="shared" si="13"/>
        <v>4.1633319989322608E-3</v>
      </c>
    </row>
    <row r="30" spans="1:38" x14ac:dyDescent="0.25">
      <c r="A30" s="3">
        <v>135</v>
      </c>
      <c r="B30" s="2">
        <v>0.1</v>
      </c>
      <c r="C30" s="2">
        <v>0.10100000000000001</v>
      </c>
      <c r="D30" s="3">
        <v>0.10199999999999999</v>
      </c>
      <c r="E30" s="2">
        <v>0.11600000000000001</v>
      </c>
      <c r="F30" s="2">
        <v>0.106</v>
      </c>
      <c r="G30" s="3">
        <v>0.10199999999999999</v>
      </c>
      <c r="H30" s="2">
        <v>0.10100000000000001</v>
      </c>
      <c r="I30" s="2">
        <v>0.104</v>
      </c>
      <c r="J30" s="3">
        <v>0.10100000000000001</v>
      </c>
      <c r="K30" s="2">
        <v>0.10100000000000001</v>
      </c>
      <c r="L30" s="2">
        <v>0.10199999999999999</v>
      </c>
      <c r="M30" s="3">
        <v>9.7000000000000003E-2</v>
      </c>
      <c r="N30" s="2">
        <v>0.109</v>
      </c>
      <c r="O30" s="2">
        <v>0.10199999999999999</v>
      </c>
      <c r="P30" s="3">
        <v>0.10299999999999999</v>
      </c>
      <c r="Q30" s="2">
        <v>0.10100000000000001</v>
      </c>
      <c r="R30" s="2">
        <v>0.1</v>
      </c>
      <c r="S30" s="3">
        <v>0.10100000000000001</v>
      </c>
      <c r="T30" s="2">
        <v>0.10100000000000001</v>
      </c>
      <c r="U30" s="2">
        <v>0.109</v>
      </c>
      <c r="V30" s="2">
        <v>0.10199999999999999</v>
      </c>
      <c r="W30" s="1"/>
      <c r="X30" s="19">
        <f t="shared" si="0"/>
        <v>0.10099999999999999</v>
      </c>
      <c r="Y30" s="20">
        <f t="shared" si="1"/>
        <v>0.108</v>
      </c>
      <c r="Z30" s="20">
        <f t="shared" si="2"/>
        <v>0.10200000000000002</v>
      </c>
      <c r="AA30" s="20">
        <f t="shared" si="3"/>
        <v>0.10000000000000002</v>
      </c>
      <c r="AB30" s="20">
        <f t="shared" si="4"/>
        <v>0.10466666666666667</v>
      </c>
      <c r="AC30" s="20">
        <f t="shared" si="5"/>
        <v>0.10066666666666668</v>
      </c>
      <c r="AD30" s="18">
        <f t="shared" si="6"/>
        <v>0.104</v>
      </c>
      <c r="AE30" s="18"/>
      <c r="AF30" s="19">
        <f t="shared" si="7"/>
        <v>9.9999999999999395E-4</v>
      </c>
      <c r="AG30" s="20">
        <f t="shared" si="8"/>
        <v>7.2111025509279851E-3</v>
      </c>
      <c r="AH30" s="20">
        <f t="shared" si="9"/>
        <v>1.7320508075688709E-3</v>
      </c>
      <c r="AI30" s="20">
        <f t="shared" si="10"/>
        <v>2.6457513110645877E-3</v>
      </c>
      <c r="AJ30" s="20">
        <f t="shared" si="11"/>
        <v>3.7859388972001857E-3</v>
      </c>
      <c r="AK30" s="20">
        <f t="shared" si="12"/>
        <v>5.7735026918962634E-4</v>
      </c>
      <c r="AL30" s="18">
        <f t="shared" si="13"/>
        <v>4.3588989435406726E-3</v>
      </c>
    </row>
    <row r="31" spans="1:38" x14ac:dyDescent="0.25">
      <c r="A31" s="3">
        <v>140</v>
      </c>
      <c r="B31" s="2">
        <v>0.10100000000000001</v>
      </c>
      <c r="C31" s="2">
        <v>0.10199999999999999</v>
      </c>
      <c r="D31" s="3">
        <v>0.10299999999999999</v>
      </c>
      <c r="E31" s="2">
        <v>0.12</v>
      </c>
      <c r="F31" s="2">
        <v>0.108</v>
      </c>
      <c r="G31" s="3">
        <v>0.104</v>
      </c>
      <c r="H31" s="2">
        <v>0.10299999999999999</v>
      </c>
      <c r="I31" s="2">
        <v>0.106</v>
      </c>
      <c r="J31" s="3">
        <v>0.10199999999999999</v>
      </c>
      <c r="K31" s="2">
        <v>0.10199999999999999</v>
      </c>
      <c r="L31" s="2">
        <v>0.10299999999999999</v>
      </c>
      <c r="M31" s="3">
        <v>9.8000000000000004E-2</v>
      </c>
      <c r="N31" s="2">
        <v>0.113</v>
      </c>
      <c r="O31" s="2">
        <v>0.10299999999999999</v>
      </c>
      <c r="P31" s="3">
        <v>0.104</v>
      </c>
      <c r="Q31" s="2">
        <v>0.10199999999999999</v>
      </c>
      <c r="R31" s="2">
        <v>0.1</v>
      </c>
      <c r="S31" s="3">
        <v>0.10199999999999999</v>
      </c>
      <c r="T31" s="2">
        <v>0.10199999999999999</v>
      </c>
      <c r="U31" s="2">
        <v>0.111</v>
      </c>
      <c r="V31" s="2">
        <v>0.10299999999999999</v>
      </c>
      <c r="W31" s="1"/>
      <c r="X31" s="19">
        <f t="shared" si="0"/>
        <v>0.10199999999999999</v>
      </c>
      <c r="Y31" s="20">
        <f t="shared" si="1"/>
        <v>0.11066666666666665</v>
      </c>
      <c r="Z31" s="20">
        <f t="shared" si="2"/>
        <v>0.10366666666666667</v>
      </c>
      <c r="AA31" s="20">
        <f t="shared" si="3"/>
        <v>0.10099999999999999</v>
      </c>
      <c r="AB31" s="20">
        <f t="shared" si="4"/>
        <v>0.10666666666666667</v>
      </c>
      <c r="AC31" s="20">
        <f t="shared" si="5"/>
        <v>0.10133333333333333</v>
      </c>
      <c r="AD31" s="18">
        <f t="shared" si="6"/>
        <v>0.10533333333333333</v>
      </c>
      <c r="AE31" s="18"/>
      <c r="AF31" s="19">
        <f t="shared" si="7"/>
        <v>9.9999999999999395E-4</v>
      </c>
      <c r="AG31" s="20">
        <f t="shared" si="8"/>
        <v>8.3266639978645304E-3</v>
      </c>
      <c r="AH31" s="20">
        <f t="shared" si="9"/>
        <v>2.0816659994661348E-3</v>
      </c>
      <c r="AI31" s="20">
        <f t="shared" si="10"/>
        <v>2.6457513110645851E-3</v>
      </c>
      <c r="AJ31" s="20">
        <f t="shared" si="11"/>
        <v>5.5075705472861069E-3</v>
      </c>
      <c r="AK31" s="20">
        <f t="shared" si="12"/>
        <v>1.1547005383792447E-3</v>
      </c>
      <c r="AL31" s="18">
        <f t="shared" si="13"/>
        <v>4.9328828623162518E-3</v>
      </c>
    </row>
    <row r="32" spans="1:38" x14ac:dyDescent="0.25">
      <c r="A32" s="3">
        <v>145</v>
      </c>
      <c r="B32" s="2">
        <v>0.10199999999999999</v>
      </c>
      <c r="C32" s="2">
        <v>0.10299999999999999</v>
      </c>
      <c r="D32" s="3">
        <v>0.104</v>
      </c>
      <c r="E32" s="2">
        <v>0.125</v>
      </c>
      <c r="F32" s="2">
        <v>0.112</v>
      </c>
      <c r="G32" s="3">
        <v>0.107</v>
      </c>
      <c r="H32" s="2">
        <v>0.105</v>
      </c>
      <c r="I32" s="2">
        <v>0.108</v>
      </c>
      <c r="J32" s="3">
        <v>0.10199999999999999</v>
      </c>
      <c r="K32" s="2">
        <v>0.104</v>
      </c>
      <c r="L32" s="2">
        <v>0.104</v>
      </c>
      <c r="M32" s="3">
        <v>9.9000000000000005E-2</v>
      </c>
      <c r="N32" s="2">
        <v>0.11799999999999999</v>
      </c>
      <c r="O32" s="2">
        <v>0.105</v>
      </c>
      <c r="P32" s="3">
        <v>0.106</v>
      </c>
      <c r="Q32" s="2">
        <v>0.10299999999999999</v>
      </c>
      <c r="R32" s="2">
        <v>0.10100000000000001</v>
      </c>
      <c r="S32" s="3">
        <v>0.104</v>
      </c>
      <c r="T32" s="2">
        <v>0.104</v>
      </c>
      <c r="U32" s="2">
        <v>0.114</v>
      </c>
      <c r="V32" s="2">
        <v>0.105</v>
      </c>
      <c r="W32" s="1"/>
      <c r="X32" s="19">
        <f t="shared" si="0"/>
        <v>0.10299999999999999</v>
      </c>
      <c r="Y32" s="20">
        <f t="shared" si="1"/>
        <v>0.11466666666666665</v>
      </c>
      <c r="Z32" s="20">
        <f t="shared" si="2"/>
        <v>0.105</v>
      </c>
      <c r="AA32" s="20">
        <f t="shared" si="3"/>
        <v>0.10233333333333333</v>
      </c>
      <c r="AB32" s="20">
        <f t="shared" si="4"/>
        <v>0.10966666666666665</v>
      </c>
      <c r="AC32" s="20">
        <f t="shared" si="5"/>
        <v>0.10266666666666667</v>
      </c>
      <c r="AD32" s="18">
        <f t="shared" si="6"/>
        <v>0.10766666666666667</v>
      </c>
      <c r="AE32" s="18"/>
      <c r="AF32" s="19">
        <f t="shared" si="7"/>
        <v>1.0000000000000009E-3</v>
      </c>
      <c r="AG32" s="20">
        <f t="shared" si="8"/>
        <v>9.291573243177571E-3</v>
      </c>
      <c r="AH32" s="20">
        <f t="shared" si="9"/>
        <v>3.0000000000000027E-3</v>
      </c>
      <c r="AI32" s="20">
        <f t="shared" si="10"/>
        <v>2.8867513459481233E-3</v>
      </c>
      <c r="AJ32" s="20">
        <f t="shared" si="11"/>
        <v>7.2341781380702332E-3</v>
      </c>
      <c r="AK32" s="20">
        <f t="shared" si="12"/>
        <v>1.5275252316519405E-3</v>
      </c>
      <c r="AL32" s="18">
        <f t="shared" si="13"/>
        <v>5.5075705472861069E-3</v>
      </c>
    </row>
    <row r="33" spans="1:38" x14ac:dyDescent="0.25">
      <c r="A33" s="3">
        <v>150</v>
      </c>
      <c r="B33" s="2">
        <v>0.10299999999999999</v>
      </c>
      <c r="C33" s="2">
        <v>0.105</v>
      </c>
      <c r="D33" s="3">
        <v>0.106</v>
      </c>
      <c r="E33" s="2">
        <v>0.13200000000000001</v>
      </c>
      <c r="F33" s="2">
        <v>0.11600000000000001</v>
      </c>
      <c r="G33" s="3">
        <v>0.111</v>
      </c>
      <c r="H33" s="2">
        <v>0.107</v>
      </c>
      <c r="I33" s="2">
        <v>0.111</v>
      </c>
      <c r="J33" s="3">
        <v>0.10299999999999999</v>
      </c>
      <c r="K33" s="2">
        <v>0.105</v>
      </c>
      <c r="L33" s="2">
        <v>0.106</v>
      </c>
      <c r="M33" s="3">
        <v>0.1</v>
      </c>
      <c r="N33" s="2">
        <v>0.123</v>
      </c>
      <c r="O33" s="2">
        <v>0.107</v>
      </c>
      <c r="P33" s="3">
        <v>0.108</v>
      </c>
      <c r="Q33" s="2">
        <v>0.104</v>
      </c>
      <c r="R33" s="2">
        <v>0.10199999999999999</v>
      </c>
      <c r="S33" s="3">
        <v>0.106</v>
      </c>
      <c r="T33" s="2">
        <v>0.106</v>
      </c>
      <c r="U33" s="2">
        <v>0.11700000000000001</v>
      </c>
      <c r="V33" s="2">
        <v>0.107</v>
      </c>
      <c r="W33" s="1"/>
      <c r="X33" s="19">
        <f t="shared" si="0"/>
        <v>0.10466666666666667</v>
      </c>
      <c r="Y33" s="20">
        <f t="shared" si="1"/>
        <v>0.11966666666666666</v>
      </c>
      <c r="Z33" s="20">
        <f t="shared" si="2"/>
        <v>0.107</v>
      </c>
      <c r="AA33" s="20">
        <f t="shared" si="3"/>
        <v>0.10366666666666667</v>
      </c>
      <c r="AB33" s="20">
        <f t="shared" si="4"/>
        <v>0.11266666666666665</v>
      </c>
      <c r="AC33" s="20">
        <f t="shared" si="5"/>
        <v>0.104</v>
      </c>
      <c r="AD33" s="18">
        <f t="shared" si="6"/>
        <v>0.11</v>
      </c>
      <c r="AE33" s="18"/>
      <c r="AF33" s="19">
        <f t="shared" si="7"/>
        <v>1.5275252316519479E-3</v>
      </c>
      <c r="AG33" s="20">
        <f t="shared" si="8"/>
        <v>1.0969655114602891E-2</v>
      </c>
      <c r="AH33" s="20">
        <f t="shared" si="9"/>
        <v>4.0000000000000036E-3</v>
      </c>
      <c r="AI33" s="20">
        <f t="shared" si="10"/>
        <v>3.2145502536643131E-3</v>
      </c>
      <c r="AJ33" s="20">
        <f t="shared" si="11"/>
        <v>8.9628864398325018E-3</v>
      </c>
      <c r="AK33" s="20">
        <f t="shared" si="12"/>
        <v>2.0000000000000018E-3</v>
      </c>
      <c r="AL33" s="18">
        <f t="shared" si="13"/>
        <v>6.0827625302982248E-3</v>
      </c>
    </row>
    <row r="34" spans="1:38" x14ac:dyDescent="0.25">
      <c r="A34" s="3">
        <v>155</v>
      </c>
      <c r="B34" s="2">
        <v>0.105</v>
      </c>
      <c r="C34" s="2">
        <v>0.107</v>
      </c>
      <c r="D34" s="3">
        <v>0.108</v>
      </c>
      <c r="E34" s="2">
        <v>0.14099999999999999</v>
      </c>
      <c r="F34" s="2">
        <v>0.121</v>
      </c>
      <c r="G34" s="3">
        <v>0.11600000000000001</v>
      </c>
      <c r="H34" s="2">
        <v>0.11</v>
      </c>
      <c r="I34" s="2">
        <v>0.115</v>
      </c>
      <c r="J34" s="3">
        <v>0.105</v>
      </c>
      <c r="K34" s="2">
        <v>0.107</v>
      </c>
      <c r="L34" s="2">
        <v>0.108</v>
      </c>
      <c r="M34" s="3">
        <v>0.10199999999999999</v>
      </c>
      <c r="N34" s="2">
        <v>0.13</v>
      </c>
      <c r="O34" s="2">
        <v>0.11</v>
      </c>
      <c r="P34" s="3">
        <v>0.112</v>
      </c>
      <c r="Q34" s="2">
        <v>0.105</v>
      </c>
      <c r="R34" s="2">
        <v>0.10299999999999999</v>
      </c>
      <c r="S34" s="3">
        <v>0.109</v>
      </c>
      <c r="T34" s="2">
        <v>0.109</v>
      </c>
      <c r="U34" s="2">
        <v>0.121</v>
      </c>
      <c r="V34" s="2">
        <v>0.109</v>
      </c>
      <c r="W34" s="1"/>
      <c r="X34" s="19">
        <f t="shared" si="0"/>
        <v>0.10666666666666667</v>
      </c>
      <c r="Y34" s="20">
        <f t="shared" si="1"/>
        <v>0.126</v>
      </c>
      <c r="Z34" s="20">
        <f t="shared" si="2"/>
        <v>0.11</v>
      </c>
      <c r="AA34" s="20">
        <f t="shared" si="3"/>
        <v>0.10566666666666667</v>
      </c>
      <c r="AB34" s="20">
        <f t="shared" si="4"/>
        <v>0.11733333333333333</v>
      </c>
      <c r="AC34" s="20">
        <f t="shared" si="5"/>
        <v>0.10566666666666667</v>
      </c>
      <c r="AD34" s="18">
        <f t="shared" si="6"/>
        <v>0.11299999999999999</v>
      </c>
      <c r="AE34" s="18"/>
      <c r="AF34" s="19">
        <f t="shared" si="7"/>
        <v>1.5275252316519479E-3</v>
      </c>
      <c r="AG34" s="20">
        <f t="shared" si="8"/>
        <v>1.3228756555322943E-2</v>
      </c>
      <c r="AH34" s="20">
        <f t="shared" si="9"/>
        <v>5.0000000000000044E-3</v>
      </c>
      <c r="AI34" s="20">
        <f t="shared" si="10"/>
        <v>3.2145502536643214E-3</v>
      </c>
      <c r="AJ34" s="20">
        <f t="shared" si="11"/>
        <v>1.1015141094572205E-2</v>
      </c>
      <c r="AK34" s="20">
        <f t="shared" si="12"/>
        <v>3.0550504633038958E-3</v>
      </c>
      <c r="AL34" s="18">
        <f t="shared" si="13"/>
        <v>6.928203230275507E-3</v>
      </c>
    </row>
    <row r="35" spans="1:38" x14ac:dyDescent="0.25">
      <c r="A35" s="3">
        <v>160</v>
      </c>
      <c r="B35" s="2">
        <v>0.108</v>
      </c>
      <c r="C35" s="2">
        <v>0.109</v>
      </c>
      <c r="D35" s="3">
        <v>0.111</v>
      </c>
      <c r="E35" s="2">
        <v>0.15</v>
      </c>
      <c r="F35" s="2">
        <v>0.128</v>
      </c>
      <c r="G35" s="3">
        <v>0.122</v>
      </c>
      <c r="H35" s="2">
        <v>0.114</v>
      </c>
      <c r="I35" s="2">
        <v>0.11899999999999999</v>
      </c>
      <c r="J35" s="3">
        <v>0.106</v>
      </c>
      <c r="K35" s="2">
        <v>0.109</v>
      </c>
      <c r="L35" s="2">
        <v>0.11</v>
      </c>
      <c r="M35" s="3">
        <v>0.10299999999999999</v>
      </c>
      <c r="N35" s="2">
        <v>0.13800000000000001</v>
      </c>
      <c r="O35" s="2">
        <v>0.112</v>
      </c>
      <c r="P35" s="3">
        <v>0.11700000000000001</v>
      </c>
      <c r="Q35" s="2">
        <v>0.106</v>
      </c>
      <c r="R35" s="2">
        <v>0.104</v>
      </c>
      <c r="S35" s="3">
        <v>0.112</v>
      </c>
      <c r="T35" s="2">
        <v>0.112</v>
      </c>
      <c r="U35" s="2">
        <v>0.127</v>
      </c>
      <c r="V35" s="2">
        <v>0.111</v>
      </c>
      <c r="W35" s="1"/>
      <c r="X35" s="19">
        <f t="shared" si="0"/>
        <v>0.10933333333333334</v>
      </c>
      <c r="Y35" s="20">
        <f t="shared" si="1"/>
        <v>0.13333333333333333</v>
      </c>
      <c r="Z35" s="20">
        <f t="shared" si="2"/>
        <v>0.11299999999999999</v>
      </c>
      <c r="AA35" s="20">
        <f t="shared" si="3"/>
        <v>0.10733333333333334</v>
      </c>
      <c r="AB35" s="20">
        <f t="shared" si="4"/>
        <v>0.12233333333333334</v>
      </c>
      <c r="AC35" s="20">
        <f t="shared" si="5"/>
        <v>0.10733333333333334</v>
      </c>
      <c r="AD35" s="18">
        <f t="shared" si="6"/>
        <v>0.11666666666666665</v>
      </c>
      <c r="AE35" s="18"/>
      <c r="AF35" s="19">
        <f t="shared" si="7"/>
        <v>1.5275252316519479E-3</v>
      </c>
      <c r="AG35" s="20">
        <f t="shared" si="8"/>
        <v>1.4742229591663984E-2</v>
      </c>
      <c r="AH35" s="20">
        <f t="shared" si="9"/>
        <v>6.5574385243019999E-3</v>
      </c>
      <c r="AI35" s="20">
        <f t="shared" si="10"/>
        <v>3.7859388972001857E-3</v>
      </c>
      <c r="AJ35" s="20">
        <f t="shared" si="11"/>
        <v>1.3796134724383256E-2</v>
      </c>
      <c r="AK35" s="20">
        <f t="shared" si="12"/>
        <v>4.1633319989322687E-3</v>
      </c>
      <c r="AL35" s="18">
        <f t="shared" si="13"/>
        <v>8.9628864398325018E-3</v>
      </c>
    </row>
    <row r="36" spans="1:38" x14ac:dyDescent="0.25">
      <c r="A36" s="3">
        <v>165</v>
      </c>
      <c r="B36" s="2">
        <v>0.111</v>
      </c>
      <c r="C36" s="2">
        <v>0.112</v>
      </c>
      <c r="D36" s="3">
        <v>0.114</v>
      </c>
      <c r="E36" s="2">
        <v>0.161</v>
      </c>
      <c r="F36" s="2">
        <v>0.13600000000000001</v>
      </c>
      <c r="G36" s="3">
        <v>0.13100000000000001</v>
      </c>
      <c r="H36" s="2">
        <v>0.11899999999999999</v>
      </c>
      <c r="I36" s="2">
        <v>0.124</v>
      </c>
      <c r="J36" s="3">
        <v>0.108</v>
      </c>
      <c r="K36" s="2">
        <v>0.111</v>
      </c>
      <c r="L36" s="2">
        <v>0.113</v>
      </c>
      <c r="M36" s="3">
        <v>0.105</v>
      </c>
      <c r="N36" s="2">
        <v>0.14699999999999999</v>
      </c>
      <c r="O36" s="2">
        <v>0.11600000000000001</v>
      </c>
      <c r="P36" s="3">
        <v>0.123</v>
      </c>
      <c r="Q36" s="2">
        <v>0.108</v>
      </c>
      <c r="R36" s="2">
        <v>0.106</v>
      </c>
      <c r="S36" s="3">
        <v>0.11600000000000001</v>
      </c>
      <c r="T36" s="2">
        <v>0.11700000000000001</v>
      </c>
      <c r="U36" s="2">
        <v>0.13300000000000001</v>
      </c>
      <c r="V36" s="2">
        <v>0.114</v>
      </c>
      <c r="W36" s="1"/>
      <c r="X36" s="19">
        <f t="shared" si="0"/>
        <v>0.11233333333333334</v>
      </c>
      <c r="Y36" s="20">
        <f t="shared" si="1"/>
        <v>0.14266666666666669</v>
      </c>
      <c r="Z36" s="20">
        <f t="shared" si="2"/>
        <v>0.11699999999999999</v>
      </c>
      <c r="AA36" s="20">
        <f t="shared" si="3"/>
        <v>0.10966666666666668</v>
      </c>
      <c r="AB36" s="20">
        <f t="shared" si="4"/>
        <v>0.12866666666666668</v>
      </c>
      <c r="AC36" s="20">
        <f t="shared" si="5"/>
        <v>0.11</v>
      </c>
      <c r="AD36" s="18">
        <f t="shared" si="6"/>
        <v>0.12133333333333333</v>
      </c>
      <c r="AE36" s="18"/>
      <c r="AF36" s="19">
        <f t="shared" si="7"/>
        <v>1.5275252316519479E-3</v>
      </c>
      <c r="AG36" s="20">
        <f t="shared" si="8"/>
        <v>1.607275126832159E-2</v>
      </c>
      <c r="AH36" s="20">
        <f t="shared" si="9"/>
        <v>8.1853527718724495E-3</v>
      </c>
      <c r="AI36" s="20">
        <f t="shared" si="10"/>
        <v>4.1633319989322695E-3</v>
      </c>
      <c r="AJ36" s="20">
        <f t="shared" si="11"/>
        <v>1.6258331197676213E-2</v>
      </c>
      <c r="AK36" s="20">
        <f t="shared" si="12"/>
        <v>5.2915026221291859E-3</v>
      </c>
      <c r="AL36" s="18">
        <f t="shared" si="13"/>
        <v>1.021436896402971E-2</v>
      </c>
    </row>
    <row r="37" spans="1:38" x14ac:dyDescent="0.25">
      <c r="A37" s="3">
        <v>170</v>
      </c>
      <c r="B37" s="2">
        <v>0.114</v>
      </c>
      <c r="C37" s="2">
        <v>0.115</v>
      </c>
      <c r="D37" s="3">
        <v>0.11899999999999999</v>
      </c>
      <c r="E37" s="2">
        <v>0.17499999999999999</v>
      </c>
      <c r="F37" s="2">
        <v>0.14499999999999999</v>
      </c>
      <c r="G37" s="3">
        <v>0.14199999999999999</v>
      </c>
      <c r="H37" s="2">
        <v>0.124</v>
      </c>
      <c r="I37" s="2">
        <v>0.13100000000000001</v>
      </c>
      <c r="J37" s="3">
        <v>0.11</v>
      </c>
      <c r="K37" s="2">
        <v>0.114</v>
      </c>
      <c r="L37" s="2">
        <v>0.11700000000000001</v>
      </c>
      <c r="M37" s="3">
        <v>0.108</v>
      </c>
      <c r="N37" s="2">
        <v>0.159</v>
      </c>
      <c r="O37" s="2">
        <v>0.121</v>
      </c>
      <c r="P37" s="3">
        <v>0.13</v>
      </c>
      <c r="Q37" s="2">
        <v>0.11</v>
      </c>
      <c r="R37" s="2">
        <v>0.108</v>
      </c>
      <c r="S37" s="3">
        <v>0.122</v>
      </c>
      <c r="T37" s="2">
        <v>0.123</v>
      </c>
      <c r="U37" s="2">
        <v>0.14099999999999999</v>
      </c>
      <c r="V37" s="2">
        <v>0.11899999999999999</v>
      </c>
      <c r="W37" s="1"/>
      <c r="X37" s="19">
        <f t="shared" si="0"/>
        <v>0.11599999999999999</v>
      </c>
      <c r="Y37" s="20">
        <f t="shared" si="1"/>
        <v>0.154</v>
      </c>
      <c r="Z37" s="20">
        <f t="shared" si="2"/>
        <v>0.12166666666666666</v>
      </c>
      <c r="AA37" s="20">
        <f t="shared" si="3"/>
        <v>0.113</v>
      </c>
      <c r="AB37" s="20">
        <f t="shared" si="4"/>
        <v>0.13666666666666669</v>
      </c>
      <c r="AC37" s="20">
        <f t="shared" si="5"/>
        <v>0.11333333333333333</v>
      </c>
      <c r="AD37" s="18">
        <f t="shared" si="6"/>
        <v>0.12766666666666668</v>
      </c>
      <c r="AE37" s="18"/>
      <c r="AF37" s="19">
        <f t="shared" si="7"/>
        <v>2.6457513110645851E-3</v>
      </c>
      <c r="AG37" s="20">
        <f t="shared" si="8"/>
        <v>1.8248287590894658E-2</v>
      </c>
      <c r="AH37" s="20">
        <f t="shared" si="9"/>
        <v>1.0692676621563629E-2</v>
      </c>
      <c r="AI37" s="20">
        <f t="shared" si="10"/>
        <v>4.5825756949558439E-3</v>
      </c>
      <c r="AJ37" s="20">
        <f t="shared" si="11"/>
        <v>1.9857828011475131E-2</v>
      </c>
      <c r="AK37" s="20">
        <f t="shared" si="12"/>
        <v>7.5718777944003635E-3</v>
      </c>
      <c r="AL37" s="18">
        <f t="shared" si="13"/>
        <v>1.1718930554164626E-2</v>
      </c>
    </row>
    <row r="38" spans="1:38" x14ac:dyDescent="0.25">
      <c r="A38" s="3">
        <v>175</v>
      </c>
      <c r="B38" s="2">
        <v>0.11799999999999999</v>
      </c>
      <c r="C38" s="2">
        <v>0.11899999999999999</v>
      </c>
      <c r="D38" s="3">
        <v>0.124</v>
      </c>
      <c r="E38" s="2">
        <v>0.19</v>
      </c>
      <c r="F38" s="2">
        <v>0.156</v>
      </c>
      <c r="G38" s="3">
        <v>0.156</v>
      </c>
      <c r="H38" s="2">
        <v>0.13100000000000001</v>
      </c>
      <c r="I38" s="2">
        <v>0.13800000000000001</v>
      </c>
      <c r="J38" s="3">
        <v>0.113</v>
      </c>
      <c r="K38" s="2">
        <v>0.11799999999999999</v>
      </c>
      <c r="L38" s="2">
        <v>0.121</v>
      </c>
      <c r="M38" s="3">
        <v>0.112</v>
      </c>
      <c r="N38" s="2">
        <v>0.17299999999999999</v>
      </c>
      <c r="O38" s="2">
        <v>0.126</v>
      </c>
      <c r="P38" s="3">
        <v>0.13900000000000001</v>
      </c>
      <c r="Q38" s="2">
        <v>0.113</v>
      </c>
      <c r="R38" s="2">
        <v>0.111</v>
      </c>
      <c r="S38" s="3">
        <v>0.129</v>
      </c>
      <c r="T38" s="2">
        <v>0.13</v>
      </c>
      <c r="U38" s="2">
        <v>0.14899999999999999</v>
      </c>
      <c r="V38" s="2">
        <v>0.127</v>
      </c>
      <c r="W38" s="1"/>
      <c r="X38" s="19">
        <f t="shared" si="0"/>
        <v>0.12033333333333333</v>
      </c>
      <c r="Y38" s="20">
        <f t="shared" si="1"/>
        <v>0.16733333333333333</v>
      </c>
      <c r="Z38" s="20">
        <f t="shared" si="2"/>
        <v>0.12733333333333333</v>
      </c>
      <c r="AA38" s="20">
        <f t="shared" si="3"/>
        <v>0.11699999999999999</v>
      </c>
      <c r="AB38" s="20">
        <f t="shared" si="4"/>
        <v>0.14599999999999999</v>
      </c>
      <c r="AC38" s="20">
        <f t="shared" si="5"/>
        <v>0.11766666666666666</v>
      </c>
      <c r="AD38" s="18">
        <f t="shared" si="6"/>
        <v>0.13533333333333333</v>
      </c>
      <c r="AE38" s="18"/>
      <c r="AF38" s="19">
        <f t="shared" si="7"/>
        <v>3.2145502536643214E-3</v>
      </c>
      <c r="AG38" s="20">
        <f t="shared" si="8"/>
        <v>1.9629909152447278E-2</v>
      </c>
      <c r="AH38" s="20">
        <f t="shared" si="9"/>
        <v>1.2897028081435407E-2</v>
      </c>
      <c r="AI38" s="20">
        <f t="shared" si="10"/>
        <v>4.5825756949558361E-3</v>
      </c>
      <c r="AJ38" s="20">
        <f t="shared" si="11"/>
        <v>2.4269322199023322E-2</v>
      </c>
      <c r="AK38" s="20">
        <f t="shared" si="12"/>
        <v>9.8657657246324967E-3</v>
      </c>
      <c r="AL38" s="18">
        <f t="shared" si="13"/>
        <v>1.1930353445448849E-2</v>
      </c>
    </row>
    <row r="39" spans="1:38" x14ac:dyDescent="0.25">
      <c r="A39" s="3">
        <v>180</v>
      </c>
      <c r="B39" s="2">
        <v>0.124</v>
      </c>
      <c r="C39" s="2">
        <v>0.124</v>
      </c>
      <c r="D39" s="3">
        <v>0.13100000000000001</v>
      </c>
      <c r="E39" s="2">
        <v>0.20499999999999999</v>
      </c>
      <c r="F39" s="2">
        <v>0.17100000000000001</v>
      </c>
      <c r="G39" s="3">
        <v>0.16900000000000001</v>
      </c>
      <c r="H39" s="2">
        <v>0.13800000000000001</v>
      </c>
      <c r="I39" s="2">
        <v>0.14499999999999999</v>
      </c>
      <c r="J39" s="3">
        <v>0.11700000000000001</v>
      </c>
      <c r="K39" s="2">
        <v>0.123</v>
      </c>
      <c r="L39" s="2">
        <v>0.127</v>
      </c>
      <c r="M39" s="3">
        <v>0.11600000000000001</v>
      </c>
      <c r="N39" s="2">
        <v>0.186</v>
      </c>
      <c r="O39" s="2">
        <v>0.13300000000000001</v>
      </c>
      <c r="P39" s="3">
        <v>0.14799999999999999</v>
      </c>
      <c r="Q39" s="2">
        <v>0.11600000000000001</v>
      </c>
      <c r="R39" s="2">
        <v>0.114</v>
      </c>
      <c r="S39" s="3">
        <v>0.13700000000000001</v>
      </c>
      <c r="T39" s="2">
        <v>0.14099999999999999</v>
      </c>
      <c r="U39" s="2">
        <v>0.16200000000000001</v>
      </c>
      <c r="V39" s="2">
        <v>0.13700000000000001</v>
      </c>
      <c r="W39" s="1"/>
      <c r="X39" s="19">
        <f t="shared" si="0"/>
        <v>0.12633333333333333</v>
      </c>
      <c r="Y39" s="20">
        <f t="shared" si="1"/>
        <v>0.18166666666666667</v>
      </c>
      <c r="Z39" s="20">
        <f t="shared" si="2"/>
        <v>0.13333333333333333</v>
      </c>
      <c r="AA39" s="20">
        <f t="shared" si="3"/>
        <v>0.122</v>
      </c>
      <c r="AB39" s="20">
        <f t="shared" si="4"/>
        <v>0.15566666666666665</v>
      </c>
      <c r="AC39" s="20">
        <f t="shared" si="5"/>
        <v>0.12233333333333334</v>
      </c>
      <c r="AD39" s="18">
        <f t="shared" si="6"/>
        <v>0.14666666666666667</v>
      </c>
      <c r="AE39" s="18"/>
      <c r="AF39" s="19">
        <f t="shared" si="7"/>
        <v>4.0414518843273836E-3</v>
      </c>
      <c r="AG39" s="20">
        <f t="shared" si="8"/>
        <v>2.0231987873991344E-2</v>
      </c>
      <c r="AH39" s="20">
        <f t="shared" si="9"/>
        <v>1.4571661996262922E-2</v>
      </c>
      <c r="AI39" s="20">
        <f t="shared" si="10"/>
        <v>5.5677643628300197E-3</v>
      </c>
      <c r="AJ39" s="20">
        <f t="shared" si="11"/>
        <v>2.7319101986217297E-2</v>
      </c>
      <c r="AK39" s="20">
        <f t="shared" si="12"/>
        <v>1.2741009902410932E-2</v>
      </c>
      <c r="AL39" s="18">
        <f t="shared" si="13"/>
        <v>1.3428824718989126E-2</v>
      </c>
    </row>
    <row r="40" spans="1:38" x14ac:dyDescent="0.25">
      <c r="A40" s="3">
        <v>185</v>
      </c>
      <c r="B40" s="2">
        <v>0.129</v>
      </c>
      <c r="C40" s="2">
        <v>0.13</v>
      </c>
      <c r="D40" s="3">
        <v>0.13800000000000001</v>
      </c>
      <c r="E40" s="2">
        <v>0.22500000000000001</v>
      </c>
      <c r="F40" s="2">
        <v>0.183</v>
      </c>
      <c r="G40" s="3">
        <v>0.18099999999999999</v>
      </c>
      <c r="H40" s="2">
        <v>0.14799999999999999</v>
      </c>
      <c r="I40" s="2">
        <v>0.155</v>
      </c>
      <c r="J40" s="3">
        <v>0.122</v>
      </c>
      <c r="K40" s="2">
        <v>0.13</v>
      </c>
      <c r="L40" s="2">
        <v>0.13200000000000001</v>
      </c>
      <c r="M40" s="3">
        <v>0.121</v>
      </c>
      <c r="N40" s="2">
        <v>0.2</v>
      </c>
      <c r="O40" s="2">
        <v>0.14099999999999999</v>
      </c>
      <c r="P40" s="3">
        <v>0.16</v>
      </c>
      <c r="Q40" s="2">
        <v>0.12</v>
      </c>
      <c r="R40" s="2">
        <v>0.11700000000000001</v>
      </c>
      <c r="S40" s="3">
        <v>0.14599999999999999</v>
      </c>
      <c r="T40" s="2">
        <v>0.153</v>
      </c>
      <c r="U40" s="2">
        <v>0.17399999999999999</v>
      </c>
      <c r="V40" s="2">
        <v>0.14399999999999999</v>
      </c>
      <c r="W40" s="1"/>
      <c r="X40" s="19">
        <f t="shared" si="0"/>
        <v>0.13233333333333333</v>
      </c>
      <c r="Y40" s="20">
        <f t="shared" si="1"/>
        <v>0.19633333333333333</v>
      </c>
      <c r="Z40" s="20">
        <f t="shared" si="2"/>
        <v>0.14166666666666666</v>
      </c>
      <c r="AA40" s="20">
        <f t="shared" si="3"/>
        <v>0.12766666666666668</v>
      </c>
      <c r="AB40" s="20">
        <f t="shared" si="4"/>
        <v>0.16700000000000001</v>
      </c>
      <c r="AC40" s="20">
        <f t="shared" si="5"/>
        <v>0.12766666666666668</v>
      </c>
      <c r="AD40" s="18">
        <f t="shared" si="6"/>
        <v>0.157</v>
      </c>
      <c r="AE40" s="18"/>
      <c r="AF40" s="19">
        <f t="shared" si="7"/>
        <v>4.9328828623162518E-3</v>
      </c>
      <c r="AG40" s="20">
        <f t="shared" si="8"/>
        <v>2.4846193538112248E-2</v>
      </c>
      <c r="AH40" s="20">
        <f t="shared" si="9"/>
        <v>1.7387735140993302E-2</v>
      </c>
      <c r="AI40" s="20">
        <f t="shared" si="10"/>
        <v>5.8594652770823201E-3</v>
      </c>
      <c r="AJ40" s="20">
        <f t="shared" si="11"/>
        <v>3.0116440692751278E-2</v>
      </c>
      <c r="AK40" s="20">
        <f t="shared" si="12"/>
        <v>1.5947831618540877E-2</v>
      </c>
      <c r="AL40" s="18">
        <f t="shared" si="13"/>
        <v>1.539480431834065E-2</v>
      </c>
    </row>
    <row r="41" spans="1:38" x14ac:dyDescent="0.25">
      <c r="A41" s="3">
        <v>190</v>
      </c>
      <c r="B41" s="2">
        <v>0.13700000000000001</v>
      </c>
      <c r="C41" s="2">
        <v>0.13700000000000001</v>
      </c>
      <c r="D41" s="3">
        <v>0.14599999999999999</v>
      </c>
      <c r="E41" s="2">
        <v>0.24099999999999999</v>
      </c>
      <c r="F41" s="2">
        <v>0.19400000000000001</v>
      </c>
      <c r="G41" s="3">
        <v>0.19500000000000001</v>
      </c>
      <c r="H41" s="2">
        <v>0.159</v>
      </c>
      <c r="I41" s="2">
        <v>0.16800000000000001</v>
      </c>
      <c r="J41" s="3">
        <v>0.127</v>
      </c>
      <c r="K41" s="2">
        <v>0.13900000000000001</v>
      </c>
      <c r="L41" s="2">
        <v>0.14099999999999999</v>
      </c>
      <c r="M41" s="3">
        <v>0.128</v>
      </c>
      <c r="N41" s="2">
        <v>0.215</v>
      </c>
      <c r="O41" s="2">
        <v>0.15</v>
      </c>
      <c r="P41" s="3">
        <v>0.17299999999999999</v>
      </c>
      <c r="Q41" s="2">
        <v>0.125</v>
      </c>
      <c r="R41" s="2">
        <v>0.123</v>
      </c>
      <c r="S41" s="3">
        <v>0.158</v>
      </c>
      <c r="T41" s="2">
        <v>0.17100000000000001</v>
      </c>
      <c r="U41" s="2">
        <v>0.188</v>
      </c>
      <c r="V41" s="2">
        <v>0.151</v>
      </c>
      <c r="W41" s="1"/>
      <c r="X41" s="19">
        <f t="shared" si="0"/>
        <v>0.14000000000000001</v>
      </c>
      <c r="Y41" s="20">
        <f t="shared" si="1"/>
        <v>0.21</v>
      </c>
      <c r="Z41" s="20">
        <f t="shared" si="2"/>
        <v>0.15133333333333335</v>
      </c>
      <c r="AA41" s="20">
        <f t="shared" si="3"/>
        <v>0.13600000000000001</v>
      </c>
      <c r="AB41" s="20">
        <f t="shared" si="4"/>
        <v>0.17933333333333334</v>
      </c>
      <c r="AC41" s="20">
        <f t="shared" si="5"/>
        <v>0.13533333333333333</v>
      </c>
      <c r="AD41" s="18">
        <f t="shared" si="6"/>
        <v>0.17</v>
      </c>
      <c r="AE41" s="18"/>
      <c r="AF41" s="19">
        <f t="shared" si="7"/>
        <v>5.1961524227066205E-3</v>
      </c>
      <c r="AG41" s="20">
        <f t="shared" si="8"/>
        <v>2.6851443164195094E-2</v>
      </c>
      <c r="AH41" s="20">
        <f t="shared" si="9"/>
        <v>2.1548395145191915E-2</v>
      </c>
      <c r="AI41" s="20">
        <f t="shared" si="10"/>
        <v>6.9999999999999967E-3</v>
      </c>
      <c r="AJ41" s="20">
        <f t="shared" si="11"/>
        <v>3.2959571194621465E-2</v>
      </c>
      <c r="AK41" s="20">
        <f t="shared" si="12"/>
        <v>1.965536398374073E-2</v>
      </c>
      <c r="AL41" s="18">
        <f t="shared" si="13"/>
        <v>1.8520259177452137E-2</v>
      </c>
    </row>
    <row r="42" spans="1:38" x14ac:dyDescent="0.25">
      <c r="A42" s="3">
        <v>195</v>
      </c>
      <c r="B42" s="2">
        <v>0.14599999999999999</v>
      </c>
      <c r="C42" s="2">
        <v>0.14599999999999999</v>
      </c>
      <c r="D42" s="3">
        <v>0.156</v>
      </c>
      <c r="E42" s="2">
        <v>0.24399999999999999</v>
      </c>
      <c r="F42" s="2">
        <v>0.20899999999999999</v>
      </c>
      <c r="G42" s="3">
        <v>0.20799999999999999</v>
      </c>
      <c r="H42" s="2">
        <v>0.17299999999999999</v>
      </c>
      <c r="I42" s="2">
        <v>0.183</v>
      </c>
      <c r="J42" s="3">
        <v>0.13300000000000001</v>
      </c>
      <c r="K42" s="2">
        <v>0.14799999999999999</v>
      </c>
      <c r="L42" s="2">
        <v>0.15</v>
      </c>
      <c r="M42" s="3">
        <v>0.13500000000000001</v>
      </c>
      <c r="N42" s="2">
        <v>0.22900000000000001</v>
      </c>
      <c r="O42" s="2">
        <v>0.161</v>
      </c>
      <c r="P42" s="3">
        <v>0.184</v>
      </c>
      <c r="Q42" s="2">
        <v>0.13</v>
      </c>
      <c r="R42" s="2">
        <v>0.129</v>
      </c>
      <c r="S42" s="3">
        <v>0.17299999999999999</v>
      </c>
      <c r="T42" s="2">
        <v>0.18099999999999999</v>
      </c>
      <c r="U42" s="2">
        <v>0.20599999999999999</v>
      </c>
      <c r="V42" s="2">
        <v>0.16200000000000001</v>
      </c>
      <c r="W42" s="1"/>
      <c r="X42" s="19">
        <f t="shared" si="0"/>
        <v>0.14933333333333332</v>
      </c>
      <c r="Y42" s="20">
        <f t="shared" si="1"/>
        <v>0.2203333333333333</v>
      </c>
      <c r="Z42" s="20">
        <f t="shared" si="2"/>
        <v>0.16300000000000001</v>
      </c>
      <c r="AA42" s="20">
        <f t="shared" si="3"/>
        <v>0.14433333333333334</v>
      </c>
      <c r="AB42" s="20">
        <f t="shared" si="4"/>
        <v>0.19133333333333336</v>
      </c>
      <c r="AC42" s="20">
        <f t="shared" si="5"/>
        <v>0.14399999999999999</v>
      </c>
      <c r="AD42" s="18">
        <f t="shared" si="6"/>
        <v>0.18300000000000002</v>
      </c>
      <c r="AE42" s="18"/>
      <c r="AF42" s="19">
        <f t="shared" si="7"/>
        <v>5.7735026918962632E-3</v>
      </c>
      <c r="AG42" s="20">
        <f t="shared" si="8"/>
        <v>2.0502032419575711E-2</v>
      </c>
      <c r="AH42" s="20">
        <f t="shared" si="9"/>
        <v>2.6457513110646022E-2</v>
      </c>
      <c r="AI42" s="20">
        <f t="shared" si="10"/>
        <v>8.1445278152470681E-3</v>
      </c>
      <c r="AJ42" s="20">
        <f t="shared" si="11"/>
        <v>3.4588051886935076E-2</v>
      </c>
      <c r="AK42" s="20">
        <f t="shared" si="12"/>
        <v>2.5119713374161003E-2</v>
      </c>
      <c r="AL42" s="18">
        <f t="shared" si="13"/>
        <v>2.2068076490713903E-2</v>
      </c>
    </row>
    <row r="43" spans="1:38" x14ac:dyDescent="0.25">
      <c r="A43" s="3">
        <v>200</v>
      </c>
      <c r="B43" s="2">
        <v>0.154</v>
      </c>
      <c r="C43" s="2">
        <v>0.155</v>
      </c>
      <c r="D43" s="3">
        <v>0.16500000000000001</v>
      </c>
      <c r="E43" s="2">
        <v>0.26900000000000002</v>
      </c>
      <c r="F43" s="2">
        <v>0.223</v>
      </c>
      <c r="G43" s="3">
        <v>0.22700000000000001</v>
      </c>
      <c r="H43" s="2">
        <v>0.186</v>
      </c>
      <c r="I43" s="2">
        <v>0.19400000000000001</v>
      </c>
      <c r="J43" s="3">
        <v>0.14000000000000001</v>
      </c>
      <c r="K43" s="2">
        <v>0.158</v>
      </c>
      <c r="L43" s="2">
        <v>0.161</v>
      </c>
      <c r="M43" s="3">
        <v>0.14399999999999999</v>
      </c>
      <c r="N43" s="2">
        <v>0.24399999999999999</v>
      </c>
      <c r="O43" s="2">
        <v>0.17299999999999999</v>
      </c>
      <c r="P43" s="3">
        <v>0.19500000000000001</v>
      </c>
      <c r="Q43" s="2">
        <v>0.13700000000000001</v>
      </c>
      <c r="R43" s="2">
        <v>0.13800000000000001</v>
      </c>
      <c r="S43" s="3">
        <v>0.19</v>
      </c>
      <c r="T43" s="2">
        <v>0.19500000000000001</v>
      </c>
      <c r="U43" s="2">
        <v>0.23100000000000001</v>
      </c>
      <c r="V43" s="2">
        <v>0.17399999999999999</v>
      </c>
      <c r="W43" s="1"/>
      <c r="X43" s="19">
        <f t="shared" si="0"/>
        <v>0.158</v>
      </c>
      <c r="Y43" s="20">
        <f t="shared" si="1"/>
        <v>0.23966666666666667</v>
      </c>
      <c r="Z43" s="20">
        <f t="shared" si="2"/>
        <v>0.17333333333333334</v>
      </c>
      <c r="AA43" s="20">
        <f t="shared" si="3"/>
        <v>0.15433333333333332</v>
      </c>
      <c r="AB43" s="20">
        <f t="shared" si="4"/>
        <v>0.20399999999999999</v>
      </c>
      <c r="AC43" s="20">
        <f t="shared" si="5"/>
        <v>0.155</v>
      </c>
      <c r="AD43" s="18">
        <f t="shared" si="6"/>
        <v>0.20000000000000004</v>
      </c>
      <c r="AE43" s="18"/>
      <c r="AF43" s="19">
        <f t="shared" si="7"/>
        <v>6.0827625302982248E-3</v>
      </c>
      <c r="AG43" s="20">
        <f t="shared" si="8"/>
        <v>2.5482019804821864E-2</v>
      </c>
      <c r="AH43" s="20">
        <f t="shared" si="9"/>
        <v>2.9143323992525869E-2</v>
      </c>
      <c r="AI43" s="20">
        <f t="shared" si="10"/>
        <v>9.073771725877474E-3</v>
      </c>
      <c r="AJ43" s="20">
        <f t="shared" si="11"/>
        <v>3.6345563690772437E-2</v>
      </c>
      <c r="AK43" s="20">
        <f t="shared" si="12"/>
        <v>3.0315012782448175E-2</v>
      </c>
      <c r="AL43" s="18">
        <f t="shared" si="13"/>
        <v>2.882707061079888E-2</v>
      </c>
    </row>
    <row r="44" spans="1:38" x14ac:dyDescent="0.25">
      <c r="A44" s="3">
        <v>205</v>
      </c>
      <c r="B44" s="2">
        <v>0.16500000000000001</v>
      </c>
      <c r="C44" s="2">
        <v>0.16600000000000001</v>
      </c>
      <c r="D44" s="3">
        <v>0.17799999999999999</v>
      </c>
      <c r="E44" s="2">
        <v>0.29199999999999998</v>
      </c>
      <c r="F44" s="2">
        <v>0.224</v>
      </c>
      <c r="G44" s="3">
        <v>0.25800000000000001</v>
      </c>
      <c r="H44" s="2">
        <v>0.2</v>
      </c>
      <c r="I44" s="2">
        <v>0.20399999999999999</v>
      </c>
      <c r="J44" s="3">
        <v>0.14799999999999999</v>
      </c>
      <c r="K44" s="2">
        <v>0.16900000000000001</v>
      </c>
      <c r="L44" s="2">
        <v>0.17499999999999999</v>
      </c>
      <c r="M44" s="3">
        <v>0.154</v>
      </c>
      <c r="N44" s="2">
        <v>0.26100000000000001</v>
      </c>
      <c r="O44" s="2">
        <v>0.189</v>
      </c>
      <c r="P44" s="3">
        <v>0.20799999999999999</v>
      </c>
      <c r="Q44" s="2">
        <v>0.14399999999999999</v>
      </c>
      <c r="R44" s="2">
        <v>0.14699999999999999</v>
      </c>
      <c r="S44" s="3">
        <v>0.20399999999999999</v>
      </c>
      <c r="T44" s="2">
        <v>0.20899999999999999</v>
      </c>
      <c r="U44" s="2">
        <v>0.251</v>
      </c>
      <c r="V44" s="2">
        <v>0.192</v>
      </c>
      <c r="W44" s="1"/>
      <c r="X44" s="19">
        <f t="shared" si="0"/>
        <v>0.16966666666666666</v>
      </c>
      <c r="Y44" s="20">
        <f t="shared" si="1"/>
        <v>0.25800000000000001</v>
      </c>
      <c r="Z44" s="20">
        <f t="shared" si="2"/>
        <v>0.18400000000000002</v>
      </c>
      <c r="AA44" s="20">
        <f t="shared" si="3"/>
        <v>0.16600000000000001</v>
      </c>
      <c r="AB44" s="20">
        <f t="shared" si="4"/>
        <v>0.21933333333333335</v>
      </c>
      <c r="AC44" s="20">
        <f t="shared" si="5"/>
        <v>0.16500000000000001</v>
      </c>
      <c r="AD44" s="18">
        <f t="shared" si="6"/>
        <v>0.2173333333333333</v>
      </c>
      <c r="AE44" s="18"/>
      <c r="AF44" s="19">
        <f t="shared" si="7"/>
        <v>7.2341781380702262E-3</v>
      </c>
      <c r="AG44" s="20">
        <f t="shared" si="8"/>
        <v>3.4000000000000065E-2</v>
      </c>
      <c r="AH44" s="20">
        <f t="shared" si="9"/>
        <v>3.1240998703626469E-2</v>
      </c>
      <c r="AI44" s="20">
        <f t="shared" si="10"/>
        <v>1.0816653826391966E-2</v>
      </c>
      <c r="AJ44" s="20">
        <f t="shared" si="11"/>
        <v>3.7313983080520134E-2</v>
      </c>
      <c r="AK44" s="20">
        <f t="shared" si="12"/>
        <v>3.3808283008753805E-2</v>
      </c>
      <c r="AL44" s="18">
        <f t="shared" si="13"/>
        <v>3.0369941279715349E-2</v>
      </c>
    </row>
    <row r="45" spans="1:38" x14ac:dyDescent="0.25">
      <c r="A45" s="3">
        <v>210</v>
      </c>
      <c r="B45" s="2">
        <v>0.17599999999999999</v>
      </c>
      <c r="C45" s="2">
        <v>0.18</v>
      </c>
      <c r="D45" s="3">
        <v>0.188</v>
      </c>
      <c r="E45" s="2">
        <v>0.32500000000000001</v>
      </c>
      <c r="F45" s="2">
        <v>0.27100000000000002</v>
      </c>
      <c r="G45" s="3">
        <v>0.27400000000000002</v>
      </c>
      <c r="H45" s="2">
        <v>0.217</v>
      </c>
      <c r="I45" s="2">
        <v>0.216</v>
      </c>
      <c r="J45" s="3">
        <v>0.159</v>
      </c>
      <c r="K45" s="2">
        <v>0.18099999999999999</v>
      </c>
      <c r="L45" s="2">
        <v>0.19</v>
      </c>
      <c r="M45" s="3">
        <v>0.16700000000000001</v>
      </c>
      <c r="N45" s="2">
        <v>0.27500000000000002</v>
      </c>
      <c r="O45" s="2">
        <v>0.20200000000000001</v>
      </c>
      <c r="P45" s="3">
        <v>0.222</v>
      </c>
      <c r="Q45" s="2">
        <v>0.152</v>
      </c>
      <c r="R45" s="2">
        <v>0.158</v>
      </c>
      <c r="S45" s="3">
        <v>0.218</v>
      </c>
      <c r="T45" s="2">
        <v>0.21299999999999999</v>
      </c>
      <c r="U45" s="2">
        <v>0.25900000000000001</v>
      </c>
      <c r="V45" s="2">
        <v>0.20100000000000001</v>
      </c>
      <c r="W45" s="1"/>
      <c r="X45" s="19">
        <f t="shared" si="0"/>
        <v>0.18133333333333335</v>
      </c>
      <c r="Y45" s="20">
        <f t="shared" si="1"/>
        <v>0.29000000000000004</v>
      </c>
      <c r="Z45" s="20">
        <f t="shared" si="2"/>
        <v>0.19733333333333333</v>
      </c>
      <c r="AA45" s="20">
        <f t="shared" si="3"/>
        <v>0.17933333333333334</v>
      </c>
      <c r="AB45" s="20">
        <f t="shared" si="4"/>
        <v>0.23300000000000001</v>
      </c>
      <c r="AC45" s="20">
        <f t="shared" si="5"/>
        <v>0.17600000000000002</v>
      </c>
      <c r="AD45" s="18">
        <f t="shared" si="6"/>
        <v>0.22433333333333336</v>
      </c>
      <c r="AE45" s="18"/>
      <c r="AF45" s="19">
        <f t="shared" si="7"/>
        <v>6.1101009266077916E-3</v>
      </c>
      <c r="AG45" s="20">
        <f t="shared" si="8"/>
        <v>3.0347981810987031E-2</v>
      </c>
      <c r="AH45" s="20">
        <f t="shared" si="9"/>
        <v>3.3201405592735635E-2</v>
      </c>
      <c r="AI45" s="20">
        <f t="shared" si="10"/>
        <v>1.1590225767142468E-2</v>
      </c>
      <c r="AJ45" s="20">
        <f t="shared" si="11"/>
        <v>3.7722672227719946E-2</v>
      </c>
      <c r="AK45" s="20">
        <f t="shared" si="12"/>
        <v>3.6496575181789219E-2</v>
      </c>
      <c r="AL45" s="18">
        <f t="shared" si="13"/>
        <v>3.0615900008546731E-2</v>
      </c>
    </row>
    <row r="46" spans="1:38" x14ac:dyDescent="0.25">
      <c r="A46" s="3">
        <v>215</v>
      </c>
      <c r="B46" s="2">
        <v>0.189</v>
      </c>
      <c r="C46" s="2">
        <v>0.191</v>
      </c>
      <c r="D46" s="3">
        <v>0.20100000000000001</v>
      </c>
      <c r="E46" s="2">
        <v>0.36599999999999999</v>
      </c>
      <c r="F46" s="2">
        <v>0.28999999999999998</v>
      </c>
      <c r="G46" s="3">
        <v>0.29799999999999999</v>
      </c>
      <c r="H46" s="2">
        <v>0.23799999999999999</v>
      </c>
      <c r="I46" s="2">
        <v>0.24399999999999999</v>
      </c>
      <c r="J46" s="3">
        <v>0.17</v>
      </c>
      <c r="K46" s="2">
        <v>0.19600000000000001</v>
      </c>
      <c r="L46" s="2">
        <v>0.20200000000000001</v>
      </c>
      <c r="M46" s="3">
        <v>0.182</v>
      </c>
      <c r="N46" s="2">
        <v>0.29399999999999998</v>
      </c>
      <c r="O46" s="2">
        <v>0.215</v>
      </c>
      <c r="P46" s="3">
        <v>0.245</v>
      </c>
      <c r="Q46" s="2">
        <v>0.16300000000000001</v>
      </c>
      <c r="R46" s="2">
        <v>0.17</v>
      </c>
      <c r="S46" s="3">
        <v>0.23300000000000001</v>
      </c>
      <c r="T46" s="2">
        <v>0.221</v>
      </c>
      <c r="U46" s="2">
        <v>0.29099999999999998</v>
      </c>
      <c r="V46" s="2">
        <v>0.20899999999999999</v>
      </c>
      <c r="W46" s="1"/>
      <c r="X46" s="19">
        <f t="shared" si="0"/>
        <v>0.19366666666666665</v>
      </c>
      <c r="Y46" s="20">
        <f t="shared" si="1"/>
        <v>0.318</v>
      </c>
      <c r="Z46" s="20">
        <f t="shared" si="2"/>
        <v>0.21733333333333335</v>
      </c>
      <c r="AA46" s="20">
        <f t="shared" si="3"/>
        <v>0.19333333333333336</v>
      </c>
      <c r="AB46" s="20">
        <f t="shared" si="4"/>
        <v>0.25133333333333335</v>
      </c>
      <c r="AC46" s="20">
        <f t="shared" si="5"/>
        <v>0.18866666666666668</v>
      </c>
      <c r="AD46" s="18">
        <f t="shared" si="6"/>
        <v>0.24033333333333332</v>
      </c>
      <c r="AE46" s="18"/>
      <c r="AF46" s="19">
        <f t="shared" si="7"/>
        <v>6.4291005073286427E-3</v>
      </c>
      <c r="AG46" s="20">
        <f t="shared" si="8"/>
        <v>4.1761226035642147E-2</v>
      </c>
      <c r="AH46" s="20">
        <f t="shared" si="9"/>
        <v>4.1101500378128784E-2</v>
      </c>
      <c r="AI46" s="20">
        <f t="shared" si="10"/>
        <v>1.0263202878893776E-2</v>
      </c>
      <c r="AJ46" s="20">
        <f t="shared" si="11"/>
        <v>3.9878983604566938E-2</v>
      </c>
      <c r="AK46" s="20">
        <f t="shared" si="12"/>
        <v>3.8552993831002615E-2</v>
      </c>
      <c r="AL46" s="18">
        <f t="shared" si="13"/>
        <v>4.4286943147312942E-2</v>
      </c>
    </row>
    <row r="47" spans="1:38" x14ac:dyDescent="0.25">
      <c r="A47" s="3">
        <v>220</v>
      </c>
      <c r="B47" s="2">
        <v>0.20100000000000001</v>
      </c>
      <c r="C47" s="2">
        <v>0.20100000000000001</v>
      </c>
      <c r="D47" s="3">
        <v>0.21099999999999999</v>
      </c>
      <c r="E47" s="2">
        <v>0.38600000000000001</v>
      </c>
      <c r="F47" s="2">
        <v>0.30399999999999999</v>
      </c>
      <c r="G47" s="3">
        <v>0.307</v>
      </c>
      <c r="H47" s="2">
        <v>0.25</v>
      </c>
      <c r="I47" s="2">
        <v>0.26100000000000001</v>
      </c>
      <c r="J47" s="3">
        <v>0.183</v>
      </c>
      <c r="K47" s="2">
        <v>0.20899999999999999</v>
      </c>
      <c r="L47" s="2">
        <v>0.217</v>
      </c>
      <c r="M47" s="3">
        <v>0.19600000000000001</v>
      </c>
      <c r="N47" s="2">
        <v>0.30399999999999999</v>
      </c>
      <c r="O47" s="2">
        <v>0.23200000000000001</v>
      </c>
      <c r="P47" s="3">
        <v>0.26300000000000001</v>
      </c>
      <c r="Q47" s="2">
        <v>0.17799999999999999</v>
      </c>
      <c r="R47" s="2">
        <v>0.18</v>
      </c>
      <c r="S47" s="3">
        <v>0.24</v>
      </c>
      <c r="T47" s="2">
        <v>0.26700000000000002</v>
      </c>
      <c r="U47" s="2">
        <v>0.31900000000000001</v>
      </c>
      <c r="V47" s="2">
        <v>0.22900000000000001</v>
      </c>
      <c r="W47" s="1"/>
      <c r="X47" s="19">
        <f t="shared" si="0"/>
        <v>0.20433333333333334</v>
      </c>
      <c r="Y47" s="20">
        <f t="shared" si="1"/>
        <v>0.33233333333333331</v>
      </c>
      <c r="Z47" s="20">
        <f t="shared" si="2"/>
        <v>0.23133333333333331</v>
      </c>
      <c r="AA47" s="20">
        <f t="shared" si="3"/>
        <v>0.20733333333333334</v>
      </c>
      <c r="AB47" s="20">
        <f t="shared" si="4"/>
        <v>0.26633333333333337</v>
      </c>
      <c r="AC47" s="20">
        <f t="shared" si="5"/>
        <v>0.19933333333333333</v>
      </c>
      <c r="AD47" s="18">
        <f t="shared" si="6"/>
        <v>0.27166666666666667</v>
      </c>
      <c r="AE47" s="18"/>
      <c r="AF47" s="19">
        <f t="shared" si="7"/>
        <v>5.7735026918962467E-3</v>
      </c>
      <c r="AG47" s="20">
        <f t="shared" si="8"/>
        <v>4.6500896048714477E-2</v>
      </c>
      <c r="AH47" s="20">
        <f t="shared" si="9"/>
        <v>4.221768981521052E-2</v>
      </c>
      <c r="AI47" s="20">
        <f t="shared" si="10"/>
        <v>1.0598742063723091E-2</v>
      </c>
      <c r="AJ47" s="20">
        <f t="shared" si="11"/>
        <v>3.6115555282084807E-2</v>
      </c>
      <c r="AK47" s="20">
        <f t="shared" si="12"/>
        <v>3.5232560697930224E-2</v>
      </c>
      <c r="AL47" s="18">
        <f t="shared" si="13"/>
        <v>4.5181116999619714E-2</v>
      </c>
    </row>
    <row r="48" spans="1:38" x14ac:dyDescent="0.25">
      <c r="A48" s="3">
        <v>225</v>
      </c>
      <c r="B48" s="2">
        <v>0.215</v>
      </c>
      <c r="C48" s="2">
        <v>0.21199999999999999</v>
      </c>
      <c r="D48" s="3">
        <v>0.22600000000000001</v>
      </c>
      <c r="E48" s="2">
        <v>0.39500000000000002</v>
      </c>
      <c r="F48" s="2">
        <v>0.32700000000000001</v>
      </c>
      <c r="G48" s="3">
        <v>0.33200000000000002</v>
      </c>
      <c r="H48" s="2">
        <v>0.252</v>
      </c>
      <c r="I48" s="2">
        <v>0.27300000000000002</v>
      </c>
      <c r="J48" s="3">
        <v>0.19500000000000001</v>
      </c>
      <c r="K48" s="2">
        <v>0.219</v>
      </c>
      <c r="L48" s="2">
        <v>0.23100000000000001</v>
      </c>
      <c r="M48" s="3">
        <v>0.21</v>
      </c>
      <c r="N48" s="2">
        <v>0.311</v>
      </c>
      <c r="O48" s="2">
        <v>0.254</v>
      </c>
      <c r="P48" s="3">
        <v>0.29899999999999999</v>
      </c>
      <c r="Q48" s="2">
        <v>0.19</v>
      </c>
      <c r="R48" s="2">
        <v>0.19400000000000001</v>
      </c>
      <c r="S48" s="3">
        <v>0.27200000000000002</v>
      </c>
      <c r="T48" s="2">
        <v>0.29099999999999998</v>
      </c>
      <c r="U48" s="2">
        <v>0.315</v>
      </c>
      <c r="V48" s="2">
        <v>0.246</v>
      </c>
      <c r="W48" s="1"/>
      <c r="X48" s="19">
        <f t="shared" si="0"/>
        <v>0.21766666666666667</v>
      </c>
      <c r="Y48" s="20">
        <f t="shared" si="1"/>
        <v>0.35133333333333333</v>
      </c>
      <c r="Z48" s="20">
        <f t="shared" si="2"/>
        <v>0.24</v>
      </c>
      <c r="AA48" s="20">
        <f t="shared" si="3"/>
        <v>0.22</v>
      </c>
      <c r="AB48" s="20">
        <f t="shared" si="4"/>
        <v>0.28799999999999998</v>
      </c>
      <c r="AC48" s="20">
        <f t="shared" si="5"/>
        <v>0.21866666666666668</v>
      </c>
      <c r="AD48" s="18">
        <f t="shared" si="6"/>
        <v>0.28399999999999997</v>
      </c>
      <c r="AE48" s="18"/>
      <c r="AF48" s="19">
        <f t="shared" si="7"/>
        <v>7.3711147958319999E-3</v>
      </c>
      <c r="AG48" s="20">
        <f t="shared" si="8"/>
        <v>3.7898988552906444E-2</v>
      </c>
      <c r="AH48" s="20">
        <f t="shared" si="9"/>
        <v>4.0360872141221367E-2</v>
      </c>
      <c r="AI48" s="20">
        <f t="shared" si="10"/>
        <v>1.0535653752852748E-2</v>
      </c>
      <c r="AJ48" s="20">
        <f t="shared" si="11"/>
        <v>3.0049958402633432E-2</v>
      </c>
      <c r="AK48" s="20">
        <f t="shared" si="12"/>
        <v>4.6231302526895543E-2</v>
      </c>
      <c r="AL48" s="18">
        <f t="shared" si="13"/>
        <v>3.5028559776274268E-2</v>
      </c>
    </row>
    <row r="49" spans="1:38" x14ac:dyDescent="0.25">
      <c r="A49" s="3">
        <v>230</v>
      </c>
      <c r="B49" s="2">
        <v>0.22900000000000001</v>
      </c>
      <c r="C49" s="2">
        <v>0.22600000000000001</v>
      </c>
      <c r="D49" s="3">
        <v>0.246</v>
      </c>
      <c r="E49" s="2">
        <v>0.36499999999999999</v>
      </c>
      <c r="F49" s="2">
        <v>0.35799999999999998</v>
      </c>
      <c r="G49" s="3">
        <v>0.36099999999999999</v>
      </c>
      <c r="H49" s="2">
        <v>0.28399999999999997</v>
      </c>
      <c r="I49" s="2">
        <v>0.30299999999999999</v>
      </c>
      <c r="J49" s="3">
        <v>0.20899999999999999</v>
      </c>
      <c r="K49" s="2">
        <v>0.23400000000000001</v>
      </c>
      <c r="L49" s="2">
        <v>0.24299999999999999</v>
      </c>
      <c r="M49" s="3">
        <v>0.22700000000000001</v>
      </c>
      <c r="N49" s="2">
        <v>0.32400000000000001</v>
      </c>
      <c r="O49" s="2">
        <v>0.27800000000000002</v>
      </c>
      <c r="P49" s="3">
        <v>0.33900000000000002</v>
      </c>
      <c r="Q49" s="2">
        <v>0.20499999999999999</v>
      </c>
      <c r="R49" s="2">
        <v>0.20599999999999999</v>
      </c>
      <c r="S49" s="3">
        <v>0.27400000000000002</v>
      </c>
      <c r="T49" s="2">
        <v>0.308</v>
      </c>
      <c r="U49" s="2">
        <v>0.34599999999999997</v>
      </c>
      <c r="V49" s="2">
        <v>0.25700000000000001</v>
      </c>
      <c r="W49" s="1"/>
      <c r="X49" s="19">
        <f t="shared" si="0"/>
        <v>0.23366666666666669</v>
      </c>
      <c r="Y49" s="20">
        <f t="shared" si="1"/>
        <v>0.36133333333333334</v>
      </c>
      <c r="Z49" s="20">
        <f t="shared" si="2"/>
        <v>0.26533333333333331</v>
      </c>
      <c r="AA49" s="20">
        <f t="shared" si="3"/>
        <v>0.23466666666666666</v>
      </c>
      <c r="AB49" s="20">
        <f t="shared" si="4"/>
        <v>0.3136666666666667</v>
      </c>
      <c r="AC49" s="20">
        <f t="shared" si="5"/>
        <v>0.22833333333333336</v>
      </c>
      <c r="AD49" s="18">
        <f t="shared" si="6"/>
        <v>0.30366666666666664</v>
      </c>
      <c r="AE49" s="18"/>
      <c r="AF49" s="19">
        <f t="shared" si="7"/>
        <v>1.0785793124908951E-2</v>
      </c>
      <c r="AG49" s="20">
        <f t="shared" si="8"/>
        <v>3.5118845842842493E-3</v>
      </c>
      <c r="AH49" s="20">
        <f t="shared" si="9"/>
        <v>4.9702447961175435E-2</v>
      </c>
      <c r="AI49" s="20">
        <f t="shared" si="10"/>
        <v>8.0208062770106368E-3</v>
      </c>
      <c r="AJ49" s="20">
        <f t="shared" si="11"/>
        <v>3.1785741037976968E-2</v>
      </c>
      <c r="AK49" s="20">
        <f t="shared" si="12"/>
        <v>3.9551653989856356E-2</v>
      </c>
      <c r="AL49" s="18">
        <f t="shared" si="13"/>
        <v>4.4657959350303367E-2</v>
      </c>
    </row>
    <row r="50" spans="1:38" x14ac:dyDescent="0.25">
      <c r="A50" s="3">
        <v>235</v>
      </c>
      <c r="B50" s="2">
        <v>0.246</v>
      </c>
      <c r="C50" s="2">
        <v>0.24199999999999999</v>
      </c>
      <c r="D50" s="3">
        <v>0.26900000000000002</v>
      </c>
      <c r="E50" s="2">
        <v>0.39500000000000002</v>
      </c>
      <c r="F50" s="2">
        <v>0.376</v>
      </c>
      <c r="G50" s="3">
        <v>0.39100000000000001</v>
      </c>
      <c r="H50" s="2">
        <v>0.316</v>
      </c>
      <c r="I50" s="2">
        <v>0.317</v>
      </c>
      <c r="J50" s="3">
        <v>0.23200000000000001</v>
      </c>
      <c r="K50" s="2">
        <v>0.24199999999999999</v>
      </c>
      <c r="L50" s="2">
        <v>0.26400000000000001</v>
      </c>
      <c r="M50" s="3">
        <v>0.24199999999999999</v>
      </c>
      <c r="N50" s="2">
        <v>0.33600000000000002</v>
      </c>
      <c r="O50" s="2">
        <v>0.30599999999999999</v>
      </c>
      <c r="P50" s="3">
        <v>0.35499999999999998</v>
      </c>
      <c r="Q50" s="2">
        <v>0.221</v>
      </c>
      <c r="R50" s="2">
        <v>0.20499999999999999</v>
      </c>
      <c r="S50" s="3">
        <v>0.309</v>
      </c>
      <c r="T50" s="2">
        <v>0.315</v>
      </c>
      <c r="U50" s="2">
        <v>0.36899999999999999</v>
      </c>
      <c r="V50" s="2">
        <v>0.28699999999999998</v>
      </c>
      <c r="W50" s="1"/>
      <c r="X50" s="19">
        <f t="shared" si="0"/>
        <v>0.25233333333333335</v>
      </c>
      <c r="Y50" s="20">
        <f t="shared" si="1"/>
        <v>0.38733333333333331</v>
      </c>
      <c r="Z50" s="20">
        <f t="shared" si="2"/>
        <v>0.28833333333333333</v>
      </c>
      <c r="AA50" s="20">
        <f t="shared" si="3"/>
        <v>0.24933333333333332</v>
      </c>
      <c r="AB50" s="20">
        <f t="shared" si="4"/>
        <v>0.33233333333333331</v>
      </c>
      <c r="AC50" s="20">
        <f t="shared" si="5"/>
        <v>0.245</v>
      </c>
      <c r="AD50" s="18">
        <f t="shared" si="6"/>
        <v>0.3236666666666666</v>
      </c>
      <c r="AE50" s="18"/>
      <c r="AF50" s="19">
        <f t="shared" si="7"/>
        <v>1.4571661996262942E-2</v>
      </c>
      <c r="AG50" s="20">
        <f t="shared" si="8"/>
        <v>1.0016652800877822E-2</v>
      </c>
      <c r="AH50" s="20">
        <f t="shared" si="9"/>
        <v>4.8788659884580941E-2</v>
      </c>
      <c r="AI50" s="20">
        <f t="shared" si="10"/>
        <v>1.2701705922171779E-2</v>
      </c>
      <c r="AJ50" s="20">
        <f t="shared" si="11"/>
        <v>2.4704925284917037E-2</v>
      </c>
      <c r="AK50" s="20">
        <f t="shared" si="12"/>
        <v>5.6000000000000001E-2</v>
      </c>
      <c r="AL50" s="18">
        <f t="shared" si="13"/>
        <v>4.1681330752908988E-2</v>
      </c>
    </row>
    <row r="51" spans="1:38" x14ac:dyDescent="0.25">
      <c r="A51" s="3">
        <v>240</v>
      </c>
      <c r="B51" s="2">
        <v>0.26500000000000001</v>
      </c>
      <c r="C51" s="2">
        <v>0.246</v>
      </c>
      <c r="D51" s="3">
        <v>0.30099999999999999</v>
      </c>
      <c r="E51" s="2">
        <v>0.40600000000000003</v>
      </c>
      <c r="F51" s="2">
        <v>0.38300000000000001</v>
      </c>
      <c r="G51" s="3">
        <v>0.35299999999999998</v>
      </c>
      <c r="H51" s="2">
        <v>0.34799999999999998</v>
      </c>
      <c r="I51" s="2">
        <v>0.36299999999999999</v>
      </c>
      <c r="J51" s="3">
        <v>0.249</v>
      </c>
      <c r="K51" s="2">
        <v>0.27700000000000002</v>
      </c>
      <c r="L51" s="2">
        <v>0.28499999999999998</v>
      </c>
      <c r="M51" s="3">
        <v>0.26400000000000001</v>
      </c>
      <c r="N51" s="2">
        <v>0.379</v>
      </c>
      <c r="O51" s="2">
        <v>0.32300000000000001</v>
      </c>
      <c r="P51" s="3">
        <v>0.374</v>
      </c>
      <c r="Q51" s="2">
        <v>0.23300000000000001</v>
      </c>
      <c r="R51" s="2">
        <v>0.214</v>
      </c>
      <c r="S51" s="3">
        <v>0.35699999999999998</v>
      </c>
      <c r="T51" s="2">
        <v>0.31900000000000001</v>
      </c>
      <c r="U51" s="2">
        <v>0.39100000000000001</v>
      </c>
      <c r="V51" s="2">
        <v>0.29799999999999999</v>
      </c>
      <c r="W51" s="1"/>
      <c r="X51" s="19">
        <f t="shared" si="0"/>
        <v>0.27066666666666667</v>
      </c>
      <c r="Y51" s="20">
        <f t="shared" si="1"/>
        <v>0.38066666666666665</v>
      </c>
      <c r="Z51" s="20">
        <f t="shared" si="2"/>
        <v>0.32</v>
      </c>
      <c r="AA51" s="20">
        <f t="shared" si="3"/>
        <v>0.27533333333333337</v>
      </c>
      <c r="AB51" s="20">
        <f t="shared" si="4"/>
        <v>0.35866666666666669</v>
      </c>
      <c r="AC51" s="20">
        <f t="shared" si="5"/>
        <v>0.26800000000000002</v>
      </c>
      <c r="AD51" s="18">
        <f t="shared" si="6"/>
        <v>0.33600000000000002</v>
      </c>
      <c r="AE51" s="18"/>
      <c r="AF51" s="19">
        <f t="shared" si="7"/>
        <v>2.793444707405774E-2</v>
      </c>
      <c r="AG51" s="20">
        <f t="shared" si="8"/>
        <v>2.6576932353703554E-2</v>
      </c>
      <c r="AH51" s="20">
        <f t="shared" si="9"/>
        <v>6.1943522663794374E-2</v>
      </c>
      <c r="AI51" s="20">
        <f t="shared" si="10"/>
        <v>1.059874206372308E-2</v>
      </c>
      <c r="AJ51" s="20">
        <f t="shared" si="11"/>
        <v>3.0989245446337237E-2</v>
      </c>
      <c r="AK51" s="20">
        <f t="shared" si="12"/>
        <v>7.7659513261415569E-2</v>
      </c>
      <c r="AL51" s="18">
        <f t="shared" si="13"/>
        <v>4.8774993593028712E-2</v>
      </c>
    </row>
    <row r="52" spans="1:38" x14ac:dyDescent="0.25">
      <c r="A52" s="3">
        <v>245</v>
      </c>
      <c r="B52" s="2">
        <v>0.28000000000000003</v>
      </c>
      <c r="C52" s="2">
        <v>0.27400000000000002</v>
      </c>
      <c r="D52" s="3">
        <v>0.29799999999999999</v>
      </c>
      <c r="E52" s="2">
        <v>0.40100000000000002</v>
      </c>
      <c r="F52" s="2">
        <v>0.38600000000000001</v>
      </c>
      <c r="G52" s="3">
        <v>0.36799999999999999</v>
      </c>
      <c r="H52" s="2">
        <v>0.376</v>
      </c>
      <c r="I52" s="2">
        <v>0.38800000000000001</v>
      </c>
      <c r="J52" s="3">
        <v>0.26900000000000002</v>
      </c>
      <c r="K52" s="2">
        <v>0.3</v>
      </c>
      <c r="L52" s="2">
        <v>0.311</v>
      </c>
      <c r="M52" s="3">
        <v>0.28299999999999997</v>
      </c>
      <c r="N52" s="2">
        <v>0.35</v>
      </c>
      <c r="O52" s="2">
        <v>0.34899999999999998</v>
      </c>
      <c r="P52" s="3">
        <v>0.4</v>
      </c>
      <c r="Q52" s="2">
        <v>0.248</v>
      </c>
      <c r="R52" s="2">
        <v>0.23799999999999999</v>
      </c>
      <c r="S52" s="3">
        <v>0.34499999999999997</v>
      </c>
      <c r="T52" s="2">
        <v>0.38800000000000001</v>
      </c>
      <c r="U52" s="2">
        <v>0.44</v>
      </c>
      <c r="V52" s="2">
        <v>0.33900000000000002</v>
      </c>
      <c r="W52" s="1"/>
      <c r="X52" s="19">
        <f t="shared" si="0"/>
        <v>0.28400000000000003</v>
      </c>
      <c r="Y52" s="20">
        <f t="shared" si="1"/>
        <v>0.38500000000000001</v>
      </c>
      <c r="Z52" s="20">
        <f t="shared" si="2"/>
        <v>0.34433333333333332</v>
      </c>
      <c r="AA52" s="20">
        <f t="shared" si="3"/>
        <v>0.29799999999999999</v>
      </c>
      <c r="AB52" s="20">
        <f t="shared" si="4"/>
        <v>0.36633333333333334</v>
      </c>
      <c r="AC52" s="20">
        <f t="shared" si="5"/>
        <v>0.27699999999999997</v>
      </c>
      <c r="AD52" s="18">
        <f t="shared" si="6"/>
        <v>0.38900000000000001</v>
      </c>
      <c r="AE52" s="18"/>
      <c r="AF52" s="19">
        <f t="shared" si="7"/>
        <v>1.2489995996796777E-2</v>
      </c>
      <c r="AG52" s="20">
        <f t="shared" si="8"/>
        <v>1.6522711641858322E-2</v>
      </c>
      <c r="AH52" s="20">
        <f t="shared" si="9"/>
        <v>6.5515901377706756E-2</v>
      </c>
      <c r="AI52" s="20">
        <f t="shared" si="10"/>
        <v>1.4106735979665897E-2</v>
      </c>
      <c r="AJ52" s="20">
        <f t="shared" si="11"/>
        <v>2.9160475533388252E-2</v>
      </c>
      <c r="AK52" s="20">
        <f t="shared" si="12"/>
        <v>5.9101607423148669E-2</v>
      </c>
      <c r="AL52" s="18">
        <f t="shared" si="13"/>
        <v>5.0507425196697264E-2</v>
      </c>
    </row>
    <row r="53" spans="1:38" x14ac:dyDescent="0.25">
      <c r="A53" s="3">
        <v>250</v>
      </c>
      <c r="B53" s="2">
        <v>0.29699999999999999</v>
      </c>
      <c r="C53" s="2">
        <v>0.28399999999999997</v>
      </c>
      <c r="D53" s="3">
        <v>0.32700000000000001</v>
      </c>
      <c r="E53" s="2">
        <v>0.41899999999999998</v>
      </c>
      <c r="F53" s="2">
        <v>0.437</v>
      </c>
      <c r="G53" s="3">
        <v>0.439</v>
      </c>
      <c r="H53" s="2">
        <v>0.39</v>
      </c>
      <c r="I53" s="2">
        <v>0.38100000000000001</v>
      </c>
      <c r="J53" s="3">
        <v>0.30499999999999999</v>
      </c>
      <c r="K53" s="2">
        <v>0.30499999999999999</v>
      </c>
      <c r="L53" s="2">
        <v>0.32900000000000001</v>
      </c>
      <c r="M53" s="3">
        <v>0.29599999999999999</v>
      </c>
      <c r="N53" s="2">
        <v>0.37</v>
      </c>
      <c r="O53" s="2">
        <v>0.375</v>
      </c>
      <c r="P53" s="3">
        <v>0.40500000000000003</v>
      </c>
      <c r="Q53" s="2">
        <v>0.27100000000000002</v>
      </c>
      <c r="R53" s="2">
        <v>0.26700000000000002</v>
      </c>
      <c r="S53" s="3">
        <v>0.373</v>
      </c>
      <c r="T53" s="2">
        <v>0.40100000000000002</v>
      </c>
      <c r="U53" s="2">
        <v>0.442</v>
      </c>
      <c r="V53" s="2">
        <v>0.33500000000000002</v>
      </c>
      <c r="W53" s="1"/>
      <c r="X53" s="19">
        <f t="shared" si="0"/>
        <v>0.30266666666666664</v>
      </c>
      <c r="Y53" s="20">
        <f t="shared" si="1"/>
        <v>0.43166666666666664</v>
      </c>
      <c r="Z53" s="20">
        <f t="shared" si="2"/>
        <v>0.35866666666666669</v>
      </c>
      <c r="AA53" s="20">
        <f t="shared" si="3"/>
        <v>0.31</v>
      </c>
      <c r="AB53" s="20">
        <f t="shared" si="4"/>
        <v>0.3833333333333333</v>
      </c>
      <c r="AC53" s="20">
        <f t="shared" si="5"/>
        <v>0.3036666666666667</v>
      </c>
      <c r="AD53" s="18">
        <f t="shared" si="6"/>
        <v>0.39266666666666666</v>
      </c>
      <c r="AE53" s="18"/>
      <c r="AF53" s="19">
        <f t="shared" si="7"/>
        <v>2.2052966542697474E-2</v>
      </c>
      <c r="AG53" s="20">
        <f t="shared" si="8"/>
        <v>1.1015141094572214E-2</v>
      </c>
      <c r="AH53" s="20">
        <f t="shared" si="9"/>
        <v>4.6694039591079629E-2</v>
      </c>
      <c r="AI53" s="20">
        <f t="shared" si="10"/>
        <v>1.7058722109231997E-2</v>
      </c>
      <c r="AJ53" s="20">
        <f t="shared" si="11"/>
        <v>1.8929694486000931E-2</v>
      </c>
      <c r="AK53" s="20">
        <f t="shared" si="12"/>
        <v>6.0077727431497883E-2</v>
      </c>
      <c r="AL53" s="18">
        <f t="shared" si="13"/>
        <v>5.3984565695515047E-2</v>
      </c>
    </row>
    <row r="54" spans="1:38" x14ac:dyDescent="0.25">
      <c r="A54" s="3">
        <v>255</v>
      </c>
      <c r="B54" s="2">
        <v>0.307</v>
      </c>
      <c r="C54" s="2">
        <v>0.312</v>
      </c>
      <c r="D54" s="3">
        <v>0.36299999999999999</v>
      </c>
      <c r="E54" s="2">
        <v>0.41399999999999998</v>
      </c>
      <c r="F54" s="2">
        <v>0.41799999999999998</v>
      </c>
      <c r="G54" s="3">
        <v>0.437</v>
      </c>
      <c r="H54" s="2">
        <v>0.41599999999999998</v>
      </c>
      <c r="I54" s="2">
        <v>0.38500000000000001</v>
      </c>
      <c r="J54" s="3">
        <v>0.309</v>
      </c>
      <c r="K54" s="2">
        <v>0.311</v>
      </c>
      <c r="L54" s="2">
        <v>0.35299999999999998</v>
      </c>
      <c r="M54" s="3">
        <v>0.32700000000000001</v>
      </c>
      <c r="N54" s="2">
        <v>0.38300000000000001</v>
      </c>
      <c r="O54" s="2">
        <v>0.4</v>
      </c>
      <c r="P54" s="3">
        <v>0.39400000000000002</v>
      </c>
      <c r="Q54" s="2">
        <v>0.28799999999999998</v>
      </c>
      <c r="R54" s="2">
        <v>0.28999999999999998</v>
      </c>
      <c r="S54" s="3">
        <v>0.40200000000000002</v>
      </c>
      <c r="T54" s="2">
        <v>0.42399999999999999</v>
      </c>
      <c r="U54" s="2">
        <v>0.44500000000000001</v>
      </c>
      <c r="V54" s="2">
        <v>0.38500000000000001</v>
      </c>
      <c r="W54" s="1"/>
      <c r="X54" s="19">
        <f t="shared" si="0"/>
        <v>0.32733333333333331</v>
      </c>
      <c r="Y54" s="20">
        <f t="shared" si="1"/>
        <v>0.42299999999999999</v>
      </c>
      <c r="Z54" s="20">
        <f t="shared" si="2"/>
        <v>0.36999999999999994</v>
      </c>
      <c r="AA54" s="20">
        <f t="shared" si="3"/>
        <v>0.33033333333333331</v>
      </c>
      <c r="AB54" s="20">
        <f t="shared" si="4"/>
        <v>0.39233333333333337</v>
      </c>
      <c r="AC54" s="20">
        <f t="shared" si="5"/>
        <v>0.32666666666666666</v>
      </c>
      <c r="AD54" s="18">
        <f t="shared" si="6"/>
        <v>0.41799999999999998</v>
      </c>
      <c r="AE54" s="18"/>
      <c r="AF54" s="19">
        <f t="shared" si="7"/>
        <v>3.0989245446337233E-2</v>
      </c>
      <c r="AG54" s="20">
        <f t="shared" si="8"/>
        <v>1.2288205727444518E-2</v>
      </c>
      <c r="AH54" s="20">
        <f t="shared" si="9"/>
        <v>5.5054518434003524E-2</v>
      </c>
      <c r="AI54" s="20">
        <f t="shared" si="10"/>
        <v>2.1197484127446185E-2</v>
      </c>
      <c r="AJ54" s="20">
        <f t="shared" si="11"/>
        <v>8.6216781042517173E-3</v>
      </c>
      <c r="AK54" s="20">
        <f t="shared" si="12"/>
        <v>6.5248243909957718E-2</v>
      </c>
      <c r="AL54" s="18">
        <f t="shared" si="13"/>
        <v>3.0446674695276656E-2</v>
      </c>
    </row>
    <row r="55" spans="1:38" x14ac:dyDescent="0.25">
      <c r="A55" s="3">
        <v>260</v>
      </c>
      <c r="B55" s="2">
        <v>0.32700000000000001</v>
      </c>
      <c r="C55" s="2">
        <v>0.33900000000000002</v>
      </c>
      <c r="D55" s="3">
        <v>0.373</v>
      </c>
      <c r="E55" s="2">
        <v>0.41699999999999998</v>
      </c>
      <c r="F55" s="2">
        <v>0.41499999999999998</v>
      </c>
      <c r="G55" s="3">
        <v>0.44900000000000001</v>
      </c>
      <c r="H55" s="2">
        <v>0.44900000000000001</v>
      </c>
      <c r="I55" s="2">
        <v>0.42599999999999999</v>
      </c>
      <c r="J55" s="3">
        <v>0.32100000000000001</v>
      </c>
      <c r="K55" s="2">
        <v>0.36</v>
      </c>
      <c r="L55" s="2">
        <v>0.377</v>
      </c>
      <c r="M55" s="3">
        <v>0.32500000000000001</v>
      </c>
      <c r="N55" s="2">
        <v>0.372</v>
      </c>
      <c r="O55" s="2">
        <v>0.41199999999999998</v>
      </c>
      <c r="P55" s="3">
        <v>0.38400000000000001</v>
      </c>
      <c r="Q55" s="2">
        <v>0.32</v>
      </c>
      <c r="R55" s="2">
        <v>0.311</v>
      </c>
      <c r="S55" s="3">
        <v>0.41</v>
      </c>
      <c r="T55" s="2">
        <v>0.41899999999999998</v>
      </c>
      <c r="U55" s="2">
        <v>0.42399999999999999</v>
      </c>
      <c r="V55" s="2">
        <v>0.41</v>
      </c>
      <c r="W55" s="1"/>
      <c r="X55" s="19">
        <f t="shared" si="0"/>
        <v>0.34633333333333338</v>
      </c>
      <c r="Y55" s="20">
        <f t="shared" si="1"/>
        <v>0.42699999999999999</v>
      </c>
      <c r="Z55" s="20">
        <f t="shared" si="2"/>
        <v>0.39866666666666667</v>
      </c>
      <c r="AA55" s="20">
        <f t="shared" si="3"/>
        <v>0.35400000000000004</v>
      </c>
      <c r="AB55" s="20">
        <f t="shared" si="4"/>
        <v>0.38933333333333336</v>
      </c>
      <c r="AC55" s="20">
        <f t="shared" si="5"/>
        <v>0.34699999999999998</v>
      </c>
      <c r="AD55" s="18">
        <f t="shared" si="6"/>
        <v>0.41766666666666663</v>
      </c>
      <c r="AE55" s="18"/>
      <c r="AF55" s="19">
        <f t="shared" si="7"/>
        <v>2.3860706890897698E-2</v>
      </c>
      <c r="AG55" s="20">
        <f t="shared" si="8"/>
        <v>1.907878402833893E-2</v>
      </c>
      <c r="AH55" s="20">
        <f t="shared" si="9"/>
        <v>6.823733093647015E-2</v>
      </c>
      <c r="AI55" s="20">
        <f t="shared" si="10"/>
        <v>2.6514147167125697E-2</v>
      </c>
      <c r="AJ55" s="20">
        <f t="shared" si="11"/>
        <v>2.0526405757787525E-2</v>
      </c>
      <c r="AK55" s="20">
        <f t="shared" si="12"/>
        <v>5.4744862772683978E-2</v>
      </c>
      <c r="AL55" s="18">
        <f t="shared" si="13"/>
        <v>7.0945988845975937E-3</v>
      </c>
    </row>
    <row r="56" spans="1:38" x14ac:dyDescent="0.25">
      <c r="A56" s="3">
        <v>265</v>
      </c>
      <c r="B56" s="2">
        <v>0.33700000000000002</v>
      </c>
      <c r="C56" s="2">
        <v>0.33900000000000002</v>
      </c>
      <c r="D56" s="3">
        <v>0.38400000000000001</v>
      </c>
      <c r="E56" s="2">
        <v>0.40699999999999997</v>
      </c>
      <c r="F56" s="2">
        <v>0.40600000000000003</v>
      </c>
      <c r="G56" s="3">
        <v>0.42799999999999999</v>
      </c>
      <c r="H56" s="2">
        <v>0.45300000000000001</v>
      </c>
      <c r="I56" s="2">
        <v>0.42199999999999999</v>
      </c>
      <c r="J56" s="3">
        <v>0.33800000000000002</v>
      </c>
      <c r="K56" s="2">
        <v>0.38300000000000001</v>
      </c>
      <c r="L56" s="2">
        <v>0.38500000000000001</v>
      </c>
      <c r="M56" s="3">
        <v>0.35499999999999998</v>
      </c>
      <c r="N56" s="2">
        <v>0.37</v>
      </c>
      <c r="O56" s="2">
        <v>0.40699999999999997</v>
      </c>
      <c r="P56" s="3">
        <v>0.39400000000000002</v>
      </c>
      <c r="Q56" s="2">
        <v>0.34100000000000003</v>
      </c>
      <c r="R56" s="2">
        <v>0.34599999999999997</v>
      </c>
      <c r="S56" s="3">
        <v>0.437</v>
      </c>
      <c r="T56" s="2">
        <v>0.38700000000000001</v>
      </c>
      <c r="U56" s="2">
        <v>0.40400000000000003</v>
      </c>
      <c r="V56" s="2">
        <v>0.378</v>
      </c>
      <c r="W56" s="1"/>
      <c r="X56" s="19">
        <f t="shared" si="0"/>
        <v>0.35333333333333333</v>
      </c>
      <c r="Y56" s="20">
        <f t="shared" si="1"/>
        <v>0.41366666666666663</v>
      </c>
      <c r="Z56" s="20">
        <f t="shared" si="2"/>
        <v>0.40433333333333338</v>
      </c>
      <c r="AA56" s="20">
        <f t="shared" si="3"/>
        <v>0.37433333333333335</v>
      </c>
      <c r="AB56" s="20">
        <f t="shared" si="4"/>
        <v>0.39033333333333325</v>
      </c>
      <c r="AC56" s="20">
        <f t="shared" si="5"/>
        <v>0.3746666666666667</v>
      </c>
      <c r="AD56" s="18">
        <f t="shared" si="6"/>
        <v>0.38966666666666666</v>
      </c>
      <c r="AE56" s="18"/>
      <c r="AF56" s="19">
        <f t="shared" si="7"/>
        <v>2.6576932353703519E-2</v>
      </c>
      <c r="AG56" s="20">
        <f t="shared" si="8"/>
        <v>1.2423096769056143E-2</v>
      </c>
      <c r="AH56" s="20">
        <f t="shared" si="9"/>
        <v>5.950070027599097E-2</v>
      </c>
      <c r="AI56" s="20">
        <f t="shared" si="10"/>
        <v>1.6772994167212181E-2</v>
      </c>
      <c r="AJ56" s="20">
        <f t="shared" si="11"/>
        <v>1.877054430040144E-2</v>
      </c>
      <c r="AK56" s="20">
        <f t="shared" si="12"/>
        <v>5.4040108561450008E-2</v>
      </c>
      <c r="AL56" s="18">
        <f t="shared" si="13"/>
        <v>1.3203534880225585E-2</v>
      </c>
    </row>
    <row r="57" spans="1:38" x14ac:dyDescent="0.25">
      <c r="A57" s="3">
        <v>270</v>
      </c>
      <c r="B57" s="2">
        <v>0.36899999999999999</v>
      </c>
      <c r="C57" s="2">
        <v>0.35899999999999999</v>
      </c>
      <c r="D57" s="3">
        <v>0.39600000000000002</v>
      </c>
      <c r="E57" s="2">
        <v>0.40400000000000003</v>
      </c>
      <c r="F57" s="2">
        <v>0.39900000000000002</v>
      </c>
      <c r="G57" s="3">
        <v>0.42399999999999999</v>
      </c>
      <c r="H57" s="2">
        <v>0.42299999999999999</v>
      </c>
      <c r="I57" s="2">
        <v>0.39900000000000002</v>
      </c>
      <c r="J57" s="3">
        <v>0.36799999999999999</v>
      </c>
      <c r="K57" s="2">
        <v>0.40300000000000002</v>
      </c>
      <c r="L57" s="2">
        <v>0.39600000000000002</v>
      </c>
      <c r="M57" s="3">
        <v>0.36699999999999999</v>
      </c>
      <c r="N57" s="2">
        <v>0.372</v>
      </c>
      <c r="O57" s="2">
        <v>0.39500000000000002</v>
      </c>
      <c r="P57" s="3">
        <v>0.40300000000000002</v>
      </c>
      <c r="Q57" s="2">
        <v>0.35899999999999999</v>
      </c>
      <c r="R57" s="2">
        <v>0.39900000000000002</v>
      </c>
      <c r="S57" s="3">
        <v>0.41299999999999998</v>
      </c>
      <c r="T57" s="2">
        <v>0.42</v>
      </c>
      <c r="U57" s="2">
        <v>0.41099999999999998</v>
      </c>
      <c r="V57" s="2">
        <v>0.4</v>
      </c>
      <c r="W57" s="1"/>
      <c r="X57" s="19">
        <f t="shared" si="0"/>
        <v>0.3746666666666667</v>
      </c>
      <c r="Y57" s="20">
        <f t="shared" si="1"/>
        <v>0.40900000000000003</v>
      </c>
      <c r="Z57" s="20">
        <f t="shared" si="2"/>
        <v>0.39666666666666667</v>
      </c>
      <c r="AA57" s="20">
        <f t="shared" si="3"/>
        <v>0.38866666666666666</v>
      </c>
      <c r="AB57" s="20">
        <f t="shared" si="4"/>
        <v>0.38999999999999996</v>
      </c>
      <c r="AC57" s="20">
        <f t="shared" si="5"/>
        <v>0.39033333333333337</v>
      </c>
      <c r="AD57" s="18">
        <f t="shared" si="6"/>
        <v>0.41033333333333327</v>
      </c>
      <c r="AE57" s="18"/>
      <c r="AF57" s="19">
        <f t="shared" si="7"/>
        <v>1.9139836293274141E-2</v>
      </c>
      <c r="AG57" s="20">
        <f t="shared" si="8"/>
        <v>1.3228756555322933E-2</v>
      </c>
      <c r="AH57" s="20">
        <f t="shared" si="9"/>
        <v>2.7574142476844737E-2</v>
      </c>
      <c r="AI57" s="20">
        <f t="shared" si="10"/>
        <v>1.9087517736293896E-2</v>
      </c>
      <c r="AJ57" s="20">
        <f t="shared" si="11"/>
        <v>1.6093476939431094E-2</v>
      </c>
      <c r="AK57" s="20">
        <f t="shared" si="12"/>
        <v>2.8023799409311604E-2</v>
      </c>
      <c r="AL57" s="18">
        <f t="shared" si="13"/>
        <v>1.0016652800877794E-2</v>
      </c>
    </row>
    <row r="58" spans="1:38" x14ac:dyDescent="0.25">
      <c r="A58" s="3">
        <v>275</v>
      </c>
      <c r="B58" s="2">
        <v>0.38</v>
      </c>
      <c r="C58" s="2">
        <v>0.379</v>
      </c>
      <c r="D58" s="3">
        <v>0.39</v>
      </c>
      <c r="E58" s="2">
        <v>0.41299999999999998</v>
      </c>
      <c r="F58" s="2">
        <v>0.39200000000000002</v>
      </c>
      <c r="G58" s="3">
        <v>0.41399999999999998</v>
      </c>
      <c r="H58" s="2">
        <v>0.42399999999999999</v>
      </c>
      <c r="I58" s="2">
        <v>0.40699999999999997</v>
      </c>
      <c r="J58" s="3">
        <v>0.38900000000000001</v>
      </c>
      <c r="K58" s="2">
        <v>0.40600000000000003</v>
      </c>
      <c r="L58" s="2">
        <v>0.42299999999999999</v>
      </c>
      <c r="M58" s="3">
        <v>0.39400000000000002</v>
      </c>
      <c r="N58" s="2">
        <v>0.373</v>
      </c>
      <c r="O58" s="2">
        <v>0.39500000000000002</v>
      </c>
      <c r="P58" s="3">
        <v>0.41</v>
      </c>
      <c r="Q58" s="2">
        <v>0.38200000000000001</v>
      </c>
      <c r="R58" s="2">
        <v>0.39600000000000002</v>
      </c>
      <c r="S58" s="3">
        <v>0.41899999999999998</v>
      </c>
      <c r="T58" s="2">
        <v>0.41099999999999998</v>
      </c>
      <c r="U58" s="2">
        <v>0.41799999999999998</v>
      </c>
      <c r="V58" s="2">
        <v>0.41699999999999998</v>
      </c>
      <c r="W58" s="1"/>
      <c r="X58" s="19">
        <f t="shared" si="0"/>
        <v>0.38300000000000001</v>
      </c>
      <c r="Y58" s="20">
        <f t="shared" si="1"/>
        <v>0.40633333333333327</v>
      </c>
      <c r="Z58" s="20">
        <f t="shared" si="2"/>
        <v>0.40666666666666668</v>
      </c>
      <c r="AA58" s="20">
        <f t="shared" si="3"/>
        <v>0.40766666666666662</v>
      </c>
      <c r="AB58" s="20">
        <f t="shared" si="4"/>
        <v>0.39266666666666666</v>
      </c>
      <c r="AC58" s="20">
        <f t="shared" si="5"/>
        <v>0.39900000000000002</v>
      </c>
      <c r="AD58" s="18">
        <f t="shared" si="6"/>
        <v>0.41533333333333333</v>
      </c>
      <c r="AE58" s="18"/>
      <c r="AF58" s="19">
        <f t="shared" si="7"/>
        <v>6.0827625302982248E-3</v>
      </c>
      <c r="AG58" s="20">
        <f t="shared" si="8"/>
        <v>1.2423096769056129E-2</v>
      </c>
      <c r="AH58" s="20">
        <f t="shared" si="9"/>
        <v>1.7502380790433422E-2</v>
      </c>
      <c r="AI58" s="20">
        <f t="shared" si="10"/>
        <v>1.4571661996262914E-2</v>
      </c>
      <c r="AJ58" s="20">
        <f t="shared" si="11"/>
        <v>1.8610033136277133E-2</v>
      </c>
      <c r="AK58" s="20">
        <f t="shared" si="12"/>
        <v>1.8681541692269391E-2</v>
      </c>
      <c r="AL58" s="18">
        <f t="shared" si="13"/>
        <v>3.7859388972001857E-3</v>
      </c>
    </row>
    <row r="59" spans="1:38" x14ac:dyDescent="0.25">
      <c r="A59" s="3">
        <v>280</v>
      </c>
      <c r="B59" s="2">
        <v>0.38</v>
      </c>
      <c r="C59" s="2">
        <v>0.38100000000000001</v>
      </c>
      <c r="D59" s="3">
        <v>0.41099999999999998</v>
      </c>
      <c r="E59" s="2">
        <v>0.40500000000000003</v>
      </c>
      <c r="F59" s="2">
        <v>0.39400000000000002</v>
      </c>
      <c r="G59" s="3">
        <v>0.41499999999999998</v>
      </c>
      <c r="H59" s="2">
        <v>0.41399999999999998</v>
      </c>
      <c r="I59" s="2">
        <v>0.42099999999999999</v>
      </c>
      <c r="J59" s="3">
        <v>0.40600000000000003</v>
      </c>
      <c r="K59" s="2">
        <v>0.38500000000000001</v>
      </c>
      <c r="L59" s="2">
        <v>0.43</v>
      </c>
      <c r="M59" s="3">
        <v>0.41099999999999998</v>
      </c>
      <c r="N59" s="2">
        <v>0.378</v>
      </c>
      <c r="O59" s="2">
        <v>0.40300000000000002</v>
      </c>
      <c r="P59" s="3">
        <v>0.40699999999999997</v>
      </c>
      <c r="Q59" s="2">
        <v>0.39600000000000002</v>
      </c>
      <c r="R59" s="2">
        <v>0.42199999999999999</v>
      </c>
      <c r="S59" s="3">
        <v>0.41099999999999998</v>
      </c>
      <c r="T59" s="2">
        <v>0.41399999999999998</v>
      </c>
      <c r="U59" s="2">
        <v>0.41599999999999998</v>
      </c>
      <c r="V59" s="2">
        <v>0.437</v>
      </c>
      <c r="W59" s="1"/>
      <c r="X59" s="19">
        <f t="shared" si="0"/>
        <v>0.39066666666666666</v>
      </c>
      <c r="Y59" s="20">
        <f t="shared" si="1"/>
        <v>0.40466666666666667</v>
      </c>
      <c r="Z59" s="20">
        <f t="shared" si="2"/>
        <v>0.41366666666666668</v>
      </c>
      <c r="AA59" s="20">
        <f t="shared" si="3"/>
        <v>0.40866666666666668</v>
      </c>
      <c r="AB59" s="20">
        <f t="shared" si="4"/>
        <v>0.39599999999999996</v>
      </c>
      <c r="AC59" s="20">
        <f t="shared" si="5"/>
        <v>0.40966666666666668</v>
      </c>
      <c r="AD59" s="18">
        <f t="shared" si="6"/>
        <v>0.42233333333333328</v>
      </c>
      <c r="AE59" s="18"/>
      <c r="AF59" s="19">
        <f t="shared" si="7"/>
        <v>1.7616280348965067E-2</v>
      </c>
      <c r="AG59" s="20">
        <f t="shared" si="8"/>
        <v>1.050396750439247E-2</v>
      </c>
      <c r="AH59" s="20">
        <f t="shared" si="9"/>
        <v>7.5055534994651132E-3</v>
      </c>
      <c r="AI59" s="20">
        <f t="shared" si="10"/>
        <v>2.2590558499809892E-2</v>
      </c>
      <c r="AJ59" s="20">
        <f t="shared" si="11"/>
        <v>1.5716233645501704E-2</v>
      </c>
      <c r="AK59" s="20">
        <f t="shared" si="12"/>
        <v>1.3051181300301244E-2</v>
      </c>
      <c r="AL59" s="18">
        <f t="shared" si="13"/>
        <v>1.2741009902410939E-2</v>
      </c>
    </row>
    <row r="60" spans="1:38" x14ac:dyDescent="0.25">
      <c r="A60" s="3">
        <v>285</v>
      </c>
      <c r="B60" s="2">
        <v>0.35899999999999999</v>
      </c>
      <c r="C60" s="2">
        <v>0.39100000000000001</v>
      </c>
      <c r="D60" s="3">
        <v>0.39900000000000002</v>
      </c>
      <c r="E60" s="2">
        <v>0.40200000000000002</v>
      </c>
      <c r="F60" s="2">
        <v>0.39100000000000001</v>
      </c>
      <c r="G60" s="3">
        <v>0.41199999999999998</v>
      </c>
      <c r="H60" s="2">
        <v>0.40799999999999997</v>
      </c>
      <c r="I60" s="2">
        <v>0.41699999999999998</v>
      </c>
      <c r="J60" s="3">
        <v>0.41199999999999998</v>
      </c>
      <c r="K60" s="2">
        <v>0.4</v>
      </c>
      <c r="L60" s="2">
        <v>0.41499999999999998</v>
      </c>
      <c r="M60" s="3">
        <v>0.40699999999999997</v>
      </c>
      <c r="N60" s="2">
        <v>0.376</v>
      </c>
      <c r="O60" s="2">
        <v>0.39100000000000001</v>
      </c>
      <c r="P60" s="3">
        <v>0.39900000000000002</v>
      </c>
      <c r="Q60" s="2">
        <v>0.41199999999999998</v>
      </c>
      <c r="R60" s="2">
        <v>0.39500000000000002</v>
      </c>
      <c r="S60" s="3">
        <v>0.40500000000000003</v>
      </c>
      <c r="T60" s="2">
        <v>0.40699999999999997</v>
      </c>
      <c r="U60" s="2">
        <v>0.41</v>
      </c>
      <c r="V60" s="2">
        <v>0.43099999999999999</v>
      </c>
      <c r="W60" s="1"/>
      <c r="X60" s="19">
        <f t="shared" si="0"/>
        <v>0.38300000000000001</v>
      </c>
      <c r="Y60" s="20">
        <f t="shared" si="1"/>
        <v>0.40166666666666667</v>
      </c>
      <c r="Z60" s="20">
        <f t="shared" si="2"/>
        <v>0.41233333333333327</v>
      </c>
      <c r="AA60" s="20">
        <f t="shared" si="3"/>
        <v>0.40733333333333333</v>
      </c>
      <c r="AB60" s="20">
        <f t="shared" si="4"/>
        <v>0.38866666666666666</v>
      </c>
      <c r="AC60" s="20">
        <f t="shared" si="5"/>
        <v>0.40399999999999997</v>
      </c>
      <c r="AD60" s="18">
        <f t="shared" si="6"/>
        <v>0.41599999999999998</v>
      </c>
      <c r="AE60" s="18"/>
      <c r="AF60" s="19">
        <f t="shared" si="7"/>
        <v>2.1166010488516743E-2</v>
      </c>
      <c r="AG60" s="20">
        <f t="shared" si="8"/>
        <v>1.050396750439247E-2</v>
      </c>
      <c r="AH60" s="20">
        <f t="shared" si="9"/>
        <v>4.5092497528228985E-3</v>
      </c>
      <c r="AI60" s="20">
        <f t="shared" si="10"/>
        <v>7.5055534994651141E-3</v>
      </c>
      <c r="AJ60" s="20">
        <f t="shared" si="11"/>
        <v>1.1676186592091339E-2</v>
      </c>
      <c r="AK60" s="20">
        <f t="shared" si="12"/>
        <v>8.5440037453175122E-3</v>
      </c>
      <c r="AL60" s="18">
        <f t="shared" si="13"/>
        <v>1.3076696830622032E-2</v>
      </c>
    </row>
    <row r="61" spans="1:38" x14ac:dyDescent="0.25">
      <c r="A61" s="3">
        <v>290</v>
      </c>
      <c r="B61" s="2">
        <v>0.36399999999999999</v>
      </c>
      <c r="C61" s="2">
        <v>0.38100000000000001</v>
      </c>
      <c r="D61" s="3">
        <v>0.4</v>
      </c>
      <c r="E61" s="2">
        <v>0.41199999999999998</v>
      </c>
      <c r="F61" s="2">
        <v>0.39300000000000002</v>
      </c>
      <c r="G61" s="3">
        <v>0.41599999999999998</v>
      </c>
      <c r="H61" s="2">
        <v>0.42</v>
      </c>
      <c r="I61" s="2">
        <v>0.41599999999999998</v>
      </c>
      <c r="J61" s="3">
        <v>0.42499999999999999</v>
      </c>
      <c r="K61" s="2">
        <v>0.38400000000000001</v>
      </c>
      <c r="L61" s="2">
        <v>0.38900000000000001</v>
      </c>
      <c r="M61" s="3">
        <v>0.39800000000000002</v>
      </c>
      <c r="N61" s="2">
        <v>0.38500000000000001</v>
      </c>
      <c r="O61" s="2">
        <v>0.39800000000000002</v>
      </c>
      <c r="P61" s="3">
        <v>0.39400000000000002</v>
      </c>
      <c r="Q61" s="2">
        <v>0.4</v>
      </c>
      <c r="R61" s="2">
        <v>0.40400000000000003</v>
      </c>
      <c r="S61" s="3">
        <v>0.40600000000000003</v>
      </c>
      <c r="T61" s="2">
        <v>0.40400000000000003</v>
      </c>
      <c r="U61" s="2">
        <v>0.41099999999999998</v>
      </c>
      <c r="V61" s="2">
        <v>0.43</v>
      </c>
      <c r="W61" s="1"/>
      <c r="X61" s="19">
        <f t="shared" si="0"/>
        <v>0.38166666666666665</v>
      </c>
      <c r="Y61" s="20">
        <f t="shared" si="1"/>
        <v>0.40699999999999997</v>
      </c>
      <c r="Z61" s="20">
        <f t="shared" si="2"/>
        <v>0.42033333333333328</v>
      </c>
      <c r="AA61" s="20">
        <f t="shared" si="3"/>
        <v>0.39033333333333337</v>
      </c>
      <c r="AB61" s="20">
        <f t="shared" si="4"/>
        <v>0.39233333333333337</v>
      </c>
      <c r="AC61" s="20">
        <f t="shared" si="5"/>
        <v>0.40333333333333332</v>
      </c>
      <c r="AD61" s="18">
        <f t="shared" si="6"/>
        <v>0.41499999999999998</v>
      </c>
      <c r="AE61" s="18"/>
      <c r="AF61" s="19">
        <f t="shared" si="7"/>
        <v>1.8009256878986815E-2</v>
      </c>
      <c r="AG61" s="20">
        <f t="shared" si="8"/>
        <v>1.2288205727444487E-2</v>
      </c>
      <c r="AH61" s="20">
        <f t="shared" si="9"/>
        <v>4.5092497528228985E-3</v>
      </c>
      <c r="AI61" s="20">
        <f t="shared" si="10"/>
        <v>7.0945988845975937E-3</v>
      </c>
      <c r="AJ61" s="20">
        <f t="shared" si="11"/>
        <v>6.6583281184793989E-3</v>
      </c>
      <c r="AK61" s="20">
        <f t="shared" si="12"/>
        <v>3.0550504633038962E-3</v>
      </c>
      <c r="AL61" s="18">
        <f t="shared" si="13"/>
        <v>1.34536240470737E-2</v>
      </c>
    </row>
    <row r="62" spans="1:38" x14ac:dyDescent="0.25">
      <c r="A62" s="3">
        <v>295</v>
      </c>
      <c r="B62" s="2">
        <v>0.374</v>
      </c>
      <c r="C62" s="2">
        <v>0.38800000000000001</v>
      </c>
      <c r="D62" s="3">
        <v>0.40100000000000002</v>
      </c>
      <c r="E62" s="2">
        <v>0.41399999999999998</v>
      </c>
      <c r="F62" s="2">
        <v>0.39900000000000002</v>
      </c>
      <c r="G62" s="3">
        <v>0.41299999999999998</v>
      </c>
      <c r="H62" s="2">
        <v>0.42399999999999999</v>
      </c>
      <c r="I62" s="2">
        <v>0.42399999999999999</v>
      </c>
      <c r="J62" s="3">
        <v>0.41899999999999998</v>
      </c>
      <c r="K62" s="2">
        <v>0.39</v>
      </c>
      <c r="L62" s="2">
        <v>0.41499999999999998</v>
      </c>
      <c r="M62" s="3">
        <v>0.39900000000000002</v>
      </c>
      <c r="N62" s="2">
        <v>0.39200000000000002</v>
      </c>
      <c r="O62" s="2">
        <v>0.40500000000000003</v>
      </c>
      <c r="P62" s="3">
        <v>0.38600000000000001</v>
      </c>
      <c r="Q62" s="2">
        <v>0.439</v>
      </c>
      <c r="R62" s="2">
        <v>0.39400000000000002</v>
      </c>
      <c r="S62" s="3">
        <v>0.40400000000000003</v>
      </c>
      <c r="T62" s="2">
        <v>0.40100000000000002</v>
      </c>
      <c r="U62" s="2">
        <v>0.42099999999999999</v>
      </c>
      <c r="V62" s="2">
        <v>0.42099999999999999</v>
      </c>
      <c r="W62" s="1"/>
      <c r="X62" s="19">
        <f t="shared" si="0"/>
        <v>0.38766666666666666</v>
      </c>
      <c r="Y62" s="20">
        <f t="shared" si="1"/>
        <v>0.40866666666666668</v>
      </c>
      <c r="Z62" s="20">
        <f t="shared" si="2"/>
        <v>0.42233333333333328</v>
      </c>
      <c r="AA62" s="20">
        <f t="shared" si="3"/>
        <v>0.40133333333333332</v>
      </c>
      <c r="AB62" s="20">
        <f t="shared" si="4"/>
        <v>0.39433333333333337</v>
      </c>
      <c r="AC62" s="20">
        <f t="shared" si="5"/>
        <v>0.41233333333333338</v>
      </c>
      <c r="AD62" s="18">
        <f t="shared" si="6"/>
        <v>0.41433333333333339</v>
      </c>
      <c r="AE62" s="18"/>
      <c r="AF62" s="19">
        <f t="shared" si="7"/>
        <v>1.3503086067019408E-2</v>
      </c>
      <c r="AG62" s="20">
        <f t="shared" si="8"/>
        <v>8.3864970836060575E-3</v>
      </c>
      <c r="AH62" s="20">
        <f t="shared" si="9"/>
        <v>2.8867513459481316E-3</v>
      </c>
      <c r="AI62" s="20">
        <f t="shared" si="10"/>
        <v>1.2662279942148367E-2</v>
      </c>
      <c r="AJ62" s="20">
        <f t="shared" si="11"/>
        <v>9.7125348562223188E-3</v>
      </c>
      <c r="AK62" s="20">
        <f t="shared" si="12"/>
        <v>2.3629078131263033E-2</v>
      </c>
      <c r="AL62" s="18">
        <f t="shared" si="13"/>
        <v>1.1547005383792493E-2</v>
      </c>
    </row>
    <row r="63" spans="1:38" x14ac:dyDescent="0.25">
      <c r="A63" s="3">
        <v>300</v>
      </c>
      <c r="B63" s="2">
        <v>0.371</v>
      </c>
      <c r="C63" s="2">
        <v>0.39100000000000001</v>
      </c>
      <c r="D63" s="3">
        <v>0.40100000000000002</v>
      </c>
      <c r="E63" s="2">
        <v>0.41499999999999998</v>
      </c>
      <c r="F63" s="2">
        <v>0.40200000000000002</v>
      </c>
      <c r="G63" s="3">
        <v>0.40500000000000003</v>
      </c>
      <c r="H63" s="2">
        <v>0.41599999999999998</v>
      </c>
      <c r="I63" s="2">
        <v>0.41599999999999998</v>
      </c>
      <c r="J63" s="3">
        <v>0.41399999999999998</v>
      </c>
      <c r="K63" s="2">
        <v>0.39300000000000002</v>
      </c>
      <c r="L63" s="2">
        <v>0.39500000000000002</v>
      </c>
      <c r="M63" s="3">
        <v>0.40699999999999997</v>
      </c>
      <c r="N63" s="2">
        <v>0.39400000000000002</v>
      </c>
      <c r="O63" s="2">
        <v>0.39</v>
      </c>
      <c r="P63" s="3">
        <v>0.40300000000000002</v>
      </c>
      <c r="Q63" s="2">
        <v>0.45100000000000001</v>
      </c>
      <c r="R63" s="2">
        <v>0.42299999999999999</v>
      </c>
      <c r="S63" s="3">
        <v>0.40300000000000002</v>
      </c>
      <c r="T63" s="2">
        <v>0.4</v>
      </c>
      <c r="U63" s="2">
        <v>0.40699999999999997</v>
      </c>
      <c r="V63" s="2">
        <v>0.41299999999999998</v>
      </c>
      <c r="W63" s="1"/>
      <c r="X63" s="19">
        <f t="shared" si="0"/>
        <v>0.38766666666666666</v>
      </c>
      <c r="Y63" s="20">
        <f t="shared" si="1"/>
        <v>0.40733333333333333</v>
      </c>
      <c r="Z63" s="20">
        <f t="shared" si="2"/>
        <v>0.41533333333333333</v>
      </c>
      <c r="AA63" s="20">
        <f t="shared" si="3"/>
        <v>0.39833333333333337</v>
      </c>
      <c r="AB63" s="20">
        <f t="shared" si="4"/>
        <v>0.39566666666666667</v>
      </c>
      <c r="AC63" s="20">
        <f t="shared" si="5"/>
        <v>0.42566666666666669</v>
      </c>
      <c r="AD63" s="18">
        <f t="shared" si="6"/>
        <v>0.40666666666666668</v>
      </c>
      <c r="AE63" s="18"/>
      <c r="AF63" s="19">
        <f t="shared" si="7"/>
        <v>1.527525231651948E-2</v>
      </c>
      <c r="AG63" s="20">
        <f t="shared" si="8"/>
        <v>6.8068592855540207E-3</v>
      </c>
      <c r="AH63" s="20">
        <f t="shared" si="9"/>
        <v>1.1547005383792527E-3</v>
      </c>
      <c r="AI63" s="20">
        <f t="shared" si="10"/>
        <v>7.5718777944003392E-3</v>
      </c>
      <c r="AJ63" s="20">
        <f t="shared" si="11"/>
        <v>6.6583281184793989E-3</v>
      </c>
      <c r="AK63" s="20">
        <f t="shared" si="12"/>
        <v>2.4110855093366825E-2</v>
      </c>
      <c r="AL63" s="18">
        <f t="shared" si="13"/>
        <v>6.5064070986476886E-3</v>
      </c>
    </row>
    <row r="64" spans="1:38" x14ac:dyDescent="0.25">
      <c r="A64" s="3">
        <v>305</v>
      </c>
      <c r="B64" s="2">
        <v>0.38100000000000001</v>
      </c>
      <c r="C64" s="2">
        <v>0.379</v>
      </c>
      <c r="D64" s="3">
        <v>0.4</v>
      </c>
      <c r="E64" s="2">
        <v>0.41399999999999998</v>
      </c>
      <c r="F64" s="2">
        <v>0.41599999999999998</v>
      </c>
      <c r="G64" s="3">
        <v>0.41199999999999998</v>
      </c>
      <c r="H64" s="2">
        <v>0.43</v>
      </c>
      <c r="I64" s="2">
        <v>0.41499999999999998</v>
      </c>
      <c r="J64" s="3">
        <v>0.40699999999999997</v>
      </c>
      <c r="K64" s="2">
        <v>0.39</v>
      </c>
      <c r="L64" s="2">
        <v>0.39500000000000002</v>
      </c>
      <c r="M64" s="3">
        <v>0.40200000000000002</v>
      </c>
      <c r="N64" s="2">
        <v>0.39300000000000002</v>
      </c>
      <c r="O64" s="2">
        <v>0.38900000000000001</v>
      </c>
      <c r="P64" s="3">
        <v>0.40300000000000002</v>
      </c>
      <c r="Q64" s="2">
        <v>0.43099999999999999</v>
      </c>
      <c r="R64" s="2">
        <v>0.42199999999999999</v>
      </c>
      <c r="S64" s="3">
        <v>0.41499999999999998</v>
      </c>
      <c r="T64" s="2">
        <v>0.40300000000000002</v>
      </c>
      <c r="U64" s="2">
        <v>0.42</v>
      </c>
      <c r="V64" s="2">
        <v>0.40799999999999997</v>
      </c>
      <c r="W64" s="1"/>
      <c r="X64" s="19">
        <f t="shared" si="0"/>
        <v>0.38666666666666671</v>
      </c>
      <c r="Y64" s="20">
        <f t="shared" si="1"/>
        <v>0.41399999999999998</v>
      </c>
      <c r="Z64" s="20">
        <f t="shared" si="2"/>
        <v>0.41733333333333333</v>
      </c>
      <c r="AA64" s="20">
        <f t="shared" si="3"/>
        <v>0.39566666666666667</v>
      </c>
      <c r="AB64" s="20">
        <f t="shared" si="4"/>
        <v>0.39500000000000002</v>
      </c>
      <c r="AC64" s="20">
        <f t="shared" si="5"/>
        <v>0.42266666666666669</v>
      </c>
      <c r="AD64" s="18">
        <f t="shared" si="6"/>
        <v>0.41033333333333327</v>
      </c>
      <c r="AE64" s="18"/>
      <c r="AF64" s="19">
        <f t="shared" si="7"/>
        <v>1.1590225767142484E-2</v>
      </c>
      <c r="AG64" s="20">
        <f t="shared" si="8"/>
        <v>2.0000000000000018E-3</v>
      </c>
      <c r="AH64" s="20">
        <f t="shared" si="9"/>
        <v>1.1676186592091339E-2</v>
      </c>
      <c r="AI64" s="20">
        <f t="shared" si="10"/>
        <v>6.0277137733417132E-3</v>
      </c>
      <c r="AJ64" s="20">
        <f t="shared" si="11"/>
        <v>7.2111025509279851E-3</v>
      </c>
      <c r="AK64" s="20">
        <f t="shared" si="12"/>
        <v>8.0208062770106506E-3</v>
      </c>
      <c r="AL64" s="18">
        <f t="shared" si="13"/>
        <v>8.7368949480540886E-3</v>
      </c>
    </row>
    <row r="65" spans="1:39" x14ac:dyDescent="0.25">
      <c r="A65" s="3">
        <v>310</v>
      </c>
      <c r="B65" s="2">
        <v>0.38100000000000001</v>
      </c>
      <c r="C65" s="2">
        <v>0.38800000000000001</v>
      </c>
      <c r="D65" s="3">
        <v>0.40600000000000003</v>
      </c>
      <c r="E65" s="2">
        <v>0.41</v>
      </c>
      <c r="F65" s="2">
        <v>0.41499999999999998</v>
      </c>
      <c r="G65" s="3">
        <v>0.41199999999999998</v>
      </c>
      <c r="H65" s="2">
        <v>0.44</v>
      </c>
      <c r="I65" s="2">
        <v>0.42099999999999999</v>
      </c>
      <c r="J65" s="3">
        <v>0.40200000000000002</v>
      </c>
      <c r="K65" s="2">
        <v>0.38800000000000001</v>
      </c>
      <c r="L65" s="2">
        <v>0.40500000000000003</v>
      </c>
      <c r="M65" s="3">
        <v>0.4</v>
      </c>
      <c r="N65" s="2">
        <v>0.39300000000000002</v>
      </c>
      <c r="O65" s="2">
        <v>0.40400000000000003</v>
      </c>
      <c r="P65" s="3">
        <v>0.41099999999999998</v>
      </c>
      <c r="Q65" s="2">
        <v>0.41499999999999998</v>
      </c>
      <c r="R65" s="2">
        <v>0.42699999999999999</v>
      </c>
      <c r="S65" s="3">
        <v>0.41699999999999998</v>
      </c>
      <c r="T65" s="2">
        <v>0.41</v>
      </c>
      <c r="U65" s="2">
        <v>0.41899999999999998</v>
      </c>
      <c r="V65" s="2">
        <v>0.41399999999999998</v>
      </c>
      <c r="W65" s="1"/>
      <c r="X65" s="19">
        <f t="shared" si="0"/>
        <v>0.39166666666666666</v>
      </c>
      <c r="Y65" s="20">
        <f t="shared" si="1"/>
        <v>0.41233333333333327</v>
      </c>
      <c r="Z65" s="20">
        <f t="shared" si="2"/>
        <v>0.42099999999999999</v>
      </c>
      <c r="AA65" s="20">
        <f t="shared" si="3"/>
        <v>0.39766666666666667</v>
      </c>
      <c r="AB65" s="20">
        <f t="shared" si="4"/>
        <v>0.40266666666666667</v>
      </c>
      <c r="AC65" s="20">
        <f t="shared" si="5"/>
        <v>0.41966666666666663</v>
      </c>
      <c r="AD65" s="18">
        <f t="shared" si="6"/>
        <v>0.41433333333333328</v>
      </c>
      <c r="AE65" s="18"/>
      <c r="AF65" s="19">
        <f t="shared" si="7"/>
        <v>1.2897028081435415E-2</v>
      </c>
      <c r="AG65" s="20">
        <f t="shared" si="8"/>
        <v>2.5166114784235852E-3</v>
      </c>
      <c r="AH65" s="20">
        <f t="shared" si="9"/>
        <v>1.8999999999999989E-2</v>
      </c>
      <c r="AI65" s="20">
        <f t="shared" si="10"/>
        <v>8.7368949480541129E-3</v>
      </c>
      <c r="AJ65" s="20">
        <f t="shared" si="11"/>
        <v>9.0737717258774497E-3</v>
      </c>
      <c r="AK65" s="20">
        <f t="shared" si="12"/>
        <v>6.4291005073286427E-3</v>
      </c>
      <c r="AL65" s="18">
        <f t="shared" si="13"/>
        <v>4.5092497528228985E-3</v>
      </c>
    </row>
    <row r="66" spans="1:39" x14ac:dyDescent="0.25">
      <c r="A66" s="3">
        <v>315</v>
      </c>
      <c r="B66" s="2">
        <v>0.38500000000000001</v>
      </c>
      <c r="C66" s="2">
        <v>0.40100000000000002</v>
      </c>
      <c r="D66" s="3">
        <v>0.41099999999999998</v>
      </c>
      <c r="E66" s="2">
        <v>0.40899999999999997</v>
      </c>
      <c r="F66" s="2">
        <v>0.41399999999999998</v>
      </c>
      <c r="G66" s="3">
        <v>0.41299999999999998</v>
      </c>
      <c r="H66" s="2">
        <v>0.438</v>
      </c>
      <c r="I66" s="2">
        <v>0.42499999999999999</v>
      </c>
      <c r="J66" s="3">
        <v>0.40500000000000003</v>
      </c>
      <c r="K66" s="2">
        <v>0.39700000000000002</v>
      </c>
      <c r="L66" s="2">
        <v>0.41</v>
      </c>
      <c r="M66" s="3">
        <v>0.40300000000000002</v>
      </c>
      <c r="N66" s="2">
        <v>0.39300000000000002</v>
      </c>
      <c r="O66" s="2">
        <v>0.40899999999999997</v>
      </c>
      <c r="P66" s="3">
        <v>0.41499999999999998</v>
      </c>
      <c r="Q66" s="2">
        <v>0.40799999999999997</v>
      </c>
      <c r="R66" s="2">
        <v>0.42199999999999999</v>
      </c>
      <c r="S66" s="3">
        <v>0.41799999999999998</v>
      </c>
      <c r="T66" s="2">
        <v>0.41599999999999998</v>
      </c>
      <c r="U66" s="2">
        <v>0.41799999999999998</v>
      </c>
      <c r="V66" s="2">
        <v>0.42299999999999999</v>
      </c>
      <c r="W66" s="1"/>
      <c r="X66" s="19">
        <f t="shared" si="0"/>
        <v>0.39900000000000002</v>
      </c>
      <c r="Y66" s="20">
        <f t="shared" si="1"/>
        <v>0.41199999999999998</v>
      </c>
      <c r="Z66" s="20">
        <f t="shared" si="2"/>
        <v>0.42266666666666669</v>
      </c>
      <c r="AA66" s="20">
        <f t="shared" si="3"/>
        <v>0.40333333333333332</v>
      </c>
      <c r="AB66" s="20">
        <f t="shared" si="4"/>
        <v>0.40566666666666668</v>
      </c>
      <c r="AC66" s="20">
        <f t="shared" si="5"/>
        <v>0.41599999999999998</v>
      </c>
      <c r="AD66" s="18">
        <f t="shared" si="6"/>
        <v>0.41899999999999998</v>
      </c>
      <c r="AE66" s="18"/>
      <c r="AF66" s="19">
        <f t="shared" si="7"/>
        <v>1.3114877048603988E-2</v>
      </c>
      <c r="AG66" s="20">
        <f t="shared" si="8"/>
        <v>2.6457513110645929E-3</v>
      </c>
      <c r="AH66" s="20">
        <f t="shared" si="9"/>
        <v>1.6623276853055563E-2</v>
      </c>
      <c r="AI66" s="20">
        <f t="shared" si="10"/>
        <v>6.5064070986476886E-3</v>
      </c>
      <c r="AJ66" s="20">
        <f t="shared" si="11"/>
        <v>1.1372481406154633E-2</v>
      </c>
      <c r="AK66" s="20">
        <f t="shared" si="12"/>
        <v>7.2111025509279851E-3</v>
      </c>
      <c r="AL66" s="18">
        <f t="shared" si="13"/>
        <v>3.6055512754639926E-3</v>
      </c>
    </row>
    <row r="67" spans="1:39" x14ac:dyDescent="0.25">
      <c r="A67" s="3">
        <v>320</v>
      </c>
      <c r="B67" s="2">
        <v>0.38200000000000001</v>
      </c>
      <c r="C67" s="2">
        <v>0.4</v>
      </c>
      <c r="D67" s="3">
        <v>0.42099999999999999</v>
      </c>
      <c r="E67" s="2">
        <v>0.41099999999999998</v>
      </c>
      <c r="F67" s="2">
        <v>0.41299999999999998</v>
      </c>
      <c r="G67" s="3">
        <v>0.41199999999999998</v>
      </c>
      <c r="H67" s="2">
        <v>0.438</v>
      </c>
      <c r="I67" s="2">
        <v>0.42399999999999999</v>
      </c>
      <c r="J67" s="3">
        <v>0.40799999999999997</v>
      </c>
      <c r="K67" s="2">
        <v>0.40200000000000002</v>
      </c>
      <c r="L67" s="2">
        <v>0.41599999999999998</v>
      </c>
      <c r="M67" s="3">
        <v>0.41</v>
      </c>
      <c r="N67" s="2">
        <v>0.39300000000000002</v>
      </c>
      <c r="O67" s="2">
        <v>0.41599999999999998</v>
      </c>
      <c r="P67" s="3">
        <v>0.41899999999999998</v>
      </c>
      <c r="Q67" s="2">
        <v>0.40899999999999997</v>
      </c>
      <c r="R67" s="2">
        <v>0.42399999999999999</v>
      </c>
      <c r="S67" s="3">
        <v>0.42099999999999999</v>
      </c>
      <c r="T67" s="2">
        <v>0.41799999999999998</v>
      </c>
      <c r="U67" s="2">
        <v>0.41899999999999998</v>
      </c>
      <c r="V67" s="2">
        <v>0.41799999999999998</v>
      </c>
      <c r="W67" s="1"/>
      <c r="X67" s="19">
        <f t="shared" si="0"/>
        <v>0.40100000000000002</v>
      </c>
      <c r="Y67" s="20">
        <f t="shared" si="1"/>
        <v>0.41199999999999998</v>
      </c>
      <c r="Z67" s="20">
        <f t="shared" si="2"/>
        <v>0.42333333333333334</v>
      </c>
      <c r="AA67" s="20">
        <f t="shared" si="3"/>
        <v>0.40933333333333333</v>
      </c>
      <c r="AB67" s="20">
        <f t="shared" si="4"/>
        <v>0.40933333333333333</v>
      </c>
      <c r="AC67" s="20">
        <f t="shared" si="5"/>
        <v>0.41799999999999998</v>
      </c>
      <c r="AD67" s="18">
        <f t="shared" si="6"/>
        <v>0.41833333333333328</v>
      </c>
      <c r="AE67" s="18"/>
      <c r="AF67" s="19">
        <f t="shared" si="7"/>
        <v>1.9519221295943124E-2</v>
      </c>
      <c r="AG67" s="20">
        <f t="shared" si="8"/>
        <v>1.0000000000000009E-3</v>
      </c>
      <c r="AH67" s="20">
        <f t="shared" si="9"/>
        <v>1.5011106998930284E-2</v>
      </c>
      <c r="AI67" s="20">
        <f t="shared" si="10"/>
        <v>7.02376916856847E-3</v>
      </c>
      <c r="AJ67" s="20">
        <f t="shared" si="11"/>
        <v>1.4224392195567894E-2</v>
      </c>
      <c r="AK67" s="20">
        <f t="shared" si="12"/>
        <v>7.9372539331937792E-3</v>
      </c>
      <c r="AL67" s="18">
        <f t="shared" si="13"/>
        <v>5.7735026918962634E-4</v>
      </c>
    </row>
    <row r="68" spans="1:39" x14ac:dyDescent="0.25">
      <c r="A68" s="3">
        <v>325</v>
      </c>
      <c r="B68" s="2">
        <v>0.38800000000000001</v>
      </c>
      <c r="C68" s="2">
        <v>0.4</v>
      </c>
      <c r="D68" s="3">
        <v>0.41699999999999998</v>
      </c>
      <c r="E68" s="2">
        <v>0.41299999999999998</v>
      </c>
      <c r="F68" s="2">
        <v>0.41299999999999998</v>
      </c>
      <c r="G68" s="3">
        <v>0.41399999999999998</v>
      </c>
      <c r="H68" s="2">
        <v>0.438</v>
      </c>
      <c r="I68" s="2">
        <v>0.42799999999999999</v>
      </c>
      <c r="J68" s="3">
        <v>0.41499999999999998</v>
      </c>
      <c r="K68" s="2">
        <v>0.40300000000000002</v>
      </c>
      <c r="L68" s="2">
        <v>0.42399999999999999</v>
      </c>
      <c r="M68" s="3">
        <v>0.41799999999999998</v>
      </c>
      <c r="N68" s="2">
        <v>0.39300000000000002</v>
      </c>
      <c r="O68" s="2">
        <v>0.41899999999999998</v>
      </c>
      <c r="P68" s="3">
        <v>0.41899999999999998</v>
      </c>
      <c r="Q68" s="2">
        <v>0.40899999999999997</v>
      </c>
      <c r="R68" s="2">
        <v>0.42499999999999999</v>
      </c>
      <c r="S68" s="3">
        <v>0.42099999999999999</v>
      </c>
      <c r="T68" s="2">
        <v>0.41799999999999998</v>
      </c>
      <c r="U68" s="2">
        <v>0.42</v>
      </c>
      <c r="V68" s="2">
        <v>0.42699999999999999</v>
      </c>
      <c r="W68" s="1"/>
      <c r="X68" s="19">
        <f t="shared" ref="X68:X131" si="14">AVERAGE(B68:D68)</f>
        <v>0.40166666666666667</v>
      </c>
      <c r="Y68" s="20">
        <f t="shared" ref="Y68:Y131" si="15">AVERAGE(E68:G68)</f>
        <v>0.41333333333333333</v>
      </c>
      <c r="Z68" s="20">
        <f t="shared" ref="Z68:Z131" si="16">AVERAGE(H68:J68)</f>
        <v>0.42699999999999999</v>
      </c>
      <c r="AA68" s="20">
        <f t="shared" ref="AA68:AA131" si="17">AVERAGE(K68:M68)</f>
        <v>0.41499999999999998</v>
      </c>
      <c r="AB68" s="20">
        <f t="shared" ref="AB68:AB131" si="18">AVERAGE(N68:P68)</f>
        <v>0.41033333333333338</v>
      </c>
      <c r="AC68" s="20">
        <f t="shared" ref="AC68:AC131" si="19">AVERAGE(Q68:S68)</f>
        <v>0.41833333333333328</v>
      </c>
      <c r="AD68" s="18">
        <f t="shared" ref="AD68:AD131" si="20">AVERAGE(T68:V68)</f>
        <v>0.42166666666666663</v>
      </c>
      <c r="AE68" s="18"/>
      <c r="AF68" s="19">
        <f t="shared" ref="AF68:AF131" si="21">_xlfn.STDEV.S(B68:D68)</f>
        <v>1.4571661996262914E-2</v>
      </c>
      <c r="AG68" s="20">
        <f t="shared" ref="AG68:AG131" si="22">_xlfn.STDEV.S(E68:G68)</f>
        <v>5.7735026918962634E-4</v>
      </c>
      <c r="AH68" s="20">
        <f t="shared" ref="AH68:AH131" si="23">_xlfn.STDEV.S(H68:J68)</f>
        <v>1.1532562594670805E-2</v>
      </c>
      <c r="AI68" s="20">
        <f t="shared" ref="AI68:AI131" si="24">_xlfn.STDEV.S(K68:M68)</f>
        <v>1.0816653826391947E-2</v>
      </c>
      <c r="AJ68" s="20">
        <f t="shared" ref="AJ68:AJ131" si="25">_xlfn.STDEV.S(N68:P68)</f>
        <v>1.5011106998930251E-2</v>
      </c>
      <c r="AK68" s="20">
        <f t="shared" ref="AK68:AK131" si="26">_xlfn.STDEV.S(Q68:S68)</f>
        <v>8.326663997864539E-3</v>
      </c>
      <c r="AL68" s="18">
        <f t="shared" ref="AL68:AL131" si="27">_xlfn.STDEV.S(T68:V68)</f>
        <v>4.7258156262526127E-3</v>
      </c>
    </row>
    <row r="69" spans="1:39" x14ac:dyDescent="0.25">
      <c r="A69" s="3">
        <v>330</v>
      </c>
      <c r="B69" s="2">
        <v>0.40200000000000002</v>
      </c>
      <c r="C69" s="2">
        <v>0.40899999999999997</v>
      </c>
      <c r="D69" s="3">
        <v>0.42899999999999999</v>
      </c>
      <c r="E69" s="2">
        <v>0.41599999999999998</v>
      </c>
      <c r="F69" s="2">
        <v>0.41299999999999998</v>
      </c>
      <c r="G69" s="3">
        <v>0.41499999999999998</v>
      </c>
      <c r="H69" s="2">
        <v>0.44</v>
      </c>
      <c r="I69" s="2">
        <v>0.42799999999999999</v>
      </c>
      <c r="J69" s="3">
        <v>0.41799999999999998</v>
      </c>
      <c r="K69" s="2">
        <v>0.40200000000000002</v>
      </c>
      <c r="L69" s="2">
        <v>0.42499999999999999</v>
      </c>
      <c r="M69" s="3">
        <v>0.42199999999999999</v>
      </c>
      <c r="N69" s="2">
        <v>0.39400000000000002</v>
      </c>
      <c r="O69" s="2">
        <v>0.42099999999999999</v>
      </c>
      <c r="P69" s="3">
        <v>0.41899999999999998</v>
      </c>
      <c r="Q69" s="2">
        <v>0.41599999999999998</v>
      </c>
      <c r="R69" s="2">
        <v>0.42199999999999999</v>
      </c>
      <c r="S69" s="3">
        <v>0.41899999999999998</v>
      </c>
      <c r="T69" s="2">
        <v>0.41699999999999998</v>
      </c>
      <c r="U69" s="2">
        <v>0.42</v>
      </c>
      <c r="V69" s="2">
        <v>0.42799999999999999</v>
      </c>
      <c r="W69" s="1"/>
      <c r="X69" s="19">
        <f t="shared" si="14"/>
        <v>0.41333333333333333</v>
      </c>
      <c r="Y69" s="20">
        <f t="shared" si="15"/>
        <v>0.41466666666666668</v>
      </c>
      <c r="Z69" s="20">
        <f t="shared" si="16"/>
        <v>0.4286666666666667</v>
      </c>
      <c r="AA69" s="20">
        <f t="shared" si="17"/>
        <v>0.41633333333333328</v>
      </c>
      <c r="AB69" s="20">
        <f t="shared" si="18"/>
        <v>0.41133333333333333</v>
      </c>
      <c r="AC69" s="20">
        <f t="shared" si="19"/>
        <v>0.41899999999999998</v>
      </c>
      <c r="AD69" s="18">
        <f t="shared" si="20"/>
        <v>0.42166666666666663</v>
      </c>
      <c r="AE69" s="18"/>
      <c r="AF69" s="19">
        <f t="shared" si="21"/>
        <v>1.401189970465579E-2</v>
      </c>
      <c r="AG69" s="20">
        <f t="shared" si="22"/>
        <v>1.5275252316519479E-3</v>
      </c>
      <c r="AH69" s="20">
        <f t="shared" si="23"/>
        <v>1.1015141094572214E-2</v>
      </c>
      <c r="AI69" s="20">
        <f t="shared" si="24"/>
        <v>1.2503332889007348E-2</v>
      </c>
      <c r="AJ69" s="20">
        <f t="shared" si="25"/>
        <v>1.5044378795195658E-2</v>
      </c>
      <c r="AK69" s="20">
        <f t="shared" si="26"/>
        <v>3.0000000000000027E-3</v>
      </c>
      <c r="AL69" s="18">
        <f t="shared" si="27"/>
        <v>5.686240703077332E-3</v>
      </c>
    </row>
    <row r="70" spans="1:39" x14ac:dyDescent="0.25">
      <c r="A70" s="3">
        <v>335</v>
      </c>
      <c r="B70" s="2">
        <v>0.40600000000000003</v>
      </c>
      <c r="C70" s="2">
        <v>0.41499999999999998</v>
      </c>
      <c r="D70" s="3">
        <v>0.434</v>
      </c>
      <c r="E70" s="2">
        <v>0.42</v>
      </c>
      <c r="F70" s="2">
        <v>0.41599999999999998</v>
      </c>
      <c r="G70" s="3">
        <v>0.41799999999999998</v>
      </c>
      <c r="H70" s="2">
        <v>0.44400000000000001</v>
      </c>
      <c r="I70" s="2">
        <v>0.43099999999999999</v>
      </c>
      <c r="J70" s="3">
        <v>0.42899999999999999</v>
      </c>
      <c r="K70" s="2">
        <v>0.40300000000000002</v>
      </c>
      <c r="L70" s="2">
        <v>0.42399999999999999</v>
      </c>
      <c r="M70" s="3">
        <v>0.41799999999999998</v>
      </c>
      <c r="N70" s="2">
        <v>0.39400000000000002</v>
      </c>
      <c r="O70" s="2">
        <v>0.42199999999999999</v>
      </c>
      <c r="P70" s="3">
        <v>0.42099999999999999</v>
      </c>
      <c r="Q70" s="2">
        <v>0.41499999999999998</v>
      </c>
      <c r="R70" s="2">
        <v>0.42799999999999999</v>
      </c>
      <c r="S70" s="3">
        <v>0.41799999999999998</v>
      </c>
      <c r="T70" s="2">
        <v>0.41699999999999998</v>
      </c>
      <c r="U70" s="2">
        <v>0.42299999999999999</v>
      </c>
      <c r="V70" s="2">
        <v>0.42799999999999999</v>
      </c>
      <c r="W70" s="1"/>
      <c r="X70" s="19">
        <f t="shared" si="14"/>
        <v>0.41833333333333328</v>
      </c>
      <c r="Y70" s="20">
        <f t="shared" si="15"/>
        <v>0.41799999999999998</v>
      </c>
      <c r="Z70" s="20">
        <f t="shared" si="16"/>
        <v>0.4346666666666667</v>
      </c>
      <c r="AA70" s="20">
        <f t="shared" si="17"/>
        <v>0.41499999999999998</v>
      </c>
      <c r="AB70" s="20">
        <f t="shared" si="18"/>
        <v>0.41233333333333338</v>
      </c>
      <c r="AC70" s="20">
        <f t="shared" si="19"/>
        <v>0.42033333333333328</v>
      </c>
      <c r="AD70" s="18">
        <f t="shared" si="20"/>
        <v>0.42266666666666669</v>
      </c>
      <c r="AE70" s="18"/>
      <c r="AF70" s="19">
        <f t="shared" si="21"/>
        <v>1.42945210949277E-2</v>
      </c>
      <c r="AG70" s="20">
        <f t="shared" si="22"/>
        <v>2.0000000000000018E-3</v>
      </c>
      <c r="AH70" s="20">
        <f t="shared" si="23"/>
        <v>8.1445278152470837E-3</v>
      </c>
      <c r="AI70" s="20">
        <f t="shared" si="24"/>
        <v>1.0816653826391947E-2</v>
      </c>
      <c r="AJ70" s="20">
        <f t="shared" si="25"/>
        <v>1.5885003409925123E-2</v>
      </c>
      <c r="AK70" s="20">
        <f t="shared" si="26"/>
        <v>6.8068592855540519E-3</v>
      </c>
      <c r="AL70" s="18">
        <f t="shared" si="27"/>
        <v>5.5075705472861069E-3</v>
      </c>
    </row>
    <row r="71" spans="1:39" x14ac:dyDescent="0.25">
      <c r="A71" s="3">
        <v>340</v>
      </c>
      <c r="B71" s="2">
        <v>0.40899999999999997</v>
      </c>
      <c r="C71" s="2">
        <v>0.41499999999999998</v>
      </c>
      <c r="D71" s="3">
        <v>0.434</v>
      </c>
      <c r="E71" s="2">
        <v>0.42299999999999999</v>
      </c>
      <c r="F71" s="2">
        <v>0.41799999999999998</v>
      </c>
      <c r="G71" s="3">
        <v>0.42099999999999999</v>
      </c>
      <c r="H71" s="2">
        <v>0.44800000000000001</v>
      </c>
      <c r="I71" s="2">
        <v>0.434</v>
      </c>
      <c r="J71" s="3">
        <v>0.42699999999999999</v>
      </c>
      <c r="K71" s="2">
        <v>0.40500000000000003</v>
      </c>
      <c r="L71" s="2">
        <v>0.42299999999999999</v>
      </c>
      <c r="M71" s="3">
        <v>0.41699999999999998</v>
      </c>
      <c r="N71" s="2">
        <v>0.39500000000000002</v>
      </c>
      <c r="O71" s="2">
        <v>0.42499999999999999</v>
      </c>
      <c r="P71" s="3">
        <v>0.42299999999999999</v>
      </c>
      <c r="Q71" s="2">
        <v>0.42199999999999999</v>
      </c>
      <c r="R71" s="2">
        <v>0.42899999999999999</v>
      </c>
      <c r="S71" s="3">
        <v>0.41799999999999998</v>
      </c>
      <c r="T71" s="2">
        <v>0.41799999999999998</v>
      </c>
      <c r="U71" s="2">
        <v>0.42399999999999999</v>
      </c>
      <c r="V71" s="2">
        <v>0.42599999999999999</v>
      </c>
      <c r="W71" s="1"/>
      <c r="X71" s="19">
        <f t="shared" si="14"/>
        <v>0.41933333333333334</v>
      </c>
      <c r="Y71" s="20">
        <f t="shared" si="15"/>
        <v>0.42066666666666669</v>
      </c>
      <c r="Z71" s="20">
        <f t="shared" si="16"/>
        <v>0.4363333333333333</v>
      </c>
      <c r="AA71" s="20">
        <f t="shared" si="17"/>
        <v>0.41500000000000004</v>
      </c>
      <c r="AB71" s="20">
        <f t="shared" si="18"/>
        <v>0.41433333333333339</v>
      </c>
      <c r="AC71" s="20">
        <f t="shared" si="19"/>
        <v>0.42299999999999999</v>
      </c>
      <c r="AD71" s="18">
        <f t="shared" si="20"/>
        <v>0.42266666666666669</v>
      </c>
      <c r="AE71" s="18"/>
      <c r="AF71" s="19">
        <f t="shared" si="21"/>
        <v>1.3051181300301274E-2</v>
      </c>
      <c r="AG71" s="20">
        <f t="shared" si="22"/>
        <v>2.5166114784235852E-3</v>
      </c>
      <c r="AH71" s="20">
        <f t="shared" si="23"/>
        <v>1.0692676621563636E-2</v>
      </c>
      <c r="AI71" s="20">
        <f t="shared" si="24"/>
        <v>9.1651513899116584E-3</v>
      </c>
      <c r="AJ71" s="20">
        <f t="shared" si="25"/>
        <v>1.677299416721215E-2</v>
      </c>
      <c r="AK71" s="20">
        <f t="shared" si="26"/>
        <v>5.5677643628300267E-3</v>
      </c>
      <c r="AL71" s="18">
        <f t="shared" si="27"/>
        <v>4.1633319989322695E-3</v>
      </c>
    </row>
    <row r="72" spans="1:39" x14ac:dyDescent="0.25">
      <c r="A72" s="3">
        <v>345</v>
      </c>
      <c r="B72" s="2">
        <v>0.40899999999999997</v>
      </c>
      <c r="C72" s="2">
        <v>0.41399999999999998</v>
      </c>
      <c r="D72" s="3">
        <v>0.435</v>
      </c>
      <c r="E72" s="2">
        <v>0.42699999999999999</v>
      </c>
      <c r="F72" s="2">
        <v>0.42</v>
      </c>
      <c r="G72" s="3">
        <v>0.42399999999999999</v>
      </c>
      <c r="H72" s="2">
        <v>0.45100000000000001</v>
      </c>
      <c r="I72" s="2">
        <v>0.436</v>
      </c>
      <c r="J72" s="3">
        <v>0.42699999999999999</v>
      </c>
      <c r="K72" s="2">
        <v>0.40500000000000003</v>
      </c>
      <c r="L72" s="2">
        <v>0.42299999999999999</v>
      </c>
      <c r="M72" s="3">
        <v>0.41699999999999998</v>
      </c>
      <c r="N72" s="2">
        <v>0.39500000000000002</v>
      </c>
      <c r="O72" s="2">
        <v>0.42599999999999999</v>
      </c>
      <c r="P72" s="3">
        <v>0.42599999999999999</v>
      </c>
      <c r="Q72" s="2">
        <v>0.42299999999999999</v>
      </c>
      <c r="R72" s="2">
        <v>0.433</v>
      </c>
      <c r="S72" s="3">
        <v>0.41899999999999998</v>
      </c>
      <c r="T72" s="2">
        <v>0.42</v>
      </c>
      <c r="U72" s="2">
        <v>0.42699999999999999</v>
      </c>
      <c r="V72" s="2">
        <v>0.42599999999999999</v>
      </c>
      <c r="W72" s="1"/>
      <c r="X72" s="19">
        <f t="shared" si="14"/>
        <v>0.41933333333333334</v>
      </c>
      <c r="Y72" s="20">
        <f t="shared" si="15"/>
        <v>0.42366666666666664</v>
      </c>
      <c r="Z72" s="20">
        <f t="shared" si="16"/>
        <v>0.438</v>
      </c>
      <c r="AA72" s="20">
        <f t="shared" si="17"/>
        <v>0.41500000000000004</v>
      </c>
      <c r="AB72" s="20">
        <f t="shared" si="18"/>
        <v>0.41566666666666663</v>
      </c>
      <c r="AC72" s="20">
        <f t="shared" si="19"/>
        <v>0.42499999999999999</v>
      </c>
      <c r="AD72" s="18">
        <f t="shared" si="20"/>
        <v>0.42433333333333328</v>
      </c>
      <c r="AE72" s="18"/>
      <c r="AF72" s="19">
        <f t="shared" si="21"/>
        <v>1.3796134724383263E-2</v>
      </c>
      <c r="AG72" s="20">
        <f t="shared" si="22"/>
        <v>3.5118845842842493E-3</v>
      </c>
      <c r="AH72" s="20">
        <f t="shared" si="23"/>
        <v>1.2124355652982153E-2</v>
      </c>
      <c r="AI72" s="20">
        <f t="shared" si="24"/>
        <v>9.1651513899116584E-3</v>
      </c>
      <c r="AJ72" s="20">
        <f t="shared" si="25"/>
        <v>1.7897858344878382E-2</v>
      </c>
      <c r="AK72" s="20">
        <f t="shared" si="26"/>
        <v>7.2111025509279851E-3</v>
      </c>
      <c r="AL72" s="18">
        <f t="shared" si="27"/>
        <v>3.7859388972001857E-3</v>
      </c>
    </row>
    <row r="73" spans="1:39" x14ac:dyDescent="0.25">
      <c r="A73" s="3">
        <v>350</v>
      </c>
      <c r="B73" s="2">
        <v>0.41099999999999998</v>
      </c>
      <c r="C73" s="2">
        <v>0.41399999999999998</v>
      </c>
      <c r="D73" s="3">
        <v>0.436</v>
      </c>
      <c r="E73" s="2">
        <v>0.42899999999999999</v>
      </c>
      <c r="F73" s="2">
        <v>0.42299999999999999</v>
      </c>
      <c r="G73" s="3">
        <v>0.42699999999999999</v>
      </c>
      <c r="H73" s="2">
        <v>0.45600000000000002</v>
      </c>
      <c r="I73" s="2">
        <v>0.438</v>
      </c>
      <c r="J73" s="3">
        <v>0.42799999999999999</v>
      </c>
      <c r="K73" s="2">
        <v>0.40799999999999997</v>
      </c>
      <c r="L73" s="2">
        <v>0.42499999999999999</v>
      </c>
      <c r="M73" s="3">
        <v>0.41799999999999998</v>
      </c>
      <c r="N73" s="2">
        <v>0.39700000000000002</v>
      </c>
      <c r="O73" s="2">
        <v>0.43</v>
      </c>
      <c r="P73" s="3">
        <v>0.42799999999999999</v>
      </c>
      <c r="Q73" s="2">
        <v>0.42499999999999999</v>
      </c>
      <c r="R73" s="2">
        <v>0.436</v>
      </c>
      <c r="S73" s="3">
        <v>0.42099999999999999</v>
      </c>
      <c r="T73" s="2">
        <v>0.42099999999999999</v>
      </c>
      <c r="U73" s="2">
        <v>0.43</v>
      </c>
      <c r="V73" s="2">
        <v>0.42699999999999999</v>
      </c>
      <c r="W73" s="1"/>
      <c r="X73" s="19">
        <f t="shared" si="14"/>
        <v>0.42033333333333328</v>
      </c>
      <c r="Y73" s="20">
        <f t="shared" si="15"/>
        <v>0.42633333333333329</v>
      </c>
      <c r="Z73" s="20">
        <f t="shared" si="16"/>
        <v>0.44066666666666671</v>
      </c>
      <c r="AA73" s="20">
        <f t="shared" si="17"/>
        <v>0.41699999999999998</v>
      </c>
      <c r="AB73" s="20">
        <f t="shared" si="18"/>
        <v>0.41833333333333328</v>
      </c>
      <c r="AC73" s="20">
        <f t="shared" si="19"/>
        <v>0.42733333333333334</v>
      </c>
      <c r="AD73" s="18">
        <f t="shared" si="20"/>
        <v>0.42599999999999999</v>
      </c>
      <c r="AE73" s="18"/>
      <c r="AF73" s="19">
        <f t="shared" si="21"/>
        <v>1.3650396819628858E-2</v>
      </c>
      <c r="AG73" s="20">
        <f t="shared" si="22"/>
        <v>3.0550504633038962E-3</v>
      </c>
      <c r="AH73" s="20">
        <f t="shared" si="23"/>
        <v>1.4189197769195187E-2</v>
      </c>
      <c r="AI73" s="20">
        <f t="shared" si="24"/>
        <v>8.5440037453175383E-3</v>
      </c>
      <c r="AJ73" s="20">
        <f t="shared" si="25"/>
        <v>1.850225211517054E-2</v>
      </c>
      <c r="AK73" s="20">
        <f t="shared" si="26"/>
        <v>7.7674534651540356E-3</v>
      </c>
      <c r="AL73" s="18">
        <f t="shared" si="27"/>
        <v>4.5825756949558439E-3</v>
      </c>
    </row>
    <row r="74" spans="1:39" x14ac:dyDescent="0.25">
      <c r="A74" s="3">
        <v>355</v>
      </c>
      <c r="B74" s="2">
        <v>0.41199999999999998</v>
      </c>
      <c r="C74" s="2">
        <v>0.41499999999999998</v>
      </c>
      <c r="D74" s="3">
        <v>0.437</v>
      </c>
      <c r="E74" s="2">
        <v>0.43099999999999999</v>
      </c>
      <c r="F74" s="2">
        <v>0.42499999999999999</v>
      </c>
      <c r="G74" s="3">
        <v>0.43</v>
      </c>
      <c r="H74" s="2">
        <v>0.46</v>
      </c>
      <c r="I74" s="2">
        <v>0.443</v>
      </c>
      <c r="J74" s="3">
        <v>0.43099999999999999</v>
      </c>
      <c r="K74" s="2">
        <v>0.40899999999999997</v>
      </c>
      <c r="L74" s="2">
        <v>0.42599999999999999</v>
      </c>
      <c r="M74" s="3">
        <v>0.42</v>
      </c>
      <c r="N74" s="2">
        <v>0.39800000000000002</v>
      </c>
      <c r="O74" s="2">
        <v>0.43099999999999999</v>
      </c>
      <c r="P74" s="3">
        <v>0.43099999999999999</v>
      </c>
      <c r="Q74" s="2">
        <v>0.42799999999999999</v>
      </c>
      <c r="R74" s="2">
        <v>0.441</v>
      </c>
      <c r="S74" s="3">
        <v>0.42199999999999999</v>
      </c>
      <c r="T74" s="2">
        <v>0.42399999999999999</v>
      </c>
      <c r="U74" s="2">
        <v>0.433</v>
      </c>
      <c r="V74" s="2">
        <v>0.42699999999999999</v>
      </c>
      <c r="W74" s="1"/>
      <c r="X74" s="19">
        <f t="shared" si="14"/>
        <v>0.42133333333333334</v>
      </c>
      <c r="Y74" s="20">
        <f t="shared" si="15"/>
        <v>0.4286666666666667</v>
      </c>
      <c r="Z74" s="20">
        <f t="shared" si="16"/>
        <v>0.44466666666666671</v>
      </c>
      <c r="AA74" s="20">
        <f t="shared" si="17"/>
        <v>0.41833333333333328</v>
      </c>
      <c r="AB74" s="20">
        <f t="shared" si="18"/>
        <v>0.42</v>
      </c>
      <c r="AC74" s="20">
        <f t="shared" si="19"/>
        <v>0.43033333333333329</v>
      </c>
      <c r="AD74" s="18">
        <f t="shared" si="20"/>
        <v>0.42799999999999999</v>
      </c>
      <c r="AE74" s="18"/>
      <c r="AF74" s="19">
        <f t="shared" si="21"/>
        <v>1.3650396819628858E-2</v>
      </c>
      <c r="AG74" s="20">
        <f t="shared" si="22"/>
        <v>3.2145502536643214E-3</v>
      </c>
      <c r="AH74" s="20">
        <f t="shared" si="23"/>
        <v>1.4571661996262942E-2</v>
      </c>
      <c r="AI74" s="20">
        <f t="shared" si="24"/>
        <v>8.6216781042517156E-3</v>
      </c>
      <c r="AJ74" s="20">
        <f t="shared" si="25"/>
        <v>1.9052558883257634E-2</v>
      </c>
      <c r="AK74" s="20">
        <f t="shared" si="26"/>
        <v>9.7125348562223188E-3</v>
      </c>
      <c r="AL74" s="18">
        <f t="shared" si="27"/>
        <v>4.5825756949558439E-3</v>
      </c>
    </row>
    <row r="75" spans="1:39" x14ac:dyDescent="0.25">
      <c r="A75" s="3">
        <v>360</v>
      </c>
      <c r="B75" s="2">
        <v>0.41299999999999998</v>
      </c>
      <c r="C75" s="2">
        <v>0.41699999999999998</v>
      </c>
      <c r="D75" s="3">
        <v>0.439</v>
      </c>
      <c r="E75" s="2">
        <v>0.433</v>
      </c>
      <c r="F75" s="2">
        <v>0.42799999999999999</v>
      </c>
      <c r="G75" s="3">
        <v>0.433</v>
      </c>
      <c r="H75" s="2">
        <v>0.46400000000000002</v>
      </c>
      <c r="I75" s="2">
        <v>0.44800000000000001</v>
      </c>
      <c r="J75" s="3">
        <v>0.433</v>
      </c>
      <c r="K75" s="2">
        <v>0.41599999999999998</v>
      </c>
      <c r="L75" s="2">
        <v>0.42899999999999999</v>
      </c>
      <c r="M75" s="3">
        <v>0.42299999999999999</v>
      </c>
      <c r="N75" s="2">
        <v>0.4</v>
      </c>
      <c r="O75" s="2">
        <v>0.434</v>
      </c>
      <c r="P75" s="3">
        <v>0.434</v>
      </c>
      <c r="Q75" s="2">
        <v>0.432</v>
      </c>
      <c r="R75" s="2">
        <v>0.44600000000000001</v>
      </c>
      <c r="S75" s="3">
        <v>0.42399999999999999</v>
      </c>
      <c r="T75" s="2">
        <v>0.42599999999999999</v>
      </c>
      <c r="U75" s="2">
        <v>0.435</v>
      </c>
      <c r="V75" s="2">
        <v>0.42899999999999999</v>
      </c>
      <c r="W75" s="1"/>
      <c r="X75" s="19">
        <f t="shared" si="14"/>
        <v>0.42299999999999999</v>
      </c>
      <c r="Y75" s="20">
        <f t="shared" si="15"/>
        <v>0.43133333333333335</v>
      </c>
      <c r="Z75" s="20">
        <f t="shared" si="16"/>
        <v>0.44833333333333331</v>
      </c>
      <c r="AA75" s="20">
        <f t="shared" si="17"/>
        <v>0.42266666666666669</v>
      </c>
      <c r="AB75" s="20">
        <f t="shared" si="18"/>
        <v>0.42266666666666669</v>
      </c>
      <c r="AC75" s="20">
        <f t="shared" si="19"/>
        <v>0.434</v>
      </c>
      <c r="AD75" s="18">
        <f t="shared" si="20"/>
        <v>0.43</v>
      </c>
      <c r="AE75" s="18"/>
      <c r="AF75" s="19">
        <f t="shared" si="21"/>
        <v>1.4000000000000014E-2</v>
      </c>
      <c r="AG75" s="20">
        <f t="shared" si="22"/>
        <v>2.8867513459481312E-3</v>
      </c>
      <c r="AH75" s="20">
        <f t="shared" si="23"/>
        <v>1.5502687938977994E-2</v>
      </c>
      <c r="AI75" s="20">
        <f t="shared" si="24"/>
        <v>6.5064070986477181E-3</v>
      </c>
      <c r="AJ75" s="20">
        <f t="shared" si="25"/>
        <v>1.9629909152447261E-2</v>
      </c>
      <c r="AK75" s="20">
        <f t="shared" si="26"/>
        <v>1.1135528725660053E-2</v>
      </c>
      <c r="AL75" s="18">
        <f t="shared" si="27"/>
        <v>4.5825756949558439E-3</v>
      </c>
    </row>
    <row r="76" spans="1:39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</row>
    <row r="77" spans="1:39" ht="20.45" customHeight="1" x14ac:dyDescent="0.25">
      <c r="A77" s="59" t="s">
        <v>52</v>
      </c>
      <c r="B77" s="59"/>
      <c r="C77" s="59"/>
      <c r="D77" s="59"/>
      <c r="E77" s="59"/>
      <c r="F77" s="59"/>
      <c r="G77" s="59"/>
      <c r="H77" s="59"/>
      <c r="I77" s="59"/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59"/>
      <c r="U77" s="59"/>
      <c r="V77" s="59"/>
      <c r="W77" s="1"/>
      <c r="X77" s="69" t="s">
        <v>2</v>
      </c>
      <c r="Y77" s="69"/>
      <c r="Z77" s="69"/>
      <c r="AA77" s="69"/>
      <c r="AB77" s="69"/>
      <c r="AC77" s="69"/>
      <c r="AD77" s="69"/>
      <c r="AE77" s="18"/>
      <c r="AF77" s="69" t="s">
        <v>3</v>
      </c>
      <c r="AG77" s="69"/>
      <c r="AH77" s="69"/>
      <c r="AI77" s="69"/>
      <c r="AJ77" s="69"/>
      <c r="AK77" s="69"/>
      <c r="AL77" s="69"/>
    </row>
    <row r="78" spans="1:39" ht="20.45" customHeight="1" x14ac:dyDescent="0.25">
      <c r="A78" s="42" t="s">
        <v>50</v>
      </c>
      <c r="B78" s="60" t="s">
        <v>5</v>
      </c>
      <c r="C78" s="61"/>
      <c r="D78" s="62"/>
      <c r="E78" s="60" t="s">
        <v>71</v>
      </c>
      <c r="F78" s="61"/>
      <c r="G78" s="62"/>
      <c r="H78" s="60" t="s">
        <v>23</v>
      </c>
      <c r="I78" s="61"/>
      <c r="J78" s="62"/>
      <c r="K78" s="60" t="s">
        <v>72</v>
      </c>
      <c r="L78" s="61"/>
      <c r="M78" s="62"/>
      <c r="N78" s="60" t="s">
        <v>25</v>
      </c>
      <c r="O78" s="61"/>
      <c r="P78" s="62"/>
      <c r="Q78" s="60" t="s">
        <v>73</v>
      </c>
      <c r="R78" s="61"/>
      <c r="S78" s="62"/>
      <c r="T78" s="60" t="s">
        <v>27</v>
      </c>
      <c r="U78" s="61"/>
      <c r="V78" s="61"/>
      <c r="W78" s="1"/>
      <c r="X78" s="43" t="s">
        <v>5</v>
      </c>
      <c r="Y78" s="53" t="s">
        <v>71</v>
      </c>
      <c r="Z78" s="53" t="s">
        <v>23</v>
      </c>
      <c r="AA78" s="53" t="s">
        <v>72</v>
      </c>
      <c r="AB78" s="53" t="s">
        <v>25</v>
      </c>
      <c r="AC78" s="53" t="s">
        <v>73</v>
      </c>
      <c r="AD78" s="44" t="s">
        <v>27</v>
      </c>
      <c r="AE78" s="37"/>
      <c r="AF78" s="43" t="s">
        <v>5</v>
      </c>
      <c r="AG78" s="53" t="s">
        <v>71</v>
      </c>
      <c r="AH78" s="53" t="s">
        <v>23</v>
      </c>
      <c r="AI78" s="53" t="s">
        <v>72</v>
      </c>
      <c r="AJ78" s="53" t="s">
        <v>25</v>
      </c>
      <c r="AK78" s="53" t="s">
        <v>73</v>
      </c>
      <c r="AL78" s="44" t="s">
        <v>27</v>
      </c>
      <c r="AM78" s="8"/>
    </row>
    <row r="79" spans="1:39" x14ac:dyDescent="0.25">
      <c r="A79" s="3">
        <v>0</v>
      </c>
      <c r="B79" s="2">
        <v>0.09</v>
      </c>
      <c r="C79" s="2">
        <v>9.5000000000000001E-2</v>
      </c>
      <c r="D79" s="10">
        <v>9.6000000000000002E-2</v>
      </c>
      <c r="E79" s="2">
        <v>9.6000000000000002E-2</v>
      </c>
      <c r="F79" s="2">
        <v>9.2999999999999999E-2</v>
      </c>
      <c r="G79" s="10">
        <v>9.2999999999999999E-2</v>
      </c>
      <c r="H79" s="2">
        <v>9.2999999999999999E-2</v>
      </c>
      <c r="I79" s="2">
        <v>9.2999999999999999E-2</v>
      </c>
      <c r="J79" s="10">
        <v>9.2999999999999999E-2</v>
      </c>
      <c r="K79" s="2">
        <v>9.4E-2</v>
      </c>
      <c r="L79" s="2">
        <v>9.4E-2</v>
      </c>
      <c r="M79" s="10">
        <v>9.4E-2</v>
      </c>
      <c r="N79" s="2">
        <v>9.1999999999999998E-2</v>
      </c>
      <c r="O79" s="2">
        <v>9.1999999999999998E-2</v>
      </c>
      <c r="P79" s="10">
        <v>9.1999999999999998E-2</v>
      </c>
      <c r="Q79" s="2">
        <v>9.5000000000000001E-2</v>
      </c>
      <c r="R79" s="2">
        <v>9.1999999999999998E-2</v>
      </c>
      <c r="S79" s="10">
        <v>9.5000000000000001E-2</v>
      </c>
      <c r="T79" s="2">
        <v>9.1999999999999998E-2</v>
      </c>
      <c r="U79" s="2">
        <v>9.1999999999999998E-2</v>
      </c>
      <c r="V79" s="2">
        <v>9.2999999999999999E-2</v>
      </c>
      <c r="W79" s="1"/>
      <c r="X79" s="35">
        <f t="shared" si="14"/>
        <v>9.3666666666666676E-2</v>
      </c>
      <c r="Y79" s="36">
        <f t="shared" si="15"/>
        <v>9.4000000000000014E-2</v>
      </c>
      <c r="Z79" s="36">
        <f t="shared" si="16"/>
        <v>9.3000000000000013E-2</v>
      </c>
      <c r="AA79" s="36">
        <f t="shared" si="17"/>
        <v>9.4000000000000014E-2</v>
      </c>
      <c r="AB79" s="36">
        <f t="shared" si="18"/>
        <v>9.2000000000000012E-2</v>
      </c>
      <c r="AC79" s="36">
        <f t="shared" si="19"/>
        <v>9.4000000000000014E-2</v>
      </c>
      <c r="AD79" s="18">
        <f t="shared" si="20"/>
        <v>9.2333333333333337E-2</v>
      </c>
      <c r="AE79" s="18"/>
      <c r="AF79" s="35">
        <f t="shared" si="21"/>
        <v>3.2145502536643214E-3</v>
      </c>
      <c r="AG79" s="36">
        <f t="shared" si="22"/>
        <v>1.7320508075688787E-3</v>
      </c>
      <c r="AH79" s="36">
        <f t="shared" si="23"/>
        <v>1.6996749443881478E-17</v>
      </c>
      <c r="AI79" s="36">
        <f t="shared" si="24"/>
        <v>1.6996749443881478E-17</v>
      </c>
      <c r="AJ79" s="36">
        <f t="shared" si="25"/>
        <v>1.6996749443881478E-17</v>
      </c>
      <c r="AK79" s="36">
        <f t="shared" si="26"/>
        <v>1.7320508075688789E-3</v>
      </c>
      <c r="AL79" s="18">
        <f t="shared" si="27"/>
        <v>5.7735026918962634E-4</v>
      </c>
    </row>
    <row r="80" spans="1:39" x14ac:dyDescent="0.25">
      <c r="A80" s="3">
        <v>5</v>
      </c>
      <c r="B80" s="2">
        <v>9.1999999999999998E-2</v>
      </c>
      <c r="C80" s="2">
        <v>9.5000000000000001E-2</v>
      </c>
      <c r="D80" s="3">
        <v>9.4E-2</v>
      </c>
      <c r="E80" s="2">
        <v>9.6000000000000002E-2</v>
      </c>
      <c r="F80" s="2">
        <v>9.5000000000000001E-2</v>
      </c>
      <c r="G80" s="3">
        <v>9.2999999999999999E-2</v>
      </c>
      <c r="H80" s="2">
        <v>9.4E-2</v>
      </c>
      <c r="I80" s="2">
        <v>9.4E-2</v>
      </c>
      <c r="J80" s="3">
        <v>9.5000000000000001E-2</v>
      </c>
      <c r="K80" s="2">
        <v>9.7000000000000003E-2</v>
      </c>
      <c r="L80" s="2">
        <v>9.5000000000000001E-2</v>
      </c>
      <c r="M80" s="3">
        <v>9.2999999999999999E-2</v>
      </c>
      <c r="N80" s="2">
        <v>9.4E-2</v>
      </c>
      <c r="O80" s="2">
        <v>9.4E-2</v>
      </c>
      <c r="P80" s="3">
        <v>9.4E-2</v>
      </c>
      <c r="Q80" s="2">
        <v>9.7000000000000003E-2</v>
      </c>
      <c r="R80" s="2">
        <v>9.5000000000000001E-2</v>
      </c>
      <c r="S80" s="3">
        <v>9.6000000000000002E-2</v>
      </c>
      <c r="T80" s="2">
        <v>9.2999999999999999E-2</v>
      </c>
      <c r="U80" s="2">
        <v>9.5000000000000001E-2</v>
      </c>
      <c r="V80" s="2">
        <v>9.2999999999999999E-2</v>
      </c>
      <c r="W80" s="1"/>
      <c r="X80" s="19">
        <f t="shared" si="14"/>
        <v>9.3666666666666676E-2</v>
      </c>
      <c r="Y80" s="20">
        <f t="shared" si="15"/>
        <v>9.4666666666666677E-2</v>
      </c>
      <c r="Z80" s="20">
        <f t="shared" si="16"/>
        <v>9.4333333333333338E-2</v>
      </c>
      <c r="AA80" s="20">
        <f t="shared" si="17"/>
        <v>9.5000000000000015E-2</v>
      </c>
      <c r="AB80" s="20">
        <f t="shared" si="18"/>
        <v>9.4000000000000014E-2</v>
      </c>
      <c r="AC80" s="20">
        <f t="shared" si="19"/>
        <v>9.6000000000000016E-2</v>
      </c>
      <c r="AD80" s="18">
        <f t="shared" si="20"/>
        <v>9.3666666666666676E-2</v>
      </c>
      <c r="AE80" s="18"/>
      <c r="AF80" s="19">
        <f t="shared" si="21"/>
        <v>1.5275252316519479E-3</v>
      </c>
      <c r="AG80" s="20">
        <f t="shared" si="22"/>
        <v>1.5275252316519479E-3</v>
      </c>
      <c r="AH80" s="20">
        <f t="shared" si="23"/>
        <v>5.7735026918962634E-4</v>
      </c>
      <c r="AI80" s="20">
        <f t="shared" si="24"/>
        <v>2.0000000000000018E-3</v>
      </c>
      <c r="AJ80" s="20">
        <f t="shared" si="25"/>
        <v>1.6996749443881478E-17</v>
      </c>
      <c r="AK80" s="20">
        <f t="shared" si="26"/>
        <v>1.0000000000000009E-3</v>
      </c>
      <c r="AL80" s="18">
        <f t="shared" si="27"/>
        <v>1.1547005383792527E-3</v>
      </c>
    </row>
    <row r="81" spans="1:38" x14ac:dyDescent="0.25">
      <c r="A81" s="3">
        <v>10</v>
      </c>
      <c r="B81" s="2">
        <v>9.1999999999999998E-2</v>
      </c>
      <c r="C81" s="2">
        <v>9.4E-2</v>
      </c>
      <c r="D81" s="3">
        <v>9.4E-2</v>
      </c>
      <c r="E81" s="2">
        <v>9.5000000000000001E-2</v>
      </c>
      <c r="F81" s="2">
        <v>9.4E-2</v>
      </c>
      <c r="G81" s="3">
        <v>9.2999999999999999E-2</v>
      </c>
      <c r="H81" s="2">
        <v>9.4E-2</v>
      </c>
      <c r="I81" s="2">
        <v>9.2999999999999999E-2</v>
      </c>
      <c r="J81" s="3">
        <v>9.4E-2</v>
      </c>
      <c r="K81" s="2">
        <v>9.5000000000000001E-2</v>
      </c>
      <c r="L81" s="2">
        <v>9.5000000000000001E-2</v>
      </c>
      <c r="M81" s="3">
        <v>9.2999999999999999E-2</v>
      </c>
      <c r="N81" s="2">
        <v>9.4E-2</v>
      </c>
      <c r="O81" s="2">
        <v>9.4E-2</v>
      </c>
      <c r="P81" s="3">
        <v>9.4E-2</v>
      </c>
      <c r="Q81" s="2">
        <v>9.5000000000000001E-2</v>
      </c>
      <c r="R81" s="2">
        <v>9.4E-2</v>
      </c>
      <c r="S81" s="3">
        <v>9.6000000000000002E-2</v>
      </c>
      <c r="T81" s="2">
        <v>9.2999999999999999E-2</v>
      </c>
      <c r="U81" s="2">
        <v>9.4E-2</v>
      </c>
      <c r="V81" s="2">
        <v>9.2999999999999999E-2</v>
      </c>
      <c r="W81" s="1"/>
      <c r="X81" s="19">
        <f t="shared" si="14"/>
        <v>9.3333333333333338E-2</v>
      </c>
      <c r="Y81" s="20">
        <f t="shared" si="15"/>
        <v>9.4000000000000014E-2</v>
      </c>
      <c r="Z81" s="20">
        <f t="shared" si="16"/>
        <v>9.3666666666666676E-2</v>
      </c>
      <c r="AA81" s="20">
        <f t="shared" si="17"/>
        <v>9.4333333333333338E-2</v>
      </c>
      <c r="AB81" s="20">
        <f t="shared" si="18"/>
        <v>9.4000000000000014E-2</v>
      </c>
      <c r="AC81" s="20">
        <f t="shared" si="19"/>
        <v>9.5000000000000015E-2</v>
      </c>
      <c r="AD81" s="18">
        <f t="shared" si="20"/>
        <v>9.3333333333333338E-2</v>
      </c>
      <c r="AE81" s="18"/>
      <c r="AF81" s="19">
        <f t="shared" si="21"/>
        <v>1.1547005383792527E-3</v>
      </c>
      <c r="AG81" s="20">
        <f t="shared" si="22"/>
        <v>1.0000000000000009E-3</v>
      </c>
      <c r="AH81" s="20">
        <f t="shared" si="23"/>
        <v>5.7735026918962634E-4</v>
      </c>
      <c r="AI81" s="20">
        <f t="shared" si="24"/>
        <v>1.1547005383792527E-3</v>
      </c>
      <c r="AJ81" s="20">
        <f t="shared" si="25"/>
        <v>1.6996749443881478E-17</v>
      </c>
      <c r="AK81" s="20">
        <f t="shared" si="26"/>
        <v>1.0000000000000009E-3</v>
      </c>
      <c r="AL81" s="18">
        <f t="shared" si="27"/>
        <v>5.7735026918962634E-4</v>
      </c>
    </row>
    <row r="82" spans="1:38" x14ac:dyDescent="0.25">
      <c r="A82" s="3">
        <v>15</v>
      </c>
      <c r="B82" s="2">
        <v>9.1999999999999998E-2</v>
      </c>
      <c r="C82" s="2">
        <v>9.4E-2</v>
      </c>
      <c r="D82" s="3">
        <v>9.4E-2</v>
      </c>
      <c r="E82" s="2">
        <v>9.5000000000000001E-2</v>
      </c>
      <c r="F82" s="2">
        <v>9.4E-2</v>
      </c>
      <c r="G82" s="3">
        <v>9.2999999999999999E-2</v>
      </c>
      <c r="H82" s="2">
        <v>9.4E-2</v>
      </c>
      <c r="I82" s="2">
        <v>9.2999999999999999E-2</v>
      </c>
      <c r="J82" s="3">
        <v>9.4E-2</v>
      </c>
      <c r="K82" s="2">
        <v>9.5000000000000001E-2</v>
      </c>
      <c r="L82" s="2">
        <v>9.5000000000000001E-2</v>
      </c>
      <c r="M82" s="3">
        <v>9.2999999999999999E-2</v>
      </c>
      <c r="N82" s="2">
        <v>9.2999999999999999E-2</v>
      </c>
      <c r="O82" s="2">
        <v>9.4E-2</v>
      </c>
      <c r="P82" s="3">
        <v>9.4E-2</v>
      </c>
      <c r="Q82" s="2">
        <v>9.5000000000000001E-2</v>
      </c>
      <c r="R82" s="2">
        <v>9.4E-2</v>
      </c>
      <c r="S82" s="3">
        <v>9.5000000000000001E-2</v>
      </c>
      <c r="T82" s="2">
        <v>9.2999999999999999E-2</v>
      </c>
      <c r="U82" s="2">
        <v>9.4E-2</v>
      </c>
      <c r="V82" s="2">
        <v>9.2999999999999999E-2</v>
      </c>
      <c r="W82" s="1"/>
      <c r="X82" s="19">
        <f t="shared" si="14"/>
        <v>9.3333333333333338E-2</v>
      </c>
      <c r="Y82" s="20">
        <f t="shared" si="15"/>
        <v>9.4000000000000014E-2</v>
      </c>
      <c r="Z82" s="20">
        <f t="shared" si="16"/>
        <v>9.3666666666666676E-2</v>
      </c>
      <c r="AA82" s="20">
        <f t="shared" si="17"/>
        <v>9.4333333333333338E-2</v>
      </c>
      <c r="AB82" s="20">
        <f t="shared" si="18"/>
        <v>9.3666666666666676E-2</v>
      </c>
      <c r="AC82" s="20">
        <f t="shared" si="19"/>
        <v>9.4666666666666677E-2</v>
      </c>
      <c r="AD82" s="18">
        <f t="shared" si="20"/>
        <v>9.3333333333333338E-2</v>
      </c>
      <c r="AE82" s="18"/>
      <c r="AF82" s="19">
        <f t="shared" si="21"/>
        <v>1.1547005383792527E-3</v>
      </c>
      <c r="AG82" s="20">
        <f t="shared" si="22"/>
        <v>1.0000000000000009E-3</v>
      </c>
      <c r="AH82" s="20">
        <f t="shared" si="23"/>
        <v>5.7735026918962634E-4</v>
      </c>
      <c r="AI82" s="20">
        <f t="shared" si="24"/>
        <v>1.1547005383792527E-3</v>
      </c>
      <c r="AJ82" s="20">
        <f t="shared" si="25"/>
        <v>5.7735026918962634E-4</v>
      </c>
      <c r="AK82" s="20">
        <f t="shared" si="26"/>
        <v>5.7735026918962634E-4</v>
      </c>
      <c r="AL82" s="18">
        <f t="shared" si="27"/>
        <v>5.7735026918962634E-4</v>
      </c>
    </row>
    <row r="83" spans="1:38" x14ac:dyDescent="0.25">
      <c r="A83" s="3">
        <v>20</v>
      </c>
      <c r="B83" s="2">
        <v>9.1999999999999998E-2</v>
      </c>
      <c r="C83" s="2">
        <v>9.4E-2</v>
      </c>
      <c r="D83" s="3">
        <v>9.4E-2</v>
      </c>
      <c r="E83" s="2">
        <v>9.5000000000000001E-2</v>
      </c>
      <c r="F83" s="2">
        <v>9.4E-2</v>
      </c>
      <c r="G83" s="3">
        <v>9.2999999999999999E-2</v>
      </c>
      <c r="H83" s="2">
        <v>9.4E-2</v>
      </c>
      <c r="I83" s="2">
        <v>9.2999999999999999E-2</v>
      </c>
      <c r="J83" s="3">
        <v>9.4E-2</v>
      </c>
      <c r="K83" s="2">
        <v>9.5000000000000001E-2</v>
      </c>
      <c r="L83" s="2">
        <v>9.4E-2</v>
      </c>
      <c r="M83" s="3">
        <v>9.2999999999999999E-2</v>
      </c>
      <c r="N83" s="2">
        <v>9.4E-2</v>
      </c>
      <c r="O83" s="2">
        <v>9.4E-2</v>
      </c>
      <c r="P83" s="3">
        <v>9.4E-2</v>
      </c>
      <c r="Q83" s="2">
        <v>9.4E-2</v>
      </c>
      <c r="R83" s="2">
        <v>9.4E-2</v>
      </c>
      <c r="S83" s="3">
        <v>9.5000000000000001E-2</v>
      </c>
      <c r="T83" s="2">
        <v>9.2999999999999999E-2</v>
      </c>
      <c r="U83" s="2">
        <v>9.4E-2</v>
      </c>
      <c r="V83" s="2">
        <v>9.2999999999999999E-2</v>
      </c>
      <c r="W83" s="1"/>
      <c r="X83" s="19">
        <f t="shared" si="14"/>
        <v>9.3333333333333338E-2</v>
      </c>
      <c r="Y83" s="20">
        <f t="shared" si="15"/>
        <v>9.4000000000000014E-2</v>
      </c>
      <c r="Z83" s="20">
        <f t="shared" si="16"/>
        <v>9.3666666666666676E-2</v>
      </c>
      <c r="AA83" s="20">
        <f t="shared" si="17"/>
        <v>9.4000000000000014E-2</v>
      </c>
      <c r="AB83" s="20">
        <f t="shared" si="18"/>
        <v>9.4000000000000014E-2</v>
      </c>
      <c r="AC83" s="20">
        <f t="shared" si="19"/>
        <v>9.4333333333333338E-2</v>
      </c>
      <c r="AD83" s="18">
        <f t="shared" si="20"/>
        <v>9.3333333333333338E-2</v>
      </c>
      <c r="AE83" s="18"/>
      <c r="AF83" s="19">
        <f t="shared" si="21"/>
        <v>1.1547005383792527E-3</v>
      </c>
      <c r="AG83" s="20">
        <f t="shared" si="22"/>
        <v>1.0000000000000009E-3</v>
      </c>
      <c r="AH83" s="20">
        <f t="shared" si="23"/>
        <v>5.7735026918962634E-4</v>
      </c>
      <c r="AI83" s="20">
        <f t="shared" si="24"/>
        <v>1.0000000000000009E-3</v>
      </c>
      <c r="AJ83" s="20">
        <f t="shared" si="25"/>
        <v>1.6996749443881478E-17</v>
      </c>
      <c r="AK83" s="20">
        <f t="shared" si="26"/>
        <v>5.7735026918962634E-4</v>
      </c>
      <c r="AL83" s="18">
        <f t="shared" si="27"/>
        <v>5.7735026918962634E-4</v>
      </c>
    </row>
    <row r="84" spans="1:38" x14ac:dyDescent="0.25">
      <c r="A84" s="3">
        <v>25</v>
      </c>
      <c r="B84" s="2">
        <v>9.1999999999999998E-2</v>
      </c>
      <c r="C84" s="2">
        <v>9.4E-2</v>
      </c>
      <c r="D84" s="3">
        <v>9.5000000000000001E-2</v>
      </c>
      <c r="E84" s="2">
        <v>9.5000000000000001E-2</v>
      </c>
      <c r="F84" s="2">
        <v>9.4E-2</v>
      </c>
      <c r="G84" s="3">
        <v>9.4E-2</v>
      </c>
      <c r="H84" s="2">
        <v>9.4E-2</v>
      </c>
      <c r="I84" s="2">
        <v>9.2999999999999999E-2</v>
      </c>
      <c r="J84" s="3">
        <v>9.2999999999999999E-2</v>
      </c>
      <c r="K84" s="2">
        <v>9.5000000000000001E-2</v>
      </c>
      <c r="L84" s="2">
        <v>9.4E-2</v>
      </c>
      <c r="M84" s="3">
        <v>9.2999999999999999E-2</v>
      </c>
      <c r="N84" s="2">
        <v>9.4E-2</v>
      </c>
      <c r="O84" s="2">
        <v>9.4E-2</v>
      </c>
      <c r="P84" s="3">
        <v>9.4E-2</v>
      </c>
      <c r="Q84" s="2">
        <v>9.4E-2</v>
      </c>
      <c r="R84" s="2">
        <v>9.4E-2</v>
      </c>
      <c r="S84" s="3">
        <v>9.5000000000000001E-2</v>
      </c>
      <c r="T84" s="2">
        <v>9.2999999999999999E-2</v>
      </c>
      <c r="U84" s="2">
        <v>9.4E-2</v>
      </c>
      <c r="V84" s="2">
        <v>9.2999999999999999E-2</v>
      </c>
      <c r="W84" s="1"/>
      <c r="X84" s="19">
        <f t="shared" si="14"/>
        <v>9.3666666666666676E-2</v>
      </c>
      <c r="Y84" s="20">
        <f t="shared" si="15"/>
        <v>9.4333333333333338E-2</v>
      </c>
      <c r="Z84" s="20">
        <f t="shared" si="16"/>
        <v>9.3333333333333338E-2</v>
      </c>
      <c r="AA84" s="20">
        <f t="shared" si="17"/>
        <v>9.4000000000000014E-2</v>
      </c>
      <c r="AB84" s="20">
        <f t="shared" si="18"/>
        <v>9.4000000000000014E-2</v>
      </c>
      <c r="AC84" s="20">
        <f t="shared" si="19"/>
        <v>9.4333333333333338E-2</v>
      </c>
      <c r="AD84" s="18">
        <f t="shared" si="20"/>
        <v>9.3333333333333338E-2</v>
      </c>
      <c r="AE84" s="18"/>
      <c r="AF84" s="19">
        <f t="shared" si="21"/>
        <v>1.5275252316519479E-3</v>
      </c>
      <c r="AG84" s="20">
        <f t="shared" si="22"/>
        <v>5.7735026918962634E-4</v>
      </c>
      <c r="AH84" s="20">
        <f t="shared" si="23"/>
        <v>5.7735026918962634E-4</v>
      </c>
      <c r="AI84" s="20">
        <f t="shared" si="24"/>
        <v>1.0000000000000009E-3</v>
      </c>
      <c r="AJ84" s="20">
        <f t="shared" si="25"/>
        <v>1.6996749443881478E-17</v>
      </c>
      <c r="AK84" s="20">
        <f t="shared" si="26"/>
        <v>5.7735026918962634E-4</v>
      </c>
      <c r="AL84" s="18">
        <f t="shared" si="27"/>
        <v>5.7735026918962634E-4</v>
      </c>
    </row>
    <row r="85" spans="1:38" x14ac:dyDescent="0.25">
      <c r="A85" s="3">
        <v>30</v>
      </c>
      <c r="B85" s="2">
        <v>9.1999999999999998E-2</v>
      </c>
      <c r="C85" s="2">
        <v>9.4E-2</v>
      </c>
      <c r="D85" s="3">
        <v>9.4E-2</v>
      </c>
      <c r="E85" s="2">
        <v>9.5000000000000001E-2</v>
      </c>
      <c r="F85" s="2">
        <v>9.4E-2</v>
      </c>
      <c r="G85" s="3">
        <v>9.4E-2</v>
      </c>
      <c r="H85" s="2">
        <v>9.4E-2</v>
      </c>
      <c r="I85" s="2">
        <v>9.2999999999999999E-2</v>
      </c>
      <c r="J85" s="3">
        <v>9.2999999999999999E-2</v>
      </c>
      <c r="K85" s="2">
        <v>9.5000000000000001E-2</v>
      </c>
      <c r="L85" s="2">
        <v>9.4E-2</v>
      </c>
      <c r="M85" s="3">
        <v>9.2999999999999999E-2</v>
      </c>
      <c r="N85" s="2">
        <v>9.4E-2</v>
      </c>
      <c r="O85" s="2">
        <v>9.4E-2</v>
      </c>
      <c r="P85" s="3">
        <v>9.4E-2</v>
      </c>
      <c r="Q85" s="2">
        <v>9.4E-2</v>
      </c>
      <c r="R85" s="2">
        <v>9.4E-2</v>
      </c>
      <c r="S85" s="3">
        <v>9.5000000000000001E-2</v>
      </c>
      <c r="T85" s="2">
        <v>9.2999999999999999E-2</v>
      </c>
      <c r="U85" s="2">
        <v>9.4E-2</v>
      </c>
      <c r="V85" s="2">
        <v>9.2999999999999999E-2</v>
      </c>
      <c r="W85" s="1"/>
      <c r="X85" s="19">
        <f t="shared" si="14"/>
        <v>9.3333333333333338E-2</v>
      </c>
      <c r="Y85" s="20">
        <f t="shared" si="15"/>
        <v>9.4333333333333338E-2</v>
      </c>
      <c r="Z85" s="20">
        <f t="shared" si="16"/>
        <v>9.3333333333333338E-2</v>
      </c>
      <c r="AA85" s="20">
        <f t="shared" si="17"/>
        <v>9.4000000000000014E-2</v>
      </c>
      <c r="AB85" s="20">
        <f t="shared" si="18"/>
        <v>9.4000000000000014E-2</v>
      </c>
      <c r="AC85" s="20">
        <f t="shared" si="19"/>
        <v>9.4333333333333338E-2</v>
      </c>
      <c r="AD85" s="18">
        <f t="shared" si="20"/>
        <v>9.3333333333333338E-2</v>
      </c>
      <c r="AE85" s="18"/>
      <c r="AF85" s="19">
        <f t="shared" si="21"/>
        <v>1.1547005383792527E-3</v>
      </c>
      <c r="AG85" s="20">
        <f t="shared" si="22"/>
        <v>5.7735026918962634E-4</v>
      </c>
      <c r="AH85" s="20">
        <f t="shared" si="23"/>
        <v>5.7735026918962634E-4</v>
      </c>
      <c r="AI85" s="20">
        <f t="shared" si="24"/>
        <v>1.0000000000000009E-3</v>
      </c>
      <c r="AJ85" s="20">
        <f t="shared" si="25"/>
        <v>1.6996749443881478E-17</v>
      </c>
      <c r="AK85" s="20">
        <f t="shared" si="26"/>
        <v>5.7735026918962634E-4</v>
      </c>
      <c r="AL85" s="18">
        <f t="shared" si="27"/>
        <v>5.7735026918962634E-4</v>
      </c>
    </row>
    <row r="86" spans="1:38" x14ac:dyDescent="0.25">
      <c r="A86" s="3">
        <v>35</v>
      </c>
      <c r="B86" s="2">
        <v>9.1999999999999998E-2</v>
      </c>
      <c r="C86" s="2">
        <v>9.4E-2</v>
      </c>
      <c r="D86" s="3">
        <v>9.5000000000000001E-2</v>
      </c>
      <c r="E86" s="2">
        <v>9.5000000000000001E-2</v>
      </c>
      <c r="F86" s="2">
        <v>9.4E-2</v>
      </c>
      <c r="G86" s="3">
        <v>9.4E-2</v>
      </c>
      <c r="H86" s="2">
        <v>9.4E-2</v>
      </c>
      <c r="I86" s="2">
        <v>9.2999999999999999E-2</v>
      </c>
      <c r="J86" s="3">
        <v>9.2999999999999999E-2</v>
      </c>
      <c r="K86" s="2">
        <v>9.5000000000000001E-2</v>
      </c>
      <c r="L86" s="2">
        <v>9.4E-2</v>
      </c>
      <c r="M86" s="3">
        <v>9.2999999999999999E-2</v>
      </c>
      <c r="N86" s="2">
        <v>9.4E-2</v>
      </c>
      <c r="O86" s="2">
        <v>9.4E-2</v>
      </c>
      <c r="P86" s="3">
        <v>9.4E-2</v>
      </c>
      <c r="Q86" s="2">
        <v>9.4E-2</v>
      </c>
      <c r="R86" s="2">
        <v>9.4E-2</v>
      </c>
      <c r="S86" s="3">
        <v>9.5000000000000001E-2</v>
      </c>
      <c r="T86" s="2">
        <v>9.2999999999999999E-2</v>
      </c>
      <c r="U86" s="2">
        <v>9.4E-2</v>
      </c>
      <c r="V86" s="2">
        <v>9.2999999999999999E-2</v>
      </c>
      <c r="W86" s="1"/>
      <c r="X86" s="19">
        <f t="shared" si="14"/>
        <v>9.3666666666666676E-2</v>
      </c>
      <c r="Y86" s="20">
        <f t="shared" si="15"/>
        <v>9.4333333333333338E-2</v>
      </c>
      <c r="Z86" s="20">
        <f t="shared" si="16"/>
        <v>9.3333333333333338E-2</v>
      </c>
      <c r="AA86" s="20">
        <f t="shared" si="17"/>
        <v>9.4000000000000014E-2</v>
      </c>
      <c r="AB86" s="20">
        <f t="shared" si="18"/>
        <v>9.4000000000000014E-2</v>
      </c>
      <c r="AC86" s="20">
        <f t="shared" si="19"/>
        <v>9.4333333333333338E-2</v>
      </c>
      <c r="AD86" s="18">
        <f t="shared" si="20"/>
        <v>9.3333333333333338E-2</v>
      </c>
      <c r="AE86" s="18"/>
      <c r="AF86" s="19">
        <f t="shared" si="21"/>
        <v>1.5275252316519479E-3</v>
      </c>
      <c r="AG86" s="20">
        <f t="shared" si="22"/>
        <v>5.7735026918962634E-4</v>
      </c>
      <c r="AH86" s="20">
        <f t="shared" si="23"/>
        <v>5.7735026918962634E-4</v>
      </c>
      <c r="AI86" s="20">
        <f t="shared" si="24"/>
        <v>1.0000000000000009E-3</v>
      </c>
      <c r="AJ86" s="20">
        <f t="shared" si="25"/>
        <v>1.6996749443881478E-17</v>
      </c>
      <c r="AK86" s="20">
        <f t="shared" si="26"/>
        <v>5.7735026918962634E-4</v>
      </c>
      <c r="AL86" s="18">
        <f t="shared" si="27"/>
        <v>5.7735026918962634E-4</v>
      </c>
    </row>
    <row r="87" spans="1:38" x14ac:dyDescent="0.25">
      <c r="A87" s="3">
        <v>40</v>
      </c>
      <c r="B87" s="2">
        <v>9.1999999999999998E-2</v>
      </c>
      <c r="C87" s="2">
        <v>9.4E-2</v>
      </c>
      <c r="D87" s="3">
        <v>9.4E-2</v>
      </c>
      <c r="E87" s="2">
        <v>9.5000000000000001E-2</v>
      </c>
      <c r="F87" s="2">
        <v>9.4E-2</v>
      </c>
      <c r="G87" s="3">
        <v>9.4E-2</v>
      </c>
      <c r="H87" s="2">
        <v>9.4E-2</v>
      </c>
      <c r="I87" s="2">
        <v>9.2999999999999999E-2</v>
      </c>
      <c r="J87" s="3">
        <v>9.2999999999999999E-2</v>
      </c>
      <c r="K87" s="2">
        <v>9.5000000000000001E-2</v>
      </c>
      <c r="L87" s="2">
        <v>9.4E-2</v>
      </c>
      <c r="M87" s="3">
        <v>9.2999999999999999E-2</v>
      </c>
      <c r="N87" s="2">
        <v>9.4E-2</v>
      </c>
      <c r="O87" s="2">
        <v>9.4E-2</v>
      </c>
      <c r="P87" s="3">
        <v>9.4E-2</v>
      </c>
      <c r="Q87" s="2">
        <v>9.4E-2</v>
      </c>
      <c r="R87" s="2">
        <v>9.4E-2</v>
      </c>
      <c r="S87" s="3">
        <v>9.5000000000000001E-2</v>
      </c>
      <c r="T87" s="2">
        <v>9.2999999999999999E-2</v>
      </c>
      <c r="U87" s="2">
        <v>9.4E-2</v>
      </c>
      <c r="V87" s="2">
        <v>9.2999999999999999E-2</v>
      </c>
      <c r="W87" s="1"/>
      <c r="X87" s="19">
        <f t="shared" si="14"/>
        <v>9.3333333333333338E-2</v>
      </c>
      <c r="Y87" s="20">
        <f t="shared" si="15"/>
        <v>9.4333333333333338E-2</v>
      </c>
      <c r="Z87" s="20">
        <f t="shared" si="16"/>
        <v>9.3333333333333338E-2</v>
      </c>
      <c r="AA87" s="20">
        <f t="shared" si="17"/>
        <v>9.4000000000000014E-2</v>
      </c>
      <c r="AB87" s="20">
        <f t="shared" si="18"/>
        <v>9.4000000000000014E-2</v>
      </c>
      <c r="AC87" s="20">
        <f t="shared" si="19"/>
        <v>9.4333333333333338E-2</v>
      </c>
      <c r="AD87" s="18">
        <f t="shared" si="20"/>
        <v>9.3333333333333338E-2</v>
      </c>
      <c r="AE87" s="18"/>
      <c r="AF87" s="19">
        <f t="shared" si="21"/>
        <v>1.1547005383792527E-3</v>
      </c>
      <c r="AG87" s="20">
        <f t="shared" si="22"/>
        <v>5.7735026918962634E-4</v>
      </c>
      <c r="AH87" s="20">
        <f t="shared" si="23"/>
        <v>5.7735026918962634E-4</v>
      </c>
      <c r="AI87" s="20">
        <f t="shared" si="24"/>
        <v>1.0000000000000009E-3</v>
      </c>
      <c r="AJ87" s="20">
        <f t="shared" si="25"/>
        <v>1.6996749443881478E-17</v>
      </c>
      <c r="AK87" s="20">
        <f t="shared" si="26"/>
        <v>5.7735026918962634E-4</v>
      </c>
      <c r="AL87" s="18">
        <f t="shared" si="27"/>
        <v>5.7735026918962634E-4</v>
      </c>
    </row>
    <row r="88" spans="1:38" x14ac:dyDescent="0.25">
      <c r="A88" s="3">
        <v>45</v>
      </c>
      <c r="B88" s="2">
        <v>9.1999999999999998E-2</v>
      </c>
      <c r="C88" s="2">
        <v>9.4E-2</v>
      </c>
      <c r="D88" s="3">
        <v>9.5000000000000001E-2</v>
      </c>
      <c r="E88" s="2">
        <v>9.5000000000000001E-2</v>
      </c>
      <c r="F88" s="2">
        <v>9.4E-2</v>
      </c>
      <c r="G88" s="3">
        <v>9.4E-2</v>
      </c>
      <c r="H88" s="2">
        <v>9.4E-2</v>
      </c>
      <c r="I88" s="2">
        <v>9.2999999999999999E-2</v>
      </c>
      <c r="J88" s="3">
        <v>9.2999999999999999E-2</v>
      </c>
      <c r="K88" s="2">
        <v>9.5000000000000001E-2</v>
      </c>
      <c r="L88" s="2">
        <v>9.4E-2</v>
      </c>
      <c r="M88" s="3">
        <v>9.2999999999999999E-2</v>
      </c>
      <c r="N88" s="2">
        <v>9.4E-2</v>
      </c>
      <c r="O88" s="2">
        <v>9.4E-2</v>
      </c>
      <c r="P88" s="3">
        <v>9.4E-2</v>
      </c>
      <c r="Q88" s="2">
        <v>9.4E-2</v>
      </c>
      <c r="R88" s="2">
        <v>9.4E-2</v>
      </c>
      <c r="S88" s="3">
        <v>9.5000000000000001E-2</v>
      </c>
      <c r="T88" s="2">
        <v>9.2999999999999999E-2</v>
      </c>
      <c r="U88" s="2">
        <v>9.4E-2</v>
      </c>
      <c r="V88" s="2">
        <v>9.2999999999999999E-2</v>
      </c>
      <c r="W88" s="1"/>
      <c r="X88" s="19">
        <f t="shared" si="14"/>
        <v>9.3666666666666676E-2</v>
      </c>
      <c r="Y88" s="20">
        <f t="shared" si="15"/>
        <v>9.4333333333333338E-2</v>
      </c>
      <c r="Z88" s="20">
        <f t="shared" si="16"/>
        <v>9.3333333333333338E-2</v>
      </c>
      <c r="AA88" s="20">
        <f t="shared" si="17"/>
        <v>9.4000000000000014E-2</v>
      </c>
      <c r="AB88" s="20">
        <f t="shared" si="18"/>
        <v>9.4000000000000014E-2</v>
      </c>
      <c r="AC88" s="20">
        <f t="shared" si="19"/>
        <v>9.4333333333333338E-2</v>
      </c>
      <c r="AD88" s="18">
        <f t="shared" si="20"/>
        <v>9.3333333333333338E-2</v>
      </c>
      <c r="AE88" s="18"/>
      <c r="AF88" s="19">
        <f t="shared" si="21"/>
        <v>1.5275252316519479E-3</v>
      </c>
      <c r="AG88" s="20">
        <f t="shared" si="22"/>
        <v>5.7735026918962634E-4</v>
      </c>
      <c r="AH88" s="20">
        <f t="shared" si="23"/>
        <v>5.7735026918962634E-4</v>
      </c>
      <c r="AI88" s="20">
        <f t="shared" si="24"/>
        <v>1.0000000000000009E-3</v>
      </c>
      <c r="AJ88" s="20">
        <f t="shared" si="25"/>
        <v>1.6996749443881478E-17</v>
      </c>
      <c r="AK88" s="20">
        <f t="shared" si="26"/>
        <v>5.7735026918962634E-4</v>
      </c>
      <c r="AL88" s="18">
        <f t="shared" si="27"/>
        <v>5.7735026918962634E-4</v>
      </c>
    </row>
    <row r="89" spans="1:38" x14ac:dyDescent="0.25">
      <c r="A89" s="3">
        <v>50</v>
      </c>
      <c r="B89" s="2">
        <v>9.1999999999999998E-2</v>
      </c>
      <c r="C89" s="2">
        <v>9.4E-2</v>
      </c>
      <c r="D89" s="3">
        <v>9.5000000000000001E-2</v>
      </c>
      <c r="E89" s="2">
        <v>9.5000000000000001E-2</v>
      </c>
      <c r="F89" s="2">
        <v>9.5000000000000001E-2</v>
      </c>
      <c r="G89" s="3">
        <v>9.4E-2</v>
      </c>
      <c r="H89" s="2">
        <v>9.4E-2</v>
      </c>
      <c r="I89" s="2">
        <v>9.2999999999999999E-2</v>
      </c>
      <c r="J89" s="3">
        <v>9.4E-2</v>
      </c>
      <c r="K89" s="2">
        <v>9.5000000000000001E-2</v>
      </c>
      <c r="L89" s="2">
        <v>9.4E-2</v>
      </c>
      <c r="M89" s="3">
        <v>9.2999999999999999E-2</v>
      </c>
      <c r="N89" s="2">
        <v>9.4E-2</v>
      </c>
      <c r="O89" s="2">
        <v>9.4E-2</v>
      </c>
      <c r="P89" s="3">
        <v>9.4E-2</v>
      </c>
      <c r="Q89" s="2">
        <v>9.4E-2</v>
      </c>
      <c r="R89" s="2">
        <v>9.4E-2</v>
      </c>
      <c r="S89" s="3">
        <v>9.5000000000000001E-2</v>
      </c>
      <c r="T89" s="2">
        <v>9.2999999999999999E-2</v>
      </c>
      <c r="U89" s="2">
        <v>9.4E-2</v>
      </c>
      <c r="V89" s="2">
        <v>9.2999999999999999E-2</v>
      </c>
      <c r="W89" s="1"/>
      <c r="X89" s="19">
        <f t="shared" si="14"/>
        <v>9.3666666666666676E-2</v>
      </c>
      <c r="Y89" s="20">
        <f t="shared" si="15"/>
        <v>9.4666666666666677E-2</v>
      </c>
      <c r="Z89" s="20">
        <f t="shared" si="16"/>
        <v>9.3666666666666676E-2</v>
      </c>
      <c r="AA89" s="20">
        <f t="shared" si="17"/>
        <v>9.4000000000000014E-2</v>
      </c>
      <c r="AB89" s="20">
        <f t="shared" si="18"/>
        <v>9.4000000000000014E-2</v>
      </c>
      <c r="AC89" s="20">
        <f t="shared" si="19"/>
        <v>9.4333333333333338E-2</v>
      </c>
      <c r="AD89" s="18">
        <f t="shared" si="20"/>
        <v>9.3333333333333338E-2</v>
      </c>
      <c r="AE89" s="18"/>
      <c r="AF89" s="19">
        <f t="shared" si="21"/>
        <v>1.5275252316519479E-3</v>
      </c>
      <c r="AG89" s="20">
        <f t="shared" si="22"/>
        <v>5.7735026918962634E-4</v>
      </c>
      <c r="AH89" s="20">
        <f t="shared" si="23"/>
        <v>5.7735026918962634E-4</v>
      </c>
      <c r="AI89" s="20">
        <f t="shared" si="24"/>
        <v>1.0000000000000009E-3</v>
      </c>
      <c r="AJ89" s="20">
        <f t="shared" si="25"/>
        <v>1.6996749443881478E-17</v>
      </c>
      <c r="AK89" s="20">
        <f t="shared" si="26"/>
        <v>5.7735026918962634E-4</v>
      </c>
      <c r="AL89" s="18">
        <f t="shared" si="27"/>
        <v>5.7735026918962634E-4</v>
      </c>
    </row>
    <row r="90" spans="1:38" x14ac:dyDescent="0.25">
      <c r="A90" s="3">
        <v>55</v>
      </c>
      <c r="B90" s="2">
        <v>9.1999999999999998E-2</v>
      </c>
      <c r="C90" s="2">
        <v>9.4E-2</v>
      </c>
      <c r="D90" s="3">
        <v>9.5000000000000001E-2</v>
      </c>
      <c r="E90" s="2">
        <v>9.5000000000000001E-2</v>
      </c>
      <c r="F90" s="2">
        <v>9.5000000000000001E-2</v>
      </c>
      <c r="G90" s="3">
        <v>9.4E-2</v>
      </c>
      <c r="H90" s="2">
        <v>9.4E-2</v>
      </c>
      <c r="I90" s="2">
        <v>9.2999999999999999E-2</v>
      </c>
      <c r="J90" s="3">
        <v>9.4E-2</v>
      </c>
      <c r="K90" s="2">
        <v>9.5000000000000001E-2</v>
      </c>
      <c r="L90" s="2">
        <v>9.5000000000000001E-2</v>
      </c>
      <c r="M90" s="3">
        <v>9.2999999999999999E-2</v>
      </c>
      <c r="N90" s="2">
        <v>9.4E-2</v>
      </c>
      <c r="O90" s="2">
        <v>9.4E-2</v>
      </c>
      <c r="P90" s="3">
        <v>9.4E-2</v>
      </c>
      <c r="Q90" s="2">
        <v>9.4E-2</v>
      </c>
      <c r="R90" s="2">
        <v>9.4E-2</v>
      </c>
      <c r="S90" s="3">
        <v>9.5000000000000001E-2</v>
      </c>
      <c r="T90" s="2">
        <v>9.2999999999999999E-2</v>
      </c>
      <c r="U90" s="2">
        <v>9.4E-2</v>
      </c>
      <c r="V90" s="2">
        <v>9.2999999999999999E-2</v>
      </c>
      <c r="W90" s="1"/>
      <c r="X90" s="19">
        <f t="shared" si="14"/>
        <v>9.3666666666666676E-2</v>
      </c>
      <c r="Y90" s="20">
        <f t="shared" si="15"/>
        <v>9.4666666666666677E-2</v>
      </c>
      <c r="Z90" s="20">
        <f t="shared" si="16"/>
        <v>9.3666666666666676E-2</v>
      </c>
      <c r="AA90" s="20">
        <f t="shared" si="17"/>
        <v>9.4333333333333338E-2</v>
      </c>
      <c r="AB90" s="20">
        <f t="shared" si="18"/>
        <v>9.4000000000000014E-2</v>
      </c>
      <c r="AC90" s="20">
        <f t="shared" si="19"/>
        <v>9.4333333333333338E-2</v>
      </c>
      <c r="AD90" s="18">
        <f t="shared" si="20"/>
        <v>9.3333333333333338E-2</v>
      </c>
      <c r="AE90" s="18"/>
      <c r="AF90" s="19">
        <f t="shared" si="21"/>
        <v>1.5275252316519479E-3</v>
      </c>
      <c r="AG90" s="20">
        <f t="shared" si="22"/>
        <v>5.7735026918962634E-4</v>
      </c>
      <c r="AH90" s="20">
        <f t="shared" si="23"/>
        <v>5.7735026918962634E-4</v>
      </c>
      <c r="AI90" s="20">
        <f t="shared" si="24"/>
        <v>1.1547005383792527E-3</v>
      </c>
      <c r="AJ90" s="20">
        <f t="shared" si="25"/>
        <v>1.6996749443881478E-17</v>
      </c>
      <c r="AK90" s="20">
        <f t="shared" si="26"/>
        <v>5.7735026918962634E-4</v>
      </c>
      <c r="AL90" s="18">
        <f t="shared" si="27"/>
        <v>5.7735026918962634E-4</v>
      </c>
    </row>
    <row r="91" spans="1:38" x14ac:dyDescent="0.25">
      <c r="A91" s="3">
        <v>60</v>
      </c>
      <c r="B91" s="2">
        <v>9.1999999999999998E-2</v>
      </c>
      <c r="C91" s="2">
        <v>9.4E-2</v>
      </c>
      <c r="D91" s="3">
        <v>9.5000000000000001E-2</v>
      </c>
      <c r="E91" s="2">
        <v>9.5000000000000001E-2</v>
      </c>
      <c r="F91" s="2">
        <v>9.5000000000000001E-2</v>
      </c>
      <c r="G91" s="3">
        <v>9.5000000000000001E-2</v>
      </c>
      <c r="H91" s="2">
        <v>9.4E-2</v>
      </c>
      <c r="I91" s="2">
        <v>9.2999999999999999E-2</v>
      </c>
      <c r="J91" s="3">
        <v>9.4E-2</v>
      </c>
      <c r="K91" s="2">
        <v>9.5000000000000001E-2</v>
      </c>
      <c r="L91" s="2">
        <v>9.5000000000000001E-2</v>
      </c>
      <c r="M91" s="3">
        <v>9.2999999999999999E-2</v>
      </c>
      <c r="N91" s="2">
        <v>9.4E-2</v>
      </c>
      <c r="O91" s="2">
        <v>9.4E-2</v>
      </c>
      <c r="P91" s="3">
        <v>9.4E-2</v>
      </c>
      <c r="Q91" s="2">
        <v>9.4E-2</v>
      </c>
      <c r="R91" s="2">
        <v>9.4E-2</v>
      </c>
      <c r="S91" s="3">
        <v>9.5000000000000001E-2</v>
      </c>
      <c r="T91" s="2">
        <v>9.2999999999999999E-2</v>
      </c>
      <c r="U91" s="2">
        <v>9.4E-2</v>
      </c>
      <c r="V91" s="2">
        <v>9.2999999999999999E-2</v>
      </c>
      <c r="W91" s="1"/>
      <c r="X91" s="19">
        <f t="shared" si="14"/>
        <v>9.3666666666666676E-2</v>
      </c>
      <c r="Y91" s="20">
        <f t="shared" si="15"/>
        <v>9.5000000000000015E-2</v>
      </c>
      <c r="Z91" s="20">
        <f t="shared" si="16"/>
        <v>9.3666666666666676E-2</v>
      </c>
      <c r="AA91" s="20">
        <f t="shared" si="17"/>
        <v>9.4333333333333338E-2</v>
      </c>
      <c r="AB91" s="20">
        <f t="shared" si="18"/>
        <v>9.4000000000000014E-2</v>
      </c>
      <c r="AC91" s="20">
        <f t="shared" si="19"/>
        <v>9.4333333333333338E-2</v>
      </c>
      <c r="AD91" s="18">
        <f t="shared" si="20"/>
        <v>9.3333333333333338E-2</v>
      </c>
      <c r="AE91" s="18"/>
      <c r="AF91" s="19">
        <f t="shared" si="21"/>
        <v>1.5275252316519479E-3</v>
      </c>
      <c r="AG91" s="20">
        <f t="shared" si="22"/>
        <v>1.6996749443881478E-17</v>
      </c>
      <c r="AH91" s="20">
        <f t="shared" si="23"/>
        <v>5.7735026918962634E-4</v>
      </c>
      <c r="AI91" s="20">
        <f t="shared" si="24"/>
        <v>1.1547005383792527E-3</v>
      </c>
      <c r="AJ91" s="20">
        <f t="shared" si="25"/>
        <v>1.6996749443881478E-17</v>
      </c>
      <c r="AK91" s="20">
        <f t="shared" si="26"/>
        <v>5.7735026918962634E-4</v>
      </c>
      <c r="AL91" s="18">
        <f t="shared" si="27"/>
        <v>5.7735026918962634E-4</v>
      </c>
    </row>
    <row r="92" spans="1:38" x14ac:dyDescent="0.25">
      <c r="A92" s="3">
        <v>65</v>
      </c>
      <c r="B92" s="2">
        <v>9.1999999999999998E-2</v>
      </c>
      <c r="C92" s="2">
        <v>9.5000000000000001E-2</v>
      </c>
      <c r="D92" s="3">
        <v>9.5000000000000001E-2</v>
      </c>
      <c r="E92" s="2">
        <v>9.6000000000000002E-2</v>
      </c>
      <c r="F92" s="2">
        <v>9.5000000000000001E-2</v>
      </c>
      <c r="G92" s="3">
        <v>9.5000000000000001E-2</v>
      </c>
      <c r="H92" s="2">
        <v>9.5000000000000001E-2</v>
      </c>
      <c r="I92" s="2">
        <v>9.2999999999999999E-2</v>
      </c>
      <c r="J92" s="3">
        <v>9.4E-2</v>
      </c>
      <c r="K92" s="2">
        <v>9.6000000000000002E-2</v>
      </c>
      <c r="L92" s="2">
        <v>9.5000000000000001E-2</v>
      </c>
      <c r="M92" s="3">
        <v>9.2999999999999999E-2</v>
      </c>
      <c r="N92" s="2">
        <v>9.5000000000000001E-2</v>
      </c>
      <c r="O92" s="2">
        <v>9.4E-2</v>
      </c>
      <c r="P92" s="3">
        <v>9.5000000000000001E-2</v>
      </c>
      <c r="Q92" s="2">
        <v>9.4E-2</v>
      </c>
      <c r="R92" s="2">
        <v>9.4E-2</v>
      </c>
      <c r="S92" s="3">
        <v>9.5000000000000001E-2</v>
      </c>
      <c r="T92" s="2">
        <v>9.4E-2</v>
      </c>
      <c r="U92" s="2">
        <v>9.5000000000000001E-2</v>
      </c>
      <c r="V92" s="2">
        <v>9.2999999999999999E-2</v>
      </c>
      <c r="W92" s="1"/>
      <c r="X92" s="19">
        <f t="shared" si="14"/>
        <v>9.4000000000000014E-2</v>
      </c>
      <c r="Y92" s="20">
        <f t="shared" si="15"/>
        <v>9.5333333333333339E-2</v>
      </c>
      <c r="Z92" s="20">
        <f t="shared" si="16"/>
        <v>9.4000000000000014E-2</v>
      </c>
      <c r="AA92" s="20">
        <f t="shared" si="17"/>
        <v>9.4666666666666677E-2</v>
      </c>
      <c r="AB92" s="20">
        <f t="shared" si="18"/>
        <v>9.4666666666666677E-2</v>
      </c>
      <c r="AC92" s="20">
        <f t="shared" si="19"/>
        <v>9.4333333333333338E-2</v>
      </c>
      <c r="AD92" s="18">
        <f t="shared" si="20"/>
        <v>9.4000000000000014E-2</v>
      </c>
      <c r="AE92" s="18"/>
      <c r="AF92" s="19">
        <f t="shared" si="21"/>
        <v>1.7320508075688789E-3</v>
      </c>
      <c r="AG92" s="20">
        <f t="shared" si="22"/>
        <v>5.7735026918962634E-4</v>
      </c>
      <c r="AH92" s="20">
        <f t="shared" si="23"/>
        <v>1.0000000000000009E-3</v>
      </c>
      <c r="AI92" s="20">
        <f t="shared" si="24"/>
        <v>1.5275252316519479E-3</v>
      </c>
      <c r="AJ92" s="20">
        <f t="shared" si="25"/>
        <v>5.7735026918962634E-4</v>
      </c>
      <c r="AK92" s="20">
        <f t="shared" si="26"/>
        <v>5.7735026918962634E-4</v>
      </c>
      <c r="AL92" s="18">
        <f t="shared" si="27"/>
        <v>1.0000000000000009E-3</v>
      </c>
    </row>
    <row r="93" spans="1:38" x14ac:dyDescent="0.25">
      <c r="A93" s="3">
        <v>70</v>
      </c>
      <c r="B93" s="2">
        <v>9.2999999999999999E-2</v>
      </c>
      <c r="C93" s="2">
        <v>9.5000000000000001E-2</v>
      </c>
      <c r="D93" s="3">
        <v>9.5000000000000001E-2</v>
      </c>
      <c r="E93" s="2">
        <v>9.6000000000000002E-2</v>
      </c>
      <c r="F93" s="2">
        <v>9.5000000000000001E-2</v>
      </c>
      <c r="G93" s="3">
        <v>9.5000000000000001E-2</v>
      </c>
      <c r="H93" s="2">
        <v>9.5000000000000001E-2</v>
      </c>
      <c r="I93" s="2">
        <v>9.4E-2</v>
      </c>
      <c r="J93" s="3">
        <v>9.4E-2</v>
      </c>
      <c r="K93" s="2">
        <v>9.6000000000000002E-2</v>
      </c>
      <c r="L93" s="2">
        <v>9.5000000000000001E-2</v>
      </c>
      <c r="M93" s="3">
        <v>9.4E-2</v>
      </c>
      <c r="N93" s="2">
        <v>9.5000000000000001E-2</v>
      </c>
      <c r="O93" s="2">
        <v>9.5000000000000001E-2</v>
      </c>
      <c r="P93" s="3">
        <v>9.5000000000000001E-2</v>
      </c>
      <c r="Q93" s="2">
        <v>9.4E-2</v>
      </c>
      <c r="R93" s="2">
        <v>9.4E-2</v>
      </c>
      <c r="S93" s="3">
        <v>9.6000000000000002E-2</v>
      </c>
      <c r="T93" s="2">
        <v>9.4E-2</v>
      </c>
      <c r="U93" s="2">
        <v>9.5000000000000001E-2</v>
      </c>
      <c r="V93" s="2">
        <v>9.2999999999999999E-2</v>
      </c>
      <c r="W93" s="1"/>
      <c r="X93" s="19">
        <f t="shared" si="14"/>
        <v>9.4333333333333338E-2</v>
      </c>
      <c r="Y93" s="20">
        <f t="shared" si="15"/>
        <v>9.5333333333333339E-2</v>
      </c>
      <c r="Z93" s="20">
        <f t="shared" si="16"/>
        <v>9.4333333333333338E-2</v>
      </c>
      <c r="AA93" s="20">
        <f t="shared" si="17"/>
        <v>9.5000000000000015E-2</v>
      </c>
      <c r="AB93" s="20">
        <f t="shared" si="18"/>
        <v>9.5000000000000015E-2</v>
      </c>
      <c r="AC93" s="20">
        <f t="shared" si="19"/>
        <v>9.4666666666666677E-2</v>
      </c>
      <c r="AD93" s="18">
        <f t="shared" si="20"/>
        <v>9.4000000000000014E-2</v>
      </c>
      <c r="AE93" s="18"/>
      <c r="AF93" s="19">
        <f t="shared" si="21"/>
        <v>1.1547005383792527E-3</v>
      </c>
      <c r="AG93" s="20">
        <f t="shared" si="22"/>
        <v>5.7735026918962634E-4</v>
      </c>
      <c r="AH93" s="20">
        <f t="shared" si="23"/>
        <v>5.7735026918962634E-4</v>
      </c>
      <c r="AI93" s="20">
        <f t="shared" si="24"/>
        <v>1.0000000000000009E-3</v>
      </c>
      <c r="AJ93" s="20">
        <f t="shared" si="25"/>
        <v>1.6996749443881478E-17</v>
      </c>
      <c r="AK93" s="20">
        <f t="shared" si="26"/>
        <v>1.1547005383792527E-3</v>
      </c>
      <c r="AL93" s="18">
        <f t="shared" si="27"/>
        <v>1.0000000000000009E-3</v>
      </c>
    </row>
    <row r="94" spans="1:38" x14ac:dyDescent="0.25">
      <c r="A94" s="3">
        <v>75</v>
      </c>
      <c r="B94" s="2">
        <v>9.2999999999999999E-2</v>
      </c>
      <c r="C94" s="2">
        <v>9.5000000000000001E-2</v>
      </c>
      <c r="D94" s="3">
        <v>9.5000000000000001E-2</v>
      </c>
      <c r="E94" s="2">
        <v>9.6000000000000002E-2</v>
      </c>
      <c r="F94" s="2">
        <v>9.5000000000000001E-2</v>
      </c>
      <c r="G94" s="3">
        <v>9.5000000000000001E-2</v>
      </c>
      <c r="H94" s="2">
        <v>9.5000000000000001E-2</v>
      </c>
      <c r="I94" s="2">
        <v>9.4E-2</v>
      </c>
      <c r="J94" s="3">
        <v>9.4E-2</v>
      </c>
      <c r="K94" s="2">
        <v>9.6000000000000002E-2</v>
      </c>
      <c r="L94" s="2">
        <v>9.5000000000000001E-2</v>
      </c>
      <c r="M94" s="3">
        <v>9.4E-2</v>
      </c>
      <c r="N94" s="2">
        <v>9.5000000000000001E-2</v>
      </c>
      <c r="O94" s="2">
        <v>9.5000000000000001E-2</v>
      </c>
      <c r="P94" s="3">
        <v>9.5000000000000001E-2</v>
      </c>
      <c r="Q94" s="2">
        <v>9.5000000000000001E-2</v>
      </c>
      <c r="R94" s="2">
        <v>9.5000000000000001E-2</v>
      </c>
      <c r="S94" s="3">
        <v>9.6000000000000002E-2</v>
      </c>
      <c r="T94" s="2">
        <v>9.4E-2</v>
      </c>
      <c r="U94" s="2">
        <v>9.5000000000000001E-2</v>
      </c>
      <c r="V94" s="2">
        <v>9.2999999999999999E-2</v>
      </c>
      <c r="W94" s="1"/>
      <c r="X94" s="19">
        <f t="shared" si="14"/>
        <v>9.4333333333333338E-2</v>
      </c>
      <c r="Y94" s="20">
        <f t="shared" si="15"/>
        <v>9.5333333333333339E-2</v>
      </c>
      <c r="Z94" s="20">
        <f t="shared" si="16"/>
        <v>9.4333333333333338E-2</v>
      </c>
      <c r="AA94" s="20">
        <f t="shared" si="17"/>
        <v>9.5000000000000015E-2</v>
      </c>
      <c r="AB94" s="20">
        <f t="shared" si="18"/>
        <v>9.5000000000000015E-2</v>
      </c>
      <c r="AC94" s="20">
        <f t="shared" si="19"/>
        <v>9.5333333333333339E-2</v>
      </c>
      <c r="AD94" s="18">
        <f t="shared" si="20"/>
        <v>9.4000000000000014E-2</v>
      </c>
      <c r="AE94" s="18"/>
      <c r="AF94" s="19">
        <f t="shared" si="21"/>
        <v>1.1547005383792527E-3</v>
      </c>
      <c r="AG94" s="20">
        <f t="shared" si="22"/>
        <v>5.7735026918962634E-4</v>
      </c>
      <c r="AH94" s="20">
        <f t="shared" si="23"/>
        <v>5.7735026918962634E-4</v>
      </c>
      <c r="AI94" s="20">
        <f t="shared" si="24"/>
        <v>1.0000000000000009E-3</v>
      </c>
      <c r="AJ94" s="20">
        <f t="shared" si="25"/>
        <v>1.6996749443881478E-17</v>
      </c>
      <c r="AK94" s="20">
        <f t="shared" si="26"/>
        <v>5.7735026918962634E-4</v>
      </c>
      <c r="AL94" s="18">
        <f t="shared" si="27"/>
        <v>1.0000000000000009E-3</v>
      </c>
    </row>
    <row r="95" spans="1:38" x14ac:dyDescent="0.25">
      <c r="A95" s="3">
        <v>80</v>
      </c>
      <c r="B95" s="2">
        <v>9.2999999999999999E-2</v>
      </c>
      <c r="C95" s="2">
        <v>9.5000000000000001E-2</v>
      </c>
      <c r="D95" s="3">
        <v>9.6000000000000002E-2</v>
      </c>
      <c r="E95" s="2">
        <v>9.7000000000000003E-2</v>
      </c>
      <c r="F95" s="2">
        <v>9.6000000000000002E-2</v>
      </c>
      <c r="G95" s="3">
        <v>9.5000000000000001E-2</v>
      </c>
      <c r="H95" s="2">
        <v>9.5000000000000001E-2</v>
      </c>
      <c r="I95" s="2">
        <v>9.4E-2</v>
      </c>
      <c r="J95" s="3">
        <v>9.4E-2</v>
      </c>
      <c r="K95" s="2">
        <v>9.6000000000000002E-2</v>
      </c>
      <c r="L95" s="2">
        <v>9.6000000000000002E-2</v>
      </c>
      <c r="M95" s="3">
        <v>9.4E-2</v>
      </c>
      <c r="N95" s="2">
        <v>9.6000000000000002E-2</v>
      </c>
      <c r="O95" s="2">
        <v>9.5000000000000001E-2</v>
      </c>
      <c r="P95" s="3">
        <v>9.5000000000000001E-2</v>
      </c>
      <c r="Q95" s="2">
        <v>9.5000000000000001E-2</v>
      </c>
      <c r="R95" s="2">
        <v>9.5000000000000001E-2</v>
      </c>
      <c r="S95" s="3">
        <v>9.6000000000000002E-2</v>
      </c>
      <c r="T95" s="2">
        <v>9.4E-2</v>
      </c>
      <c r="U95" s="2">
        <v>9.5000000000000001E-2</v>
      </c>
      <c r="V95" s="2">
        <v>9.4E-2</v>
      </c>
      <c r="W95" s="1"/>
      <c r="X95" s="19">
        <f t="shared" si="14"/>
        <v>9.4666666666666677E-2</v>
      </c>
      <c r="Y95" s="20">
        <f t="shared" si="15"/>
        <v>9.6000000000000016E-2</v>
      </c>
      <c r="Z95" s="20">
        <f t="shared" si="16"/>
        <v>9.4333333333333338E-2</v>
      </c>
      <c r="AA95" s="20">
        <f t="shared" si="17"/>
        <v>9.5333333333333339E-2</v>
      </c>
      <c r="AB95" s="20">
        <f t="shared" si="18"/>
        <v>9.5333333333333339E-2</v>
      </c>
      <c r="AC95" s="20">
        <f t="shared" si="19"/>
        <v>9.5333333333333339E-2</v>
      </c>
      <c r="AD95" s="18">
        <f t="shared" si="20"/>
        <v>9.4333333333333338E-2</v>
      </c>
      <c r="AE95" s="18"/>
      <c r="AF95" s="19">
        <f t="shared" si="21"/>
        <v>1.5275252316519479E-3</v>
      </c>
      <c r="AG95" s="20">
        <f t="shared" si="22"/>
        <v>1.0000000000000009E-3</v>
      </c>
      <c r="AH95" s="20">
        <f t="shared" si="23"/>
        <v>5.7735026918962634E-4</v>
      </c>
      <c r="AI95" s="20">
        <f t="shared" si="24"/>
        <v>1.1547005383792527E-3</v>
      </c>
      <c r="AJ95" s="20">
        <f t="shared" si="25"/>
        <v>5.7735026918962634E-4</v>
      </c>
      <c r="AK95" s="20">
        <f t="shared" si="26"/>
        <v>5.7735026918962634E-4</v>
      </c>
      <c r="AL95" s="18">
        <f t="shared" si="27"/>
        <v>5.7735026918962634E-4</v>
      </c>
    </row>
    <row r="96" spans="1:38" x14ac:dyDescent="0.25">
      <c r="A96" s="3">
        <v>85</v>
      </c>
      <c r="B96" s="2">
        <v>9.2999999999999999E-2</v>
      </c>
      <c r="C96" s="2">
        <v>9.5000000000000001E-2</v>
      </c>
      <c r="D96" s="3">
        <v>9.6000000000000002E-2</v>
      </c>
      <c r="E96" s="2">
        <v>9.7000000000000003E-2</v>
      </c>
      <c r="F96" s="2">
        <v>9.6000000000000002E-2</v>
      </c>
      <c r="G96" s="3">
        <v>9.6000000000000002E-2</v>
      </c>
      <c r="H96" s="2">
        <v>9.6000000000000002E-2</v>
      </c>
      <c r="I96" s="2">
        <v>9.5000000000000001E-2</v>
      </c>
      <c r="J96" s="3">
        <v>9.5000000000000001E-2</v>
      </c>
      <c r="K96" s="2">
        <v>9.7000000000000003E-2</v>
      </c>
      <c r="L96" s="2">
        <v>9.6000000000000002E-2</v>
      </c>
      <c r="M96" s="3">
        <v>9.4E-2</v>
      </c>
      <c r="N96" s="2">
        <v>9.6000000000000002E-2</v>
      </c>
      <c r="O96" s="2">
        <v>9.5000000000000001E-2</v>
      </c>
      <c r="P96" s="3">
        <v>9.5000000000000001E-2</v>
      </c>
      <c r="Q96" s="2">
        <v>9.5000000000000001E-2</v>
      </c>
      <c r="R96" s="2">
        <v>9.5000000000000001E-2</v>
      </c>
      <c r="S96" s="3">
        <v>9.6000000000000002E-2</v>
      </c>
      <c r="T96" s="2">
        <v>9.5000000000000001E-2</v>
      </c>
      <c r="U96" s="2">
        <v>9.6000000000000002E-2</v>
      </c>
      <c r="V96" s="2">
        <v>9.4E-2</v>
      </c>
      <c r="W96" s="1"/>
      <c r="X96" s="19">
        <f t="shared" si="14"/>
        <v>9.4666666666666677E-2</v>
      </c>
      <c r="Y96" s="20">
        <f t="shared" si="15"/>
        <v>9.633333333333334E-2</v>
      </c>
      <c r="Z96" s="20">
        <f t="shared" si="16"/>
        <v>9.5333333333333339E-2</v>
      </c>
      <c r="AA96" s="20">
        <f t="shared" si="17"/>
        <v>9.5666666666666678E-2</v>
      </c>
      <c r="AB96" s="20">
        <f t="shared" si="18"/>
        <v>9.5333333333333339E-2</v>
      </c>
      <c r="AC96" s="20">
        <f t="shared" si="19"/>
        <v>9.5333333333333339E-2</v>
      </c>
      <c r="AD96" s="18">
        <f t="shared" si="20"/>
        <v>9.5000000000000015E-2</v>
      </c>
      <c r="AE96" s="18"/>
      <c r="AF96" s="19">
        <f t="shared" si="21"/>
        <v>1.5275252316519479E-3</v>
      </c>
      <c r="AG96" s="20">
        <f t="shared" si="22"/>
        <v>5.7735026918962634E-4</v>
      </c>
      <c r="AH96" s="20">
        <f t="shared" si="23"/>
        <v>5.7735026918962634E-4</v>
      </c>
      <c r="AI96" s="20">
        <f t="shared" si="24"/>
        <v>1.5275252316519479E-3</v>
      </c>
      <c r="AJ96" s="20">
        <f t="shared" si="25"/>
        <v>5.7735026918962634E-4</v>
      </c>
      <c r="AK96" s="20">
        <f t="shared" si="26"/>
        <v>5.7735026918962634E-4</v>
      </c>
      <c r="AL96" s="18">
        <f t="shared" si="27"/>
        <v>1.0000000000000009E-3</v>
      </c>
    </row>
    <row r="97" spans="1:38" x14ac:dyDescent="0.25">
      <c r="A97" s="3">
        <v>90</v>
      </c>
      <c r="B97" s="2">
        <v>9.2999999999999999E-2</v>
      </c>
      <c r="C97" s="2">
        <v>9.6000000000000002E-2</v>
      </c>
      <c r="D97" s="3">
        <v>9.6000000000000002E-2</v>
      </c>
      <c r="E97" s="2">
        <v>9.7000000000000003E-2</v>
      </c>
      <c r="F97" s="2">
        <v>9.6000000000000002E-2</v>
      </c>
      <c r="G97" s="3">
        <v>9.6000000000000002E-2</v>
      </c>
      <c r="H97" s="2">
        <v>9.6000000000000002E-2</v>
      </c>
      <c r="I97" s="2">
        <v>9.5000000000000001E-2</v>
      </c>
      <c r="J97" s="3">
        <v>9.5000000000000001E-2</v>
      </c>
      <c r="K97" s="2">
        <v>9.7000000000000003E-2</v>
      </c>
      <c r="L97" s="2">
        <v>9.6000000000000002E-2</v>
      </c>
      <c r="M97" s="3">
        <v>9.5000000000000001E-2</v>
      </c>
      <c r="N97" s="2">
        <v>9.7000000000000003E-2</v>
      </c>
      <c r="O97" s="2">
        <v>9.6000000000000002E-2</v>
      </c>
      <c r="P97" s="3">
        <v>9.6000000000000002E-2</v>
      </c>
      <c r="Q97" s="2">
        <v>9.5000000000000001E-2</v>
      </c>
      <c r="R97" s="2">
        <v>9.5000000000000001E-2</v>
      </c>
      <c r="S97" s="3">
        <v>9.7000000000000003E-2</v>
      </c>
      <c r="T97" s="2">
        <v>9.5000000000000001E-2</v>
      </c>
      <c r="U97" s="2">
        <v>9.6000000000000002E-2</v>
      </c>
      <c r="V97" s="2">
        <v>9.4E-2</v>
      </c>
      <c r="W97" s="1"/>
      <c r="X97" s="19">
        <f t="shared" si="14"/>
        <v>9.5000000000000015E-2</v>
      </c>
      <c r="Y97" s="20">
        <f t="shared" si="15"/>
        <v>9.633333333333334E-2</v>
      </c>
      <c r="Z97" s="20">
        <f t="shared" si="16"/>
        <v>9.5333333333333339E-2</v>
      </c>
      <c r="AA97" s="20">
        <f t="shared" si="17"/>
        <v>9.6000000000000016E-2</v>
      </c>
      <c r="AB97" s="20">
        <f t="shared" si="18"/>
        <v>9.633333333333334E-2</v>
      </c>
      <c r="AC97" s="20">
        <f t="shared" si="19"/>
        <v>9.5666666666666678E-2</v>
      </c>
      <c r="AD97" s="18">
        <f t="shared" si="20"/>
        <v>9.5000000000000015E-2</v>
      </c>
      <c r="AE97" s="18"/>
      <c r="AF97" s="19">
        <f t="shared" si="21"/>
        <v>1.7320508075688789E-3</v>
      </c>
      <c r="AG97" s="20">
        <f t="shared" si="22"/>
        <v>5.7735026918962634E-4</v>
      </c>
      <c r="AH97" s="20">
        <f t="shared" si="23"/>
        <v>5.7735026918962634E-4</v>
      </c>
      <c r="AI97" s="20">
        <f t="shared" si="24"/>
        <v>1.0000000000000009E-3</v>
      </c>
      <c r="AJ97" s="20">
        <f t="shared" si="25"/>
        <v>5.7735026918962634E-4</v>
      </c>
      <c r="AK97" s="20">
        <f t="shared" si="26"/>
        <v>1.1547005383792527E-3</v>
      </c>
      <c r="AL97" s="18">
        <f t="shared" si="27"/>
        <v>1.0000000000000009E-3</v>
      </c>
    </row>
    <row r="98" spans="1:38" x14ac:dyDescent="0.25">
      <c r="A98" s="3">
        <v>95</v>
      </c>
      <c r="B98" s="2">
        <v>9.4E-2</v>
      </c>
      <c r="C98" s="2">
        <v>9.6000000000000002E-2</v>
      </c>
      <c r="D98" s="3">
        <v>9.7000000000000003E-2</v>
      </c>
      <c r="E98" s="2">
        <v>9.8000000000000004E-2</v>
      </c>
      <c r="F98" s="2">
        <v>9.7000000000000003E-2</v>
      </c>
      <c r="G98" s="3">
        <v>9.7000000000000003E-2</v>
      </c>
      <c r="H98" s="2">
        <v>9.6000000000000002E-2</v>
      </c>
      <c r="I98" s="2">
        <v>9.5000000000000001E-2</v>
      </c>
      <c r="J98" s="3">
        <v>9.5000000000000001E-2</v>
      </c>
      <c r="K98" s="2">
        <v>9.7000000000000003E-2</v>
      </c>
      <c r="L98" s="2">
        <v>9.6000000000000002E-2</v>
      </c>
      <c r="M98" s="3">
        <v>9.5000000000000001E-2</v>
      </c>
      <c r="N98" s="2">
        <v>9.7000000000000003E-2</v>
      </c>
      <c r="O98" s="2">
        <v>9.6000000000000002E-2</v>
      </c>
      <c r="P98" s="3">
        <v>9.6000000000000002E-2</v>
      </c>
      <c r="Q98" s="2">
        <v>9.5000000000000001E-2</v>
      </c>
      <c r="R98" s="2">
        <v>9.5000000000000001E-2</v>
      </c>
      <c r="S98" s="3">
        <v>9.7000000000000003E-2</v>
      </c>
      <c r="T98" s="2">
        <v>9.5000000000000001E-2</v>
      </c>
      <c r="U98" s="2">
        <v>9.6000000000000002E-2</v>
      </c>
      <c r="V98" s="2">
        <v>9.5000000000000001E-2</v>
      </c>
      <c r="W98" s="1"/>
      <c r="X98" s="19">
        <f t="shared" si="14"/>
        <v>9.5666666666666678E-2</v>
      </c>
      <c r="Y98" s="20">
        <f t="shared" si="15"/>
        <v>9.7333333333333341E-2</v>
      </c>
      <c r="Z98" s="20">
        <f t="shared" si="16"/>
        <v>9.5333333333333339E-2</v>
      </c>
      <c r="AA98" s="20">
        <f t="shared" si="17"/>
        <v>9.6000000000000016E-2</v>
      </c>
      <c r="AB98" s="20">
        <f t="shared" si="18"/>
        <v>9.633333333333334E-2</v>
      </c>
      <c r="AC98" s="20">
        <f t="shared" si="19"/>
        <v>9.5666666666666678E-2</v>
      </c>
      <c r="AD98" s="18">
        <f t="shared" si="20"/>
        <v>9.5333333333333339E-2</v>
      </c>
      <c r="AE98" s="18"/>
      <c r="AF98" s="19">
        <f t="shared" si="21"/>
        <v>1.5275252316519479E-3</v>
      </c>
      <c r="AG98" s="20">
        <f t="shared" si="22"/>
        <v>5.7735026918962634E-4</v>
      </c>
      <c r="AH98" s="20">
        <f t="shared" si="23"/>
        <v>5.7735026918962634E-4</v>
      </c>
      <c r="AI98" s="20">
        <f t="shared" si="24"/>
        <v>1.0000000000000009E-3</v>
      </c>
      <c r="AJ98" s="20">
        <f t="shared" si="25"/>
        <v>5.7735026918962634E-4</v>
      </c>
      <c r="AK98" s="20">
        <f t="shared" si="26"/>
        <v>1.1547005383792527E-3</v>
      </c>
      <c r="AL98" s="18">
        <f t="shared" si="27"/>
        <v>5.7735026918962634E-4</v>
      </c>
    </row>
    <row r="99" spans="1:38" x14ac:dyDescent="0.25">
      <c r="A99" s="3">
        <v>100</v>
      </c>
      <c r="B99" s="2">
        <v>9.4E-2</v>
      </c>
      <c r="C99" s="2">
        <v>9.6000000000000002E-2</v>
      </c>
      <c r="D99" s="3">
        <v>9.7000000000000003E-2</v>
      </c>
      <c r="E99" s="2">
        <v>9.9000000000000005E-2</v>
      </c>
      <c r="F99" s="2">
        <v>9.7000000000000003E-2</v>
      </c>
      <c r="G99" s="3">
        <v>9.7000000000000003E-2</v>
      </c>
      <c r="H99" s="2">
        <v>9.7000000000000003E-2</v>
      </c>
      <c r="I99" s="2">
        <v>9.6000000000000002E-2</v>
      </c>
      <c r="J99" s="3">
        <v>9.6000000000000002E-2</v>
      </c>
      <c r="K99" s="2">
        <v>9.7000000000000003E-2</v>
      </c>
      <c r="L99" s="2">
        <v>9.7000000000000003E-2</v>
      </c>
      <c r="M99" s="3">
        <v>9.5000000000000001E-2</v>
      </c>
      <c r="N99" s="2">
        <v>9.8000000000000004E-2</v>
      </c>
      <c r="O99" s="2">
        <v>9.6000000000000002E-2</v>
      </c>
      <c r="P99" s="3">
        <v>9.6000000000000002E-2</v>
      </c>
      <c r="Q99" s="2">
        <v>9.6000000000000002E-2</v>
      </c>
      <c r="R99" s="2">
        <v>9.5000000000000001E-2</v>
      </c>
      <c r="S99" s="3">
        <v>9.7000000000000003E-2</v>
      </c>
      <c r="T99" s="2">
        <v>9.6000000000000002E-2</v>
      </c>
      <c r="U99" s="2">
        <v>9.7000000000000003E-2</v>
      </c>
      <c r="V99" s="2">
        <v>9.5000000000000001E-2</v>
      </c>
      <c r="W99" s="1"/>
      <c r="X99" s="19">
        <f t="shared" si="14"/>
        <v>9.5666666666666678E-2</v>
      </c>
      <c r="Y99" s="20">
        <f t="shared" si="15"/>
        <v>9.7666666666666679E-2</v>
      </c>
      <c r="Z99" s="20">
        <f t="shared" si="16"/>
        <v>9.633333333333334E-2</v>
      </c>
      <c r="AA99" s="20">
        <f t="shared" si="17"/>
        <v>9.633333333333334E-2</v>
      </c>
      <c r="AB99" s="20">
        <f t="shared" si="18"/>
        <v>9.6666666666666679E-2</v>
      </c>
      <c r="AC99" s="20">
        <f t="shared" si="19"/>
        <v>9.6000000000000016E-2</v>
      </c>
      <c r="AD99" s="18">
        <f t="shared" si="20"/>
        <v>9.6000000000000016E-2</v>
      </c>
      <c r="AE99" s="18"/>
      <c r="AF99" s="19">
        <f t="shared" si="21"/>
        <v>1.5275252316519479E-3</v>
      </c>
      <c r="AG99" s="20">
        <f t="shared" si="22"/>
        <v>1.1547005383792527E-3</v>
      </c>
      <c r="AH99" s="20">
        <f t="shared" si="23"/>
        <v>5.7735026918962634E-4</v>
      </c>
      <c r="AI99" s="20">
        <f t="shared" si="24"/>
        <v>1.1547005383792527E-3</v>
      </c>
      <c r="AJ99" s="20">
        <f t="shared" si="25"/>
        <v>1.1547005383792527E-3</v>
      </c>
      <c r="AK99" s="20">
        <f t="shared" si="26"/>
        <v>1.0000000000000009E-3</v>
      </c>
      <c r="AL99" s="18">
        <f t="shared" si="27"/>
        <v>1.0000000000000009E-3</v>
      </c>
    </row>
    <row r="100" spans="1:38" x14ac:dyDescent="0.25">
      <c r="A100" s="3">
        <v>105</v>
      </c>
      <c r="B100" s="2">
        <v>9.4E-2</v>
      </c>
      <c r="C100" s="2">
        <v>9.6000000000000002E-2</v>
      </c>
      <c r="D100" s="3">
        <v>9.7000000000000003E-2</v>
      </c>
      <c r="E100" s="2">
        <v>9.9000000000000005E-2</v>
      </c>
      <c r="F100" s="2">
        <v>9.8000000000000004E-2</v>
      </c>
      <c r="G100" s="3">
        <v>9.8000000000000004E-2</v>
      </c>
      <c r="H100" s="2">
        <v>9.7000000000000003E-2</v>
      </c>
      <c r="I100" s="2">
        <v>9.6000000000000002E-2</v>
      </c>
      <c r="J100" s="3">
        <v>9.6000000000000002E-2</v>
      </c>
      <c r="K100" s="2">
        <v>9.8000000000000004E-2</v>
      </c>
      <c r="L100" s="2">
        <v>9.7000000000000003E-2</v>
      </c>
      <c r="M100" s="3">
        <v>9.5000000000000001E-2</v>
      </c>
      <c r="N100" s="2">
        <v>9.9000000000000005E-2</v>
      </c>
      <c r="O100" s="2">
        <v>9.7000000000000003E-2</v>
      </c>
      <c r="P100" s="3">
        <v>9.7000000000000003E-2</v>
      </c>
      <c r="Q100" s="2">
        <v>9.6000000000000002E-2</v>
      </c>
      <c r="R100" s="2">
        <v>9.6000000000000002E-2</v>
      </c>
      <c r="S100" s="3">
        <v>9.8000000000000004E-2</v>
      </c>
      <c r="T100" s="2">
        <v>9.6000000000000002E-2</v>
      </c>
      <c r="U100" s="2">
        <v>9.7000000000000003E-2</v>
      </c>
      <c r="V100" s="2">
        <v>9.5000000000000001E-2</v>
      </c>
      <c r="W100" s="1"/>
      <c r="X100" s="19">
        <f t="shared" si="14"/>
        <v>9.5666666666666678E-2</v>
      </c>
      <c r="Y100" s="20">
        <f t="shared" si="15"/>
        <v>9.8333333333333342E-2</v>
      </c>
      <c r="Z100" s="20">
        <f t="shared" si="16"/>
        <v>9.633333333333334E-2</v>
      </c>
      <c r="AA100" s="20">
        <f t="shared" si="17"/>
        <v>9.6666666666666679E-2</v>
      </c>
      <c r="AB100" s="20">
        <f t="shared" si="18"/>
        <v>9.7666666666666679E-2</v>
      </c>
      <c r="AC100" s="20">
        <f t="shared" si="19"/>
        <v>9.6666666666666679E-2</v>
      </c>
      <c r="AD100" s="18">
        <f t="shared" si="20"/>
        <v>9.6000000000000016E-2</v>
      </c>
      <c r="AE100" s="18"/>
      <c r="AF100" s="19">
        <f t="shared" si="21"/>
        <v>1.5275252316519479E-3</v>
      </c>
      <c r="AG100" s="20">
        <f t="shared" si="22"/>
        <v>5.7735026918962634E-4</v>
      </c>
      <c r="AH100" s="20">
        <f t="shared" si="23"/>
        <v>5.7735026918962634E-4</v>
      </c>
      <c r="AI100" s="20">
        <f t="shared" si="24"/>
        <v>1.5275252316519479E-3</v>
      </c>
      <c r="AJ100" s="20">
        <f t="shared" si="25"/>
        <v>1.1547005383792527E-3</v>
      </c>
      <c r="AK100" s="20">
        <f t="shared" si="26"/>
        <v>1.1547005383792527E-3</v>
      </c>
      <c r="AL100" s="18">
        <f t="shared" si="27"/>
        <v>1.0000000000000009E-3</v>
      </c>
    </row>
    <row r="101" spans="1:38" x14ac:dyDescent="0.25">
      <c r="A101" s="3">
        <v>110</v>
      </c>
      <c r="B101" s="2">
        <v>9.5000000000000001E-2</v>
      </c>
      <c r="C101" s="2">
        <v>9.7000000000000003E-2</v>
      </c>
      <c r="D101" s="3">
        <v>9.8000000000000004E-2</v>
      </c>
      <c r="E101" s="2">
        <v>0.10100000000000001</v>
      </c>
      <c r="F101" s="2">
        <v>9.8000000000000004E-2</v>
      </c>
      <c r="G101" s="3">
        <v>9.8000000000000004E-2</v>
      </c>
      <c r="H101" s="2">
        <v>9.8000000000000004E-2</v>
      </c>
      <c r="I101" s="2">
        <v>9.7000000000000003E-2</v>
      </c>
      <c r="J101" s="3">
        <v>9.6000000000000002E-2</v>
      </c>
      <c r="K101" s="2">
        <v>9.8000000000000004E-2</v>
      </c>
      <c r="L101" s="2">
        <v>9.8000000000000004E-2</v>
      </c>
      <c r="M101" s="3">
        <v>9.6000000000000002E-2</v>
      </c>
      <c r="N101" s="2">
        <v>0.1</v>
      </c>
      <c r="O101" s="2">
        <v>9.7000000000000003E-2</v>
      </c>
      <c r="P101" s="3">
        <v>9.7000000000000003E-2</v>
      </c>
      <c r="Q101" s="2">
        <v>9.6000000000000002E-2</v>
      </c>
      <c r="R101" s="2">
        <v>9.6000000000000002E-2</v>
      </c>
      <c r="S101" s="3">
        <v>9.8000000000000004E-2</v>
      </c>
      <c r="T101" s="2">
        <v>9.7000000000000003E-2</v>
      </c>
      <c r="U101" s="2">
        <v>9.8000000000000004E-2</v>
      </c>
      <c r="V101" s="2">
        <v>9.6000000000000002E-2</v>
      </c>
      <c r="W101" s="1"/>
      <c r="X101" s="19">
        <f t="shared" si="14"/>
        <v>9.6666666666666679E-2</v>
      </c>
      <c r="Y101" s="20">
        <f t="shared" si="15"/>
        <v>9.9000000000000019E-2</v>
      </c>
      <c r="Z101" s="20">
        <f t="shared" si="16"/>
        <v>9.7000000000000017E-2</v>
      </c>
      <c r="AA101" s="20">
        <f t="shared" si="17"/>
        <v>9.7333333333333341E-2</v>
      </c>
      <c r="AB101" s="20">
        <f t="shared" si="18"/>
        <v>9.8000000000000018E-2</v>
      </c>
      <c r="AC101" s="20">
        <f t="shared" si="19"/>
        <v>9.6666666666666679E-2</v>
      </c>
      <c r="AD101" s="18">
        <f t="shared" si="20"/>
        <v>9.7000000000000017E-2</v>
      </c>
      <c r="AE101" s="18"/>
      <c r="AF101" s="19">
        <f t="shared" si="21"/>
        <v>1.5275252316519479E-3</v>
      </c>
      <c r="AG101" s="20">
        <f t="shared" si="22"/>
        <v>1.7320508075688787E-3</v>
      </c>
      <c r="AH101" s="20">
        <f t="shared" si="23"/>
        <v>1.0000000000000009E-3</v>
      </c>
      <c r="AI101" s="20">
        <f t="shared" si="24"/>
        <v>1.1547005383792527E-3</v>
      </c>
      <c r="AJ101" s="20">
        <f t="shared" si="25"/>
        <v>1.7320508075688787E-3</v>
      </c>
      <c r="AK101" s="20">
        <f t="shared" si="26"/>
        <v>1.1547005383792527E-3</v>
      </c>
      <c r="AL101" s="18">
        <f t="shared" si="27"/>
        <v>1.0000000000000009E-3</v>
      </c>
    </row>
    <row r="102" spans="1:38" x14ac:dyDescent="0.25">
      <c r="A102" s="3">
        <v>115</v>
      </c>
      <c r="B102" s="2">
        <v>9.5000000000000001E-2</v>
      </c>
      <c r="C102" s="2">
        <v>9.7000000000000003E-2</v>
      </c>
      <c r="D102" s="3">
        <v>9.8000000000000004E-2</v>
      </c>
      <c r="E102" s="2">
        <v>0.10199999999999999</v>
      </c>
      <c r="F102" s="2">
        <v>9.9000000000000005E-2</v>
      </c>
      <c r="G102" s="3">
        <v>9.9000000000000005E-2</v>
      </c>
      <c r="H102" s="2">
        <v>9.8000000000000004E-2</v>
      </c>
      <c r="I102" s="2">
        <v>9.7000000000000003E-2</v>
      </c>
      <c r="J102" s="3">
        <v>9.7000000000000003E-2</v>
      </c>
      <c r="K102" s="2">
        <v>9.9000000000000005E-2</v>
      </c>
      <c r="L102" s="2">
        <v>9.8000000000000004E-2</v>
      </c>
      <c r="M102" s="3">
        <v>9.6000000000000002E-2</v>
      </c>
      <c r="N102" s="2">
        <v>0.10199999999999999</v>
      </c>
      <c r="O102" s="2">
        <v>9.7000000000000003E-2</v>
      </c>
      <c r="P102" s="3">
        <v>9.8000000000000004E-2</v>
      </c>
      <c r="Q102" s="2">
        <v>9.7000000000000003E-2</v>
      </c>
      <c r="R102" s="2">
        <v>9.6000000000000002E-2</v>
      </c>
      <c r="S102" s="3">
        <v>9.9000000000000005E-2</v>
      </c>
      <c r="T102" s="2">
        <v>9.7000000000000003E-2</v>
      </c>
      <c r="U102" s="2">
        <v>9.9000000000000005E-2</v>
      </c>
      <c r="V102" s="2">
        <v>9.6000000000000002E-2</v>
      </c>
      <c r="W102" s="1"/>
      <c r="X102" s="19">
        <f t="shared" si="14"/>
        <v>9.6666666666666679E-2</v>
      </c>
      <c r="Y102" s="20">
        <f t="shared" si="15"/>
        <v>0.10000000000000002</v>
      </c>
      <c r="Z102" s="20">
        <f t="shared" si="16"/>
        <v>9.7333333333333341E-2</v>
      </c>
      <c r="AA102" s="20">
        <f t="shared" si="17"/>
        <v>9.7666666666666679E-2</v>
      </c>
      <c r="AB102" s="20">
        <f t="shared" si="18"/>
        <v>9.9000000000000019E-2</v>
      </c>
      <c r="AC102" s="20">
        <f t="shared" si="19"/>
        <v>9.7333333333333341E-2</v>
      </c>
      <c r="AD102" s="18">
        <f t="shared" si="20"/>
        <v>9.7333333333333341E-2</v>
      </c>
      <c r="AE102" s="18"/>
      <c r="AF102" s="19">
        <f t="shared" si="21"/>
        <v>1.5275252316519479E-3</v>
      </c>
      <c r="AG102" s="20">
        <f t="shared" si="22"/>
        <v>1.7320508075688709E-3</v>
      </c>
      <c r="AH102" s="20">
        <f t="shared" si="23"/>
        <v>5.7735026918962634E-4</v>
      </c>
      <c r="AI102" s="20">
        <f t="shared" si="24"/>
        <v>1.5275252316519479E-3</v>
      </c>
      <c r="AJ102" s="20">
        <f t="shared" si="25"/>
        <v>2.6457513110645851E-3</v>
      </c>
      <c r="AK102" s="20">
        <f t="shared" si="26"/>
        <v>1.5275252316519479E-3</v>
      </c>
      <c r="AL102" s="18">
        <f t="shared" si="27"/>
        <v>1.5275252316519479E-3</v>
      </c>
    </row>
    <row r="103" spans="1:38" x14ac:dyDescent="0.25">
      <c r="A103" s="3">
        <v>120</v>
      </c>
      <c r="B103" s="2">
        <v>9.5000000000000001E-2</v>
      </c>
      <c r="C103" s="2">
        <v>9.7000000000000003E-2</v>
      </c>
      <c r="D103" s="3">
        <v>9.8000000000000004E-2</v>
      </c>
      <c r="E103" s="2">
        <v>0.10299999999999999</v>
      </c>
      <c r="F103" s="2">
        <v>0.1</v>
      </c>
      <c r="G103" s="3">
        <v>0.1</v>
      </c>
      <c r="H103" s="2">
        <v>9.9000000000000005E-2</v>
      </c>
      <c r="I103" s="2">
        <v>9.8000000000000004E-2</v>
      </c>
      <c r="J103" s="3">
        <v>9.7000000000000003E-2</v>
      </c>
      <c r="K103" s="2">
        <v>9.9000000000000005E-2</v>
      </c>
      <c r="L103" s="2">
        <v>9.9000000000000005E-2</v>
      </c>
      <c r="M103" s="3">
        <v>9.6000000000000002E-2</v>
      </c>
      <c r="N103" s="2">
        <v>0.10299999999999999</v>
      </c>
      <c r="O103" s="2">
        <v>9.8000000000000004E-2</v>
      </c>
      <c r="P103" s="3">
        <v>9.9000000000000005E-2</v>
      </c>
      <c r="Q103" s="2">
        <v>9.7000000000000003E-2</v>
      </c>
      <c r="R103" s="2">
        <v>9.7000000000000003E-2</v>
      </c>
      <c r="S103" s="3">
        <v>0.1</v>
      </c>
      <c r="T103" s="2">
        <v>9.8000000000000004E-2</v>
      </c>
      <c r="U103" s="2">
        <v>0.1</v>
      </c>
      <c r="V103" s="2">
        <v>9.7000000000000003E-2</v>
      </c>
      <c r="W103" s="1"/>
      <c r="X103" s="19">
        <f t="shared" si="14"/>
        <v>9.6666666666666679E-2</v>
      </c>
      <c r="Y103" s="20">
        <f t="shared" si="15"/>
        <v>0.10100000000000002</v>
      </c>
      <c r="Z103" s="20">
        <f t="shared" si="16"/>
        <v>9.8000000000000018E-2</v>
      </c>
      <c r="AA103" s="20">
        <f t="shared" si="17"/>
        <v>9.8000000000000018E-2</v>
      </c>
      <c r="AB103" s="20">
        <f t="shared" si="18"/>
        <v>0.10000000000000002</v>
      </c>
      <c r="AC103" s="20">
        <f t="shared" si="19"/>
        <v>9.8000000000000018E-2</v>
      </c>
      <c r="AD103" s="18">
        <f t="shared" si="20"/>
        <v>9.8333333333333342E-2</v>
      </c>
      <c r="AE103" s="18"/>
      <c r="AF103" s="19">
        <f t="shared" si="21"/>
        <v>1.5275252316519479E-3</v>
      </c>
      <c r="AG103" s="20">
        <f t="shared" si="22"/>
        <v>1.7320508075688709E-3</v>
      </c>
      <c r="AH103" s="20">
        <f t="shared" si="23"/>
        <v>1.0000000000000009E-3</v>
      </c>
      <c r="AI103" s="20">
        <f t="shared" si="24"/>
        <v>1.7320508075688787E-3</v>
      </c>
      <c r="AJ103" s="20">
        <f t="shared" si="25"/>
        <v>2.6457513110645851E-3</v>
      </c>
      <c r="AK103" s="20">
        <f t="shared" si="26"/>
        <v>1.7320508075688787E-3</v>
      </c>
      <c r="AL103" s="18">
        <f t="shared" si="27"/>
        <v>1.5275252316519479E-3</v>
      </c>
    </row>
    <row r="104" spans="1:38" x14ac:dyDescent="0.25">
      <c r="A104" s="3">
        <v>125</v>
      </c>
      <c r="B104" s="2">
        <v>9.6000000000000002E-2</v>
      </c>
      <c r="C104" s="2">
        <v>9.8000000000000004E-2</v>
      </c>
      <c r="D104" s="3">
        <v>9.9000000000000005E-2</v>
      </c>
      <c r="E104" s="2">
        <v>0.105</v>
      </c>
      <c r="F104" s="2">
        <v>0.10100000000000001</v>
      </c>
      <c r="G104" s="3">
        <v>0.10100000000000001</v>
      </c>
      <c r="H104" s="2">
        <v>0.1</v>
      </c>
      <c r="I104" s="2">
        <v>9.9000000000000005E-2</v>
      </c>
      <c r="J104" s="3">
        <v>9.7000000000000003E-2</v>
      </c>
      <c r="K104" s="2">
        <v>0.1</v>
      </c>
      <c r="L104" s="2">
        <v>9.9000000000000005E-2</v>
      </c>
      <c r="M104" s="3">
        <v>9.7000000000000003E-2</v>
      </c>
      <c r="N104" s="2">
        <v>0.105</v>
      </c>
      <c r="O104" s="2">
        <v>9.9000000000000005E-2</v>
      </c>
      <c r="P104" s="3">
        <v>0.1</v>
      </c>
      <c r="Q104" s="2">
        <v>9.7000000000000003E-2</v>
      </c>
      <c r="R104" s="2">
        <v>9.7000000000000003E-2</v>
      </c>
      <c r="S104" s="3">
        <v>0.10100000000000001</v>
      </c>
      <c r="T104" s="2">
        <v>9.9000000000000005E-2</v>
      </c>
      <c r="U104" s="2">
        <v>0.10199999999999999</v>
      </c>
      <c r="V104" s="2">
        <v>9.7000000000000003E-2</v>
      </c>
      <c r="W104" s="1"/>
      <c r="X104" s="19">
        <f t="shared" si="14"/>
        <v>9.7666666666666679E-2</v>
      </c>
      <c r="Y104" s="20">
        <f t="shared" si="15"/>
        <v>0.10233333333333335</v>
      </c>
      <c r="Z104" s="20">
        <f t="shared" si="16"/>
        <v>9.866666666666668E-2</v>
      </c>
      <c r="AA104" s="20">
        <f t="shared" si="17"/>
        <v>9.866666666666668E-2</v>
      </c>
      <c r="AB104" s="20">
        <f t="shared" si="18"/>
        <v>0.10133333333333334</v>
      </c>
      <c r="AC104" s="20">
        <f t="shared" si="19"/>
        <v>9.8333333333333342E-2</v>
      </c>
      <c r="AD104" s="18">
        <f t="shared" si="20"/>
        <v>9.9333333333333343E-2</v>
      </c>
      <c r="AE104" s="18"/>
      <c r="AF104" s="19">
        <f t="shared" si="21"/>
        <v>1.5275252316519479E-3</v>
      </c>
      <c r="AG104" s="20">
        <f t="shared" si="22"/>
        <v>2.3094010767584971E-3</v>
      </c>
      <c r="AH104" s="20">
        <f t="shared" si="23"/>
        <v>1.5275252316519479E-3</v>
      </c>
      <c r="AI104" s="20">
        <f t="shared" si="24"/>
        <v>1.5275252316519479E-3</v>
      </c>
      <c r="AJ104" s="20">
        <f t="shared" si="25"/>
        <v>3.2145502536643136E-3</v>
      </c>
      <c r="AK104" s="20">
        <f t="shared" si="26"/>
        <v>2.3094010767585054E-3</v>
      </c>
      <c r="AL104" s="18">
        <f t="shared" si="27"/>
        <v>2.5166114784235783E-3</v>
      </c>
    </row>
    <row r="105" spans="1:38" x14ac:dyDescent="0.25">
      <c r="A105" s="3">
        <v>130</v>
      </c>
      <c r="B105" s="2">
        <v>9.6000000000000002E-2</v>
      </c>
      <c r="C105" s="2">
        <v>9.8000000000000004E-2</v>
      </c>
      <c r="D105" s="3">
        <v>9.9000000000000005E-2</v>
      </c>
      <c r="E105" s="2">
        <v>0.107</v>
      </c>
      <c r="F105" s="2">
        <v>0.10299999999999999</v>
      </c>
      <c r="G105" s="3">
        <v>0.10299999999999999</v>
      </c>
      <c r="H105" s="2">
        <v>0.10100000000000001</v>
      </c>
      <c r="I105" s="2">
        <v>0.1</v>
      </c>
      <c r="J105" s="3">
        <v>9.8000000000000004E-2</v>
      </c>
      <c r="K105" s="2">
        <v>0.1</v>
      </c>
      <c r="L105" s="2">
        <v>0.1</v>
      </c>
      <c r="M105" s="3">
        <v>9.7000000000000003E-2</v>
      </c>
      <c r="N105" s="2">
        <v>0.107</v>
      </c>
      <c r="O105" s="2">
        <v>0.1</v>
      </c>
      <c r="P105" s="3">
        <v>0.10100000000000001</v>
      </c>
      <c r="Q105" s="2">
        <v>9.8000000000000004E-2</v>
      </c>
      <c r="R105" s="2">
        <v>9.8000000000000004E-2</v>
      </c>
      <c r="S105" s="3">
        <v>0.10199999999999999</v>
      </c>
      <c r="T105" s="2">
        <v>0.1</v>
      </c>
      <c r="U105" s="2">
        <v>0.10299999999999999</v>
      </c>
      <c r="V105" s="2">
        <v>9.8000000000000004E-2</v>
      </c>
      <c r="W105" s="1"/>
      <c r="X105" s="19">
        <f t="shared" si="14"/>
        <v>9.7666666666666679E-2</v>
      </c>
      <c r="Y105" s="20">
        <f t="shared" si="15"/>
        <v>0.10433333333333333</v>
      </c>
      <c r="Z105" s="20">
        <f t="shared" si="16"/>
        <v>9.9666666666666681E-2</v>
      </c>
      <c r="AA105" s="20">
        <f t="shared" si="17"/>
        <v>9.9000000000000019E-2</v>
      </c>
      <c r="AB105" s="20">
        <f t="shared" si="18"/>
        <v>0.10266666666666668</v>
      </c>
      <c r="AC105" s="20">
        <f t="shared" si="19"/>
        <v>9.9333333333333329E-2</v>
      </c>
      <c r="AD105" s="18">
        <f t="shared" si="20"/>
        <v>0.10033333333333334</v>
      </c>
      <c r="AE105" s="18"/>
      <c r="AF105" s="19">
        <f t="shared" si="21"/>
        <v>1.5275252316519479E-3</v>
      </c>
      <c r="AG105" s="20">
        <f t="shared" si="22"/>
        <v>2.3094010767585049E-3</v>
      </c>
      <c r="AH105" s="20">
        <f t="shared" si="23"/>
        <v>1.5275252316519479E-3</v>
      </c>
      <c r="AI105" s="20">
        <f t="shared" si="24"/>
        <v>1.7320508075688787E-3</v>
      </c>
      <c r="AJ105" s="20">
        <f t="shared" si="25"/>
        <v>3.7859388972001778E-3</v>
      </c>
      <c r="AK105" s="20">
        <f t="shared" si="26"/>
        <v>2.3094010767584971E-3</v>
      </c>
      <c r="AL105" s="18">
        <f t="shared" si="27"/>
        <v>2.5166114784235783E-3</v>
      </c>
    </row>
    <row r="106" spans="1:38" x14ac:dyDescent="0.25">
      <c r="A106" s="3">
        <v>135</v>
      </c>
      <c r="B106" s="2">
        <v>9.6000000000000002E-2</v>
      </c>
      <c r="C106" s="2">
        <v>9.8000000000000004E-2</v>
      </c>
      <c r="D106" s="3">
        <v>9.9000000000000005E-2</v>
      </c>
      <c r="E106" s="2">
        <v>0.11</v>
      </c>
      <c r="F106" s="2">
        <v>0.105</v>
      </c>
      <c r="G106" s="3">
        <v>0.105</v>
      </c>
      <c r="H106" s="2">
        <v>0.10199999999999999</v>
      </c>
      <c r="I106" s="2">
        <v>0.10100000000000001</v>
      </c>
      <c r="J106" s="3">
        <v>9.9000000000000005E-2</v>
      </c>
      <c r="K106" s="2">
        <v>0.10100000000000001</v>
      </c>
      <c r="L106" s="2">
        <v>0.10100000000000001</v>
      </c>
      <c r="M106" s="3">
        <v>9.8000000000000004E-2</v>
      </c>
      <c r="N106" s="2">
        <v>0.111</v>
      </c>
      <c r="O106" s="2">
        <v>0.10100000000000001</v>
      </c>
      <c r="P106" s="3">
        <v>0.10199999999999999</v>
      </c>
      <c r="Q106" s="2">
        <v>9.8000000000000004E-2</v>
      </c>
      <c r="R106" s="2">
        <v>9.8000000000000004E-2</v>
      </c>
      <c r="S106" s="3">
        <v>0.10299999999999999</v>
      </c>
      <c r="T106" s="2">
        <v>0.10199999999999999</v>
      </c>
      <c r="U106" s="2">
        <v>0.105</v>
      </c>
      <c r="V106" s="2">
        <v>9.9000000000000005E-2</v>
      </c>
      <c r="W106" s="1"/>
      <c r="X106" s="19">
        <f t="shared" si="14"/>
        <v>9.7666666666666679E-2</v>
      </c>
      <c r="Y106" s="20">
        <f t="shared" si="15"/>
        <v>0.10666666666666667</v>
      </c>
      <c r="Z106" s="20">
        <f t="shared" si="16"/>
        <v>0.10066666666666668</v>
      </c>
      <c r="AA106" s="20">
        <f t="shared" si="17"/>
        <v>0.10000000000000002</v>
      </c>
      <c r="AB106" s="20">
        <f t="shared" si="18"/>
        <v>0.10466666666666667</v>
      </c>
      <c r="AC106" s="20">
        <f t="shared" si="19"/>
        <v>9.9666666666666667E-2</v>
      </c>
      <c r="AD106" s="18">
        <f t="shared" si="20"/>
        <v>0.10199999999999999</v>
      </c>
      <c r="AE106" s="18"/>
      <c r="AF106" s="19">
        <f t="shared" si="21"/>
        <v>1.5275252316519479E-3</v>
      </c>
      <c r="AG106" s="20">
        <f t="shared" si="22"/>
        <v>2.8867513459481312E-3</v>
      </c>
      <c r="AH106" s="20">
        <f t="shared" si="23"/>
        <v>1.527525231651942E-3</v>
      </c>
      <c r="AI106" s="20">
        <f t="shared" si="24"/>
        <v>1.7320508075688787E-3</v>
      </c>
      <c r="AJ106" s="20">
        <f t="shared" si="25"/>
        <v>5.5075705472861017E-3</v>
      </c>
      <c r="AK106" s="20">
        <f t="shared" si="26"/>
        <v>2.8867513459481233E-3</v>
      </c>
      <c r="AL106" s="18">
        <f t="shared" si="27"/>
        <v>2.9999999999999957E-3</v>
      </c>
    </row>
    <row r="107" spans="1:38" x14ac:dyDescent="0.25">
      <c r="A107" s="3">
        <v>140</v>
      </c>
      <c r="B107" s="2">
        <v>9.7000000000000003E-2</v>
      </c>
      <c r="C107" s="2">
        <v>9.9000000000000005E-2</v>
      </c>
      <c r="D107" s="3">
        <v>0.1</v>
      </c>
      <c r="E107" s="2">
        <v>0.113</v>
      </c>
      <c r="F107" s="2">
        <v>0.108</v>
      </c>
      <c r="G107" s="3">
        <v>0.107</v>
      </c>
      <c r="H107" s="2">
        <v>0.104</v>
      </c>
      <c r="I107" s="2">
        <v>0.10299999999999999</v>
      </c>
      <c r="J107" s="3">
        <v>9.9000000000000005E-2</v>
      </c>
      <c r="K107" s="2">
        <v>0.10199999999999999</v>
      </c>
      <c r="L107" s="2">
        <v>0.10199999999999999</v>
      </c>
      <c r="M107" s="3">
        <v>9.9000000000000005E-2</v>
      </c>
      <c r="N107" s="2">
        <v>0.115</v>
      </c>
      <c r="O107" s="2">
        <v>0.10199999999999999</v>
      </c>
      <c r="P107" s="3">
        <v>0.104</v>
      </c>
      <c r="Q107" s="2">
        <v>9.9000000000000005E-2</v>
      </c>
      <c r="R107" s="2">
        <v>9.9000000000000005E-2</v>
      </c>
      <c r="S107" s="3">
        <v>0.104</v>
      </c>
      <c r="T107" s="2">
        <v>0.104</v>
      </c>
      <c r="U107" s="2">
        <v>0.108</v>
      </c>
      <c r="V107" s="2">
        <v>0.10100000000000001</v>
      </c>
      <c r="W107" s="1"/>
      <c r="X107" s="19">
        <f t="shared" si="14"/>
        <v>9.866666666666668E-2</v>
      </c>
      <c r="Y107" s="20">
        <f t="shared" si="15"/>
        <v>0.10933333333333334</v>
      </c>
      <c r="Z107" s="20">
        <f t="shared" si="16"/>
        <v>0.10199999999999999</v>
      </c>
      <c r="AA107" s="20">
        <f t="shared" si="17"/>
        <v>0.10099999999999999</v>
      </c>
      <c r="AB107" s="20">
        <f t="shared" si="18"/>
        <v>0.107</v>
      </c>
      <c r="AC107" s="20">
        <f t="shared" si="19"/>
        <v>0.10066666666666667</v>
      </c>
      <c r="AD107" s="18">
        <f t="shared" si="20"/>
        <v>0.10433333333333333</v>
      </c>
      <c r="AE107" s="18"/>
      <c r="AF107" s="19">
        <f t="shared" si="21"/>
        <v>1.5275252316519479E-3</v>
      </c>
      <c r="AG107" s="20">
        <f t="shared" si="22"/>
        <v>3.2145502536643214E-3</v>
      </c>
      <c r="AH107" s="20">
        <f t="shared" si="23"/>
        <v>2.6457513110645851E-3</v>
      </c>
      <c r="AI107" s="20">
        <f t="shared" si="24"/>
        <v>1.7320508075688709E-3</v>
      </c>
      <c r="AJ107" s="20">
        <f t="shared" si="25"/>
        <v>7.0000000000000062E-3</v>
      </c>
      <c r="AK107" s="20">
        <f t="shared" si="26"/>
        <v>2.8867513459481233E-3</v>
      </c>
      <c r="AL107" s="18">
        <f t="shared" si="27"/>
        <v>3.5118845842842428E-3</v>
      </c>
    </row>
    <row r="108" spans="1:38" x14ac:dyDescent="0.25">
      <c r="A108" s="3">
        <v>145</v>
      </c>
      <c r="B108" s="2">
        <v>9.7000000000000003E-2</v>
      </c>
      <c r="C108" s="2">
        <v>9.9000000000000005E-2</v>
      </c>
      <c r="D108" s="3">
        <v>0.1</v>
      </c>
      <c r="E108" s="2">
        <v>0.11700000000000001</v>
      </c>
      <c r="F108" s="2">
        <v>0.111</v>
      </c>
      <c r="G108" s="3">
        <v>0.111</v>
      </c>
      <c r="H108" s="2">
        <v>0.106</v>
      </c>
      <c r="I108" s="2">
        <v>0.105</v>
      </c>
      <c r="J108" s="3">
        <v>0.1</v>
      </c>
      <c r="K108" s="2">
        <v>0.10299999999999999</v>
      </c>
      <c r="L108" s="2">
        <v>0.10299999999999999</v>
      </c>
      <c r="M108" s="3">
        <v>0.1</v>
      </c>
      <c r="N108" s="2">
        <v>0.12</v>
      </c>
      <c r="O108" s="2">
        <v>0.104</v>
      </c>
      <c r="P108" s="3">
        <v>0.106</v>
      </c>
      <c r="Q108" s="2">
        <v>9.9000000000000005E-2</v>
      </c>
      <c r="R108" s="2">
        <v>0.1</v>
      </c>
      <c r="S108" s="3">
        <v>0.106</v>
      </c>
      <c r="T108" s="2">
        <v>0.106</v>
      </c>
      <c r="U108" s="2">
        <v>0.112</v>
      </c>
      <c r="V108" s="2">
        <v>0.10199999999999999</v>
      </c>
      <c r="W108" s="1"/>
      <c r="X108" s="19">
        <f t="shared" si="14"/>
        <v>9.866666666666668E-2</v>
      </c>
      <c r="Y108" s="20">
        <f t="shared" si="15"/>
        <v>0.113</v>
      </c>
      <c r="Z108" s="20">
        <f t="shared" si="16"/>
        <v>0.10366666666666667</v>
      </c>
      <c r="AA108" s="20">
        <f t="shared" si="17"/>
        <v>0.10199999999999999</v>
      </c>
      <c r="AB108" s="20">
        <f t="shared" si="18"/>
        <v>0.10999999999999999</v>
      </c>
      <c r="AC108" s="20">
        <f t="shared" si="19"/>
        <v>0.10166666666666667</v>
      </c>
      <c r="AD108" s="18">
        <f t="shared" si="20"/>
        <v>0.10666666666666667</v>
      </c>
      <c r="AE108" s="18"/>
      <c r="AF108" s="19">
        <f t="shared" si="21"/>
        <v>1.5275252316519479E-3</v>
      </c>
      <c r="AG108" s="20">
        <f t="shared" si="22"/>
        <v>3.4641016151377583E-3</v>
      </c>
      <c r="AH108" s="20">
        <f t="shared" si="23"/>
        <v>3.2145502536643131E-3</v>
      </c>
      <c r="AI108" s="20">
        <f t="shared" si="24"/>
        <v>1.7320508075688709E-3</v>
      </c>
      <c r="AJ108" s="20">
        <f t="shared" si="25"/>
        <v>8.717797887081347E-3</v>
      </c>
      <c r="AK108" s="20">
        <f t="shared" si="26"/>
        <v>3.7859388972001778E-3</v>
      </c>
      <c r="AL108" s="18">
        <f t="shared" si="27"/>
        <v>5.0332229568471705E-3</v>
      </c>
    </row>
    <row r="109" spans="1:38" x14ac:dyDescent="0.25">
      <c r="A109" s="3">
        <v>150</v>
      </c>
      <c r="B109" s="2">
        <v>9.7000000000000003E-2</v>
      </c>
      <c r="C109" s="2">
        <v>9.9000000000000005E-2</v>
      </c>
      <c r="D109" s="3">
        <v>0.1</v>
      </c>
      <c r="E109" s="2">
        <v>0.122</v>
      </c>
      <c r="F109" s="2">
        <v>0.115</v>
      </c>
      <c r="G109" s="3">
        <v>0.114</v>
      </c>
      <c r="H109" s="2">
        <v>0.109</v>
      </c>
      <c r="I109" s="2">
        <v>0.107</v>
      </c>
      <c r="J109" s="3">
        <v>0.10100000000000001</v>
      </c>
      <c r="K109" s="2">
        <v>0.104</v>
      </c>
      <c r="L109" s="2">
        <v>0.104</v>
      </c>
      <c r="M109" s="3">
        <v>0.10199999999999999</v>
      </c>
      <c r="N109" s="2">
        <v>0.126</v>
      </c>
      <c r="O109" s="2">
        <v>0.106</v>
      </c>
      <c r="P109" s="3">
        <v>0.109</v>
      </c>
      <c r="Q109" s="2">
        <v>0.1</v>
      </c>
      <c r="R109" s="2">
        <v>0.10100000000000001</v>
      </c>
      <c r="S109" s="3">
        <v>0.109</v>
      </c>
      <c r="T109" s="2">
        <v>0.11</v>
      </c>
      <c r="U109" s="2">
        <v>0.115</v>
      </c>
      <c r="V109" s="2">
        <v>0.104</v>
      </c>
      <c r="W109" s="1"/>
      <c r="X109" s="19">
        <f t="shared" si="14"/>
        <v>9.866666666666668E-2</v>
      </c>
      <c r="Y109" s="20">
        <f t="shared" si="15"/>
        <v>0.11699999999999999</v>
      </c>
      <c r="Z109" s="20">
        <f t="shared" si="16"/>
        <v>0.10566666666666667</v>
      </c>
      <c r="AA109" s="20">
        <f t="shared" si="17"/>
        <v>0.10333333333333333</v>
      </c>
      <c r="AB109" s="20">
        <f t="shared" si="18"/>
        <v>0.11366666666666665</v>
      </c>
      <c r="AC109" s="20">
        <f t="shared" si="19"/>
        <v>0.10333333333333333</v>
      </c>
      <c r="AD109" s="18">
        <f t="shared" si="20"/>
        <v>0.10966666666666668</v>
      </c>
      <c r="AE109" s="18"/>
      <c r="AF109" s="19">
        <f t="shared" si="21"/>
        <v>1.5275252316519479E-3</v>
      </c>
      <c r="AG109" s="20">
        <f t="shared" si="22"/>
        <v>4.3588989435406691E-3</v>
      </c>
      <c r="AH109" s="20">
        <f t="shared" si="23"/>
        <v>4.1633319989322608E-3</v>
      </c>
      <c r="AI109" s="20">
        <f t="shared" si="24"/>
        <v>1.1547005383792527E-3</v>
      </c>
      <c r="AJ109" s="20">
        <f t="shared" si="25"/>
        <v>1.078579312490896E-2</v>
      </c>
      <c r="AK109" s="20">
        <f t="shared" si="26"/>
        <v>4.932882862316244E-3</v>
      </c>
      <c r="AL109" s="18">
        <f t="shared" si="27"/>
        <v>5.5075705472861069E-3</v>
      </c>
    </row>
    <row r="110" spans="1:38" x14ac:dyDescent="0.25">
      <c r="A110" s="3">
        <v>155</v>
      </c>
      <c r="B110" s="2">
        <v>9.7000000000000003E-2</v>
      </c>
      <c r="C110" s="2">
        <v>0.1</v>
      </c>
      <c r="D110" s="3">
        <v>0.1</v>
      </c>
      <c r="E110" s="2">
        <v>0.127</v>
      </c>
      <c r="F110" s="2">
        <v>0.11899999999999999</v>
      </c>
      <c r="G110" s="3">
        <v>0.11899999999999999</v>
      </c>
      <c r="H110" s="2">
        <v>0.112</v>
      </c>
      <c r="I110" s="2">
        <v>0.11</v>
      </c>
      <c r="J110" s="3">
        <v>0.10199999999999999</v>
      </c>
      <c r="K110" s="2">
        <v>0.106</v>
      </c>
      <c r="L110" s="2">
        <v>0.106</v>
      </c>
      <c r="M110" s="3">
        <v>0.10299999999999999</v>
      </c>
      <c r="N110" s="2">
        <v>0.13300000000000001</v>
      </c>
      <c r="O110" s="2">
        <v>0.109</v>
      </c>
      <c r="P110" s="3">
        <v>0.113</v>
      </c>
      <c r="Q110" s="2">
        <v>0.10100000000000001</v>
      </c>
      <c r="R110" s="2">
        <v>0.10299999999999999</v>
      </c>
      <c r="S110" s="3">
        <v>0.112</v>
      </c>
      <c r="T110" s="2">
        <v>0.114</v>
      </c>
      <c r="U110" s="2">
        <v>0.12</v>
      </c>
      <c r="V110" s="2">
        <v>0.106</v>
      </c>
      <c r="W110" s="1"/>
      <c r="X110" s="19">
        <f t="shared" si="14"/>
        <v>9.9000000000000019E-2</v>
      </c>
      <c r="Y110" s="20">
        <f t="shared" si="15"/>
        <v>0.12166666666666666</v>
      </c>
      <c r="Z110" s="20">
        <f t="shared" si="16"/>
        <v>0.108</v>
      </c>
      <c r="AA110" s="20">
        <f t="shared" si="17"/>
        <v>0.105</v>
      </c>
      <c r="AB110" s="20">
        <f t="shared" si="18"/>
        <v>0.11833333333333333</v>
      </c>
      <c r="AC110" s="20">
        <f t="shared" si="19"/>
        <v>0.10533333333333333</v>
      </c>
      <c r="AD110" s="18">
        <f t="shared" si="20"/>
        <v>0.11333333333333333</v>
      </c>
      <c r="AE110" s="18"/>
      <c r="AF110" s="19">
        <f t="shared" si="21"/>
        <v>1.7320508075688789E-3</v>
      </c>
      <c r="AG110" s="20">
        <f t="shared" si="22"/>
        <v>4.6188021535170098E-3</v>
      </c>
      <c r="AH110" s="20">
        <f t="shared" si="23"/>
        <v>5.2915026221291859E-3</v>
      </c>
      <c r="AI110" s="20">
        <f t="shared" si="24"/>
        <v>1.7320508075688789E-3</v>
      </c>
      <c r="AJ110" s="20">
        <f t="shared" si="25"/>
        <v>1.2858201014657277E-2</v>
      </c>
      <c r="AK110" s="20">
        <f t="shared" si="26"/>
        <v>5.8594652770823149E-3</v>
      </c>
      <c r="AL110" s="18">
        <f t="shared" si="27"/>
        <v>7.0237691685684925E-3</v>
      </c>
    </row>
    <row r="111" spans="1:38" x14ac:dyDescent="0.25">
      <c r="A111" s="3">
        <v>160</v>
      </c>
      <c r="B111" s="2">
        <v>9.7000000000000003E-2</v>
      </c>
      <c r="C111" s="2">
        <v>0.1</v>
      </c>
      <c r="D111" s="3">
        <v>0.10100000000000001</v>
      </c>
      <c r="E111" s="2">
        <v>0.13500000000000001</v>
      </c>
      <c r="F111" s="2">
        <v>0.125</v>
      </c>
      <c r="G111" s="3">
        <v>0.125</v>
      </c>
      <c r="H111" s="2">
        <v>0.115</v>
      </c>
      <c r="I111" s="2">
        <v>0.114</v>
      </c>
      <c r="J111" s="3">
        <v>0.104</v>
      </c>
      <c r="K111" s="2">
        <v>0.108</v>
      </c>
      <c r="L111" s="2">
        <v>0.109</v>
      </c>
      <c r="M111" s="3">
        <v>0.105</v>
      </c>
      <c r="N111" s="2">
        <v>0.14199999999999999</v>
      </c>
      <c r="O111" s="2">
        <v>0.112</v>
      </c>
      <c r="P111" s="3">
        <v>0.11700000000000001</v>
      </c>
      <c r="Q111" s="2">
        <v>0.10199999999999999</v>
      </c>
      <c r="R111" s="2">
        <v>0.104</v>
      </c>
      <c r="S111" s="3">
        <v>0.115</v>
      </c>
      <c r="T111" s="2">
        <v>0.11799999999999999</v>
      </c>
      <c r="U111" s="2">
        <v>0.127</v>
      </c>
      <c r="V111" s="2">
        <v>0.109</v>
      </c>
      <c r="W111" s="1"/>
      <c r="X111" s="19">
        <f t="shared" si="14"/>
        <v>9.9333333333333343E-2</v>
      </c>
      <c r="Y111" s="20">
        <f t="shared" si="15"/>
        <v>0.12833333333333333</v>
      </c>
      <c r="Z111" s="20">
        <f t="shared" si="16"/>
        <v>0.111</v>
      </c>
      <c r="AA111" s="20">
        <f t="shared" si="17"/>
        <v>0.10733333333333334</v>
      </c>
      <c r="AB111" s="20">
        <f t="shared" si="18"/>
        <v>0.12366666666666666</v>
      </c>
      <c r="AC111" s="20">
        <f t="shared" si="19"/>
        <v>0.107</v>
      </c>
      <c r="AD111" s="18">
        <f t="shared" si="20"/>
        <v>0.11799999999999999</v>
      </c>
      <c r="AE111" s="18"/>
      <c r="AF111" s="19">
        <f t="shared" si="21"/>
        <v>2.0816659994661348E-3</v>
      </c>
      <c r="AG111" s="20">
        <f t="shared" si="22"/>
        <v>5.7735026918962632E-3</v>
      </c>
      <c r="AH111" s="20">
        <f t="shared" si="23"/>
        <v>6.0827625302982248E-3</v>
      </c>
      <c r="AI111" s="20">
        <f t="shared" si="24"/>
        <v>2.0816659994661348E-3</v>
      </c>
      <c r="AJ111" s="20">
        <f t="shared" si="25"/>
        <v>1.6072751268321677E-2</v>
      </c>
      <c r="AK111" s="20">
        <f t="shared" si="26"/>
        <v>7.0000000000000071E-3</v>
      </c>
      <c r="AL111" s="18">
        <f t="shared" si="27"/>
        <v>9.0000000000000011E-3</v>
      </c>
    </row>
    <row r="112" spans="1:38" x14ac:dyDescent="0.25">
      <c r="A112" s="3">
        <v>165</v>
      </c>
      <c r="B112" s="2">
        <v>9.8000000000000004E-2</v>
      </c>
      <c r="C112" s="2">
        <v>0.1</v>
      </c>
      <c r="D112" s="3">
        <v>0.10100000000000001</v>
      </c>
      <c r="E112" s="2">
        <v>0.14299999999999999</v>
      </c>
      <c r="F112" s="2">
        <v>0.13200000000000001</v>
      </c>
      <c r="G112" s="3">
        <v>0.13200000000000001</v>
      </c>
      <c r="H112" s="2">
        <v>0.12</v>
      </c>
      <c r="I112" s="2">
        <v>0.11899999999999999</v>
      </c>
      <c r="J112" s="3">
        <v>0.105</v>
      </c>
      <c r="K112" s="2">
        <v>0.11</v>
      </c>
      <c r="L112" s="2">
        <v>0.111</v>
      </c>
      <c r="M112" s="3">
        <v>0.107</v>
      </c>
      <c r="N112" s="2">
        <v>0.153</v>
      </c>
      <c r="O112" s="2">
        <v>0.115</v>
      </c>
      <c r="P112" s="3">
        <v>0.122</v>
      </c>
      <c r="Q112" s="2">
        <v>0.10299999999999999</v>
      </c>
      <c r="R112" s="2">
        <v>0.106</v>
      </c>
      <c r="S112" s="3">
        <v>0.12</v>
      </c>
      <c r="T112" s="2">
        <v>0.124</v>
      </c>
      <c r="U112" s="2">
        <v>0.13400000000000001</v>
      </c>
      <c r="V112" s="2">
        <v>0.113</v>
      </c>
      <c r="W112" s="1"/>
      <c r="X112" s="19">
        <f t="shared" si="14"/>
        <v>9.9666666666666681E-2</v>
      </c>
      <c r="Y112" s="20">
        <f t="shared" si="15"/>
        <v>0.13566666666666669</v>
      </c>
      <c r="Z112" s="20">
        <f t="shared" si="16"/>
        <v>0.11466666666666665</v>
      </c>
      <c r="AA112" s="20">
        <f t="shared" si="17"/>
        <v>0.10933333333333334</v>
      </c>
      <c r="AB112" s="20">
        <f t="shared" si="18"/>
        <v>0.13</v>
      </c>
      <c r="AC112" s="20">
        <f t="shared" si="19"/>
        <v>0.10966666666666665</v>
      </c>
      <c r="AD112" s="18">
        <f t="shared" si="20"/>
        <v>0.12366666666666666</v>
      </c>
      <c r="AE112" s="18"/>
      <c r="AF112" s="19">
        <f t="shared" si="21"/>
        <v>1.5275252316519479E-3</v>
      </c>
      <c r="AG112" s="20">
        <f t="shared" si="22"/>
        <v>6.3508529610858729E-3</v>
      </c>
      <c r="AH112" s="20">
        <f t="shared" si="23"/>
        <v>8.3864970836060818E-3</v>
      </c>
      <c r="AI112" s="20">
        <f t="shared" si="24"/>
        <v>2.0816659994661348E-3</v>
      </c>
      <c r="AJ112" s="20">
        <f t="shared" si="25"/>
        <v>2.0223748416156675E-2</v>
      </c>
      <c r="AK112" s="20">
        <f t="shared" si="26"/>
        <v>9.0737717258774671E-3</v>
      </c>
      <c r="AL112" s="18">
        <f t="shared" si="27"/>
        <v>1.0503967504392489E-2</v>
      </c>
    </row>
    <row r="113" spans="1:38" x14ac:dyDescent="0.25">
      <c r="A113" s="3">
        <v>170</v>
      </c>
      <c r="B113" s="2">
        <v>9.8000000000000004E-2</v>
      </c>
      <c r="C113" s="2">
        <v>0.1</v>
      </c>
      <c r="D113" s="3">
        <v>0.10100000000000001</v>
      </c>
      <c r="E113" s="2">
        <v>0.153</v>
      </c>
      <c r="F113" s="2">
        <v>0.14000000000000001</v>
      </c>
      <c r="G113" s="3">
        <v>0.14000000000000001</v>
      </c>
      <c r="H113" s="2">
        <v>0.125</v>
      </c>
      <c r="I113" s="2">
        <v>0.124</v>
      </c>
      <c r="J113" s="3">
        <v>0.108</v>
      </c>
      <c r="K113" s="2">
        <v>0.114</v>
      </c>
      <c r="L113" s="2">
        <v>0.115</v>
      </c>
      <c r="M113" s="3">
        <v>0.11</v>
      </c>
      <c r="N113" s="2">
        <v>0.16500000000000001</v>
      </c>
      <c r="O113" s="2">
        <v>0.12</v>
      </c>
      <c r="P113" s="3">
        <v>0.128</v>
      </c>
      <c r="Q113" s="2">
        <v>0.105</v>
      </c>
      <c r="R113" s="2">
        <v>0.109</v>
      </c>
      <c r="S113" s="3">
        <v>0.126</v>
      </c>
      <c r="T113" s="2">
        <v>0.13</v>
      </c>
      <c r="U113" s="2">
        <v>0.14299999999999999</v>
      </c>
      <c r="V113" s="2">
        <v>0.11700000000000001</v>
      </c>
      <c r="W113" s="1"/>
      <c r="X113" s="19">
        <f t="shared" si="14"/>
        <v>9.9666666666666681E-2</v>
      </c>
      <c r="Y113" s="20">
        <f t="shared" si="15"/>
        <v>0.14433333333333334</v>
      </c>
      <c r="Z113" s="20">
        <f t="shared" si="16"/>
        <v>0.11899999999999999</v>
      </c>
      <c r="AA113" s="20">
        <f t="shared" si="17"/>
        <v>0.113</v>
      </c>
      <c r="AB113" s="20">
        <f t="shared" si="18"/>
        <v>0.13766666666666669</v>
      </c>
      <c r="AC113" s="20">
        <f t="shared" si="19"/>
        <v>0.11333333333333333</v>
      </c>
      <c r="AD113" s="18">
        <f t="shared" si="20"/>
        <v>0.13</v>
      </c>
      <c r="AE113" s="18"/>
      <c r="AF113" s="19">
        <f t="shared" si="21"/>
        <v>1.5275252316519479E-3</v>
      </c>
      <c r="AG113" s="20">
        <f t="shared" si="22"/>
        <v>7.5055534994651254E-3</v>
      </c>
      <c r="AH113" s="20">
        <f t="shared" si="23"/>
        <v>9.5393920141694562E-3</v>
      </c>
      <c r="AI113" s="20">
        <f t="shared" si="24"/>
        <v>2.6457513110645929E-3</v>
      </c>
      <c r="AJ113" s="20">
        <f t="shared" si="25"/>
        <v>2.4006943440041079E-2</v>
      </c>
      <c r="AK113" s="20">
        <f t="shared" si="26"/>
        <v>1.1150485789118489E-2</v>
      </c>
      <c r="AL113" s="18">
        <f t="shared" si="27"/>
        <v>1.2999999999999991E-2</v>
      </c>
    </row>
    <row r="114" spans="1:38" x14ac:dyDescent="0.25">
      <c r="A114" s="3">
        <v>175</v>
      </c>
      <c r="B114" s="2">
        <v>9.8000000000000004E-2</v>
      </c>
      <c r="C114" s="2">
        <v>0.1</v>
      </c>
      <c r="D114" s="3">
        <v>0.10199999999999999</v>
      </c>
      <c r="E114" s="2">
        <v>0.16400000000000001</v>
      </c>
      <c r="F114" s="2">
        <v>0.15</v>
      </c>
      <c r="G114" s="3">
        <v>0.15</v>
      </c>
      <c r="H114" s="2">
        <v>0.13200000000000001</v>
      </c>
      <c r="I114" s="2">
        <v>0.13</v>
      </c>
      <c r="J114" s="3">
        <v>0.11</v>
      </c>
      <c r="K114" s="2">
        <v>0.11700000000000001</v>
      </c>
      <c r="L114" s="2">
        <v>0.11899999999999999</v>
      </c>
      <c r="M114" s="3">
        <v>0.114</v>
      </c>
      <c r="N114" s="2">
        <v>0.17899999999999999</v>
      </c>
      <c r="O114" s="2">
        <v>0.125</v>
      </c>
      <c r="P114" s="3">
        <v>0.13500000000000001</v>
      </c>
      <c r="Q114" s="2">
        <v>0.107</v>
      </c>
      <c r="R114" s="2">
        <v>0.112</v>
      </c>
      <c r="S114" s="3">
        <v>0.13200000000000001</v>
      </c>
      <c r="T114" s="2">
        <v>0.13800000000000001</v>
      </c>
      <c r="U114" s="2">
        <v>0.153</v>
      </c>
      <c r="V114" s="2">
        <v>0.122</v>
      </c>
      <c r="W114" s="1"/>
      <c r="X114" s="19">
        <f t="shared" si="14"/>
        <v>9.9999999999999992E-2</v>
      </c>
      <c r="Y114" s="20">
        <f t="shared" si="15"/>
        <v>0.15466666666666665</v>
      </c>
      <c r="Z114" s="20">
        <f t="shared" si="16"/>
        <v>0.124</v>
      </c>
      <c r="AA114" s="20">
        <f t="shared" si="17"/>
        <v>0.11666666666666665</v>
      </c>
      <c r="AB114" s="20">
        <f t="shared" si="18"/>
        <v>0.14633333333333334</v>
      </c>
      <c r="AC114" s="20">
        <f t="shared" si="19"/>
        <v>0.11699999999999999</v>
      </c>
      <c r="AD114" s="18">
        <f t="shared" si="20"/>
        <v>0.13766666666666669</v>
      </c>
      <c r="AE114" s="18"/>
      <c r="AF114" s="19">
        <f t="shared" si="21"/>
        <v>1.9999999999999948E-3</v>
      </c>
      <c r="AG114" s="20">
        <f t="shared" si="22"/>
        <v>8.0829037686547672E-3</v>
      </c>
      <c r="AH114" s="20">
        <f t="shared" si="23"/>
        <v>1.2165525060596443E-2</v>
      </c>
      <c r="AI114" s="20">
        <f t="shared" si="24"/>
        <v>2.5166114784235792E-3</v>
      </c>
      <c r="AJ114" s="20">
        <f t="shared" si="25"/>
        <v>2.8728615235220398E-2</v>
      </c>
      <c r="AK114" s="20">
        <f t="shared" si="26"/>
        <v>1.3228756555322957E-2</v>
      </c>
      <c r="AL114" s="18">
        <f t="shared" si="27"/>
        <v>1.550268793897798E-2</v>
      </c>
    </row>
    <row r="115" spans="1:38" x14ac:dyDescent="0.25">
      <c r="A115" s="3">
        <v>180</v>
      </c>
      <c r="B115" s="2">
        <v>9.8000000000000004E-2</v>
      </c>
      <c r="C115" s="2">
        <v>0.10100000000000001</v>
      </c>
      <c r="D115" s="3">
        <v>0.10199999999999999</v>
      </c>
      <c r="E115" s="2">
        <v>0.18099999999999999</v>
      </c>
      <c r="F115" s="2">
        <v>0.16200000000000001</v>
      </c>
      <c r="G115" s="3">
        <v>0.16</v>
      </c>
      <c r="H115" s="2">
        <v>0.13900000000000001</v>
      </c>
      <c r="I115" s="2">
        <v>0.13900000000000001</v>
      </c>
      <c r="J115" s="3">
        <v>0.114</v>
      </c>
      <c r="K115" s="2">
        <v>0.122</v>
      </c>
      <c r="L115" s="2">
        <v>0.124</v>
      </c>
      <c r="M115" s="3">
        <v>0.11799999999999999</v>
      </c>
      <c r="N115" s="2">
        <v>0.19400000000000001</v>
      </c>
      <c r="O115" s="2">
        <v>0.13200000000000001</v>
      </c>
      <c r="P115" s="3">
        <v>0.14499999999999999</v>
      </c>
      <c r="Q115" s="2">
        <v>0.109</v>
      </c>
      <c r="R115" s="2">
        <v>0.115</v>
      </c>
      <c r="S115" s="3">
        <v>0.14000000000000001</v>
      </c>
      <c r="T115" s="2">
        <v>0.14599999999999999</v>
      </c>
      <c r="U115" s="2">
        <v>0.16600000000000001</v>
      </c>
      <c r="V115" s="2">
        <v>0.128</v>
      </c>
      <c r="W115" s="1"/>
      <c r="X115" s="19">
        <f t="shared" si="14"/>
        <v>0.10033333333333333</v>
      </c>
      <c r="Y115" s="20">
        <f t="shared" si="15"/>
        <v>0.16766666666666666</v>
      </c>
      <c r="Z115" s="20">
        <f t="shared" si="16"/>
        <v>0.13066666666666668</v>
      </c>
      <c r="AA115" s="20">
        <f t="shared" si="17"/>
        <v>0.12133333333333333</v>
      </c>
      <c r="AB115" s="20">
        <f t="shared" si="18"/>
        <v>0.157</v>
      </c>
      <c r="AC115" s="20">
        <f t="shared" si="19"/>
        <v>0.12133333333333333</v>
      </c>
      <c r="AD115" s="18">
        <f t="shared" si="20"/>
        <v>0.14666666666666667</v>
      </c>
      <c r="AE115" s="18"/>
      <c r="AF115" s="19">
        <f t="shared" si="21"/>
        <v>2.0816659994661291E-3</v>
      </c>
      <c r="AG115" s="20">
        <f t="shared" si="22"/>
        <v>1.1590225767142467E-2</v>
      </c>
      <c r="AH115" s="20">
        <f t="shared" si="23"/>
        <v>1.4433756729740649E-2</v>
      </c>
      <c r="AI115" s="20">
        <f t="shared" si="24"/>
        <v>3.0550504633038962E-3</v>
      </c>
      <c r="AJ115" s="20">
        <f t="shared" si="25"/>
        <v>3.2695565448543636E-2</v>
      </c>
      <c r="AK115" s="20">
        <f t="shared" si="26"/>
        <v>1.6441816606851394E-2</v>
      </c>
      <c r="AL115" s="18">
        <f t="shared" si="27"/>
        <v>1.900876990584429E-2</v>
      </c>
    </row>
    <row r="116" spans="1:38" x14ac:dyDescent="0.25">
      <c r="A116" s="3">
        <v>185</v>
      </c>
      <c r="B116" s="2">
        <v>9.9000000000000005E-2</v>
      </c>
      <c r="C116" s="2">
        <v>0.10100000000000001</v>
      </c>
      <c r="D116" s="3">
        <v>0.10199999999999999</v>
      </c>
      <c r="E116" s="2">
        <v>0.19400000000000001</v>
      </c>
      <c r="F116" s="2">
        <v>0.17799999999999999</v>
      </c>
      <c r="G116" s="3">
        <v>0.17899999999999999</v>
      </c>
      <c r="H116" s="2">
        <v>0.14799999999999999</v>
      </c>
      <c r="I116" s="2">
        <v>0.14899999999999999</v>
      </c>
      <c r="J116" s="3">
        <v>0.11700000000000001</v>
      </c>
      <c r="K116" s="2">
        <v>0.128</v>
      </c>
      <c r="L116" s="2">
        <v>0.129</v>
      </c>
      <c r="M116" s="3">
        <v>0.123</v>
      </c>
      <c r="N116" s="2">
        <v>0.21099999999999999</v>
      </c>
      <c r="O116" s="2">
        <v>0.13900000000000001</v>
      </c>
      <c r="P116" s="3">
        <v>0.155</v>
      </c>
      <c r="Q116" s="2">
        <v>0.112</v>
      </c>
      <c r="R116" s="2">
        <v>0.12</v>
      </c>
      <c r="S116" s="3">
        <v>0.14899999999999999</v>
      </c>
      <c r="T116" s="2">
        <v>0.156</v>
      </c>
      <c r="U116" s="2">
        <v>0.18</v>
      </c>
      <c r="V116" s="2">
        <v>0.13500000000000001</v>
      </c>
      <c r="W116" s="1"/>
      <c r="X116" s="19">
        <f t="shared" si="14"/>
        <v>0.10066666666666667</v>
      </c>
      <c r="Y116" s="20">
        <f t="shared" si="15"/>
        <v>0.18366666666666664</v>
      </c>
      <c r="Z116" s="20">
        <f t="shared" si="16"/>
        <v>0.13799999999999998</v>
      </c>
      <c r="AA116" s="20">
        <f t="shared" si="17"/>
        <v>0.12666666666666668</v>
      </c>
      <c r="AB116" s="20">
        <f t="shared" si="18"/>
        <v>0.16833333333333333</v>
      </c>
      <c r="AC116" s="20">
        <f t="shared" si="19"/>
        <v>0.127</v>
      </c>
      <c r="AD116" s="18">
        <f t="shared" si="20"/>
        <v>0.157</v>
      </c>
      <c r="AE116" s="18"/>
      <c r="AF116" s="19">
        <f t="shared" si="21"/>
        <v>1.527525231651942E-3</v>
      </c>
      <c r="AG116" s="20">
        <f t="shared" si="22"/>
        <v>8.9628864398325087E-3</v>
      </c>
      <c r="AH116" s="20">
        <f t="shared" si="23"/>
        <v>1.8193405398660194E-2</v>
      </c>
      <c r="AI116" s="20">
        <f t="shared" si="24"/>
        <v>3.2145502536643214E-3</v>
      </c>
      <c r="AJ116" s="20">
        <f t="shared" si="25"/>
        <v>3.7806525010020929E-2</v>
      </c>
      <c r="AK116" s="20">
        <f t="shared" si="26"/>
        <v>1.9467922333931718E-2</v>
      </c>
      <c r="AL116" s="18">
        <f t="shared" si="27"/>
        <v>2.2516660498395416E-2</v>
      </c>
    </row>
    <row r="117" spans="1:38" x14ac:dyDescent="0.25">
      <c r="A117" s="3">
        <v>190</v>
      </c>
      <c r="B117" s="2">
        <v>9.9000000000000005E-2</v>
      </c>
      <c r="C117" s="2">
        <v>0.10199999999999999</v>
      </c>
      <c r="D117" s="3">
        <v>0.10299999999999999</v>
      </c>
      <c r="E117" s="2">
        <v>0.20599999999999999</v>
      </c>
      <c r="F117" s="2">
        <v>0.191</v>
      </c>
      <c r="G117" s="3">
        <v>0.19600000000000001</v>
      </c>
      <c r="H117" s="2">
        <v>0.158</v>
      </c>
      <c r="I117" s="2">
        <v>0.16300000000000001</v>
      </c>
      <c r="J117" s="3">
        <v>0.121</v>
      </c>
      <c r="K117" s="2">
        <v>0.13600000000000001</v>
      </c>
      <c r="L117" s="2">
        <v>0.13700000000000001</v>
      </c>
      <c r="M117" s="3">
        <v>0.129</v>
      </c>
      <c r="N117" s="2">
        <v>0.23</v>
      </c>
      <c r="O117" s="2">
        <v>0.14799999999999999</v>
      </c>
      <c r="P117" s="3">
        <v>0.16600000000000001</v>
      </c>
      <c r="Q117" s="2">
        <v>0.11600000000000001</v>
      </c>
      <c r="R117" s="2">
        <v>0.124</v>
      </c>
      <c r="S117" s="3">
        <v>0.159</v>
      </c>
      <c r="T117" s="2">
        <v>0.16600000000000001</v>
      </c>
      <c r="U117" s="2">
        <v>0.192</v>
      </c>
      <c r="V117" s="2">
        <v>0.14299999999999999</v>
      </c>
      <c r="W117" s="1"/>
      <c r="X117" s="19">
        <f t="shared" si="14"/>
        <v>0.10133333333333333</v>
      </c>
      <c r="Y117" s="20">
        <f t="shared" si="15"/>
        <v>0.19766666666666666</v>
      </c>
      <c r="Z117" s="20">
        <f t="shared" si="16"/>
        <v>0.14733333333333334</v>
      </c>
      <c r="AA117" s="20">
        <f t="shared" si="17"/>
        <v>0.13400000000000001</v>
      </c>
      <c r="AB117" s="20">
        <f t="shared" si="18"/>
        <v>0.18133333333333335</v>
      </c>
      <c r="AC117" s="20">
        <f t="shared" si="19"/>
        <v>0.13300000000000001</v>
      </c>
      <c r="AD117" s="18">
        <f t="shared" si="20"/>
        <v>0.16700000000000001</v>
      </c>
      <c r="AE117" s="18"/>
      <c r="AF117" s="19">
        <f t="shared" si="21"/>
        <v>2.081665999466127E-3</v>
      </c>
      <c r="AG117" s="20">
        <f t="shared" si="22"/>
        <v>7.6376261582597246E-3</v>
      </c>
      <c r="AH117" s="20">
        <f t="shared" si="23"/>
        <v>2.2941955743426279E-2</v>
      </c>
      <c r="AI117" s="20">
        <f t="shared" si="24"/>
        <v>4.3588989435406778E-3</v>
      </c>
      <c r="AJ117" s="20">
        <f t="shared" si="25"/>
        <v>4.3096790290383907E-2</v>
      </c>
      <c r="AK117" s="20">
        <f t="shared" si="26"/>
        <v>2.2869193252058526E-2</v>
      </c>
      <c r="AL117" s="18">
        <f t="shared" si="27"/>
        <v>2.4515301344262615E-2</v>
      </c>
    </row>
    <row r="118" spans="1:38" x14ac:dyDescent="0.25">
      <c r="A118" s="3">
        <v>195</v>
      </c>
      <c r="B118" s="2">
        <v>0.1</v>
      </c>
      <c r="C118" s="2">
        <v>0.10199999999999999</v>
      </c>
      <c r="D118" s="3">
        <v>0.104</v>
      </c>
      <c r="E118" s="2">
        <v>0.219</v>
      </c>
      <c r="F118" s="2">
        <v>0.20300000000000001</v>
      </c>
      <c r="G118" s="3">
        <v>0.20699999999999999</v>
      </c>
      <c r="H118" s="2">
        <v>0.16900000000000001</v>
      </c>
      <c r="I118" s="2">
        <v>0.17599999999999999</v>
      </c>
      <c r="J118" s="3">
        <v>0.126</v>
      </c>
      <c r="K118" s="2">
        <v>0.14499999999999999</v>
      </c>
      <c r="L118" s="2">
        <v>0.14499999999999999</v>
      </c>
      <c r="M118" s="3">
        <v>0.13600000000000001</v>
      </c>
      <c r="N118" s="2">
        <v>0.249</v>
      </c>
      <c r="O118" s="2">
        <v>0.156</v>
      </c>
      <c r="P118" s="3">
        <v>0.18099999999999999</v>
      </c>
      <c r="Q118" s="2">
        <v>0.12</v>
      </c>
      <c r="R118" s="2">
        <v>0.13</v>
      </c>
      <c r="S118" s="3">
        <v>0.17199999999999999</v>
      </c>
      <c r="T118" s="2">
        <v>0.17799999999999999</v>
      </c>
      <c r="U118" s="2">
        <v>0.20499999999999999</v>
      </c>
      <c r="V118" s="2">
        <v>0.154</v>
      </c>
      <c r="W118" s="1"/>
      <c r="X118" s="19">
        <f t="shared" si="14"/>
        <v>0.10199999999999999</v>
      </c>
      <c r="Y118" s="20">
        <f t="shared" si="15"/>
        <v>0.20966666666666667</v>
      </c>
      <c r="Z118" s="20">
        <f t="shared" si="16"/>
        <v>0.157</v>
      </c>
      <c r="AA118" s="20">
        <f t="shared" si="17"/>
        <v>0.14199999999999999</v>
      </c>
      <c r="AB118" s="20">
        <f t="shared" si="18"/>
        <v>0.19533333333333336</v>
      </c>
      <c r="AC118" s="20">
        <f t="shared" si="19"/>
        <v>0.14066666666666666</v>
      </c>
      <c r="AD118" s="18">
        <f t="shared" si="20"/>
        <v>0.17900000000000002</v>
      </c>
      <c r="AE118" s="18"/>
      <c r="AF118" s="19">
        <f t="shared" si="21"/>
        <v>1.9999999999999948E-3</v>
      </c>
      <c r="AG118" s="20">
        <f t="shared" si="22"/>
        <v>8.3266639978645269E-3</v>
      </c>
      <c r="AH118" s="20">
        <f t="shared" si="23"/>
        <v>2.7073972741361849E-2</v>
      </c>
      <c r="AI118" s="20">
        <f t="shared" si="24"/>
        <v>5.1961524227066205E-3</v>
      </c>
      <c r="AJ118" s="20">
        <f t="shared" si="25"/>
        <v>4.8128300752606219E-2</v>
      </c>
      <c r="AK118" s="20">
        <f t="shared" si="26"/>
        <v>2.7592269448766488E-2</v>
      </c>
      <c r="AL118" s="18">
        <f t="shared" si="27"/>
        <v>2.5514701644345987E-2</v>
      </c>
    </row>
    <row r="119" spans="1:38" x14ac:dyDescent="0.25">
      <c r="A119" s="3">
        <v>200</v>
      </c>
      <c r="B119" s="2">
        <v>0.1</v>
      </c>
      <c r="C119" s="2">
        <v>0.10199999999999999</v>
      </c>
      <c r="D119" s="3">
        <v>0.104</v>
      </c>
      <c r="E119" s="2">
        <v>0.24099999999999999</v>
      </c>
      <c r="F119" s="2">
        <v>0.221</v>
      </c>
      <c r="G119" s="3">
        <v>0.221</v>
      </c>
      <c r="H119" s="2">
        <v>0.17799999999999999</v>
      </c>
      <c r="I119" s="2">
        <v>0.189</v>
      </c>
      <c r="J119" s="3">
        <v>0.13200000000000001</v>
      </c>
      <c r="K119" s="2">
        <v>0.153</v>
      </c>
      <c r="L119" s="2">
        <v>0.153</v>
      </c>
      <c r="M119" s="3">
        <v>0.14499999999999999</v>
      </c>
      <c r="N119" s="2">
        <v>0.27100000000000002</v>
      </c>
      <c r="O119" s="2">
        <v>0.16600000000000001</v>
      </c>
      <c r="P119" s="3">
        <v>0.19800000000000001</v>
      </c>
      <c r="Q119" s="2">
        <v>0.125</v>
      </c>
      <c r="R119" s="2">
        <v>0.13700000000000001</v>
      </c>
      <c r="S119" s="3">
        <v>0.187</v>
      </c>
      <c r="T119" s="2">
        <v>0.19600000000000001</v>
      </c>
      <c r="U119" s="2">
        <v>0.221</v>
      </c>
      <c r="V119" s="2">
        <v>0.16500000000000001</v>
      </c>
      <c r="W119" s="1"/>
      <c r="X119" s="19">
        <f t="shared" si="14"/>
        <v>0.10199999999999999</v>
      </c>
      <c r="Y119" s="20">
        <f t="shared" si="15"/>
        <v>0.22766666666666666</v>
      </c>
      <c r="Z119" s="20">
        <f t="shared" si="16"/>
        <v>0.16633333333333333</v>
      </c>
      <c r="AA119" s="20">
        <f t="shared" si="17"/>
        <v>0.15033333333333332</v>
      </c>
      <c r="AB119" s="20">
        <f t="shared" si="18"/>
        <v>0.21166666666666667</v>
      </c>
      <c r="AC119" s="20">
        <f t="shared" si="19"/>
        <v>0.14966666666666667</v>
      </c>
      <c r="AD119" s="18">
        <f t="shared" si="20"/>
        <v>0.19400000000000003</v>
      </c>
      <c r="AE119" s="18"/>
      <c r="AF119" s="19">
        <f t="shared" si="21"/>
        <v>1.9999999999999948E-3</v>
      </c>
      <c r="AG119" s="20">
        <f t="shared" si="22"/>
        <v>1.1547005383792509E-2</v>
      </c>
      <c r="AH119" s="20">
        <f t="shared" si="23"/>
        <v>3.0237945256470874E-2</v>
      </c>
      <c r="AI119" s="20">
        <f t="shared" si="24"/>
        <v>4.6188021535170107E-3</v>
      </c>
      <c r="AJ119" s="20">
        <f t="shared" si="25"/>
        <v>5.3817593158123934E-2</v>
      </c>
      <c r="AK119" s="20">
        <f t="shared" si="26"/>
        <v>3.2883633213702787E-2</v>
      </c>
      <c r="AL119" s="18">
        <f t="shared" si="27"/>
        <v>2.805352027821088E-2</v>
      </c>
    </row>
    <row r="120" spans="1:38" x14ac:dyDescent="0.25">
      <c r="A120" s="3">
        <v>205</v>
      </c>
      <c r="B120" s="2">
        <v>0.10100000000000001</v>
      </c>
      <c r="C120" s="2">
        <v>0.10299999999999999</v>
      </c>
      <c r="D120" s="3">
        <v>0.105</v>
      </c>
      <c r="E120" s="2">
        <v>0.26500000000000001</v>
      </c>
      <c r="F120" s="2">
        <v>0.24</v>
      </c>
      <c r="G120" s="3">
        <v>0.252</v>
      </c>
      <c r="H120" s="2">
        <v>0.19600000000000001</v>
      </c>
      <c r="I120" s="2">
        <v>0.20300000000000001</v>
      </c>
      <c r="J120" s="3">
        <v>0.14499999999999999</v>
      </c>
      <c r="K120" s="2">
        <v>0.161</v>
      </c>
      <c r="L120" s="2">
        <v>0.16300000000000001</v>
      </c>
      <c r="M120" s="3">
        <v>0.154</v>
      </c>
      <c r="N120" s="2">
        <v>0.29199999999999998</v>
      </c>
      <c r="O120" s="2">
        <v>0.18099999999999999</v>
      </c>
      <c r="P120" s="3">
        <v>0.21299999999999999</v>
      </c>
      <c r="Q120" s="2">
        <v>0.13</v>
      </c>
      <c r="R120" s="2">
        <v>0.14399999999999999</v>
      </c>
      <c r="S120" s="3">
        <v>0.19900000000000001</v>
      </c>
      <c r="T120" s="2">
        <v>0.20599999999999999</v>
      </c>
      <c r="U120" s="2">
        <v>0.23899999999999999</v>
      </c>
      <c r="V120" s="2">
        <v>0.17599999999999999</v>
      </c>
      <c r="W120" s="1"/>
      <c r="X120" s="19">
        <f t="shared" si="14"/>
        <v>0.10299999999999999</v>
      </c>
      <c r="Y120" s="20">
        <f t="shared" si="15"/>
        <v>0.25233333333333335</v>
      </c>
      <c r="Z120" s="20">
        <f t="shared" si="16"/>
        <v>0.18133333333333335</v>
      </c>
      <c r="AA120" s="20">
        <f t="shared" si="17"/>
        <v>0.15933333333333333</v>
      </c>
      <c r="AB120" s="20">
        <f t="shared" si="18"/>
        <v>0.22866666666666666</v>
      </c>
      <c r="AC120" s="20">
        <f t="shared" si="19"/>
        <v>0.15766666666666668</v>
      </c>
      <c r="AD120" s="18">
        <f t="shared" si="20"/>
        <v>0.20699999999999999</v>
      </c>
      <c r="AE120" s="18"/>
      <c r="AF120" s="19">
        <f t="shared" si="21"/>
        <v>1.9999999999999948E-3</v>
      </c>
      <c r="AG120" s="20">
        <f t="shared" si="22"/>
        <v>1.2503332889007379E-2</v>
      </c>
      <c r="AH120" s="20">
        <f t="shared" si="23"/>
        <v>3.1659648345067376E-2</v>
      </c>
      <c r="AI120" s="20">
        <f t="shared" si="24"/>
        <v>4.7258156262526127E-3</v>
      </c>
      <c r="AJ120" s="20">
        <f t="shared" si="25"/>
        <v>5.7134344604041286E-2</v>
      </c>
      <c r="AK120" s="20">
        <f t="shared" si="26"/>
        <v>3.6473734842120693E-2</v>
      </c>
      <c r="AL120" s="18">
        <f t="shared" si="27"/>
        <v>3.1511902513177363E-2</v>
      </c>
    </row>
    <row r="121" spans="1:38" x14ac:dyDescent="0.25">
      <c r="A121" s="3">
        <v>210</v>
      </c>
      <c r="B121" s="2">
        <v>0.10100000000000001</v>
      </c>
      <c r="C121" s="2">
        <v>0.104</v>
      </c>
      <c r="D121" s="3">
        <v>0.106</v>
      </c>
      <c r="E121" s="2">
        <v>0.29199999999999998</v>
      </c>
      <c r="F121" s="2">
        <v>0.25600000000000001</v>
      </c>
      <c r="G121" s="3">
        <v>0.27500000000000002</v>
      </c>
      <c r="H121" s="2">
        <v>0.21</v>
      </c>
      <c r="I121" s="2">
        <v>0.21199999999999999</v>
      </c>
      <c r="J121" s="3">
        <v>0.16300000000000001</v>
      </c>
      <c r="K121" s="2">
        <v>0.17699999999999999</v>
      </c>
      <c r="L121" s="2">
        <v>0.17499999999999999</v>
      </c>
      <c r="M121" s="3">
        <v>0.16500000000000001</v>
      </c>
      <c r="N121" s="2">
        <v>0.30499999999999999</v>
      </c>
      <c r="O121" s="2">
        <v>0.19700000000000001</v>
      </c>
      <c r="P121" s="3">
        <v>0.22800000000000001</v>
      </c>
      <c r="Q121" s="2">
        <v>0.13600000000000001</v>
      </c>
      <c r="R121" s="2">
        <v>0.153</v>
      </c>
      <c r="S121" s="3">
        <v>0.21299999999999999</v>
      </c>
      <c r="T121" s="2">
        <v>0.222</v>
      </c>
      <c r="U121" s="2">
        <v>0.26100000000000001</v>
      </c>
      <c r="V121" s="2">
        <v>0.192</v>
      </c>
      <c r="W121" s="1"/>
      <c r="X121" s="19">
        <f t="shared" si="14"/>
        <v>0.10366666666666667</v>
      </c>
      <c r="Y121" s="20">
        <f t="shared" si="15"/>
        <v>0.27433333333333337</v>
      </c>
      <c r="Z121" s="20">
        <f t="shared" si="16"/>
        <v>0.19499999999999998</v>
      </c>
      <c r="AA121" s="20">
        <f t="shared" si="17"/>
        <v>0.17233333333333334</v>
      </c>
      <c r="AB121" s="20">
        <f t="shared" si="18"/>
        <v>0.24333333333333332</v>
      </c>
      <c r="AC121" s="20">
        <f t="shared" si="19"/>
        <v>0.16733333333333333</v>
      </c>
      <c r="AD121" s="18">
        <f t="shared" si="20"/>
        <v>0.22500000000000001</v>
      </c>
      <c r="AE121" s="18"/>
      <c r="AF121" s="19">
        <f t="shared" si="21"/>
        <v>2.5166114784235779E-3</v>
      </c>
      <c r="AG121" s="20">
        <f t="shared" si="22"/>
        <v>1.8009256878986787E-2</v>
      </c>
      <c r="AH121" s="20">
        <f t="shared" si="23"/>
        <v>2.7730849247724201E-2</v>
      </c>
      <c r="AI121" s="20">
        <f t="shared" si="24"/>
        <v>6.4291005073286263E-3</v>
      </c>
      <c r="AJ121" s="20">
        <f t="shared" si="25"/>
        <v>5.5608752308726993E-2</v>
      </c>
      <c r="AK121" s="20">
        <f t="shared" si="26"/>
        <v>4.0451617190581268E-2</v>
      </c>
      <c r="AL121" s="18">
        <f t="shared" si="27"/>
        <v>3.459768778401244E-2</v>
      </c>
    </row>
    <row r="122" spans="1:38" x14ac:dyDescent="0.25">
      <c r="A122" s="3">
        <v>215</v>
      </c>
      <c r="B122" s="2">
        <v>0.10199999999999999</v>
      </c>
      <c r="C122" s="2">
        <v>0.104</v>
      </c>
      <c r="D122" s="3">
        <v>0.106</v>
      </c>
      <c r="E122" s="2">
        <v>0.30499999999999999</v>
      </c>
      <c r="F122" s="2">
        <v>0.28399999999999997</v>
      </c>
      <c r="G122" s="3">
        <v>0.28799999999999998</v>
      </c>
      <c r="H122" s="2">
        <v>0.224</v>
      </c>
      <c r="I122" s="2">
        <v>0.23499999999999999</v>
      </c>
      <c r="J122" s="3">
        <v>0.17399999999999999</v>
      </c>
      <c r="K122" s="2">
        <v>0.188</v>
      </c>
      <c r="L122" s="2">
        <v>0.19</v>
      </c>
      <c r="M122" s="3">
        <v>0.17899999999999999</v>
      </c>
      <c r="N122" s="2">
        <v>0.316</v>
      </c>
      <c r="O122" s="2">
        <v>0.21299999999999999</v>
      </c>
      <c r="P122" s="3">
        <v>0.248</v>
      </c>
      <c r="Q122" s="2">
        <v>0.14399999999999999</v>
      </c>
      <c r="R122" s="2">
        <v>0.16500000000000001</v>
      </c>
      <c r="S122" s="3">
        <v>0.23</v>
      </c>
      <c r="T122" s="2">
        <v>0.23599999999999999</v>
      </c>
      <c r="U122" s="2">
        <v>0.29599999999999999</v>
      </c>
      <c r="V122" s="2">
        <v>0.20499999999999999</v>
      </c>
      <c r="W122" s="1"/>
      <c r="X122" s="19">
        <f t="shared" si="14"/>
        <v>0.104</v>
      </c>
      <c r="Y122" s="20">
        <f t="shared" si="15"/>
        <v>0.29233333333333333</v>
      </c>
      <c r="Z122" s="20">
        <f t="shared" si="16"/>
        <v>0.21099999999999999</v>
      </c>
      <c r="AA122" s="20">
        <f t="shared" si="17"/>
        <v>0.18566666666666665</v>
      </c>
      <c r="AB122" s="20">
        <f t="shared" si="18"/>
        <v>0.25900000000000001</v>
      </c>
      <c r="AC122" s="20">
        <f t="shared" si="19"/>
        <v>0.17966666666666667</v>
      </c>
      <c r="AD122" s="18">
        <f t="shared" si="20"/>
        <v>0.24566666666666667</v>
      </c>
      <c r="AE122" s="18"/>
      <c r="AF122" s="19">
        <f t="shared" si="21"/>
        <v>2.0000000000000018E-3</v>
      </c>
      <c r="AG122" s="20">
        <f t="shared" si="22"/>
        <v>1.1150485789118498E-2</v>
      </c>
      <c r="AH122" s="20">
        <f t="shared" si="23"/>
        <v>3.2511536414017543E-2</v>
      </c>
      <c r="AI122" s="20">
        <f t="shared" si="24"/>
        <v>5.8594652770823201E-3</v>
      </c>
      <c r="AJ122" s="20">
        <f t="shared" si="25"/>
        <v>5.2373657500693817E-2</v>
      </c>
      <c r="AK122" s="20">
        <f t="shared" si="26"/>
        <v>4.4836740886613616E-2</v>
      </c>
      <c r="AL122" s="18">
        <f t="shared" si="27"/>
        <v>4.6263736698772109E-2</v>
      </c>
    </row>
    <row r="123" spans="1:38" x14ac:dyDescent="0.25">
      <c r="A123" s="3">
        <v>220</v>
      </c>
      <c r="B123" s="2">
        <v>0.10199999999999999</v>
      </c>
      <c r="C123" s="2">
        <v>0.105</v>
      </c>
      <c r="D123" s="3">
        <v>0.107</v>
      </c>
      <c r="E123" s="2">
        <v>0.34499999999999997</v>
      </c>
      <c r="F123" s="2">
        <v>0.28499999999999998</v>
      </c>
      <c r="G123" s="3">
        <v>0.317</v>
      </c>
      <c r="H123" s="2">
        <v>0.23899999999999999</v>
      </c>
      <c r="I123" s="2">
        <v>0.251</v>
      </c>
      <c r="J123" s="3">
        <v>0.184</v>
      </c>
      <c r="K123" s="2">
        <v>0.19900000000000001</v>
      </c>
      <c r="L123" s="2">
        <v>0.20300000000000001</v>
      </c>
      <c r="M123" s="3">
        <v>0.193</v>
      </c>
      <c r="N123" s="2">
        <v>0.32900000000000001</v>
      </c>
      <c r="O123" s="2">
        <v>0.22700000000000001</v>
      </c>
      <c r="P123" s="3">
        <v>0.27100000000000002</v>
      </c>
      <c r="Q123" s="2">
        <v>0.152</v>
      </c>
      <c r="R123" s="2">
        <v>0.17699999999999999</v>
      </c>
      <c r="S123" s="3">
        <v>0.246</v>
      </c>
      <c r="T123" s="2">
        <v>0.25800000000000001</v>
      </c>
      <c r="U123" s="2">
        <v>0.31</v>
      </c>
      <c r="V123" s="2">
        <v>0.22</v>
      </c>
      <c r="W123" s="1"/>
      <c r="X123" s="19">
        <f t="shared" si="14"/>
        <v>0.10466666666666667</v>
      </c>
      <c r="Y123" s="20">
        <f t="shared" si="15"/>
        <v>0.3156666666666666</v>
      </c>
      <c r="Z123" s="20">
        <f t="shared" si="16"/>
        <v>0.22466666666666665</v>
      </c>
      <c r="AA123" s="20">
        <f t="shared" si="17"/>
        <v>0.19833333333333333</v>
      </c>
      <c r="AB123" s="20">
        <f t="shared" si="18"/>
        <v>0.27566666666666667</v>
      </c>
      <c r="AC123" s="20">
        <f t="shared" si="19"/>
        <v>0.19166666666666665</v>
      </c>
      <c r="AD123" s="18">
        <f t="shared" si="20"/>
        <v>0.26266666666666666</v>
      </c>
      <c r="AE123" s="18"/>
      <c r="AF123" s="19">
        <f t="shared" si="21"/>
        <v>2.5166114784235852E-3</v>
      </c>
      <c r="AG123" s="20">
        <f t="shared" si="22"/>
        <v>3.002221399786054E-2</v>
      </c>
      <c r="AH123" s="20">
        <f t="shared" si="23"/>
        <v>3.5725807665234824E-2</v>
      </c>
      <c r="AI123" s="20">
        <f t="shared" si="24"/>
        <v>5.0332229568471705E-3</v>
      </c>
      <c r="AJ123" s="20">
        <f t="shared" si="25"/>
        <v>5.1159880114532451E-2</v>
      </c>
      <c r="AK123" s="20">
        <f t="shared" si="26"/>
        <v>4.8686069191641895E-2</v>
      </c>
      <c r="AL123" s="18">
        <f t="shared" si="27"/>
        <v>4.5181116999619714E-2</v>
      </c>
    </row>
    <row r="124" spans="1:38" x14ac:dyDescent="0.25">
      <c r="A124" s="3">
        <v>225</v>
      </c>
      <c r="B124" s="2">
        <v>0.10299999999999999</v>
      </c>
      <c r="C124" s="2">
        <v>0.105</v>
      </c>
      <c r="D124" s="3">
        <v>0.107</v>
      </c>
      <c r="E124" s="2">
        <v>0.37</v>
      </c>
      <c r="F124" s="2">
        <v>0.28899999999999998</v>
      </c>
      <c r="G124" s="3">
        <v>0.317</v>
      </c>
      <c r="H124" s="2">
        <v>0.25800000000000001</v>
      </c>
      <c r="I124" s="2">
        <v>0.28499999999999998</v>
      </c>
      <c r="J124" s="3">
        <v>0.19400000000000001</v>
      </c>
      <c r="K124" s="2">
        <v>0.215</v>
      </c>
      <c r="L124" s="2">
        <v>0.217</v>
      </c>
      <c r="M124" s="3">
        <v>0.20799999999999999</v>
      </c>
      <c r="N124" s="2">
        <v>0.34200000000000003</v>
      </c>
      <c r="O124" s="2">
        <v>0.24</v>
      </c>
      <c r="P124" s="3">
        <v>0.28399999999999997</v>
      </c>
      <c r="Q124" s="2">
        <v>0.16200000000000001</v>
      </c>
      <c r="R124" s="2">
        <v>0.192</v>
      </c>
      <c r="S124" s="3">
        <v>0.26900000000000002</v>
      </c>
      <c r="T124" s="2">
        <v>0.28799999999999998</v>
      </c>
      <c r="U124" s="2">
        <v>0.317</v>
      </c>
      <c r="V124" s="2">
        <v>0.23599999999999999</v>
      </c>
      <c r="W124" s="1"/>
      <c r="X124" s="19">
        <f t="shared" si="14"/>
        <v>0.105</v>
      </c>
      <c r="Y124" s="20">
        <f t="shared" si="15"/>
        <v>0.32533333333333331</v>
      </c>
      <c r="Z124" s="20">
        <f t="shared" si="16"/>
        <v>0.24566666666666662</v>
      </c>
      <c r="AA124" s="20">
        <f t="shared" si="17"/>
        <v>0.21333333333333335</v>
      </c>
      <c r="AB124" s="20">
        <f t="shared" si="18"/>
        <v>0.28866666666666668</v>
      </c>
      <c r="AC124" s="20">
        <f t="shared" si="19"/>
        <v>0.20766666666666667</v>
      </c>
      <c r="AD124" s="18">
        <f t="shared" si="20"/>
        <v>0.28033333333333332</v>
      </c>
      <c r="AE124" s="18"/>
      <c r="AF124" s="19">
        <f t="shared" si="21"/>
        <v>2.0000000000000018E-3</v>
      </c>
      <c r="AG124" s="20">
        <f t="shared" si="22"/>
        <v>4.1137979208188187E-2</v>
      </c>
      <c r="AH124" s="20">
        <f t="shared" si="23"/>
        <v>4.6736851983561874E-2</v>
      </c>
      <c r="AI124" s="20">
        <f t="shared" si="24"/>
        <v>4.7258156262526127E-3</v>
      </c>
      <c r="AJ124" s="20">
        <f t="shared" si="25"/>
        <v>5.115988011453218E-2</v>
      </c>
      <c r="AK124" s="20">
        <f t="shared" si="26"/>
        <v>5.5193598662646844E-2</v>
      </c>
      <c r="AL124" s="18">
        <f t="shared" si="27"/>
        <v>4.1040630274562589E-2</v>
      </c>
    </row>
    <row r="125" spans="1:38" x14ac:dyDescent="0.25">
      <c r="A125" s="3">
        <v>230</v>
      </c>
      <c r="B125" s="2">
        <v>0.10299999999999999</v>
      </c>
      <c r="C125" s="2">
        <v>0.106</v>
      </c>
      <c r="D125" s="3">
        <v>0.108</v>
      </c>
      <c r="E125" s="2">
        <v>0.38700000000000001</v>
      </c>
      <c r="F125" s="2">
        <v>0.308</v>
      </c>
      <c r="G125" s="3">
        <v>0.32900000000000001</v>
      </c>
      <c r="H125" s="2">
        <v>0.28299999999999997</v>
      </c>
      <c r="I125" s="2">
        <v>0.311</v>
      </c>
      <c r="J125" s="3">
        <v>0.19400000000000001</v>
      </c>
      <c r="K125" s="2">
        <v>0.22900000000000001</v>
      </c>
      <c r="L125" s="2">
        <v>0.22900000000000001</v>
      </c>
      <c r="M125" s="3">
        <v>0.224</v>
      </c>
      <c r="N125" s="2">
        <v>0.35099999999999998</v>
      </c>
      <c r="O125" s="2">
        <v>0.254</v>
      </c>
      <c r="P125" s="3">
        <v>0.30599999999999999</v>
      </c>
      <c r="Q125" s="2">
        <v>0.17299999999999999</v>
      </c>
      <c r="R125" s="2">
        <v>0.20399999999999999</v>
      </c>
      <c r="S125" s="3">
        <v>0.29399999999999998</v>
      </c>
      <c r="T125" s="2">
        <v>0.29899999999999999</v>
      </c>
      <c r="U125" s="2">
        <v>0.34200000000000003</v>
      </c>
      <c r="V125" s="2">
        <v>0.25600000000000001</v>
      </c>
      <c r="W125" s="1"/>
      <c r="X125" s="19">
        <f t="shared" si="14"/>
        <v>0.10566666666666667</v>
      </c>
      <c r="Y125" s="20">
        <f t="shared" si="15"/>
        <v>0.34133333333333332</v>
      </c>
      <c r="Z125" s="20">
        <f t="shared" si="16"/>
        <v>0.26266666666666666</v>
      </c>
      <c r="AA125" s="20">
        <f t="shared" si="17"/>
        <v>0.22733333333333336</v>
      </c>
      <c r="AB125" s="20">
        <f t="shared" si="18"/>
        <v>0.3036666666666667</v>
      </c>
      <c r="AC125" s="20">
        <f t="shared" si="19"/>
        <v>0.22366666666666668</v>
      </c>
      <c r="AD125" s="18">
        <f t="shared" si="20"/>
        <v>0.29899999999999999</v>
      </c>
      <c r="AE125" s="18"/>
      <c r="AF125" s="19">
        <f t="shared" si="21"/>
        <v>2.5166114784235852E-3</v>
      </c>
      <c r="AG125" s="20">
        <f t="shared" si="22"/>
        <v>4.0918618419166282E-2</v>
      </c>
      <c r="AH125" s="20">
        <f t="shared" si="23"/>
        <v>6.1092825547140225E-2</v>
      </c>
      <c r="AI125" s="20">
        <f t="shared" si="24"/>
        <v>2.8867513459481312E-3</v>
      </c>
      <c r="AJ125" s="20">
        <f t="shared" si="25"/>
        <v>4.8542077966783843E-2</v>
      </c>
      <c r="AK125" s="20">
        <f t="shared" si="26"/>
        <v>6.2851677251552482E-2</v>
      </c>
      <c r="AL125" s="18">
        <f t="shared" si="27"/>
        <v>4.2999999999999879E-2</v>
      </c>
    </row>
    <row r="126" spans="1:38" x14ac:dyDescent="0.25">
      <c r="A126" s="3">
        <v>235</v>
      </c>
      <c r="B126" s="2">
        <v>0.104</v>
      </c>
      <c r="C126" s="2">
        <v>0.106</v>
      </c>
      <c r="D126" s="3">
        <v>0.109</v>
      </c>
      <c r="E126" s="2">
        <v>0.39800000000000002</v>
      </c>
      <c r="F126" s="2">
        <v>0.32200000000000001</v>
      </c>
      <c r="G126" s="3">
        <v>0.36699999999999999</v>
      </c>
      <c r="H126" s="2">
        <v>0.28100000000000003</v>
      </c>
      <c r="I126" s="2">
        <v>0.29699999999999999</v>
      </c>
      <c r="J126" s="3">
        <v>0.21299999999999999</v>
      </c>
      <c r="K126" s="2">
        <v>0.23899999999999999</v>
      </c>
      <c r="L126" s="2">
        <v>0.24399999999999999</v>
      </c>
      <c r="M126" s="3">
        <v>0.23899999999999999</v>
      </c>
      <c r="N126" s="2">
        <v>0.36</v>
      </c>
      <c r="O126" s="2">
        <v>0.27600000000000002</v>
      </c>
      <c r="P126" s="3">
        <v>0.30599999999999999</v>
      </c>
      <c r="Q126" s="2">
        <v>0.186</v>
      </c>
      <c r="R126" s="2">
        <v>0.216</v>
      </c>
      <c r="S126" s="3">
        <v>0.30599999999999999</v>
      </c>
      <c r="T126" s="2">
        <v>0.318</v>
      </c>
      <c r="U126" s="2">
        <v>0.36399999999999999</v>
      </c>
      <c r="V126" s="2">
        <v>0.27700000000000002</v>
      </c>
      <c r="W126" s="1"/>
      <c r="X126" s="19">
        <f t="shared" si="14"/>
        <v>0.10633333333333334</v>
      </c>
      <c r="Y126" s="20">
        <f t="shared" si="15"/>
        <v>0.36233333333333334</v>
      </c>
      <c r="Z126" s="20">
        <f t="shared" si="16"/>
        <v>0.26366666666666666</v>
      </c>
      <c r="AA126" s="20">
        <f t="shared" si="17"/>
        <v>0.24066666666666667</v>
      </c>
      <c r="AB126" s="20">
        <f t="shared" si="18"/>
        <v>0.314</v>
      </c>
      <c r="AC126" s="20">
        <f t="shared" si="19"/>
        <v>0.23599999999999999</v>
      </c>
      <c r="AD126" s="18">
        <f t="shared" si="20"/>
        <v>0.31966666666666665</v>
      </c>
      <c r="AE126" s="18"/>
      <c r="AF126" s="19">
        <f t="shared" si="21"/>
        <v>2.5166114784235852E-3</v>
      </c>
      <c r="AG126" s="20">
        <f t="shared" si="22"/>
        <v>3.8214307966170653E-2</v>
      </c>
      <c r="AH126" s="20">
        <f t="shared" si="23"/>
        <v>4.4601943156473901E-2</v>
      </c>
      <c r="AI126" s="20">
        <f t="shared" si="24"/>
        <v>2.8867513459481312E-3</v>
      </c>
      <c r="AJ126" s="20">
        <f t="shared" si="25"/>
        <v>4.2567593307585617E-2</v>
      </c>
      <c r="AK126" s="20">
        <f t="shared" si="26"/>
        <v>6.2449979983983987E-2</v>
      </c>
      <c r="AL126" s="18">
        <f t="shared" si="27"/>
        <v>4.3523939772650767E-2</v>
      </c>
    </row>
    <row r="127" spans="1:38" x14ac:dyDescent="0.25">
      <c r="A127" s="3">
        <v>240</v>
      </c>
      <c r="B127" s="2">
        <v>0.104</v>
      </c>
      <c r="C127" s="2">
        <v>0.107</v>
      </c>
      <c r="D127" s="3">
        <v>0.109</v>
      </c>
      <c r="E127" s="2">
        <v>0.40799999999999997</v>
      </c>
      <c r="F127" s="2">
        <v>0.34499999999999997</v>
      </c>
      <c r="G127" s="3">
        <v>0.377</v>
      </c>
      <c r="H127" s="2">
        <v>0.34300000000000003</v>
      </c>
      <c r="I127" s="2">
        <v>0.33</v>
      </c>
      <c r="J127" s="3">
        <v>0.24199999999999999</v>
      </c>
      <c r="K127" s="2">
        <v>0.26100000000000001</v>
      </c>
      <c r="L127" s="2">
        <v>0.26500000000000001</v>
      </c>
      <c r="M127" s="3">
        <v>0.25600000000000001</v>
      </c>
      <c r="N127" s="2">
        <v>0.373</v>
      </c>
      <c r="O127" s="2">
        <v>0.28799999999999998</v>
      </c>
      <c r="P127" s="3">
        <v>0.34200000000000003</v>
      </c>
      <c r="Q127" s="2">
        <v>0.20200000000000001</v>
      </c>
      <c r="R127" s="2">
        <v>0.23100000000000001</v>
      </c>
      <c r="S127" s="3">
        <v>0.317</v>
      </c>
      <c r="T127" s="2">
        <v>0.33200000000000002</v>
      </c>
      <c r="U127" s="2">
        <v>0.38900000000000001</v>
      </c>
      <c r="V127" s="2">
        <v>0.29099999999999998</v>
      </c>
      <c r="W127" s="1"/>
      <c r="X127" s="19">
        <f t="shared" si="14"/>
        <v>0.10666666666666667</v>
      </c>
      <c r="Y127" s="20">
        <f t="shared" si="15"/>
        <v>0.37666666666666665</v>
      </c>
      <c r="Z127" s="20">
        <f t="shared" si="16"/>
        <v>0.30499999999999999</v>
      </c>
      <c r="AA127" s="20">
        <f t="shared" si="17"/>
        <v>0.26066666666666666</v>
      </c>
      <c r="AB127" s="20">
        <f t="shared" si="18"/>
        <v>0.33433333333333337</v>
      </c>
      <c r="AC127" s="20">
        <f t="shared" si="19"/>
        <v>0.25</v>
      </c>
      <c r="AD127" s="18">
        <f t="shared" si="20"/>
        <v>0.33733333333333332</v>
      </c>
      <c r="AE127" s="18"/>
      <c r="AF127" s="19">
        <f t="shared" si="21"/>
        <v>2.5166114784235852E-3</v>
      </c>
      <c r="AG127" s="20">
        <f t="shared" si="22"/>
        <v>3.1501322723551363E-2</v>
      </c>
      <c r="AH127" s="20">
        <f t="shared" si="23"/>
        <v>5.494542747126456E-2</v>
      </c>
      <c r="AI127" s="20">
        <f t="shared" si="24"/>
        <v>4.5092497528228985E-3</v>
      </c>
      <c r="AJ127" s="20">
        <f t="shared" si="25"/>
        <v>4.3015501081974099E-2</v>
      </c>
      <c r="AK127" s="20">
        <f t="shared" si="26"/>
        <v>5.9808026217222809E-2</v>
      </c>
      <c r="AL127" s="18">
        <f t="shared" si="27"/>
        <v>4.9217205663602638E-2</v>
      </c>
    </row>
    <row r="128" spans="1:38" x14ac:dyDescent="0.25">
      <c r="A128" s="3">
        <v>245</v>
      </c>
      <c r="B128" s="2">
        <v>0.105</v>
      </c>
      <c r="C128" s="2">
        <v>0.107</v>
      </c>
      <c r="D128" s="3">
        <v>0.109</v>
      </c>
      <c r="E128" s="2">
        <v>0.41299999999999998</v>
      </c>
      <c r="F128" s="2">
        <v>0.36499999999999999</v>
      </c>
      <c r="G128" s="3">
        <v>0.42599999999999999</v>
      </c>
      <c r="H128" s="2">
        <v>0.33700000000000002</v>
      </c>
      <c r="I128" s="2">
        <v>0.34200000000000003</v>
      </c>
      <c r="J128" s="3">
        <v>0.255</v>
      </c>
      <c r="K128" s="2">
        <v>0.27400000000000002</v>
      </c>
      <c r="L128" s="2">
        <v>0.27500000000000002</v>
      </c>
      <c r="M128" s="3">
        <v>0.27100000000000002</v>
      </c>
      <c r="N128" s="2">
        <v>0.371</v>
      </c>
      <c r="O128" s="2">
        <v>0.308</v>
      </c>
      <c r="P128" s="3">
        <v>0.34200000000000003</v>
      </c>
      <c r="Q128" s="2">
        <v>0.214</v>
      </c>
      <c r="R128" s="2">
        <v>0.245</v>
      </c>
      <c r="S128" s="3">
        <v>0.35</v>
      </c>
      <c r="T128" s="2">
        <v>0.35799999999999998</v>
      </c>
      <c r="U128" s="2">
        <v>0.36699999999999999</v>
      </c>
      <c r="V128" s="2">
        <v>0.31900000000000001</v>
      </c>
      <c r="W128" s="1"/>
      <c r="X128" s="19">
        <f t="shared" si="14"/>
        <v>0.107</v>
      </c>
      <c r="Y128" s="20">
        <f t="shared" si="15"/>
        <v>0.40133333333333332</v>
      </c>
      <c r="Z128" s="20">
        <f t="shared" si="16"/>
        <v>0.31133333333333335</v>
      </c>
      <c r="AA128" s="20">
        <f t="shared" si="17"/>
        <v>0.27333333333333337</v>
      </c>
      <c r="AB128" s="20">
        <f t="shared" si="18"/>
        <v>0.34033333333333338</v>
      </c>
      <c r="AC128" s="20">
        <f t="shared" si="19"/>
        <v>0.26966666666666667</v>
      </c>
      <c r="AD128" s="18">
        <f t="shared" si="20"/>
        <v>0.34800000000000003</v>
      </c>
      <c r="AE128" s="18"/>
      <c r="AF128" s="19">
        <f t="shared" si="21"/>
        <v>2.0000000000000018E-3</v>
      </c>
      <c r="AG128" s="20">
        <f t="shared" si="22"/>
        <v>3.2129944496269103E-2</v>
      </c>
      <c r="AH128" s="20">
        <f t="shared" si="23"/>
        <v>4.8850110883531507E-2</v>
      </c>
      <c r="AI128" s="20">
        <f t="shared" si="24"/>
        <v>2.0816659994661348E-3</v>
      </c>
      <c r="AJ128" s="20">
        <f t="shared" si="25"/>
        <v>3.1533051443419384E-2</v>
      </c>
      <c r="AK128" s="20">
        <f t="shared" si="26"/>
        <v>7.1276457076185781E-2</v>
      </c>
      <c r="AL128" s="18">
        <f t="shared" si="27"/>
        <v>2.551470164434614E-2</v>
      </c>
    </row>
    <row r="129" spans="1:38" x14ac:dyDescent="0.25">
      <c r="A129" s="3">
        <v>250</v>
      </c>
      <c r="B129" s="2">
        <v>0.105</v>
      </c>
      <c r="C129" s="2">
        <v>0.107</v>
      </c>
      <c r="D129" s="3">
        <v>0.11</v>
      </c>
      <c r="E129" s="2">
        <v>0.41199999999999998</v>
      </c>
      <c r="F129" s="2">
        <v>0.41299999999999998</v>
      </c>
      <c r="G129" s="3">
        <v>0.432</v>
      </c>
      <c r="H129" s="2">
        <v>0.35599999999999998</v>
      </c>
      <c r="I129" s="2">
        <v>0.36399999999999999</v>
      </c>
      <c r="J129" s="3">
        <v>0.27100000000000002</v>
      </c>
      <c r="K129" s="2">
        <v>0.28299999999999997</v>
      </c>
      <c r="L129" s="2">
        <v>0.28899999999999998</v>
      </c>
      <c r="M129" s="3">
        <v>0.27700000000000002</v>
      </c>
      <c r="N129" s="2">
        <v>0.374</v>
      </c>
      <c r="O129" s="2">
        <v>0.33100000000000002</v>
      </c>
      <c r="P129" s="3">
        <v>0.38</v>
      </c>
      <c r="Q129" s="2">
        <v>0.23300000000000001</v>
      </c>
      <c r="R129" s="2">
        <v>0.26600000000000001</v>
      </c>
      <c r="S129" s="3">
        <v>0.36799999999999999</v>
      </c>
      <c r="T129" s="2">
        <v>0.36299999999999999</v>
      </c>
      <c r="U129" s="2">
        <v>0.39700000000000002</v>
      </c>
      <c r="V129" s="2">
        <v>0.32600000000000001</v>
      </c>
      <c r="W129" s="1"/>
      <c r="X129" s="19">
        <f t="shared" si="14"/>
        <v>0.10733333333333334</v>
      </c>
      <c r="Y129" s="20">
        <f t="shared" si="15"/>
        <v>0.41899999999999998</v>
      </c>
      <c r="Z129" s="20">
        <f t="shared" si="16"/>
        <v>0.33033333333333331</v>
      </c>
      <c r="AA129" s="20">
        <f t="shared" si="17"/>
        <v>0.28299999999999997</v>
      </c>
      <c r="AB129" s="20">
        <f t="shared" si="18"/>
        <v>0.36166666666666664</v>
      </c>
      <c r="AC129" s="20">
        <f t="shared" si="19"/>
        <v>0.28899999999999998</v>
      </c>
      <c r="AD129" s="18">
        <f t="shared" si="20"/>
        <v>0.36200000000000004</v>
      </c>
      <c r="AE129" s="18"/>
      <c r="AF129" s="19">
        <f t="shared" si="21"/>
        <v>2.5166114784235852E-3</v>
      </c>
      <c r="AG129" s="20">
        <f t="shared" si="22"/>
        <v>1.1269427669584654E-2</v>
      </c>
      <c r="AH129" s="20">
        <f t="shared" si="23"/>
        <v>5.1539628765963609E-2</v>
      </c>
      <c r="AI129" s="20">
        <f t="shared" si="24"/>
        <v>5.9999999999999776E-3</v>
      </c>
      <c r="AJ129" s="20">
        <f t="shared" si="25"/>
        <v>2.6727015047201454E-2</v>
      </c>
      <c r="AK129" s="20">
        <f t="shared" si="26"/>
        <v>7.0377553239651724E-2</v>
      </c>
      <c r="AL129" s="18">
        <f t="shared" si="27"/>
        <v>3.5510561809129412E-2</v>
      </c>
    </row>
    <row r="130" spans="1:38" x14ac:dyDescent="0.25">
      <c r="A130" s="3">
        <v>255</v>
      </c>
      <c r="B130" s="2">
        <v>0.105</v>
      </c>
      <c r="C130" s="2">
        <v>0.108</v>
      </c>
      <c r="D130" s="3">
        <v>0.11</v>
      </c>
      <c r="E130" s="2">
        <v>0.4</v>
      </c>
      <c r="F130" s="2">
        <v>0.38400000000000001</v>
      </c>
      <c r="G130" s="3">
        <v>0.42399999999999999</v>
      </c>
      <c r="H130" s="2">
        <v>0.379</v>
      </c>
      <c r="I130" s="2">
        <v>0.39500000000000002</v>
      </c>
      <c r="J130" s="3">
        <v>0.29799999999999999</v>
      </c>
      <c r="K130" s="2">
        <v>0.30099999999999999</v>
      </c>
      <c r="L130" s="2">
        <v>0.32300000000000001</v>
      </c>
      <c r="M130" s="3">
        <v>0.3</v>
      </c>
      <c r="N130" s="2">
        <v>0.376</v>
      </c>
      <c r="O130" s="2">
        <v>0.34699999999999998</v>
      </c>
      <c r="P130" s="3">
        <v>0.376</v>
      </c>
      <c r="Q130" s="2">
        <v>0.247</v>
      </c>
      <c r="R130" s="2">
        <v>0.28699999999999998</v>
      </c>
      <c r="S130" s="3">
        <v>0.376</v>
      </c>
      <c r="T130" s="2">
        <v>0.38500000000000001</v>
      </c>
      <c r="U130" s="2">
        <v>0.40500000000000003</v>
      </c>
      <c r="V130" s="2">
        <v>0.32400000000000001</v>
      </c>
      <c r="W130" s="1"/>
      <c r="X130" s="19">
        <f t="shared" si="14"/>
        <v>0.10766666666666667</v>
      </c>
      <c r="Y130" s="20">
        <f t="shared" si="15"/>
        <v>0.40266666666666667</v>
      </c>
      <c r="Z130" s="20">
        <f t="shared" si="16"/>
        <v>0.35733333333333334</v>
      </c>
      <c r="AA130" s="20">
        <f t="shared" si="17"/>
        <v>0.308</v>
      </c>
      <c r="AB130" s="20">
        <f t="shared" si="18"/>
        <v>0.36633333333333334</v>
      </c>
      <c r="AC130" s="20">
        <f t="shared" si="19"/>
        <v>0.30333333333333334</v>
      </c>
      <c r="AD130" s="18">
        <f t="shared" si="20"/>
        <v>0.37133333333333335</v>
      </c>
      <c r="AE130" s="18"/>
      <c r="AF130" s="19">
        <f t="shared" si="21"/>
        <v>2.5166114784235852E-3</v>
      </c>
      <c r="AG130" s="20">
        <f t="shared" si="22"/>
        <v>2.0132891827388654E-2</v>
      </c>
      <c r="AH130" s="20">
        <f t="shared" si="23"/>
        <v>5.2003205029433341E-2</v>
      </c>
      <c r="AI130" s="20">
        <f t="shared" si="24"/>
        <v>1.3000000000000012E-2</v>
      </c>
      <c r="AJ130" s="20">
        <f t="shared" si="25"/>
        <v>1.6743157806499161E-2</v>
      </c>
      <c r="AK130" s="20">
        <f t="shared" si="26"/>
        <v>6.6032820122521638E-2</v>
      </c>
      <c r="AL130" s="18">
        <f t="shared" si="27"/>
        <v>4.2193996413391964E-2</v>
      </c>
    </row>
    <row r="131" spans="1:38" x14ac:dyDescent="0.25">
      <c r="A131" s="3">
        <v>260</v>
      </c>
      <c r="B131" s="2">
        <v>0.106</v>
      </c>
      <c r="C131" s="2">
        <v>0.108</v>
      </c>
      <c r="D131" s="3">
        <v>0.111</v>
      </c>
      <c r="E131" s="2">
        <v>0.39800000000000002</v>
      </c>
      <c r="F131" s="2">
        <v>0.38600000000000001</v>
      </c>
      <c r="G131" s="3">
        <v>0.41199999999999998</v>
      </c>
      <c r="H131" s="2">
        <v>0.432</v>
      </c>
      <c r="I131" s="2">
        <v>0.42399999999999999</v>
      </c>
      <c r="J131" s="3">
        <v>0.314</v>
      </c>
      <c r="K131" s="2">
        <v>0.32600000000000001</v>
      </c>
      <c r="L131" s="2">
        <v>0.313</v>
      </c>
      <c r="M131" s="3">
        <v>0.31</v>
      </c>
      <c r="N131" s="2">
        <v>0.375</v>
      </c>
      <c r="O131" s="2">
        <v>0.36799999999999999</v>
      </c>
      <c r="P131" s="3">
        <v>0.38100000000000001</v>
      </c>
      <c r="Q131" s="2">
        <v>0.27600000000000002</v>
      </c>
      <c r="R131" s="2">
        <v>0.313</v>
      </c>
      <c r="S131" s="3">
        <v>0.38800000000000001</v>
      </c>
      <c r="T131" s="2">
        <v>0.38100000000000001</v>
      </c>
      <c r="U131" s="2">
        <v>0.40200000000000002</v>
      </c>
      <c r="V131" s="2">
        <v>0.35299999999999998</v>
      </c>
      <c r="W131" s="1"/>
      <c r="X131" s="19">
        <f t="shared" si="14"/>
        <v>0.10833333333333334</v>
      </c>
      <c r="Y131" s="20">
        <f t="shared" si="15"/>
        <v>0.39866666666666667</v>
      </c>
      <c r="Z131" s="20">
        <f t="shared" si="16"/>
        <v>0.38999999999999996</v>
      </c>
      <c r="AA131" s="20">
        <f t="shared" si="17"/>
        <v>0.31633333333333336</v>
      </c>
      <c r="AB131" s="20">
        <f t="shared" si="18"/>
        <v>0.3746666666666667</v>
      </c>
      <c r="AC131" s="20">
        <f t="shared" si="19"/>
        <v>0.32566666666666666</v>
      </c>
      <c r="AD131" s="18">
        <f t="shared" si="20"/>
        <v>0.37866666666666671</v>
      </c>
      <c r="AE131" s="18"/>
      <c r="AF131" s="19">
        <f t="shared" si="21"/>
        <v>2.5166114784235852E-3</v>
      </c>
      <c r="AG131" s="20">
        <f t="shared" si="22"/>
        <v>1.3012814197295407E-2</v>
      </c>
      <c r="AH131" s="20">
        <f t="shared" si="23"/>
        <v>6.5939366087338289E-2</v>
      </c>
      <c r="AI131" s="20">
        <f t="shared" si="24"/>
        <v>8.5049005481153909E-3</v>
      </c>
      <c r="AJ131" s="20">
        <f t="shared" si="25"/>
        <v>6.5064070986477172E-3</v>
      </c>
      <c r="AK131" s="20">
        <f t="shared" si="26"/>
        <v>5.706429122781894E-2</v>
      </c>
      <c r="AL131" s="18">
        <f t="shared" si="27"/>
        <v>2.4583192089989745E-2</v>
      </c>
    </row>
    <row r="132" spans="1:38" x14ac:dyDescent="0.25">
      <c r="A132" s="3">
        <v>265</v>
      </c>
      <c r="B132" s="2">
        <v>0.106</v>
      </c>
      <c r="C132" s="2">
        <v>0.108</v>
      </c>
      <c r="D132" s="3">
        <v>0.111</v>
      </c>
      <c r="E132" s="2">
        <v>0.38800000000000001</v>
      </c>
      <c r="F132" s="2">
        <v>0.4</v>
      </c>
      <c r="G132" s="3">
        <v>0.41</v>
      </c>
      <c r="H132" s="2">
        <v>0.42199999999999999</v>
      </c>
      <c r="I132" s="2">
        <v>0.4</v>
      </c>
      <c r="J132" s="3">
        <v>0.30599999999999999</v>
      </c>
      <c r="K132" s="2">
        <v>0.33200000000000002</v>
      </c>
      <c r="L132" s="2">
        <v>0.33100000000000002</v>
      </c>
      <c r="M132" s="3">
        <v>0.32100000000000001</v>
      </c>
      <c r="N132" s="2">
        <v>0.378</v>
      </c>
      <c r="O132" s="2">
        <v>0.35199999999999998</v>
      </c>
      <c r="P132" s="3">
        <v>0.39800000000000002</v>
      </c>
      <c r="Q132" s="2">
        <v>0.29499999999999998</v>
      </c>
      <c r="R132" s="2">
        <v>0.314</v>
      </c>
      <c r="S132" s="3">
        <v>0.39500000000000002</v>
      </c>
      <c r="T132" s="2">
        <v>0.40600000000000003</v>
      </c>
      <c r="U132" s="2">
        <v>0.38100000000000001</v>
      </c>
      <c r="V132" s="2">
        <v>0.38</v>
      </c>
      <c r="W132" s="1"/>
      <c r="X132" s="19">
        <f t="shared" ref="X132:X151" si="28">AVERAGE(B132:D132)</f>
        <v>0.10833333333333334</v>
      </c>
      <c r="Y132" s="20">
        <f t="shared" ref="Y132:Y151" si="29">AVERAGE(E132:G132)</f>
        <v>0.39933333333333332</v>
      </c>
      <c r="Z132" s="20">
        <f t="shared" ref="Z132:Z151" si="30">AVERAGE(H132:J132)</f>
        <v>0.37600000000000006</v>
      </c>
      <c r="AA132" s="20">
        <f t="shared" ref="AA132:AA151" si="31">AVERAGE(K132:M132)</f>
        <v>0.32800000000000001</v>
      </c>
      <c r="AB132" s="20">
        <f t="shared" ref="AB132:AB151" si="32">AVERAGE(N132:P132)</f>
        <v>0.37600000000000006</v>
      </c>
      <c r="AC132" s="20">
        <f t="shared" ref="AC132:AC151" si="33">AVERAGE(Q132:S132)</f>
        <v>0.33466666666666667</v>
      </c>
      <c r="AD132" s="18">
        <f t="shared" ref="AD132:AD151" si="34">AVERAGE(T132:V132)</f>
        <v>0.38900000000000001</v>
      </c>
      <c r="AE132" s="18"/>
      <c r="AF132" s="19">
        <f t="shared" ref="AF132:AF151" si="35">_xlfn.STDEV.S(B132:D132)</f>
        <v>2.5166114784235852E-3</v>
      </c>
      <c r="AG132" s="20">
        <f t="shared" ref="AG132:AG151" si="36">_xlfn.STDEV.S(E132:G132)</f>
        <v>1.1015141094572186E-2</v>
      </c>
      <c r="AH132" s="20">
        <f t="shared" ref="AH132:AH151" si="37">_xlfn.STDEV.S(H132:J132)</f>
        <v>6.1611687202997402E-2</v>
      </c>
      <c r="AI132" s="20">
        <f t="shared" ref="AI132:AI151" si="38">_xlfn.STDEV.S(K132:M132)</f>
        <v>6.0827625302982248E-3</v>
      </c>
      <c r="AJ132" s="20">
        <f t="shared" ref="AJ132:AJ151" si="39">_xlfn.STDEV.S(N132:P132)</f>
        <v>2.3065125189341614E-2</v>
      </c>
      <c r="AK132" s="20">
        <f t="shared" ref="AK132:AK151" si="40">_xlfn.STDEV.S(Q132:S132)</f>
        <v>5.3106810611571673E-2</v>
      </c>
      <c r="AL132" s="18">
        <f t="shared" ref="AL132:AL151" si="41">_xlfn.STDEV.S(T132:V132)</f>
        <v>1.4730919862656249E-2</v>
      </c>
    </row>
    <row r="133" spans="1:38" x14ac:dyDescent="0.25">
      <c r="A133" s="3">
        <v>270</v>
      </c>
      <c r="B133" s="2">
        <v>0.106</v>
      </c>
      <c r="C133" s="2">
        <v>0.109</v>
      </c>
      <c r="D133" s="3">
        <v>0.111</v>
      </c>
      <c r="E133" s="2">
        <v>0.372</v>
      </c>
      <c r="F133" s="2">
        <v>0.38800000000000001</v>
      </c>
      <c r="G133" s="3">
        <v>0.39900000000000002</v>
      </c>
      <c r="H133" s="2">
        <v>0.42799999999999999</v>
      </c>
      <c r="I133" s="2">
        <v>0.42199999999999999</v>
      </c>
      <c r="J133" s="3">
        <v>0.34599999999999997</v>
      </c>
      <c r="K133" s="2">
        <v>0.33600000000000002</v>
      </c>
      <c r="L133" s="2">
        <v>0.33600000000000002</v>
      </c>
      <c r="M133" s="3">
        <v>0.33400000000000002</v>
      </c>
      <c r="N133" s="2">
        <v>0.38</v>
      </c>
      <c r="O133" s="2">
        <v>0.35799999999999998</v>
      </c>
      <c r="P133" s="3">
        <v>0.38300000000000001</v>
      </c>
      <c r="Q133" s="2">
        <v>0.309</v>
      </c>
      <c r="R133" s="2">
        <v>0.34699999999999998</v>
      </c>
      <c r="S133" s="3">
        <v>0.39700000000000002</v>
      </c>
      <c r="T133" s="2">
        <v>0.39100000000000001</v>
      </c>
      <c r="U133" s="2">
        <v>0.36499999999999999</v>
      </c>
      <c r="V133" s="2">
        <v>0.378</v>
      </c>
      <c r="W133" s="1"/>
      <c r="X133" s="19">
        <f t="shared" si="28"/>
        <v>0.10866666666666668</v>
      </c>
      <c r="Y133" s="20">
        <f t="shared" si="29"/>
        <v>0.38633333333333336</v>
      </c>
      <c r="Z133" s="20">
        <f t="shared" si="30"/>
        <v>0.39866666666666667</v>
      </c>
      <c r="AA133" s="20">
        <f t="shared" si="31"/>
        <v>0.33533333333333332</v>
      </c>
      <c r="AB133" s="20">
        <f t="shared" si="32"/>
        <v>0.37366666666666665</v>
      </c>
      <c r="AC133" s="20">
        <f t="shared" si="33"/>
        <v>0.35099999999999998</v>
      </c>
      <c r="AD133" s="18">
        <f t="shared" si="34"/>
        <v>0.37799999999999995</v>
      </c>
      <c r="AE133" s="18"/>
      <c r="AF133" s="19">
        <f t="shared" si="35"/>
        <v>2.5166114784235852E-3</v>
      </c>
      <c r="AG133" s="20">
        <f t="shared" si="36"/>
        <v>1.3576941236277546E-2</v>
      </c>
      <c r="AH133" s="20">
        <f t="shared" si="37"/>
        <v>4.5709225910458534E-2</v>
      </c>
      <c r="AI133" s="20">
        <f t="shared" si="38"/>
        <v>1.1547005383792527E-3</v>
      </c>
      <c r="AJ133" s="20">
        <f t="shared" si="39"/>
        <v>1.3650396819628858E-2</v>
      </c>
      <c r="AK133" s="20">
        <f t="shared" si="40"/>
        <v>4.4136152981428194E-2</v>
      </c>
      <c r="AL133" s="18">
        <f t="shared" si="41"/>
        <v>1.3000000000000012E-2</v>
      </c>
    </row>
    <row r="134" spans="1:38" x14ac:dyDescent="0.25">
      <c r="A134" s="3">
        <v>275</v>
      </c>
      <c r="B134" s="2">
        <v>0.106</v>
      </c>
      <c r="C134" s="2">
        <v>0.109</v>
      </c>
      <c r="D134" s="3">
        <v>0.112</v>
      </c>
      <c r="E134" s="2">
        <v>0.36299999999999999</v>
      </c>
      <c r="F134" s="2">
        <v>0.379</v>
      </c>
      <c r="G134" s="3">
        <v>0.39500000000000002</v>
      </c>
      <c r="H134" s="2">
        <v>0.40500000000000003</v>
      </c>
      <c r="I134" s="2">
        <v>0.41199999999999998</v>
      </c>
      <c r="J134" s="3">
        <v>0.33100000000000002</v>
      </c>
      <c r="K134" s="2">
        <v>0.35</v>
      </c>
      <c r="L134" s="2">
        <v>0.35299999999999998</v>
      </c>
      <c r="M134" s="3">
        <v>0.33400000000000002</v>
      </c>
      <c r="N134" s="2">
        <v>0.38200000000000001</v>
      </c>
      <c r="O134" s="2">
        <v>0.37</v>
      </c>
      <c r="P134" s="3">
        <v>0.38600000000000001</v>
      </c>
      <c r="Q134" s="2">
        <v>0.313</v>
      </c>
      <c r="R134" s="2">
        <v>0.36199999999999999</v>
      </c>
      <c r="S134" s="3">
        <v>0.39200000000000002</v>
      </c>
      <c r="T134" s="2">
        <v>0.38400000000000001</v>
      </c>
      <c r="U134" s="2">
        <v>0.36</v>
      </c>
      <c r="V134" s="2">
        <v>0.374</v>
      </c>
      <c r="W134" s="1"/>
      <c r="X134" s="19">
        <f t="shared" si="28"/>
        <v>0.109</v>
      </c>
      <c r="Y134" s="20">
        <f t="shared" si="29"/>
        <v>0.379</v>
      </c>
      <c r="Z134" s="20">
        <f t="shared" si="30"/>
        <v>0.38266666666666665</v>
      </c>
      <c r="AA134" s="20">
        <f t="shared" si="31"/>
        <v>0.34566666666666662</v>
      </c>
      <c r="AB134" s="20">
        <f t="shared" si="32"/>
        <v>0.3793333333333333</v>
      </c>
      <c r="AC134" s="20">
        <f t="shared" si="33"/>
        <v>0.35566666666666674</v>
      </c>
      <c r="AD134" s="18">
        <f t="shared" si="34"/>
        <v>0.37266666666666665</v>
      </c>
      <c r="AE134" s="18"/>
      <c r="AF134" s="19">
        <f t="shared" si="35"/>
        <v>3.0000000000000027E-3</v>
      </c>
      <c r="AG134" s="20">
        <f t="shared" si="36"/>
        <v>1.6000000000000014E-2</v>
      </c>
      <c r="AH134" s="20">
        <f t="shared" si="37"/>
        <v>4.488132499529545E-2</v>
      </c>
      <c r="AI134" s="20">
        <f t="shared" si="38"/>
        <v>1.0214368964029686E-2</v>
      </c>
      <c r="AJ134" s="20">
        <f t="shared" si="39"/>
        <v>8.326663997864539E-3</v>
      </c>
      <c r="AK134" s="20">
        <f t="shared" si="40"/>
        <v>3.9878983604567125E-2</v>
      </c>
      <c r="AL134" s="18">
        <f t="shared" si="41"/>
        <v>1.2055427546683426E-2</v>
      </c>
    </row>
    <row r="135" spans="1:38" x14ac:dyDescent="0.25">
      <c r="A135" s="3">
        <v>280</v>
      </c>
      <c r="B135" s="2">
        <v>0.106</v>
      </c>
      <c r="C135" s="2">
        <v>0.109</v>
      </c>
      <c r="D135" s="3">
        <v>0.113</v>
      </c>
      <c r="E135" s="2">
        <v>0.36099999999999999</v>
      </c>
      <c r="F135" s="2">
        <v>0.36399999999999999</v>
      </c>
      <c r="G135" s="3">
        <v>0.39100000000000001</v>
      </c>
      <c r="H135" s="2">
        <v>0.40500000000000003</v>
      </c>
      <c r="I135" s="2">
        <v>0.39800000000000002</v>
      </c>
      <c r="J135" s="3">
        <v>0.38600000000000001</v>
      </c>
      <c r="K135" s="2">
        <v>0.34899999999999998</v>
      </c>
      <c r="L135" s="2">
        <v>0.33900000000000002</v>
      </c>
      <c r="M135" s="3">
        <v>0.35</v>
      </c>
      <c r="N135" s="2">
        <v>0.38100000000000001</v>
      </c>
      <c r="O135" s="2">
        <v>0.378</v>
      </c>
      <c r="P135" s="3">
        <v>0.39200000000000002</v>
      </c>
      <c r="Q135" s="2">
        <v>0.32500000000000001</v>
      </c>
      <c r="R135" s="2">
        <v>0.34399999999999997</v>
      </c>
      <c r="S135" s="3">
        <v>0.4</v>
      </c>
      <c r="T135" s="2">
        <v>0.376</v>
      </c>
      <c r="U135" s="2">
        <v>0.36099999999999999</v>
      </c>
      <c r="V135" s="2">
        <v>0.38900000000000001</v>
      </c>
      <c r="W135" s="1"/>
      <c r="X135" s="19">
        <f t="shared" si="28"/>
        <v>0.10933333333333334</v>
      </c>
      <c r="Y135" s="20">
        <f t="shared" si="29"/>
        <v>0.37200000000000005</v>
      </c>
      <c r="Z135" s="20">
        <f t="shared" si="30"/>
        <v>0.39633333333333337</v>
      </c>
      <c r="AA135" s="20">
        <f t="shared" si="31"/>
        <v>0.34599999999999992</v>
      </c>
      <c r="AB135" s="20">
        <f t="shared" si="32"/>
        <v>0.38366666666666666</v>
      </c>
      <c r="AC135" s="20">
        <f t="shared" si="33"/>
        <v>0.35633333333333334</v>
      </c>
      <c r="AD135" s="18">
        <f t="shared" si="34"/>
        <v>0.3753333333333333</v>
      </c>
      <c r="AE135" s="18"/>
      <c r="AF135" s="19">
        <f t="shared" si="35"/>
        <v>3.5118845842842497E-3</v>
      </c>
      <c r="AG135" s="20">
        <f t="shared" si="36"/>
        <v>1.6522711641858319E-2</v>
      </c>
      <c r="AH135" s="20">
        <f t="shared" si="37"/>
        <v>9.6090235369330583E-3</v>
      </c>
      <c r="AI135" s="20">
        <f t="shared" si="38"/>
        <v>6.0827625302981936E-3</v>
      </c>
      <c r="AJ135" s="20">
        <f t="shared" si="39"/>
        <v>7.3711147958319999E-3</v>
      </c>
      <c r="AK135" s="20">
        <f t="shared" si="40"/>
        <v>3.8991452054691865E-2</v>
      </c>
      <c r="AL135" s="18">
        <f t="shared" si="41"/>
        <v>1.4011899704655814E-2</v>
      </c>
    </row>
    <row r="136" spans="1:38" x14ac:dyDescent="0.25">
      <c r="A136" s="3">
        <v>285</v>
      </c>
      <c r="B136" s="2">
        <v>0.107</v>
      </c>
      <c r="C136" s="2">
        <v>0.109</v>
      </c>
      <c r="D136" s="3">
        <v>0.113</v>
      </c>
      <c r="E136" s="2">
        <v>0.34799999999999998</v>
      </c>
      <c r="F136" s="2">
        <v>0.36899999999999999</v>
      </c>
      <c r="G136" s="3">
        <v>0.38</v>
      </c>
      <c r="H136" s="2">
        <v>0.41899999999999998</v>
      </c>
      <c r="I136" s="2">
        <v>0.40699999999999997</v>
      </c>
      <c r="J136" s="3">
        <v>0.41499999999999998</v>
      </c>
      <c r="K136" s="2">
        <v>0.33100000000000002</v>
      </c>
      <c r="L136" s="2">
        <v>0.316</v>
      </c>
      <c r="M136" s="3">
        <v>0.33</v>
      </c>
      <c r="N136" s="2">
        <v>0.38100000000000001</v>
      </c>
      <c r="O136" s="2">
        <v>0.38</v>
      </c>
      <c r="P136" s="3">
        <v>0.39100000000000001</v>
      </c>
      <c r="Q136" s="2">
        <v>0.32700000000000001</v>
      </c>
      <c r="R136" s="2">
        <v>0.36</v>
      </c>
      <c r="S136" s="3">
        <v>0.39300000000000002</v>
      </c>
      <c r="T136" s="2">
        <v>0.35499999999999998</v>
      </c>
      <c r="U136" s="2">
        <v>0.35599999999999998</v>
      </c>
      <c r="V136" s="2">
        <v>0.38300000000000001</v>
      </c>
      <c r="W136" s="1"/>
      <c r="X136" s="19">
        <f t="shared" si="28"/>
        <v>0.10966666666666668</v>
      </c>
      <c r="Y136" s="20">
        <f t="shared" si="29"/>
        <v>0.36566666666666664</v>
      </c>
      <c r="Z136" s="20">
        <f t="shared" si="30"/>
        <v>0.41366666666666663</v>
      </c>
      <c r="AA136" s="20">
        <f t="shared" si="31"/>
        <v>0.32566666666666672</v>
      </c>
      <c r="AB136" s="20">
        <f t="shared" si="32"/>
        <v>0.38400000000000006</v>
      </c>
      <c r="AC136" s="20">
        <f t="shared" si="33"/>
        <v>0.36000000000000004</v>
      </c>
      <c r="AD136" s="18">
        <f t="shared" si="34"/>
        <v>0.36466666666666664</v>
      </c>
      <c r="AE136" s="18"/>
      <c r="AF136" s="19">
        <f t="shared" si="35"/>
        <v>3.0550504633038958E-3</v>
      </c>
      <c r="AG136" s="20">
        <f t="shared" si="36"/>
        <v>1.6258331197676279E-2</v>
      </c>
      <c r="AH136" s="20">
        <f t="shared" si="37"/>
        <v>6.1101009266077916E-3</v>
      </c>
      <c r="AI136" s="20">
        <f t="shared" si="38"/>
        <v>8.3864970836060905E-3</v>
      </c>
      <c r="AJ136" s="20">
        <f t="shared" si="39"/>
        <v>6.0827625302982248E-3</v>
      </c>
      <c r="AK136" s="20">
        <f t="shared" si="40"/>
        <v>3.3000000000000002E-2</v>
      </c>
      <c r="AL136" s="18">
        <f t="shared" si="41"/>
        <v>1.5885003409925155E-2</v>
      </c>
    </row>
    <row r="137" spans="1:38" x14ac:dyDescent="0.25">
      <c r="A137" s="3">
        <v>290</v>
      </c>
      <c r="B137" s="2">
        <v>0.107</v>
      </c>
      <c r="C137" s="2">
        <v>0.11</v>
      </c>
      <c r="D137" s="3">
        <v>0.113</v>
      </c>
      <c r="E137" s="2">
        <v>0.33800000000000002</v>
      </c>
      <c r="F137" s="2">
        <v>0.36899999999999999</v>
      </c>
      <c r="G137" s="3">
        <v>0.371</v>
      </c>
      <c r="H137" s="2">
        <v>0.43099999999999999</v>
      </c>
      <c r="I137" s="2">
        <v>0.40100000000000002</v>
      </c>
      <c r="J137" s="3">
        <v>0.42399999999999999</v>
      </c>
      <c r="K137" s="2">
        <v>0.33500000000000002</v>
      </c>
      <c r="L137" s="2">
        <v>0.32300000000000001</v>
      </c>
      <c r="M137" s="3">
        <v>0.32300000000000001</v>
      </c>
      <c r="N137" s="2">
        <v>0.38100000000000001</v>
      </c>
      <c r="O137" s="2">
        <v>0.38300000000000001</v>
      </c>
      <c r="P137" s="3">
        <v>0.379</v>
      </c>
      <c r="Q137" s="2">
        <v>0.34200000000000003</v>
      </c>
      <c r="R137" s="2">
        <v>0.38700000000000001</v>
      </c>
      <c r="S137" s="3">
        <v>0.374</v>
      </c>
      <c r="T137" s="2">
        <v>0.35599999999999998</v>
      </c>
      <c r="U137" s="2">
        <v>0.33900000000000002</v>
      </c>
      <c r="V137" s="2">
        <v>0.38600000000000001</v>
      </c>
      <c r="W137" s="1"/>
      <c r="X137" s="19">
        <f t="shared" si="28"/>
        <v>0.11</v>
      </c>
      <c r="Y137" s="20">
        <f t="shared" si="29"/>
        <v>0.35933333333333334</v>
      </c>
      <c r="Z137" s="20">
        <f t="shared" si="30"/>
        <v>0.41866666666666669</v>
      </c>
      <c r="AA137" s="20">
        <f t="shared" si="31"/>
        <v>0.32700000000000001</v>
      </c>
      <c r="AB137" s="20">
        <f t="shared" si="32"/>
        <v>0.38100000000000001</v>
      </c>
      <c r="AC137" s="20">
        <f t="shared" si="33"/>
        <v>0.36766666666666675</v>
      </c>
      <c r="AD137" s="18">
        <f t="shared" si="34"/>
        <v>0.36033333333333334</v>
      </c>
      <c r="AE137" s="18"/>
      <c r="AF137" s="19">
        <f t="shared" si="35"/>
        <v>3.0000000000000027E-3</v>
      </c>
      <c r="AG137" s="20">
        <f t="shared" si="36"/>
        <v>1.850225211517054E-2</v>
      </c>
      <c r="AH137" s="20">
        <f t="shared" si="37"/>
        <v>1.5695009822658052E-2</v>
      </c>
      <c r="AI137" s="20">
        <f t="shared" si="38"/>
        <v>6.9282032302755165E-3</v>
      </c>
      <c r="AJ137" s="20">
        <f t="shared" si="39"/>
        <v>2.0000000000000018E-3</v>
      </c>
      <c r="AK137" s="20">
        <f t="shared" si="40"/>
        <v>2.3158871590242318E-2</v>
      </c>
      <c r="AL137" s="18">
        <f t="shared" si="41"/>
        <v>2.3797758998135375E-2</v>
      </c>
    </row>
    <row r="138" spans="1:38" x14ac:dyDescent="0.25">
      <c r="A138" s="3">
        <v>295</v>
      </c>
      <c r="B138" s="2">
        <v>0.107</v>
      </c>
      <c r="C138" s="2">
        <v>0.11</v>
      </c>
      <c r="D138" s="3">
        <v>0.114</v>
      </c>
      <c r="E138" s="2">
        <v>0.34300000000000003</v>
      </c>
      <c r="F138" s="2">
        <v>0.36299999999999999</v>
      </c>
      <c r="G138" s="3">
        <v>0.36599999999999999</v>
      </c>
      <c r="H138" s="2">
        <v>0.42699999999999999</v>
      </c>
      <c r="I138" s="2">
        <v>0.4</v>
      </c>
      <c r="J138" s="3">
        <v>0.434</v>
      </c>
      <c r="K138" s="2">
        <v>0.32800000000000001</v>
      </c>
      <c r="L138" s="2">
        <v>0.33200000000000002</v>
      </c>
      <c r="M138" s="3">
        <v>0.32300000000000001</v>
      </c>
      <c r="N138" s="2">
        <v>0.38100000000000001</v>
      </c>
      <c r="O138" s="2">
        <v>0.377</v>
      </c>
      <c r="P138" s="3">
        <v>0.38400000000000001</v>
      </c>
      <c r="Q138" s="2">
        <v>0.39700000000000002</v>
      </c>
      <c r="R138" s="2">
        <v>0.436</v>
      </c>
      <c r="S138" s="3">
        <v>0.375</v>
      </c>
      <c r="T138" s="2">
        <v>0.35</v>
      </c>
      <c r="U138" s="2">
        <v>0.34799999999999998</v>
      </c>
      <c r="V138" s="2">
        <v>0.375</v>
      </c>
      <c r="W138" s="1"/>
      <c r="X138" s="19">
        <f t="shared" si="28"/>
        <v>0.11033333333333334</v>
      </c>
      <c r="Y138" s="20">
        <f t="shared" si="29"/>
        <v>0.35733333333333334</v>
      </c>
      <c r="Z138" s="20">
        <f t="shared" si="30"/>
        <v>0.42033333333333328</v>
      </c>
      <c r="AA138" s="20">
        <f t="shared" si="31"/>
        <v>0.32766666666666672</v>
      </c>
      <c r="AB138" s="20">
        <f t="shared" si="32"/>
        <v>0.38066666666666665</v>
      </c>
      <c r="AC138" s="20">
        <f t="shared" si="33"/>
        <v>0.40266666666666667</v>
      </c>
      <c r="AD138" s="18">
        <f t="shared" si="34"/>
        <v>0.35766666666666663</v>
      </c>
      <c r="AE138" s="18"/>
      <c r="AF138" s="19">
        <f t="shared" si="35"/>
        <v>3.5118845842842497E-3</v>
      </c>
      <c r="AG138" s="20">
        <f t="shared" si="36"/>
        <v>1.2503332889007348E-2</v>
      </c>
      <c r="AH138" s="20">
        <f t="shared" si="37"/>
        <v>1.7953644012660294E-2</v>
      </c>
      <c r="AI138" s="20">
        <f t="shared" si="38"/>
        <v>4.5092497528228985E-3</v>
      </c>
      <c r="AJ138" s="20">
        <f t="shared" si="39"/>
        <v>3.5118845842842497E-3</v>
      </c>
      <c r="AK138" s="20">
        <f t="shared" si="40"/>
        <v>3.0892285984260429E-2</v>
      </c>
      <c r="AL138" s="18">
        <f t="shared" si="41"/>
        <v>1.5044378795195691E-2</v>
      </c>
    </row>
    <row r="139" spans="1:38" x14ac:dyDescent="0.25">
      <c r="A139" s="3">
        <v>300</v>
      </c>
      <c r="B139" s="2">
        <v>0.107</v>
      </c>
      <c r="C139" s="2">
        <v>0.111</v>
      </c>
      <c r="D139" s="3">
        <v>0.114</v>
      </c>
      <c r="E139" s="2">
        <v>0.33800000000000002</v>
      </c>
      <c r="F139" s="2">
        <v>0.36</v>
      </c>
      <c r="G139" s="3">
        <v>0.35899999999999999</v>
      </c>
      <c r="H139" s="2">
        <v>0.41899999999999998</v>
      </c>
      <c r="I139" s="2">
        <v>0.40200000000000002</v>
      </c>
      <c r="J139" s="3">
        <v>0.41299999999999998</v>
      </c>
      <c r="K139" s="2">
        <v>0.312</v>
      </c>
      <c r="L139" s="2">
        <v>0.311</v>
      </c>
      <c r="M139" s="3">
        <v>0.31</v>
      </c>
      <c r="N139" s="2">
        <v>0.38300000000000001</v>
      </c>
      <c r="O139" s="2">
        <v>0.36699999999999999</v>
      </c>
      <c r="P139" s="3">
        <v>0.376</v>
      </c>
      <c r="Q139" s="2">
        <v>0.36299999999999999</v>
      </c>
      <c r="R139" s="2">
        <v>0.42099999999999999</v>
      </c>
      <c r="S139" s="3">
        <v>0.38</v>
      </c>
      <c r="T139" s="2">
        <v>0.34899999999999998</v>
      </c>
      <c r="U139" s="2">
        <v>0.34100000000000003</v>
      </c>
      <c r="V139" s="2">
        <v>0.36699999999999999</v>
      </c>
      <c r="W139" s="1"/>
      <c r="X139" s="19">
        <f t="shared" si="28"/>
        <v>0.11066666666666668</v>
      </c>
      <c r="Y139" s="20">
        <f t="shared" si="29"/>
        <v>0.35233333333333333</v>
      </c>
      <c r="Z139" s="20">
        <f t="shared" si="30"/>
        <v>0.41133333333333333</v>
      </c>
      <c r="AA139" s="20">
        <f t="shared" si="31"/>
        <v>0.311</v>
      </c>
      <c r="AB139" s="20">
        <f t="shared" si="32"/>
        <v>0.3753333333333333</v>
      </c>
      <c r="AC139" s="20">
        <f t="shared" si="33"/>
        <v>0.38800000000000007</v>
      </c>
      <c r="AD139" s="18">
        <f t="shared" si="34"/>
        <v>0.35233333333333333</v>
      </c>
      <c r="AE139" s="18"/>
      <c r="AF139" s="19">
        <f t="shared" si="35"/>
        <v>3.5118845842842497E-3</v>
      </c>
      <c r="AG139" s="20">
        <f t="shared" si="36"/>
        <v>1.2423096769056129E-2</v>
      </c>
      <c r="AH139" s="20">
        <f t="shared" si="37"/>
        <v>8.6216781042516861E-3</v>
      </c>
      <c r="AI139" s="20">
        <f t="shared" si="38"/>
        <v>1.0000000000000009E-3</v>
      </c>
      <c r="AJ139" s="20">
        <f t="shared" si="39"/>
        <v>8.0208062770106506E-3</v>
      </c>
      <c r="AK139" s="20">
        <f t="shared" si="40"/>
        <v>2.9816103031751143E-2</v>
      </c>
      <c r="AL139" s="18">
        <f t="shared" si="41"/>
        <v>1.3316656236958775E-2</v>
      </c>
    </row>
    <row r="140" spans="1:38" x14ac:dyDescent="0.25">
      <c r="A140" s="3">
        <v>305</v>
      </c>
      <c r="B140" s="2">
        <v>0.107</v>
      </c>
      <c r="C140" s="2">
        <v>0.111</v>
      </c>
      <c r="D140" s="3">
        <v>0.115</v>
      </c>
      <c r="E140" s="2">
        <v>0.33500000000000002</v>
      </c>
      <c r="F140" s="2">
        <v>0.34300000000000003</v>
      </c>
      <c r="G140" s="3">
        <v>0.33900000000000002</v>
      </c>
      <c r="H140" s="2">
        <v>0.41299999999999998</v>
      </c>
      <c r="I140" s="2">
        <v>0.39800000000000002</v>
      </c>
      <c r="J140" s="3">
        <v>0.38100000000000001</v>
      </c>
      <c r="K140" s="2">
        <v>0.309</v>
      </c>
      <c r="L140" s="2">
        <v>0.31</v>
      </c>
      <c r="M140" s="3">
        <v>0.30499999999999999</v>
      </c>
      <c r="N140" s="2">
        <v>0.39100000000000001</v>
      </c>
      <c r="O140" s="2">
        <v>0.379</v>
      </c>
      <c r="P140" s="3">
        <v>0.377</v>
      </c>
      <c r="Q140" s="2">
        <v>0.379</v>
      </c>
      <c r="R140" s="2">
        <v>0.40400000000000003</v>
      </c>
      <c r="S140" s="3">
        <v>0.378</v>
      </c>
      <c r="T140" s="2">
        <v>0.33600000000000002</v>
      </c>
      <c r="U140" s="2">
        <v>0.34200000000000003</v>
      </c>
      <c r="V140" s="2">
        <v>0.35699999999999998</v>
      </c>
      <c r="W140" s="1"/>
      <c r="X140" s="19">
        <f t="shared" si="28"/>
        <v>0.111</v>
      </c>
      <c r="Y140" s="20">
        <f t="shared" si="29"/>
        <v>0.33900000000000002</v>
      </c>
      <c r="Z140" s="20">
        <f t="shared" si="30"/>
        <v>0.39733333333333332</v>
      </c>
      <c r="AA140" s="20">
        <f t="shared" si="31"/>
        <v>0.308</v>
      </c>
      <c r="AB140" s="20">
        <f t="shared" si="32"/>
        <v>0.38233333333333336</v>
      </c>
      <c r="AC140" s="20">
        <f t="shared" si="33"/>
        <v>0.38700000000000001</v>
      </c>
      <c r="AD140" s="18">
        <f t="shared" si="34"/>
        <v>0.34500000000000003</v>
      </c>
      <c r="AE140" s="18"/>
      <c r="AF140" s="19">
        <f t="shared" si="35"/>
        <v>4.0000000000000036E-3</v>
      </c>
      <c r="AG140" s="20">
        <f t="shared" si="36"/>
        <v>4.0000000000000036E-3</v>
      </c>
      <c r="AH140" s="20">
        <f t="shared" si="37"/>
        <v>1.6010413278030423E-2</v>
      </c>
      <c r="AI140" s="20">
        <f t="shared" si="38"/>
        <v>2.6457513110645929E-3</v>
      </c>
      <c r="AJ140" s="20">
        <f t="shared" si="39"/>
        <v>7.5718777944003713E-3</v>
      </c>
      <c r="AK140" s="20">
        <f t="shared" si="40"/>
        <v>1.4730919862656249E-2</v>
      </c>
      <c r="AL140" s="18">
        <f t="shared" si="41"/>
        <v>1.0816653826391947E-2</v>
      </c>
    </row>
    <row r="141" spans="1:38" x14ac:dyDescent="0.25">
      <c r="A141" s="3">
        <v>310</v>
      </c>
      <c r="B141" s="2">
        <v>0.107</v>
      </c>
      <c r="C141" s="2">
        <v>0.111</v>
      </c>
      <c r="D141" s="3">
        <v>0.115</v>
      </c>
      <c r="E141" s="2">
        <v>0.32900000000000001</v>
      </c>
      <c r="F141" s="2">
        <v>0.33400000000000002</v>
      </c>
      <c r="G141" s="3">
        <v>0.34599999999999997</v>
      </c>
      <c r="H141" s="2">
        <v>0.41299999999999998</v>
      </c>
      <c r="I141" s="2">
        <v>0.39600000000000002</v>
      </c>
      <c r="J141" s="3">
        <v>0.39500000000000002</v>
      </c>
      <c r="K141" s="2">
        <v>0.311</v>
      </c>
      <c r="L141" s="2">
        <v>0.307</v>
      </c>
      <c r="M141" s="3">
        <v>0.29499999999999998</v>
      </c>
      <c r="N141" s="2">
        <v>0.39400000000000002</v>
      </c>
      <c r="O141" s="2">
        <v>0.375</v>
      </c>
      <c r="P141" s="3">
        <v>0.371</v>
      </c>
      <c r="Q141" s="2">
        <v>0.38800000000000001</v>
      </c>
      <c r="R141" s="2">
        <v>0.39800000000000002</v>
      </c>
      <c r="S141" s="3">
        <v>0.374</v>
      </c>
      <c r="T141" s="2">
        <v>0.34100000000000003</v>
      </c>
      <c r="U141" s="2">
        <v>0.33600000000000002</v>
      </c>
      <c r="V141" s="2">
        <v>0.35499999999999998</v>
      </c>
      <c r="W141" s="1"/>
      <c r="X141" s="19">
        <f t="shared" si="28"/>
        <v>0.111</v>
      </c>
      <c r="Y141" s="20">
        <f t="shared" si="29"/>
        <v>0.33633333333333332</v>
      </c>
      <c r="Z141" s="20">
        <f t="shared" si="30"/>
        <v>0.40133333333333332</v>
      </c>
      <c r="AA141" s="20">
        <f t="shared" si="31"/>
        <v>0.30433333333333334</v>
      </c>
      <c r="AB141" s="20">
        <f t="shared" si="32"/>
        <v>0.38000000000000006</v>
      </c>
      <c r="AC141" s="20">
        <f t="shared" si="33"/>
        <v>0.38666666666666671</v>
      </c>
      <c r="AD141" s="18">
        <f t="shared" si="34"/>
        <v>0.34400000000000003</v>
      </c>
      <c r="AE141" s="18"/>
      <c r="AF141" s="19">
        <f t="shared" si="35"/>
        <v>4.0000000000000036E-3</v>
      </c>
      <c r="AG141" s="20">
        <f t="shared" si="36"/>
        <v>8.7368949480540817E-3</v>
      </c>
      <c r="AH141" s="20">
        <f t="shared" si="37"/>
        <v>1.0115993936995657E-2</v>
      </c>
      <c r="AI141" s="20">
        <f t="shared" si="38"/>
        <v>8.326663997864539E-3</v>
      </c>
      <c r="AJ141" s="20">
        <f t="shared" si="39"/>
        <v>1.228820572744452E-2</v>
      </c>
      <c r="AK141" s="20">
        <f t="shared" si="40"/>
        <v>1.2055427546683426E-2</v>
      </c>
      <c r="AL141" s="18">
        <f t="shared" si="41"/>
        <v>9.8488578017960834E-3</v>
      </c>
    </row>
    <row r="142" spans="1:38" x14ac:dyDescent="0.25">
      <c r="A142" s="3">
        <v>315</v>
      </c>
      <c r="B142" s="2">
        <v>0.107</v>
      </c>
      <c r="C142" s="2">
        <v>0.111</v>
      </c>
      <c r="D142" s="3">
        <v>0.115</v>
      </c>
      <c r="E142" s="2">
        <v>0.32300000000000001</v>
      </c>
      <c r="F142" s="2">
        <v>0.32400000000000001</v>
      </c>
      <c r="G142" s="3">
        <v>0.33800000000000002</v>
      </c>
      <c r="H142" s="2">
        <v>0.41699999999999998</v>
      </c>
      <c r="I142" s="2">
        <v>0.39600000000000002</v>
      </c>
      <c r="J142" s="3">
        <v>0.40300000000000002</v>
      </c>
      <c r="K142" s="2">
        <v>0.307</v>
      </c>
      <c r="L142" s="2">
        <v>0.30299999999999999</v>
      </c>
      <c r="M142" s="3">
        <v>0.28799999999999998</v>
      </c>
      <c r="N142" s="2">
        <v>0.38900000000000001</v>
      </c>
      <c r="O142" s="2">
        <v>0.378</v>
      </c>
      <c r="P142" s="3">
        <v>0.373</v>
      </c>
      <c r="Q142" s="2">
        <v>0.38300000000000001</v>
      </c>
      <c r="R142" s="2">
        <v>0.38300000000000001</v>
      </c>
      <c r="S142" s="3">
        <v>0.36799999999999999</v>
      </c>
      <c r="T142" s="2">
        <v>0.33800000000000002</v>
      </c>
      <c r="U142" s="2">
        <v>0.33400000000000002</v>
      </c>
      <c r="V142" s="2">
        <v>0.34699999999999998</v>
      </c>
      <c r="W142" s="1"/>
      <c r="X142" s="19">
        <f t="shared" si="28"/>
        <v>0.111</v>
      </c>
      <c r="Y142" s="20">
        <f t="shared" si="29"/>
        <v>0.32833333333333337</v>
      </c>
      <c r="Z142" s="20">
        <f t="shared" si="30"/>
        <v>0.40533333333333332</v>
      </c>
      <c r="AA142" s="20">
        <f t="shared" si="31"/>
        <v>0.29933333333333328</v>
      </c>
      <c r="AB142" s="20">
        <f t="shared" si="32"/>
        <v>0.38000000000000006</v>
      </c>
      <c r="AC142" s="20">
        <f t="shared" si="33"/>
        <v>0.37799999999999995</v>
      </c>
      <c r="AD142" s="18">
        <f t="shared" si="34"/>
        <v>0.33966666666666673</v>
      </c>
      <c r="AE142" s="18"/>
      <c r="AF142" s="19">
        <f t="shared" si="35"/>
        <v>4.0000000000000036E-3</v>
      </c>
      <c r="AG142" s="20">
        <f t="shared" si="36"/>
        <v>8.3864970836060905E-3</v>
      </c>
      <c r="AH142" s="20">
        <f t="shared" si="37"/>
        <v>1.0692676621563606E-2</v>
      </c>
      <c r="AI142" s="20">
        <f t="shared" si="38"/>
        <v>1.0016652800877822E-2</v>
      </c>
      <c r="AJ142" s="20">
        <f t="shared" si="39"/>
        <v>8.1853527718724582E-3</v>
      </c>
      <c r="AK142" s="20">
        <f t="shared" si="40"/>
        <v>8.6602540378443952E-3</v>
      </c>
      <c r="AL142" s="18">
        <f t="shared" si="41"/>
        <v>6.6583281184793685E-3</v>
      </c>
    </row>
    <row r="143" spans="1:38" x14ac:dyDescent="0.25">
      <c r="A143" s="3">
        <v>320</v>
      </c>
      <c r="B143" s="2">
        <v>0.107</v>
      </c>
      <c r="C143" s="2">
        <v>0.111</v>
      </c>
      <c r="D143" s="3">
        <v>0.115</v>
      </c>
      <c r="E143" s="2">
        <v>0.32</v>
      </c>
      <c r="F143" s="2">
        <v>0.32300000000000001</v>
      </c>
      <c r="G143" s="3">
        <v>0.33400000000000002</v>
      </c>
      <c r="H143" s="2">
        <v>0.41699999999999998</v>
      </c>
      <c r="I143" s="2">
        <v>0.40300000000000002</v>
      </c>
      <c r="J143" s="3">
        <v>0.38700000000000001</v>
      </c>
      <c r="K143" s="2">
        <v>0.30099999999999999</v>
      </c>
      <c r="L143" s="2">
        <v>0.30199999999999999</v>
      </c>
      <c r="M143" s="3">
        <v>0.28399999999999997</v>
      </c>
      <c r="N143" s="2">
        <v>0.38400000000000001</v>
      </c>
      <c r="O143" s="2">
        <v>0.378</v>
      </c>
      <c r="P143" s="3">
        <v>0.378</v>
      </c>
      <c r="Q143" s="2">
        <v>0.38100000000000001</v>
      </c>
      <c r="R143" s="2">
        <v>0.38</v>
      </c>
      <c r="S143" s="3">
        <v>0.36799999999999999</v>
      </c>
      <c r="T143" s="2">
        <v>0.33500000000000002</v>
      </c>
      <c r="U143" s="2">
        <v>0.33100000000000002</v>
      </c>
      <c r="V143" s="2">
        <v>0.34200000000000003</v>
      </c>
      <c r="W143" s="1"/>
      <c r="X143" s="19">
        <f t="shared" si="28"/>
        <v>0.111</v>
      </c>
      <c r="Y143" s="20">
        <f t="shared" si="29"/>
        <v>0.32566666666666672</v>
      </c>
      <c r="Z143" s="20">
        <f t="shared" si="30"/>
        <v>0.40233333333333338</v>
      </c>
      <c r="AA143" s="20">
        <f t="shared" si="31"/>
        <v>0.29566666666666669</v>
      </c>
      <c r="AB143" s="20">
        <f t="shared" si="32"/>
        <v>0.38000000000000006</v>
      </c>
      <c r="AC143" s="20">
        <f t="shared" si="33"/>
        <v>0.37633333333333335</v>
      </c>
      <c r="AD143" s="18">
        <f t="shared" si="34"/>
        <v>0.33600000000000002</v>
      </c>
      <c r="AE143" s="18"/>
      <c r="AF143" s="19">
        <f t="shared" si="35"/>
        <v>4.0000000000000036E-3</v>
      </c>
      <c r="AG143" s="20">
        <f t="shared" si="36"/>
        <v>7.3711147958319999E-3</v>
      </c>
      <c r="AH143" s="20">
        <f t="shared" si="37"/>
        <v>1.5011106998930256E-2</v>
      </c>
      <c r="AI143" s="20">
        <f t="shared" si="38"/>
        <v>1.0115993936995688E-2</v>
      </c>
      <c r="AJ143" s="20">
        <f t="shared" si="39"/>
        <v>3.4641016151377578E-3</v>
      </c>
      <c r="AK143" s="20">
        <f t="shared" si="40"/>
        <v>7.2341781380702418E-3</v>
      </c>
      <c r="AL143" s="18">
        <f t="shared" si="41"/>
        <v>5.5677643628300267E-3</v>
      </c>
    </row>
    <row r="144" spans="1:38" x14ac:dyDescent="0.25">
      <c r="A144" s="3">
        <v>325</v>
      </c>
      <c r="B144" s="2">
        <v>0.108</v>
      </c>
      <c r="C144" s="2">
        <v>0.112</v>
      </c>
      <c r="D144" s="3">
        <v>0.11600000000000001</v>
      </c>
      <c r="E144" s="2">
        <v>0.31900000000000001</v>
      </c>
      <c r="F144" s="2">
        <v>0.32300000000000001</v>
      </c>
      <c r="G144" s="3">
        <v>0.33100000000000002</v>
      </c>
      <c r="H144" s="2">
        <v>0.41299999999999998</v>
      </c>
      <c r="I144" s="2">
        <v>0.41699999999999998</v>
      </c>
      <c r="J144" s="3">
        <v>0.38</v>
      </c>
      <c r="K144" s="2">
        <v>0.29599999999999999</v>
      </c>
      <c r="L144" s="2">
        <v>0.30099999999999999</v>
      </c>
      <c r="M144" s="3">
        <v>0.28199999999999997</v>
      </c>
      <c r="N144" s="2">
        <v>0.379</v>
      </c>
      <c r="O144" s="2">
        <v>0.38600000000000001</v>
      </c>
      <c r="P144" s="3">
        <v>0.38</v>
      </c>
      <c r="Q144" s="2">
        <v>0.373</v>
      </c>
      <c r="R144" s="2">
        <v>0.38400000000000001</v>
      </c>
      <c r="S144" s="3">
        <v>0.36399999999999999</v>
      </c>
      <c r="T144" s="2">
        <v>0.33100000000000002</v>
      </c>
      <c r="U144" s="2">
        <v>0.33</v>
      </c>
      <c r="V144" s="2">
        <v>0.34499999999999997</v>
      </c>
      <c r="W144" s="1"/>
      <c r="X144" s="19">
        <f t="shared" si="28"/>
        <v>0.112</v>
      </c>
      <c r="Y144" s="20">
        <f t="shared" si="29"/>
        <v>0.32433333333333336</v>
      </c>
      <c r="Z144" s="20">
        <f t="shared" si="30"/>
        <v>0.40333333333333332</v>
      </c>
      <c r="AA144" s="20">
        <f t="shared" si="31"/>
        <v>0.29299999999999998</v>
      </c>
      <c r="AB144" s="20">
        <f t="shared" si="32"/>
        <v>0.38166666666666665</v>
      </c>
      <c r="AC144" s="20">
        <f t="shared" si="33"/>
        <v>0.37366666666666665</v>
      </c>
      <c r="AD144" s="18">
        <f t="shared" si="34"/>
        <v>0.33533333333333332</v>
      </c>
      <c r="AE144" s="18"/>
      <c r="AF144" s="19">
        <f t="shared" si="35"/>
        <v>4.0000000000000036E-3</v>
      </c>
      <c r="AG144" s="20">
        <f t="shared" si="36"/>
        <v>6.1101009266077916E-3</v>
      </c>
      <c r="AH144" s="20">
        <f t="shared" si="37"/>
        <v>2.0305992547357363E-2</v>
      </c>
      <c r="AI144" s="20">
        <f t="shared" si="38"/>
        <v>9.8488578017961129E-3</v>
      </c>
      <c r="AJ144" s="20">
        <f t="shared" si="39"/>
        <v>3.7859388972001857E-3</v>
      </c>
      <c r="AK144" s="20">
        <f t="shared" si="40"/>
        <v>1.0016652800877822E-2</v>
      </c>
      <c r="AL144" s="18">
        <f t="shared" si="41"/>
        <v>8.3864970836060575E-3</v>
      </c>
    </row>
    <row r="145" spans="1:38" x14ac:dyDescent="0.25">
      <c r="A145" s="3">
        <v>330</v>
      </c>
      <c r="B145" s="2">
        <v>0.108</v>
      </c>
      <c r="C145" s="2">
        <v>0.112</v>
      </c>
      <c r="D145" s="3">
        <v>0.11600000000000001</v>
      </c>
      <c r="E145" s="2">
        <v>0.317</v>
      </c>
      <c r="F145" s="2">
        <v>0.32200000000000001</v>
      </c>
      <c r="G145" s="3">
        <v>0.33100000000000002</v>
      </c>
      <c r="H145" s="2">
        <v>0.42</v>
      </c>
      <c r="I145" s="2">
        <v>0.42399999999999999</v>
      </c>
      <c r="J145" s="3">
        <v>0.38900000000000001</v>
      </c>
      <c r="K145" s="2">
        <v>0.29099999999999998</v>
      </c>
      <c r="L145" s="2">
        <v>0.29699999999999999</v>
      </c>
      <c r="M145" s="3">
        <v>0.28100000000000003</v>
      </c>
      <c r="N145" s="2">
        <v>0.374</v>
      </c>
      <c r="O145" s="2">
        <v>0.38800000000000001</v>
      </c>
      <c r="P145" s="3">
        <v>0.38800000000000001</v>
      </c>
      <c r="Q145" s="2">
        <v>0.36599999999999999</v>
      </c>
      <c r="R145" s="2">
        <v>0.374</v>
      </c>
      <c r="S145" s="3">
        <v>0.35699999999999998</v>
      </c>
      <c r="T145" s="2">
        <v>0.32800000000000001</v>
      </c>
      <c r="U145" s="2">
        <v>0.33100000000000002</v>
      </c>
      <c r="V145" s="2">
        <v>0.33400000000000002</v>
      </c>
      <c r="W145" s="1"/>
      <c r="X145" s="19">
        <f t="shared" si="28"/>
        <v>0.112</v>
      </c>
      <c r="Y145" s="20">
        <f t="shared" si="29"/>
        <v>0.32333333333333331</v>
      </c>
      <c r="Z145" s="20">
        <f t="shared" si="30"/>
        <v>0.41100000000000003</v>
      </c>
      <c r="AA145" s="20">
        <f t="shared" si="31"/>
        <v>0.28966666666666668</v>
      </c>
      <c r="AB145" s="20">
        <f t="shared" si="32"/>
        <v>0.3833333333333333</v>
      </c>
      <c r="AC145" s="20">
        <f t="shared" si="33"/>
        <v>0.36566666666666664</v>
      </c>
      <c r="AD145" s="18">
        <f t="shared" si="34"/>
        <v>0.33100000000000002</v>
      </c>
      <c r="AE145" s="18"/>
      <c r="AF145" s="19">
        <f t="shared" si="35"/>
        <v>4.0000000000000036E-3</v>
      </c>
      <c r="AG145" s="20">
        <f t="shared" si="36"/>
        <v>7.0945988845975937E-3</v>
      </c>
      <c r="AH145" s="20">
        <f t="shared" si="37"/>
        <v>1.9157244060668002E-2</v>
      </c>
      <c r="AI145" s="20">
        <f t="shared" si="38"/>
        <v>8.0829037686547377E-3</v>
      </c>
      <c r="AJ145" s="20">
        <f t="shared" si="39"/>
        <v>8.0829037686547672E-3</v>
      </c>
      <c r="AK145" s="20">
        <f t="shared" si="40"/>
        <v>8.5049005481153891E-3</v>
      </c>
      <c r="AL145" s="18">
        <f t="shared" si="41"/>
        <v>3.0000000000000027E-3</v>
      </c>
    </row>
    <row r="146" spans="1:38" x14ac:dyDescent="0.25">
      <c r="A146" s="3">
        <v>335</v>
      </c>
      <c r="B146" s="2">
        <v>0.108</v>
      </c>
      <c r="C146" s="2">
        <v>0.112</v>
      </c>
      <c r="D146" s="3">
        <v>0.11600000000000001</v>
      </c>
      <c r="E146" s="2">
        <v>0.32200000000000001</v>
      </c>
      <c r="F146" s="2">
        <v>0.32200000000000001</v>
      </c>
      <c r="G146" s="3">
        <v>0.33500000000000002</v>
      </c>
      <c r="H146" s="2">
        <v>0.42</v>
      </c>
      <c r="I146" s="2">
        <v>0.42399999999999999</v>
      </c>
      <c r="J146" s="3">
        <v>0.39400000000000002</v>
      </c>
      <c r="K146" s="2">
        <v>0.29299999999999998</v>
      </c>
      <c r="L146" s="2">
        <v>0.29399999999999998</v>
      </c>
      <c r="M146" s="3">
        <v>0.27900000000000003</v>
      </c>
      <c r="N146" s="2">
        <v>0.371</v>
      </c>
      <c r="O146" s="2">
        <v>0.39600000000000002</v>
      </c>
      <c r="P146" s="3">
        <v>0.39</v>
      </c>
      <c r="Q146" s="2">
        <v>0.371</v>
      </c>
      <c r="R146" s="2">
        <v>0.377</v>
      </c>
      <c r="S146" s="3">
        <v>0.35199999999999998</v>
      </c>
      <c r="T146" s="2">
        <v>0.32800000000000001</v>
      </c>
      <c r="U146" s="2">
        <v>0.33500000000000002</v>
      </c>
      <c r="V146" s="2">
        <v>0.33800000000000002</v>
      </c>
      <c r="W146" s="1"/>
      <c r="X146" s="19">
        <f t="shared" si="28"/>
        <v>0.112</v>
      </c>
      <c r="Y146" s="20">
        <f t="shared" si="29"/>
        <v>0.32633333333333336</v>
      </c>
      <c r="Z146" s="20">
        <f t="shared" si="30"/>
        <v>0.41266666666666668</v>
      </c>
      <c r="AA146" s="20">
        <f t="shared" si="31"/>
        <v>0.28866666666666668</v>
      </c>
      <c r="AB146" s="20">
        <f t="shared" si="32"/>
        <v>0.38566666666666666</v>
      </c>
      <c r="AC146" s="20">
        <f t="shared" si="33"/>
        <v>0.3666666666666667</v>
      </c>
      <c r="AD146" s="18">
        <f t="shared" si="34"/>
        <v>0.33366666666666672</v>
      </c>
      <c r="AE146" s="18"/>
      <c r="AF146" s="19">
        <f t="shared" si="35"/>
        <v>4.0000000000000036E-3</v>
      </c>
      <c r="AG146" s="20">
        <f t="shared" si="36"/>
        <v>7.5055534994651419E-3</v>
      </c>
      <c r="AH146" s="20">
        <f t="shared" si="37"/>
        <v>1.6289055630494136E-2</v>
      </c>
      <c r="AI146" s="20">
        <f t="shared" si="38"/>
        <v>8.3864970836060575E-3</v>
      </c>
      <c r="AJ146" s="20">
        <f t="shared" si="39"/>
        <v>1.3051181300301274E-2</v>
      </c>
      <c r="AK146" s="20">
        <f t="shared" si="40"/>
        <v>1.3051181300301274E-2</v>
      </c>
      <c r="AL146" s="18">
        <f t="shared" si="41"/>
        <v>5.131601439446889E-3</v>
      </c>
    </row>
    <row r="147" spans="1:38" x14ac:dyDescent="0.25">
      <c r="A147" s="3">
        <v>340</v>
      </c>
      <c r="B147" s="2">
        <v>0.108</v>
      </c>
      <c r="C147" s="2">
        <v>0.112</v>
      </c>
      <c r="D147" s="3">
        <v>0.11600000000000001</v>
      </c>
      <c r="E147" s="2">
        <v>0.32400000000000001</v>
      </c>
      <c r="F147" s="2">
        <v>0.32600000000000001</v>
      </c>
      <c r="G147" s="3">
        <v>0.33600000000000002</v>
      </c>
      <c r="H147" s="2">
        <v>0.41899999999999998</v>
      </c>
      <c r="I147" s="2">
        <v>0.42199999999999999</v>
      </c>
      <c r="J147" s="3">
        <v>0.38900000000000001</v>
      </c>
      <c r="K147" s="2">
        <v>0.29399999999999998</v>
      </c>
      <c r="L147" s="2">
        <v>0.29299999999999998</v>
      </c>
      <c r="M147" s="3">
        <v>0.27900000000000003</v>
      </c>
      <c r="N147" s="2">
        <v>0.36899999999999999</v>
      </c>
      <c r="O147" s="2">
        <v>0.39800000000000002</v>
      </c>
      <c r="P147" s="3">
        <v>0.38700000000000001</v>
      </c>
      <c r="Q147" s="2">
        <v>0.36099999999999999</v>
      </c>
      <c r="R147" s="2">
        <v>0.377</v>
      </c>
      <c r="S147" s="3">
        <v>0.35199999999999998</v>
      </c>
      <c r="T147" s="2">
        <v>0.32900000000000001</v>
      </c>
      <c r="U147" s="2">
        <v>0.33600000000000002</v>
      </c>
      <c r="V147" s="2">
        <v>0.33800000000000002</v>
      </c>
      <c r="W147" s="1"/>
      <c r="X147" s="19">
        <f t="shared" si="28"/>
        <v>0.112</v>
      </c>
      <c r="Y147" s="20">
        <f t="shared" si="29"/>
        <v>0.32866666666666666</v>
      </c>
      <c r="Z147" s="20">
        <f t="shared" si="30"/>
        <v>0.41</v>
      </c>
      <c r="AA147" s="20">
        <f t="shared" si="31"/>
        <v>0.28866666666666668</v>
      </c>
      <c r="AB147" s="20">
        <f t="shared" si="32"/>
        <v>0.38466666666666666</v>
      </c>
      <c r="AC147" s="20">
        <f t="shared" si="33"/>
        <v>0.36333333333333329</v>
      </c>
      <c r="AD147" s="18">
        <f t="shared" si="34"/>
        <v>0.33433333333333337</v>
      </c>
      <c r="AE147" s="18"/>
      <c r="AF147" s="19">
        <f t="shared" si="35"/>
        <v>4.0000000000000036E-3</v>
      </c>
      <c r="AG147" s="20">
        <f t="shared" si="36"/>
        <v>6.4291005073286427E-3</v>
      </c>
      <c r="AH147" s="20">
        <f t="shared" si="37"/>
        <v>1.8248287590894644E-2</v>
      </c>
      <c r="AI147" s="20">
        <f t="shared" si="38"/>
        <v>8.3864970836060575E-3</v>
      </c>
      <c r="AJ147" s="20">
        <f t="shared" si="39"/>
        <v>1.4640127503998512E-2</v>
      </c>
      <c r="AK147" s="20">
        <f t="shared" si="40"/>
        <v>1.2662279942148398E-2</v>
      </c>
      <c r="AL147" s="18">
        <f t="shared" si="41"/>
        <v>4.7258156262526127E-3</v>
      </c>
    </row>
    <row r="148" spans="1:38" x14ac:dyDescent="0.25">
      <c r="A148" s="3">
        <v>345</v>
      </c>
      <c r="B148" s="2">
        <v>0.108</v>
      </c>
      <c r="C148" s="2">
        <v>0.112</v>
      </c>
      <c r="D148" s="3">
        <v>0.11600000000000001</v>
      </c>
      <c r="E148" s="2">
        <v>0.32400000000000001</v>
      </c>
      <c r="F148" s="2">
        <v>0.32300000000000001</v>
      </c>
      <c r="G148" s="3">
        <v>0.33400000000000002</v>
      </c>
      <c r="H148" s="2">
        <v>0.41699999999999998</v>
      </c>
      <c r="I148" s="2">
        <v>0.42099999999999999</v>
      </c>
      <c r="J148" s="3">
        <v>0.39400000000000002</v>
      </c>
      <c r="K148" s="2">
        <v>0.29399999999999998</v>
      </c>
      <c r="L148" s="2">
        <v>0.29299999999999998</v>
      </c>
      <c r="M148" s="3">
        <v>0.27800000000000002</v>
      </c>
      <c r="N148" s="2">
        <v>0.36599999999999999</v>
      </c>
      <c r="O148" s="2">
        <v>0.39600000000000002</v>
      </c>
      <c r="P148" s="3">
        <v>0.38400000000000001</v>
      </c>
      <c r="Q148" s="2">
        <v>0.36299999999999999</v>
      </c>
      <c r="R148" s="2">
        <v>0.38300000000000001</v>
      </c>
      <c r="S148" s="3">
        <v>0.35899999999999999</v>
      </c>
      <c r="T148" s="2">
        <v>0.33500000000000002</v>
      </c>
      <c r="U148" s="2">
        <v>0.33400000000000002</v>
      </c>
      <c r="V148" s="2">
        <v>0.34</v>
      </c>
      <c r="W148" s="1"/>
      <c r="X148" s="19">
        <f t="shared" si="28"/>
        <v>0.112</v>
      </c>
      <c r="Y148" s="20">
        <f t="shared" si="29"/>
        <v>0.32700000000000001</v>
      </c>
      <c r="Z148" s="20">
        <f t="shared" si="30"/>
        <v>0.41066666666666668</v>
      </c>
      <c r="AA148" s="20">
        <f t="shared" si="31"/>
        <v>0.28833333333333333</v>
      </c>
      <c r="AB148" s="20">
        <f t="shared" si="32"/>
        <v>0.38199999999999995</v>
      </c>
      <c r="AC148" s="20">
        <f t="shared" si="33"/>
        <v>0.36833333333333335</v>
      </c>
      <c r="AD148" s="18">
        <f t="shared" si="34"/>
        <v>0.33633333333333337</v>
      </c>
      <c r="AE148" s="18"/>
      <c r="AF148" s="19">
        <f t="shared" si="35"/>
        <v>4.0000000000000036E-3</v>
      </c>
      <c r="AG148" s="20">
        <f t="shared" si="36"/>
        <v>6.0827625302982248E-3</v>
      </c>
      <c r="AH148" s="20">
        <f t="shared" si="37"/>
        <v>1.457166199626291E-2</v>
      </c>
      <c r="AI148" s="20">
        <f t="shared" si="38"/>
        <v>8.9628864398324775E-3</v>
      </c>
      <c r="AJ148" s="20">
        <f t="shared" si="39"/>
        <v>1.5099668870541512E-2</v>
      </c>
      <c r="AK148" s="20">
        <f t="shared" si="40"/>
        <v>1.2858201014657285E-2</v>
      </c>
      <c r="AL148" s="18">
        <f t="shared" si="41"/>
        <v>3.2145502536643214E-3</v>
      </c>
    </row>
    <row r="149" spans="1:38" x14ac:dyDescent="0.25">
      <c r="A149" s="3">
        <v>350</v>
      </c>
      <c r="B149" s="2">
        <v>0.108</v>
      </c>
      <c r="C149" s="2">
        <v>0.113</v>
      </c>
      <c r="D149" s="3">
        <v>0.11700000000000001</v>
      </c>
      <c r="E149" s="2">
        <v>0.32200000000000001</v>
      </c>
      <c r="F149" s="2">
        <v>0.32100000000000001</v>
      </c>
      <c r="G149" s="3">
        <v>0.33200000000000002</v>
      </c>
      <c r="H149" s="2">
        <v>0.41799999999999998</v>
      </c>
      <c r="I149" s="2">
        <v>0.42</v>
      </c>
      <c r="J149" s="3">
        <v>0.40100000000000002</v>
      </c>
      <c r="K149" s="2">
        <v>0.29399999999999998</v>
      </c>
      <c r="L149" s="2">
        <v>0.29399999999999998</v>
      </c>
      <c r="M149" s="3">
        <v>0.27900000000000003</v>
      </c>
      <c r="N149" s="2">
        <v>0.36499999999999999</v>
      </c>
      <c r="O149" s="2">
        <v>0.39300000000000002</v>
      </c>
      <c r="P149" s="3">
        <v>0.38200000000000001</v>
      </c>
      <c r="Q149" s="2">
        <v>0.36899999999999999</v>
      </c>
      <c r="R149" s="2">
        <v>0.39600000000000002</v>
      </c>
      <c r="S149" s="3">
        <v>0.35699999999999998</v>
      </c>
      <c r="T149" s="2">
        <v>0.33400000000000002</v>
      </c>
      <c r="U149" s="2">
        <v>0.33300000000000002</v>
      </c>
      <c r="V149" s="2">
        <v>0.34699999999999998</v>
      </c>
      <c r="W149" s="1"/>
      <c r="X149" s="19">
        <f t="shared" si="28"/>
        <v>0.11266666666666668</v>
      </c>
      <c r="Y149" s="20">
        <f t="shared" si="29"/>
        <v>0.32500000000000001</v>
      </c>
      <c r="Z149" s="20">
        <f t="shared" si="30"/>
        <v>0.41299999999999998</v>
      </c>
      <c r="AA149" s="20">
        <f t="shared" si="31"/>
        <v>0.28899999999999998</v>
      </c>
      <c r="AB149" s="20">
        <f t="shared" si="32"/>
        <v>0.38000000000000006</v>
      </c>
      <c r="AC149" s="20">
        <f t="shared" si="33"/>
        <v>0.37399999999999994</v>
      </c>
      <c r="AD149" s="18">
        <f t="shared" si="34"/>
        <v>0.33800000000000002</v>
      </c>
      <c r="AE149" s="18"/>
      <c r="AF149" s="19">
        <f t="shared" si="35"/>
        <v>4.5092497528228985E-3</v>
      </c>
      <c r="AG149" s="20">
        <f t="shared" si="36"/>
        <v>6.0827625302982248E-3</v>
      </c>
      <c r="AH149" s="20">
        <f t="shared" si="37"/>
        <v>1.0440306508910528E-2</v>
      </c>
      <c r="AI149" s="20">
        <f t="shared" si="38"/>
        <v>8.6602540378443622E-3</v>
      </c>
      <c r="AJ149" s="20">
        <f t="shared" si="39"/>
        <v>1.4106735979665896E-2</v>
      </c>
      <c r="AK149" s="20">
        <f t="shared" si="40"/>
        <v>1.9974984355438197E-2</v>
      </c>
      <c r="AL149" s="18">
        <f t="shared" si="41"/>
        <v>7.8102496759066293E-3</v>
      </c>
    </row>
    <row r="150" spans="1:38" x14ac:dyDescent="0.25">
      <c r="A150" s="3">
        <v>355</v>
      </c>
      <c r="B150" s="2">
        <v>0.108</v>
      </c>
      <c r="C150" s="2">
        <v>0.112</v>
      </c>
      <c r="D150" s="3">
        <v>0.11700000000000001</v>
      </c>
      <c r="E150" s="2">
        <v>0.32400000000000001</v>
      </c>
      <c r="F150" s="2">
        <v>0.32</v>
      </c>
      <c r="G150" s="3">
        <v>0.33200000000000002</v>
      </c>
      <c r="H150" s="2">
        <v>0.41799999999999998</v>
      </c>
      <c r="I150" s="2">
        <v>0.41899999999999998</v>
      </c>
      <c r="J150" s="3">
        <v>0.40899999999999997</v>
      </c>
      <c r="K150" s="2">
        <v>0.29399999999999998</v>
      </c>
      <c r="L150" s="2">
        <v>0.29399999999999998</v>
      </c>
      <c r="M150" s="3">
        <v>0.27900000000000003</v>
      </c>
      <c r="N150" s="2">
        <v>0.36199999999999999</v>
      </c>
      <c r="O150" s="2">
        <v>0.39100000000000001</v>
      </c>
      <c r="P150" s="3">
        <v>0.379</v>
      </c>
      <c r="Q150" s="2">
        <v>0.378</v>
      </c>
      <c r="R150" s="2">
        <v>0.39500000000000002</v>
      </c>
      <c r="S150" s="3">
        <v>0.35299999999999998</v>
      </c>
      <c r="T150" s="2">
        <v>0.33200000000000002</v>
      </c>
      <c r="U150" s="2">
        <v>0.33100000000000002</v>
      </c>
      <c r="V150" s="2">
        <v>0.34699999999999998</v>
      </c>
      <c r="W150" s="1"/>
      <c r="X150" s="19">
        <f t="shared" si="28"/>
        <v>0.11233333333333334</v>
      </c>
      <c r="Y150" s="20">
        <f t="shared" si="29"/>
        <v>0.32533333333333331</v>
      </c>
      <c r="Z150" s="20">
        <f t="shared" si="30"/>
        <v>0.41533333333333333</v>
      </c>
      <c r="AA150" s="20">
        <f t="shared" si="31"/>
        <v>0.28899999999999998</v>
      </c>
      <c r="AB150" s="20">
        <f t="shared" si="32"/>
        <v>0.37733333333333335</v>
      </c>
      <c r="AC150" s="20">
        <f t="shared" si="33"/>
        <v>0.3753333333333333</v>
      </c>
      <c r="AD150" s="18">
        <f t="shared" si="34"/>
        <v>0.33666666666666667</v>
      </c>
      <c r="AE150" s="18"/>
      <c r="AF150" s="19">
        <f t="shared" si="35"/>
        <v>4.5092497528228985E-3</v>
      </c>
      <c r="AG150" s="20">
        <f t="shared" si="36"/>
        <v>6.1101009266077916E-3</v>
      </c>
      <c r="AH150" s="20">
        <f t="shared" si="37"/>
        <v>5.5075705472861069E-3</v>
      </c>
      <c r="AI150" s="20">
        <f t="shared" si="38"/>
        <v>8.6602540378443622E-3</v>
      </c>
      <c r="AJ150" s="20">
        <f t="shared" si="39"/>
        <v>1.4571661996262942E-2</v>
      </c>
      <c r="AK150" s="20">
        <f t="shared" si="40"/>
        <v>2.1126602503321119E-2</v>
      </c>
      <c r="AL150" s="18">
        <f t="shared" si="41"/>
        <v>8.9628864398324775E-3</v>
      </c>
    </row>
    <row r="151" spans="1:38" x14ac:dyDescent="0.25">
      <c r="A151" s="3">
        <v>360</v>
      </c>
      <c r="B151" s="2">
        <v>0.108</v>
      </c>
      <c r="C151" s="2">
        <v>0.113</v>
      </c>
      <c r="D151" s="3">
        <v>0.11700000000000001</v>
      </c>
      <c r="E151" s="2">
        <v>0.32400000000000001</v>
      </c>
      <c r="F151" s="2">
        <v>0.32100000000000001</v>
      </c>
      <c r="G151" s="3">
        <v>0.33200000000000002</v>
      </c>
      <c r="H151" s="2">
        <v>0.41899999999999998</v>
      </c>
      <c r="I151" s="2">
        <v>0.41899999999999998</v>
      </c>
      <c r="J151" s="3">
        <v>0.40899999999999997</v>
      </c>
      <c r="K151" s="2">
        <v>0.29599999999999999</v>
      </c>
      <c r="L151" s="2">
        <v>0.29599999999999999</v>
      </c>
      <c r="M151" s="3">
        <v>0.28100000000000003</v>
      </c>
      <c r="N151" s="2">
        <v>0.36199999999999999</v>
      </c>
      <c r="O151" s="2">
        <v>0.38700000000000001</v>
      </c>
      <c r="P151" s="3">
        <v>0.38</v>
      </c>
      <c r="Q151" s="2">
        <v>0.38300000000000001</v>
      </c>
      <c r="R151" s="2">
        <v>0.39800000000000002</v>
      </c>
      <c r="S151" s="3">
        <v>0.35199999999999998</v>
      </c>
      <c r="T151" s="2">
        <v>0.33</v>
      </c>
      <c r="U151" s="2">
        <v>0.33100000000000002</v>
      </c>
      <c r="V151" s="2">
        <v>0.34499999999999997</v>
      </c>
      <c r="W151" s="1"/>
      <c r="X151" s="19">
        <f t="shared" si="28"/>
        <v>0.11266666666666668</v>
      </c>
      <c r="Y151" s="20">
        <f t="shared" si="29"/>
        <v>0.32566666666666672</v>
      </c>
      <c r="Z151" s="20">
        <f t="shared" si="30"/>
        <v>0.41566666666666663</v>
      </c>
      <c r="AA151" s="20">
        <f t="shared" si="31"/>
        <v>0.29099999999999998</v>
      </c>
      <c r="AB151" s="20">
        <f t="shared" si="32"/>
        <v>0.37633333333333335</v>
      </c>
      <c r="AC151" s="20">
        <f t="shared" si="33"/>
        <v>0.37766666666666665</v>
      </c>
      <c r="AD151" s="18">
        <f t="shared" si="34"/>
        <v>0.33533333333333332</v>
      </c>
      <c r="AE151" s="18"/>
      <c r="AF151" s="19">
        <f t="shared" si="35"/>
        <v>4.5092497528228985E-3</v>
      </c>
      <c r="AG151" s="20">
        <f t="shared" si="36"/>
        <v>5.686240703077332E-3</v>
      </c>
      <c r="AH151" s="20">
        <f t="shared" si="37"/>
        <v>5.7735026918962623E-3</v>
      </c>
      <c r="AI151" s="20">
        <f t="shared" si="38"/>
        <v>8.6602540378443622E-3</v>
      </c>
      <c r="AJ151" s="20">
        <f t="shared" si="39"/>
        <v>1.2897028081435414E-2</v>
      </c>
      <c r="AK151" s="20">
        <f t="shared" si="40"/>
        <v>2.3459184413217232E-2</v>
      </c>
      <c r="AL151" s="18">
        <f t="shared" si="41"/>
        <v>8.3864970836060575E-3</v>
      </c>
    </row>
  </sheetData>
  <mergeCells count="20">
    <mergeCell ref="T78:V78"/>
    <mergeCell ref="X1:AD1"/>
    <mergeCell ref="AF1:AL1"/>
    <mergeCell ref="X77:AD77"/>
    <mergeCell ref="AF77:AL77"/>
    <mergeCell ref="A77:V77"/>
    <mergeCell ref="A1:V1"/>
    <mergeCell ref="B78:D78"/>
    <mergeCell ref="E78:G78"/>
    <mergeCell ref="H78:J78"/>
    <mergeCell ref="K78:M78"/>
    <mergeCell ref="N78:P78"/>
    <mergeCell ref="Q78:S78"/>
    <mergeCell ref="B2:D2"/>
    <mergeCell ref="E2:G2"/>
    <mergeCell ref="H2:J2"/>
    <mergeCell ref="K2:M2"/>
    <mergeCell ref="N2:P2"/>
    <mergeCell ref="Q2:S2"/>
    <mergeCell ref="T2:V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FF17F-A2D7-47F6-9490-F35D306BF4EE}">
  <dimension ref="A1:K8"/>
  <sheetViews>
    <sheetView workbookViewId="0">
      <selection activeCell="D20" sqref="D20"/>
    </sheetView>
  </sheetViews>
  <sheetFormatPr defaultRowHeight="15" x14ac:dyDescent="0.25"/>
  <cols>
    <col min="1" max="1" width="19.285156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4" t="s">
        <v>5</v>
      </c>
      <c r="B2" s="2">
        <v>212403.20000000001</v>
      </c>
      <c r="C2" s="2">
        <v>220329.2</v>
      </c>
      <c r="D2" s="2">
        <v>171369</v>
      </c>
      <c r="E2" s="2">
        <f>AVERAGE(B2:D2)</f>
        <v>201367.13333333333</v>
      </c>
      <c r="F2" s="3">
        <f>_xlfn.STDEV.S(B2:D2)</f>
        <v>26279.676018043578</v>
      </c>
      <c r="G2" s="2">
        <v>3717698</v>
      </c>
      <c r="H2" s="2">
        <v>3429111</v>
      </c>
      <c r="I2" s="2">
        <v>3838464</v>
      </c>
      <c r="J2" s="1">
        <f>AVERAGE(G2:I2)</f>
        <v>3661757.6666666665</v>
      </c>
      <c r="K2" s="1">
        <f>_xlfn.STDEV.S(G2:I2)</f>
        <v>210331.78628617531</v>
      </c>
    </row>
    <row r="3" spans="1:11" ht="18.75" x14ac:dyDescent="0.35">
      <c r="A3" s="4" t="s">
        <v>22</v>
      </c>
      <c r="B3" s="2">
        <v>103255.9</v>
      </c>
      <c r="C3" s="2">
        <v>120292.4</v>
      </c>
      <c r="D3" s="2">
        <v>149862.6</v>
      </c>
      <c r="E3" s="2">
        <f t="shared" ref="E3:E8" si="0">AVERAGE(B3:D3)</f>
        <v>124470.3</v>
      </c>
      <c r="F3" s="3">
        <f t="shared" ref="F3:F8" si="1">_xlfn.STDEV.S(B3:D3)</f>
        <v>23582.562573435378</v>
      </c>
      <c r="G3" s="2">
        <v>4617348</v>
      </c>
      <c r="H3" s="2">
        <v>4244777</v>
      </c>
      <c r="I3" s="2">
        <v>3869795</v>
      </c>
      <c r="J3" s="1">
        <f t="shared" ref="J3:J8" si="2">AVERAGE(G3:I3)</f>
        <v>4243973.333333333</v>
      </c>
      <c r="K3" s="1">
        <f t="shared" ref="K3:K8" si="3">_xlfn.STDEV.S(G3:I3)</f>
        <v>373777.14799373882</v>
      </c>
    </row>
    <row r="4" spans="1:11" ht="18.75" x14ac:dyDescent="0.35">
      <c r="A4" s="4" t="s">
        <v>23</v>
      </c>
      <c r="B4" s="2">
        <v>91274.06</v>
      </c>
      <c r="C4" s="2">
        <v>87908.54</v>
      </c>
      <c r="D4" s="2">
        <v>96142.28</v>
      </c>
      <c r="E4" s="2">
        <f t="shared" si="0"/>
        <v>91774.96</v>
      </c>
      <c r="F4" s="3">
        <f t="shared" si="1"/>
        <v>4139.6611219277383</v>
      </c>
      <c r="G4" s="2">
        <v>4341024</v>
      </c>
      <c r="H4" s="2">
        <v>4140968</v>
      </c>
      <c r="I4" s="2">
        <v>4071119</v>
      </c>
      <c r="J4" s="1">
        <f t="shared" si="2"/>
        <v>4184370.3333333335</v>
      </c>
      <c r="K4" s="1">
        <f t="shared" si="3"/>
        <v>140089.25426432013</v>
      </c>
    </row>
    <row r="5" spans="1:11" ht="18.75" x14ac:dyDescent="0.35">
      <c r="A5" s="4" t="s">
        <v>24</v>
      </c>
      <c r="B5" s="2">
        <v>144220.4</v>
      </c>
      <c r="C5" s="2">
        <v>153541.5</v>
      </c>
      <c r="D5" s="2">
        <v>179487.7</v>
      </c>
      <c r="E5" s="2">
        <f t="shared" si="0"/>
        <v>159083.20000000001</v>
      </c>
      <c r="F5" s="3">
        <f t="shared" si="1"/>
        <v>18275.077058387476</v>
      </c>
      <c r="G5" s="2">
        <v>4129672</v>
      </c>
      <c r="H5" s="2">
        <v>4129861</v>
      </c>
      <c r="I5" s="2">
        <v>4219470</v>
      </c>
      <c r="J5" s="1">
        <f t="shared" si="2"/>
        <v>4159667.6666666665</v>
      </c>
      <c r="K5" s="1">
        <f t="shared" si="3"/>
        <v>51790.426087582382</v>
      </c>
    </row>
    <row r="6" spans="1:11" ht="18.75" x14ac:dyDescent="0.35">
      <c r="A6" s="4" t="s">
        <v>25</v>
      </c>
      <c r="B6" s="2">
        <v>88370.16</v>
      </c>
      <c r="C6" s="2">
        <v>75489.11</v>
      </c>
      <c r="D6" s="2">
        <v>88161.4</v>
      </c>
      <c r="E6" s="2">
        <f t="shared" si="0"/>
        <v>84006.89</v>
      </c>
      <c r="F6" s="3">
        <f t="shared" si="1"/>
        <v>7377.3523218496211</v>
      </c>
      <c r="G6" s="2">
        <v>4393342</v>
      </c>
      <c r="H6" s="2">
        <v>4153943</v>
      </c>
      <c r="I6" s="2">
        <v>3902783</v>
      </c>
      <c r="J6" s="1">
        <f t="shared" si="2"/>
        <v>4150022.6666666665</v>
      </c>
      <c r="K6" s="1">
        <f t="shared" si="3"/>
        <v>245302.99606880738</v>
      </c>
    </row>
    <row r="7" spans="1:11" ht="18.75" x14ac:dyDescent="0.35">
      <c r="A7" s="4" t="s">
        <v>26</v>
      </c>
      <c r="B7" s="2">
        <v>110591</v>
      </c>
      <c r="C7" s="2">
        <v>104778.2</v>
      </c>
      <c r="D7" s="2">
        <v>103876.7</v>
      </c>
      <c r="E7" s="2">
        <f t="shared" si="0"/>
        <v>106415.3</v>
      </c>
      <c r="F7" s="3">
        <f t="shared" si="1"/>
        <v>3644.2459343463652</v>
      </c>
      <c r="G7" s="2">
        <v>3881627</v>
      </c>
      <c r="H7" s="2">
        <v>4261269</v>
      </c>
      <c r="I7" s="2">
        <v>4448571</v>
      </c>
      <c r="J7" s="1">
        <f t="shared" si="2"/>
        <v>4197155.666666667</v>
      </c>
      <c r="K7" s="1">
        <f t="shared" si="3"/>
        <v>288858.55434335559</v>
      </c>
    </row>
    <row r="8" spans="1:11" ht="18.75" x14ac:dyDescent="0.35">
      <c r="A8" s="4" t="s">
        <v>27</v>
      </c>
      <c r="B8" s="2">
        <v>61547.47</v>
      </c>
      <c r="C8" s="2">
        <v>84118.71</v>
      </c>
      <c r="D8" s="2">
        <v>91701.22</v>
      </c>
      <c r="E8" s="2">
        <f t="shared" si="0"/>
        <v>79122.46666666666</v>
      </c>
      <c r="F8" s="3">
        <f t="shared" si="1"/>
        <v>15685.470836096589</v>
      </c>
      <c r="G8" s="2">
        <v>4395835</v>
      </c>
      <c r="H8" s="2">
        <v>4310040</v>
      </c>
      <c r="I8" s="2">
        <v>4422781</v>
      </c>
      <c r="J8" s="1">
        <f t="shared" si="2"/>
        <v>4376218.666666667</v>
      </c>
      <c r="K8" s="1">
        <f t="shared" si="3"/>
        <v>58874.728622162947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476E2-6185-45B4-820D-94C3C4846EA4}">
  <dimension ref="A1:K8"/>
  <sheetViews>
    <sheetView workbookViewId="0">
      <selection activeCell="H16" sqref="H16"/>
    </sheetView>
  </sheetViews>
  <sheetFormatPr defaultRowHeight="15" x14ac:dyDescent="0.25"/>
  <cols>
    <col min="1" max="1" width="19.285156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4" t="s">
        <v>5</v>
      </c>
      <c r="B2" s="2">
        <v>31527.03</v>
      </c>
      <c r="C2" s="2">
        <v>37372.04</v>
      </c>
      <c r="D2" s="2">
        <v>28486.9</v>
      </c>
      <c r="E2" s="2">
        <f>AVERAGE(B2:D2)</f>
        <v>32461.99</v>
      </c>
      <c r="F2" s="10">
        <f>_xlfn.STDEV.S(B2:D2)</f>
        <v>4515.7547382580296</v>
      </c>
      <c r="G2" s="2">
        <v>527105.9</v>
      </c>
      <c r="H2" s="2">
        <v>555351.80000000005</v>
      </c>
      <c r="I2" s="2">
        <v>505460.1</v>
      </c>
      <c r="J2" s="1">
        <f>AVERAGE(G2:I2)</f>
        <v>529305.93333333347</v>
      </c>
      <c r="K2" s="1">
        <f>_xlfn.STDEV.S(G2:I2)</f>
        <v>25018.503996508964</v>
      </c>
    </row>
    <row r="3" spans="1:11" ht="18.75" x14ac:dyDescent="0.35">
      <c r="A3" s="4" t="s">
        <v>22</v>
      </c>
      <c r="B3" s="2">
        <v>8904.6509999999998</v>
      </c>
      <c r="C3" s="2">
        <v>10167.41</v>
      </c>
      <c r="D3" s="2">
        <v>8819.4130000000005</v>
      </c>
      <c r="E3" s="2">
        <f t="shared" ref="E3:E8" si="0">AVERAGE(B3:D3)</f>
        <v>9297.1580000000013</v>
      </c>
      <c r="F3" s="3">
        <f t="shared" ref="F3:F8" si="1">_xlfn.STDEV.S(B3:D3)</f>
        <v>754.86441616292905</v>
      </c>
      <c r="G3" s="2">
        <v>32394.84</v>
      </c>
      <c r="H3" s="2">
        <v>41558.370000000003</v>
      </c>
      <c r="I3" s="2">
        <v>28201.14</v>
      </c>
      <c r="J3" s="1">
        <f t="shared" ref="J3:J8" si="2">AVERAGE(G3:I3)</f>
        <v>34051.450000000004</v>
      </c>
      <c r="K3" s="1">
        <f t="shared" ref="K3:K8" si="3">_xlfn.STDEV.S(G3:I3)</f>
        <v>6830.971075718302</v>
      </c>
    </row>
    <row r="4" spans="1:11" ht="18.75" x14ac:dyDescent="0.35">
      <c r="A4" s="4" t="s">
        <v>23</v>
      </c>
      <c r="B4" s="2">
        <v>8896.7029999999995</v>
      </c>
      <c r="C4" s="2">
        <v>9147.9920000000002</v>
      </c>
      <c r="D4" s="2">
        <v>11306.7</v>
      </c>
      <c r="E4" s="2">
        <f t="shared" si="0"/>
        <v>9783.7983333333341</v>
      </c>
      <c r="F4" s="3">
        <f t="shared" si="1"/>
        <v>1324.8428794133865</v>
      </c>
      <c r="G4" s="2">
        <v>17398.8</v>
      </c>
      <c r="H4" s="2">
        <v>16236.33</v>
      </c>
      <c r="I4" s="2">
        <v>19742.46</v>
      </c>
      <c r="J4" s="1">
        <f t="shared" si="2"/>
        <v>17792.53</v>
      </c>
      <c r="K4" s="1">
        <f t="shared" si="3"/>
        <v>1785.9183572884845</v>
      </c>
    </row>
    <row r="5" spans="1:11" ht="18.75" x14ac:dyDescent="0.35">
      <c r="A5" s="4" t="s">
        <v>24</v>
      </c>
      <c r="B5" s="2">
        <v>10400</v>
      </c>
      <c r="C5" s="2">
        <v>10775.35</v>
      </c>
      <c r="D5" s="2">
        <v>10951.22</v>
      </c>
      <c r="E5" s="2">
        <f t="shared" si="0"/>
        <v>10708.856666666667</v>
      </c>
      <c r="F5" s="3">
        <f t="shared" si="1"/>
        <v>281.56152903643141</v>
      </c>
      <c r="G5" s="2">
        <v>47462.85</v>
      </c>
      <c r="H5" s="2">
        <v>42455.3</v>
      </c>
      <c r="I5" s="2">
        <v>45609.91</v>
      </c>
      <c r="J5" s="1">
        <f t="shared" si="2"/>
        <v>45176.02</v>
      </c>
      <c r="K5" s="1">
        <f t="shared" si="3"/>
        <v>2531.814497489891</v>
      </c>
    </row>
    <row r="6" spans="1:11" ht="18.75" x14ac:dyDescent="0.35">
      <c r="A6" s="4" t="s">
        <v>25</v>
      </c>
      <c r="B6" s="2">
        <v>15125.27</v>
      </c>
      <c r="C6" s="2">
        <v>15276.46</v>
      </c>
      <c r="D6" s="2">
        <v>15621.74</v>
      </c>
      <c r="E6" s="2">
        <f t="shared" si="0"/>
        <v>15341.156666666668</v>
      </c>
      <c r="F6" s="3">
        <f t="shared" si="1"/>
        <v>254.47958510130678</v>
      </c>
      <c r="G6" s="2">
        <v>13916.29</v>
      </c>
      <c r="H6" s="2">
        <v>13871.91</v>
      </c>
      <c r="I6" s="2">
        <v>13060.54</v>
      </c>
      <c r="J6" s="1">
        <f t="shared" si="2"/>
        <v>13616.246666666668</v>
      </c>
      <c r="K6" s="1">
        <f t="shared" si="3"/>
        <v>481.76739266302889</v>
      </c>
    </row>
    <row r="7" spans="1:11" ht="18.75" x14ac:dyDescent="0.35">
      <c r="A7" s="4" t="s">
        <v>26</v>
      </c>
      <c r="B7" s="2">
        <v>16820.93</v>
      </c>
      <c r="C7" s="2">
        <v>14374.5</v>
      </c>
      <c r="D7" s="2">
        <v>17748.939999999999</v>
      </c>
      <c r="E7" s="2">
        <f t="shared" si="0"/>
        <v>16314.789999999999</v>
      </c>
      <c r="F7" s="3">
        <f t="shared" si="1"/>
        <v>1743.2282131436489</v>
      </c>
      <c r="G7" s="2">
        <v>30701.75</v>
      </c>
      <c r="H7" s="2">
        <v>19777.78</v>
      </c>
      <c r="I7" s="2">
        <v>28669.68</v>
      </c>
      <c r="J7" s="1">
        <f t="shared" si="2"/>
        <v>26383.069999999996</v>
      </c>
      <c r="K7" s="1">
        <f t="shared" si="3"/>
        <v>5809.8811613750013</v>
      </c>
    </row>
    <row r="8" spans="1:11" ht="18.75" x14ac:dyDescent="0.35">
      <c r="A8" s="4" t="s">
        <v>27</v>
      </c>
      <c r="B8" s="2">
        <v>14991.89</v>
      </c>
      <c r="C8" s="2">
        <v>14270.33</v>
      </c>
      <c r="D8" s="2">
        <v>13750.49</v>
      </c>
      <c r="E8" s="2">
        <f t="shared" si="0"/>
        <v>14337.57</v>
      </c>
      <c r="F8" s="3">
        <f t="shared" si="1"/>
        <v>623.42553941910319</v>
      </c>
      <c r="G8" s="2">
        <v>21220.26</v>
      </c>
      <c r="H8" s="2">
        <v>20134.62</v>
      </c>
      <c r="I8" s="2">
        <v>18251.009999999998</v>
      </c>
      <c r="J8" s="1">
        <f t="shared" si="2"/>
        <v>19868.63</v>
      </c>
      <c r="K8" s="1">
        <f t="shared" si="3"/>
        <v>1502.3895635619945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2EC60-96A4-43AF-80A2-8C33D13AD4F7}">
  <dimension ref="A1:K8"/>
  <sheetViews>
    <sheetView workbookViewId="0">
      <selection activeCell="I14" sqref="I14"/>
    </sheetView>
  </sheetViews>
  <sheetFormatPr defaultRowHeight="15" x14ac:dyDescent="0.25"/>
  <cols>
    <col min="1" max="1" width="19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147002</v>
      </c>
      <c r="C2" s="2">
        <v>185356.7</v>
      </c>
      <c r="D2" s="2">
        <v>161516.29999999999</v>
      </c>
      <c r="E2" s="2">
        <f>AVERAGE(B2:D2)</f>
        <v>164625</v>
      </c>
      <c r="F2" s="10">
        <f>_xlfn.STDEV.S(B2:D2)</f>
        <v>19365.401229770589</v>
      </c>
      <c r="G2" s="2">
        <v>4081367</v>
      </c>
      <c r="H2" s="2">
        <v>4033037</v>
      </c>
      <c r="I2" s="2">
        <v>3538549</v>
      </c>
      <c r="J2" s="1">
        <f>AVERAGE(G2:I2)</f>
        <v>3884317.6666666665</v>
      </c>
      <c r="K2" s="1">
        <f>_xlfn.STDEV.S(G2:I2)</f>
        <v>300417.91784334928</v>
      </c>
    </row>
    <row r="3" spans="1:11" ht="18.75" x14ac:dyDescent="0.35">
      <c r="A3" s="4" t="s">
        <v>5</v>
      </c>
      <c r="B3" s="2">
        <v>111831.2</v>
      </c>
      <c r="C3" s="2">
        <v>75513.240000000005</v>
      </c>
      <c r="D3" s="2">
        <v>76425.36</v>
      </c>
      <c r="E3" s="2">
        <f t="shared" ref="E3:E8" si="0">AVERAGE(B3:D3)</f>
        <v>87923.266666666663</v>
      </c>
      <c r="F3" s="3">
        <f t="shared" ref="F3:F8" si="1">_xlfn.STDEV.S(B3:D3)</f>
        <v>20709.899756564089</v>
      </c>
      <c r="G3" s="2">
        <v>3965475</v>
      </c>
      <c r="H3" s="2">
        <v>4517933</v>
      </c>
      <c r="I3" s="2">
        <v>4453879</v>
      </c>
      <c r="J3" s="1">
        <f t="shared" ref="J3:J8" si="2">AVERAGE(G3:I3)</f>
        <v>4312429</v>
      </c>
      <c r="K3" s="1">
        <f t="shared" ref="K3:K8" si="3">_xlfn.STDEV.S(G3:I3)</f>
        <v>302173.02546057943</v>
      </c>
    </row>
    <row r="4" spans="1:11" ht="18.75" x14ac:dyDescent="0.35">
      <c r="A4" s="4" t="s">
        <v>28</v>
      </c>
      <c r="B4" s="2">
        <v>79166.67</v>
      </c>
      <c r="C4" s="2">
        <v>89518.36</v>
      </c>
      <c r="D4" s="2">
        <v>74805.39</v>
      </c>
      <c r="E4" s="2">
        <f t="shared" si="0"/>
        <v>81163.473333333328</v>
      </c>
      <c r="F4" s="3">
        <f t="shared" si="1"/>
        <v>7557.0026610577124</v>
      </c>
      <c r="G4" s="2">
        <v>958848.7</v>
      </c>
      <c r="H4" s="2">
        <v>1385586</v>
      </c>
      <c r="I4" s="2">
        <v>1158968</v>
      </c>
      <c r="J4" s="1">
        <f t="shared" si="2"/>
        <v>1167800.9000000001</v>
      </c>
      <c r="K4" s="1">
        <f t="shared" si="3"/>
        <v>213505.72801362938</v>
      </c>
    </row>
    <row r="5" spans="1:11" ht="18.75" x14ac:dyDescent="0.35">
      <c r="A5" s="4" t="s">
        <v>29</v>
      </c>
      <c r="B5" s="2">
        <v>54936.84</v>
      </c>
      <c r="C5" s="2">
        <v>55174.74</v>
      </c>
      <c r="D5" s="2">
        <v>62440.82</v>
      </c>
      <c r="E5" s="2">
        <f>AVERAGE(B5:D5)</f>
        <v>57517.466666666667</v>
      </c>
      <c r="F5" s="3">
        <f t="shared" si="1"/>
        <v>4265.4079683112786</v>
      </c>
      <c r="G5" s="2">
        <v>4276488</v>
      </c>
      <c r="H5" s="2">
        <v>4614771</v>
      </c>
      <c r="I5" s="2">
        <v>4788665</v>
      </c>
      <c r="J5" s="1">
        <f t="shared" si="2"/>
        <v>4559974.666666667</v>
      </c>
      <c r="K5" s="1">
        <f t="shared" si="3"/>
        <v>260448.26442565004</v>
      </c>
    </row>
    <row r="6" spans="1:11" ht="18.75" x14ac:dyDescent="0.35">
      <c r="A6" s="4" t="s">
        <v>30</v>
      </c>
      <c r="B6" s="2">
        <v>65367.47</v>
      </c>
      <c r="C6" s="2">
        <v>54847.64</v>
      </c>
      <c r="D6" s="2">
        <v>61099.14</v>
      </c>
      <c r="E6" s="2">
        <f>AVERAGE(B6:D6)</f>
        <v>60438.083333333336</v>
      </c>
      <c r="F6" s="3">
        <f t="shared" si="1"/>
        <v>5290.9784298023123</v>
      </c>
      <c r="G6" s="2">
        <v>2910683</v>
      </c>
      <c r="H6" s="2">
        <v>2983312</v>
      </c>
      <c r="I6" s="2">
        <v>2799830</v>
      </c>
      <c r="J6" s="1">
        <f t="shared" si="2"/>
        <v>2897941.6666666665</v>
      </c>
      <c r="K6" s="1">
        <f t="shared" si="3"/>
        <v>92402.203774224632</v>
      </c>
    </row>
    <row r="7" spans="1:11" ht="18.75" x14ac:dyDescent="0.35">
      <c r="A7" s="4" t="s">
        <v>31</v>
      </c>
      <c r="B7" s="2">
        <v>80891.259999999995</v>
      </c>
      <c r="C7" s="2">
        <v>48212.68</v>
      </c>
      <c r="D7" s="2">
        <v>51697.919999999998</v>
      </c>
      <c r="E7" s="2">
        <f t="shared" si="0"/>
        <v>60267.28666666666</v>
      </c>
      <c r="F7" s="3">
        <f t="shared" si="1"/>
        <v>17945.693954398459</v>
      </c>
      <c r="G7" s="2">
        <v>2020447</v>
      </c>
      <c r="H7" s="2">
        <v>2084691</v>
      </c>
      <c r="I7" s="2">
        <v>2068325</v>
      </c>
      <c r="J7" s="1">
        <f t="shared" si="2"/>
        <v>2057821</v>
      </c>
      <c r="K7" s="1">
        <f t="shared" si="3"/>
        <v>33385.22721204695</v>
      </c>
    </row>
    <row r="8" spans="1:11" ht="18.75" x14ac:dyDescent="0.35">
      <c r="A8" s="4" t="s">
        <v>32</v>
      </c>
      <c r="B8" s="2">
        <v>82261.899999999994</v>
      </c>
      <c r="C8" s="2">
        <v>79336.479999999996</v>
      </c>
      <c r="D8" s="2">
        <v>88137.42</v>
      </c>
      <c r="E8" s="2">
        <f t="shared" si="0"/>
        <v>83245.266666666663</v>
      </c>
      <c r="F8" s="3">
        <f t="shared" si="1"/>
        <v>4482.1193337229815</v>
      </c>
      <c r="G8" s="2">
        <v>3834731</v>
      </c>
      <c r="H8" s="2">
        <v>3926000</v>
      </c>
      <c r="I8" s="2">
        <v>4059069</v>
      </c>
      <c r="J8" s="1">
        <f t="shared" si="2"/>
        <v>3939933.3333333335</v>
      </c>
      <c r="K8" s="1">
        <f t="shared" si="3"/>
        <v>112816.16858559474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99F80-B341-4BCE-9287-1DCA2F08770D}">
  <dimension ref="A1:K8"/>
  <sheetViews>
    <sheetView workbookViewId="0">
      <selection activeCell="I14" sqref="I14"/>
    </sheetView>
  </sheetViews>
  <sheetFormatPr defaultRowHeight="15" x14ac:dyDescent="0.25"/>
  <cols>
    <col min="1" max="1" width="19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8339.8690000000006</v>
      </c>
      <c r="C2" s="2">
        <v>5789.2979999999998</v>
      </c>
      <c r="D2" s="2">
        <v>6695.3779999999997</v>
      </c>
      <c r="E2" s="2">
        <f>AVERAGE(B2:D2)</f>
        <v>6941.5150000000003</v>
      </c>
      <c r="F2" s="10">
        <f>_xlfn.STDEV.S(B2:D2)</f>
        <v>1292.9774451192079</v>
      </c>
      <c r="G2" s="2">
        <v>13150.74</v>
      </c>
      <c r="H2" s="2">
        <v>14004.07</v>
      </c>
      <c r="I2" s="2">
        <v>15629.71</v>
      </c>
      <c r="J2" s="1">
        <f>AVERAGE(G2:I2)</f>
        <v>14261.506666666666</v>
      </c>
      <c r="K2" s="1">
        <f>_xlfn.STDEV.S(G2:I2)</f>
        <v>1259.3761523998032</v>
      </c>
    </row>
    <row r="3" spans="1:11" ht="18.75" x14ac:dyDescent="0.35">
      <c r="A3" s="4" t="s">
        <v>5</v>
      </c>
      <c r="B3" s="2">
        <v>11027.03</v>
      </c>
      <c r="C3" s="2">
        <v>13261.16</v>
      </c>
      <c r="D3" s="2">
        <v>11026.4</v>
      </c>
      <c r="E3" s="2">
        <f t="shared" ref="E3:E8" si="0">AVERAGE(B3:D3)</f>
        <v>11771.53</v>
      </c>
      <c r="F3" s="3">
        <f t="shared" ref="F3:F8" si="1">_xlfn.STDEV.S(B3:D3)</f>
        <v>1290.0574606970031</v>
      </c>
      <c r="G3" s="2">
        <v>609991.80000000005</v>
      </c>
      <c r="H3" s="2">
        <v>669618.30000000005</v>
      </c>
      <c r="I3" s="2">
        <v>642534.69999999995</v>
      </c>
      <c r="J3" s="1">
        <f t="shared" ref="J3:J8" si="2">AVERAGE(G3:I3)</f>
        <v>640714.93333333335</v>
      </c>
      <c r="K3" s="1">
        <f t="shared" ref="K3:K8" si="3">_xlfn.STDEV.S(G3:I3)</f>
        <v>29854.874620459104</v>
      </c>
    </row>
    <row r="4" spans="1:11" ht="18.75" x14ac:dyDescent="0.35">
      <c r="A4" s="4" t="s">
        <v>28</v>
      </c>
      <c r="B4" s="2">
        <v>5470.6989999999996</v>
      </c>
      <c r="C4" s="2">
        <v>5813.0510000000004</v>
      </c>
      <c r="D4" s="2">
        <v>5646.4089999999997</v>
      </c>
      <c r="E4" s="2">
        <f t="shared" si="0"/>
        <v>5643.3863333333329</v>
      </c>
      <c r="F4" s="3">
        <f t="shared" si="1"/>
        <v>171.19601444348365</v>
      </c>
      <c r="G4" s="2">
        <v>14752.1</v>
      </c>
      <c r="H4" s="2">
        <v>13834.36</v>
      </c>
      <c r="I4" s="2">
        <v>12887.95</v>
      </c>
      <c r="J4" s="1">
        <f t="shared" si="2"/>
        <v>13824.803333333335</v>
      </c>
      <c r="K4" s="1">
        <f t="shared" si="3"/>
        <v>932.11174385549555</v>
      </c>
    </row>
    <row r="5" spans="1:11" ht="18.75" x14ac:dyDescent="0.35">
      <c r="A5" s="4" t="s">
        <v>29</v>
      </c>
      <c r="B5" s="2">
        <v>5789.8549999999996</v>
      </c>
      <c r="C5" s="2">
        <v>6450.98</v>
      </c>
      <c r="D5" s="2">
        <v>6338.7420000000002</v>
      </c>
      <c r="E5" s="2">
        <f>AVERAGE(B5:D5)</f>
        <v>6193.1923333333325</v>
      </c>
      <c r="F5" s="3">
        <f t="shared" si="1"/>
        <v>353.77972738178966</v>
      </c>
      <c r="G5" s="2">
        <v>10259.879999999999</v>
      </c>
      <c r="H5" s="2">
        <v>9970.65</v>
      </c>
      <c r="I5" s="2">
        <v>9295.9639999999999</v>
      </c>
      <c r="J5" s="1">
        <f>AVERAGE(G5:I5)</f>
        <v>9842.1646666666657</v>
      </c>
      <c r="K5" s="1">
        <f t="shared" si="3"/>
        <v>494.6361030346784</v>
      </c>
    </row>
    <row r="6" spans="1:11" ht="18.75" x14ac:dyDescent="0.35">
      <c r="A6" s="4" t="s">
        <v>30</v>
      </c>
      <c r="B6" s="2">
        <v>14403.93</v>
      </c>
      <c r="C6" s="2">
        <v>14434.68</v>
      </c>
      <c r="D6" s="2">
        <v>15348.48</v>
      </c>
      <c r="E6" s="2">
        <f>AVERAGE(B6:D6)</f>
        <v>14729.029999999999</v>
      </c>
      <c r="F6" s="3">
        <f t="shared" si="1"/>
        <v>536.67971593865889</v>
      </c>
      <c r="G6" s="2">
        <v>15856.82</v>
      </c>
      <c r="H6" s="2">
        <v>15858.12</v>
      </c>
      <c r="I6" s="2">
        <v>16601.810000000001</v>
      </c>
      <c r="J6" s="1">
        <f>AVERAGE(G6:I6)</f>
        <v>16105.583333333334</v>
      </c>
      <c r="K6" s="1">
        <f t="shared" si="3"/>
        <v>429.7453909390232</v>
      </c>
    </row>
    <row r="7" spans="1:11" ht="18.75" x14ac:dyDescent="0.35">
      <c r="A7" s="4" t="s">
        <v>31</v>
      </c>
      <c r="B7" s="2">
        <v>10605.21</v>
      </c>
      <c r="C7" s="2">
        <v>12508.89</v>
      </c>
      <c r="D7" s="2">
        <v>10168.16</v>
      </c>
      <c r="E7" s="2">
        <f t="shared" si="0"/>
        <v>11094.086666666664</v>
      </c>
      <c r="F7" s="3">
        <f t="shared" si="1"/>
        <v>1244.5901050680634</v>
      </c>
      <c r="G7" s="2">
        <v>8863.3259999999991</v>
      </c>
      <c r="H7" s="2">
        <v>8086.0659999999998</v>
      </c>
      <c r="I7" s="2">
        <v>9196.8680000000004</v>
      </c>
      <c r="J7" s="1">
        <f t="shared" si="2"/>
        <v>8715.42</v>
      </c>
      <c r="K7" s="1">
        <f t="shared" si="3"/>
        <v>569.98018336429925</v>
      </c>
    </row>
    <row r="8" spans="1:11" ht="18.75" x14ac:dyDescent="0.35">
      <c r="A8" s="4" t="s">
        <v>32</v>
      </c>
      <c r="B8" s="2">
        <v>8863.3259999999991</v>
      </c>
      <c r="C8" s="2">
        <v>8086.0659999999998</v>
      </c>
      <c r="D8" s="2">
        <v>9196.8680000000004</v>
      </c>
      <c r="E8" s="2">
        <f t="shared" si="0"/>
        <v>8715.42</v>
      </c>
      <c r="F8" s="3">
        <f t="shared" si="1"/>
        <v>569.98018336429925</v>
      </c>
      <c r="G8" s="2">
        <v>10754.39</v>
      </c>
      <c r="H8" s="2">
        <v>9634.0429999999997</v>
      </c>
      <c r="I8" s="2">
        <v>9913.607</v>
      </c>
      <c r="J8" s="1">
        <f t="shared" si="2"/>
        <v>10100.679999999998</v>
      </c>
      <c r="K8" s="1">
        <f t="shared" si="3"/>
        <v>583.13084346396886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29093-7CB2-4EC6-B436-1EB051D71644}">
  <dimension ref="A1:K5"/>
  <sheetViews>
    <sheetView workbookViewId="0">
      <selection activeCell="I16" sqref="I16"/>
    </sheetView>
  </sheetViews>
  <sheetFormatPr defaultRowHeight="15" x14ac:dyDescent="0.25"/>
  <cols>
    <col min="1" max="1" width="19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128627.7</v>
      </c>
      <c r="C2" s="2">
        <v>109455.8</v>
      </c>
      <c r="D2" s="2">
        <v>104458.1</v>
      </c>
      <c r="E2" s="2">
        <f>AVERAGE(B2:D2)</f>
        <v>114180.53333333333</v>
      </c>
      <c r="F2" s="10">
        <f>_xlfn.STDEV.S(B2:D2)</f>
        <v>12758.711527553762</v>
      </c>
      <c r="G2" s="2">
        <v>3371322</v>
      </c>
      <c r="H2" s="2">
        <v>3333593</v>
      </c>
      <c r="I2" s="2">
        <v>3246745</v>
      </c>
      <c r="J2" s="1">
        <f>AVERAGE(G2:I2)</f>
        <v>3317220</v>
      </c>
      <c r="K2" s="1">
        <f>_xlfn.STDEV.S(G2:I2)</f>
        <v>63882.028607426051</v>
      </c>
    </row>
    <row r="3" spans="1:11" ht="18.75" x14ac:dyDescent="0.35">
      <c r="A3" s="4" t="s">
        <v>5</v>
      </c>
      <c r="B3" s="2">
        <v>72980.98</v>
      </c>
      <c r="C3" s="2">
        <v>86951.65</v>
      </c>
      <c r="D3" s="2">
        <v>63490.239999999998</v>
      </c>
      <c r="E3" s="2">
        <f t="shared" ref="E3:E4" si="0">AVERAGE(B3:D3)</f>
        <v>74474.289999999994</v>
      </c>
      <c r="F3" s="3">
        <f t="shared" ref="F3:F5" si="1">_xlfn.STDEV.S(B3:D3)</f>
        <v>11801.776174123093</v>
      </c>
      <c r="G3" s="2">
        <v>3597584</v>
      </c>
      <c r="H3" s="2">
        <v>3475952</v>
      </c>
      <c r="I3" s="2">
        <v>3848685</v>
      </c>
      <c r="J3" s="1">
        <f t="shared" ref="J3:J4" si="2">AVERAGE(G3:I3)</f>
        <v>3640740.3333333335</v>
      </c>
      <c r="K3" s="1">
        <f t="shared" ref="K3:K5" si="3">_xlfn.STDEV.S(G3:I3)</f>
        <v>190077.15315716754</v>
      </c>
    </row>
    <row r="4" spans="1:11" ht="18.75" x14ac:dyDescent="0.35">
      <c r="A4" s="4" t="s">
        <v>33</v>
      </c>
      <c r="B4" s="2">
        <v>42842.93</v>
      </c>
      <c r="C4" s="2">
        <v>40629.449999999997</v>
      </c>
      <c r="D4" s="2">
        <v>43378.97</v>
      </c>
      <c r="E4" s="2">
        <f t="shared" si="0"/>
        <v>42283.783333333333</v>
      </c>
      <c r="F4" s="3">
        <f t="shared" si="1"/>
        <v>1457.5489026901771</v>
      </c>
      <c r="G4" s="2">
        <v>2499126</v>
      </c>
      <c r="H4" s="2">
        <v>2563879</v>
      </c>
      <c r="I4" s="2">
        <v>2597101</v>
      </c>
      <c r="J4" s="1">
        <f t="shared" si="2"/>
        <v>2553368.6666666665</v>
      </c>
      <c r="K4" s="1">
        <f t="shared" si="3"/>
        <v>49825.951936047677</v>
      </c>
    </row>
    <row r="5" spans="1:11" ht="18.75" x14ac:dyDescent="0.35">
      <c r="A5" s="4" t="s">
        <v>34</v>
      </c>
      <c r="B5" s="2">
        <v>47147.78</v>
      </c>
      <c r="C5" s="2">
        <v>66633.48</v>
      </c>
      <c r="D5" s="2">
        <v>48623.95</v>
      </c>
      <c r="E5" s="2">
        <f>AVERAGE(B5:D5)</f>
        <v>54135.07</v>
      </c>
      <c r="F5" s="3">
        <f t="shared" si="1"/>
        <v>10849.076406003431</v>
      </c>
      <c r="G5" s="2">
        <v>3944964</v>
      </c>
      <c r="H5" s="2">
        <v>3910107</v>
      </c>
      <c r="I5" s="2">
        <v>4468538</v>
      </c>
      <c r="J5" s="1">
        <f>AVERAGE(G5:I5)</f>
        <v>4107869.6666666665</v>
      </c>
      <c r="K5" s="1">
        <f t="shared" si="3"/>
        <v>312833.80190499447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FE13E-5ADA-49AB-90D4-C8F3A09D9B07}">
  <dimension ref="A1:L7"/>
  <sheetViews>
    <sheetView workbookViewId="0">
      <selection activeCell="J13" sqref="J13"/>
    </sheetView>
  </sheetViews>
  <sheetFormatPr defaultRowHeight="15" x14ac:dyDescent="0.25"/>
  <cols>
    <col min="1" max="1" width="11.140625" customWidth="1"/>
  </cols>
  <sheetData>
    <row r="1" spans="1:12" ht="21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  <c r="L1" s="1"/>
    </row>
    <row r="2" spans="1:12" ht="18.75" x14ac:dyDescent="0.35">
      <c r="A2" s="4" t="s">
        <v>4</v>
      </c>
      <c r="B2" s="2">
        <v>10641.03</v>
      </c>
      <c r="C2" s="2">
        <v>12217.12</v>
      </c>
      <c r="D2" s="2">
        <v>13332.64</v>
      </c>
      <c r="E2" s="2">
        <f>AVERAGE(B2:D2)</f>
        <v>12063.596666666666</v>
      </c>
      <c r="F2" s="3">
        <f>_xlfn.STDEV.S(B2:D2)</f>
        <v>1352.3565204609811</v>
      </c>
      <c r="G2" s="2">
        <v>14962.72</v>
      </c>
      <c r="H2" s="2">
        <v>16400.89</v>
      </c>
      <c r="I2" s="2">
        <v>18229.21</v>
      </c>
      <c r="J2" s="1">
        <f>AVERAGE(G2:I2)</f>
        <v>16530.939999999999</v>
      </c>
      <c r="K2" s="1">
        <f>_xlfn.STDEV.S(G2:I2)</f>
        <v>1637.1236916922312</v>
      </c>
      <c r="L2" s="1"/>
    </row>
    <row r="3" spans="1:12" ht="18.75" x14ac:dyDescent="0.35">
      <c r="A3" s="4" t="s">
        <v>5</v>
      </c>
      <c r="B3" s="2">
        <v>20649.38</v>
      </c>
      <c r="C3" s="2">
        <v>19009.78</v>
      </c>
      <c r="D3" s="2">
        <v>21362.5</v>
      </c>
      <c r="E3" s="2">
        <f t="shared" ref="E3:E5" si="0">AVERAGE(B3:D3)</f>
        <v>20340.553333333333</v>
      </c>
      <c r="F3" s="3">
        <f t="shared" ref="F3:F5" si="1">_xlfn.STDEV.S(B3:D3)</f>
        <v>1206.3802394491279</v>
      </c>
      <c r="G3" s="2">
        <v>640548.4</v>
      </c>
      <c r="H3" s="2">
        <v>630997.9</v>
      </c>
      <c r="I3" s="2">
        <v>664179.69999999995</v>
      </c>
      <c r="J3" s="1">
        <f t="shared" ref="J3:J5" si="2">AVERAGE(G3:I3)</f>
        <v>645242</v>
      </c>
      <c r="K3" s="1">
        <f t="shared" ref="K3:K5" si="3">_xlfn.STDEV.S(G3:I3)</f>
        <v>17081.579948295141</v>
      </c>
      <c r="L3" s="1"/>
    </row>
    <row r="4" spans="1:12" ht="18.75" x14ac:dyDescent="0.35">
      <c r="A4" s="5" t="s">
        <v>8</v>
      </c>
      <c r="B4" s="2">
        <v>16113.1</v>
      </c>
      <c r="C4" s="2">
        <v>15463.8</v>
      </c>
      <c r="D4" s="2">
        <v>14903.73</v>
      </c>
      <c r="E4" s="2">
        <f t="shared" si="0"/>
        <v>15493.543333333335</v>
      </c>
      <c r="F4" s="3">
        <f t="shared" si="1"/>
        <v>605.23338360778962</v>
      </c>
      <c r="G4" s="2">
        <v>609002.19999999995</v>
      </c>
      <c r="H4" s="2">
        <v>546762.19999999995</v>
      </c>
      <c r="I4" s="2">
        <v>580744.4</v>
      </c>
      <c r="J4" s="1">
        <f t="shared" si="2"/>
        <v>578836.2666666666</v>
      </c>
      <c r="K4" s="1">
        <f t="shared" si="3"/>
        <v>31163.843306199149</v>
      </c>
      <c r="L4" s="1"/>
    </row>
    <row r="5" spans="1:12" ht="18.75" x14ac:dyDescent="0.35">
      <c r="A5" s="5" t="s">
        <v>9</v>
      </c>
      <c r="B5" s="2">
        <v>13824.56</v>
      </c>
      <c r="C5" s="2">
        <v>15794.12</v>
      </c>
      <c r="D5" s="2">
        <v>11987.95</v>
      </c>
      <c r="E5" s="2">
        <f t="shared" si="0"/>
        <v>13868.876666666669</v>
      </c>
      <c r="F5" s="3">
        <f t="shared" si="1"/>
        <v>1903.4719573540478</v>
      </c>
      <c r="G5" s="2">
        <v>19161.990000000002</v>
      </c>
      <c r="H5" s="2">
        <v>19867.2</v>
      </c>
      <c r="I5" s="2">
        <v>15525.53</v>
      </c>
      <c r="J5" s="1">
        <f t="shared" si="2"/>
        <v>18184.906666666666</v>
      </c>
      <c r="K5" s="1">
        <f t="shared" si="3"/>
        <v>2329.9234917553372</v>
      </c>
      <c r="L5" s="1"/>
    </row>
    <row r="6" spans="1:1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</sheetData>
  <mergeCells count="2">
    <mergeCell ref="B1:D1"/>
    <mergeCell ref="G1:I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DA29-003C-4CAA-91A2-C35E0DE8799F}">
  <dimension ref="A1:K5"/>
  <sheetViews>
    <sheetView workbookViewId="0">
      <selection activeCell="J3" sqref="J3"/>
    </sheetView>
  </sheetViews>
  <sheetFormatPr defaultRowHeight="15" x14ac:dyDescent="0.25"/>
  <cols>
    <col min="1" max="1" width="19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10758.31</v>
      </c>
      <c r="C2" s="2">
        <v>11928.21</v>
      </c>
      <c r="D2" s="2">
        <v>12546.45</v>
      </c>
      <c r="E2" s="2">
        <f>AVERAGE(B2:D2)</f>
        <v>11744.323333333334</v>
      </c>
      <c r="F2" s="10">
        <f>_xlfn.STDEV.S(B2:D2)</f>
        <v>908.14200130449547</v>
      </c>
      <c r="G2" s="2">
        <v>13229.67</v>
      </c>
      <c r="H2" s="2">
        <v>12385.51</v>
      </c>
      <c r="I2" s="2">
        <v>15330.12</v>
      </c>
      <c r="J2" s="1">
        <f>AVERAGE(G2:I2)</f>
        <v>13648.433333333334</v>
      </c>
      <c r="K2" s="1">
        <f>_xlfn.STDEV.S(G2:I2)</f>
        <v>1516.312652467602</v>
      </c>
    </row>
    <row r="3" spans="1:11" ht="18.75" x14ac:dyDescent="0.35">
      <c r="A3" s="4" t="s">
        <v>5</v>
      </c>
      <c r="B3" s="2">
        <v>16237.11</v>
      </c>
      <c r="C3" s="2">
        <v>15775</v>
      </c>
      <c r="D3" s="2">
        <v>16354.68</v>
      </c>
      <c r="E3" s="2">
        <f t="shared" ref="E3:E4" si="0">AVERAGE(B3:D3)</f>
        <v>16122.263333333334</v>
      </c>
      <c r="F3" s="3">
        <f t="shared" ref="F3:F5" si="1">_xlfn.STDEV.S(B3:D3)</f>
        <v>306.43032361914425</v>
      </c>
      <c r="G3" s="2">
        <v>589516.4</v>
      </c>
      <c r="H3" s="2">
        <v>566699.30000000005</v>
      </c>
      <c r="I3" s="2">
        <v>532848.6</v>
      </c>
      <c r="J3" s="1">
        <f t="shared" ref="J3:J4" si="2">AVERAGE(G3:I3)</f>
        <v>563021.43333333347</v>
      </c>
      <c r="K3" s="1">
        <f t="shared" ref="K3:K5" si="3">_xlfn.STDEV.S(G3:I3)</f>
        <v>28512.364276280823</v>
      </c>
    </row>
    <row r="4" spans="1:11" ht="18.75" x14ac:dyDescent="0.35">
      <c r="A4" s="4" t="s">
        <v>33</v>
      </c>
      <c r="B4" s="2">
        <v>11154.59</v>
      </c>
      <c r="C4" s="2">
        <v>10601.97</v>
      </c>
      <c r="D4" s="2">
        <v>12226.37</v>
      </c>
      <c r="E4" s="2">
        <f t="shared" si="0"/>
        <v>11327.643333333333</v>
      </c>
      <c r="F4" s="3">
        <f t="shared" si="1"/>
        <v>825.91127376573229</v>
      </c>
      <c r="G4" s="2">
        <v>20356.349999999999</v>
      </c>
      <c r="H4" s="2">
        <v>19130.02</v>
      </c>
      <c r="I4" s="2">
        <v>20557.52</v>
      </c>
      <c r="J4" s="1">
        <f t="shared" si="2"/>
        <v>20014.63</v>
      </c>
      <c r="K4" s="1">
        <f t="shared" si="3"/>
        <v>772.66971035494805</v>
      </c>
    </row>
    <row r="5" spans="1:11" ht="18.75" x14ac:dyDescent="0.35">
      <c r="A5" s="4" t="s">
        <v>34</v>
      </c>
      <c r="B5" s="2">
        <v>11997.61</v>
      </c>
      <c r="C5" s="2">
        <v>10703.45</v>
      </c>
      <c r="D5" s="2">
        <v>9386.7520000000004</v>
      </c>
      <c r="E5" s="2">
        <f>AVERAGE(B5:D5)</f>
        <v>10695.937333333333</v>
      </c>
      <c r="F5" s="3">
        <f t="shared" si="1"/>
        <v>1305.4452130064033</v>
      </c>
      <c r="G5" s="2">
        <v>60000</v>
      </c>
      <c r="H5" s="2">
        <v>57961.36</v>
      </c>
      <c r="I5" s="2">
        <v>57963.22</v>
      </c>
      <c r="J5" s="1">
        <f>AVERAGE(G5:I5)</f>
        <v>58641.526666666672</v>
      </c>
      <c r="K5" s="1">
        <f t="shared" si="3"/>
        <v>1176.472784612263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7CDDA-74B9-4DE9-8701-5B0BA290EC4D}">
  <dimension ref="A1:R151"/>
  <sheetViews>
    <sheetView topLeftCell="B120" zoomScale="60" zoomScaleNormal="60" workbookViewId="0">
      <selection activeCell="L78" sqref="L78:N151"/>
    </sheetView>
  </sheetViews>
  <sheetFormatPr defaultRowHeight="15" x14ac:dyDescent="0.25"/>
  <cols>
    <col min="1" max="1" width="11.140625" customWidth="1"/>
    <col min="12" max="12" width="15.85546875" customWidth="1"/>
    <col min="13" max="13" width="15.7109375" customWidth="1"/>
    <col min="14" max="14" width="15.85546875" customWidth="1"/>
    <col min="16" max="16" width="15.85546875" customWidth="1"/>
    <col min="17" max="17" width="15.7109375" customWidth="1"/>
    <col min="18" max="18" width="15.85546875" customWidth="1"/>
  </cols>
  <sheetData>
    <row r="1" spans="1:18" ht="20.45" customHeight="1" x14ac:dyDescent="0.25">
      <c r="A1" s="59" t="s">
        <v>51</v>
      </c>
      <c r="B1" s="59"/>
      <c r="C1" s="59"/>
      <c r="D1" s="59"/>
      <c r="E1" s="59"/>
      <c r="F1" s="59"/>
      <c r="G1" s="59"/>
      <c r="H1" s="59"/>
      <c r="I1" s="59"/>
      <c r="J1" s="59"/>
      <c r="K1" s="1"/>
      <c r="L1" s="59" t="s">
        <v>2</v>
      </c>
      <c r="M1" s="59"/>
      <c r="N1" s="59"/>
      <c r="O1" s="28"/>
      <c r="P1" s="59" t="s">
        <v>3</v>
      </c>
      <c r="Q1" s="59"/>
      <c r="R1" s="59"/>
    </row>
    <row r="2" spans="1:18" ht="20.45" customHeight="1" x14ac:dyDescent="0.25">
      <c r="A2" s="42" t="s">
        <v>50</v>
      </c>
      <c r="B2" s="60" t="s">
        <v>4</v>
      </c>
      <c r="C2" s="61"/>
      <c r="D2" s="62"/>
      <c r="E2" s="60" t="s">
        <v>59</v>
      </c>
      <c r="F2" s="61"/>
      <c r="G2" s="62"/>
      <c r="H2" s="60" t="s">
        <v>60</v>
      </c>
      <c r="I2" s="61"/>
      <c r="J2" s="61"/>
      <c r="K2" s="22"/>
      <c r="L2" s="42" t="s">
        <v>4</v>
      </c>
      <c r="M2" s="47" t="s">
        <v>59</v>
      </c>
      <c r="N2" s="47" t="s">
        <v>60</v>
      </c>
      <c r="O2" s="48"/>
      <c r="P2" s="42" t="s">
        <v>4</v>
      </c>
      <c r="Q2" s="47" t="s">
        <v>59</v>
      </c>
      <c r="R2" s="47" t="s">
        <v>60</v>
      </c>
    </row>
    <row r="3" spans="1:18" x14ac:dyDescent="0.25">
      <c r="A3" s="10">
        <v>0</v>
      </c>
      <c r="B3" s="2">
        <v>9.4E-2</v>
      </c>
      <c r="C3" s="2">
        <v>9.2999999999999999E-2</v>
      </c>
      <c r="D3" s="10">
        <v>9.2999999999999999E-2</v>
      </c>
      <c r="E3" s="2">
        <v>9.7000000000000003E-2</v>
      </c>
      <c r="F3" s="2">
        <v>0.10199999999999999</v>
      </c>
      <c r="G3" s="10">
        <v>9.7000000000000003E-2</v>
      </c>
      <c r="H3" s="2">
        <v>9.2999999999999999E-2</v>
      </c>
      <c r="I3" s="2">
        <v>9.5000000000000001E-2</v>
      </c>
      <c r="J3" s="6">
        <v>9.9000000000000005E-2</v>
      </c>
      <c r="K3" s="22"/>
      <c r="L3" s="35">
        <f>AVERAGE(B3:D3)</f>
        <v>9.3333333333333338E-2</v>
      </c>
      <c r="M3" s="36">
        <f>AVERAGE(E3:G3)</f>
        <v>9.866666666666668E-2</v>
      </c>
      <c r="N3" s="18">
        <f>AVERAGE(H3:J3)</f>
        <v>9.5666666666666678E-2</v>
      </c>
      <c r="O3" s="37"/>
      <c r="P3" s="35">
        <f>_xlfn.STDEV.S(B3:D3)</f>
        <v>5.7735026918962634E-4</v>
      </c>
      <c r="Q3" s="36">
        <f>_xlfn.STDEV.S(E3:G3)</f>
        <v>2.8867513459481233E-3</v>
      </c>
      <c r="R3" s="18">
        <f>_xlfn.STDEV.S(H3:J3)</f>
        <v>3.0550504633038958E-3</v>
      </c>
    </row>
    <row r="4" spans="1:18" x14ac:dyDescent="0.25">
      <c r="A4" s="3">
        <v>5</v>
      </c>
      <c r="B4" s="2">
        <v>9.2999999999999999E-2</v>
      </c>
      <c r="C4" s="2">
        <v>9.2999999999999999E-2</v>
      </c>
      <c r="D4" s="3">
        <v>9.4E-2</v>
      </c>
      <c r="E4" s="2">
        <v>9.5000000000000001E-2</v>
      </c>
      <c r="F4" s="2">
        <v>9.6000000000000002E-2</v>
      </c>
      <c r="G4" s="3">
        <v>9.5000000000000001E-2</v>
      </c>
      <c r="H4" s="2">
        <v>9.2999999999999999E-2</v>
      </c>
      <c r="I4" s="2">
        <v>9.6000000000000002E-2</v>
      </c>
      <c r="J4" s="30">
        <v>9.4E-2</v>
      </c>
      <c r="K4" s="22"/>
      <c r="L4" s="19">
        <f t="shared" ref="L4:L67" si="0">AVERAGE(B4:D4)</f>
        <v>9.3333333333333338E-2</v>
      </c>
      <c r="M4" s="20">
        <f t="shared" ref="M4:M67" si="1">AVERAGE(E4:G4)</f>
        <v>9.5333333333333339E-2</v>
      </c>
      <c r="N4" s="18">
        <f t="shared" ref="N4:N67" si="2">AVERAGE(H4:J4)</f>
        <v>9.4333333333333338E-2</v>
      </c>
      <c r="O4" s="18"/>
      <c r="P4" s="19">
        <f t="shared" ref="P4:P67" si="3">_xlfn.STDEV.S(B4:D4)</f>
        <v>5.7735026918962634E-4</v>
      </c>
      <c r="Q4" s="20">
        <f t="shared" ref="Q4:Q67" si="4">_xlfn.STDEV.S(E4:G4)</f>
        <v>5.7735026918962634E-4</v>
      </c>
      <c r="R4" s="18">
        <f t="shared" ref="R4:R67" si="5">_xlfn.STDEV.S(H4:J4)</f>
        <v>1.5275252316519479E-3</v>
      </c>
    </row>
    <row r="5" spans="1:18" x14ac:dyDescent="0.25">
      <c r="A5" s="3">
        <v>10</v>
      </c>
      <c r="B5" s="2">
        <v>9.4E-2</v>
      </c>
      <c r="C5" s="2">
        <v>9.4E-2</v>
      </c>
      <c r="D5" s="3">
        <v>9.4E-2</v>
      </c>
      <c r="E5" s="2">
        <v>9.5000000000000001E-2</v>
      </c>
      <c r="F5" s="2">
        <v>9.5000000000000001E-2</v>
      </c>
      <c r="G5" s="3">
        <v>9.4E-2</v>
      </c>
      <c r="H5" s="2">
        <v>9.1999999999999998E-2</v>
      </c>
      <c r="I5" s="2">
        <v>9.4E-2</v>
      </c>
      <c r="J5" s="30">
        <v>9.2999999999999999E-2</v>
      </c>
      <c r="K5" s="22"/>
      <c r="L5" s="19">
        <f t="shared" si="0"/>
        <v>9.4000000000000014E-2</v>
      </c>
      <c r="M5" s="20">
        <f t="shared" si="1"/>
        <v>9.4666666666666677E-2</v>
      </c>
      <c r="N5" s="18">
        <f t="shared" si="2"/>
        <v>9.3000000000000013E-2</v>
      </c>
      <c r="O5" s="18"/>
      <c r="P5" s="19">
        <f t="shared" si="3"/>
        <v>1.6996749443881478E-17</v>
      </c>
      <c r="Q5" s="20">
        <f t="shared" si="4"/>
        <v>5.7735026918962634E-4</v>
      </c>
      <c r="R5" s="18">
        <f t="shared" si="5"/>
        <v>1.0000000000000009E-3</v>
      </c>
    </row>
    <row r="6" spans="1:18" x14ac:dyDescent="0.25">
      <c r="A6" s="3">
        <v>15</v>
      </c>
      <c r="B6" s="2">
        <v>9.2999999999999999E-2</v>
      </c>
      <c r="C6" s="2">
        <v>9.4E-2</v>
      </c>
      <c r="D6" s="3">
        <v>9.4E-2</v>
      </c>
      <c r="E6" s="2">
        <v>9.6000000000000002E-2</v>
      </c>
      <c r="F6" s="2">
        <v>9.5000000000000001E-2</v>
      </c>
      <c r="G6" s="3">
        <v>9.4E-2</v>
      </c>
      <c r="H6" s="2">
        <v>9.1999999999999998E-2</v>
      </c>
      <c r="I6" s="2">
        <v>9.4E-2</v>
      </c>
      <c r="J6" s="30">
        <v>9.2999999999999999E-2</v>
      </c>
      <c r="K6" s="22"/>
      <c r="L6" s="19">
        <f t="shared" si="0"/>
        <v>9.3666666666666676E-2</v>
      </c>
      <c r="M6" s="20">
        <f t="shared" si="1"/>
        <v>9.5000000000000015E-2</v>
      </c>
      <c r="N6" s="18">
        <f t="shared" si="2"/>
        <v>9.3000000000000013E-2</v>
      </c>
      <c r="O6" s="18"/>
      <c r="P6" s="19">
        <f t="shared" si="3"/>
        <v>5.7735026918962634E-4</v>
      </c>
      <c r="Q6" s="20">
        <f t="shared" si="4"/>
        <v>1.0000000000000009E-3</v>
      </c>
      <c r="R6" s="18">
        <f t="shared" si="5"/>
        <v>1.0000000000000009E-3</v>
      </c>
    </row>
    <row r="7" spans="1:18" x14ac:dyDescent="0.25">
      <c r="A7" s="3">
        <v>20</v>
      </c>
      <c r="B7" s="2">
        <v>9.2999999999999999E-2</v>
      </c>
      <c r="C7" s="2">
        <v>9.4E-2</v>
      </c>
      <c r="D7" s="3">
        <v>9.4E-2</v>
      </c>
      <c r="E7" s="2">
        <v>9.5000000000000001E-2</v>
      </c>
      <c r="F7" s="2">
        <v>9.5000000000000001E-2</v>
      </c>
      <c r="G7" s="3">
        <v>9.4E-2</v>
      </c>
      <c r="H7" s="2">
        <v>9.1999999999999998E-2</v>
      </c>
      <c r="I7" s="2">
        <v>9.4E-2</v>
      </c>
      <c r="J7" s="30">
        <v>9.2999999999999999E-2</v>
      </c>
      <c r="K7" s="22"/>
      <c r="L7" s="19">
        <f t="shared" si="0"/>
        <v>9.3666666666666676E-2</v>
      </c>
      <c r="M7" s="20">
        <f t="shared" si="1"/>
        <v>9.4666666666666677E-2</v>
      </c>
      <c r="N7" s="18">
        <f t="shared" si="2"/>
        <v>9.3000000000000013E-2</v>
      </c>
      <c r="O7" s="18"/>
      <c r="P7" s="19">
        <f t="shared" si="3"/>
        <v>5.7735026918962634E-4</v>
      </c>
      <c r="Q7" s="20">
        <f t="shared" si="4"/>
        <v>5.7735026918962634E-4</v>
      </c>
      <c r="R7" s="18">
        <f t="shared" si="5"/>
        <v>1.0000000000000009E-3</v>
      </c>
    </row>
    <row r="8" spans="1:18" x14ac:dyDescent="0.25">
      <c r="A8" s="3">
        <v>25</v>
      </c>
      <c r="B8" s="2">
        <v>9.2999999999999999E-2</v>
      </c>
      <c r="C8" s="2">
        <v>9.4E-2</v>
      </c>
      <c r="D8" s="3">
        <v>9.4E-2</v>
      </c>
      <c r="E8" s="2">
        <v>9.5000000000000001E-2</v>
      </c>
      <c r="F8" s="2">
        <v>9.5000000000000001E-2</v>
      </c>
      <c r="G8" s="3">
        <v>9.4E-2</v>
      </c>
      <c r="H8" s="2">
        <v>9.1999999999999998E-2</v>
      </c>
      <c r="I8" s="2">
        <v>9.4E-2</v>
      </c>
      <c r="J8" s="30">
        <v>9.2999999999999999E-2</v>
      </c>
      <c r="K8" s="22"/>
      <c r="L8" s="19">
        <f t="shared" si="0"/>
        <v>9.3666666666666676E-2</v>
      </c>
      <c r="M8" s="20">
        <f t="shared" si="1"/>
        <v>9.4666666666666677E-2</v>
      </c>
      <c r="N8" s="18">
        <f t="shared" si="2"/>
        <v>9.3000000000000013E-2</v>
      </c>
      <c r="O8" s="18"/>
      <c r="P8" s="19">
        <f t="shared" si="3"/>
        <v>5.7735026918962634E-4</v>
      </c>
      <c r="Q8" s="20">
        <f t="shared" si="4"/>
        <v>5.7735026918962634E-4</v>
      </c>
      <c r="R8" s="18">
        <f t="shared" si="5"/>
        <v>1.0000000000000009E-3</v>
      </c>
    </row>
    <row r="9" spans="1:18" x14ac:dyDescent="0.25">
      <c r="A9" s="3">
        <v>30</v>
      </c>
      <c r="B9" s="2">
        <v>9.2999999999999999E-2</v>
      </c>
      <c r="C9" s="2">
        <v>9.5000000000000001E-2</v>
      </c>
      <c r="D9" s="3">
        <v>9.5000000000000001E-2</v>
      </c>
      <c r="E9" s="2">
        <v>9.5000000000000001E-2</v>
      </c>
      <c r="F9" s="2">
        <v>9.5000000000000001E-2</v>
      </c>
      <c r="G9" s="3">
        <v>9.4E-2</v>
      </c>
      <c r="H9" s="2">
        <v>9.1999999999999998E-2</v>
      </c>
      <c r="I9" s="2">
        <v>9.4E-2</v>
      </c>
      <c r="J9" s="30">
        <v>9.2999999999999999E-2</v>
      </c>
      <c r="K9" s="22"/>
      <c r="L9" s="19">
        <f t="shared" si="0"/>
        <v>9.4333333333333338E-2</v>
      </c>
      <c r="M9" s="20">
        <f t="shared" si="1"/>
        <v>9.4666666666666677E-2</v>
      </c>
      <c r="N9" s="18">
        <f t="shared" si="2"/>
        <v>9.3000000000000013E-2</v>
      </c>
      <c r="O9" s="18"/>
      <c r="P9" s="19">
        <f t="shared" si="3"/>
        <v>1.1547005383792527E-3</v>
      </c>
      <c r="Q9" s="20">
        <f t="shared" si="4"/>
        <v>5.7735026918962634E-4</v>
      </c>
      <c r="R9" s="18">
        <f t="shared" si="5"/>
        <v>1.0000000000000009E-3</v>
      </c>
    </row>
    <row r="10" spans="1:18" x14ac:dyDescent="0.25">
      <c r="A10" s="3">
        <v>35</v>
      </c>
      <c r="B10" s="2">
        <v>9.2999999999999999E-2</v>
      </c>
      <c r="C10" s="2">
        <v>9.5000000000000001E-2</v>
      </c>
      <c r="D10" s="3">
        <v>9.5000000000000001E-2</v>
      </c>
      <c r="E10" s="2">
        <v>9.5000000000000001E-2</v>
      </c>
      <c r="F10" s="2">
        <v>9.5000000000000001E-2</v>
      </c>
      <c r="G10" s="3">
        <v>9.4E-2</v>
      </c>
      <c r="H10" s="2">
        <v>9.1999999999999998E-2</v>
      </c>
      <c r="I10" s="2">
        <v>9.4E-2</v>
      </c>
      <c r="J10" s="30">
        <v>9.2999999999999999E-2</v>
      </c>
      <c r="K10" s="22"/>
      <c r="L10" s="19">
        <f t="shared" si="0"/>
        <v>9.4333333333333338E-2</v>
      </c>
      <c r="M10" s="20">
        <f t="shared" si="1"/>
        <v>9.4666666666666677E-2</v>
      </c>
      <c r="N10" s="18">
        <f t="shared" si="2"/>
        <v>9.3000000000000013E-2</v>
      </c>
      <c r="O10" s="18"/>
      <c r="P10" s="19">
        <f t="shared" si="3"/>
        <v>1.1547005383792527E-3</v>
      </c>
      <c r="Q10" s="20">
        <f t="shared" si="4"/>
        <v>5.7735026918962634E-4</v>
      </c>
      <c r="R10" s="18">
        <f t="shared" si="5"/>
        <v>1.0000000000000009E-3</v>
      </c>
    </row>
    <row r="11" spans="1:18" x14ac:dyDescent="0.25">
      <c r="A11" s="3">
        <v>40</v>
      </c>
      <c r="B11" s="2">
        <v>9.2999999999999999E-2</v>
      </c>
      <c r="C11" s="2">
        <v>9.4E-2</v>
      </c>
      <c r="D11" s="3">
        <v>9.5000000000000001E-2</v>
      </c>
      <c r="E11" s="2">
        <v>9.5000000000000001E-2</v>
      </c>
      <c r="F11" s="2">
        <v>9.5000000000000001E-2</v>
      </c>
      <c r="G11" s="3">
        <v>9.4E-2</v>
      </c>
      <c r="H11" s="2">
        <v>9.1999999999999998E-2</v>
      </c>
      <c r="I11" s="2">
        <v>9.4E-2</v>
      </c>
      <c r="J11" s="30">
        <v>9.2999999999999999E-2</v>
      </c>
      <c r="K11" s="22"/>
      <c r="L11" s="19">
        <f t="shared" si="0"/>
        <v>9.4000000000000014E-2</v>
      </c>
      <c r="M11" s="20">
        <f t="shared" si="1"/>
        <v>9.4666666666666677E-2</v>
      </c>
      <c r="N11" s="18">
        <f t="shared" si="2"/>
        <v>9.3000000000000013E-2</v>
      </c>
      <c r="O11" s="18"/>
      <c r="P11" s="19">
        <f t="shared" si="3"/>
        <v>1.0000000000000009E-3</v>
      </c>
      <c r="Q11" s="20">
        <f t="shared" si="4"/>
        <v>5.7735026918962634E-4</v>
      </c>
      <c r="R11" s="18">
        <f t="shared" si="5"/>
        <v>1.0000000000000009E-3</v>
      </c>
    </row>
    <row r="12" spans="1:18" x14ac:dyDescent="0.25">
      <c r="A12" s="3">
        <v>45</v>
      </c>
      <c r="B12" s="2">
        <v>9.2999999999999999E-2</v>
      </c>
      <c r="C12" s="2">
        <v>9.5000000000000001E-2</v>
      </c>
      <c r="D12" s="3">
        <v>9.5000000000000001E-2</v>
      </c>
      <c r="E12" s="2">
        <v>9.5000000000000001E-2</v>
      </c>
      <c r="F12" s="2">
        <v>9.5000000000000001E-2</v>
      </c>
      <c r="G12" s="3">
        <v>9.4E-2</v>
      </c>
      <c r="H12" s="2">
        <v>9.1999999999999998E-2</v>
      </c>
      <c r="I12" s="2">
        <v>9.4E-2</v>
      </c>
      <c r="J12" s="30">
        <v>9.4E-2</v>
      </c>
      <c r="K12" s="22"/>
      <c r="L12" s="19">
        <f t="shared" si="0"/>
        <v>9.4333333333333338E-2</v>
      </c>
      <c r="M12" s="20">
        <f t="shared" si="1"/>
        <v>9.4666666666666677E-2</v>
      </c>
      <c r="N12" s="18">
        <f t="shared" si="2"/>
        <v>9.3333333333333338E-2</v>
      </c>
      <c r="O12" s="18"/>
      <c r="P12" s="19">
        <f t="shared" si="3"/>
        <v>1.1547005383792527E-3</v>
      </c>
      <c r="Q12" s="20">
        <f t="shared" si="4"/>
        <v>5.7735026918962634E-4</v>
      </c>
      <c r="R12" s="18">
        <f t="shared" si="5"/>
        <v>1.1547005383792527E-3</v>
      </c>
    </row>
    <row r="13" spans="1:18" x14ac:dyDescent="0.25">
      <c r="A13" s="3">
        <v>50</v>
      </c>
      <c r="B13" s="2">
        <v>9.2999999999999999E-2</v>
      </c>
      <c r="C13" s="2">
        <v>9.5000000000000001E-2</v>
      </c>
      <c r="D13" s="3">
        <v>9.5000000000000001E-2</v>
      </c>
      <c r="E13" s="2">
        <v>9.5000000000000001E-2</v>
      </c>
      <c r="F13" s="2">
        <v>9.5000000000000001E-2</v>
      </c>
      <c r="G13" s="3">
        <v>9.4E-2</v>
      </c>
      <c r="H13" s="2">
        <v>9.1999999999999998E-2</v>
      </c>
      <c r="I13" s="2">
        <v>9.4E-2</v>
      </c>
      <c r="J13" s="30">
        <v>9.4E-2</v>
      </c>
      <c r="K13" s="22"/>
      <c r="L13" s="19">
        <f t="shared" si="0"/>
        <v>9.4333333333333338E-2</v>
      </c>
      <c r="M13" s="20">
        <f t="shared" si="1"/>
        <v>9.4666666666666677E-2</v>
      </c>
      <c r="N13" s="18">
        <f t="shared" si="2"/>
        <v>9.3333333333333338E-2</v>
      </c>
      <c r="O13" s="18"/>
      <c r="P13" s="19">
        <f t="shared" si="3"/>
        <v>1.1547005383792527E-3</v>
      </c>
      <c r="Q13" s="20">
        <f t="shared" si="4"/>
        <v>5.7735026918962634E-4</v>
      </c>
      <c r="R13" s="18">
        <f t="shared" si="5"/>
        <v>1.1547005383792527E-3</v>
      </c>
    </row>
    <row r="14" spans="1:18" x14ac:dyDescent="0.25">
      <c r="A14" s="3">
        <v>55</v>
      </c>
      <c r="B14" s="2">
        <v>9.4E-2</v>
      </c>
      <c r="C14" s="2">
        <v>9.5000000000000001E-2</v>
      </c>
      <c r="D14" s="3">
        <v>9.5000000000000001E-2</v>
      </c>
      <c r="E14" s="2">
        <v>9.5000000000000001E-2</v>
      </c>
      <c r="F14" s="2">
        <v>9.5000000000000001E-2</v>
      </c>
      <c r="G14" s="3">
        <v>9.4E-2</v>
      </c>
      <c r="H14" s="2">
        <v>9.1999999999999998E-2</v>
      </c>
      <c r="I14" s="2">
        <v>9.5000000000000001E-2</v>
      </c>
      <c r="J14" s="30">
        <v>9.4E-2</v>
      </c>
      <c r="K14" s="22"/>
      <c r="L14" s="19">
        <f t="shared" si="0"/>
        <v>9.4666666666666677E-2</v>
      </c>
      <c r="M14" s="20">
        <f t="shared" si="1"/>
        <v>9.4666666666666677E-2</v>
      </c>
      <c r="N14" s="18">
        <f t="shared" si="2"/>
        <v>9.3666666666666676E-2</v>
      </c>
      <c r="O14" s="18"/>
      <c r="P14" s="19">
        <f t="shared" si="3"/>
        <v>5.7735026918962634E-4</v>
      </c>
      <c r="Q14" s="20">
        <f t="shared" si="4"/>
        <v>5.7735026918962634E-4</v>
      </c>
      <c r="R14" s="18">
        <f t="shared" si="5"/>
        <v>1.5275252316519479E-3</v>
      </c>
    </row>
    <row r="15" spans="1:18" x14ac:dyDescent="0.25">
      <c r="A15" s="3">
        <v>60</v>
      </c>
      <c r="B15" s="2">
        <v>9.4E-2</v>
      </c>
      <c r="C15" s="2">
        <v>9.5000000000000001E-2</v>
      </c>
      <c r="D15" s="3">
        <v>9.5000000000000001E-2</v>
      </c>
      <c r="E15" s="2">
        <v>9.5000000000000001E-2</v>
      </c>
      <c r="F15" s="2">
        <v>9.5000000000000001E-2</v>
      </c>
      <c r="G15" s="3">
        <v>9.4E-2</v>
      </c>
      <c r="H15" s="2">
        <v>9.1999999999999998E-2</v>
      </c>
      <c r="I15" s="2">
        <v>9.5000000000000001E-2</v>
      </c>
      <c r="J15" s="30">
        <v>9.4E-2</v>
      </c>
      <c r="K15" s="22"/>
      <c r="L15" s="19">
        <f t="shared" si="0"/>
        <v>9.4666666666666677E-2</v>
      </c>
      <c r="M15" s="20">
        <f t="shared" si="1"/>
        <v>9.4666666666666677E-2</v>
      </c>
      <c r="N15" s="18">
        <f t="shared" si="2"/>
        <v>9.3666666666666676E-2</v>
      </c>
      <c r="O15" s="18"/>
      <c r="P15" s="19">
        <f t="shared" si="3"/>
        <v>5.7735026918962634E-4</v>
      </c>
      <c r="Q15" s="20">
        <f t="shared" si="4"/>
        <v>5.7735026918962634E-4</v>
      </c>
      <c r="R15" s="18">
        <f t="shared" si="5"/>
        <v>1.5275252316519479E-3</v>
      </c>
    </row>
    <row r="16" spans="1:18" x14ac:dyDescent="0.25">
      <c r="A16" s="3">
        <v>65</v>
      </c>
      <c r="B16" s="2">
        <v>9.4E-2</v>
      </c>
      <c r="C16" s="2">
        <v>9.5000000000000001E-2</v>
      </c>
      <c r="D16" s="3">
        <v>9.5000000000000001E-2</v>
      </c>
      <c r="E16" s="2">
        <v>9.5000000000000001E-2</v>
      </c>
      <c r="F16" s="2">
        <v>9.5000000000000001E-2</v>
      </c>
      <c r="G16" s="3">
        <v>9.4E-2</v>
      </c>
      <c r="H16" s="2">
        <v>9.1999999999999998E-2</v>
      </c>
      <c r="I16" s="2">
        <v>9.5000000000000001E-2</v>
      </c>
      <c r="J16" s="30">
        <v>9.4E-2</v>
      </c>
      <c r="K16" s="22"/>
      <c r="L16" s="19">
        <f t="shared" si="0"/>
        <v>9.4666666666666677E-2</v>
      </c>
      <c r="M16" s="20">
        <f t="shared" si="1"/>
        <v>9.4666666666666677E-2</v>
      </c>
      <c r="N16" s="18">
        <f t="shared" si="2"/>
        <v>9.3666666666666676E-2</v>
      </c>
      <c r="O16" s="18"/>
      <c r="P16" s="19">
        <f t="shared" si="3"/>
        <v>5.7735026918962634E-4</v>
      </c>
      <c r="Q16" s="20">
        <f t="shared" si="4"/>
        <v>5.7735026918962634E-4</v>
      </c>
      <c r="R16" s="18">
        <f t="shared" si="5"/>
        <v>1.5275252316519479E-3</v>
      </c>
    </row>
    <row r="17" spans="1:18" x14ac:dyDescent="0.25">
      <c r="A17" s="3">
        <v>70</v>
      </c>
      <c r="B17" s="2">
        <v>9.4E-2</v>
      </c>
      <c r="C17" s="2">
        <v>9.5000000000000001E-2</v>
      </c>
      <c r="D17" s="3">
        <v>9.5000000000000001E-2</v>
      </c>
      <c r="E17" s="2">
        <v>9.5000000000000001E-2</v>
      </c>
      <c r="F17" s="2">
        <v>9.6000000000000002E-2</v>
      </c>
      <c r="G17" s="3">
        <v>9.4E-2</v>
      </c>
      <c r="H17" s="2">
        <v>9.1999999999999998E-2</v>
      </c>
      <c r="I17" s="2">
        <v>9.5000000000000001E-2</v>
      </c>
      <c r="J17" s="30">
        <v>9.4E-2</v>
      </c>
      <c r="K17" s="22"/>
      <c r="L17" s="19">
        <f t="shared" si="0"/>
        <v>9.4666666666666677E-2</v>
      </c>
      <c r="M17" s="20">
        <f t="shared" si="1"/>
        <v>9.5000000000000015E-2</v>
      </c>
      <c r="N17" s="18">
        <f t="shared" si="2"/>
        <v>9.3666666666666676E-2</v>
      </c>
      <c r="O17" s="18"/>
      <c r="P17" s="19">
        <f t="shared" si="3"/>
        <v>5.7735026918962634E-4</v>
      </c>
      <c r="Q17" s="20">
        <f t="shared" si="4"/>
        <v>1.0000000000000009E-3</v>
      </c>
      <c r="R17" s="18">
        <f t="shared" si="5"/>
        <v>1.5275252316519479E-3</v>
      </c>
    </row>
    <row r="18" spans="1:18" x14ac:dyDescent="0.25">
      <c r="A18" s="3">
        <v>75</v>
      </c>
      <c r="B18" s="2">
        <v>9.4E-2</v>
      </c>
      <c r="C18" s="2">
        <v>9.5000000000000001E-2</v>
      </c>
      <c r="D18" s="3">
        <v>9.5000000000000001E-2</v>
      </c>
      <c r="E18" s="2">
        <v>9.6000000000000002E-2</v>
      </c>
      <c r="F18" s="2">
        <v>9.6000000000000002E-2</v>
      </c>
      <c r="G18" s="3">
        <v>9.5000000000000001E-2</v>
      </c>
      <c r="H18" s="2">
        <v>9.2999999999999999E-2</v>
      </c>
      <c r="I18" s="2">
        <v>9.5000000000000001E-2</v>
      </c>
      <c r="J18" s="30">
        <v>9.5000000000000001E-2</v>
      </c>
      <c r="K18" s="22"/>
      <c r="L18" s="19">
        <f t="shared" si="0"/>
        <v>9.4666666666666677E-2</v>
      </c>
      <c r="M18" s="20">
        <f t="shared" si="1"/>
        <v>9.5666666666666678E-2</v>
      </c>
      <c r="N18" s="18">
        <f t="shared" si="2"/>
        <v>9.4333333333333338E-2</v>
      </c>
      <c r="O18" s="18"/>
      <c r="P18" s="19">
        <f t="shared" si="3"/>
        <v>5.7735026918962634E-4</v>
      </c>
      <c r="Q18" s="20">
        <f t="shared" si="4"/>
        <v>5.7735026918962634E-4</v>
      </c>
      <c r="R18" s="18">
        <f t="shared" si="5"/>
        <v>1.1547005383792527E-3</v>
      </c>
    </row>
    <row r="19" spans="1:18" x14ac:dyDescent="0.25">
      <c r="A19" s="3">
        <v>80</v>
      </c>
      <c r="B19" s="2">
        <v>9.5000000000000001E-2</v>
      </c>
      <c r="C19" s="2">
        <v>9.5000000000000001E-2</v>
      </c>
      <c r="D19" s="3">
        <v>9.5000000000000001E-2</v>
      </c>
      <c r="E19" s="2">
        <v>9.6000000000000002E-2</v>
      </c>
      <c r="F19" s="2">
        <v>9.6000000000000002E-2</v>
      </c>
      <c r="G19" s="3">
        <v>9.5000000000000001E-2</v>
      </c>
      <c r="H19" s="2">
        <v>9.2999999999999999E-2</v>
      </c>
      <c r="I19" s="2">
        <v>9.5000000000000001E-2</v>
      </c>
      <c r="J19" s="30">
        <v>9.5000000000000001E-2</v>
      </c>
      <c r="K19" s="22"/>
      <c r="L19" s="19">
        <f t="shared" si="0"/>
        <v>9.5000000000000015E-2</v>
      </c>
      <c r="M19" s="20">
        <f t="shared" si="1"/>
        <v>9.5666666666666678E-2</v>
      </c>
      <c r="N19" s="18">
        <f t="shared" si="2"/>
        <v>9.4333333333333338E-2</v>
      </c>
      <c r="O19" s="18"/>
      <c r="P19" s="19">
        <f t="shared" si="3"/>
        <v>1.6996749443881478E-17</v>
      </c>
      <c r="Q19" s="20">
        <f t="shared" si="4"/>
        <v>5.7735026918962634E-4</v>
      </c>
      <c r="R19" s="18">
        <f t="shared" si="5"/>
        <v>1.1547005383792527E-3</v>
      </c>
    </row>
    <row r="20" spans="1:18" x14ac:dyDescent="0.25">
      <c r="A20" s="3">
        <v>85</v>
      </c>
      <c r="B20" s="2">
        <v>9.5000000000000001E-2</v>
      </c>
      <c r="C20" s="2">
        <v>9.5000000000000001E-2</v>
      </c>
      <c r="D20" s="3">
        <v>9.6000000000000002E-2</v>
      </c>
      <c r="E20" s="2">
        <v>9.6000000000000002E-2</v>
      </c>
      <c r="F20" s="2">
        <v>9.6000000000000002E-2</v>
      </c>
      <c r="G20" s="3">
        <v>9.5000000000000001E-2</v>
      </c>
      <c r="H20" s="2">
        <v>9.2999999999999999E-2</v>
      </c>
      <c r="I20" s="2">
        <v>9.6000000000000002E-2</v>
      </c>
      <c r="J20" s="30">
        <v>9.5000000000000001E-2</v>
      </c>
      <c r="K20" s="22"/>
      <c r="L20" s="19">
        <f t="shared" si="0"/>
        <v>9.5333333333333339E-2</v>
      </c>
      <c r="M20" s="20">
        <f t="shared" si="1"/>
        <v>9.5666666666666678E-2</v>
      </c>
      <c r="N20" s="18">
        <f t="shared" si="2"/>
        <v>9.4666666666666677E-2</v>
      </c>
      <c r="O20" s="18"/>
      <c r="P20" s="19">
        <f t="shared" si="3"/>
        <v>5.7735026918962634E-4</v>
      </c>
      <c r="Q20" s="20">
        <f t="shared" si="4"/>
        <v>5.7735026918962634E-4</v>
      </c>
      <c r="R20" s="18">
        <f t="shared" si="5"/>
        <v>1.5275252316519479E-3</v>
      </c>
    </row>
    <row r="21" spans="1:18" x14ac:dyDescent="0.25">
      <c r="A21" s="3">
        <v>90</v>
      </c>
      <c r="B21" s="2">
        <v>9.5000000000000001E-2</v>
      </c>
      <c r="C21" s="2">
        <v>9.6000000000000002E-2</v>
      </c>
      <c r="D21" s="3">
        <v>9.6000000000000002E-2</v>
      </c>
      <c r="E21" s="2">
        <v>9.7000000000000003E-2</v>
      </c>
      <c r="F21" s="2">
        <v>9.6000000000000002E-2</v>
      </c>
      <c r="G21" s="3">
        <v>9.6000000000000002E-2</v>
      </c>
      <c r="H21" s="2">
        <v>9.4E-2</v>
      </c>
      <c r="I21" s="2">
        <v>9.6000000000000002E-2</v>
      </c>
      <c r="J21" s="30">
        <v>9.6000000000000002E-2</v>
      </c>
      <c r="K21" s="22"/>
      <c r="L21" s="19">
        <f t="shared" si="0"/>
        <v>9.5666666666666678E-2</v>
      </c>
      <c r="M21" s="20">
        <f t="shared" si="1"/>
        <v>9.633333333333334E-2</v>
      </c>
      <c r="N21" s="18">
        <f t="shared" si="2"/>
        <v>9.5333333333333339E-2</v>
      </c>
      <c r="O21" s="18"/>
      <c r="P21" s="19">
        <f t="shared" si="3"/>
        <v>5.7735026918962634E-4</v>
      </c>
      <c r="Q21" s="20">
        <f t="shared" si="4"/>
        <v>5.7735026918962634E-4</v>
      </c>
      <c r="R21" s="18">
        <f t="shared" si="5"/>
        <v>1.1547005383792527E-3</v>
      </c>
    </row>
    <row r="22" spans="1:18" x14ac:dyDescent="0.25">
      <c r="A22" s="3">
        <v>95</v>
      </c>
      <c r="B22" s="2">
        <v>9.5000000000000001E-2</v>
      </c>
      <c r="C22" s="2">
        <v>9.6000000000000002E-2</v>
      </c>
      <c r="D22" s="3">
        <v>9.6000000000000002E-2</v>
      </c>
      <c r="E22" s="2">
        <v>9.7000000000000003E-2</v>
      </c>
      <c r="F22" s="2">
        <v>9.7000000000000003E-2</v>
      </c>
      <c r="G22" s="3">
        <v>9.6000000000000002E-2</v>
      </c>
      <c r="H22" s="2">
        <v>9.4E-2</v>
      </c>
      <c r="I22" s="2">
        <v>9.6000000000000002E-2</v>
      </c>
      <c r="J22" s="30">
        <v>9.6000000000000002E-2</v>
      </c>
      <c r="K22" s="22"/>
      <c r="L22" s="19">
        <f t="shared" si="0"/>
        <v>9.5666666666666678E-2</v>
      </c>
      <c r="M22" s="20">
        <f t="shared" si="1"/>
        <v>9.6666666666666679E-2</v>
      </c>
      <c r="N22" s="18">
        <f t="shared" si="2"/>
        <v>9.5333333333333339E-2</v>
      </c>
      <c r="O22" s="18"/>
      <c r="P22" s="19">
        <f t="shared" si="3"/>
        <v>5.7735026918962634E-4</v>
      </c>
      <c r="Q22" s="20">
        <f t="shared" si="4"/>
        <v>5.7735026918962634E-4</v>
      </c>
      <c r="R22" s="18">
        <f t="shared" si="5"/>
        <v>1.1547005383792527E-3</v>
      </c>
    </row>
    <row r="23" spans="1:18" x14ac:dyDescent="0.25">
      <c r="A23" s="3">
        <v>100</v>
      </c>
      <c r="B23" s="2">
        <v>9.6000000000000002E-2</v>
      </c>
      <c r="C23" s="2">
        <v>9.6000000000000002E-2</v>
      </c>
      <c r="D23" s="3">
        <v>9.7000000000000003E-2</v>
      </c>
      <c r="E23" s="2">
        <v>9.7000000000000003E-2</v>
      </c>
      <c r="F23" s="2">
        <v>9.7000000000000003E-2</v>
      </c>
      <c r="G23" s="3">
        <v>9.7000000000000003E-2</v>
      </c>
      <c r="H23" s="2">
        <v>9.5000000000000001E-2</v>
      </c>
      <c r="I23" s="2">
        <v>9.7000000000000003E-2</v>
      </c>
      <c r="J23" s="30">
        <v>9.7000000000000003E-2</v>
      </c>
      <c r="K23" s="22"/>
      <c r="L23" s="19">
        <f t="shared" si="0"/>
        <v>9.633333333333334E-2</v>
      </c>
      <c r="M23" s="20">
        <f t="shared" si="1"/>
        <v>9.7000000000000017E-2</v>
      </c>
      <c r="N23" s="18">
        <f t="shared" si="2"/>
        <v>9.633333333333334E-2</v>
      </c>
      <c r="O23" s="18"/>
      <c r="P23" s="19">
        <f t="shared" si="3"/>
        <v>5.7735026918962634E-4</v>
      </c>
      <c r="Q23" s="20">
        <f t="shared" si="4"/>
        <v>1.6996749443881478E-17</v>
      </c>
      <c r="R23" s="18">
        <f t="shared" si="5"/>
        <v>1.1547005383792527E-3</v>
      </c>
    </row>
    <row r="24" spans="1:18" x14ac:dyDescent="0.25">
      <c r="A24" s="3">
        <v>105</v>
      </c>
      <c r="B24" s="2">
        <v>9.6000000000000002E-2</v>
      </c>
      <c r="C24" s="2">
        <v>9.7000000000000003E-2</v>
      </c>
      <c r="D24" s="3">
        <v>9.7000000000000003E-2</v>
      </c>
      <c r="E24" s="2">
        <v>9.8000000000000004E-2</v>
      </c>
      <c r="F24" s="2">
        <v>9.8000000000000004E-2</v>
      </c>
      <c r="G24" s="3">
        <v>9.7000000000000003E-2</v>
      </c>
      <c r="H24" s="2">
        <v>9.5000000000000001E-2</v>
      </c>
      <c r="I24" s="2">
        <v>9.7000000000000003E-2</v>
      </c>
      <c r="J24" s="30">
        <v>9.7000000000000003E-2</v>
      </c>
      <c r="K24" s="22"/>
      <c r="L24" s="19">
        <f t="shared" si="0"/>
        <v>9.6666666666666679E-2</v>
      </c>
      <c r="M24" s="20">
        <f t="shared" si="1"/>
        <v>9.7666666666666679E-2</v>
      </c>
      <c r="N24" s="18">
        <f t="shared" si="2"/>
        <v>9.633333333333334E-2</v>
      </c>
      <c r="O24" s="18"/>
      <c r="P24" s="19">
        <f t="shared" si="3"/>
        <v>5.7735026918962634E-4</v>
      </c>
      <c r="Q24" s="20">
        <f t="shared" si="4"/>
        <v>5.7735026918962634E-4</v>
      </c>
      <c r="R24" s="18">
        <f t="shared" si="5"/>
        <v>1.1547005383792527E-3</v>
      </c>
    </row>
    <row r="25" spans="1:18" x14ac:dyDescent="0.25">
      <c r="A25" s="3">
        <v>110</v>
      </c>
      <c r="B25" s="2">
        <v>9.7000000000000003E-2</v>
      </c>
      <c r="C25" s="2">
        <v>9.7000000000000003E-2</v>
      </c>
      <c r="D25" s="3">
        <v>9.7000000000000003E-2</v>
      </c>
      <c r="E25" s="2">
        <v>9.9000000000000005E-2</v>
      </c>
      <c r="F25" s="2">
        <v>9.8000000000000004E-2</v>
      </c>
      <c r="G25" s="3">
        <v>9.8000000000000004E-2</v>
      </c>
      <c r="H25" s="2">
        <v>9.6000000000000002E-2</v>
      </c>
      <c r="I25" s="2">
        <v>9.7000000000000003E-2</v>
      </c>
      <c r="J25" s="30">
        <v>9.8000000000000004E-2</v>
      </c>
      <c r="K25" s="22"/>
      <c r="L25" s="19">
        <f t="shared" si="0"/>
        <v>9.7000000000000017E-2</v>
      </c>
      <c r="M25" s="20">
        <f t="shared" si="1"/>
        <v>9.8333333333333342E-2</v>
      </c>
      <c r="N25" s="18">
        <f t="shared" si="2"/>
        <v>9.7000000000000017E-2</v>
      </c>
      <c r="O25" s="18"/>
      <c r="P25" s="19">
        <f t="shared" si="3"/>
        <v>1.6996749443881478E-17</v>
      </c>
      <c r="Q25" s="20">
        <f t="shared" si="4"/>
        <v>5.7735026918962634E-4</v>
      </c>
      <c r="R25" s="18">
        <f t="shared" si="5"/>
        <v>1.0000000000000009E-3</v>
      </c>
    </row>
    <row r="26" spans="1:18" x14ac:dyDescent="0.25">
      <c r="A26" s="3">
        <v>115</v>
      </c>
      <c r="B26" s="2">
        <v>9.8000000000000004E-2</v>
      </c>
      <c r="C26" s="2">
        <v>9.8000000000000004E-2</v>
      </c>
      <c r="D26" s="3">
        <v>9.8000000000000004E-2</v>
      </c>
      <c r="E26" s="2">
        <v>0.1</v>
      </c>
      <c r="F26" s="2">
        <v>9.9000000000000005E-2</v>
      </c>
      <c r="G26" s="3">
        <v>9.9000000000000005E-2</v>
      </c>
      <c r="H26" s="2">
        <v>9.7000000000000003E-2</v>
      </c>
      <c r="I26" s="2">
        <v>9.8000000000000004E-2</v>
      </c>
      <c r="J26" s="30">
        <v>9.8000000000000004E-2</v>
      </c>
      <c r="K26" s="1"/>
      <c r="L26" s="19">
        <f t="shared" si="0"/>
        <v>9.8000000000000018E-2</v>
      </c>
      <c r="M26" s="20">
        <f t="shared" si="1"/>
        <v>9.9333333333333343E-2</v>
      </c>
      <c r="N26" s="18">
        <f t="shared" si="2"/>
        <v>9.7666666666666679E-2</v>
      </c>
      <c r="O26" s="18"/>
      <c r="P26" s="19">
        <f t="shared" si="3"/>
        <v>1.6996749443881478E-17</v>
      </c>
      <c r="Q26" s="20">
        <f t="shared" si="4"/>
        <v>5.7735026918962634E-4</v>
      </c>
      <c r="R26" s="18">
        <f t="shared" si="5"/>
        <v>5.7735026918962634E-4</v>
      </c>
    </row>
    <row r="27" spans="1:18" x14ac:dyDescent="0.25">
      <c r="A27" s="3">
        <v>120</v>
      </c>
      <c r="B27" s="2">
        <v>9.8000000000000004E-2</v>
      </c>
      <c r="C27" s="2">
        <v>9.8000000000000004E-2</v>
      </c>
      <c r="D27" s="3">
        <v>9.8000000000000004E-2</v>
      </c>
      <c r="E27" s="2">
        <v>0.1</v>
      </c>
      <c r="F27" s="2">
        <v>0.1</v>
      </c>
      <c r="G27" s="3">
        <v>0.10100000000000001</v>
      </c>
      <c r="H27" s="2">
        <v>9.8000000000000004E-2</v>
      </c>
      <c r="I27" s="2">
        <v>9.9000000000000005E-2</v>
      </c>
      <c r="J27" s="30">
        <v>9.9000000000000005E-2</v>
      </c>
      <c r="K27" s="1"/>
      <c r="L27" s="19">
        <f t="shared" si="0"/>
        <v>9.8000000000000018E-2</v>
      </c>
      <c r="M27" s="20">
        <f t="shared" si="1"/>
        <v>0.10033333333333334</v>
      </c>
      <c r="N27" s="18">
        <f t="shared" si="2"/>
        <v>9.866666666666668E-2</v>
      </c>
      <c r="O27" s="18"/>
      <c r="P27" s="19">
        <f t="shared" si="3"/>
        <v>1.6996749443881478E-17</v>
      </c>
      <c r="Q27" s="20">
        <f t="shared" si="4"/>
        <v>5.7735026918962634E-4</v>
      </c>
      <c r="R27" s="18">
        <f t="shared" si="5"/>
        <v>5.7735026918962634E-4</v>
      </c>
    </row>
    <row r="28" spans="1:18" x14ac:dyDescent="0.25">
      <c r="A28" s="3">
        <v>125</v>
      </c>
      <c r="B28" s="2">
        <v>9.9000000000000005E-2</v>
      </c>
      <c r="C28" s="2">
        <v>9.9000000000000005E-2</v>
      </c>
      <c r="D28" s="3">
        <v>9.9000000000000005E-2</v>
      </c>
      <c r="E28" s="2">
        <v>0.10199999999999999</v>
      </c>
      <c r="F28" s="2">
        <v>0.10100000000000001</v>
      </c>
      <c r="G28" s="3">
        <v>0.10199999999999999</v>
      </c>
      <c r="H28" s="2">
        <v>9.9000000000000005E-2</v>
      </c>
      <c r="I28" s="2">
        <v>9.9000000000000005E-2</v>
      </c>
      <c r="J28" s="30">
        <v>0.1</v>
      </c>
      <c r="K28" s="1"/>
      <c r="L28" s="19">
        <f t="shared" si="0"/>
        <v>9.9000000000000019E-2</v>
      </c>
      <c r="M28" s="20">
        <f t="shared" si="1"/>
        <v>0.10166666666666667</v>
      </c>
      <c r="N28" s="18">
        <f t="shared" si="2"/>
        <v>9.9333333333333343E-2</v>
      </c>
      <c r="O28" s="18"/>
      <c r="P28" s="19">
        <f t="shared" si="3"/>
        <v>1.6996749443881478E-17</v>
      </c>
      <c r="Q28" s="20">
        <f t="shared" si="4"/>
        <v>5.7735026918961832E-4</v>
      </c>
      <c r="R28" s="18">
        <f t="shared" si="5"/>
        <v>5.7735026918962634E-4</v>
      </c>
    </row>
    <row r="29" spans="1:18" x14ac:dyDescent="0.25">
      <c r="A29" s="3">
        <v>130</v>
      </c>
      <c r="B29" s="2">
        <v>0.1</v>
      </c>
      <c r="C29" s="2">
        <v>9.9000000000000005E-2</v>
      </c>
      <c r="D29" s="3">
        <v>0.1</v>
      </c>
      <c r="E29" s="2">
        <v>0.10299999999999999</v>
      </c>
      <c r="F29" s="2">
        <v>0.10299999999999999</v>
      </c>
      <c r="G29" s="3">
        <v>0.105</v>
      </c>
      <c r="H29" s="2">
        <v>0.1</v>
      </c>
      <c r="I29" s="2">
        <v>0.1</v>
      </c>
      <c r="J29" s="30">
        <v>0.1</v>
      </c>
      <c r="K29" s="1"/>
      <c r="L29" s="19">
        <f t="shared" si="0"/>
        <v>9.9666666666666681E-2</v>
      </c>
      <c r="M29" s="20">
        <f t="shared" si="1"/>
        <v>0.10366666666666667</v>
      </c>
      <c r="N29" s="18">
        <f t="shared" si="2"/>
        <v>0.10000000000000002</v>
      </c>
      <c r="O29" s="18"/>
      <c r="P29" s="19">
        <f t="shared" si="3"/>
        <v>5.7735026918962634E-4</v>
      </c>
      <c r="Q29" s="20">
        <f t="shared" si="4"/>
        <v>1.1547005383792527E-3</v>
      </c>
      <c r="R29" s="18">
        <f t="shared" si="5"/>
        <v>1.6996749443881478E-17</v>
      </c>
    </row>
    <row r="30" spans="1:18" x14ac:dyDescent="0.25">
      <c r="A30" s="3">
        <v>135</v>
      </c>
      <c r="B30" s="2">
        <v>0.10100000000000001</v>
      </c>
      <c r="C30" s="2">
        <v>0.1</v>
      </c>
      <c r="D30" s="3">
        <v>0.1</v>
      </c>
      <c r="E30" s="2">
        <v>0.105</v>
      </c>
      <c r="F30" s="2">
        <v>0.106</v>
      </c>
      <c r="G30" s="3">
        <v>0.107</v>
      </c>
      <c r="H30" s="2">
        <v>0.10199999999999999</v>
      </c>
      <c r="I30" s="2">
        <v>0.10100000000000001</v>
      </c>
      <c r="J30" s="30">
        <v>0.10100000000000001</v>
      </c>
      <c r="K30" s="1"/>
      <c r="L30" s="19">
        <f t="shared" si="0"/>
        <v>0.10033333333333334</v>
      </c>
      <c r="M30" s="20">
        <f t="shared" si="1"/>
        <v>0.106</v>
      </c>
      <c r="N30" s="18">
        <f t="shared" si="2"/>
        <v>0.10133333333333334</v>
      </c>
      <c r="O30" s="18"/>
      <c r="P30" s="19">
        <f t="shared" si="3"/>
        <v>5.7735026918962634E-4</v>
      </c>
      <c r="Q30" s="20">
        <f t="shared" si="4"/>
        <v>1.0000000000000009E-3</v>
      </c>
      <c r="R30" s="18">
        <f t="shared" si="5"/>
        <v>5.7735026918961832E-4</v>
      </c>
    </row>
    <row r="31" spans="1:18" x14ac:dyDescent="0.25">
      <c r="A31" s="3">
        <v>140</v>
      </c>
      <c r="B31" s="2">
        <v>0.10199999999999999</v>
      </c>
      <c r="C31" s="2">
        <v>0.10100000000000001</v>
      </c>
      <c r="D31" s="3">
        <v>0.10100000000000001</v>
      </c>
      <c r="E31" s="2">
        <v>0.107</v>
      </c>
      <c r="F31" s="2">
        <v>0.108</v>
      </c>
      <c r="G31" s="3">
        <v>0.11</v>
      </c>
      <c r="H31" s="2">
        <v>0.105</v>
      </c>
      <c r="I31" s="2">
        <v>0.10199999999999999</v>
      </c>
      <c r="J31" s="30">
        <v>0.10199999999999999</v>
      </c>
      <c r="K31" s="1"/>
      <c r="L31" s="19">
        <f t="shared" si="0"/>
        <v>0.10133333333333334</v>
      </c>
      <c r="M31" s="20">
        <f t="shared" si="1"/>
        <v>0.10833333333333334</v>
      </c>
      <c r="N31" s="18">
        <f t="shared" si="2"/>
        <v>0.10299999999999999</v>
      </c>
      <c r="O31" s="18"/>
      <c r="P31" s="19">
        <f t="shared" si="3"/>
        <v>5.7735026918961832E-4</v>
      </c>
      <c r="Q31" s="20">
        <f t="shared" si="4"/>
        <v>1.5275252316519479E-3</v>
      </c>
      <c r="R31" s="18">
        <f t="shared" si="5"/>
        <v>1.7320508075688791E-3</v>
      </c>
    </row>
    <row r="32" spans="1:18" x14ac:dyDescent="0.25">
      <c r="A32" s="3">
        <v>145</v>
      </c>
      <c r="B32" s="2">
        <v>0.10299999999999999</v>
      </c>
      <c r="C32" s="2">
        <v>0.10199999999999999</v>
      </c>
      <c r="D32" s="3">
        <v>0.10199999999999999</v>
      </c>
      <c r="E32" s="2">
        <v>0.11</v>
      </c>
      <c r="F32" s="2">
        <v>0.111</v>
      </c>
      <c r="G32" s="3">
        <v>0.114</v>
      </c>
      <c r="H32" s="2">
        <v>0.108</v>
      </c>
      <c r="I32" s="2">
        <v>0.10299999999999999</v>
      </c>
      <c r="J32" s="30">
        <v>0.10299999999999999</v>
      </c>
      <c r="K32" s="1"/>
      <c r="L32" s="19">
        <f t="shared" si="0"/>
        <v>0.10233333333333333</v>
      </c>
      <c r="M32" s="20">
        <f t="shared" si="1"/>
        <v>0.11166666666666668</v>
      </c>
      <c r="N32" s="18">
        <f t="shared" si="2"/>
        <v>0.10466666666666667</v>
      </c>
      <c r="O32" s="18"/>
      <c r="P32" s="19">
        <f t="shared" si="3"/>
        <v>5.7735026918962634E-4</v>
      </c>
      <c r="Q32" s="20">
        <f t="shared" si="4"/>
        <v>2.0816659994661343E-3</v>
      </c>
      <c r="R32" s="18">
        <f t="shared" si="5"/>
        <v>2.8867513459481312E-3</v>
      </c>
    </row>
    <row r="33" spans="1:18" x14ac:dyDescent="0.25">
      <c r="A33" s="3">
        <v>150</v>
      </c>
      <c r="B33" s="2">
        <v>0.105</v>
      </c>
      <c r="C33" s="2">
        <v>0.10299999999999999</v>
      </c>
      <c r="D33" s="3">
        <v>0.104</v>
      </c>
      <c r="E33" s="2">
        <v>0.115</v>
      </c>
      <c r="F33" s="2">
        <v>0.11600000000000001</v>
      </c>
      <c r="G33" s="3">
        <v>0.11899999999999999</v>
      </c>
      <c r="H33" s="2">
        <v>0.111</v>
      </c>
      <c r="I33" s="2">
        <v>0.105</v>
      </c>
      <c r="J33" s="30">
        <v>0.104</v>
      </c>
      <c r="K33" s="1"/>
      <c r="L33" s="19">
        <f t="shared" si="0"/>
        <v>0.104</v>
      </c>
      <c r="M33" s="20">
        <f t="shared" si="1"/>
        <v>0.11666666666666665</v>
      </c>
      <c r="N33" s="18">
        <f t="shared" si="2"/>
        <v>0.10666666666666667</v>
      </c>
      <c r="O33" s="18"/>
      <c r="P33" s="19">
        <f t="shared" si="3"/>
        <v>1.0000000000000009E-3</v>
      </c>
      <c r="Q33" s="20">
        <f t="shared" si="4"/>
        <v>2.081665999466127E-3</v>
      </c>
      <c r="R33" s="18">
        <f t="shared" si="5"/>
        <v>3.7859388972001857E-3</v>
      </c>
    </row>
    <row r="34" spans="1:18" x14ac:dyDescent="0.25">
      <c r="A34" s="3">
        <v>155</v>
      </c>
      <c r="B34" s="2">
        <v>0.107</v>
      </c>
      <c r="C34" s="2">
        <v>0.105</v>
      </c>
      <c r="D34" s="3">
        <v>0.106</v>
      </c>
      <c r="E34" s="2">
        <v>0.12</v>
      </c>
      <c r="F34" s="2">
        <v>0.121</v>
      </c>
      <c r="G34" s="3">
        <v>0.125</v>
      </c>
      <c r="H34" s="2">
        <v>0.11600000000000001</v>
      </c>
      <c r="I34" s="2">
        <v>0.107</v>
      </c>
      <c r="J34" s="30">
        <v>0.106</v>
      </c>
      <c r="K34" s="1"/>
      <c r="L34" s="19">
        <f t="shared" si="0"/>
        <v>0.106</v>
      </c>
      <c r="M34" s="20">
        <f t="shared" si="1"/>
        <v>0.122</v>
      </c>
      <c r="N34" s="18">
        <f t="shared" si="2"/>
        <v>0.10966666666666668</v>
      </c>
      <c r="O34" s="18"/>
      <c r="P34" s="19">
        <f t="shared" si="3"/>
        <v>1.0000000000000009E-3</v>
      </c>
      <c r="Q34" s="20">
        <f t="shared" si="4"/>
        <v>2.6457513110645929E-3</v>
      </c>
      <c r="R34" s="18">
        <f t="shared" si="5"/>
        <v>5.5075705472861069E-3</v>
      </c>
    </row>
    <row r="35" spans="1:18" x14ac:dyDescent="0.25">
      <c r="A35" s="3">
        <v>160</v>
      </c>
      <c r="B35" s="2">
        <v>0.109</v>
      </c>
      <c r="C35" s="2">
        <v>0.107</v>
      </c>
      <c r="D35" s="3">
        <v>0.108</v>
      </c>
      <c r="E35" s="2">
        <v>0.127</v>
      </c>
      <c r="F35" s="2">
        <v>0.127</v>
      </c>
      <c r="G35" s="3">
        <v>0.13100000000000001</v>
      </c>
      <c r="H35" s="2">
        <v>0.121</v>
      </c>
      <c r="I35" s="2">
        <v>0.109</v>
      </c>
      <c r="J35" s="30">
        <v>0.108</v>
      </c>
      <c r="K35" s="1"/>
      <c r="L35" s="19">
        <f t="shared" si="0"/>
        <v>0.108</v>
      </c>
      <c r="M35" s="20">
        <f t="shared" si="1"/>
        <v>0.12833333333333333</v>
      </c>
      <c r="N35" s="18">
        <f t="shared" si="2"/>
        <v>0.11266666666666665</v>
      </c>
      <c r="O35" s="18"/>
      <c r="P35" s="19">
        <f t="shared" si="3"/>
        <v>1.0000000000000009E-3</v>
      </c>
      <c r="Q35" s="20">
        <f t="shared" si="4"/>
        <v>2.3094010767585054E-3</v>
      </c>
      <c r="R35" s="18">
        <f t="shared" si="5"/>
        <v>7.2341781380702332E-3</v>
      </c>
    </row>
    <row r="36" spans="1:18" x14ac:dyDescent="0.25">
      <c r="A36" s="3">
        <v>165</v>
      </c>
      <c r="B36" s="2">
        <v>0.112</v>
      </c>
      <c r="C36" s="2">
        <v>0.11</v>
      </c>
      <c r="D36" s="3">
        <v>0.11</v>
      </c>
      <c r="E36" s="2">
        <v>0.13500000000000001</v>
      </c>
      <c r="F36" s="2">
        <v>0.13400000000000001</v>
      </c>
      <c r="G36" s="3">
        <v>0.13900000000000001</v>
      </c>
      <c r="H36" s="2">
        <v>0.128</v>
      </c>
      <c r="I36" s="2">
        <v>0.112</v>
      </c>
      <c r="J36" s="30">
        <v>0.11</v>
      </c>
      <c r="K36" s="1"/>
      <c r="L36" s="19">
        <f t="shared" si="0"/>
        <v>0.11066666666666668</v>
      </c>
      <c r="M36" s="20">
        <f t="shared" si="1"/>
        <v>0.13600000000000001</v>
      </c>
      <c r="N36" s="18">
        <f t="shared" si="2"/>
        <v>0.11666666666666665</v>
      </c>
      <c r="O36" s="18"/>
      <c r="P36" s="19">
        <f t="shared" si="3"/>
        <v>1.1547005383792527E-3</v>
      </c>
      <c r="Q36" s="20">
        <f t="shared" si="4"/>
        <v>2.6457513110645929E-3</v>
      </c>
      <c r="R36" s="18">
        <f t="shared" si="5"/>
        <v>9.8657657246324967E-3</v>
      </c>
    </row>
    <row r="37" spans="1:18" x14ac:dyDescent="0.25">
      <c r="A37" s="3">
        <v>170</v>
      </c>
      <c r="B37" s="2">
        <v>0.115</v>
      </c>
      <c r="C37" s="2">
        <v>0.112</v>
      </c>
      <c r="D37" s="3">
        <v>0.113</v>
      </c>
      <c r="E37" s="2">
        <v>0.14399999999999999</v>
      </c>
      <c r="F37" s="2">
        <v>0.14099999999999999</v>
      </c>
      <c r="G37" s="3">
        <v>0.14899999999999999</v>
      </c>
      <c r="H37" s="2">
        <v>0.13600000000000001</v>
      </c>
      <c r="I37" s="2">
        <v>0.11700000000000001</v>
      </c>
      <c r="J37" s="30">
        <v>0.112</v>
      </c>
      <c r="K37" s="1"/>
      <c r="L37" s="19">
        <f t="shared" si="0"/>
        <v>0.11333333333333334</v>
      </c>
      <c r="M37" s="20">
        <f t="shared" si="1"/>
        <v>0.14466666666666664</v>
      </c>
      <c r="N37" s="18">
        <f t="shared" si="2"/>
        <v>0.12166666666666666</v>
      </c>
      <c r="O37" s="18"/>
      <c r="P37" s="19">
        <f t="shared" si="3"/>
        <v>1.5275252316519479E-3</v>
      </c>
      <c r="Q37" s="20">
        <f t="shared" si="4"/>
        <v>4.0414518843273836E-3</v>
      </c>
      <c r="R37" s="18">
        <f t="shared" si="5"/>
        <v>1.2662279942148389E-2</v>
      </c>
    </row>
    <row r="38" spans="1:18" x14ac:dyDescent="0.25">
      <c r="A38" s="3">
        <v>175</v>
      </c>
      <c r="B38" s="2">
        <v>0.12</v>
      </c>
      <c r="C38" s="2">
        <v>0.11600000000000001</v>
      </c>
      <c r="D38" s="3">
        <v>0.11700000000000001</v>
      </c>
      <c r="E38" s="2">
        <v>0.154</v>
      </c>
      <c r="F38" s="2">
        <v>0.151</v>
      </c>
      <c r="G38" s="3">
        <v>0.16200000000000001</v>
      </c>
      <c r="H38" s="2">
        <v>0.14599999999999999</v>
      </c>
      <c r="I38" s="2">
        <v>0.122</v>
      </c>
      <c r="J38" s="30">
        <v>0.11600000000000001</v>
      </c>
      <c r="K38" s="1"/>
      <c r="L38" s="19">
        <f t="shared" si="0"/>
        <v>0.11766666666666666</v>
      </c>
      <c r="M38" s="20">
        <f t="shared" si="1"/>
        <v>0.15566666666666665</v>
      </c>
      <c r="N38" s="18">
        <f t="shared" si="2"/>
        <v>0.128</v>
      </c>
      <c r="O38" s="18"/>
      <c r="P38" s="19">
        <f t="shared" si="3"/>
        <v>2.081665999466127E-3</v>
      </c>
      <c r="Q38" s="20">
        <f t="shared" si="4"/>
        <v>5.686240703077332E-3</v>
      </c>
      <c r="R38" s="18">
        <f t="shared" si="5"/>
        <v>1.5874507866387503E-2</v>
      </c>
    </row>
    <row r="39" spans="1:18" x14ac:dyDescent="0.25">
      <c r="A39" s="3">
        <v>180</v>
      </c>
      <c r="B39" s="2">
        <v>0.126</v>
      </c>
      <c r="C39" s="2">
        <v>0.121</v>
      </c>
      <c r="D39" s="3">
        <v>0.122</v>
      </c>
      <c r="E39" s="2">
        <v>0.16600000000000001</v>
      </c>
      <c r="F39" s="2">
        <v>0.16300000000000001</v>
      </c>
      <c r="G39" s="3">
        <v>0.17799999999999999</v>
      </c>
      <c r="H39" s="2">
        <v>0.155</v>
      </c>
      <c r="I39" s="2">
        <v>0.129</v>
      </c>
      <c r="J39" s="30">
        <v>0.12</v>
      </c>
      <c r="K39" s="1"/>
      <c r="L39" s="19">
        <f t="shared" si="0"/>
        <v>0.123</v>
      </c>
      <c r="M39" s="20">
        <f t="shared" si="1"/>
        <v>0.16900000000000001</v>
      </c>
      <c r="N39" s="18">
        <f t="shared" si="2"/>
        <v>0.13466666666666668</v>
      </c>
      <c r="O39" s="18"/>
      <c r="P39" s="19">
        <f t="shared" si="3"/>
        <v>2.6457513110645929E-3</v>
      </c>
      <c r="Q39" s="20">
        <f t="shared" si="4"/>
        <v>7.9372539331937619E-3</v>
      </c>
      <c r="R39" s="18">
        <f t="shared" si="5"/>
        <v>1.8175074506954072E-2</v>
      </c>
    </row>
    <row r="40" spans="1:18" x14ac:dyDescent="0.25">
      <c r="A40" s="3">
        <v>185</v>
      </c>
      <c r="B40" s="2">
        <v>0.13200000000000001</v>
      </c>
      <c r="C40" s="2">
        <v>0.128</v>
      </c>
      <c r="D40" s="3">
        <v>0.129</v>
      </c>
      <c r="E40" s="2">
        <v>0.17899999999999999</v>
      </c>
      <c r="F40" s="2">
        <v>0.17699999999999999</v>
      </c>
      <c r="G40" s="3">
        <v>0.192</v>
      </c>
      <c r="H40" s="2">
        <v>0.16800000000000001</v>
      </c>
      <c r="I40" s="2">
        <v>0.13600000000000001</v>
      </c>
      <c r="J40" s="30">
        <v>0.124</v>
      </c>
      <c r="K40" s="22"/>
      <c r="L40" s="19">
        <f t="shared" si="0"/>
        <v>0.12966666666666668</v>
      </c>
      <c r="M40" s="20">
        <f t="shared" si="1"/>
        <v>0.18266666666666667</v>
      </c>
      <c r="N40" s="18">
        <f t="shared" si="2"/>
        <v>0.14266666666666669</v>
      </c>
      <c r="O40" s="18"/>
      <c r="P40" s="19">
        <f t="shared" si="3"/>
        <v>2.0816659994661348E-3</v>
      </c>
      <c r="Q40" s="20">
        <f t="shared" si="4"/>
        <v>8.1445278152470837E-3</v>
      </c>
      <c r="R40" s="18">
        <f t="shared" si="5"/>
        <v>2.2744962812309189E-2</v>
      </c>
    </row>
    <row r="41" spans="1:18" x14ac:dyDescent="0.25">
      <c r="A41" s="3">
        <v>190</v>
      </c>
      <c r="B41" s="2">
        <v>0.14000000000000001</v>
      </c>
      <c r="C41" s="2">
        <v>0.13800000000000001</v>
      </c>
      <c r="D41" s="3">
        <v>0.13600000000000001</v>
      </c>
      <c r="E41" s="2">
        <v>0.188</v>
      </c>
      <c r="F41" s="2">
        <v>0.189</v>
      </c>
      <c r="G41" s="3">
        <v>0.20699999999999999</v>
      </c>
      <c r="H41" s="2">
        <v>0.185</v>
      </c>
      <c r="I41" s="2">
        <v>0.14499999999999999</v>
      </c>
      <c r="J41" s="30">
        <v>0.13100000000000001</v>
      </c>
      <c r="K41" s="22"/>
      <c r="L41" s="19">
        <f t="shared" si="0"/>
        <v>0.13800000000000001</v>
      </c>
      <c r="M41" s="20">
        <f t="shared" si="1"/>
        <v>0.19466666666666665</v>
      </c>
      <c r="N41" s="18">
        <f t="shared" si="2"/>
        <v>0.15366666666666665</v>
      </c>
      <c r="O41" s="18"/>
      <c r="P41" s="19">
        <f t="shared" si="3"/>
        <v>2.0000000000000018E-3</v>
      </c>
      <c r="Q41" s="20">
        <f t="shared" si="4"/>
        <v>1.069267662156362E-2</v>
      </c>
      <c r="R41" s="18">
        <f t="shared" si="5"/>
        <v>2.8023799409311708E-2</v>
      </c>
    </row>
    <row r="42" spans="1:18" x14ac:dyDescent="0.25">
      <c r="A42" s="3">
        <v>195</v>
      </c>
      <c r="B42" s="2">
        <v>0.151</v>
      </c>
      <c r="C42" s="2">
        <v>0.14599999999999999</v>
      </c>
      <c r="D42" s="3">
        <v>0.14399999999999999</v>
      </c>
      <c r="E42" s="2">
        <v>0.20200000000000001</v>
      </c>
      <c r="F42" s="2">
        <v>0.20599999999999999</v>
      </c>
      <c r="G42" s="3">
        <v>0.223</v>
      </c>
      <c r="H42" s="2">
        <v>0.20100000000000001</v>
      </c>
      <c r="I42" s="2">
        <v>0.153</v>
      </c>
      <c r="J42" s="30">
        <v>0.13700000000000001</v>
      </c>
      <c r="K42" s="22"/>
      <c r="L42" s="19">
        <f t="shared" si="0"/>
        <v>0.14699999999999999</v>
      </c>
      <c r="M42" s="20">
        <f t="shared" si="1"/>
        <v>0.21033333333333334</v>
      </c>
      <c r="N42" s="18">
        <f t="shared" si="2"/>
        <v>0.16366666666666665</v>
      </c>
      <c r="O42" s="18"/>
      <c r="P42" s="19">
        <f t="shared" si="3"/>
        <v>3.6055512754639926E-3</v>
      </c>
      <c r="Q42" s="20">
        <f t="shared" si="4"/>
        <v>1.1150485789118487E-2</v>
      </c>
      <c r="R42" s="18">
        <f t="shared" si="5"/>
        <v>3.3306655991458288E-2</v>
      </c>
    </row>
    <row r="43" spans="1:18" x14ac:dyDescent="0.25">
      <c r="A43" s="3">
        <v>200</v>
      </c>
      <c r="B43" s="2">
        <v>0.16</v>
      </c>
      <c r="C43" s="2">
        <v>0.157</v>
      </c>
      <c r="D43" s="3">
        <v>0.155</v>
      </c>
      <c r="E43" s="2">
        <v>0.219</v>
      </c>
      <c r="F43" s="2">
        <v>0.223</v>
      </c>
      <c r="G43" s="3">
        <v>0.24199999999999999</v>
      </c>
      <c r="H43" s="2">
        <v>0.219</v>
      </c>
      <c r="I43" s="2">
        <v>0.16400000000000001</v>
      </c>
      <c r="J43" s="30">
        <v>0.14399999999999999</v>
      </c>
      <c r="K43" s="22"/>
      <c r="L43" s="19">
        <f t="shared" si="0"/>
        <v>0.15733333333333333</v>
      </c>
      <c r="M43" s="20">
        <f t="shared" si="1"/>
        <v>0.22799999999999998</v>
      </c>
      <c r="N43" s="18">
        <f t="shared" si="2"/>
        <v>0.17566666666666667</v>
      </c>
      <c r="O43" s="18"/>
      <c r="P43" s="19">
        <f t="shared" si="3"/>
        <v>2.5166114784235852E-3</v>
      </c>
      <c r="Q43" s="20">
        <f t="shared" si="4"/>
        <v>1.2288205727444502E-2</v>
      </c>
      <c r="R43" s="18">
        <f t="shared" si="5"/>
        <v>3.8837267325770239E-2</v>
      </c>
    </row>
    <row r="44" spans="1:18" x14ac:dyDescent="0.25">
      <c r="A44" s="3">
        <v>205</v>
      </c>
      <c r="B44" s="2">
        <v>0.17399999999999999</v>
      </c>
      <c r="C44" s="2">
        <v>0.16900000000000001</v>
      </c>
      <c r="D44" s="3">
        <v>0.16800000000000001</v>
      </c>
      <c r="E44" s="2">
        <v>0.23499999999999999</v>
      </c>
      <c r="F44" s="2">
        <v>0.23799999999999999</v>
      </c>
      <c r="G44" s="3">
        <v>0.26200000000000001</v>
      </c>
      <c r="H44" s="2">
        <v>0.23499999999999999</v>
      </c>
      <c r="I44" s="2">
        <v>0.17599999999999999</v>
      </c>
      <c r="J44" s="30">
        <v>0.152</v>
      </c>
      <c r="K44" s="22"/>
      <c r="L44" s="19">
        <f t="shared" si="0"/>
        <v>0.17033333333333334</v>
      </c>
      <c r="M44" s="20">
        <f t="shared" si="1"/>
        <v>0.245</v>
      </c>
      <c r="N44" s="18">
        <f t="shared" si="2"/>
        <v>0.18766666666666665</v>
      </c>
      <c r="O44" s="18"/>
      <c r="P44" s="19">
        <f t="shared" si="3"/>
        <v>3.2145502536643053E-3</v>
      </c>
      <c r="Q44" s="20">
        <f t="shared" si="4"/>
        <v>1.4798648586948755E-2</v>
      </c>
      <c r="R44" s="18">
        <f t="shared" si="5"/>
        <v>4.2712215270731914E-2</v>
      </c>
    </row>
    <row r="45" spans="1:18" x14ac:dyDescent="0.25">
      <c r="A45" s="3">
        <v>210</v>
      </c>
      <c r="B45" s="2">
        <v>0.193</v>
      </c>
      <c r="C45" s="2">
        <v>0.186</v>
      </c>
      <c r="D45" s="3">
        <v>0.182</v>
      </c>
      <c r="E45" s="2">
        <v>0.25700000000000001</v>
      </c>
      <c r="F45" s="2">
        <v>0.255</v>
      </c>
      <c r="G45" s="3">
        <v>0.27100000000000002</v>
      </c>
      <c r="H45" s="2">
        <v>0.25600000000000001</v>
      </c>
      <c r="I45" s="2">
        <v>0.188</v>
      </c>
      <c r="J45" s="30">
        <v>0.16200000000000001</v>
      </c>
      <c r="K45" s="22"/>
      <c r="L45" s="19">
        <f t="shared" si="0"/>
        <v>0.18699999999999997</v>
      </c>
      <c r="M45" s="20">
        <f t="shared" si="1"/>
        <v>0.26100000000000001</v>
      </c>
      <c r="N45" s="18">
        <f t="shared" si="2"/>
        <v>0.20199999999999999</v>
      </c>
      <c r="O45" s="18"/>
      <c r="P45" s="19">
        <f t="shared" si="3"/>
        <v>5.5677643628300267E-3</v>
      </c>
      <c r="Q45" s="20">
        <f t="shared" si="4"/>
        <v>8.7177978870813556E-3</v>
      </c>
      <c r="R45" s="18">
        <f t="shared" si="5"/>
        <v>4.8538644398046282E-2</v>
      </c>
    </row>
    <row r="46" spans="1:18" x14ac:dyDescent="0.25">
      <c r="A46" s="3">
        <v>215</v>
      </c>
      <c r="B46" s="2">
        <v>0.20399999999999999</v>
      </c>
      <c r="C46" s="2">
        <v>0.19900000000000001</v>
      </c>
      <c r="D46" s="3">
        <v>0.193</v>
      </c>
      <c r="E46" s="2">
        <v>0.26600000000000001</v>
      </c>
      <c r="F46" s="2">
        <v>0.27600000000000002</v>
      </c>
      <c r="G46" s="3">
        <v>0.28399999999999997</v>
      </c>
      <c r="H46" s="2">
        <v>0.28000000000000003</v>
      </c>
      <c r="I46" s="2">
        <v>0.20200000000000001</v>
      </c>
      <c r="J46" s="30">
        <v>0.17799999999999999</v>
      </c>
      <c r="K46" s="22"/>
      <c r="L46" s="19">
        <f t="shared" si="0"/>
        <v>0.19866666666666669</v>
      </c>
      <c r="M46" s="20">
        <f t="shared" si="1"/>
        <v>0.27533333333333337</v>
      </c>
      <c r="N46" s="18">
        <f t="shared" si="2"/>
        <v>0.22</v>
      </c>
      <c r="O46" s="18"/>
      <c r="P46" s="19">
        <f t="shared" si="3"/>
        <v>5.507570547286093E-3</v>
      </c>
      <c r="Q46" s="20">
        <f t="shared" si="4"/>
        <v>9.0184995056457693E-3</v>
      </c>
      <c r="R46" s="18">
        <f t="shared" si="5"/>
        <v>5.3329166503893528E-2</v>
      </c>
    </row>
    <row r="47" spans="1:18" x14ac:dyDescent="0.25">
      <c r="A47" s="3">
        <v>220</v>
      </c>
      <c r="B47" s="2">
        <v>0.22500000000000001</v>
      </c>
      <c r="C47" s="2">
        <v>0.20200000000000001</v>
      </c>
      <c r="D47" s="3">
        <v>0.20799999999999999</v>
      </c>
      <c r="E47" s="2">
        <v>0.28499999999999998</v>
      </c>
      <c r="F47" s="2">
        <v>0.29599999999999999</v>
      </c>
      <c r="G47" s="3">
        <v>0.316</v>
      </c>
      <c r="H47" s="2">
        <v>0.29899999999999999</v>
      </c>
      <c r="I47" s="2">
        <v>0.219</v>
      </c>
      <c r="J47" s="30">
        <v>0.19400000000000001</v>
      </c>
      <c r="K47" s="22"/>
      <c r="L47" s="19">
        <f t="shared" si="0"/>
        <v>0.21166666666666667</v>
      </c>
      <c r="M47" s="20">
        <f t="shared" si="1"/>
        <v>0.29899999999999999</v>
      </c>
      <c r="N47" s="18">
        <f t="shared" si="2"/>
        <v>0.23733333333333331</v>
      </c>
      <c r="O47" s="18"/>
      <c r="P47" s="19">
        <f t="shared" si="3"/>
        <v>1.1930353445448853E-2</v>
      </c>
      <c r="Q47" s="20">
        <f t="shared" si="4"/>
        <v>1.5716233645501725E-2</v>
      </c>
      <c r="R47" s="18">
        <f t="shared" si="5"/>
        <v>5.4848275573014464E-2</v>
      </c>
    </row>
    <row r="48" spans="1:18" x14ac:dyDescent="0.25">
      <c r="A48" s="3">
        <v>225</v>
      </c>
      <c r="B48" s="2">
        <v>0.246</v>
      </c>
      <c r="C48" s="2">
        <v>0.22700000000000001</v>
      </c>
      <c r="D48" s="3">
        <v>0.22</v>
      </c>
      <c r="E48" s="2">
        <v>0.3</v>
      </c>
      <c r="F48" s="2">
        <v>0.32600000000000001</v>
      </c>
      <c r="G48" s="3">
        <v>0.34799999999999998</v>
      </c>
      <c r="H48" s="2">
        <v>0.32600000000000001</v>
      </c>
      <c r="I48" s="2">
        <v>0.23699999999999999</v>
      </c>
      <c r="J48" s="30">
        <v>0.20499999999999999</v>
      </c>
      <c r="K48" s="22"/>
      <c r="L48" s="19">
        <f t="shared" si="0"/>
        <v>0.23099999999999998</v>
      </c>
      <c r="M48" s="20">
        <f t="shared" si="1"/>
        <v>0.32466666666666666</v>
      </c>
      <c r="N48" s="18">
        <f t="shared" si="2"/>
        <v>0.25599999999999995</v>
      </c>
      <c r="O48" s="18"/>
      <c r="P48" s="19">
        <f t="shared" si="3"/>
        <v>1.3453624047073707E-2</v>
      </c>
      <c r="Q48" s="20">
        <f t="shared" si="4"/>
        <v>2.4027761721253461E-2</v>
      </c>
      <c r="R48" s="18">
        <f t="shared" si="5"/>
        <v>6.269768735766898E-2</v>
      </c>
    </row>
    <row r="49" spans="1:18" x14ac:dyDescent="0.25">
      <c r="A49" s="3">
        <v>230</v>
      </c>
      <c r="B49" s="2">
        <v>0.26200000000000001</v>
      </c>
      <c r="C49" s="2">
        <v>0.23200000000000001</v>
      </c>
      <c r="D49" s="3">
        <v>0.23200000000000001</v>
      </c>
      <c r="E49" s="2">
        <v>0.34200000000000003</v>
      </c>
      <c r="F49" s="2">
        <v>0.35</v>
      </c>
      <c r="G49" s="3">
        <v>0.38600000000000001</v>
      </c>
      <c r="H49" s="2">
        <v>0.34699999999999998</v>
      </c>
      <c r="I49" s="2">
        <v>0.252</v>
      </c>
      <c r="J49" s="30">
        <v>0.22</v>
      </c>
      <c r="K49" s="22"/>
      <c r="L49" s="19">
        <f t="shared" si="0"/>
        <v>0.24199999999999999</v>
      </c>
      <c r="M49" s="20">
        <f t="shared" si="1"/>
        <v>0.35933333333333328</v>
      </c>
      <c r="N49" s="18">
        <f t="shared" si="2"/>
        <v>0.27299999999999996</v>
      </c>
      <c r="O49" s="18"/>
      <c r="P49" s="19">
        <f t="shared" si="3"/>
        <v>1.7320508075688773E-2</v>
      </c>
      <c r="Q49" s="20">
        <f t="shared" si="4"/>
        <v>2.343786110832926E-2</v>
      </c>
      <c r="R49" s="18">
        <f t="shared" si="5"/>
        <v>6.6053009015486996E-2</v>
      </c>
    </row>
    <row r="50" spans="1:18" x14ac:dyDescent="0.25">
      <c r="A50" s="3">
        <v>235</v>
      </c>
      <c r="B50" s="2">
        <v>0.27900000000000003</v>
      </c>
      <c r="C50" s="2">
        <v>0.26500000000000001</v>
      </c>
      <c r="D50" s="3">
        <v>0.255</v>
      </c>
      <c r="E50" s="2">
        <v>0.35199999999999998</v>
      </c>
      <c r="F50" s="2">
        <v>0.35199999999999998</v>
      </c>
      <c r="G50" s="3">
        <v>0.40400000000000003</v>
      </c>
      <c r="H50" s="2">
        <v>0.35899999999999999</v>
      </c>
      <c r="I50" s="2">
        <v>0.27900000000000003</v>
      </c>
      <c r="J50" s="30">
        <v>0.23400000000000001</v>
      </c>
      <c r="K50" s="22"/>
      <c r="L50" s="19">
        <f t="shared" si="0"/>
        <v>0.26633333333333337</v>
      </c>
      <c r="M50" s="20">
        <f t="shared" si="1"/>
        <v>0.36933333333333335</v>
      </c>
      <c r="N50" s="18">
        <f t="shared" si="2"/>
        <v>0.29066666666666668</v>
      </c>
      <c r="O50" s="18"/>
      <c r="P50" s="19">
        <f t="shared" si="3"/>
        <v>1.2055427546683426E-2</v>
      </c>
      <c r="Q50" s="20">
        <f t="shared" si="4"/>
        <v>3.0022213997860567E-2</v>
      </c>
      <c r="R50" s="18">
        <f t="shared" si="5"/>
        <v>6.3311399710742164E-2</v>
      </c>
    </row>
    <row r="51" spans="1:18" x14ac:dyDescent="0.25">
      <c r="A51" s="3">
        <v>240</v>
      </c>
      <c r="B51" s="2">
        <v>0.28000000000000003</v>
      </c>
      <c r="C51" s="2">
        <v>0.26600000000000001</v>
      </c>
      <c r="D51" s="3">
        <v>0.27900000000000003</v>
      </c>
      <c r="E51" s="2">
        <v>0.36299999999999999</v>
      </c>
      <c r="F51" s="2">
        <v>0.36599999999999999</v>
      </c>
      <c r="G51" s="3">
        <v>0.41699999999999998</v>
      </c>
      <c r="H51" s="2">
        <v>0.38100000000000001</v>
      </c>
      <c r="I51" s="2">
        <v>0.29499999999999998</v>
      </c>
      <c r="J51" s="30">
        <v>0.24199999999999999</v>
      </c>
      <c r="K51" s="22"/>
      <c r="L51" s="19">
        <f t="shared" si="0"/>
        <v>0.27500000000000002</v>
      </c>
      <c r="M51" s="20">
        <f t="shared" si="1"/>
        <v>0.38199999999999995</v>
      </c>
      <c r="N51" s="18">
        <f t="shared" si="2"/>
        <v>0.30599999999999999</v>
      </c>
      <c r="O51" s="18"/>
      <c r="P51" s="19">
        <f t="shared" si="3"/>
        <v>7.8102496759066614E-3</v>
      </c>
      <c r="Q51" s="20">
        <f t="shared" si="4"/>
        <v>3.0347981810987031E-2</v>
      </c>
      <c r="R51" s="18">
        <f t="shared" si="5"/>
        <v>7.0149839629182392E-2</v>
      </c>
    </row>
    <row r="52" spans="1:18" x14ac:dyDescent="0.25">
      <c r="A52" s="3">
        <v>245</v>
      </c>
      <c r="B52" s="2">
        <v>0.32300000000000001</v>
      </c>
      <c r="C52" s="2">
        <v>0.29199999999999998</v>
      </c>
      <c r="D52" s="3">
        <v>0.29599999999999999</v>
      </c>
      <c r="E52" s="2">
        <v>0.39500000000000002</v>
      </c>
      <c r="F52" s="2">
        <v>0.41</v>
      </c>
      <c r="G52" s="3">
        <v>0.39300000000000002</v>
      </c>
      <c r="H52" s="2">
        <v>0.38300000000000001</v>
      </c>
      <c r="I52" s="2">
        <v>0.309</v>
      </c>
      <c r="J52" s="30">
        <v>0.26</v>
      </c>
      <c r="K52" s="22"/>
      <c r="L52" s="19">
        <f t="shared" si="0"/>
        <v>0.3036666666666667</v>
      </c>
      <c r="M52" s="20">
        <f t="shared" si="1"/>
        <v>0.39933333333333332</v>
      </c>
      <c r="N52" s="18">
        <f t="shared" si="2"/>
        <v>0.3173333333333333</v>
      </c>
      <c r="O52" s="18"/>
      <c r="P52" s="19">
        <f t="shared" si="3"/>
        <v>1.6862186493255667E-2</v>
      </c>
      <c r="Q52" s="20">
        <f t="shared" si="4"/>
        <v>9.2915732431775467E-3</v>
      </c>
      <c r="R52" s="18">
        <f t="shared" si="5"/>
        <v>6.192199393861083E-2</v>
      </c>
    </row>
    <row r="53" spans="1:18" x14ac:dyDescent="0.25">
      <c r="A53" s="3">
        <v>250</v>
      </c>
      <c r="B53" s="2">
        <v>0.31900000000000001</v>
      </c>
      <c r="C53" s="2">
        <v>0.29699999999999999</v>
      </c>
      <c r="D53" s="3">
        <v>0.316</v>
      </c>
      <c r="E53" s="2">
        <v>0.42</v>
      </c>
      <c r="F53" s="2">
        <v>0.41499999999999998</v>
      </c>
      <c r="G53" s="3">
        <v>0.39200000000000002</v>
      </c>
      <c r="H53" s="2">
        <v>0.38100000000000001</v>
      </c>
      <c r="I53" s="2">
        <v>0.34200000000000003</v>
      </c>
      <c r="J53" s="30">
        <v>0.27900000000000003</v>
      </c>
      <c r="K53" s="22"/>
      <c r="L53" s="19">
        <f t="shared" si="0"/>
        <v>0.31066666666666665</v>
      </c>
      <c r="M53" s="20">
        <f t="shared" si="1"/>
        <v>0.40899999999999997</v>
      </c>
      <c r="N53" s="18">
        <f t="shared" si="2"/>
        <v>0.33400000000000007</v>
      </c>
      <c r="O53" s="18"/>
      <c r="P53" s="19">
        <f t="shared" si="3"/>
        <v>1.1930353445448865E-2</v>
      </c>
      <c r="Q53" s="20">
        <f t="shared" si="4"/>
        <v>1.493318452306806E-2</v>
      </c>
      <c r="R53" s="18">
        <f t="shared" si="5"/>
        <v>5.1468436929830934E-2</v>
      </c>
    </row>
    <row r="54" spans="1:18" x14ac:dyDescent="0.25">
      <c r="A54" s="3">
        <v>255</v>
      </c>
      <c r="B54" s="2">
        <v>0.33800000000000002</v>
      </c>
      <c r="C54" s="2">
        <v>0.34300000000000003</v>
      </c>
      <c r="D54" s="3">
        <v>0.32700000000000001</v>
      </c>
      <c r="E54" s="2">
        <v>0.41899999999999998</v>
      </c>
      <c r="F54" s="2">
        <v>0.40799999999999997</v>
      </c>
      <c r="G54" s="3">
        <v>0.40699999999999997</v>
      </c>
      <c r="H54" s="2">
        <v>0.378</v>
      </c>
      <c r="I54" s="2">
        <v>0.35599999999999998</v>
      </c>
      <c r="J54" s="30">
        <v>0.3</v>
      </c>
      <c r="K54" s="22"/>
      <c r="L54" s="19">
        <f t="shared" si="0"/>
        <v>0.33600000000000002</v>
      </c>
      <c r="M54" s="20">
        <f t="shared" si="1"/>
        <v>0.41133333333333333</v>
      </c>
      <c r="N54" s="18">
        <f t="shared" si="2"/>
        <v>0.34466666666666668</v>
      </c>
      <c r="O54" s="18"/>
      <c r="P54" s="19">
        <f t="shared" si="3"/>
        <v>8.1853527718724565E-3</v>
      </c>
      <c r="Q54" s="20">
        <f t="shared" si="4"/>
        <v>6.6583281184793989E-3</v>
      </c>
      <c r="R54" s="18">
        <f t="shared" si="5"/>
        <v>4.0216083018281799E-2</v>
      </c>
    </row>
    <row r="55" spans="1:18" x14ac:dyDescent="0.25">
      <c r="A55" s="3">
        <v>260</v>
      </c>
      <c r="B55" s="2">
        <v>0.35599999999999998</v>
      </c>
      <c r="C55" s="2">
        <v>0.36399999999999999</v>
      </c>
      <c r="D55" s="3">
        <v>0.34</v>
      </c>
      <c r="E55" s="2">
        <v>0.40400000000000003</v>
      </c>
      <c r="F55" s="2">
        <v>0.39900000000000002</v>
      </c>
      <c r="G55" s="3">
        <v>0.41299999999999998</v>
      </c>
      <c r="H55" s="2">
        <v>0.39400000000000002</v>
      </c>
      <c r="I55" s="2">
        <v>0.38100000000000001</v>
      </c>
      <c r="J55" s="30">
        <v>0.33500000000000002</v>
      </c>
      <c r="K55" s="22"/>
      <c r="L55" s="19">
        <f t="shared" si="0"/>
        <v>0.35333333333333333</v>
      </c>
      <c r="M55" s="20">
        <f t="shared" si="1"/>
        <v>0.40533333333333332</v>
      </c>
      <c r="N55" s="18">
        <f t="shared" si="2"/>
        <v>0.37000000000000005</v>
      </c>
      <c r="O55" s="18"/>
      <c r="P55" s="19">
        <f t="shared" si="3"/>
        <v>1.2220201853215554E-2</v>
      </c>
      <c r="Q55" s="20">
        <f t="shared" si="4"/>
        <v>7.0945988845975642E-3</v>
      </c>
      <c r="R55" s="18">
        <f t="shared" si="5"/>
        <v>3.0999999999999996E-2</v>
      </c>
    </row>
    <row r="56" spans="1:18" x14ac:dyDescent="0.25">
      <c r="A56" s="3">
        <v>265</v>
      </c>
      <c r="B56" s="2">
        <v>0.40799999999999997</v>
      </c>
      <c r="C56" s="2">
        <v>0.39</v>
      </c>
      <c r="D56" s="3">
        <v>0.35</v>
      </c>
      <c r="E56" s="2">
        <v>0.41</v>
      </c>
      <c r="F56" s="2">
        <v>0.41199999999999998</v>
      </c>
      <c r="G56" s="3">
        <v>0.40600000000000003</v>
      </c>
      <c r="H56" s="2">
        <v>0.39800000000000002</v>
      </c>
      <c r="I56" s="2">
        <v>0.34599999999999997</v>
      </c>
      <c r="J56" s="30">
        <v>0.36099999999999999</v>
      </c>
      <c r="K56" s="22"/>
      <c r="L56" s="19">
        <f t="shared" si="0"/>
        <v>0.38266666666666671</v>
      </c>
      <c r="M56" s="20">
        <f t="shared" si="1"/>
        <v>0.40933333333333333</v>
      </c>
      <c r="N56" s="18">
        <f t="shared" si="2"/>
        <v>0.36833333333333335</v>
      </c>
      <c r="O56" s="18"/>
      <c r="P56" s="19">
        <f t="shared" si="3"/>
        <v>2.9687258770949763E-2</v>
      </c>
      <c r="Q56" s="20">
        <f t="shared" si="4"/>
        <v>3.0550504633038659E-3</v>
      </c>
      <c r="R56" s="18">
        <f t="shared" si="5"/>
        <v>2.6764404221527791E-2</v>
      </c>
    </row>
    <row r="57" spans="1:18" x14ac:dyDescent="0.25">
      <c r="A57" s="3">
        <v>270</v>
      </c>
      <c r="B57" s="2">
        <v>0.41399999999999998</v>
      </c>
      <c r="C57" s="2">
        <v>0.38</v>
      </c>
      <c r="D57" s="3">
        <v>0.38700000000000001</v>
      </c>
      <c r="E57" s="2">
        <v>0.40899999999999997</v>
      </c>
      <c r="F57" s="2">
        <v>0.40699999999999997</v>
      </c>
      <c r="G57" s="3">
        <v>0.39600000000000002</v>
      </c>
      <c r="H57" s="2">
        <v>0.38800000000000001</v>
      </c>
      <c r="I57" s="2">
        <v>0.378</v>
      </c>
      <c r="J57" s="30">
        <v>0.371</v>
      </c>
      <c r="K57" s="22"/>
      <c r="L57" s="19">
        <f t="shared" si="0"/>
        <v>0.39366666666666666</v>
      </c>
      <c r="M57" s="20">
        <f t="shared" si="1"/>
        <v>0.40399999999999997</v>
      </c>
      <c r="N57" s="18">
        <f t="shared" si="2"/>
        <v>0.379</v>
      </c>
      <c r="O57" s="18"/>
      <c r="P57" s="19">
        <f t="shared" si="3"/>
        <v>1.7953644012660294E-2</v>
      </c>
      <c r="Q57" s="20">
        <f t="shared" si="4"/>
        <v>6.999999999999975E-3</v>
      </c>
      <c r="R57" s="18">
        <f t="shared" si="5"/>
        <v>8.5440037453175383E-3</v>
      </c>
    </row>
    <row r="58" spans="1:18" x14ac:dyDescent="0.25">
      <c r="A58" s="3">
        <v>275</v>
      </c>
      <c r="B58" s="2">
        <v>0.44</v>
      </c>
      <c r="C58" s="2">
        <v>0.41799999999999998</v>
      </c>
      <c r="D58" s="3">
        <v>0.41099999999999998</v>
      </c>
      <c r="E58" s="2">
        <v>0.40400000000000003</v>
      </c>
      <c r="F58" s="2">
        <v>0.39100000000000001</v>
      </c>
      <c r="G58" s="3">
        <v>0.39100000000000001</v>
      </c>
      <c r="H58" s="2">
        <v>0.38600000000000001</v>
      </c>
      <c r="I58" s="2">
        <v>0.40100000000000002</v>
      </c>
      <c r="J58" s="30">
        <v>0.38</v>
      </c>
      <c r="K58" s="22"/>
      <c r="L58" s="19">
        <f t="shared" si="0"/>
        <v>0.42299999999999999</v>
      </c>
      <c r="M58" s="20">
        <f t="shared" si="1"/>
        <v>0.39533333333333331</v>
      </c>
      <c r="N58" s="18">
        <f t="shared" si="2"/>
        <v>0.38900000000000001</v>
      </c>
      <c r="O58" s="18"/>
      <c r="P58" s="19">
        <f t="shared" si="3"/>
        <v>1.5132745950421569E-2</v>
      </c>
      <c r="Q58" s="20">
        <f t="shared" si="4"/>
        <v>7.505553499465141E-3</v>
      </c>
      <c r="R58" s="18">
        <f t="shared" si="5"/>
        <v>1.0816653826391976E-2</v>
      </c>
    </row>
    <row r="59" spans="1:18" x14ac:dyDescent="0.25">
      <c r="A59" s="3">
        <v>280</v>
      </c>
      <c r="B59" s="2">
        <v>0.434</v>
      </c>
      <c r="C59" s="2">
        <v>0.41899999999999998</v>
      </c>
      <c r="D59" s="3">
        <v>0.42</v>
      </c>
      <c r="E59" s="2">
        <v>0.39800000000000002</v>
      </c>
      <c r="F59" s="2">
        <v>0.40200000000000002</v>
      </c>
      <c r="G59" s="3">
        <v>0.40200000000000002</v>
      </c>
      <c r="H59" s="2">
        <v>0.38800000000000001</v>
      </c>
      <c r="I59" s="2">
        <v>0.40200000000000002</v>
      </c>
      <c r="J59" s="30">
        <v>0.38200000000000001</v>
      </c>
      <c r="K59" s="22"/>
      <c r="L59" s="19">
        <f t="shared" si="0"/>
        <v>0.42433333333333328</v>
      </c>
      <c r="M59" s="20">
        <f t="shared" si="1"/>
        <v>0.40066666666666667</v>
      </c>
      <c r="N59" s="18">
        <f t="shared" si="2"/>
        <v>0.39066666666666672</v>
      </c>
      <c r="O59" s="18"/>
      <c r="P59" s="19">
        <f t="shared" si="3"/>
        <v>8.3864970836060905E-3</v>
      </c>
      <c r="Q59" s="20">
        <f t="shared" si="4"/>
        <v>2.3094010767585054E-3</v>
      </c>
      <c r="R59" s="18">
        <f t="shared" si="5"/>
        <v>1.0263202878893778E-2</v>
      </c>
    </row>
    <row r="60" spans="1:18" x14ac:dyDescent="0.25">
      <c r="A60" s="3">
        <v>285</v>
      </c>
      <c r="B60" s="2">
        <v>0.435</v>
      </c>
      <c r="C60" s="2">
        <v>0.39100000000000001</v>
      </c>
      <c r="D60" s="3">
        <v>0.41599999999999998</v>
      </c>
      <c r="E60" s="2">
        <v>0.40200000000000002</v>
      </c>
      <c r="F60" s="2">
        <v>0.41599999999999998</v>
      </c>
      <c r="G60" s="3">
        <v>0.40699999999999997</v>
      </c>
      <c r="H60" s="2">
        <v>0.38500000000000001</v>
      </c>
      <c r="I60" s="2">
        <v>0.38700000000000001</v>
      </c>
      <c r="J60" s="30">
        <v>0.38900000000000001</v>
      </c>
      <c r="K60" s="22"/>
      <c r="L60" s="19">
        <f t="shared" si="0"/>
        <v>0.41399999999999998</v>
      </c>
      <c r="M60" s="20">
        <f t="shared" si="1"/>
        <v>0.40833333333333338</v>
      </c>
      <c r="N60" s="18">
        <f t="shared" si="2"/>
        <v>0.38700000000000001</v>
      </c>
      <c r="O60" s="18"/>
      <c r="P60" s="19">
        <f t="shared" si="3"/>
        <v>2.2068076490713903E-2</v>
      </c>
      <c r="Q60" s="20">
        <f t="shared" si="4"/>
        <v>7.0945988845975694E-3</v>
      </c>
      <c r="R60" s="18">
        <f t="shared" si="5"/>
        <v>2.0000000000000018E-3</v>
      </c>
    </row>
    <row r="61" spans="1:18" x14ac:dyDescent="0.25">
      <c r="A61" s="3">
        <v>290</v>
      </c>
      <c r="B61" s="2">
        <v>0.41899999999999998</v>
      </c>
      <c r="C61" s="2">
        <v>0.39200000000000002</v>
      </c>
      <c r="D61" s="3">
        <v>0.40899999999999997</v>
      </c>
      <c r="E61" s="2">
        <v>0.40300000000000002</v>
      </c>
      <c r="F61" s="2">
        <v>0.40699999999999997</v>
      </c>
      <c r="G61" s="3">
        <v>0.40799999999999997</v>
      </c>
      <c r="H61" s="2">
        <v>0.39100000000000001</v>
      </c>
      <c r="I61" s="2">
        <v>0.39100000000000001</v>
      </c>
      <c r="J61" s="30">
        <v>0.40400000000000003</v>
      </c>
      <c r="K61" s="22"/>
      <c r="L61" s="19">
        <f t="shared" si="0"/>
        <v>0.40666666666666668</v>
      </c>
      <c r="M61" s="20">
        <f t="shared" si="1"/>
        <v>0.40599999999999997</v>
      </c>
      <c r="N61" s="18">
        <f t="shared" si="2"/>
        <v>0.39533333333333331</v>
      </c>
      <c r="O61" s="18"/>
      <c r="P61" s="19">
        <f t="shared" si="3"/>
        <v>1.3650396819628829E-2</v>
      </c>
      <c r="Q61" s="20">
        <f t="shared" si="4"/>
        <v>2.6457513110645617E-3</v>
      </c>
      <c r="R61" s="18">
        <f t="shared" si="5"/>
        <v>7.5055534994651419E-3</v>
      </c>
    </row>
    <row r="62" spans="1:18" x14ac:dyDescent="0.25">
      <c r="A62" s="3">
        <v>295</v>
      </c>
      <c r="B62" s="2">
        <v>0.40799999999999997</v>
      </c>
      <c r="C62" s="2">
        <v>0.42199999999999999</v>
      </c>
      <c r="D62" s="3">
        <v>0.378</v>
      </c>
      <c r="E62" s="2">
        <v>0.41199999999999998</v>
      </c>
      <c r="F62" s="2">
        <v>0.40699999999999997</v>
      </c>
      <c r="G62" s="3">
        <v>0.41099999999999998</v>
      </c>
      <c r="H62" s="2">
        <v>0.39500000000000002</v>
      </c>
      <c r="I62" s="2">
        <v>0.39800000000000002</v>
      </c>
      <c r="J62" s="30">
        <v>0.40400000000000003</v>
      </c>
      <c r="K62" s="22"/>
      <c r="L62" s="19">
        <f t="shared" si="0"/>
        <v>0.40266666666666667</v>
      </c>
      <c r="M62" s="20">
        <f t="shared" si="1"/>
        <v>0.41</v>
      </c>
      <c r="N62" s="18">
        <f t="shared" si="2"/>
        <v>0.39900000000000002</v>
      </c>
      <c r="O62" s="18"/>
      <c r="P62" s="19">
        <f t="shared" si="3"/>
        <v>2.2479620400116477E-2</v>
      </c>
      <c r="Q62" s="20">
        <f t="shared" si="4"/>
        <v>2.6457513110645929E-3</v>
      </c>
      <c r="R62" s="18">
        <f t="shared" si="5"/>
        <v>4.5825756949558439E-3</v>
      </c>
    </row>
    <row r="63" spans="1:18" x14ac:dyDescent="0.25">
      <c r="A63" s="3">
        <v>300</v>
      </c>
      <c r="B63" s="2">
        <v>0.39600000000000002</v>
      </c>
      <c r="C63" s="2">
        <v>0.41699999999999998</v>
      </c>
      <c r="D63" s="3">
        <v>0.38500000000000001</v>
      </c>
      <c r="E63" s="2">
        <v>0.41899999999999998</v>
      </c>
      <c r="F63" s="2">
        <v>0.41099999999999998</v>
      </c>
      <c r="G63" s="3">
        <v>0.40799999999999997</v>
      </c>
      <c r="H63" s="2">
        <v>0.38800000000000001</v>
      </c>
      <c r="I63" s="2">
        <v>0.40300000000000002</v>
      </c>
      <c r="J63" s="30">
        <v>0.39600000000000002</v>
      </c>
      <c r="K63" s="22"/>
      <c r="L63" s="19">
        <f t="shared" si="0"/>
        <v>0.39933333333333332</v>
      </c>
      <c r="M63" s="20">
        <f t="shared" si="1"/>
        <v>0.41266666666666668</v>
      </c>
      <c r="N63" s="18">
        <f t="shared" si="2"/>
        <v>0.39566666666666667</v>
      </c>
      <c r="O63" s="18"/>
      <c r="P63" s="19">
        <f t="shared" si="3"/>
        <v>1.6258331197676248E-2</v>
      </c>
      <c r="Q63" s="20">
        <f t="shared" si="4"/>
        <v>5.686240703077332E-3</v>
      </c>
      <c r="R63" s="18">
        <f t="shared" si="5"/>
        <v>7.5055534994651419E-3</v>
      </c>
    </row>
    <row r="64" spans="1:18" x14ac:dyDescent="0.25">
      <c r="A64" s="3">
        <v>305</v>
      </c>
      <c r="B64" s="2">
        <v>0.39300000000000002</v>
      </c>
      <c r="C64" s="2">
        <v>0.432</v>
      </c>
      <c r="D64" s="3">
        <v>0.38800000000000001</v>
      </c>
      <c r="E64" s="2">
        <v>0.42</v>
      </c>
      <c r="F64" s="2">
        <v>0.41199999999999998</v>
      </c>
      <c r="G64" s="3">
        <v>0.40500000000000003</v>
      </c>
      <c r="H64" s="2">
        <v>0.38400000000000001</v>
      </c>
      <c r="I64" s="2">
        <v>0.39400000000000002</v>
      </c>
      <c r="J64" s="30">
        <v>0.39600000000000002</v>
      </c>
      <c r="K64" s="22"/>
      <c r="L64" s="19">
        <f t="shared" si="0"/>
        <v>0.40433333333333338</v>
      </c>
      <c r="M64" s="20">
        <f t="shared" si="1"/>
        <v>0.41233333333333338</v>
      </c>
      <c r="N64" s="18">
        <f t="shared" si="2"/>
        <v>0.39133333333333331</v>
      </c>
      <c r="O64" s="18"/>
      <c r="P64" s="19">
        <f t="shared" si="3"/>
        <v>2.4090108620206194E-2</v>
      </c>
      <c r="Q64" s="20">
        <f t="shared" si="4"/>
        <v>7.5055534994651141E-3</v>
      </c>
      <c r="R64" s="18">
        <f t="shared" si="5"/>
        <v>6.4291005073286427E-3</v>
      </c>
    </row>
    <row r="65" spans="1:18" x14ac:dyDescent="0.25">
      <c r="A65" s="3">
        <v>310</v>
      </c>
      <c r="B65" s="2">
        <v>0.39300000000000002</v>
      </c>
      <c r="C65" s="2">
        <v>0.42099999999999999</v>
      </c>
      <c r="D65" s="3">
        <v>0.39100000000000001</v>
      </c>
      <c r="E65" s="2">
        <v>0.41599999999999998</v>
      </c>
      <c r="F65" s="2">
        <v>0.41199999999999998</v>
      </c>
      <c r="G65" s="3">
        <v>0.40400000000000003</v>
      </c>
      <c r="H65" s="2">
        <v>0.38500000000000001</v>
      </c>
      <c r="I65" s="2">
        <v>0.38400000000000001</v>
      </c>
      <c r="J65" s="30">
        <v>0.39400000000000002</v>
      </c>
      <c r="K65" s="22"/>
      <c r="L65" s="19">
        <f t="shared" si="0"/>
        <v>0.40166666666666667</v>
      </c>
      <c r="M65" s="20">
        <f t="shared" si="1"/>
        <v>0.41066666666666668</v>
      </c>
      <c r="N65" s="18">
        <f t="shared" si="2"/>
        <v>0.38766666666666666</v>
      </c>
      <c r="O65" s="18"/>
      <c r="P65" s="19">
        <f t="shared" si="3"/>
        <v>1.677299416721215E-2</v>
      </c>
      <c r="Q65" s="20">
        <f t="shared" si="4"/>
        <v>6.1101009266077621E-3</v>
      </c>
      <c r="R65" s="18">
        <f t="shared" si="5"/>
        <v>5.5075705472861069E-3</v>
      </c>
    </row>
    <row r="66" spans="1:18" x14ac:dyDescent="0.25">
      <c r="A66" s="3">
        <v>315</v>
      </c>
      <c r="B66" s="2">
        <v>0.39600000000000002</v>
      </c>
      <c r="C66" s="2">
        <v>0.41799999999999998</v>
      </c>
      <c r="D66" s="3">
        <v>0.40200000000000002</v>
      </c>
      <c r="E66" s="2">
        <v>0.41699999999999998</v>
      </c>
      <c r="F66" s="2">
        <v>0.41199999999999998</v>
      </c>
      <c r="G66" s="3">
        <v>0.40300000000000002</v>
      </c>
      <c r="H66" s="2">
        <v>0.38400000000000001</v>
      </c>
      <c r="I66" s="2">
        <v>0.39300000000000002</v>
      </c>
      <c r="J66" s="30">
        <v>0.39300000000000002</v>
      </c>
      <c r="K66" s="22"/>
      <c r="L66" s="19">
        <f t="shared" si="0"/>
        <v>0.40533333333333338</v>
      </c>
      <c r="M66" s="20">
        <f t="shared" si="1"/>
        <v>0.41066666666666668</v>
      </c>
      <c r="N66" s="18">
        <f t="shared" si="2"/>
        <v>0.38999999999999996</v>
      </c>
      <c r="O66" s="18"/>
      <c r="P66" s="19">
        <f t="shared" si="3"/>
        <v>1.1372481406154633E-2</v>
      </c>
      <c r="Q66" s="20">
        <f t="shared" si="4"/>
        <v>7.0945988845975642E-3</v>
      </c>
      <c r="R66" s="18">
        <f t="shared" si="5"/>
        <v>5.1961524227066361E-3</v>
      </c>
    </row>
    <row r="67" spans="1:18" x14ac:dyDescent="0.25">
      <c r="A67" s="3">
        <v>320</v>
      </c>
      <c r="B67" s="2">
        <v>0.41</v>
      </c>
      <c r="C67" s="2">
        <v>0.41499999999999998</v>
      </c>
      <c r="D67" s="3">
        <v>0.40699999999999997</v>
      </c>
      <c r="E67" s="2">
        <v>0.41799999999999998</v>
      </c>
      <c r="F67" s="2">
        <v>0.41499999999999998</v>
      </c>
      <c r="G67" s="3">
        <v>0.40300000000000002</v>
      </c>
      <c r="H67" s="2">
        <v>0.38400000000000001</v>
      </c>
      <c r="I67" s="2">
        <v>0.41099999999999998</v>
      </c>
      <c r="J67" s="30">
        <v>0.39400000000000002</v>
      </c>
      <c r="K67" s="22"/>
      <c r="L67" s="19">
        <f t="shared" si="0"/>
        <v>0.41066666666666668</v>
      </c>
      <c r="M67" s="20">
        <f t="shared" si="1"/>
        <v>0.41199999999999998</v>
      </c>
      <c r="N67" s="18">
        <f t="shared" si="2"/>
        <v>0.39633333333333337</v>
      </c>
      <c r="O67" s="18"/>
      <c r="P67" s="19">
        <f t="shared" si="3"/>
        <v>4.0414518843273836E-3</v>
      </c>
      <c r="Q67" s="20">
        <f t="shared" si="4"/>
        <v>7.9372539331937463E-3</v>
      </c>
      <c r="R67" s="18">
        <f t="shared" si="5"/>
        <v>1.3650396819628829E-2</v>
      </c>
    </row>
    <row r="68" spans="1:18" x14ac:dyDescent="0.25">
      <c r="A68" s="3">
        <v>325</v>
      </c>
      <c r="B68" s="2">
        <v>0.42199999999999999</v>
      </c>
      <c r="C68" s="2">
        <v>0.41599999999999998</v>
      </c>
      <c r="D68" s="3">
        <v>0.41799999999999998</v>
      </c>
      <c r="E68" s="2">
        <v>0.42</v>
      </c>
      <c r="F68" s="2">
        <v>0.41699999999999998</v>
      </c>
      <c r="G68" s="3">
        <v>0.40400000000000003</v>
      </c>
      <c r="H68" s="2">
        <v>0.38600000000000001</v>
      </c>
      <c r="I68" s="2">
        <v>0.40600000000000003</v>
      </c>
      <c r="J68" s="30">
        <v>0.40200000000000002</v>
      </c>
      <c r="K68" s="22"/>
      <c r="L68" s="19">
        <f t="shared" ref="L68:L131" si="6">AVERAGE(B68:D68)</f>
        <v>0.41866666666666669</v>
      </c>
      <c r="M68" s="20">
        <f t="shared" ref="M68:M131" si="7">AVERAGE(E68:G68)</f>
        <v>0.41366666666666668</v>
      </c>
      <c r="N68" s="18">
        <f t="shared" ref="N68:N131" si="8">AVERAGE(H68:J68)</f>
        <v>0.39799999999999996</v>
      </c>
      <c r="O68" s="18"/>
      <c r="P68" s="19">
        <f t="shared" ref="P68:P131" si="9">_xlfn.STDEV.S(B68:D68)</f>
        <v>3.0550504633038962E-3</v>
      </c>
      <c r="Q68" s="20">
        <f t="shared" ref="Q68:Q131" si="10">_xlfn.STDEV.S(E68:G68)</f>
        <v>8.5049005481153579E-3</v>
      </c>
      <c r="R68" s="18">
        <f t="shared" ref="R68:R131" si="11">_xlfn.STDEV.S(H68:J68)</f>
        <v>1.0583005244258372E-2</v>
      </c>
    </row>
    <row r="69" spans="1:18" x14ac:dyDescent="0.25">
      <c r="A69" s="3">
        <v>330</v>
      </c>
      <c r="B69" s="2">
        <v>0.42799999999999999</v>
      </c>
      <c r="C69" s="2">
        <v>0.42699999999999999</v>
      </c>
      <c r="D69" s="3">
        <v>0.41799999999999998</v>
      </c>
      <c r="E69" s="2">
        <v>0.42099999999999999</v>
      </c>
      <c r="F69" s="2">
        <v>0.42</v>
      </c>
      <c r="G69" s="3">
        <v>0.40500000000000003</v>
      </c>
      <c r="H69" s="2">
        <v>0.38800000000000001</v>
      </c>
      <c r="I69" s="2">
        <v>0.40899999999999997</v>
      </c>
      <c r="J69" s="30">
        <v>0.39300000000000002</v>
      </c>
      <c r="K69" s="22"/>
      <c r="L69" s="19">
        <f t="shared" si="6"/>
        <v>0.42433333333333328</v>
      </c>
      <c r="M69" s="20">
        <f t="shared" si="7"/>
        <v>0.41533333333333333</v>
      </c>
      <c r="N69" s="18">
        <f t="shared" si="8"/>
        <v>0.39666666666666667</v>
      </c>
      <c r="O69" s="18"/>
      <c r="P69" s="19">
        <f t="shared" si="9"/>
        <v>5.5075705472861069E-3</v>
      </c>
      <c r="Q69" s="20">
        <f t="shared" si="10"/>
        <v>8.9628864398324775E-3</v>
      </c>
      <c r="R69" s="18">
        <f t="shared" si="11"/>
        <v>1.0969655114602867E-2</v>
      </c>
    </row>
    <row r="70" spans="1:18" x14ac:dyDescent="0.25">
      <c r="A70" s="3">
        <v>335</v>
      </c>
      <c r="B70" s="2">
        <v>0.42799999999999999</v>
      </c>
      <c r="C70" s="2">
        <v>0.42699999999999999</v>
      </c>
      <c r="D70" s="3">
        <v>0.41599999999999998</v>
      </c>
      <c r="E70" s="2">
        <v>0.42499999999999999</v>
      </c>
      <c r="F70" s="2">
        <v>0.42199999999999999</v>
      </c>
      <c r="G70" s="3">
        <v>0.40500000000000003</v>
      </c>
      <c r="H70" s="2">
        <v>0.39100000000000001</v>
      </c>
      <c r="I70" s="2">
        <v>0.41699999999999998</v>
      </c>
      <c r="J70" s="30">
        <v>0.39900000000000002</v>
      </c>
      <c r="K70" s="22"/>
      <c r="L70" s="19">
        <f t="shared" si="6"/>
        <v>0.42366666666666664</v>
      </c>
      <c r="M70" s="20">
        <f t="shared" si="7"/>
        <v>0.41733333333333333</v>
      </c>
      <c r="N70" s="18">
        <f t="shared" si="8"/>
        <v>0.40233333333333338</v>
      </c>
      <c r="O70" s="18"/>
      <c r="P70" s="19">
        <f t="shared" si="9"/>
        <v>6.6583281184793989E-3</v>
      </c>
      <c r="Q70" s="20">
        <f t="shared" si="10"/>
        <v>1.0785793124908934E-2</v>
      </c>
      <c r="R70" s="18">
        <f t="shared" si="11"/>
        <v>1.3316656236958766E-2</v>
      </c>
    </row>
    <row r="71" spans="1:18" x14ac:dyDescent="0.25">
      <c r="A71" s="3">
        <v>340</v>
      </c>
      <c r="B71" s="2">
        <v>0.42799999999999999</v>
      </c>
      <c r="C71" s="2">
        <v>0.42699999999999999</v>
      </c>
      <c r="D71" s="3">
        <v>0.41599999999999998</v>
      </c>
      <c r="E71" s="2">
        <v>0.42899999999999999</v>
      </c>
      <c r="F71" s="2">
        <v>0.42499999999999999</v>
      </c>
      <c r="G71" s="3">
        <v>0.40600000000000003</v>
      </c>
      <c r="H71" s="2">
        <v>0.39400000000000002</v>
      </c>
      <c r="I71" s="2">
        <v>0.41799999999999998</v>
      </c>
      <c r="J71" s="30">
        <v>0.40500000000000003</v>
      </c>
      <c r="K71" s="22"/>
      <c r="L71" s="19">
        <f t="shared" si="6"/>
        <v>0.42366666666666664</v>
      </c>
      <c r="M71" s="20">
        <f t="shared" si="7"/>
        <v>0.42</v>
      </c>
      <c r="N71" s="18">
        <f t="shared" si="8"/>
        <v>0.40566666666666668</v>
      </c>
      <c r="O71" s="18"/>
      <c r="P71" s="19">
        <f t="shared" si="9"/>
        <v>6.6583281184793989E-3</v>
      </c>
      <c r="Q71" s="20">
        <f t="shared" si="10"/>
        <v>1.2288205727444487E-2</v>
      </c>
      <c r="R71" s="18">
        <f t="shared" si="11"/>
        <v>1.2013880860626715E-2</v>
      </c>
    </row>
    <row r="72" spans="1:18" x14ac:dyDescent="0.25">
      <c r="A72" s="3">
        <v>345</v>
      </c>
      <c r="B72" s="2">
        <v>0.42799999999999999</v>
      </c>
      <c r="C72" s="2">
        <v>0.42799999999999999</v>
      </c>
      <c r="D72" s="3">
        <v>0.41599999999999998</v>
      </c>
      <c r="E72" s="2">
        <v>0.433</v>
      </c>
      <c r="F72" s="2">
        <v>0.42699999999999999</v>
      </c>
      <c r="G72" s="3">
        <v>0.40699999999999997</v>
      </c>
      <c r="H72" s="2">
        <v>0.39900000000000002</v>
      </c>
      <c r="I72" s="2">
        <v>0.41599999999999998</v>
      </c>
      <c r="J72" s="30">
        <v>0.40699999999999997</v>
      </c>
      <c r="K72" s="22"/>
      <c r="L72" s="19">
        <f t="shared" si="6"/>
        <v>0.42399999999999999</v>
      </c>
      <c r="M72" s="20">
        <f t="shared" si="7"/>
        <v>0.42233333333333328</v>
      </c>
      <c r="N72" s="18">
        <f t="shared" si="8"/>
        <v>0.40733333333333333</v>
      </c>
      <c r="O72" s="18"/>
      <c r="P72" s="19">
        <f t="shared" si="9"/>
        <v>6.9282032302755156E-3</v>
      </c>
      <c r="Q72" s="20">
        <f t="shared" si="10"/>
        <v>1.3613718571108104E-2</v>
      </c>
      <c r="R72" s="18">
        <f t="shared" si="11"/>
        <v>8.5049005481153631E-3</v>
      </c>
    </row>
    <row r="73" spans="1:18" x14ac:dyDescent="0.25">
      <c r="A73" s="3">
        <v>350</v>
      </c>
      <c r="B73" s="2">
        <v>0.42899999999999999</v>
      </c>
      <c r="C73" s="2">
        <v>0.42899999999999999</v>
      </c>
      <c r="D73" s="3">
        <v>0.41699999999999998</v>
      </c>
      <c r="E73" s="2">
        <v>0.434</v>
      </c>
      <c r="F73" s="2">
        <v>0.43099999999999999</v>
      </c>
      <c r="G73" s="3">
        <v>0.40799999999999997</v>
      </c>
      <c r="H73" s="2">
        <v>0.40200000000000002</v>
      </c>
      <c r="I73" s="2">
        <v>0.41799999999999998</v>
      </c>
      <c r="J73" s="30">
        <v>0.40799999999999997</v>
      </c>
      <c r="K73" s="22"/>
      <c r="L73" s="19">
        <f t="shared" si="6"/>
        <v>0.42499999999999999</v>
      </c>
      <c r="M73" s="20">
        <f t="shared" si="7"/>
        <v>0.42433333333333328</v>
      </c>
      <c r="N73" s="18">
        <f t="shared" si="8"/>
        <v>0.40933333333333333</v>
      </c>
      <c r="O73" s="18"/>
      <c r="P73" s="19">
        <f t="shared" si="9"/>
        <v>6.9282032302755156E-3</v>
      </c>
      <c r="Q73" s="20">
        <f t="shared" si="10"/>
        <v>1.4224392195567925E-2</v>
      </c>
      <c r="R73" s="18">
        <f t="shared" si="11"/>
        <v>8.0829037686547412E-3</v>
      </c>
    </row>
    <row r="74" spans="1:18" x14ac:dyDescent="0.25">
      <c r="A74" s="3">
        <v>355</v>
      </c>
      <c r="B74" s="2">
        <v>0.43099999999999999</v>
      </c>
      <c r="C74" s="2">
        <v>0.43099999999999999</v>
      </c>
      <c r="D74" s="3">
        <v>0.41899999999999998</v>
      </c>
      <c r="E74" s="2">
        <v>0.438</v>
      </c>
      <c r="F74" s="2">
        <v>0.433</v>
      </c>
      <c r="G74" s="3">
        <v>0.40899999999999997</v>
      </c>
      <c r="H74" s="2">
        <v>0.40500000000000003</v>
      </c>
      <c r="I74" s="2">
        <v>0.41899999999999998</v>
      </c>
      <c r="J74" s="30">
        <v>0.41199999999999998</v>
      </c>
      <c r="K74" s="22"/>
      <c r="L74" s="19">
        <f t="shared" si="6"/>
        <v>0.42699999999999999</v>
      </c>
      <c r="M74" s="20">
        <f t="shared" si="7"/>
        <v>0.42666666666666669</v>
      </c>
      <c r="N74" s="18">
        <f t="shared" si="8"/>
        <v>0.41199999999999998</v>
      </c>
      <c r="O74" s="18"/>
      <c r="P74" s="19">
        <f t="shared" si="9"/>
        <v>6.9282032302755156E-3</v>
      </c>
      <c r="Q74" s="20">
        <f t="shared" si="10"/>
        <v>1.5502687938977994E-2</v>
      </c>
      <c r="R74" s="18">
        <f t="shared" si="11"/>
        <v>6.9999999999999785E-3</v>
      </c>
    </row>
    <row r="75" spans="1:18" x14ac:dyDescent="0.25">
      <c r="A75" s="3">
        <v>360</v>
      </c>
      <c r="B75" s="2">
        <v>0.433</v>
      </c>
      <c r="C75" s="2">
        <v>0.434</v>
      </c>
      <c r="D75" s="3">
        <v>0.42099999999999999</v>
      </c>
      <c r="E75" s="2">
        <v>0.44</v>
      </c>
      <c r="F75" s="2">
        <v>0.436</v>
      </c>
      <c r="G75" s="3">
        <v>0.41099999999999998</v>
      </c>
      <c r="H75" s="2">
        <v>0.40699999999999997</v>
      </c>
      <c r="I75" s="2">
        <v>0.42099999999999999</v>
      </c>
      <c r="J75" s="30">
        <v>0.41399999999999998</v>
      </c>
      <c r="K75" s="22"/>
      <c r="L75" s="19">
        <f t="shared" si="6"/>
        <v>0.42933333333333334</v>
      </c>
      <c r="M75" s="20">
        <f t="shared" si="7"/>
        <v>0.42899999999999999</v>
      </c>
      <c r="N75" s="18">
        <f t="shared" si="8"/>
        <v>0.41399999999999998</v>
      </c>
      <c r="O75" s="18"/>
      <c r="P75" s="19">
        <f t="shared" si="9"/>
        <v>7.2341781380702418E-3</v>
      </c>
      <c r="Q75" s="20">
        <f t="shared" si="10"/>
        <v>1.5716233645501725E-2</v>
      </c>
      <c r="R75" s="18">
        <f t="shared" si="11"/>
        <v>7.0000000000000062E-3</v>
      </c>
    </row>
    <row r="76" spans="1:18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8"/>
      <c r="M76" s="18"/>
      <c r="N76" s="18"/>
      <c r="O76" s="18"/>
      <c r="P76" s="18"/>
      <c r="Q76" s="18"/>
      <c r="R76" s="18"/>
    </row>
    <row r="77" spans="1:18" ht="20.45" customHeight="1" x14ac:dyDescent="0.25">
      <c r="A77" s="59" t="s">
        <v>52</v>
      </c>
      <c r="B77" s="59"/>
      <c r="C77" s="59"/>
      <c r="D77" s="59"/>
      <c r="E77" s="59"/>
      <c r="F77" s="59"/>
      <c r="G77" s="59"/>
      <c r="H77" s="59"/>
      <c r="I77" s="59"/>
      <c r="J77" s="59"/>
      <c r="K77" s="1"/>
      <c r="L77" s="69" t="s">
        <v>2</v>
      </c>
      <c r="M77" s="69"/>
      <c r="N77" s="69"/>
      <c r="O77" s="38"/>
      <c r="P77" s="69" t="s">
        <v>3</v>
      </c>
      <c r="Q77" s="69"/>
      <c r="R77" s="69"/>
    </row>
    <row r="78" spans="1:18" ht="20.45" customHeight="1" x14ac:dyDescent="0.25">
      <c r="A78" s="42" t="s">
        <v>50</v>
      </c>
      <c r="B78" s="60" t="s">
        <v>4</v>
      </c>
      <c r="C78" s="61"/>
      <c r="D78" s="62"/>
      <c r="E78" s="60" t="s">
        <v>59</v>
      </c>
      <c r="F78" s="61"/>
      <c r="G78" s="62"/>
      <c r="H78" s="60" t="s">
        <v>60</v>
      </c>
      <c r="I78" s="61"/>
      <c r="J78" s="61"/>
      <c r="K78" s="22"/>
      <c r="L78" s="43" t="s">
        <v>4</v>
      </c>
      <c r="M78" s="44" t="s">
        <v>59</v>
      </c>
      <c r="N78" s="44" t="s">
        <v>60</v>
      </c>
      <c r="O78" s="45"/>
      <c r="P78" s="43" t="s">
        <v>4</v>
      </c>
      <c r="Q78" s="44" t="s">
        <v>59</v>
      </c>
      <c r="R78" s="44" t="s">
        <v>60</v>
      </c>
    </row>
    <row r="79" spans="1:18" x14ac:dyDescent="0.25">
      <c r="A79" s="3">
        <v>0</v>
      </c>
      <c r="B79" s="2">
        <v>9.2999999999999999E-2</v>
      </c>
      <c r="C79" s="2">
        <v>0.1</v>
      </c>
      <c r="D79" s="3">
        <v>9.1999999999999998E-2</v>
      </c>
      <c r="E79" s="2">
        <v>9.1999999999999998E-2</v>
      </c>
      <c r="F79" s="2">
        <v>9.2999999999999999E-2</v>
      </c>
      <c r="G79" s="3">
        <v>9.2999999999999999E-2</v>
      </c>
      <c r="H79" s="2">
        <v>9.2999999999999999E-2</v>
      </c>
      <c r="I79" s="2">
        <v>9.7000000000000003E-2</v>
      </c>
      <c r="J79" s="30">
        <v>9.7000000000000003E-2</v>
      </c>
      <c r="K79" s="1"/>
      <c r="L79" s="19">
        <f t="shared" si="6"/>
        <v>9.5000000000000015E-2</v>
      </c>
      <c r="M79" s="20">
        <f t="shared" si="7"/>
        <v>9.2666666666666675E-2</v>
      </c>
      <c r="N79" s="18">
        <f t="shared" si="8"/>
        <v>9.5666666666666678E-2</v>
      </c>
      <c r="O79" s="37"/>
      <c r="P79" s="19">
        <f t="shared" si="9"/>
        <v>4.3588989435406778E-3</v>
      </c>
      <c r="Q79" s="20">
        <f t="shared" si="10"/>
        <v>5.7735026918962634E-4</v>
      </c>
      <c r="R79" s="18">
        <f t="shared" si="11"/>
        <v>2.3094010767585054E-3</v>
      </c>
    </row>
    <row r="80" spans="1:18" x14ac:dyDescent="0.25">
      <c r="A80" s="3">
        <v>5</v>
      </c>
      <c r="B80" s="2">
        <v>9.2999999999999999E-2</v>
      </c>
      <c r="C80" s="2">
        <v>9.5000000000000001E-2</v>
      </c>
      <c r="D80" s="3">
        <v>9.2999999999999999E-2</v>
      </c>
      <c r="E80" s="2">
        <v>9.2999999999999999E-2</v>
      </c>
      <c r="F80" s="2">
        <v>9.7000000000000003E-2</v>
      </c>
      <c r="G80" s="3">
        <v>9.1999999999999998E-2</v>
      </c>
      <c r="H80" s="2">
        <v>9.2999999999999999E-2</v>
      </c>
      <c r="I80" s="2">
        <v>9.5000000000000001E-2</v>
      </c>
      <c r="J80" s="30">
        <v>9.5000000000000001E-2</v>
      </c>
      <c r="K80" s="1"/>
      <c r="L80" s="19">
        <f t="shared" si="6"/>
        <v>9.3666666666666676E-2</v>
      </c>
      <c r="M80" s="20">
        <f t="shared" si="7"/>
        <v>9.4000000000000014E-2</v>
      </c>
      <c r="N80" s="18">
        <f t="shared" si="8"/>
        <v>9.4333333333333338E-2</v>
      </c>
      <c r="O80" s="18"/>
      <c r="P80" s="19">
        <f t="shared" si="9"/>
        <v>1.1547005383792527E-3</v>
      </c>
      <c r="Q80" s="20">
        <f t="shared" si="10"/>
        <v>2.6457513110645929E-3</v>
      </c>
      <c r="R80" s="18">
        <f t="shared" si="11"/>
        <v>1.1547005383792527E-3</v>
      </c>
    </row>
    <row r="81" spans="1:18" x14ac:dyDescent="0.25">
      <c r="A81" s="3">
        <v>10</v>
      </c>
      <c r="B81" s="2">
        <v>9.2999999999999999E-2</v>
      </c>
      <c r="C81" s="2">
        <v>9.4E-2</v>
      </c>
      <c r="D81" s="3">
        <v>9.1999999999999998E-2</v>
      </c>
      <c r="E81" s="2">
        <v>9.2999999999999999E-2</v>
      </c>
      <c r="F81" s="2">
        <v>9.4E-2</v>
      </c>
      <c r="G81" s="3">
        <v>9.1999999999999998E-2</v>
      </c>
      <c r="H81" s="2">
        <v>9.2999999999999999E-2</v>
      </c>
      <c r="I81" s="2">
        <v>9.5000000000000001E-2</v>
      </c>
      <c r="J81" s="30">
        <v>9.5000000000000001E-2</v>
      </c>
      <c r="K81" s="1"/>
      <c r="L81" s="19">
        <f t="shared" si="6"/>
        <v>9.3000000000000013E-2</v>
      </c>
      <c r="M81" s="20">
        <f t="shared" si="7"/>
        <v>9.3000000000000013E-2</v>
      </c>
      <c r="N81" s="18">
        <f t="shared" si="8"/>
        <v>9.4333333333333338E-2</v>
      </c>
      <c r="O81" s="18"/>
      <c r="P81" s="19">
        <f t="shared" si="9"/>
        <v>1.0000000000000009E-3</v>
      </c>
      <c r="Q81" s="20">
        <f t="shared" si="10"/>
        <v>1.0000000000000009E-3</v>
      </c>
      <c r="R81" s="18">
        <f t="shared" si="11"/>
        <v>1.1547005383792527E-3</v>
      </c>
    </row>
    <row r="82" spans="1:18" x14ac:dyDescent="0.25">
      <c r="A82" s="3">
        <v>15</v>
      </c>
      <c r="B82" s="2">
        <v>9.2999999999999999E-2</v>
      </c>
      <c r="C82" s="2">
        <v>9.4E-2</v>
      </c>
      <c r="D82" s="3">
        <v>9.1999999999999998E-2</v>
      </c>
      <c r="E82" s="2">
        <v>9.2999999999999999E-2</v>
      </c>
      <c r="F82" s="2">
        <v>9.4E-2</v>
      </c>
      <c r="G82" s="3">
        <v>9.1999999999999998E-2</v>
      </c>
      <c r="H82" s="2">
        <v>9.2999999999999999E-2</v>
      </c>
      <c r="I82" s="2">
        <v>9.5000000000000001E-2</v>
      </c>
      <c r="J82" s="30">
        <v>9.4E-2</v>
      </c>
      <c r="K82" s="1"/>
      <c r="L82" s="19">
        <f t="shared" si="6"/>
        <v>9.3000000000000013E-2</v>
      </c>
      <c r="M82" s="20">
        <f t="shared" si="7"/>
        <v>9.3000000000000013E-2</v>
      </c>
      <c r="N82" s="18">
        <f t="shared" si="8"/>
        <v>9.4000000000000014E-2</v>
      </c>
      <c r="O82" s="18"/>
      <c r="P82" s="19">
        <f t="shared" si="9"/>
        <v>1.0000000000000009E-3</v>
      </c>
      <c r="Q82" s="20">
        <f t="shared" si="10"/>
        <v>1.0000000000000009E-3</v>
      </c>
      <c r="R82" s="18">
        <f t="shared" si="11"/>
        <v>1.0000000000000009E-3</v>
      </c>
    </row>
    <row r="83" spans="1:18" x14ac:dyDescent="0.25">
      <c r="A83" s="3">
        <v>20</v>
      </c>
      <c r="B83" s="2">
        <v>9.2999999999999999E-2</v>
      </c>
      <c r="C83" s="2">
        <v>9.4E-2</v>
      </c>
      <c r="D83" s="3">
        <v>9.1999999999999998E-2</v>
      </c>
      <c r="E83" s="2">
        <v>9.2999999999999999E-2</v>
      </c>
      <c r="F83" s="2">
        <v>9.4E-2</v>
      </c>
      <c r="G83" s="3">
        <v>9.0999999999999998E-2</v>
      </c>
      <c r="H83" s="2">
        <v>9.2999999999999999E-2</v>
      </c>
      <c r="I83" s="2">
        <v>9.5000000000000001E-2</v>
      </c>
      <c r="J83" s="30">
        <v>9.4E-2</v>
      </c>
      <c r="K83" s="1"/>
      <c r="L83" s="19">
        <f t="shared" si="6"/>
        <v>9.3000000000000013E-2</v>
      </c>
      <c r="M83" s="20">
        <f t="shared" si="7"/>
        <v>9.2666666666666675E-2</v>
      </c>
      <c r="N83" s="18">
        <f t="shared" si="8"/>
        <v>9.4000000000000014E-2</v>
      </c>
      <c r="O83" s="18"/>
      <c r="P83" s="19">
        <f t="shared" si="9"/>
        <v>1.0000000000000009E-3</v>
      </c>
      <c r="Q83" s="20">
        <f t="shared" si="10"/>
        <v>1.5275252316519479E-3</v>
      </c>
      <c r="R83" s="18">
        <f t="shared" si="11"/>
        <v>1.0000000000000009E-3</v>
      </c>
    </row>
    <row r="84" spans="1:18" x14ac:dyDescent="0.25">
      <c r="A84" s="3">
        <v>25</v>
      </c>
      <c r="B84" s="2">
        <v>9.2999999999999999E-2</v>
      </c>
      <c r="C84" s="2">
        <v>9.4E-2</v>
      </c>
      <c r="D84" s="3">
        <v>9.1999999999999998E-2</v>
      </c>
      <c r="E84" s="2">
        <v>9.2999999999999999E-2</v>
      </c>
      <c r="F84" s="2">
        <v>9.5000000000000001E-2</v>
      </c>
      <c r="G84" s="3">
        <v>9.1999999999999998E-2</v>
      </c>
      <c r="H84" s="2">
        <v>9.2999999999999999E-2</v>
      </c>
      <c r="I84" s="2">
        <v>9.5000000000000001E-2</v>
      </c>
      <c r="J84" s="30">
        <v>9.4E-2</v>
      </c>
      <c r="K84" s="1"/>
      <c r="L84" s="19">
        <f t="shared" si="6"/>
        <v>9.3000000000000013E-2</v>
      </c>
      <c r="M84" s="20">
        <f t="shared" si="7"/>
        <v>9.3333333333333338E-2</v>
      </c>
      <c r="N84" s="18">
        <f t="shared" si="8"/>
        <v>9.4000000000000014E-2</v>
      </c>
      <c r="O84" s="18"/>
      <c r="P84" s="19">
        <f t="shared" si="9"/>
        <v>1.0000000000000009E-3</v>
      </c>
      <c r="Q84" s="20">
        <f t="shared" si="10"/>
        <v>1.5275252316519479E-3</v>
      </c>
      <c r="R84" s="18">
        <f t="shared" si="11"/>
        <v>1.0000000000000009E-3</v>
      </c>
    </row>
    <row r="85" spans="1:18" x14ac:dyDescent="0.25">
      <c r="A85" s="3">
        <v>30</v>
      </c>
      <c r="B85" s="2">
        <v>9.2999999999999999E-2</v>
      </c>
      <c r="C85" s="2">
        <v>9.4E-2</v>
      </c>
      <c r="D85" s="3">
        <v>9.1999999999999998E-2</v>
      </c>
      <c r="E85" s="2">
        <v>9.2999999999999999E-2</v>
      </c>
      <c r="F85" s="2">
        <v>9.5000000000000001E-2</v>
      </c>
      <c r="G85" s="3">
        <v>9.1999999999999998E-2</v>
      </c>
      <c r="H85" s="2">
        <v>9.2999999999999999E-2</v>
      </c>
      <c r="I85" s="2">
        <v>9.5000000000000001E-2</v>
      </c>
      <c r="J85" s="30">
        <v>9.4E-2</v>
      </c>
      <c r="K85" s="1"/>
      <c r="L85" s="19">
        <f t="shared" si="6"/>
        <v>9.3000000000000013E-2</v>
      </c>
      <c r="M85" s="20">
        <f t="shared" si="7"/>
        <v>9.3333333333333338E-2</v>
      </c>
      <c r="N85" s="18">
        <f t="shared" si="8"/>
        <v>9.4000000000000014E-2</v>
      </c>
      <c r="O85" s="18"/>
      <c r="P85" s="19">
        <f t="shared" si="9"/>
        <v>1.0000000000000009E-3</v>
      </c>
      <c r="Q85" s="20">
        <f t="shared" si="10"/>
        <v>1.5275252316519479E-3</v>
      </c>
      <c r="R85" s="18">
        <f t="shared" si="11"/>
        <v>1.0000000000000009E-3</v>
      </c>
    </row>
    <row r="86" spans="1:18" x14ac:dyDescent="0.25">
      <c r="A86" s="3">
        <v>35</v>
      </c>
      <c r="B86" s="2">
        <v>9.2999999999999999E-2</v>
      </c>
      <c r="C86" s="2">
        <v>9.4E-2</v>
      </c>
      <c r="D86" s="3">
        <v>9.1999999999999998E-2</v>
      </c>
      <c r="E86" s="2">
        <v>9.2999999999999999E-2</v>
      </c>
      <c r="F86" s="2">
        <v>9.4E-2</v>
      </c>
      <c r="G86" s="3">
        <v>9.1999999999999998E-2</v>
      </c>
      <c r="H86" s="2">
        <v>9.2999999999999999E-2</v>
      </c>
      <c r="I86" s="2">
        <v>9.5000000000000001E-2</v>
      </c>
      <c r="J86" s="30">
        <v>9.4E-2</v>
      </c>
      <c r="K86" s="1"/>
      <c r="L86" s="19">
        <f t="shared" si="6"/>
        <v>9.3000000000000013E-2</v>
      </c>
      <c r="M86" s="20">
        <f t="shared" si="7"/>
        <v>9.3000000000000013E-2</v>
      </c>
      <c r="N86" s="18">
        <f t="shared" si="8"/>
        <v>9.4000000000000014E-2</v>
      </c>
      <c r="O86" s="18"/>
      <c r="P86" s="19">
        <f t="shared" si="9"/>
        <v>1.0000000000000009E-3</v>
      </c>
      <c r="Q86" s="20">
        <f t="shared" si="10"/>
        <v>1.0000000000000009E-3</v>
      </c>
      <c r="R86" s="18">
        <f t="shared" si="11"/>
        <v>1.0000000000000009E-3</v>
      </c>
    </row>
    <row r="87" spans="1:18" x14ac:dyDescent="0.25">
      <c r="A87" s="3">
        <v>40</v>
      </c>
      <c r="B87" s="2">
        <v>9.2999999999999999E-2</v>
      </c>
      <c r="C87" s="2">
        <v>9.4E-2</v>
      </c>
      <c r="D87" s="3">
        <v>9.1999999999999998E-2</v>
      </c>
      <c r="E87" s="2">
        <v>9.2999999999999999E-2</v>
      </c>
      <c r="F87" s="2">
        <v>9.5000000000000001E-2</v>
      </c>
      <c r="G87" s="3">
        <v>9.1999999999999998E-2</v>
      </c>
      <c r="H87" s="2">
        <v>9.2999999999999999E-2</v>
      </c>
      <c r="I87" s="2">
        <v>9.5000000000000001E-2</v>
      </c>
      <c r="J87" s="30">
        <v>9.4E-2</v>
      </c>
      <c r="K87" s="1"/>
      <c r="L87" s="19">
        <f t="shared" si="6"/>
        <v>9.3000000000000013E-2</v>
      </c>
      <c r="M87" s="20">
        <f t="shared" si="7"/>
        <v>9.3333333333333338E-2</v>
      </c>
      <c r="N87" s="18">
        <f t="shared" si="8"/>
        <v>9.4000000000000014E-2</v>
      </c>
      <c r="O87" s="18"/>
      <c r="P87" s="19">
        <f t="shared" si="9"/>
        <v>1.0000000000000009E-3</v>
      </c>
      <c r="Q87" s="20">
        <f t="shared" si="10"/>
        <v>1.5275252316519479E-3</v>
      </c>
      <c r="R87" s="18">
        <f t="shared" si="11"/>
        <v>1.0000000000000009E-3</v>
      </c>
    </row>
    <row r="88" spans="1:18" x14ac:dyDescent="0.25">
      <c r="A88" s="3">
        <v>45</v>
      </c>
      <c r="B88" s="2">
        <v>9.2999999999999999E-2</v>
      </c>
      <c r="C88" s="2">
        <v>9.4E-2</v>
      </c>
      <c r="D88" s="3">
        <v>9.1999999999999998E-2</v>
      </c>
      <c r="E88" s="2">
        <v>9.2999999999999999E-2</v>
      </c>
      <c r="F88" s="2">
        <v>9.4E-2</v>
      </c>
      <c r="G88" s="3">
        <v>9.1999999999999998E-2</v>
      </c>
      <c r="H88" s="2">
        <v>9.2999999999999999E-2</v>
      </c>
      <c r="I88" s="2">
        <v>9.5000000000000001E-2</v>
      </c>
      <c r="J88" s="30">
        <v>9.4E-2</v>
      </c>
      <c r="K88" s="1"/>
      <c r="L88" s="19">
        <f t="shared" si="6"/>
        <v>9.3000000000000013E-2</v>
      </c>
      <c r="M88" s="20">
        <f t="shared" si="7"/>
        <v>9.3000000000000013E-2</v>
      </c>
      <c r="N88" s="18">
        <f t="shared" si="8"/>
        <v>9.4000000000000014E-2</v>
      </c>
      <c r="O88" s="18"/>
      <c r="P88" s="19">
        <f t="shared" si="9"/>
        <v>1.0000000000000009E-3</v>
      </c>
      <c r="Q88" s="20">
        <f t="shared" si="10"/>
        <v>1.0000000000000009E-3</v>
      </c>
      <c r="R88" s="18">
        <f t="shared" si="11"/>
        <v>1.0000000000000009E-3</v>
      </c>
    </row>
    <row r="89" spans="1:18" x14ac:dyDescent="0.25">
      <c r="A89" s="3">
        <v>50</v>
      </c>
      <c r="B89" s="2">
        <v>9.2999999999999999E-2</v>
      </c>
      <c r="C89" s="2">
        <v>9.4E-2</v>
      </c>
      <c r="D89" s="3">
        <v>9.1999999999999998E-2</v>
      </c>
      <c r="E89" s="2">
        <v>9.2999999999999999E-2</v>
      </c>
      <c r="F89" s="2">
        <v>9.5000000000000001E-2</v>
      </c>
      <c r="G89" s="3">
        <v>9.1999999999999998E-2</v>
      </c>
      <c r="H89" s="2">
        <v>9.2999999999999999E-2</v>
      </c>
      <c r="I89" s="2">
        <v>9.5000000000000001E-2</v>
      </c>
      <c r="J89" s="30">
        <v>9.4E-2</v>
      </c>
      <c r="K89" s="1"/>
      <c r="L89" s="19">
        <f t="shared" si="6"/>
        <v>9.3000000000000013E-2</v>
      </c>
      <c r="M89" s="20">
        <f t="shared" si="7"/>
        <v>9.3333333333333338E-2</v>
      </c>
      <c r="N89" s="18">
        <f t="shared" si="8"/>
        <v>9.4000000000000014E-2</v>
      </c>
      <c r="O89" s="18"/>
      <c r="P89" s="19">
        <f t="shared" si="9"/>
        <v>1.0000000000000009E-3</v>
      </c>
      <c r="Q89" s="20">
        <f t="shared" si="10"/>
        <v>1.5275252316519479E-3</v>
      </c>
      <c r="R89" s="18">
        <f t="shared" si="11"/>
        <v>1.0000000000000009E-3</v>
      </c>
    </row>
    <row r="90" spans="1:18" x14ac:dyDescent="0.25">
      <c r="A90" s="3">
        <v>55</v>
      </c>
      <c r="B90" s="2">
        <v>9.2999999999999999E-2</v>
      </c>
      <c r="C90" s="2">
        <v>9.4E-2</v>
      </c>
      <c r="D90" s="3">
        <v>9.1999999999999998E-2</v>
      </c>
      <c r="E90" s="2">
        <v>9.2999999999999999E-2</v>
      </c>
      <c r="F90" s="2">
        <v>9.4E-2</v>
      </c>
      <c r="G90" s="3">
        <v>9.1999999999999998E-2</v>
      </c>
      <c r="H90" s="2">
        <v>9.4E-2</v>
      </c>
      <c r="I90" s="2">
        <v>9.5000000000000001E-2</v>
      </c>
      <c r="J90" s="30">
        <v>9.4E-2</v>
      </c>
      <c r="K90" s="1"/>
      <c r="L90" s="19">
        <f t="shared" si="6"/>
        <v>9.3000000000000013E-2</v>
      </c>
      <c r="M90" s="20">
        <f t="shared" si="7"/>
        <v>9.3000000000000013E-2</v>
      </c>
      <c r="N90" s="18">
        <f t="shared" si="8"/>
        <v>9.4333333333333338E-2</v>
      </c>
      <c r="O90" s="18"/>
      <c r="P90" s="19">
        <f t="shared" si="9"/>
        <v>1.0000000000000009E-3</v>
      </c>
      <c r="Q90" s="20">
        <f t="shared" si="10"/>
        <v>1.0000000000000009E-3</v>
      </c>
      <c r="R90" s="18">
        <f t="shared" si="11"/>
        <v>5.7735026918962634E-4</v>
      </c>
    </row>
    <row r="91" spans="1:18" x14ac:dyDescent="0.25">
      <c r="A91" s="3">
        <v>60</v>
      </c>
      <c r="B91" s="2">
        <v>9.2999999999999999E-2</v>
      </c>
      <c r="C91" s="2">
        <v>9.4E-2</v>
      </c>
      <c r="D91" s="3">
        <v>9.1999999999999998E-2</v>
      </c>
      <c r="E91" s="2">
        <v>9.2999999999999999E-2</v>
      </c>
      <c r="F91" s="2">
        <v>9.5000000000000001E-2</v>
      </c>
      <c r="G91" s="3">
        <v>9.1999999999999998E-2</v>
      </c>
      <c r="H91" s="2">
        <v>9.2999999999999999E-2</v>
      </c>
      <c r="I91" s="2">
        <v>9.5000000000000001E-2</v>
      </c>
      <c r="J91" s="30">
        <v>9.5000000000000001E-2</v>
      </c>
      <c r="K91" s="1"/>
      <c r="L91" s="19">
        <f t="shared" si="6"/>
        <v>9.3000000000000013E-2</v>
      </c>
      <c r="M91" s="20">
        <f t="shared" si="7"/>
        <v>9.3333333333333338E-2</v>
      </c>
      <c r="N91" s="18">
        <f t="shared" si="8"/>
        <v>9.4333333333333338E-2</v>
      </c>
      <c r="O91" s="18"/>
      <c r="P91" s="19">
        <f t="shared" si="9"/>
        <v>1.0000000000000009E-3</v>
      </c>
      <c r="Q91" s="20">
        <f t="shared" si="10"/>
        <v>1.5275252316519479E-3</v>
      </c>
      <c r="R91" s="18">
        <f t="shared" si="11"/>
        <v>1.1547005383792527E-3</v>
      </c>
    </row>
    <row r="92" spans="1:18" x14ac:dyDescent="0.25">
      <c r="A92" s="3">
        <v>65</v>
      </c>
      <c r="B92" s="2">
        <v>9.4E-2</v>
      </c>
      <c r="C92" s="2">
        <v>9.4E-2</v>
      </c>
      <c r="D92" s="3">
        <v>9.2999999999999999E-2</v>
      </c>
      <c r="E92" s="2">
        <v>9.4E-2</v>
      </c>
      <c r="F92" s="2">
        <v>9.5000000000000001E-2</v>
      </c>
      <c r="G92" s="3">
        <v>9.1999999999999998E-2</v>
      </c>
      <c r="H92" s="2">
        <v>9.4E-2</v>
      </c>
      <c r="I92" s="2">
        <v>9.5000000000000001E-2</v>
      </c>
      <c r="J92" s="30">
        <v>9.5000000000000001E-2</v>
      </c>
      <c r="K92" s="1"/>
      <c r="L92" s="19">
        <f t="shared" si="6"/>
        <v>9.3666666666666676E-2</v>
      </c>
      <c r="M92" s="20">
        <f t="shared" si="7"/>
        <v>9.3666666666666676E-2</v>
      </c>
      <c r="N92" s="18">
        <f t="shared" si="8"/>
        <v>9.4666666666666677E-2</v>
      </c>
      <c r="O92" s="18"/>
      <c r="P92" s="19">
        <f t="shared" si="9"/>
        <v>5.7735026918962634E-4</v>
      </c>
      <c r="Q92" s="20">
        <f t="shared" si="10"/>
        <v>1.5275252316519479E-3</v>
      </c>
      <c r="R92" s="18">
        <f t="shared" si="11"/>
        <v>5.7735026918962634E-4</v>
      </c>
    </row>
    <row r="93" spans="1:18" x14ac:dyDescent="0.25">
      <c r="A93" s="3">
        <v>70</v>
      </c>
      <c r="B93" s="2">
        <v>9.4E-2</v>
      </c>
      <c r="C93" s="2">
        <v>9.4E-2</v>
      </c>
      <c r="D93" s="3">
        <v>9.2999999999999999E-2</v>
      </c>
      <c r="E93" s="2">
        <v>9.4E-2</v>
      </c>
      <c r="F93" s="2">
        <v>9.5000000000000001E-2</v>
      </c>
      <c r="G93" s="3">
        <v>9.2999999999999999E-2</v>
      </c>
      <c r="H93" s="2">
        <v>9.4E-2</v>
      </c>
      <c r="I93" s="2">
        <v>9.5000000000000001E-2</v>
      </c>
      <c r="J93" s="30">
        <v>9.5000000000000001E-2</v>
      </c>
      <c r="K93" s="1"/>
      <c r="L93" s="19">
        <f t="shared" si="6"/>
        <v>9.3666666666666676E-2</v>
      </c>
      <c r="M93" s="20">
        <f t="shared" si="7"/>
        <v>9.4000000000000014E-2</v>
      </c>
      <c r="N93" s="18">
        <f t="shared" si="8"/>
        <v>9.4666666666666677E-2</v>
      </c>
      <c r="O93" s="18"/>
      <c r="P93" s="19">
        <f t="shared" si="9"/>
        <v>5.7735026918962634E-4</v>
      </c>
      <c r="Q93" s="20">
        <f t="shared" si="10"/>
        <v>1.0000000000000009E-3</v>
      </c>
      <c r="R93" s="18">
        <f t="shared" si="11"/>
        <v>5.7735026918962634E-4</v>
      </c>
    </row>
    <row r="94" spans="1:18" x14ac:dyDescent="0.25">
      <c r="A94" s="3">
        <v>75</v>
      </c>
      <c r="B94" s="2">
        <v>9.4E-2</v>
      </c>
      <c r="C94" s="2">
        <v>9.5000000000000001E-2</v>
      </c>
      <c r="D94" s="3">
        <v>9.2999999999999999E-2</v>
      </c>
      <c r="E94" s="2">
        <v>9.4E-2</v>
      </c>
      <c r="F94" s="2">
        <v>9.5000000000000001E-2</v>
      </c>
      <c r="G94" s="3">
        <v>9.2999999999999999E-2</v>
      </c>
      <c r="H94" s="2">
        <v>9.4E-2</v>
      </c>
      <c r="I94" s="2">
        <v>9.6000000000000002E-2</v>
      </c>
      <c r="J94" s="30">
        <v>9.5000000000000001E-2</v>
      </c>
      <c r="K94" s="1"/>
      <c r="L94" s="19">
        <f t="shared" si="6"/>
        <v>9.4000000000000014E-2</v>
      </c>
      <c r="M94" s="20">
        <f t="shared" si="7"/>
        <v>9.4000000000000014E-2</v>
      </c>
      <c r="N94" s="18">
        <f t="shared" si="8"/>
        <v>9.5000000000000015E-2</v>
      </c>
      <c r="O94" s="18"/>
      <c r="P94" s="19">
        <f t="shared" si="9"/>
        <v>1.0000000000000009E-3</v>
      </c>
      <c r="Q94" s="20">
        <f t="shared" si="10"/>
        <v>1.0000000000000009E-3</v>
      </c>
      <c r="R94" s="18">
        <f t="shared" si="11"/>
        <v>1.0000000000000009E-3</v>
      </c>
    </row>
    <row r="95" spans="1:18" x14ac:dyDescent="0.25">
      <c r="A95" s="3">
        <v>80</v>
      </c>
      <c r="B95" s="2">
        <v>9.4E-2</v>
      </c>
      <c r="C95" s="2">
        <v>9.5000000000000001E-2</v>
      </c>
      <c r="D95" s="3">
        <v>9.2999999999999999E-2</v>
      </c>
      <c r="E95" s="2">
        <v>9.4E-2</v>
      </c>
      <c r="F95" s="2">
        <v>9.6000000000000002E-2</v>
      </c>
      <c r="G95" s="3">
        <v>9.2999999999999999E-2</v>
      </c>
      <c r="H95" s="2">
        <v>9.4E-2</v>
      </c>
      <c r="I95" s="2">
        <v>9.6000000000000002E-2</v>
      </c>
      <c r="J95" s="30">
        <v>9.5000000000000001E-2</v>
      </c>
      <c r="K95" s="1"/>
      <c r="L95" s="19">
        <f t="shared" si="6"/>
        <v>9.4000000000000014E-2</v>
      </c>
      <c r="M95" s="20">
        <f t="shared" si="7"/>
        <v>9.4333333333333338E-2</v>
      </c>
      <c r="N95" s="18">
        <f t="shared" si="8"/>
        <v>9.5000000000000015E-2</v>
      </c>
      <c r="O95" s="18"/>
      <c r="P95" s="19">
        <f t="shared" si="9"/>
        <v>1.0000000000000009E-3</v>
      </c>
      <c r="Q95" s="20">
        <f t="shared" si="10"/>
        <v>1.5275252316519479E-3</v>
      </c>
      <c r="R95" s="18">
        <f t="shared" si="11"/>
        <v>1.0000000000000009E-3</v>
      </c>
    </row>
    <row r="96" spans="1:18" x14ac:dyDescent="0.25">
      <c r="A96" s="3">
        <v>85</v>
      </c>
      <c r="B96" s="2">
        <v>9.4E-2</v>
      </c>
      <c r="C96" s="2">
        <v>9.5000000000000001E-2</v>
      </c>
      <c r="D96" s="3">
        <v>9.2999999999999999E-2</v>
      </c>
      <c r="E96" s="2">
        <v>9.5000000000000001E-2</v>
      </c>
      <c r="F96" s="2">
        <v>9.6000000000000002E-2</v>
      </c>
      <c r="G96" s="3">
        <v>9.2999999999999999E-2</v>
      </c>
      <c r="H96" s="2">
        <v>9.5000000000000001E-2</v>
      </c>
      <c r="I96" s="2">
        <v>9.6000000000000002E-2</v>
      </c>
      <c r="J96" s="30">
        <v>9.5000000000000001E-2</v>
      </c>
      <c r="K96" s="1"/>
      <c r="L96" s="19">
        <f t="shared" si="6"/>
        <v>9.4000000000000014E-2</v>
      </c>
      <c r="M96" s="20">
        <f t="shared" si="7"/>
        <v>9.4666666666666677E-2</v>
      </c>
      <c r="N96" s="18">
        <f t="shared" si="8"/>
        <v>9.5333333333333339E-2</v>
      </c>
      <c r="O96" s="18"/>
      <c r="P96" s="19">
        <f t="shared" si="9"/>
        <v>1.0000000000000009E-3</v>
      </c>
      <c r="Q96" s="20">
        <f t="shared" si="10"/>
        <v>1.5275252316519479E-3</v>
      </c>
      <c r="R96" s="18">
        <f t="shared" si="11"/>
        <v>5.7735026918962634E-4</v>
      </c>
    </row>
    <row r="97" spans="1:18" x14ac:dyDescent="0.25">
      <c r="A97" s="3">
        <v>90</v>
      </c>
      <c r="B97" s="2">
        <v>9.5000000000000001E-2</v>
      </c>
      <c r="C97" s="2">
        <v>9.5000000000000001E-2</v>
      </c>
      <c r="D97" s="3">
        <v>9.4E-2</v>
      </c>
      <c r="E97" s="2">
        <v>9.5000000000000001E-2</v>
      </c>
      <c r="F97" s="2">
        <v>9.6000000000000002E-2</v>
      </c>
      <c r="G97" s="3">
        <v>9.4E-2</v>
      </c>
      <c r="H97" s="2">
        <v>9.5000000000000001E-2</v>
      </c>
      <c r="I97" s="2">
        <v>9.6000000000000002E-2</v>
      </c>
      <c r="J97" s="30">
        <v>9.6000000000000002E-2</v>
      </c>
      <c r="K97" s="1"/>
      <c r="L97" s="19">
        <f t="shared" si="6"/>
        <v>9.4666666666666677E-2</v>
      </c>
      <c r="M97" s="20">
        <f t="shared" si="7"/>
        <v>9.5000000000000015E-2</v>
      </c>
      <c r="N97" s="18">
        <f t="shared" si="8"/>
        <v>9.5666666666666678E-2</v>
      </c>
      <c r="O97" s="18"/>
      <c r="P97" s="19">
        <f t="shared" si="9"/>
        <v>5.7735026918962634E-4</v>
      </c>
      <c r="Q97" s="20">
        <f t="shared" si="10"/>
        <v>1.0000000000000009E-3</v>
      </c>
      <c r="R97" s="18">
        <f t="shared" si="11"/>
        <v>5.7735026918962634E-4</v>
      </c>
    </row>
    <row r="98" spans="1:18" x14ac:dyDescent="0.25">
      <c r="A98" s="3">
        <v>95</v>
      </c>
      <c r="B98" s="2">
        <v>9.5000000000000001E-2</v>
      </c>
      <c r="C98" s="2">
        <v>9.5000000000000001E-2</v>
      </c>
      <c r="D98" s="3">
        <v>9.4E-2</v>
      </c>
      <c r="E98" s="2">
        <v>9.6000000000000002E-2</v>
      </c>
      <c r="F98" s="2">
        <v>9.7000000000000003E-2</v>
      </c>
      <c r="G98" s="3">
        <v>9.4E-2</v>
      </c>
      <c r="H98" s="2">
        <v>9.6000000000000002E-2</v>
      </c>
      <c r="I98" s="2">
        <v>9.7000000000000003E-2</v>
      </c>
      <c r="J98" s="30">
        <v>9.6000000000000002E-2</v>
      </c>
      <c r="K98" s="1"/>
      <c r="L98" s="19">
        <f t="shared" si="6"/>
        <v>9.4666666666666677E-2</v>
      </c>
      <c r="M98" s="20">
        <f t="shared" si="7"/>
        <v>9.5666666666666678E-2</v>
      </c>
      <c r="N98" s="18">
        <f t="shared" si="8"/>
        <v>9.633333333333334E-2</v>
      </c>
      <c r="O98" s="18"/>
      <c r="P98" s="19">
        <f t="shared" si="9"/>
        <v>5.7735026918962634E-4</v>
      </c>
      <c r="Q98" s="20">
        <f t="shared" si="10"/>
        <v>1.5275252316519479E-3</v>
      </c>
      <c r="R98" s="18">
        <f t="shared" si="11"/>
        <v>5.7735026918962634E-4</v>
      </c>
    </row>
    <row r="99" spans="1:18" x14ac:dyDescent="0.25">
      <c r="A99" s="3">
        <v>100</v>
      </c>
      <c r="B99" s="2">
        <v>9.5000000000000001E-2</v>
      </c>
      <c r="C99" s="2">
        <v>9.6000000000000002E-2</v>
      </c>
      <c r="D99" s="3">
        <v>9.4E-2</v>
      </c>
      <c r="E99" s="2">
        <v>9.6000000000000002E-2</v>
      </c>
      <c r="F99" s="2">
        <v>9.7000000000000003E-2</v>
      </c>
      <c r="G99" s="3">
        <v>9.5000000000000001E-2</v>
      </c>
      <c r="H99" s="2">
        <v>9.6000000000000002E-2</v>
      </c>
      <c r="I99" s="2">
        <v>9.7000000000000003E-2</v>
      </c>
      <c r="J99" s="30">
        <v>9.6000000000000002E-2</v>
      </c>
      <c r="K99" s="1"/>
      <c r="L99" s="19">
        <f t="shared" si="6"/>
        <v>9.5000000000000015E-2</v>
      </c>
      <c r="M99" s="20">
        <f t="shared" si="7"/>
        <v>9.6000000000000016E-2</v>
      </c>
      <c r="N99" s="18">
        <f t="shared" si="8"/>
        <v>9.633333333333334E-2</v>
      </c>
      <c r="O99" s="18"/>
      <c r="P99" s="19">
        <f t="shared" si="9"/>
        <v>1.0000000000000009E-3</v>
      </c>
      <c r="Q99" s="20">
        <f t="shared" si="10"/>
        <v>1.0000000000000009E-3</v>
      </c>
      <c r="R99" s="18">
        <f t="shared" si="11"/>
        <v>5.7735026918962634E-4</v>
      </c>
    </row>
    <row r="100" spans="1:18" x14ac:dyDescent="0.25">
      <c r="A100" s="3">
        <v>105</v>
      </c>
      <c r="B100" s="2">
        <v>9.6000000000000002E-2</v>
      </c>
      <c r="C100" s="2">
        <v>9.6000000000000002E-2</v>
      </c>
      <c r="D100" s="3">
        <v>9.5000000000000001E-2</v>
      </c>
      <c r="E100" s="2">
        <v>9.7000000000000003E-2</v>
      </c>
      <c r="F100" s="2">
        <v>9.8000000000000004E-2</v>
      </c>
      <c r="G100" s="3">
        <v>9.6000000000000002E-2</v>
      </c>
      <c r="H100" s="2">
        <v>9.7000000000000003E-2</v>
      </c>
      <c r="I100" s="2">
        <v>9.7000000000000003E-2</v>
      </c>
      <c r="J100" s="30">
        <v>9.7000000000000003E-2</v>
      </c>
      <c r="K100" s="1"/>
      <c r="L100" s="19">
        <f t="shared" si="6"/>
        <v>9.5666666666666678E-2</v>
      </c>
      <c r="M100" s="20">
        <f t="shared" si="7"/>
        <v>9.7000000000000017E-2</v>
      </c>
      <c r="N100" s="18">
        <f t="shared" si="8"/>
        <v>9.7000000000000017E-2</v>
      </c>
      <c r="O100" s="18"/>
      <c r="P100" s="19">
        <f t="shared" si="9"/>
        <v>5.7735026918962634E-4</v>
      </c>
      <c r="Q100" s="20">
        <f t="shared" si="10"/>
        <v>1.0000000000000009E-3</v>
      </c>
      <c r="R100" s="18">
        <f t="shared" si="11"/>
        <v>1.6996749443881478E-17</v>
      </c>
    </row>
    <row r="101" spans="1:18" x14ac:dyDescent="0.25">
      <c r="A101" s="3">
        <v>110</v>
      </c>
      <c r="B101" s="2">
        <v>9.6000000000000002E-2</v>
      </c>
      <c r="C101" s="2">
        <v>9.6000000000000002E-2</v>
      </c>
      <c r="D101" s="3">
        <v>9.5000000000000001E-2</v>
      </c>
      <c r="E101" s="2">
        <v>9.8000000000000004E-2</v>
      </c>
      <c r="F101" s="2">
        <v>9.9000000000000005E-2</v>
      </c>
      <c r="G101" s="3">
        <v>9.6000000000000002E-2</v>
      </c>
      <c r="H101" s="2">
        <v>9.7000000000000003E-2</v>
      </c>
      <c r="I101" s="2">
        <v>9.8000000000000004E-2</v>
      </c>
      <c r="J101" s="30">
        <v>9.7000000000000003E-2</v>
      </c>
      <c r="K101" s="1"/>
      <c r="L101" s="19">
        <f t="shared" si="6"/>
        <v>9.5666666666666678E-2</v>
      </c>
      <c r="M101" s="20">
        <f t="shared" si="7"/>
        <v>9.7666666666666679E-2</v>
      </c>
      <c r="N101" s="18">
        <f t="shared" si="8"/>
        <v>9.7333333333333341E-2</v>
      </c>
      <c r="O101" s="18"/>
      <c r="P101" s="19">
        <f t="shared" si="9"/>
        <v>5.7735026918962634E-4</v>
      </c>
      <c r="Q101" s="20">
        <f t="shared" si="10"/>
        <v>1.5275252316519479E-3</v>
      </c>
      <c r="R101" s="18">
        <f t="shared" si="11"/>
        <v>5.7735026918962634E-4</v>
      </c>
    </row>
    <row r="102" spans="1:18" x14ac:dyDescent="0.25">
      <c r="A102" s="3">
        <v>115</v>
      </c>
      <c r="B102" s="2">
        <v>9.6000000000000002E-2</v>
      </c>
      <c r="C102" s="2">
        <v>9.7000000000000003E-2</v>
      </c>
      <c r="D102" s="3">
        <v>9.6000000000000002E-2</v>
      </c>
      <c r="E102" s="2">
        <v>9.8000000000000004E-2</v>
      </c>
      <c r="F102" s="2">
        <v>9.9000000000000005E-2</v>
      </c>
      <c r="G102" s="3">
        <v>9.7000000000000003E-2</v>
      </c>
      <c r="H102" s="2">
        <v>9.8000000000000004E-2</v>
      </c>
      <c r="I102" s="2">
        <v>9.8000000000000004E-2</v>
      </c>
      <c r="J102" s="30">
        <v>9.7000000000000003E-2</v>
      </c>
      <c r="K102" s="1"/>
      <c r="L102" s="19">
        <f t="shared" si="6"/>
        <v>9.633333333333334E-2</v>
      </c>
      <c r="M102" s="20">
        <f t="shared" si="7"/>
        <v>9.8000000000000018E-2</v>
      </c>
      <c r="N102" s="18">
        <f t="shared" si="8"/>
        <v>9.7666666666666679E-2</v>
      </c>
      <c r="O102" s="18"/>
      <c r="P102" s="19">
        <f t="shared" si="9"/>
        <v>5.7735026918962634E-4</v>
      </c>
      <c r="Q102" s="20">
        <f t="shared" si="10"/>
        <v>1.0000000000000009E-3</v>
      </c>
      <c r="R102" s="18">
        <f t="shared" si="11"/>
        <v>5.7735026918962634E-4</v>
      </c>
    </row>
    <row r="103" spans="1:18" x14ac:dyDescent="0.25">
      <c r="A103" s="3">
        <v>120</v>
      </c>
      <c r="B103" s="2">
        <v>9.7000000000000003E-2</v>
      </c>
      <c r="C103" s="2">
        <v>9.7000000000000003E-2</v>
      </c>
      <c r="D103" s="3">
        <v>9.6000000000000002E-2</v>
      </c>
      <c r="E103" s="2">
        <v>9.9000000000000005E-2</v>
      </c>
      <c r="F103" s="2">
        <v>0.10100000000000001</v>
      </c>
      <c r="G103" s="3">
        <v>9.9000000000000005E-2</v>
      </c>
      <c r="H103" s="2">
        <v>9.9000000000000005E-2</v>
      </c>
      <c r="I103" s="2">
        <v>9.8000000000000004E-2</v>
      </c>
      <c r="J103" s="30">
        <v>9.8000000000000004E-2</v>
      </c>
      <c r="K103" s="1"/>
      <c r="L103" s="19">
        <f t="shared" si="6"/>
        <v>9.6666666666666679E-2</v>
      </c>
      <c r="M103" s="20">
        <f t="shared" si="7"/>
        <v>9.9666666666666681E-2</v>
      </c>
      <c r="N103" s="18">
        <f t="shared" si="8"/>
        <v>9.8333333333333342E-2</v>
      </c>
      <c r="O103" s="18"/>
      <c r="P103" s="19">
        <f t="shared" si="9"/>
        <v>5.7735026918962634E-4</v>
      </c>
      <c r="Q103" s="20">
        <f t="shared" si="10"/>
        <v>1.1547005383792527E-3</v>
      </c>
      <c r="R103" s="18">
        <f t="shared" si="11"/>
        <v>5.7735026918962634E-4</v>
      </c>
    </row>
    <row r="104" spans="1:18" x14ac:dyDescent="0.25">
      <c r="A104" s="3">
        <v>125</v>
      </c>
      <c r="B104" s="2">
        <v>9.7000000000000003E-2</v>
      </c>
      <c r="C104" s="2">
        <v>9.8000000000000004E-2</v>
      </c>
      <c r="D104" s="3">
        <v>9.6000000000000002E-2</v>
      </c>
      <c r="E104" s="2">
        <v>0.10100000000000001</v>
      </c>
      <c r="F104" s="2">
        <v>0.10199999999999999</v>
      </c>
      <c r="G104" s="3">
        <v>0.1</v>
      </c>
      <c r="H104" s="2">
        <v>0.1</v>
      </c>
      <c r="I104" s="2">
        <v>9.9000000000000005E-2</v>
      </c>
      <c r="J104" s="30">
        <v>9.8000000000000004E-2</v>
      </c>
      <c r="K104" s="1"/>
      <c r="L104" s="19">
        <f t="shared" si="6"/>
        <v>9.7000000000000017E-2</v>
      </c>
      <c r="M104" s="20">
        <f t="shared" si="7"/>
        <v>0.10100000000000002</v>
      </c>
      <c r="N104" s="18">
        <f t="shared" si="8"/>
        <v>9.9000000000000019E-2</v>
      </c>
      <c r="O104" s="18"/>
      <c r="P104" s="19">
        <f t="shared" si="9"/>
        <v>1.0000000000000009E-3</v>
      </c>
      <c r="Q104" s="20">
        <f t="shared" si="10"/>
        <v>9.9999999999999395E-4</v>
      </c>
      <c r="R104" s="18">
        <f t="shared" si="11"/>
        <v>1.0000000000000009E-3</v>
      </c>
    </row>
    <row r="105" spans="1:18" x14ac:dyDescent="0.25">
      <c r="A105" s="3">
        <v>130</v>
      </c>
      <c r="B105" s="2">
        <v>9.8000000000000004E-2</v>
      </c>
      <c r="C105" s="2">
        <v>9.8000000000000004E-2</v>
      </c>
      <c r="D105" s="3">
        <v>9.7000000000000003E-2</v>
      </c>
      <c r="E105" s="2">
        <v>0.10199999999999999</v>
      </c>
      <c r="F105" s="2">
        <v>0.104</v>
      </c>
      <c r="G105" s="3">
        <v>0.10199999999999999</v>
      </c>
      <c r="H105" s="2">
        <v>0.10100000000000001</v>
      </c>
      <c r="I105" s="2">
        <v>0.1</v>
      </c>
      <c r="J105" s="30">
        <v>9.9000000000000005E-2</v>
      </c>
      <c r="K105" s="1"/>
      <c r="L105" s="19">
        <f t="shared" si="6"/>
        <v>9.7666666666666679E-2</v>
      </c>
      <c r="M105" s="20">
        <f t="shared" si="7"/>
        <v>0.10266666666666667</v>
      </c>
      <c r="N105" s="18">
        <f t="shared" si="8"/>
        <v>0.10000000000000002</v>
      </c>
      <c r="O105" s="18"/>
      <c r="P105" s="19">
        <f t="shared" si="9"/>
        <v>5.7735026918962634E-4</v>
      </c>
      <c r="Q105" s="20">
        <f t="shared" si="10"/>
        <v>1.1547005383792527E-3</v>
      </c>
      <c r="R105" s="18">
        <f t="shared" si="11"/>
        <v>1.0000000000000009E-3</v>
      </c>
    </row>
    <row r="106" spans="1:18" x14ac:dyDescent="0.25">
      <c r="A106" s="3">
        <v>135</v>
      </c>
      <c r="B106" s="2">
        <v>9.9000000000000005E-2</v>
      </c>
      <c r="C106" s="2">
        <v>9.9000000000000005E-2</v>
      </c>
      <c r="D106" s="3">
        <v>9.8000000000000004E-2</v>
      </c>
      <c r="E106" s="2">
        <v>0.104</v>
      </c>
      <c r="F106" s="2">
        <v>0.106</v>
      </c>
      <c r="G106" s="3">
        <v>0.104</v>
      </c>
      <c r="H106" s="2">
        <v>0.10299999999999999</v>
      </c>
      <c r="I106" s="2">
        <v>0.10100000000000001</v>
      </c>
      <c r="J106" s="30">
        <v>9.9000000000000005E-2</v>
      </c>
      <c r="K106" s="1"/>
      <c r="L106" s="19">
        <f t="shared" si="6"/>
        <v>9.866666666666668E-2</v>
      </c>
      <c r="M106" s="20">
        <f t="shared" si="7"/>
        <v>0.10466666666666667</v>
      </c>
      <c r="N106" s="18">
        <f t="shared" si="8"/>
        <v>0.10100000000000002</v>
      </c>
      <c r="O106" s="18"/>
      <c r="P106" s="19">
        <f t="shared" si="9"/>
        <v>5.7735026918962634E-4</v>
      </c>
      <c r="Q106" s="20">
        <f t="shared" si="10"/>
        <v>1.1547005383792527E-3</v>
      </c>
      <c r="R106" s="18">
        <f t="shared" si="11"/>
        <v>1.9999999999999948E-3</v>
      </c>
    </row>
    <row r="107" spans="1:18" x14ac:dyDescent="0.25">
      <c r="A107" s="3">
        <v>140</v>
      </c>
      <c r="B107" s="2">
        <v>0.1</v>
      </c>
      <c r="C107" s="2">
        <v>0.1</v>
      </c>
      <c r="D107" s="3">
        <v>9.9000000000000005E-2</v>
      </c>
      <c r="E107" s="2">
        <v>0.107</v>
      </c>
      <c r="F107" s="2">
        <v>0.108</v>
      </c>
      <c r="G107" s="3">
        <v>0.107</v>
      </c>
      <c r="H107" s="2">
        <v>0.105</v>
      </c>
      <c r="I107" s="2">
        <v>0.10199999999999999</v>
      </c>
      <c r="J107" s="30">
        <v>0.1</v>
      </c>
      <c r="K107" s="1"/>
      <c r="L107" s="19">
        <f t="shared" si="6"/>
        <v>9.9666666666666681E-2</v>
      </c>
      <c r="M107" s="20">
        <f t="shared" si="7"/>
        <v>0.10733333333333334</v>
      </c>
      <c r="N107" s="18">
        <f t="shared" si="8"/>
        <v>0.10233333333333333</v>
      </c>
      <c r="O107" s="18"/>
      <c r="P107" s="19">
        <f t="shared" si="9"/>
        <v>5.7735026918962634E-4</v>
      </c>
      <c r="Q107" s="20">
        <f t="shared" si="10"/>
        <v>5.7735026918962634E-4</v>
      </c>
      <c r="R107" s="18">
        <f t="shared" si="11"/>
        <v>2.5166114784235792E-3</v>
      </c>
    </row>
    <row r="108" spans="1:18" x14ac:dyDescent="0.25">
      <c r="A108" s="3">
        <v>145</v>
      </c>
      <c r="B108" s="2">
        <v>0.10100000000000001</v>
      </c>
      <c r="C108" s="2">
        <v>0.10100000000000001</v>
      </c>
      <c r="D108" s="3">
        <v>0.1</v>
      </c>
      <c r="E108" s="2">
        <v>0.11</v>
      </c>
      <c r="F108" s="2">
        <v>0.111</v>
      </c>
      <c r="G108" s="3">
        <v>0.11</v>
      </c>
      <c r="H108" s="2">
        <v>0.108</v>
      </c>
      <c r="I108" s="2">
        <v>0.10299999999999999</v>
      </c>
      <c r="J108" s="30">
        <v>0.10100000000000001</v>
      </c>
      <c r="K108" s="1"/>
      <c r="L108" s="19">
        <f t="shared" si="6"/>
        <v>0.10066666666666668</v>
      </c>
      <c r="M108" s="20">
        <f t="shared" si="7"/>
        <v>0.11033333333333334</v>
      </c>
      <c r="N108" s="18">
        <f t="shared" si="8"/>
        <v>0.104</v>
      </c>
      <c r="O108" s="18"/>
      <c r="P108" s="19">
        <f t="shared" si="9"/>
        <v>5.7735026918962634E-4</v>
      </c>
      <c r="Q108" s="20">
        <f t="shared" si="10"/>
        <v>5.7735026918962634E-4</v>
      </c>
      <c r="R108" s="18">
        <f t="shared" si="11"/>
        <v>3.6055512754639865E-3</v>
      </c>
    </row>
    <row r="109" spans="1:18" x14ac:dyDescent="0.25">
      <c r="A109" s="3">
        <v>150</v>
      </c>
      <c r="B109" s="2">
        <v>0.10199999999999999</v>
      </c>
      <c r="C109" s="2">
        <v>0.10199999999999999</v>
      </c>
      <c r="D109" s="3">
        <v>0.10100000000000001</v>
      </c>
      <c r="E109" s="2">
        <v>0.113</v>
      </c>
      <c r="F109" s="2">
        <v>0.11600000000000001</v>
      </c>
      <c r="G109" s="3">
        <v>0.113</v>
      </c>
      <c r="H109" s="2">
        <v>0.111</v>
      </c>
      <c r="I109" s="2">
        <v>0.104</v>
      </c>
      <c r="J109" s="30">
        <v>0.10199999999999999</v>
      </c>
      <c r="K109" s="1"/>
      <c r="L109" s="19">
        <f t="shared" si="6"/>
        <v>0.10166666666666667</v>
      </c>
      <c r="M109" s="20">
        <f t="shared" si="7"/>
        <v>0.114</v>
      </c>
      <c r="N109" s="18">
        <f t="shared" si="8"/>
        <v>0.10566666666666667</v>
      </c>
      <c r="O109" s="18"/>
      <c r="P109" s="19">
        <f t="shared" si="9"/>
        <v>5.7735026918961832E-4</v>
      </c>
      <c r="Q109" s="20">
        <f t="shared" si="10"/>
        <v>1.7320508075688791E-3</v>
      </c>
      <c r="R109" s="18">
        <f t="shared" si="11"/>
        <v>4.7258156262526127E-3</v>
      </c>
    </row>
    <row r="110" spans="1:18" x14ac:dyDescent="0.25">
      <c r="A110" s="3">
        <v>155</v>
      </c>
      <c r="B110" s="2">
        <v>0.104</v>
      </c>
      <c r="C110" s="2">
        <v>0.10299999999999999</v>
      </c>
      <c r="D110" s="3">
        <v>0.10199999999999999</v>
      </c>
      <c r="E110" s="2">
        <v>0.11700000000000001</v>
      </c>
      <c r="F110" s="2">
        <v>0.11899999999999999</v>
      </c>
      <c r="G110" s="3">
        <v>0.11799999999999999</v>
      </c>
      <c r="H110" s="2">
        <v>0.115</v>
      </c>
      <c r="I110" s="2">
        <v>0.105</v>
      </c>
      <c r="J110" s="30">
        <v>0.10299999999999999</v>
      </c>
      <c r="K110" s="1"/>
      <c r="L110" s="19">
        <f t="shared" si="6"/>
        <v>0.10299999999999999</v>
      </c>
      <c r="M110" s="20">
        <f t="shared" si="7"/>
        <v>0.11799999999999999</v>
      </c>
      <c r="N110" s="18">
        <f t="shared" si="8"/>
        <v>0.10766666666666667</v>
      </c>
      <c r="O110" s="18"/>
      <c r="P110" s="19">
        <f t="shared" si="9"/>
        <v>1.0000000000000009E-3</v>
      </c>
      <c r="Q110" s="20">
        <f t="shared" si="10"/>
        <v>9.9999999999999395E-4</v>
      </c>
      <c r="R110" s="18">
        <f t="shared" si="11"/>
        <v>6.4291005073286427E-3</v>
      </c>
    </row>
    <row r="111" spans="1:18" x14ac:dyDescent="0.25">
      <c r="A111" s="3">
        <v>160</v>
      </c>
      <c r="B111" s="2">
        <v>0.106</v>
      </c>
      <c r="C111" s="2">
        <v>0.105</v>
      </c>
      <c r="D111" s="3">
        <v>0.104</v>
      </c>
      <c r="E111" s="2">
        <v>0.122</v>
      </c>
      <c r="F111" s="2">
        <v>0.125</v>
      </c>
      <c r="G111" s="3">
        <v>0.123</v>
      </c>
      <c r="H111" s="2">
        <v>0.121</v>
      </c>
      <c r="I111" s="2">
        <v>0.108</v>
      </c>
      <c r="J111" s="30">
        <v>0.105</v>
      </c>
      <c r="K111" s="1"/>
      <c r="L111" s="19">
        <f t="shared" si="6"/>
        <v>0.105</v>
      </c>
      <c r="M111" s="20">
        <f t="shared" si="7"/>
        <v>0.12333333333333334</v>
      </c>
      <c r="N111" s="18">
        <f t="shared" si="8"/>
        <v>0.11133333333333333</v>
      </c>
      <c r="O111" s="18"/>
      <c r="P111" s="19">
        <f t="shared" si="9"/>
        <v>1.0000000000000009E-3</v>
      </c>
      <c r="Q111" s="20">
        <f t="shared" si="10"/>
        <v>1.5275252316519479E-3</v>
      </c>
      <c r="R111" s="18">
        <f t="shared" si="11"/>
        <v>8.5049005481153822E-3</v>
      </c>
    </row>
    <row r="112" spans="1:18" x14ac:dyDescent="0.25">
      <c r="A112" s="3">
        <v>165</v>
      </c>
      <c r="B112" s="2">
        <v>0.108</v>
      </c>
      <c r="C112" s="2">
        <v>0.107</v>
      </c>
      <c r="D112" s="3">
        <v>0.106</v>
      </c>
      <c r="E112" s="2">
        <v>0.127</v>
      </c>
      <c r="F112" s="2">
        <v>0.13100000000000001</v>
      </c>
      <c r="G112" s="3">
        <v>0.129</v>
      </c>
      <c r="H112" s="2">
        <v>0.129</v>
      </c>
      <c r="I112" s="2">
        <v>0.11</v>
      </c>
      <c r="J112" s="30">
        <v>0.107</v>
      </c>
      <c r="K112" s="1"/>
      <c r="L112" s="19">
        <f t="shared" si="6"/>
        <v>0.107</v>
      </c>
      <c r="M112" s="20">
        <f t="shared" si="7"/>
        <v>0.129</v>
      </c>
      <c r="N112" s="18">
        <f t="shared" si="8"/>
        <v>0.11533333333333333</v>
      </c>
      <c r="O112" s="18"/>
      <c r="P112" s="19">
        <f t="shared" si="9"/>
        <v>1.0000000000000009E-3</v>
      </c>
      <c r="Q112" s="20">
        <f t="shared" si="10"/>
        <v>2.0000000000000018E-3</v>
      </c>
      <c r="R112" s="18">
        <f t="shared" si="11"/>
        <v>1.1930353445448856E-2</v>
      </c>
    </row>
    <row r="113" spans="1:18" x14ac:dyDescent="0.25">
      <c r="A113" s="3">
        <v>170</v>
      </c>
      <c r="B113" s="2">
        <v>0.111</v>
      </c>
      <c r="C113" s="2">
        <v>0.109</v>
      </c>
      <c r="D113" s="3">
        <v>0.108</v>
      </c>
      <c r="E113" s="2">
        <v>0.13300000000000001</v>
      </c>
      <c r="F113" s="2">
        <v>0.13600000000000001</v>
      </c>
      <c r="G113" s="3">
        <v>0.13400000000000001</v>
      </c>
      <c r="H113" s="2">
        <v>0.14000000000000001</v>
      </c>
      <c r="I113" s="2">
        <v>0.113</v>
      </c>
      <c r="J113" s="30">
        <v>0.11</v>
      </c>
      <c r="K113" s="1"/>
      <c r="L113" s="19">
        <f t="shared" si="6"/>
        <v>0.10933333333333334</v>
      </c>
      <c r="M113" s="20">
        <f t="shared" si="7"/>
        <v>0.13433333333333333</v>
      </c>
      <c r="N113" s="18">
        <f t="shared" si="8"/>
        <v>0.121</v>
      </c>
      <c r="O113" s="18"/>
      <c r="P113" s="19">
        <f t="shared" si="9"/>
        <v>1.5275252316519479E-3</v>
      </c>
      <c r="Q113" s="20">
        <f t="shared" si="10"/>
        <v>1.5275252316519479E-3</v>
      </c>
      <c r="R113" s="18">
        <f t="shared" si="11"/>
        <v>1.6522711641858378E-2</v>
      </c>
    </row>
    <row r="114" spans="1:18" x14ac:dyDescent="0.25">
      <c r="A114" s="3">
        <v>175</v>
      </c>
      <c r="B114" s="2">
        <v>0.114</v>
      </c>
      <c r="C114" s="2">
        <v>0.112</v>
      </c>
      <c r="D114" s="3">
        <v>0.111</v>
      </c>
      <c r="E114" s="2">
        <v>0.13900000000000001</v>
      </c>
      <c r="F114" s="2">
        <v>0.14199999999999999</v>
      </c>
      <c r="G114" s="3">
        <v>0.14099999999999999</v>
      </c>
      <c r="H114" s="2">
        <v>0.151</v>
      </c>
      <c r="I114" s="2">
        <v>0.11799999999999999</v>
      </c>
      <c r="J114" s="30">
        <v>0.113</v>
      </c>
      <c r="K114" s="1"/>
      <c r="L114" s="19">
        <f t="shared" si="6"/>
        <v>0.11233333333333334</v>
      </c>
      <c r="M114" s="20">
        <f t="shared" si="7"/>
        <v>0.14066666666666669</v>
      </c>
      <c r="N114" s="18">
        <f t="shared" si="8"/>
        <v>0.12733333333333333</v>
      </c>
      <c r="O114" s="18"/>
      <c r="P114" s="19">
        <f t="shared" si="9"/>
        <v>1.5275252316519479E-3</v>
      </c>
      <c r="Q114" s="20">
        <f t="shared" si="10"/>
        <v>1.5275252316519329E-3</v>
      </c>
      <c r="R114" s="18">
        <f t="shared" si="11"/>
        <v>2.0647840887931375E-2</v>
      </c>
    </row>
    <row r="115" spans="1:18" x14ac:dyDescent="0.25">
      <c r="A115" s="3">
        <v>180</v>
      </c>
      <c r="B115" s="2">
        <v>0.11700000000000001</v>
      </c>
      <c r="C115" s="2">
        <v>0.11600000000000001</v>
      </c>
      <c r="D115" s="3">
        <v>0.115</v>
      </c>
      <c r="E115" s="2">
        <v>0.14499999999999999</v>
      </c>
      <c r="F115" s="2">
        <v>0.151</v>
      </c>
      <c r="G115" s="3">
        <v>0.14899999999999999</v>
      </c>
      <c r="H115" s="2">
        <v>0.16400000000000001</v>
      </c>
      <c r="I115" s="2">
        <v>0.124</v>
      </c>
      <c r="J115" s="30">
        <v>0.11600000000000001</v>
      </c>
      <c r="K115" s="1"/>
      <c r="L115" s="19">
        <f t="shared" si="6"/>
        <v>0.11600000000000001</v>
      </c>
      <c r="M115" s="20">
        <f t="shared" si="7"/>
        <v>0.14833333333333332</v>
      </c>
      <c r="N115" s="18">
        <f t="shared" si="8"/>
        <v>0.13466666666666668</v>
      </c>
      <c r="O115" s="18"/>
      <c r="P115" s="19">
        <f t="shared" si="9"/>
        <v>1.0000000000000009E-3</v>
      </c>
      <c r="Q115" s="20">
        <f t="shared" si="10"/>
        <v>3.0550504633038958E-3</v>
      </c>
      <c r="R115" s="18">
        <f t="shared" si="11"/>
        <v>2.5716402029314543E-2</v>
      </c>
    </row>
    <row r="116" spans="1:18" x14ac:dyDescent="0.25">
      <c r="A116" s="3">
        <v>185</v>
      </c>
      <c r="B116" s="2">
        <v>0.122</v>
      </c>
      <c r="C116" s="2">
        <v>0.11899999999999999</v>
      </c>
      <c r="D116" s="3">
        <v>0.11799999999999999</v>
      </c>
      <c r="E116" s="2">
        <v>0.153</v>
      </c>
      <c r="F116" s="2">
        <v>0.158</v>
      </c>
      <c r="G116" s="3">
        <v>0.157</v>
      </c>
      <c r="H116" s="2">
        <v>0.182</v>
      </c>
      <c r="I116" s="2">
        <v>0.13100000000000001</v>
      </c>
      <c r="J116" s="30">
        <v>0.121</v>
      </c>
      <c r="K116" s="1"/>
      <c r="L116" s="19">
        <f t="shared" si="6"/>
        <v>0.11966666666666666</v>
      </c>
      <c r="M116" s="20">
        <f t="shared" si="7"/>
        <v>0.156</v>
      </c>
      <c r="N116" s="18">
        <f t="shared" si="8"/>
        <v>0.14466666666666667</v>
      </c>
      <c r="O116" s="18"/>
      <c r="P116" s="19">
        <f t="shared" si="9"/>
        <v>2.0816659994661348E-3</v>
      </c>
      <c r="Q116" s="20">
        <f t="shared" si="10"/>
        <v>2.6457513110645929E-3</v>
      </c>
      <c r="R116" s="18">
        <f t="shared" si="11"/>
        <v>3.2715949219506574E-2</v>
      </c>
    </row>
    <row r="117" spans="1:18" x14ac:dyDescent="0.25">
      <c r="A117" s="3">
        <v>190</v>
      </c>
      <c r="B117" s="2">
        <v>0.128</v>
      </c>
      <c r="C117" s="2">
        <v>0.124</v>
      </c>
      <c r="D117" s="3">
        <v>0.123</v>
      </c>
      <c r="E117" s="2">
        <v>0.159</v>
      </c>
      <c r="F117" s="2">
        <v>0.16800000000000001</v>
      </c>
      <c r="G117" s="3">
        <v>0.16400000000000001</v>
      </c>
      <c r="H117" s="2">
        <v>0.193</v>
      </c>
      <c r="I117" s="2">
        <v>0.13900000000000001</v>
      </c>
      <c r="J117" s="30">
        <v>0.126</v>
      </c>
      <c r="K117" s="1"/>
      <c r="L117" s="19">
        <f t="shared" si="6"/>
        <v>0.125</v>
      </c>
      <c r="M117" s="20">
        <f t="shared" si="7"/>
        <v>0.16366666666666665</v>
      </c>
      <c r="N117" s="18">
        <f t="shared" si="8"/>
        <v>0.15266666666666667</v>
      </c>
      <c r="O117" s="18"/>
      <c r="P117" s="19">
        <f t="shared" si="9"/>
        <v>2.6457513110645929E-3</v>
      </c>
      <c r="Q117" s="20">
        <f t="shared" si="10"/>
        <v>4.5092497528228985E-3</v>
      </c>
      <c r="R117" s="18">
        <f t="shared" si="11"/>
        <v>3.5529330606322115E-2</v>
      </c>
    </row>
    <row r="118" spans="1:18" x14ac:dyDescent="0.25">
      <c r="A118" s="3">
        <v>195</v>
      </c>
      <c r="B118" s="2">
        <v>0.13400000000000001</v>
      </c>
      <c r="C118" s="2">
        <v>0.129</v>
      </c>
      <c r="D118" s="3">
        <v>0.129</v>
      </c>
      <c r="E118" s="2">
        <v>0.16600000000000001</v>
      </c>
      <c r="F118" s="2">
        <v>0.17699999999999999</v>
      </c>
      <c r="G118" s="3">
        <v>0.17299999999999999</v>
      </c>
      <c r="H118" s="2">
        <v>0.20599999999999999</v>
      </c>
      <c r="I118" s="2">
        <v>0.14699999999999999</v>
      </c>
      <c r="J118" s="30">
        <v>0.13100000000000001</v>
      </c>
      <c r="K118" s="1"/>
      <c r="L118" s="19">
        <f t="shared" si="6"/>
        <v>0.13066666666666668</v>
      </c>
      <c r="M118" s="20">
        <f t="shared" si="7"/>
        <v>0.17200000000000001</v>
      </c>
      <c r="N118" s="18">
        <f t="shared" si="8"/>
        <v>0.16133333333333333</v>
      </c>
      <c r="O118" s="18"/>
      <c r="P118" s="19">
        <f t="shared" si="9"/>
        <v>2.8867513459481312E-3</v>
      </c>
      <c r="Q118" s="20">
        <f t="shared" si="10"/>
        <v>5.5677643628300119E-3</v>
      </c>
      <c r="R118" s="18">
        <f t="shared" si="11"/>
        <v>3.950105483823612E-2</v>
      </c>
    </row>
    <row r="119" spans="1:18" x14ac:dyDescent="0.25">
      <c r="A119" s="3">
        <v>200</v>
      </c>
      <c r="B119" s="2">
        <v>0.14099999999999999</v>
      </c>
      <c r="C119" s="2">
        <v>0.13400000000000001</v>
      </c>
      <c r="D119" s="3">
        <v>0.13500000000000001</v>
      </c>
      <c r="E119" s="2">
        <v>0.17399999999999999</v>
      </c>
      <c r="F119" s="2">
        <v>0.184</v>
      </c>
      <c r="G119" s="3">
        <v>0.17899999999999999</v>
      </c>
      <c r="H119" s="2">
        <v>0.22800000000000001</v>
      </c>
      <c r="I119" s="2">
        <v>0.157</v>
      </c>
      <c r="J119" s="30">
        <v>0.13900000000000001</v>
      </c>
      <c r="K119" s="1"/>
      <c r="L119" s="19">
        <f t="shared" si="6"/>
        <v>0.13666666666666669</v>
      </c>
      <c r="M119" s="20">
        <f t="shared" si="7"/>
        <v>0.17899999999999996</v>
      </c>
      <c r="N119" s="18">
        <f t="shared" si="8"/>
        <v>0.17466666666666666</v>
      </c>
      <c r="O119" s="18"/>
      <c r="P119" s="19">
        <f t="shared" si="9"/>
        <v>3.78593889720017E-3</v>
      </c>
      <c r="Q119" s="20">
        <f t="shared" si="10"/>
        <v>5.0000000000000044E-3</v>
      </c>
      <c r="R119" s="18">
        <f t="shared" si="11"/>
        <v>4.7056703383612966E-2</v>
      </c>
    </row>
    <row r="120" spans="1:18" x14ac:dyDescent="0.25">
      <c r="A120" s="3">
        <v>205</v>
      </c>
      <c r="B120" s="2">
        <v>0.14899999999999999</v>
      </c>
      <c r="C120" s="2">
        <v>0.14099999999999999</v>
      </c>
      <c r="D120" s="3">
        <v>0.14299999999999999</v>
      </c>
      <c r="E120" s="2">
        <v>0.18099999999999999</v>
      </c>
      <c r="F120" s="2">
        <v>0.189</v>
      </c>
      <c r="G120" s="3">
        <v>0.184</v>
      </c>
      <c r="H120" s="2">
        <v>0.25</v>
      </c>
      <c r="I120" s="2">
        <v>0.16900000000000001</v>
      </c>
      <c r="J120" s="30">
        <v>0.14699999999999999</v>
      </c>
      <c r="K120" s="1"/>
      <c r="L120" s="19">
        <f t="shared" si="6"/>
        <v>0.14433333333333331</v>
      </c>
      <c r="M120" s="20">
        <f t="shared" si="7"/>
        <v>0.18466666666666667</v>
      </c>
      <c r="N120" s="18">
        <f t="shared" si="8"/>
        <v>0.18866666666666668</v>
      </c>
      <c r="O120" s="18"/>
      <c r="P120" s="19">
        <f t="shared" si="9"/>
        <v>4.1633319989322695E-3</v>
      </c>
      <c r="Q120" s="20">
        <f t="shared" si="10"/>
        <v>4.0414518843273836E-3</v>
      </c>
      <c r="R120" s="18">
        <f t="shared" si="11"/>
        <v>5.4243279153581021E-2</v>
      </c>
    </row>
    <row r="121" spans="1:18" x14ac:dyDescent="0.25">
      <c r="A121" s="3">
        <v>210</v>
      </c>
      <c r="B121" s="2">
        <v>0.157</v>
      </c>
      <c r="C121" s="2">
        <v>0.14899999999999999</v>
      </c>
      <c r="D121" s="3">
        <v>0.15</v>
      </c>
      <c r="E121" s="2">
        <v>0.186</v>
      </c>
      <c r="F121" s="2">
        <v>0.19400000000000001</v>
      </c>
      <c r="G121" s="3">
        <v>0.186</v>
      </c>
      <c r="H121" s="2">
        <v>0.255</v>
      </c>
      <c r="I121" s="2">
        <v>0.186</v>
      </c>
      <c r="J121" s="30">
        <v>0.158</v>
      </c>
      <c r="K121" s="1"/>
      <c r="L121" s="19">
        <f t="shared" si="6"/>
        <v>0.152</v>
      </c>
      <c r="M121" s="20">
        <f t="shared" si="7"/>
        <v>0.18866666666666668</v>
      </c>
      <c r="N121" s="18">
        <f t="shared" si="8"/>
        <v>0.19966666666666666</v>
      </c>
      <c r="O121" s="18"/>
      <c r="P121" s="19">
        <f t="shared" si="9"/>
        <v>4.3588989435406778E-3</v>
      </c>
      <c r="Q121" s="20">
        <f t="shared" si="10"/>
        <v>4.6188021535170098E-3</v>
      </c>
      <c r="R121" s="18">
        <f t="shared" si="11"/>
        <v>4.992327446525658E-2</v>
      </c>
    </row>
    <row r="122" spans="1:18" x14ac:dyDescent="0.25">
      <c r="A122" s="3">
        <v>215</v>
      </c>
      <c r="B122" s="2">
        <v>0.16700000000000001</v>
      </c>
      <c r="C122" s="2">
        <v>0.157</v>
      </c>
      <c r="D122" s="3">
        <v>0.16</v>
      </c>
      <c r="E122" s="2">
        <v>0.188</v>
      </c>
      <c r="F122" s="2">
        <v>0.19400000000000001</v>
      </c>
      <c r="G122" s="3">
        <v>0.186</v>
      </c>
      <c r="H122" s="2">
        <v>0.28599999999999998</v>
      </c>
      <c r="I122" s="2">
        <v>0.19500000000000001</v>
      </c>
      <c r="J122" s="30">
        <v>0.17</v>
      </c>
      <c r="K122" s="1"/>
      <c r="L122" s="19">
        <f t="shared" si="6"/>
        <v>0.16133333333333333</v>
      </c>
      <c r="M122" s="20">
        <f t="shared" si="7"/>
        <v>0.18933333333333335</v>
      </c>
      <c r="N122" s="18">
        <f t="shared" si="8"/>
        <v>0.217</v>
      </c>
      <c r="O122" s="18"/>
      <c r="P122" s="19">
        <f t="shared" si="9"/>
        <v>5.1316014394468881E-3</v>
      </c>
      <c r="Q122" s="20">
        <f t="shared" si="10"/>
        <v>4.1633319989322695E-3</v>
      </c>
      <c r="R122" s="18">
        <f t="shared" si="11"/>
        <v>6.104916051838874E-2</v>
      </c>
    </row>
    <row r="123" spans="1:18" x14ac:dyDescent="0.25">
      <c r="A123" s="3">
        <v>220</v>
      </c>
      <c r="B123" s="2">
        <v>0.17699999999999999</v>
      </c>
      <c r="C123" s="2">
        <v>0.16600000000000001</v>
      </c>
      <c r="D123" s="3">
        <v>0.17100000000000001</v>
      </c>
      <c r="E123" s="2">
        <v>0.188</v>
      </c>
      <c r="F123" s="2">
        <v>0.19400000000000001</v>
      </c>
      <c r="G123" s="3">
        <v>0.182</v>
      </c>
      <c r="H123" s="2">
        <v>0.28599999999999998</v>
      </c>
      <c r="I123" s="2">
        <v>0.19900000000000001</v>
      </c>
      <c r="J123" s="30">
        <v>0.184</v>
      </c>
      <c r="K123" s="1"/>
      <c r="L123" s="19">
        <f t="shared" si="6"/>
        <v>0.17133333333333334</v>
      </c>
      <c r="M123" s="20">
        <f t="shared" si="7"/>
        <v>0.18800000000000003</v>
      </c>
      <c r="N123" s="18">
        <f t="shared" si="8"/>
        <v>0.223</v>
      </c>
      <c r="O123" s="18"/>
      <c r="P123" s="19">
        <f t="shared" si="9"/>
        <v>5.5075705472860921E-3</v>
      </c>
      <c r="Q123" s="20">
        <f t="shared" si="10"/>
        <v>6.0000000000000053E-3</v>
      </c>
      <c r="R123" s="18">
        <f t="shared" si="11"/>
        <v>5.5072679252057277E-2</v>
      </c>
    </row>
    <row r="124" spans="1:18" x14ac:dyDescent="0.25">
      <c r="A124" s="3">
        <v>225</v>
      </c>
      <c r="B124" s="2">
        <v>0.19</v>
      </c>
      <c r="C124" s="2">
        <v>0.17799999999999999</v>
      </c>
      <c r="D124" s="3">
        <v>0.183</v>
      </c>
      <c r="E124" s="2">
        <v>0.185</v>
      </c>
      <c r="F124" s="2">
        <v>0.192</v>
      </c>
      <c r="G124" s="3">
        <v>0.17599999999999999</v>
      </c>
      <c r="H124" s="2">
        <v>0.32100000000000001</v>
      </c>
      <c r="I124" s="2">
        <v>0.221</v>
      </c>
      <c r="J124" s="30">
        <v>0.19900000000000001</v>
      </c>
      <c r="K124" s="1"/>
      <c r="L124" s="19">
        <f t="shared" si="6"/>
        <v>0.18366666666666664</v>
      </c>
      <c r="M124" s="20">
        <f t="shared" si="7"/>
        <v>0.18433333333333332</v>
      </c>
      <c r="N124" s="18">
        <f t="shared" si="8"/>
        <v>0.24700000000000003</v>
      </c>
      <c r="O124" s="18"/>
      <c r="P124" s="19">
        <f t="shared" si="9"/>
        <v>6.0277137733417141E-3</v>
      </c>
      <c r="Q124" s="20">
        <f t="shared" si="10"/>
        <v>8.0208062770106506E-3</v>
      </c>
      <c r="R124" s="18">
        <f t="shared" si="11"/>
        <v>6.5023072828035294E-2</v>
      </c>
    </row>
    <row r="125" spans="1:18" x14ac:dyDescent="0.25">
      <c r="A125" s="3">
        <v>230</v>
      </c>
      <c r="B125" s="2">
        <v>0.20200000000000001</v>
      </c>
      <c r="C125" s="2">
        <v>0.189</v>
      </c>
      <c r="D125" s="3">
        <v>0.19400000000000001</v>
      </c>
      <c r="E125" s="2">
        <v>0.17799999999999999</v>
      </c>
      <c r="F125" s="2">
        <v>0.186</v>
      </c>
      <c r="G125" s="3">
        <v>0.16700000000000001</v>
      </c>
      <c r="H125" s="2">
        <v>0.30399999999999999</v>
      </c>
      <c r="I125" s="2">
        <v>0.218</v>
      </c>
      <c r="J125" s="30">
        <v>0.21099999999999999</v>
      </c>
      <c r="K125" s="1"/>
      <c r="L125" s="19">
        <f t="shared" si="6"/>
        <v>0.19499999999999998</v>
      </c>
      <c r="M125" s="20">
        <f t="shared" si="7"/>
        <v>0.17700000000000002</v>
      </c>
      <c r="N125" s="18">
        <f t="shared" si="8"/>
        <v>0.24433333333333332</v>
      </c>
      <c r="O125" s="18"/>
      <c r="P125" s="19">
        <f t="shared" si="9"/>
        <v>6.557438524302006E-3</v>
      </c>
      <c r="Q125" s="20">
        <f t="shared" si="10"/>
        <v>9.539392014169451E-3</v>
      </c>
      <c r="R125" s="18">
        <f t="shared" si="11"/>
        <v>5.1791247651831504E-2</v>
      </c>
    </row>
    <row r="126" spans="1:18" x14ac:dyDescent="0.25">
      <c r="A126" s="3">
        <v>235</v>
      </c>
      <c r="B126" s="2">
        <v>0.217</v>
      </c>
      <c r="C126" s="2">
        <v>0.2</v>
      </c>
      <c r="D126" s="3">
        <v>0.20599999999999999</v>
      </c>
      <c r="E126" s="2">
        <v>0.16900000000000001</v>
      </c>
      <c r="F126" s="2">
        <v>0.17599999999999999</v>
      </c>
      <c r="G126" s="3">
        <v>0.156</v>
      </c>
      <c r="H126" s="2">
        <v>0.318</v>
      </c>
      <c r="I126" s="2">
        <v>0.248</v>
      </c>
      <c r="J126" s="30">
        <v>0.22900000000000001</v>
      </c>
      <c r="K126" s="1"/>
      <c r="L126" s="19">
        <f t="shared" si="6"/>
        <v>0.20766666666666667</v>
      </c>
      <c r="M126" s="20">
        <f t="shared" si="7"/>
        <v>0.16700000000000001</v>
      </c>
      <c r="N126" s="18">
        <f t="shared" si="8"/>
        <v>0.26500000000000001</v>
      </c>
      <c r="O126" s="18"/>
      <c r="P126" s="19">
        <f t="shared" si="9"/>
        <v>8.6216781042517034E-3</v>
      </c>
      <c r="Q126" s="20">
        <f t="shared" si="10"/>
        <v>1.0148891565092216E-2</v>
      </c>
      <c r="R126" s="18">
        <f t="shared" si="11"/>
        <v>4.6872166581031764E-2</v>
      </c>
    </row>
    <row r="127" spans="1:18" x14ac:dyDescent="0.25">
      <c r="A127" s="3">
        <v>240</v>
      </c>
      <c r="B127" s="2">
        <v>0.23100000000000001</v>
      </c>
      <c r="C127" s="2">
        <v>0.21299999999999999</v>
      </c>
      <c r="D127" s="3">
        <v>0.20899999999999999</v>
      </c>
      <c r="E127" s="2">
        <v>0.158</v>
      </c>
      <c r="F127" s="2">
        <v>0.16200000000000001</v>
      </c>
      <c r="G127" s="3">
        <v>0.14099999999999999</v>
      </c>
      <c r="H127" s="2">
        <v>0.33100000000000002</v>
      </c>
      <c r="I127" s="2">
        <v>0.26900000000000002</v>
      </c>
      <c r="J127" s="30">
        <v>0.245</v>
      </c>
      <c r="K127" s="1"/>
      <c r="L127" s="19">
        <f t="shared" si="6"/>
        <v>0.21766666666666667</v>
      </c>
      <c r="M127" s="20">
        <f t="shared" si="7"/>
        <v>0.15366666666666665</v>
      </c>
      <c r="N127" s="18">
        <f t="shared" si="8"/>
        <v>0.28166666666666668</v>
      </c>
      <c r="O127" s="18"/>
      <c r="P127" s="19">
        <f t="shared" si="9"/>
        <v>1.171893055416464E-2</v>
      </c>
      <c r="Q127" s="20">
        <f t="shared" si="10"/>
        <v>1.1150485789118498E-2</v>
      </c>
      <c r="R127" s="18">
        <f t="shared" si="11"/>
        <v>4.4377171308380203E-2</v>
      </c>
    </row>
    <row r="128" spans="1:18" x14ac:dyDescent="0.25">
      <c r="A128" s="3">
        <v>245</v>
      </c>
      <c r="B128" s="2">
        <v>0.246</v>
      </c>
      <c r="C128" s="2">
        <v>0.22600000000000001</v>
      </c>
      <c r="D128" s="3">
        <v>0.23499999999999999</v>
      </c>
      <c r="E128" s="2">
        <v>0.14499999999999999</v>
      </c>
      <c r="F128" s="2">
        <v>0.14799999999999999</v>
      </c>
      <c r="G128" s="3">
        <v>0.128</v>
      </c>
      <c r="H128" s="2">
        <v>0.316</v>
      </c>
      <c r="I128" s="2">
        <v>0.26800000000000002</v>
      </c>
      <c r="J128" s="30">
        <v>0.25600000000000001</v>
      </c>
      <c r="K128" s="1"/>
      <c r="L128" s="19">
        <f t="shared" si="6"/>
        <v>0.23566666666666666</v>
      </c>
      <c r="M128" s="20">
        <f t="shared" si="7"/>
        <v>0.14033333333333334</v>
      </c>
      <c r="N128" s="18">
        <f t="shared" si="8"/>
        <v>0.28000000000000003</v>
      </c>
      <c r="O128" s="18"/>
      <c r="P128" s="19">
        <f t="shared" si="9"/>
        <v>1.0016652800877808E-2</v>
      </c>
      <c r="Q128" s="20">
        <f t="shared" si="10"/>
        <v>1.0785793124908951E-2</v>
      </c>
      <c r="R128" s="18">
        <f t="shared" si="11"/>
        <v>3.1749015732775082E-2</v>
      </c>
    </row>
    <row r="129" spans="1:18" x14ac:dyDescent="0.25">
      <c r="A129" s="3">
        <v>250</v>
      </c>
      <c r="B129" s="2">
        <v>0.251</v>
      </c>
      <c r="C129" s="2">
        <v>0.246</v>
      </c>
      <c r="D129" s="3">
        <v>0.25</v>
      </c>
      <c r="E129" s="2">
        <v>0.13200000000000001</v>
      </c>
      <c r="F129" s="2">
        <v>0.13400000000000001</v>
      </c>
      <c r="G129" s="3">
        <v>0.11600000000000001</v>
      </c>
      <c r="H129" s="2">
        <v>0.3</v>
      </c>
      <c r="I129" s="2">
        <v>0.28899999999999998</v>
      </c>
      <c r="J129" s="30">
        <v>0.27300000000000002</v>
      </c>
      <c r="K129" s="1"/>
      <c r="L129" s="19">
        <f t="shared" si="6"/>
        <v>0.249</v>
      </c>
      <c r="M129" s="20">
        <f t="shared" si="7"/>
        <v>0.12733333333333333</v>
      </c>
      <c r="N129" s="18">
        <f t="shared" si="8"/>
        <v>0.28733333333333333</v>
      </c>
      <c r="O129" s="18"/>
      <c r="P129" s="19">
        <f t="shared" si="9"/>
        <v>2.6457513110645929E-3</v>
      </c>
      <c r="Q129" s="20">
        <f t="shared" si="10"/>
        <v>9.8657657246324967E-3</v>
      </c>
      <c r="R129" s="18">
        <f t="shared" si="11"/>
        <v>1.3576941236277517E-2</v>
      </c>
    </row>
    <row r="130" spans="1:18" x14ac:dyDescent="0.25">
      <c r="A130" s="3">
        <v>255</v>
      </c>
      <c r="B130" s="2">
        <v>0.26800000000000002</v>
      </c>
      <c r="C130" s="2">
        <v>0.246</v>
      </c>
      <c r="D130" s="3">
        <v>0.27500000000000002</v>
      </c>
      <c r="E130" s="2">
        <v>0.121</v>
      </c>
      <c r="F130" s="2">
        <v>0.122</v>
      </c>
      <c r="G130" s="3">
        <v>0.109</v>
      </c>
      <c r="H130" s="2">
        <v>0.28599999999999998</v>
      </c>
      <c r="I130" s="2">
        <v>0.27100000000000002</v>
      </c>
      <c r="J130" s="30">
        <v>0.28799999999999998</v>
      </c>
      <c r="K130" s="1"/>
      <c r="L130" s="19">
        <f t="shared" si="6"/>
        <v>0.26300000000000001</v>
      </c>
      <c r="M130" s="20">
        <f t="shared" si="7"/>
        <v>0.11733333333333333</v>
      </c>
      <c r="N130" s="18">
        <f t="shared" si="8"/>
        <v>0.28166666666666668</v>
      </c>
      <c r="O130" s="18"/>
      <c r="P130" s="19">
        <f t="shared" si="9"/>
        <v>1.5132745950421569E-2</v>
      </c>
      <c r="Q130" s="20">
        <f t="shared" si="10"/>
        <v>7.2341781380702332E-3</v>
      </c>
      <c r="R130" s="18">
        <f t="shared" si="11"/>
        <v>9.2915732431775467E-3</v>
      </c>
    </row>
    <row r="131" spans="1:18" x14ac:dyDescent="0.25">
      <c r="A131" s="3">
        <v>260</v>
      </c>
      <c r="B131" s="2">
        <v>0.29599999999999999</v>
      </c>
      <c r="C131" s="2">
        <v>0.26600000000000001</v>
      </c>
      <c r="D131" s="3">
        <v>0.28100000000000003</v>
      </c>
      <c r="E131" s="2">
        <v>0.113</v>
      </c>
      <c r="F131" s="2">
        <v>0.114</v>
      </c>
      <c r="G131" s="3">
        <v>0.106</v>
      </c>
      <c r="H131" s="2">
        <v>0.27400000000000002</v>
      </c>
      <c r="I131" s="2">
        <v>0.29499999999999998</v>
      </c>
      <c r="J131" s="30">
        <v>0.26800000000000002</v>
      </c>
      <c r="K131" s="1"/>
      <c r="L131" s="19">
        <f t="shared" si="6"/>
        <v>0.28100000000000003</v>
      </c>
      <c r="M131" s="20">
        <f t="shared" si="7"/>
        <v>0.111</v>
      </c>
      <c r="N131" s="18">
        <f t="shared" si="8"/>
        <v>0.27899999999999997</v>
      </c>
      <c r="O131" s="18"/>
      <c r="P131" s="19">
        <f t="shared" si="9"/>
        <v>1.4999999999999986E-2</v>
      </c>
      <c r="Q131" s="20">
        <f t="shared" si="10"/>
        <v>4.3588989435406778E-3</v>
      </c>
      <c r="R131" s="18">
        <f t="shared" si="11"/>
        <v>1.4177446878757806E-2</v>
      </c>
    </row>
    <row r="132" spans="1:18" x14ac:dyDescent="0.25">
      <c r="A132" s="3">
        <v>265</v>
      </c>
      <c r="B132" s="2">
        <v>0.30399999999999999</v>
      </c>
      <c r="C132" s="2">
        <v>0.28699999999999998</v>
      </c>
      <c r="D132" s="3">
        <v>0.27800000000000002</v>
      </c>
      <c r="E132" s="2">
        <v>0.11</v>
      </c>
      <c r="F132" s="2">
        <v>0.111</v>
      </c>
      <c r="G132" s="3">
        <v>0.105</v>
      </c>
      <c r="H132" s="2">
        <v>0.26200000000000001</v>
      </c>
      <c r="I132" s="2">
        <v>0.314</v>
      </c>
      <c r="J132" s="30">
        <v>0.309</v>
      </c>
      <c r="K132" s="1"/>
      <c r="L132" s="19">
        <f t="shared" ref="L132:L151" si="12">AVERAGE(B132:D132)</f>
        <v>0.28966666666666668</v>
      </c>
      <c r="M132" s="20">
        <f t="shared" ref="M132:M151" si="13">AVERAGE(E132:G132)</f>
        <v>0.10866666666666668</v>
      </c>
      <c r="N132" s="18">
        <f t="shared" ref="N132:N151" si="14">AVERAGE(H132:J132)</f>
        <v>0.29499999999999998</v>
      </c>
      <c r="O132" s="18"/>
      <c r="P132" s="19">
        <f t="shared" ref="P132:P151" si="15">_xlfn.STDEV.S(B132:D132)</f>
        <v>1.320353488022556E-2</v>
      </c>
      <c r="Q132" s="20">
        <f t="shared" ref="Q132:Q151" si="16">_xlfn.STDEV.S(E132:G132)</f>
        <v>3.2145502536643214E-3</v>
      </c>
      <c r="R132" s="18">
        <f t="shared" ref="R132:R151" si="17">_xlfn.STDEV.S(H132:J132)</f>
        <v>2.8687976575562098E-2</v>
      </c>
    </row>
    <row r="133" spans="1:18" x14ac:dyDescent="0.25">
      <c r="A133" s="3">
        <v>270</v>
      </c>
      <c r="B133" s="2">
        <v>0.29899999999999999</v>
      </c>
      <c r="C133" s="2">
        <v>0.29399999999999998</v>
      </c>
      <c r="D133" s="3">
        <v>0.313</v>
      </c>
      <c r="E133" s="2">
        <v>0.108</v>
      </c>
      <c r="F133" s="2">
        <v>0.11</v>
      </c>
      <c r="G133" s="3">
        <v>0.105</v>
      </c>
      <c r="H133" s="2">
        <v>0.24099999999999999</v>
      </c>
      <c r="I133" s="2">
        <v>0.29799999999999999</v>
      </c>
      <c r="J133" s="30">
        <v>0.28499999999999998</v>
      </c>
      <c r="K133" s="1"/>
      <c r="L133" s="19">
        <f t="shared" si="12"/>
        <v>0.30199999999999999</v>
      </c>
      <c r="M133" s="20">
        <f t="shared" si="13"/>
        <v>0.10766666666666667</v>
      </c>
      <c r="N133" s="18">
        <f t="shared" si="14"/>
        <v>0.27466666666666661</v>
      </c>
      <c r="O133" s="18"/>
      <c r="P133" s="19">
        <f t="shared" si="15"/>
        <v>9.8488578017961129E-3</v>
      </c>
      <c r="Q133" s="20">
        <f t="shared" si="16"/>
        <v>2.5166114784235852E-3</v>
      </c>
      <c r="R133" s="18">
        <f t="shared" si="17"/>
        <v>2.987194893764605E-2</v>
      </c>
    </row>
    <row r="134" spans="1:18" x14ac:dyDescent="0.25">
      <c r="A134" s="3">
        <v>275</v>
      </c>
      <c r="B134" s="2">
        <v>0.34300000000000003</v>
      </c>
      <c r="C134" s="2">
        <v>0.307</v>
      </c>
      <c r="D134" s="3">
        <v>0.33300000000000002</v>
      </c>
      <c r="E134" s="2">
        <v>0.108</v>
      </c>
      <c r="F134" s="2">
        <v>0.11</v>
      </c>
      <c r="G134" s="3">
        <v>0.106</v>
      </c>
      <c r="H134" s="2">
        <v>0.24399999999999999</v>
      </c>
      <c r="I134" s="2">
        <v>0.28699999999999998</v>
      </c>
      <c r="J134" s="30">
        <v>0.312</v>
      </c>
      <c r="K134" s="1"/>
      <c r="L134" s="19">
        <f t="shared" si="12"/>
        <v>0.32766666666666672</v>
      </c>
      <c r="M134" s="20">
        <f t="shared" si="13"/>
        <v>0.108</v>
      </c>
      <c r="N134" s="18">
        <f t="shared" si="14"/>
        <v>0.28099999999999997</v>
      </c>
      <c r="O134" s="18"/>
      <c r="P134" s="19">
        <f t="shared" si="15"/>
        <v>1.8583146486355156E-2</v>
      </c>
      <c r="Q134" s="20">
        <f t="shared" si="16"/>
        <v>2.0000000000000018E-3</v>
      </c>
      <c r="R134" s="18">
        <f t="shared" si="17"/>
        <v>3.4394767043839675E-2</v>
      </c>
    </row>
    <row r="135" spans="1:18" x14ac:dyDescent="0.25">
      <c r="A135" s="3">
        <v>280</v>
      </c>
      <c r="B135" s="2">
        <v>0.36199999999999999</v>
      </c>
      <c r="C135" s="2">
        <v>0.30499999999999999</v>
      </c>
      <c r="D135" s="3">
        <v>0.33700000000000002</v>
      </c>
      <c r="E135" s="2">
        <v>0.109</v>
      </c>
      <c r="F135" s="2">
        <v>0.111</v>
      </c>
      <c r="G135" s="3">
        <v>0.107</v>
      </c>
      <c r="H135" s="2">
        <v>0.24199999999999999</v>
      </c>
      <c r="I135" s="2">
        <v>0.28199999999999997</v>
      </c>
      <c r="J135" s="30">
        <v>0.28199999999999997</v>
      </c>
      <c r="K135" s="1"/>
      <c r="L135" s="19">
        <f t="shared" si="12"/>
        <v>0.33466666666666667</v>
      </c>
      <c r="M135" s="20">
        <f t="shared" si="13"/>
        <v>0.109</v>
      </c>
      <c r="N135" s="18">
        <f t="shared" si="14"/>
        <v>0.26866666666666666</v>
      </c>
      <c r="O135" s="18"/>
      <c r="P135" s="19">
        <f t="shared" si="15"/>
        <v>2.8571547618799605E-2</v>
      </c>
      <c r="Q135" s="20">
        <f t="shared" si="16"/>
        <v>2.0000000000000018E-3</v>
      </c>
      <c r="R135" s="18">
        <f t="shared" si="17"/>
        <v>2.3094010767585018E-2</v>
      </c>
    </row>
    <row r="136" spans="1:18" x14ac:dyDescent="0.25">
      <c r="A136" s="3">
        <v>285</v>
      </c>
      <c r="B136" s="2">
        <v>0.372</v>
      </c>
      <c r="C136" s="2">
        <v>0.34300000000000003</v>
      </c>
      <c r="D136" s="3">
        <v>0.35</v>
      </c>
      <c r="E136" s="2">
        <v>0.11</v>
      </c>
      <c r="F136" s="2">
        <v>0.111</v>
      </c>
      <c r="G136" s="3">
        <v>0.108</v>
      </c>
      <c r="H136" s="2">
        <v>0.23699999999999999</v>
      </c>
      <c r="I136" s="2">
        <v>0.27200000000000002</v>
      </c>
      <c r="J136" s="30">
        <v>0.28299999999999997</v>
      </c>
      <c r="K136" s="1"/>
      <c r="L136" s="19">
        <f t="shared" si="12"/>
        <v>0.35499999999999998</v>
      </c>
      <c r="M136" s="20">
        <f t="shared" si="13"/>
        <v>0.10966666666666668</v>
      </c>
      <c r="N136" s="18">
        <f t="shared" si="14"/>
        <v>0.26400000000000001</v>
      </c>
      <c r="O136" s="18"/>
      <c r="P136" s="19">
        <f t="shared" si="15"/>
        <v>1.5132745950421548E-2</v>
      </c>
      <c r="Q136" s="20">
        <f t="shared" si="16"/>
        <v>1.5275252316519479E-3</v>
      </c>
      <c r="R136" s="18">
        <f t="shared" si="17"/>
        <v>2.4020824298928628E-2</v>
      </c>
    </row>
    <row r="137" spans="1:18" x14ac:dyDescent="0.25">
      <c r="A137" s="3">
        <v>290</v>
      </c>
      <c r="B137" s="2">
        <v>0.372</v>
      </c>
      <c r="C137" s="2">
        <v>0.35799999999999998</v>
      </c>
      <c r="D137" s="3">
        <v>0.35399999999999998</v>
      </c>
      <c r="E137" s="2">
        <v>0.112</v>
      </c>
      <c r="F137" s="2">
        <v>0.113</v>
      </c>
      <c r="G137" s="3">
        <v>0.109</v>
      </c>
      <c r="H137" s="2">
        <v>0.23300000000000001</v>
      </c>
      <c r="I137" s="2">
        <v>0.27200000000000002</v>
      </c>
      <c r="J137" s="30">
        <v>0.28100000000000003</v>
      </c>
      <c r="K137" s="1"/>
      <c r="L137" s="19">
        <f t="shared" si="12"/>
        <v>0.36133333333333334</v>
      </c>
      <c r="M137" s="20">
        <f t="shared" si="13"/>
        <v>0.11133333333333334</v>
      </c>
      <c r="N137" s="18">
        <f t="shared" si="14"/>
        <v>0.26200000000000001</v>
      </c>
      <c r="O137" s="18"/>
      <c r="P137" s="19">
        <f t="shared" si="15"/>
        <v>9.4516312525052253E-3</v>
      </c>
      <c r="Q137" s="20">
        <f t="shared" si="16"/>
        <v>2.0816659994661348E-3</v>
      </c>
      <c r="R137" s="18">
        <f t="shared" si="17"/>
        <v>2.5514701644346154E-2</v>
      </c>
    </row>
    <row r="138" spans="1:18" x14ac:dyDescent="0.25">
      <c r="A138" s="3">
        <v>295</v>
      </c>
      <c r="B138" s="2">
        <v>0.376</v>
      </c>
      <c r="C138" s="2">
        <v>0.373</v>
      </c>
      <c r="D138" s="3">
        <v>0.378</v>
      </c>
      <c r="E138" s="2">
        <v>0.113</v>
      </c>
      <c r="F138" s="2">
        <v>0.114</v>
      </c>
      <c r="G138" s="3">
        <v>0.11</v>
      </c>
      <c r="H138" s="2">
        <v>0.23100000000000001</v>
      </c>
      <c r="I138" s="2">
        <v>0.25900000000000001</v>
      </c>
      <c r="J138" s="30">
        <v>0.28199999999999997</v>
      </c>
      <c r="K138" s="1"/>
      <c r="L138" s="19">
        <f t="shared" si="12"/>
        <v>0.37566666666666665</v>
      </c>
      <c r="M138" s="20">
        <f t="shared" si="13"/>
        <v>0.11233333333333334</v>
      </c>
      <c r="N138" s="18">
        <f t="shared" si="14"/>
        <v>0.25733333333333336</v>
      </c>
      <c r="O138" s="18"/>
      <c r="P138" s="19">
        <f t="shared" si="15"/>
        <v>2.5166114784235852E-3</v>
      </c>
      <c r="Q138" s="20">
        <f t="shared" si="16"/>
        <v>2.0816659994661348E-3</v>
      </c>
      <c r="R138" s="18">
        <f t="shared" si="17"/>
        <v>2.5540817005987346E-2</v>
      </c>
    </row>
    <row r="139" spans="1:18" x14ac:dyDescent="0.25">
      <c r="A139" s="3">
        <v>300</v>
      </c>
      <c r="B139" s="2">
        <v>0.373</v>
      </c>
      <c r="C139" s="2">
        <v>0.38</v>
      </c>
      <c r="D139" s="3">
        <v>0.378</v>
      </c>
      <c r="E139" s="2">
        <v>0.114</v>
      </c>
      <c r="F139" s="2">
        <v>0.115</v>
      </c>
      <c r="G139" s="3">
        <v>0.111</v>
      </c>
      <c r="H139" s="2">
        <v>0.23</v>
      </c>
      <c r="I139" s="2">
        <v>0.24199999999999999</v>
      </c>
      <c r="J139" s="30">
        <v>0.25600000000000001</v>
      </c>
      <c r="K139" s="1"/>
      <c r="L139" s="19">
        <f t="shared" si="12"/>
        <v>0.377</v>
      </c>
      <c r="M139" s="20">
        <f t="shared" si="13"/>
        <v>0.11333333333333334</v>
      </c>
      <c r="N139" s="18">
        <f t="shared" si="14"/>
        <v>0.24266666666666667</v>
      </c>
      <c r="O139" s="18"/>
      <c r="P139" s="19">
        <f t="shared" si="15"/>
        <v>3.6055512754639926E-3</v>
      </c>
      <c r="Q139" s="20">
        <f t="shared" si="16"/>
        <v>2.0816659994661348E-3</v>
      </c>
      <c r="R139" s="18">
        <f t="shared" si="17"/>
        <v>1.3012814197295422E-2</v>
      </c>
    </row>
    <row r="140" spans="1:18" x14ac:dyDescent="0.25">
      <c r="A140" s="3">
        <v>305</v>
      </c>
      <c r="B140" s="2">
        <v>0.36899999999999999</v>
      </c>
      <c r="C140" s="2">
        <v>0.377</v>
      </c>
      <c r="D140" s="3">
        <v>0.36699999999999999</v>
      </c>
      <c r="E140" s="2">
        <v>0.115</v>
      </c>
      <c r="F140" s="2">
        <v>0.11600000000000001</v>
      </c>
      <c r="G140" s="3">
        <v>0.112</v>
      </c>
      <c r="H140" s="2">
        <v>0.219</v>
      </c>
      <c r="I140" s="2">
        <v>0.23300000000000001</v>
      </c>
      <c r="J140" s="30">
        <v>0.26500000000000001</v>
      </c>
      <c r="K140" s="1"/>
      <c r="L140" s="19">
        <f t="shared" si="12"/>
        <v>0.371</v>
      </c>
      <c r="M140" s="20">
        <f t="shared" si="13"/>
        <v>0.11433333333333334</v>
      </c>
      <c r="N140" s="18">
        <f t="shared" si="14"/>
        <v>0.23900000000000002</v>
      </c>
      <c r="O140" s="18"/>
      <c r="P140" s="19">
        <f t="shared" si="15"/>
        <v>5.2915026221291859E-3</v>
      </c>
      <c r="Q140" s="20">
        <f t="shared" si="16"/>
        <v>2.0816659994661348E-3</v>
      </c>
      <c r="R140" s="18">
        <f t="shared" si="17"/>
        <v>2.3579652245103198E-2</v>
      </c>
    </row>
    <row r="141" spans="1:18" x14ac:dyDescent="0.25">
      <c r="A141" s="3">
        <v>310</v>
      </c>
      <c r="B141" s="2">
        <v>0.37</v>
      </c>
      <c r="C141" s="2">
        <v>0.36699999999999999</v>
      </c>
      <c r="D141" s="3">
        <v>0.36799999999999999</v>
      </c>
      <c r="E141" s="2">
        <v>0.11700000000000001</v>
      </c>
      <c r="F141" s="2">
        <v>0.11700000000000001</v>
      </c>
      <c r="G141" s="3">
        <v>0.113</v>
      </c>
      <c r="H141" s="2">
        <v>0.22</v>
      </c>
      <c r="I141" s="2">
        <v>0.23300000000000001</v>
      </c>
      <c r="J141" s="30">
        <v>0.254</v>
      </c>
      <c r="K141" s="1"/>
      <c r="L141" s="19">
        <f t="shared" si="12"/>
        <v>0.36833333333333335</v>
      </c>
      <c r="M141" s="20">
        <f t="shared" si="13"/>
        <v>0.11566666666666668</v>
      </c>
      <c r="N141" s="18">
        <f t="shared" si="14"/>
        <v>0.23566666666666669</v>
      </c>
      <c r="O141" s="18"/>
      <c r="P141" s="19">
        <f t="shared" si="15"/>
        <v>1.5275252316519481E-3</v>
      </c>
      <c r="Q141" s="20">
        <f t="shared" si="16"/>
        <v>2.3094010767585054E-3</v>
      </c>
      <c r="R141" s="18">
        <f t="shared" si="17"/>
        <v>1.7156145643277027E-2</v>
      </c>
    </row>
    <row r="142" spans="1:18" x14ac:dyDescent="0.25">
      <c r="A142" s="3">
        <v>315</v>
      </c>
      <c r="B142" s="2">
        <v>0.372</v>
      </c>
      <c r="C142" s="2">
        <v>0.36199999999999999</v>
      </c>
      <c r="D142" s="3">
        <v>0.36399999999999999</v>
      </c>
      <c r="E142" s="2">
        <v>0.11799999999999999</v>
      </c>
      <c r="F142" s="2">
        <v>0.11799999999999999</v>
      </c>
      <c r="G142" s="3">
        <v>0.114</v>
      </c>
      <c r="H142" s="2">
        <v>0.22800000000000001</v>
      </c>
      <c r="I142" s="2">
        <v>0.23300000000000001</v>
      </c>
      <c r="J142" s="30">
        <v>0.24</v>
      </c>
      <c r="K142" s="1"/>
      <c r="L142" s="19">
        <f t="shared" si="12"/>
        <v>0.36599999999999994</v>
      </c>
      <c r="M142" s="20">
        <f t="shared" si="13"/>
        <v>0.11666666666666665</v>
      </c>
      <c r="N142" s="18">
        <f t="shared" si="14"/>
        <v>0.23366666666666669</v>
      </c>
      <c r="O142" s="18"/>
      <c r="P142" s="19">
        <f t="shared" si="15"/>
        <v>5.2915026221291859E-3</v>
      </c>
      <c r="Q142" s="20">
        <f t="shared" si="16"/>
        <v>2.3094010767584971E-3</v>
      </c>
      <c r="R142" s="18">
        <f t="shared" si="17"/>
        <v>6.0277137733416985E-3</v>
      </c>
    </row>
    <row r="143" spans="1:18" x14ac:dyDescent="0.25">
      <c r="A143" s="3">
        <v>320</v>
      </c>
      <c r="B143" s="2">
        <v>0.36899999999999999</v>
      </c>
      <c r="C143" s="2">
        <v>0.36799999999999999</v>
      </c>
      <c r="D143" s="3">
        <v>0.36499999999999999</v>
      </c>
      <c r="E143" s="2">
        <v>0.11899999999999999</v>
      </c>
      <c r="F143" s="2">
        <v>0.12</v>
      </c>
      <c r="G143" s="3">
        <v>0.11600000000000001</v>
      </c>
      <c r="H143" s="2">
        <v>0.23100000000000001</v>
      </c>
      <c r="I143" s="2">
        <v>0.23599999999999999</v>
      </c>
      <c r="J143" s="30">
        <v>0.246</v>
      </c>
      <c r="K143" s="1"/>
      <c r="L143" s="19">
        <f t="shared" si="12"/>
        <v>0.36733333333333329</v>
      </c>
      <c r="M143" s="20">
        <f t="shared" si="13"/>
        <v>0.11833333333333333</v>
      </c>
      <c r="N143" s="18">
        <f t="shared" si="14"/>
        <v>0.23766666666666666</v>
      </c>
      <c r="O143" s="18"/>
      <c r="P143" s="19">
        <f t="shared" si="15"/>
        <v>2.0816659994661348E-3</v>
      </c>
      <c r="Q143" s="20">
        <f t="shared" si="16"/>
        <v>2.081665999466127E-3</v>
      </c>
      <c r="R143" s="18">
        <f t="shared" si="17"/>
        <v>7.637626158259728E-3</v>
      </c>
    </row>
    <row r="144" spans="1:18" x14ac:dyDescent="0.25">
      <c r="A144" s="3">
        <v>325</v>
      </c>
      <c r="B144" s="2">
        <v>0.36899999999999999</v>
      </c>
      <c r="C144" s="2">
        <v>0.36499999999999999</v>
      </c>
      <c r="D144" s="3">
        <v>0.36599999999999999</v>
      </c>
      <c r="E144" s="2">
        <v>0.121</v>
      </c>
      <c r="F144" s="2">
        <v>0.121</v>
      </c>
      <c r="G144" s="3">
        <v>0.11700000000000001</v>
      </c>
      <c r="H144" s="2">
        <v>0.23300000000000001</v>
      </c>
      <c r="I144" s="2">
        <v>0.23799999999999999</v>
      </c>
      <c r="J144" s="30">
        <v>0.251</v>
      </c>
      <c r="K144" s="1"/>
      <c r="L144" s="19">
        <f t="shared" si="12"/>
        <v>0.3666666666666667</v>
      </c>
      <c r="M144" s="20">
        <f t="shared" si="13"/>
        <v>0.11966666666666666</v>
      </c>
      <c r="N144" s="18">
        <f t="shared" si="14"/>
        <v>0.24066666666666667</v>
      </c>
      <c r="O144" s="18"/>
      <c r="P144" s="19">
        <f t="shared" si="15"/>
        <v>2.0816659994661348E-3</v>
      </c>
      <c r="Q144" s="20">
        <f t="shared" si="16"/>
        <v>2.3094010767584971E-3</v>
      </c>
      <c r="R144" s="18">
        <f t="shared" si="17"/>
        <v>9.2915732431775658E-3</v>
      </c>
    </row>
    <row r="145" spans="1:18" x14ac:dyDescent="0.25">
      <c r="A145" s="3">
        <v>330</v>
      </c>
      <c r="B145" s="2">
        <v>0.36899999999999999</v>
      </c>
      <c r="C145" s="2">
        <v>0.374</v>
      </c>
      <c r="D145" s="3">
        <v>0.36</v>
      </c>
      <c r="E145" s="2">
        <v>0.122</v>
      </c>
      <c r="F145" s="2">
        <v>0.122</v>
      </c>
      <c r="G145" s="3">
        <v>0.11799999999999999</v>
      </c>
      <c r="H145" s="2">
        <v>0.23400000000000001</v>
      </c>
      <c r="I145" s="2">
        <v>0.23799999999999999</v>
      </c>
      <c r="J145" s="30">
        <v>0.25700000000000001</v>
      </c>
      <c r="K145" s="1"/>
      <c r="L145" s="19">
        <f t="shared" si="12"/>
        <v>0.36766666666666664</v>
      </c>
      <c r="M145" s="20">
        <f t="shared" si="13"/>
        <v>0.12066666666666666</v>
      </c>
      <c r="N145" s="18">
        <f t="shared" si="14"/>
        <v>0.24299999999999999</v>
      </c>
      <c r="O145" s="18"/>
      <c r="P145" s="19">
        <f t="shared" si="15"/>
        <v>7.0945988845975937E-3</v>
      </c>
      <c r="Q145" s="20">
        <f t="shared" si="16"/>
        <v>2.3094010767585054E-3</v>
      </c>
      <c r="R145" s="18">
        <f t="shared" si="17"/>
        <v>1.2288205727444507E-2</v>
      </c>
    </row>
    <row r="146" spans="1:18" x14ac:dyDescent="0.25">
      <c r="A146" s="3">
        <v>335</v>
      </c>
      <c r="B146" s="2">
        <v>0.36699999999999999</v>
      </c>
      <c r="C146" s="2">
        <v>0.36399999999999999</v>
      </c>
      <c r="D146" s="3">
        <v>0.36799999999999999</v>
      </c>
      <c r="E146" s="2">
        <v>0.123</v>
      </c>
      <c r="F146" s="2">
        <v>0.123</v>
      </c>
      <c r="G146" s="3">
        <v>0.11899999999999999</v>
      </c>
      <c r="H146" s="2">
        <v>0.23300000000000001</v>
      </c>
      <c r="I146" s="2">
        <v>0.23799999999999999</v>
      </c>
      <c r="J146" s="30">
        <v>0.247</v>
      </c>
      <c r="K146" s="1"/>
      <c r="L146" s="19">
        <f t="shared" si="12"/>
        <v>0.36633333333333334</v>
      </c>
      <c r="M146" s="20">
        <f t="shared" si="13"/>
        <v>0.12166666666666666</v>
      </c>
      <c r="N146" s="18">
        <f t="shared" si="14"/>
        <v>0.23933333333333331</v>
      </c>
      <c r="O146" s="18"/>
      <c r="P146" s="19">
        <f t="shared" si="15"/>
        <v>2.0816659994661348E-3</v>
      </c>
      <c r="Q146" s="20">
        <f t="shared" si="16"/>
        <v>2.3094010767585054E-3</v>
      </c>
      <c r="R146" s="18">
        <f t="shared" si="17"/>
        <v>7.0945988845975815E-3</v>
      </c>
    </row>
    <row r="147" spans="1:18" x14ac:dyDescent="0.25">
      <c r="A147" s="3">
        <v>340</v>
      </c>
      <c r="B147" s="2">
        <v>0.38700000000000001</v>
      </c>
      <c r="C147" s="2">
        <v>0.36499999999999999</v>
      </c>
      <c r="D147" s="3">
        <v>0.36599999999999999</v>
      </c>
      <c r="E147" s="2">
        <v>0.125</v>
      </c>
      <c r="F147" s="2">
        <v>0.125</v>
      </c>
      <c r="G147" s="3">
        <v>0.12</v>
      </c>
      <c r="H147" s="2">
        <v>0.23400000000000001</v>
      </c>
      <c r="I147" s="2">
        <v>0.23899999999999999</v>
      </c>
      <c r="J147" s="30">
        <v>0.247</v>
      </c>
      <c r="K147" s="1"/>
      <c r="L147" s="19">
        <f t="shared" si="12"/>
        <v>0.37266666666666665</v>
      </c>
      <c r="M147" s="20">
        <f t="shared" si="13"/>
        <v>0.12333333333333334</v>
      </c>
      <c r="N147" s="18">
        <f t="shared" si="14"/>
        <v>0.24</v>
      </c>
      <c r="O147" s="18"/>
      <c r="P147" s="19">
        <f t="shared" si="15"/>
        <v>1.2423096769056161E-2</v>
      </c>
      <c r="Q147" s="20">
        <f t="shared" si="16"/>
        <v>2.8867513459481316E-3</v>
      </c>
      <c r="R147" s="18">
        <f t="shared" si="17"/>
        <v>6.5574385243019938E-3</v>
      </c>
    </row>
    <row r="148" spans="1:18" x14ac:dyDescent="0.25">
      <c r="A148" s="3">
        <v>345</v>
      </c>
      <c r="B148" s="2">
        <v>0.38400000000000001</v>
      </c>
      <c r="C148" s="2">
        <v>0.374</v>
      </c>
      <c r="D148" s="3">
        <v>0.36799999999999999</v>
      </c>
      <c r="E148" s="2">
        <v>0.126</v>
      </c>
      <c r="F148" s="2">
        <v>0.127</v>
      </c>
      <c r="G148" s="3">
        <v>0.121</v>
      </c>
      <c r="H148" s="2">
        <v>0.23300000000000001</v>
      </c>
      <c r="I148" s="2">
        <v>0.24199999999999999</v>
      </c>
      <c r="J148" s="30">
        <v>0.249</v>
      </c>
      <c r="K148" s="1"/>
      <c r="L148" s="19">
        <f t="shared" si="12"/>
        <v>0.3753333333333333</v>
      </c>
      <c r="M148" s="20">
        <f t="shared" si="13"/>
        <v>0.12466666666666666</v>
      </c>
      <c r="N148" s="18">
        <f t="shared" si="14"/>
        <v>0.24133333333333332</v>
      </c>
      <c r="O148" s="18"/>
      <c r="P148" s="19">
        <f t="shared" si="15"/>
        <v>8.0829037686547672E-3</v>
      </c>
      <c r="Q148" s="20">
        <f t="shared" si="16"/>
        <v>3.2145502536643214E-3</v>
      </c>
      <c r="R148" s="18">
        <f t="shared" si="17"/>
        <v>8.0208062770106368E-3</v>
      </c>
    </row>
    <row r="149" spans="1:18" x14ac:dyDescent="0.25">
      <c r="A149" s="3">
        <v>350</v>
      </c>
      <c r="B149" s="2">
        <v>0.40500000000000003</v>
      </c>
      <c r="C149" s="2">
        <v>0.38600000000000001</v>
      </c>
      <c r="D149" s="3">
        <v>0.38100000000000001</v>
      </c>
      <c r="E149" s="2">
        <v>0.128</v>
      </c>
      <c r="F149" s="2">
        <v>0.127</v>
      </c>
      <c r="G149" s="3">
        <v>0.122</v>
      </c>
      <c r="H149" s="2">
        <v>0.23200000000000001</v>
      </c>
      <c r="I149" s="2">
        <v>0.246</v>
      </c>
      <c r="J149" s="30">
        <v>0.252</v>
      </c>
      <c r="K149" s="1"/>
      <c r="L149" s="19">
        <f t="shared" si="12"/>
        <v>0.39066666666666672</v>
      </c>
      <c r="M149" s="20">
        <f t="shared" si="13"/>
        <v>0.12566666666666668</v>
      </c>
      <c r="N149" s="18">
        <f t="shared" si="14"/>
        <v>0.24333333333333332</v>
      </c>
      <c r="O149" s="18"/>
      <c r="P149" s="19">
        <f t="shared" si="15"/>
        <v>1.2662279942148398E-2</v>
      </c>
      <c r="Q149" s="20">
        <f t="shared" si="16"/>
        <v>3.2145502536643214E-3</v>
      </c>
      <c r="R149" s="18">
        <f t="shared" si="17"/>
        <v>1.0263202878893762E-2</v>
      </c>
    </row>
    <row r="150" spans="1:18" x14ac:dyDescent="0.25">
      <c r="A150" s="3">
        <v>355</v>
      </c>
      <c r="B150" s="2">
        <v>0.41</v>
      </c>
      <c r="C150" s="2">
        <v>0.38100000000000001</v>
      </c>
      <c r="D150" s="3">
        <v>0.40100000000000002</v>
      </c>
      <c r="E150" s="2">
        <v>0.13</v>
      </c>
      <c r="F150" s="2">
        <v>0.129</v>
      </c>
      <c r="G150" s="3">
        <v>0.124</v>
      </c>
      <c r="H150" s="2">
        <v>0.23300000000000001</v>
      </c>
      <c r="I150" s="2">
        <v>0.248</v>
      </c>
      <c r="J150" s="30">
        <v>0.255</v>
      </c>
      <c r="K150" s="1"/>
      <c r="L150" s="19">
        <f t="shared" si="12"/>
        <v>0.39733333333333332</v>
      </c>
      <c r="M150" s="20">
        <f t="shared" si="13"/>
        <v>0.12766666666666668</v>
      </c>
      <c r="N150" s="18">
        <f t="shared" si="14"/>
        <v>0.24533333333333332</v>
      </c>
      <c r="O150" s="18"/>
      <c r="P150" s="19">
        <f t="shared" si="15"/>
        <v>1.4843629385474868E-2</v>
      </c>
      <c r="Q150" s="20">
        <f t="shared" si="16"/>
        <v>3.2145502536643214E-3</v>
      </c>
      <c r="R150" s="18">
        <f t="shared" si="17"/>
        <v>1.1239810200058237E-2</v>
      </c>
    </row>
    <row r="151" spans="1:18" x14ac:dyDescent="0.25">
      <c r="A151" s="3">
        <v>360</v>
      </c>
      <c r="B151" s="2">
        <v>0.41299999999999998</v>
      </c>
      <c r="C151" s="2">
        <v>0.4</v>
      </c>
      <c r="D151" s="3">
        <v>0.40500000000000003</v>
      </c>
      <c r="E151" s="2">
        <v>0.13100000000000001</v>
      </c>
      <c r="F151" s="2">
        <v>0.129</v>
      </c>
      <c r="G151" s="3">
        <v>0.125</v>
      </c>
      <c r="H151" s="2">
        <v>0.23499999999999999</v>
      </c>
      <c r="I151" s="2">
        <v>0.251</v>
      </c>
      <c r="J151" s="30">
        <v>0.26</v>
      </c>
      <c r="K151" s="1"/>
      <c r="L151" s="19">
        <f t="shared" si="12"/>
        <v>0.40599999999999997</v>
      </c>
      <c r="M151" s="20">
        <f t="shared" si="13"/>
        <v>0.12833333333333333</v>
      </c>
      <c r="N151" s="18">
        <f t="shared" si="14"/>
        <v>0.24866666666666667</v>
      </c>
      <c r="O151" s="18"/>
      <c r="P151" s="19">
        <f t="shared" si="15"/>
        <v>6.5574385243019773E-3</v>
      </c>
      <c r="Q151" s="20">
        <f t="shared" si="16"/>
        <v>3.0550504633038958E-3</v>
      </c>
      <c r="R151" s="18">
        <f t="shared" si="17"/>
        <v>1.2662279942148398E-2</v>
      </c>
    </row>
  </sheetData>
  <mergeCells count="12">
    <mergeCell ref="P1:R1"/>
    <mergeCell ref="L77:N77"/>
    <mergeCell ref="P77:R77"/>
    <mergeCell ref="B78:D78"/>
    <mergeCell ref="E78:G78"/>
    <mergeCell ref="H78:J78"/>
    <mergeCell ref="A1:J1"/>
    <mergeCell ref="A77:J77"/>
    <mergeCell ref="L1:N1"/>
    <mergeCell ref="B2:D2"/>
    <mergeCell ref="E2:G2"/>
    <mergeCell ref="H2:J2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A6A70-7B23-49C9-BA16-FC6F18BF765B}">
  <dimension ref="A1:I9"/>
  <sheetViews>
    <sheetView workbookViewId="0">
      <selection activeCell="D18" sqref="D18"/>
    </sheetView>
  </sheetViews>
  <sheetFormatPr defaultRowHeight="15" x14ac:dyDescent="0.25"/>
  <cols>
    <col min="1" max="1" width="24" customWidth="1"/>
    <col min="2" max="7" width="20.7109375" customWidth="1"/>
    <col min="8" max="8" width="20.85546875" customWidth="1"/>
    <col min="9" max="9" width="20.7109375" customWidth="1"/>
  </cols>
  <sheetData>
    <row r="1" spans="1:9" x14ac:dyDescent="0.25">
      <c r="B1" s="70" t="s">
        <v>82</v>
      </c>
      <c r="C1" s="71"/>
      <c r="D1" s="71"/>
      <c r="E1" s="71"/>
      <c r="F1" s="71"/>
      <c r="G1" s="71"/>
      <c r="H1" s="71"/>
      <c r="I1" s="71"/>
    </row>
    <row r="2" spans="1:9" ht="25.5" customHeight="1" x14ac:dyDescent="0.25">
      <c r="A2" s="42" t="s">
        <v>41</v>
      </c>
      <c r="B2" s="49" t="s">
        <v>42</v>
      </c>
      <c r="C2" s="49" t="s">
        <v>43</v>
      </c>
      <c r="D2" s="49" t="s">
        <v>44</v>
      </c>
      <c r="E2" s="49" t="s">
        <v>45</v>
      </c>
      <c r="F2" s="50" t="s">
        <v>46</v>
      </c>
      <c r="G2" s="50" t="s">
        <v>47</v>
      </c>
      <c r="H2" s="50" t="s">
        <v>48</v>
      </c>
      <c r="I2" s="57" t="s">
        <v>49</v>
      </c>
    </row>
    <row r="3" spans="1:9" x14ac:dyDescent="0.25">
      <c r="A3" s="3">
        <v>0</v>
      </c>
      <c r="B3" s="17">
        <v>9</v>
      </c>
      <c r="C3" s="17">
        <v>10</v>
      </c>
      <c r="D3" s="17">
        <v>0</v>
      </c>
      <c r="E3" s="17">
        <v>0</v>
      </c>
      <c r="F3" s="17">
        <v>3</v>
      </c>
      <c r="G3" s="17">
        <v>2</v>
      </c>
      <c r="H3" s="17">
        <v>8</v>
      </c>
      <c r="I3" s="46">
        <v>0</v>
      </c>
    </row>
    <row r="4" spans="1:9" x14ac:dyDescent="0.25">
      <c r="A4" s="3">
        <v>18.75</v>
      </c>
      <c r="B4" s="17">
        <v>25</v>
      </c>
      <c r="C4" s="17">
        <v>10</v>
      </c>
      <c r="D4" s="17">
        <v>0</v>
      </c>
      <c r="E4" s="17">
        <v>12</v>
      </c>
      <c r="F4" s="17">
        <v>4</v>
      </c>
      <c r="G4" s="17">
        <v>13</v>
      </c>
      <c r="H4" s="17">
        <v>8</v>
      </c>
      <c r="I4" s="2">
        <v>1</v>
      </c>
    </row>
    <row r="5" spans="1:9" x14ac:dyDescent="0.25">
      <c r="A5" s="3">
        <v>37.5</v>
      </c>
      <c r="B5" s="17">
        <v>40</v>
      </c>
      <c r="C5" s="17">
        <v>10</v>
      </c>
      <c r="D5" s="17">
        <v>1</v>
      </c>
      <c r="E5" s="17">
        <v>24</v>
      </c>
      <c r="F5" s="17">
        <v>17</v>
      </c>
      <c r="G5" s="17">
        <v>22</v>
      </c>
      <c r="H5" s="17">
        <v>6</v>
      </c>
      <c r="I5" s="2">
        <v>0</v>
      </c>
    </row>
    <row r="6" spans="1:9" x14ac:dyDescent="0.25">
      <c r="A6" s="3">
        <v>75</v>
      </c>
      <c r="B6" s="17">
        <v>44</v>
      </c>
      <c r="C6" s="17">
        <v>8</v>
      </c>
      <c r="D6" s="17">
        <v>6</v>
      </c>
      <c r="E6" s="17">
        <v>42</v>
      </c>
      <c r="F6" s="17">
        <v>39</v>
      </c>
      <c r="G6" s="17">
        <v>41</v>
      </c>
      <c r="H6" s="17">
        <v>11</v>
      </c>
      <c r="I6" s="2">
        <v>0</v>
      </c>
    </row>
    <row r="7" spans="1:9" x14ac:dyDescent="0.25">
      <c r="A7" s="3">
        <v>150</v>
      </c>
      <c r="B7" s="17">
        <v>63</v>
      </c>
      <c r="C7" s="17">
        <v>8</v>
      </c>
      <c r="D7" s="17">
        <v>25</v>
      </c>
      <c r="E7" s="17">
        <v>65</v>
      </c>
      <c r="F7" s="17">
        <v>73</v>
      </c>
      <c r="G7" s="17">
        <v>77</v>
      </c>
      <c r="H7" s="17">
        <v>10</v>
      </c>
      <c r="I7" s="2">
        <v>0</v>
      </c>
    </row>
    <row r="8" spans="1:9" x14ac:dyDescent="0.25">
      <c r="A8" s="3">
        <v>300</v>
      </c>
      <c r="B8" s="17">
        <v>79</v>
      </c>
      <c r="C8" s="17">
        <v>5</v>
      </c>
      <c r="D8" s="17">
        <v>51</v>
      </c>
      <c r="E8" s="17">
        <v>100</v>
      </c>
      <c r="F8" s="17">
        <v>97</v>
      </c>
      <c r="G8" s="17">
        <v>96</v>
      </c>
      <c r="H8" s="17">
        <v>22</v>
      </c>
      <c r="I8" s="2">
        <v>0</v>
      </c>
    </row>
    <row r="9" spans="1:9" x14ac:dyDescent="0.25">
      <c r="A9" s="3">
        <v>600</v>
      </c>
      <c r="B9" s="17">
        <v>86</v>
      </c>
      <c r="C9" s="17">
        <v>10</v>
      </c>
      <c r="D9" s="17">
        <v>82</v>
      </c>
      <c r="E9" s="17">
        <v>99</v>
      </c>
      <c r="F9" s="17">
        <v>98</v>
      </c>
      <c r="G9" s="17">
        <v>95</v>
      </c>
      <c r="H9" s="17">
        <v>59</v>
      </c>
      <c r="I9" s="2">
        <v>0</v>
      </c>
    </row>
  </sheetData>
  <mergeCells count="1">
    <mergeCell ref="B1:I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669C-F455-435D-AE11-D5AFA2C95C5A}">
  <dimension ref="A1:K5"/>
  <sheetViews>
    <sheetView workbookViewId="0">
      <selection activeCell="D14" sqref="D14"/>
    </sheetView>
  </sheetViews>
  <sheetFormatPr defaultRowHeight="15" x14ac:dyDescent="0.25"/>
  <cols>
    <col min="1" max="1" width="13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158071.4</v>
      </c>
      <c r="C2" s="2">
        <v>156439.9</v>
      </c>
      <c r="D2" s="2">
        <v>150959.4</v>
      </c>
      <c r="E2" s="2">
        <f>AVERAGE(B2:D2)</f>
        <v>155156.9</v>
      </c>
      <c r="F2" s="10">
        <f>_xlfn.STDEV.S(B2:D2)</f>
        <v>3725.5473087856499</v>
      </c>
      <c r="G2" s="2">
        <v>3869854</v>
      </c>
      <c r="H2" s="2">
        <v>4079911</v>
      </c>
      <c r="I2" s="2">
        <v>4006468</v>
      </c>
      <c r="J2" s="1">
        <f>AVERAGE(G2:I2)</f>
        <v>3985411</v>
      </c>
      <c r="K2" s="1">
        <f>_xlfn.STDEV.S(G2:I2)</f>
        <v>106599.87687141106</v>
      </c>
    </row>
    <row r="3" spans="1:11" ht="18.75" x14ac:dyDescent="0.35">
      <c r="A3" s="4" t="s">
        <v>35</v>
      </c>
      <c r="B3" s="2">
        <v>98053.01</v>
      </c>
      <c r="C3" s="2">
        <v>93173.08</v>
      </c>
      <c r="D3" s="2">
        <v>95095.01</v>
      </c>
      <c r="E3" s="2">
        <f t="shared" ref="E3:E4" si="0">AVERAGE(B3:D3)</f>
        <v>95440.366666666654</v>
      </c>
      <c r="F3" s="3">
        <f t="shared" ref="F3:F5" si="1">_xlfn.STDEV.S(B3:D3)</f>
        <v>2458.2275365867408</v>
      </c>
      <c r="G3" s="2">
        <v>161689.79999999999</v>
      </c>
      <c r="H3" s="2">
        <v>155065.5</v>
      </c>
      <c r="I3" s="2">
        <v>164772.6</v>
      </c>
      <c r="J3" s="1">
        <f t="shared" ref="J3:J4" si="2">AVERAGE(G3:I3)</f>
        <v>160509.30000000002</v>
      </c>
      <c r="K3" s="1">
        <f t="shared" ref="K3:K5" si="3">_xlfn.STDEV.S(G3:I3)</f>
        <v>4960.0537083785712</v>
      </c>
    </row>
    <row r="4" spans="1:11" ht="18.75" x14ac:dyDescent="0.35">
      <c r="A4" s="4" t="s">
        <v>5</v>
      </c>
      <c r="B4" s="2">
        <v>119454.1</v>
      </c>
      <c r="C4" s="2">
        <v>112249.60000000001</v>
      </c>
      <c r="D4" s="2">
        <v>127998.2</v>
      </c>
      <c r="E4" s="2">
        <f t="shared" si="0"/>
        <v>119900.63333333335</v>
      </c>
      <c r="F4" s="3">
        <f t="shared" si="1"/>
        <v>7883.7899834618411</v>
      </c>
      <c r="G4" s="2">
        <v>4315622</v>
      </c>
      <c r="H4" s="2">
        <v>4180692</v>
      </c>
      <c r="I4" s="2">
        <v>3591694</v>
      </c>
      <c r="J4" s="1">
        <f t="shared" si="2"/>
        <v>4029336</v>
      </c>
      <c r="K4" s="1">
        <f t="shared" si="3"/>
        <v>384966.7730441161</v>
      </c>
    </row>
    <row r="5" spans="1:11" ht="18.75" x14ac:dyDescent="0.35">
      <c r="A5" s="4" t="s">
        <v>36</v>
      </c>
      <c r="B5" s="2">
        <v>71096.47</v>
      </c>
      <c r="C5" s="2">
        <v>71656.77</v>
      </c>
      <c r="D5" s="2">
        <v>76985.8</v>
      </c>
      <c r="E5" s="2">
        <f>AVERAGE(B5:D5)</f>
        <v>73246.346666666665</v>
      </c>
      <c r="F5" s="3">
        <f t="shared" si="1"/>
        <v>3250.5564826092987</v>
      </c>
      <c r="G5" s="2">
        <v>160539.5</v>
      </c>
      <c r="H5" s="2">
        <v>153848.6</v>
      </c>
      <c r="I5" s="2">
        <v>129361.7</v>
      </c>
      <c r="J5" s="1">
        <f>AVERAGE(G5:I5)</f>
        <v>147916.6</v>
      </c>
      <c r="K5" s="1">
        <f t="shared" si="3"/>
        <v>16413.569727819726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9B614-E561-497A-BF39-1B28EA44FDA0}">
  <dimension ref="A1:K5"/>
  <sheetViews>
    <sheetView workbookViewId="0">
      <selection activeCell="J11" sqref="J11"/>
    </sheetView>
  </sheetViews>
  <sheetFormatPr defaultRowHeight="15" x14ac:dyDescent="0.25"/>
  <cols>
    <col min="1" max="1" width="13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5371.0839999999998</v>
      </c>
      <c r="C2" s="2">
        <v>4307.317</v>
      </c>
      <c r="D2" s="2">
        <v>3973.366</v>
      </c>
      <c r="E2" s="2">
        <f>AVERAGE(B2:D2)</f>
        <v>4550.5889999999999</v>
      </c>
      <c r="F2" s="10">
        <f>_xlfn.STDEV.S(B2:D2)</f>
        <v>729.92455183326808</v>
      </c>
      <c r="G2" s="2">
        <v>6912.442</v>
      </c>
      <c r="H2" s="2">
        <v>7064.0730000000003</v>
      </c>
      <c r="I2" s="2">
        <v>6325.0559999999996</v>
      </c>
      <c r="J2" s="1">
        <f>AVERAGE(G2:I2)</f>
        <v>6767.190333333333</v>
      </c>
      <c r="K2" s="1">
        <f>_xlfn.STDEV.S(G2:I2)</f>
        <v>390.33327628365686</v>
      </c>
    </row>
    <row r="3" spans="1:11" ht="18.75" x14ac:dyDescent="0.35">
      <c r="A3" s="4" t="s">
        <v>35</v>
      </c>
      <c r="B3" s="2">
        <v>4544.9870000000001</v>
      </c>
      <c r="C3" s="2">
        <v>3552.6990000000001</v>
      </c>
      <c r="D3" s="2">
        <v>3582.902</v>
      </c>
      <c r="E3" s="2">
        <f t="shared" ref="E3:E4" si="0">AVERAGE(B3:D3)</f>
        <v>3893.5293333333334</v>
      </c>
      <c r="F3" s="3">
        <f t="shared" ref="F3:F5" si="1">_xlfn.STDEV.S(B3:D3)</f>
        <v>564.38096521439695</v>
      </c>
      <c r="G3" s="2">
        <v>3919.54</v>
      </c>
      <c r="H3" s="2">
        <v>4221.9629999999997</v>
      </c>
      <c r="I3" s="2">
        <v>4074.6610000000001</v>
      </c>
      <c r="J3" s="1">
        <f t="shared" ref="J3:J4" si="2">AVERAGE(G3:I3)</f>
        <v>4072.0546666666669</v>
      </c>
      <c r="K3" s="1">
        <f t="shared" ref="K3:K5" si="3">_xlfn.STDEV.S(G3:I3)</f>
        <v>151.22834543277031</v>
      </c>
    </row>
    <row r="4" spans="1:11" ht="18.75" x14ac:dyDescent="0.35">
      <c r="A4" s="4" t="s">
        <v>5</v>
      </c>
      <c r="B4" s="2">
        <v>28436.71</v>
      </c>
      <c r="C4" s="2">
        <v>25746.41</v>
      </c>
      <c r="D4" s="2">
        <v>26894.41</v>
      </c>
      <c r="E4" s="2">
        <f t="shared" si="0"/>
        <v>27025.843333333334</v>
      </c>
      <c r="F4" s="3">
        <f t="shared" si="1"/>
        <v>1349.9572450019787</v>
      </c>
      <c r="G4" s="2">
        <v>456261.9</v>
      </c>
      <c r="H4" s="2">
        <v>387530.5</v>
      </c>
      <c r="I4" s="2">
        <v>357459.5</v>
      </c>
      <c r="J4" s="1">
        <f t="shared" si="2"/>
        <v>400417.3</v>
      </c>
      <c r="K4" s="1">
        <f t="shared" si="3"/>
        <v>50646.132844670632</v>
      </c>
    </row>
    <row r="5" spans="1:11" ht="18.75" x14ac:dyDescent="0.35">
      <c r="A5" s="4" t="s">
        <v>36</v>
      </c>
      <c r="B5" s="2">
        <v>3768.5709999999999</v>
      </c>
      <c r="C5" s="2">
        <v>3594.828</v>
      </c>
      <c r="D5" s="2">
        <v>3737.43</v>
      </c>
      <c r="E5" s="2">
        <f>AVERAGE(B5:D5)</f>
        <v>3700.2763333333332</v>
      </c>
      <c r="F5" s="3">
        <f t="shared" si="1"/>
        <v>92.638834849825926</v>
      </c>
      <c r="G5" s="2">
        <v>3578.9470000000001</v>
      </c>
      <c r="H5" s="2">
        <v>3187.99</v>
      </c>
      <c r="I5" s="2">
        <v>3318.6529999999998</v>
      </c>
      <c r="J5" s="1">
        <f>AVERAGE(G5:I5)</f>
        <v>3361.8633333333332</v>
      </c>
      <c r="K5" s="1">
        <f t="shared" si="3"/>
        <v>199.02812274232355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C6A2-1653-447C-832C-AFD24953DFB9}">
  <dimension ref="A1:L970"/>
  <sheetViews>
    <sheetView tabSelected="1" topLeftCell="F1" zoomScale="69" workbookViewId="0">
      <selection activeCell="K20" sqref="K20"/>
    </sheetView>
  </sheetViews>
  <sheetFormatPr defaultRowHeight="15" x14ac:dyDescent="0.25"/>
  <cols>
    <col min="1" max="1" width="22.7109375" customWidth="1"/>
    <col min="2" max="2" width="15.7109375" customWidth="1"/>
    <col min="3" max="3" width="22.7109375" customWidth="1"/>
    <col min="4" max="4" width="15.7109375" customWidth="1"/>
    <col min="5" max="5" width="22.7109375" customWidth="1"/>
    <col min="6" max="6" width="15.7109375" customWidth="1"/>
    <col min="7" max="7" width="22.85546875" customWidth="1"/>
    <col min="8" max="8" width="15.7109375" customWidth="1"/>
    <col min="9" max="9" width="22.7109375" customWidth="1"/>
    <col min="10" max="10" width="15.7109375" customWidth="1"/>
    <col min="11" max="11" width="22.7109375" customWidth="1"/>
    <col min="12" max="12" width="15.7109375" customWidth="1"/>
  </cols>
  <sheetData>
    <row r="1" spans="1:12" ht="18.75" x14ac:dyDescent="0.35">
      <c r="A1" s="73" t="s">
        <v>4</v>
      </c>
      <c r="B1" s="74"/>
      <c r="C1" s="74" t="s">
        <v>5</v>
      </c>
      <c r="D1" s="74"/>
      <c r="E1" s="72" t="s">
        <v>35</v>
      </c>
      <c r="F1" s="73"/>
      <c r="G1" s="75" t="s">
        <v>36</v>
      </c>
      <c r="H1" s="76"/>
      <c r="I1" s="72" t="s">
        <v>10</v>
      </c>
      <c r="J1" s="74"/>
      <c r="K1" s="72" t="s">
        <v>11</v>
      </c>
      <c r="L1" s="73"/>
    </row>
    <row r="2" spans="1:12" ht="24.75" customHeight="1" x14ac:dyDescent="0.25">
      <c r="A2" s="13" t="s">
        <v>39</v>
      </c>
      <c r="B2" s="14" t="s">
        <v>40</v>
      </c>
      <c r="C2" s="13" t="s">
        <v>39</v>
      </c>
      <c r="D2" s="14" t="s">
        <v>40</v>
      </c>
      <c r="E2" s="13" t="s">
        <v>39</v>
      </c>
      <c r="F2" s="14" t="s">
        <v>40</v>
      </c>
      <c r="G2" s="13" t="s">
        <v>39</v>
      </c>
      <c r="H2" s="14" t="s">
        <v>40</v>
      </c>
      <c r="I2" s="13" t="s">
        <v>39</v>
      </c>
      <c r="J2" s="14" t="s">
        <v>40</v>
      </c>
      <c r="K2" s="13" t="s">
        <v>39</v>
      </c>
      <c r="L2" s="13" t="s">
        <v>40</v>
      </c>
    </row>
    <row r="3" spans="1:12" x14ac:dyDescent="0.25">
      <c r="A3" s="2">
        <v>0</v>
      </c>
      <c r="B3" s="3">
        <v>8.77</v>
      </c>
      <c r="C3" s="2">
        <v>0</v>
      </c>
      <c r="D3" s="3">
        <v>24.88</v>
      </c>
      <c r="E3" s="2">
        <v>0</v>
      </c>
      <c r="F3" s="3">
        <v>-2.0299999999999998</v>
      </c>
      <c r="G3" s="2">
        <v>0</v>
      </c>
      <c r="H3" s="3">
        <v>-44.1</v>
      </c>
      <c r="I3" s="2">
        <v>0</v>
      </c>
      <c r="J3" s="3">
        <v>-11.45</v>
      </c>
      <c r="K3" s="2">
        <v>0</v>
      </c>
      <c r="L3" s="2">
        <v>18.68</v>
      </c>
    </row>
    <row r="4" spans="1:12" x14ac:dyDescent="0.25">
      <c r="A4" s="2">
        <v>0.03</v>
      </c>
      <c r="B4" s="3">
        <v>0.04</v>
      </c>
      <c r="C4" s="2">
        <v>0.03</v>
      </c>
      <c r="D4" s="3">
        <v>231.14</v>
      </c>
      <c r="E4" s="2">
        <v>0.03</v>
      </c>
      <c r="F4" s="3">
        <v>0.01</v>
      </c>
      <c r="G4" s="2">
        <v>0.03</v>
      </c>
      <c r="H4" s="3">
        <v>1.04</v>
      </c>
      <c r="I4" s="2">
        <v>0.02</v>
      </c>
      <c r="J4" s="3">
        <v>-0.05</v>
      </c>
      <c r="K4" s="2">
        <v>0.03</v>
      </c>
      <c r="L4" s="2">
        <v>-0.19</v>
      </c>
    </row>
    <row r="5" spans="1:12" x14ac:dyDescent="0.25">
      <c r="A5" s="2">
        <v>0.05</v>
      </c>
      <c r="B5" s="3">
        <v>4.28</v>
      </c>
      <c r="C5" s="2">
        <v>0.06</v>
      </c>
      <c r="D5" s="3">
        <v>120.85</v>
      </c>
      <c r="E5" s="2">
        <v>0.05</v>
      </c>
      <c r="F5" s="3">
        <v>2.23</v>
      </c>
      <c r="G5" s="2">
        <v>0.06</v>
      </c>
      <c r="H5" s="3">
        <v>66.36</v>
      </c>
      <c r="I5" s="2">
        <v>0.05</v>
      </c>
      <c r="J5" s="3">
        <v>0.16</v>
      </c>
      <c r="K5" s="2">
        <v>0.05</v>
      </c>
      <c r="L5" s="2">
        <v>-0.72</v>
      </c>
    </row>
    <row r="6" spans="1:12" x14ac:dyDescent="0.25">
      <c r="A6" s="2">
        <v>0.08</v>
      </c>
      <c r="B6" s="3">
        <v>14.7</v>
      </c>
      <c r="C6" s="2">
        <v>0.09</v>
      </c>
      <c r="D6" s="3">
        <v>122.02</v>
      </c>
      <c r="E6" s="2">
        <v>0.08</v>
      </c>
      <c r="F6" s="3">
        <v>8.9700000000000006</v>
      </c>
      <c r="G6" s="2">
        <v>0.09</v>
      </c>
      <c r="H6" s="3">
        <v>513.73</v>
      </c>
      <c r="I6" s="2">
        <v>7.0000000000000007E-2</v>
      </c>
      <c r="J6" s="3">
        <v>3.63</v>
      </c>
      <c r="K6" s="2">
        <v>0.08</v>
      </c>
      <c r="L6" s="2">
        <v>2.33</v>
      </c>
    </row>
    <row r="7" spans="1:12" x14ac:dyDescent="0.25">
      <c r="A7" s="2">
        <v>0.1</v>
      </c>
      <c r="B7" s="3">
        <v>8</v>
      </c>
      <c r="C7" s="2">
        <v>0.12</v>
      </c>
      <c r="D7" s="3">
        <v>121.6</v>
      </c>
      <c r="E7" s="2">
        <v>0.1</v>
      </c>
      <c r="F7" s="3">
        <v>4.38</v>
      </c>
      <c r="G7" s="2">
        <v>0.12</v>
      </c>
      <c r="H7" s="3">
        <v>600.66999999999996</v>
      </c>
      <c r="I7" s="2">
        <v>0.1</v>
      </c>
      <c r="J7" s="3">
        <v>2.38</v>
      </c>
      <c r="K7" s="2">
        <v>0.1</v>
      </c>
      <c r="L7" s="2">
        <v>-0.97</v>
      </c>
    </row>
    <row r="8" spans="1:12" x14ac:dyDescent="0.25">
      <c r="A8" s="2">
        <v>0.13</v>
      </c>
      <c r="B8" s="3">
        <v>10.76</v>
      </c>
      <c r="C8" s="2">
        <v>0.15</v>
      </c>
      <c r="D8" s="3">
        <v>82.14</v>
      </c>
      <c r="E8" s="2">
        <v>0.13</v>
      </c>
      <c r="F8" s="3">
        <v>5.23</v>
      </c>
      <c r="G8" s="2">
        <v>0.15</v>
      </c>
      <c r="H8" s="3">
        <v>673.91</v>
      </c>
      <c r="I8" s="2">
        <v>0.12</v>
      </c>
      <c r="J8" s="3">
        <v>4.45</v>
      </c>
      <c r="K8" s="2">
        <v>0.13</v>
      </c>
      <c r="L8" s="2">
        <v>0.63</v>
      </c>
    </row>
    <row r="9" spans="1:12" x14ac:dyDescent="0.25">
      <c r="A9" s="2">
        <v>0.16</v>
      </c>
      <c r="B9" s="3">
        <v>8.66</v>
      </c>
      <c r="C9" s="2">
        <v>0.18</v>
      </c>
      <c r="D9" s="3">
        <v>61.17</v>
      </c>
      <c r="E9" s="2">
        <v>0.15</v>
      </c>
      <c r="F9" s="3">
        <v>4.57</v>
      </c>
      <c r="G9" s="2">
        <v>0.18</v>
      </c>
      <c r="H9" s="3">
        <v>692.87</v>
      </c>
      <c r="I9" s="2">
        <v>0.14000000000000001</v>
      </c>
      <c r="J9" s="3">
        <v>3.96</v>
      </c>
      <c r="K9" s="2">
        <v>0.16</v>
      </c>
      <c r="L9" s="2">
        <v>-0.52</v>
      </c>
    </row>
    <row r="10" spans="1:12" x14ac:dyDescent="0.25">
      <c r="A10" s="2">
        <v>0.18</v>
      </c>
      <c r="B10" s="3">
        <v>7.07</v>
      </c>
      <c r="C10" s="2">
        <v>0.21</v>
      </c>
      <c r="D10" s="3">
        <v>55.02</v>
      </c>
      <c r="E10" s="2">
        <v>0.18</v>
      </c>
      <c r="F10" s="3">
        <v>3.57</v>
      </c>
      <c r="G10" s="2">
        <v>0.21</v>
      </c>
      <c r="H10" s="3">
        <v>605.17999999999995</v>
      </c>
      <c r="I10" s="2">
        <v>0.17</v>
      </c>
      <c r="J10" s="3">
        <v>3.65</v>
      </c>
      <c r="K10" s="2">
        <v>0.18</v>
      </c>
      <c r="L10" s="2">
        <v>-1.68</v>
      </c>
    </row>
    <row r="11" spans="1:12" x14ac:dyDescent="0.25">
      <c r="A11" s="2">
        <v>0.21</v>
      </c>
      <c r="B11" s="3">
        <v>5.7</v>
      </c>
      <c r="C11" s="2">
        <v>0.24</v>
      </c>
      <c r="D11" s="3">
        <v>38.840000000000003</v>
      </c>
      <c r="E11" s="2">
        <v>0.2</v>
      </c>
      <c r="F11" s="3">
        <v>2.97</v>
      </c>
      <c r="G11" s="2">
        <v>0.24</v>
      </c>
      <c r="H11" s="3">
        <v>813.04</v>
      </c>
      <c r="I11" s="2">
        <v>0.19</v>
      </c>
      <c r="J11" s="3">
        <v>3</v>
      </c>
      <c r="K11" s="2">
        <v>0.21</v>
      </c>
      <c r="L11" s="2">
        <v>-3.11</v>
      </c>
    </row>
    <row r="12" spans="1:12" x14ac:dyDescent="0.25">
      <c r="A12" s="2">
        <v>0.23</v>
      </c>
      <c r="B12" s="3">
        <v>4.59</v>
      </c>
      <c r="C12" s="2">
        <v>0.27</v>
      </c>
      <c r="D12" s="3">
        <v>28.98</v>
      </c>
      <c r="E12" s="2">
        <v>0.23</v>
      </c>
      <c r="F12" s="3">
        <v>2.4900000000000002</v>
      </c>
      <c r="G12" s="2">
        <v>0.27</v>
      </c>
      <c r="H12" s="3">
        <v>803.14</v>
      </c>
      <c r="I12" s="2">
        <v>0.22</v>
      </c>
      <c r="J12" s="3">
        <v>2.41</v>
      </c>
      <c r="K12" s="2">
        <v>0.23</v>
      </c>
      <c r="L12" s="2">
        <v>-4.37</v>
      </c>
    </row>
    <row r="13" spans="1:12" x14ac:dyDescent="0.25">
      <c r="A13" s="2">
        <v>0.26</v>
      </c>
      <c r="B13" s="3">
        <v>3.73</v>
      </c>
      <c r="C13" s="2">
        <v>0.3</v>
      </c>
      <c r="D13" s="3">
        <v>22.94</v>
      </c>
      <c r="E13" s="2">
        <v>0.26</v>
      </c>
      <c r="F13" s="3">
        <v>1.98</v>
      </c>
      <c r="G13" s="2">
        <v>0.3</v>
      </c>
      <c r="H13" s="3">
        <v>784.09</v>
      </c>
      <c r="I13" s="2">
        <v>0.24</v>
      </c>
      <c r="J13" s="3">
        <v>1.99</v>
      </c>
      <c r="K13" s="2">
        <v>0.26</v>
      </c>
      <c r="L13" s="2">
        <v>-5.63</v>
      </c>
    </row>
    <row r="14" spans="1:12" x14ac:dyDescent="0.25">
      <c r="A14" s="2">
        <v>0.28999999999999998</v>
      </c>
      <c r="B14" s="3">
        <v>3.06</v>
      </c>
      <c r="C14" s="2">
        <v>0.33</v>
      </c>
      <c r="D14" s="3">
        <v>18.68</v>
      </c>
      <c r="E14" s="2">
        <v>0.28000000000000003</v>
      </c>
      <c r="F14" s="3">
        <v>1.6</v>
      </c>
      <c r="G14" s="2">
        <v>0.33</v>
      </c>
      <c r="H14" s="3">
        <v>581.51</v>
      </c>
      <c r="I14" s="2">
        <v>0.26</v>
      </c>
      <c r="J14" s="3">
        <v>1.53</v>
      </c>
      <c r="K14" s="2">
        <v>0.28999999999999998</v>
      </c>
      <c r="L14" s="2">
        <v>-6.86</v>
      </c>
    </row>
    <row r="15" spans="1:12" x14ac:dyDescent="0.25">
      <c r="A15" s="2">
        <v>0.31</v>
      </c>
      <c r="B15" s="3">
        <v>2.6</v>
      </c>
      <c r="C15" s="2">
        <v>0.36</v>
      </c>
      <c r="D15" s="3">
        <v>15.55</v>
      </c>
      <c r="E15" s="2">
        <v>0.31</v>
      </c>
      <c r="F15" s="3">
        <v>1.37</v>
      </c>
      <c r="G15" s="2">
        <v>0.36</v>
      </c>
      <c r="H15" s="3">
        <v>452.77</v>
      </c>
      <c r="I15" s="2">
        <v>0.28999999999999998</v>
      </c>
      <c r="J15" s="3">
        <v>1.21</v>
      </c>
      <c r="K15" s="2">
        <v>0.31</v>
      </c>
      <c r="L15" s="2">
        <v>-8.01</v>
      </c>
    </row>
    <row r="16" spans="1:12" x14ac:dyDescent="0.25">
      <c r="A16" s="2">
        <v>0.34</v>
      </c>
      <c r="B16" s="3">
        <v>2.14</v>
      </c>
      <c r="C16" s="2">
        <v>0.39</v>
      </c>
      <c r="D16" s="3">
        <v>13.4</v>
      </c>
      <c r="E16" s="2">
        <v>0.33</v>
      </c>
      <c r="F16" s="3">
        <v>1.1200000000000001</v>
      </c>
      <c r="G16" s="2">
        <v>0.39</v>
      </c>
      <c r="H16" s="3">
        <v>476.99</v>
      </c>
      <c r="I16" s="2">
        <v>0.31</v>
      </c>
      <c r="J16" s="3">
        <v>0.98</v>
      </c>
      <c r="K16" s="2">
        <v>0.34</v>
      </c>
      <c r="L16" s="2">
        <v>-9.1</v>
      </c>
    </row>
    <row r="17" spans="1:12" x14ac:dyDescent="0.25">
      <c r="A17" s="2">
        <v>0.36</v>
      </c>
      <c r="B17" s="3">
        <v>1.81</v>
      </c>
      <c r="C17" s="2">
        <v>0.42</v>
      </c>
      <c r="D17" s="3">
        <v>11.73</v>
      </c>
      <c r="E17" s="2">
        <v>0.36</v>
      </c>
      <c r="F17" s="3">
        <v>0.94</v>
      </c>
      <c r="G17" s="2">
        <v>0.42</v>
      </c>
      <c r="H17" s="3">
        <v>305.7</v>
      </c>
      <c r="I17" s="2">
        <v>0.34</v>
      </c>
      <c r="J17" s="3">
        <v>0.82</v>
      </c>
      <c r="K17" s="2">
        <v>0.36</v>
      </c>
      <c r="L17" s="2">
        <v>-10.28</v>
      </c>
    </row>
    <row r="18" spans="1:12" x14ac:dyDescent="0.25">
      <c r="A18" s="2">
        <v>0.39</v>
      </c>
      <c r="B18" s="3">
        <v>1.56</v>
      </c>
      <c r="C18" s="2">
        <v>0.45</v>
      </c>
      <c r="D18" s="3">
        <v>10.28</v>
      </c>
      <c r="E18" s="2">
        <v>0.38</v>
      </c>
      <c r="F18" s="3">
        <v>0.8</v>
      </c>
      <c r="G18" s="2">
        <v>0.45</v>
      </c>
      <c r="H18" s="3">
        <v>251.67</v>
      </c>
      <c r="I18" s="2">
        <v>0.36</v>
      </c>
      <c r="J18" s="3">
        <v>0.6</v>
      </c>
      <c r="K18" s="2">
        <v>0.39</v>
      </c>
      <c r="L18" s="2">
        <v>-11.41</v>
      </c>
    </row>
    <row r="19" spans="1:12" x14ac:dyDescent="0.25">
      <c r="A19" s="2">
        <v>0.42</v>
      </c>
      <c r="B19" s="3">
        <v>1.39</v>
      </c>
      <c r="C19" s="2">
        <v>0.48</v>
      </c>
      <c r="D19" s="3">
        <v>9.02</v>
      </c>
      <c r="E19" s="2">
        <v>0.41</v>
      </c>
      <c r="F19" s="3">
        <v>0.66</v>
      </c>
      <c r="G19" s="2">
        <v>0.48</v>
      </c>
      <c r="H19" s="3">
        <v>263.99</v>
      </c>
      <c r="I19" s="2">
        <v>0.38</v>
      </c>
      <c r="J19" s="3">
        <v>0.48</v>
      </c>
      <c r="K19" s="2">
        <v>0.42</v>
      </c>
      <c r="L19" s="2">
        <v>-12.54</v>
      </c>
    </row>
    <row r="20" spans="1:12" x14ac:dyDescent="0.25">
      <c r="A20" s="2">
        <v>0.44</v>
      </c>
      <c r="B20" s="3">
        <v>1.42</v>
      </c>
      <c r="C20" s="2">
        <v>0.51</v>
      </c>
      <c r="D20" s="3">
        <v>7.8</v>
      </c>
      <c r="E20" s="2">
        <v>0.44</v>
      </c>
      <c r="F20" s="3">
        <v>0.7</v>
      </c>
      <c r="G20" s="2">
        <v>0.51</v>
      </c>
      <c r="H20" s="3">
        <v>253.56</v>
      </c>
      <c r="I20" s="2">
        <v>0.41</v>
      </c>
      <c r="J20" s="3">
        <v>0.4</v>
      </c>
      <c r="K20" s="2">
        <v>0.44</v>
      </c>
      <c r="L20" s="2">
        <v>-13.66</v>
      </c>
    </row>
    <row r="21" spans="1:12" x14ac:dyDescent="0.25">
      <c r="A21" s="2">
        <v>0.47</v>
      </c>
      <c r="B21" s="3">
        <v>1.18</v>
      </c>
      <c r="C21" s="2">
        <v>0.54</v>
      </c>
      <c r="D21" s="3">
        <v>6.93</v>
      </c>
      <c r="E21" s="2">
        <v>0.46</v>
      </c>
      <c r="F21" s="3">
        <v>0.56999999999999995</v>
      </c>
      <c r="G21" s="2">
        <v>0.54</v>
      </c>
      <c r="H21" s="3">
        <v>215.72</v>
      </c>
      <c r="I21" s="2">
        <v>0.43</v>
      </c>
      <c r="J21" s="3">
        <v>0.35</v>
      </c>
      <c r="K21" s="2">
        <v>0.47</v>
      </c>
      <c r="L21" s="2">
        <v>-14.78</v>
      </c>
    </row>
    <row r="22" spans="1:12" x14ac:dyDescent="0.25">
      <c r="A22" s="2">
        <v>0.49</v>
      </c>
      <c r="B22" s="3">
        <v>1.07</v>
      </c>
      <c r="C22" s="2">
        <v>0.56999999999999995</v>
      </c>
      <c r="D22" s="3">
        <v>6.33</v>
      </c>
      <c r="E22" s="2">
        <v>0.49</v>
      </c>
      <c r="F22" s="3">
        <v>0.49</v>
      </c>
      <c r="G22" s="2">
        <v>0.56999999999999995</v>
      </c>
      <c r="H22" s="3">
        <v>244.32</v>
      </c>
      <c r="I22" s="2">
        <v>0.46</v>
      </c>
      <c r="J22" s="3">
        <v>0.21</v>
      </c>
      <c r="K22" s="2">
        <v>0.49</v>
      </c>
      <c r="L22" s="2">
        <v>-15.89</v>
      </c>
    </row>
    <row r="23" spans="1:12" x14ac:dyDescent="0.25">
      <c r="A23" s="2">
        <v>0.52</v>
      </c>
      <c r="B23" s="3">
        <v>0.94</v>
      </c>
      <c r="C23" s="2">
        <v>0.6</v>
      </c>
      <c r="D23" s="3">
        <v>5.7</v>
      </c>
      <c r="E23" s="2">
        <v>0.51</v>
      </c>
      <c r="F23" s="3">
        <v>0.51</v>
      </c>
      <c r="G23" s="2">
        <v>0.6</v>
      </c>
      <c r="H23" s="3">
        <v>224.33</v>
      </c>
      <c r="I23" s="2">
        <v>0.48</v>
      </c>
      <c r="J23" s="3">
        <v>0.18</v>
      </c>
      <c r="K23" s="2">
        <v>0.52</v>
      </c>
      <c r="L23" s="2">
        <v>-17.02</v>
      </c>
    </row>
    <row r="24" spans="1:12" x14ac:dyDescent="0.25">
      <c r="A24" s="2">
        <v>0.55000000000000004</v>
      </c>
      <c r="B24" s="3">
        <v>0.9</v>
      </c>
      <c r="C24" s="2">
        <v>0.63</v>
      </c>
      <c r="D24" s="3">
        <v>5.19</v>
      </c>
      <c r="E24" s="2">
        <v>0.54</v>
      </c>
      <c r="F24" s="3">
        <v>0.44</v>
      </c>
      <c r="G24" s="2">
        <v>0.63</v>
      </c>
      <c r="H24" s="3">
        <v>205.35</v>
      </c>
      <c r="I24" s="2">
        <v>0.5</v>
      </c>
      <c r="J24" s="3">
        <v>0.19</v>
      </c>
      <c r="K24" s="2">
        <v>0.54</v>
      </c>
      <c r="L24" s="2">
        <v>-18.100000000000001</v>
      </c>
    </row>
    <row r="25" spans="1:12" x14ac:dyDescent="0.25">
      <c r="A25" s="2">
        <v>0.56999999999999995</v>
      </c>
      <c r="B25" s="3">
        <v>0.83</v>
      </c>
      <c r="C25" s="2">
        <v>0.66</v>
      </c>
      <c r="D25" s="3">
        <v>4.8099999999999996</v>
      </c>
      <c r="E25" s="2">
        <v>0.56000000000000005</v>
      </c>
      <c r="F25" s="3">
        <v>0.41</v>
      </c>
      <c r="G25" s="2">
        <v>0.66</v>
      </c>
      <c r="H25" s="3">
        <v>190.43</v>
      </c>
      <c r="I25" s="2">
        <v>0.53</v>
      </c>
      <c r="J25" s="3">
        <v>0.15</v>
      </c>
      <c r="K25" s="2">
        <v>0.56999999999999995</v>
      </c>
      <c r="L25" s="2">
        <v>-19.16</v>
      </c>
    </row>
    <row r="26" spans="1:12" x14ac:dyDescent="0.25">
      <c r="A26" s="2">
        <v>0.6</v>
      </c>
      <c r="B26" s="3">
        <v>0.75</v>
      </c>
      <c r="C26" s="2">
        <v>0.69</v>
      </c>
      <c r="D26" s="3">
        <v>4.45</v>
      </c>
      <c r="E26" s="2">
        <v>0.59</v>
      </c>
      <c r="F26" s="3">
        <v>0.41</v>
      </c>
      <c r="G26" s="2">
        <v>0.69</v>
      </c>
      <c r="H26" s="3">
        <v>166.96</v>
      </c>
      <c r="I26" s="2">
        <v>0.55000000000000004</v>
      </c>
      <c r="J26" s="3">
        <v>0.12</v>
      </c>
      <c r="K26" s="2">
        <v>0.6</v>
      </c>
      <c r="L26" s="2">
        <v>-20.239999999999998</v>
      </c>
    </row>
    <row r="27" spans="1:12" x14ac:dyDescent="0.25">
      <c r="A27" s="2">
        <v>0.62</v>
      </c>
      <c r="B27" s="3">
        <v>0.74</v>
      </c>
      <c r="C27" s="2">
        <v>0.72</v>
      </c>
      <c r="D27" s="3">
        <v>4.28</v>
      </c>
      <c r="E27" s="2">
        <v>0.61</v>
      </c>
      <c r="F27" s="3">
        <v>0.36</v>
      </c>
      <c r="G27" s="2">
        <v>0.72</v>
      </c>
      <c r="H27" s="3">
        <v>132.87</v>
      </c>
      <c r="I27" s="2">
        <v>0.56999999999999995</v>
      </c>
      <c r="J27" s="3">
        <v>0.08</v>
      </c>
      <c r="K27" s="2">
        <v>0.62</v>
      </c>
      <c r="L27" s="2">
        <v>-21.24</v>
      </c>
    </row>
    <row r="28" spans="1:12" x14ac:dyDescent="0.25">
      <c r="A28" s="2">
        <v>0.65</v>
      </c>
      <c r="B28" s="3">
        <v>0.68</v>
      </c>
      <c r="C28" s="2">
        <v>0.75</v>
      </c>
      <c r="D28" s="3">
        <v>3.95</v>
      </c>
      <c r="E28" s="2">
        <v>0.64</v>
      </c>
      <c r="F28" s="3">
        <v>0.34</v>
      </c>
      <c r="G28" s="2">
        <v>0.75</v>
      </c>
      <c r="H28" s="3">
        <v>63.1</v>
      </c>
      <c r="I28" s="2">
        <v>0.6</v>
      </c>
      <c r="J28" s="3">
        <v>0.08</v>
      </c>
      <c r="K28" s="2">
        <v>0.65</v>
      </c>
      <c r="L28" s="2">
        <v>-22.24</v>
      </c>
    </row>
    <row r="29" spans="1:12" x14ac:dyDescent="0.25">
      <c r="A29" s="2">
        <v>0.67</v>
      </c>
      <c r="B29" s="3">
        <v>0.6</v>
      </c>
      <c r="C29" s="2">
        <v>0.78</v>
      </c>
      <c r="D29" s="3">
        <v>3.72</v>
      </c>
      <c r="E29" s="2">
        <v>0.67</v>
      </c>
      <c r="F29" s="3">
        <v>0.32</v>
      </c>
      <c r="G29" s="2">
        <v>0.78</v>
      </c>
      <c r="H29" s="3">
        <v>26.23</v>
      </c>
      <c r="I29" s="2">
        <v>0.62</v>
      </c>
      <c r="J29" s="3">
        <v>0.08</v>
      </c>
      <c r="K29" s="2">
        <v>0.67</v>
      </c>
      <c r="L29" s="2">
        <v>-23.33</v>
      </c>
    </row>
    <row r="30" spans="1:12" x14ac:dyDescent="0.25">
      <c r="A30" s="2">
        <v>0.7</v>
      </c>
      <c r="B30" s="3">
        <v>0.62</v>
      </c>
      <c r="C30" s="2">
        <v>0.81</v>
      </c>
      <c r="D30" s="3">
        <v>3.52</v>
      </c>
      <c r="E30" s="2">
        <v>0.69</v>
      </c>
      <c r="F30" s="3">
        <v>0.28000000000000003</v>
      </c>
      <c r="G30" s="2">
        <v>0.81</v>
      </c>
      <c r="H30" s="3">
        <v>19.46</v>
      </c>
      <c r="I30" s="2">
        <v>0.65</v>
      </c>
      <c r="J30" s="3">
        <v>0.1</v>
      </c>
      <c r="K30" s="2">
        <v>0.7</v>
      </c>
      <c r="L30" s="2">
        <v>-24.29</v>
      </c>
    </row>
    <row r="31" spans="1:12" x14ac:dyDescent="0.25">
      <c r="A31" s="2">
        <v>0.73</v>
      </c>
      <c r="B31" s="3">
        <v>0.57999999999999996</v>
      </c>
      <c r="C31" s="2">
        <v>0.84</v>
      </c>
      <c r="D31" s="3">
        <v>3.31</v>
      </c>
      <c r="E31" s="2">
        <v>0.72</v>
      </c>
      <c r="F31" s="3">
        <v>0.31</v>
      </c>
      <c r="G31" s="2">
        <v>0.84</v>
      </c>
      <c r="H31" s="3">
        <v>16.649999999999999</v>
      </c>
      <c r="I31" s="2">
        <v>0.67</v>
      </c>
      <c r="J31" s="3">
        <v>0.06</v>
      </c>
      <c r="K31" s="2">
        <v>0.73</v>
      </c>
      <c r="L31" s="2">
        <v>-25.3</v>
      </c>
    </row>
    <row r="32" spans="1:12" x14ac:dyDescent="0.25">
      <c r="A32" s="2">
        <v>0.75</v>
      </c>
      <c r="B32" s="3">
        <v>0.56999999999999995</v>
      </c>
      <c r="C32" s="2">
        <v>0.87</v>
      </c>
      <c r="D32" s="3">
        <v>3.18</v>
      </c>
      <c r="E32" s="2">
        <v>0.74</v>
      </c>
      <c r="F32" s="3">
        <v>0.26</v>
      </c>
      <c r="G32" s="2">
        <v>0.87</v>
      </c>
      <c r="H32" s="3">
        <v>14.7</v>
      </c>
      <c r="I32" s="2">
        <v>0.69</v>
      </c>
      <c r="J32" s="3">
        <v>0.05</v>
      </c>
      <c r="K32" s="2">
        <v>0.75</v>
      </c>
      <c r="L32" s="2">
        <v>-26.24</v>
      </c>
    </row>
    <row r="33" spans="1:12" x14ac:dyDescent="0.25">
      <c r="A33" s="2">
        <v>0.78</v>
      </c>
      <c r="B33" s="3">
        <v>0.48</v>
      </c>
      <c r="C33" s="2">
        <v>0.9</v>
      </c>
      <c r="D33" s="3">
        <v>3.07</v>
      </c>
      <c r="E33" s="2">
        <v>0.77</v>
      </c>
      <c r="F33" s="3">
        <v>0.24</v>
      </c>
      <c r="G33" s="2">
        <v>0.9</v>
      </c>
      <c r="H33" s="3">
        <v>13.16</v>
      </c>
      <c r="I33" s="2">
        <v>0.72</v>
      </c>
      <c r="J33" s="3">
        <v>7.0000000000000007E-2</v>
      </c>
      <c r="K33" s="2">
        <v>0.78</v>
      </c>
      <c r="L33" s="2">
        <v>-27.14</v>
      </c>
    </row>
    <row r="34" spans="1:12" x14ac:dyDescent="0.25">
      <c r="A34" s="2">
        <v>0.8</v>
      </c>
      <c r="B34" s="3">
        <v>0.48</v>
      </c>
      <c r="C34" s="2">
        <v>0.93</v>
      </c>
      <c r="D34" s="3">
        <v>2.95</v>
      </c>
      <c r="E34" s="2">
        <v>0.79</v>
      </c>
      <c r="F34" s="3">
        <v>0.23</v>
      </c>
      <c r="G34" s="2">
        <v>0.93</v>
      </c>
      <c r="H34" s="3">
        <v>11.92</v>
      </c>
      <c r="I34" s="2">
        <v>0.74</v>
      </c>
      <c r="J34" s="3">
        <v>0.08</v>
      </c>
      <c r="K34" s="2">
        <v>0.8</v>
      </c>
      <c r="L34" s="2">
        <v>-28.13</v>
      </c>
    </row>
    <row r="35" spans="1:12" x14ac:dyDescent="0.25">
      <c r="A35" s="2">
        <v>0.83</v>
      </c>
      <c r="B35" s="3">
        <v>0.44</v>
      </c>
      <c r="C35" s="2">
        <v>0.96</v>
      </c>
      <c r="D35" s="3">
        <v>2.89</v>
      </c>
      <c r="E35" s="2">
        <v>0.82</v>
      </c>
      <c r="F35" s="3">
        <v>0.22</v>
      </c>
      <c r="G35" s="2">
        <v>0.96</v>
      </c>
      <c r="H35" s="3">
        <v>10.8</v>
      </c>
      <c r="I35" s="2">
        <v>0.77</v>
      </c>
      <c r="J35" s="3">
        <v>0.13</v>
      </c>
      <c r="K35" s="2">
        <v>0.83</v>
      </c>
      <c r="L35" s="2">
        <v>-28.97</v>
      </c>
    </row>
    <row r="36" spans="1:12" x14ac:dyDescent="0.25">
      <c r="A36" s="2">
        <v>0.86</v>
      </c>
      <c r="B36" s="3">
        <v>0.47</v>
      </c>
      <c r="C36" s="2">
        <v>0.99</v>
      </c>
      <c r="D36" s="3">
        <v>2.79</v>
      </c>
      <c r="E36" s="2">
        <v>0.85</v>
      </c>
      <c r="F36" s="3">
        <v>0.21</v>
      </c>
      <c r="G36" s="2">
        <v>0.99</v>
      </c>
      <c r="H36" s="3">
        <v>9.81</v>
      </c>
      <c r="I36" s="2">
        <v>0.79</v>
      </c>
      <c r="J36" s="3">
        <v>0.1</v>
      </c>
      <c r="K36" s="2">
        <v>0.86</v>
      </c>
      <c r="L36" s="2">
        <v>-29.84</v>
      </c>
    </row>
    <row r="37" spans="1:12" x14ac:dyDescent="0.25">
      <c r="A37" s="2">
        <v>0.88</v>
      </c>
      <c r="B37" s="3">
        <v>0.41</v>
      </c>
      <c r="C37" s="2">
        <v>1.02</v>
      </c>
      <c r="D37" s="3">
        <v>2.74</v>
      </c>
      <c r="E37" s="2">
        <v>0.87</v>
      </c>
      <c r="F37" s="3">
        <v>0.2</v>
      </c>
      <c r="G37" s="2">
        <v>1.02</v>
      </c>
      <c r="H37" s="3">
        <v>8.89</v>
      </c>
      <c r="I37" s="2">
        <v>0.81</v>
      </c>
      <c r="J37" s="3">
        <v>0.14000000000000001</v>
      </c>
      <c r="K37" s="2">
        <v>0.88</v>
      </c>
      <c r="L37" s="2">
        <v>-30.71</v>
      </c>
    </row>
    <row r="38" spans="1:12" x14ac:dyDescent="0.25">
      <c r="A38" s="2">
        <v>0.91</v>
      </c>
      <c r="B38" s="3">
        <v>0.38</v>
      </c>
      <c r="C38" s="2">
        <v>1.05</v>
      </c>
      <c r="D38" s="3">
        <v>2.69</v>
      </c>
      <c r="E38" s="2">
        <v>0.9</v>
      </c>
      <c r="F38" s="3">
        <v>0.21</v>
      </c>
      <c r="G38" s="2">
        <v>1.05</v>
      </c>
      <c r="H38" s="3">
        <v>8.07</v>
      </c>
      <c r="I38" s="2">
        <v>0.84</v>
      </c>
      <c r="J38" s="3">
        <v>0.17</v>
      </c>
      <c r="K38" s="2">
        <v>0.91</v>
      </c>
      <c r="L38" s="2">
        <v>-31.5</v>
      </c>
    </row>
    <row r="39" spans="1:12" x14ac:dyDescent="0.25">
      <c r="A39" s="2">
        <v>0.93</v>
      </c>
      <c r="B39" s="3">
        <v>0.39</v>
      </c>
      <c r="C39" s="2">
        <v>1.08</v>
      </c>
      <c r="D39" s="3">
        <v>2.66</v>
      </c>
      <c r="E39" s="2">
        <v>0.92</v>
      </c>
      <c r="F39" s="3">
        <v>0.21</v>
      </c>
      <c r="G39" s="2">
        <v>1.08</v>
      </c>
      <c r="H39" s="3">
        <v>7.29</v>
      </c>
      <c r="I39" s="2">
        <v>0.86</v>
      </c>
      <c r="J39" s="3">
        <v>0.18</v>
      </c>
      <c r="K39" s="2">
        <v>0.93</v>
      </c>
      <c r="L39" s="2">
        <v>-32.299999999999997</v>
      </c>
    </row>
    <row r="40" spans="1:12" x14ac:dyDescent="0.25">
      <c r="A40" s="2">
        <v>0.96</v>
      </c>
      <c r="B40" s="3">
        <v>0.4</v>
      </c>
      <c r="C40" s="2">
        <v>1.1100000000000001</v>
      </c>
      <c r="D40" s="3">
        <v>2.65</v>
      </c>
      <c r="E40" s="2">
        <v>0.95</v>
      </c>
      <c r="F40" s="3">
        <v>0.19</v>
      </c>
      <c r="G40" s="2">
        <v>1.1100000000000001</v>
      </c>
      <c r="H40" s="3">
        <v>6.59</v>
      </c>
      <c r="I40" s="2">
        <v>0.89</v>
      </c>
      <c r="J40" s="3">
        <v>0.17</v>
      </c>
      <c r="K40" s="2">
        <v>0.96</v>
      </c>
      <c r="L40" s="2">
        <v>-33.1</v>
      </c>
    </row>
    <row r="41" spans="1:12" x14ac:dyDescent="0.25">
      <c r="A41" s="2">
        <v>0.99</v>
      </c>
      <c r="B41" s="3">
        <v>0.39</v>
      </c>
      <c r="C41" s="2">
        <v>1.1399999999999999</v>
      </c>
      <c r="D41" s="3">
        <v>2.66</v>
      </c>
      <c r="E41" s="2">
        <v>0.97</v>
      </c>
      <c r="F41" s="3">
        <v>0.14000000000000001</v>
      </c>
      <c r="G41" s="2">
        <v>1.1399999999999999</v>
      </c>
      <c r="H41" s="3">
        <v>5.89</v>
      </c>
      <c r="I41" s="2">
        <v>0.91</v>
      </c>
      <c r="J41" s="3">
        <v>0.25</v>
      </c>
      <c r="K41" s="2">
        <v>0.99</v>
      </c>
      <c r="L41" s="2">
        <v>-33.81</v>
      </c>
    </row>
    <row r="42" spans="1:12" x14ac:dyDescent="0.25">
      <c r="A42" s="2">
        <v>1.01</v>
      </c>
      <c r="B42" s="3">
        <v>0.35</v>
      </c>
      <c r="C42" s="2">
        <v>1.17</v>
      </c>
      <c r="D42" s="3">
        <v>2.63</v>
      </c>
      <c r="E42" s="2">
        <v>1</v>
      </c>
      <c r="F42" s="3">
        <v>0.16</v>
      </c>
      <c r="G42" s="2">
        <v>1.17</v>
      </c>
      <c r="H42" s="3">
        <v>5.31</v>
      </c>
      <c r="I42" s="2">
        <v>0.93</v>
      </c>
      <c r="J42" s="3">
        <v>0.25</v>
      </c>
      <c r="K42" s="2">
        <v>1.01</v>
      </c>
      <c r="L42" s="2">
        <v>-34.54</v>
      </c>
    </row>
    <row r="43" spans="1:12" x14ac:dyDescent="0.25">
      <c r="A43" s="2">
        <v>1.04</v>
      </c>
      <c r="B43" s="3">
        <v>0.34</v>
      </c>
      <c r="C43" s="2">
        <v>1.2</v>
      </c>
      <c r="D43" s="3">
        <v>2.6</v>
      </c>
      <c r="E43" s="2">
        <v>1.02</v>
      </c>
      <c r="F43" s="3">
        <v>0.15</v>
      </c>
      <c r="G43" s="2">
        <v>1.2</v>
      </c>
      <c r="H43" s="3">
        <v>4.67</v>
      </c>
      <c r="I43" s="2">
        <v>0.96</v>
      </c>
      <c r="J43" s="3">
        <v>0.28999999999999998</v>
      </c>
      <c r="K43" s="2">
        <v>1.04</v>
      </c>
      <c r="L43" s="2">
        <v>-35.21</v>
      </c>
    </row>
    <row r="44" spans="1:12" x14ac:dyDescent="0.25">
      <c r="A44" s="2">
        <v>1.06</v>
      </c>
      <c r="B44" s="3">
        <v>0.33</v>
      </c>
      <c r="C44" s="2">
        <v>1.23</v>
      </c>
      <c r="D44" s="3">
        <v>2.6</v>
      </c>
      <c r="E44" s="2">
        <v>1.05</v>
      </c>
      <c r="F44" s="3">
        <v>0.17</v>
      </c>
      <c r="G44" s="2">
        <v>1.23</v>
      </c>
      <c r="H44" s="3">
        <v>4.16</v>
      </c>
      <c r="I44" s="2">
        <v>0.98</v>
      </c>
      <c r="J44" s="3">
        <v>0.32</v>
      </c>
      <c r="K44" s="2">
        <v>1.06</v>
      </c>
      <c r="L44" s="2">
        <v>-35.89</v>
      </c>
    </row>
    <row r="45" spans="1:12" x14ac:dyDescent="0.25">
      <c r="A45" s="2">
        <v>1.0900000000000001</v>
      </c>
      <c r="B45" s="3">
        <v>0.28999999999999998</v>
      </c>
      <c r="C45" s="2">
        <v>1.26</v>
      </c>
      <c r="D45" s="3">
        <v>2.6</v>
      </c>
      <c r="E45" s="2">
        <v>1.08</v>
      </c>
      <c r="F45" s="3">
        <v>0.14000000000000001</v>
      </c>
      <c r="G45" s="2">
        <v>1.26</v>
      </c>
      <c r="H45" s="3">
        <v>3.67</v>
      </c>
      <c r="I45" s="2">
        <v>1.01</v>
      </c>
      <c r="J45" s="3">
        <v>0.36</v>
      </c>
      <c r="K45" s="2">
        <v>1.0900000000000001</v>
      </c>
      <c r="L45" s="2">
        <v>-36.54</v>
      </c>
    </row>
    <row r="46" spans="1:12" x14ac:dyDescent="0.25">
      <c r="A46" s="2">
        <v>1.1200000000000001</v>
      </c>
      <c r="B46" s="3">
        <v>0.32</v>
      </c>
      <c r="C46" s="2">
        <v>1.29</v>
      </c>
      <c r="D46" s="3">
        <v>2.6</v>
      </c>
      <c r="E46" s="2">
        <v>1.1000000000000001</v>
      </c>
      <c r="F46" s="3">
        <v>0.14000000000000001</v>
      </c>
      <c r="G46" s="2">
        <v>1.29</v>
      </c>
      <c r="H46" s="3">
        <v>3.19</v>
      </c>
      <c r="I46" s="2">
        <v>1.03</v>
      </c>
      <c r="J46" s="3">
        <v>0.38</v>
      </c>
      <c r="K46" s="2">
        <v>1.1200000000000001</v>
      </c>
      <c r="L46" s="2">
        <v>-37.19</v>
      </c>
    </row>
    <row r="47" spans="1:12" x14ac:dyDescent="0.25">
      <c r="A47" s="2">
        <v>1.1399999999999999</v>
      </c>
      <c r="B47" s="3">
        <v>0.3</v>
      </c>
      <c r="C47" s="2">
        <v>1.32</v>
      </c>
      <c r="D47" s="3">
        <v>2.64</v>
      </c>
      <c r="E47" s="2">
        <v>1.1299999999999999</v>
      </c>
      <c r="F47" s="3">
        <v>0.12</v>
      </c>
      <c r="G47" s="2">
        <v>1.32</v>
      </c>
      <c r="H47" s="3">
        <v>2.76</v>
      </c>
      <c r="I47" s="2">
        <v>1.05</v>
      </c>
      <c r="J47" s="3">
        <v>0.41</v>
      </c>
      <c r="K47" s="2">
        <v>1.1399999999999999</v>
      </c>
      <c r="L47" s="2">
        <v>-37.79</v>
      </c>
    </row>
    <row r="48" spans="1:12" x14ac:dyDescent="0.25">
      <c r="A48" s="2">
        <v>1.17</v>
      </c>
      <c r="B48" s="3">
        <v>0.3</v>
      </c>
      <c r="C48" s="2">
        <v>1.35</v>
      </c>
      <c r="D48" s="3">
        <v>2.69</v>
      </c>
      <c r="E48" s="2">
        <v>1.1499999999999999</v>
      </c>
      <c r="F48" s="3">
        <v>0.11</v>
      </c>
      <c r="G48" s="2">
        <v>1.35</v>
      </c>
      <c r="H48" s="3">
        <v>2.35</v>
      </c>
      <c r="I48" s="2">
        <v>1.08</v>
      </c>
      <c r="J48" s="3">
        <v>0.42</v>
      </c>
      <c r="K48" s="2">
        <v>1.17</v>
      </c>
      <c r="L48" s="2">
        <v>-38.380000000000003</v>
      </c>
    </row>
    <row r="49" spans="1:12" x14ac:dyDescent="0.25">
      <c r="A49" s="2">
        <v>1.19</v>
      </c>
      <c r="B49" s="3">
        <v>0.31</v>
      </c>
      <c r="C49" s="2">
        <v>1.38</v>
      </c>
      <c r="D49" s="3">
        <v>2.72</v>
      </c>
      <c r="E49" s="2">
        <v>1.18</v>
      </c>
      <c r="F49" s="3">
        <v>0.11</v>
      </c>
      <c r="G49" s="2">
        <v>1.38</v>
      </c>
      <c r="H49" s="3">
        <v>2.02</v>
      </c>
      <c r="I49" s="2">
        <v>1.1000000000000001</v>
      </c>
      <c r="J49" s="3">
        <v>0.43</v>
      </c>
      <c r="K49" s="2">
        <v>1.19</v>
      </c>
      <c r="L49" s="2">
        <v>-38.909999999999997</v>
      </c>
    </row>
    <row r="50" spans="1:12" x14ac:dyDescent="0.25">
      <c r="A50" s="2">
        <v>1.22</v>
      </c>
      <c r="B50" s="3">
        <v>0.27</v>
      </c>
      <c r="C50" s="2">
        <v>1.41</v>
      </c>
      <c r="D50" s="3">
        <v>2.75</v>
      </c>
      <c r="E50" s="2">
        <v>1.2</v>
      </c>
      <c r="F50" s="3">
        <v>0.12</v>
      </c>
      <c r="G50" s="2">
        <v>1.41</v>
      </c>
      <c r="H50" s="3">
        <v>1.66</v>
      </c>
      <c r="I50" s="2">
        <v>1.1299999999999999</v>
      </c>
      <c r="J50" s="3">
        <v>0.48</v>
      </c>
      <c r="K50" s="2">
        <v>1.22</v>
      </c>
      <c r="L50" s="2">
        <v>-39.44</v>
      </c>
    </row>
    <row r="51" spans="1:12" x14ac:dyDescent="0.25">
      <c r="A51" s="2">
        <v>1.25</v>
      </c>
      <c r="B51" s="3">
        <v>0.27</v>
      </c>
      <c r="C51" s="2">
        <v>1.44</v>
      </c>
      <c r="D51" s="3">
        <v>2.75</v>
      </c>
      <c r="E51" s="2">
        <v>1.23</v>
      </c>
      <c r="F51" s="3">
        <v>0.12</v>
      </c>
      <c r="G51" s="2">
        <v>1.44</v>
      </c>
      <c r="H51" s="3">
        <v>1.38</v>
      </c>
      <c r="I51" s="2">
        <v>1.1499999999999999</v>
      </c>
      <c r="J51" s="3">
        <v>0.52</v>
      </c>
      <c r="K51" s="2">
        <v>1.25</v>
      </c>
      <c r="L51" s="2">
        <v>-39.97</v>
      </c>
    </row>
    <row r="52" spans="1:12" x14ac:dyDescent="0.25">
      <c r="A52" s="2">
        <v>1.27</v>
      </c>
      <c r="B52" s="3">
        <v>0.28000000000000003</v>
      </c>
      <c r="C52" s="2">
        <v>1.47</v>
      </c>
      <c r="D52" s="3">
        <v>2.8</v>
      </c>
      <c r="E52" s="2">
        <v>1.26</v>
      </c>
      <c r="F52" s="3">
        <v>0.1</v>
      </c>
      <c r="G52" s="2">
        <v>1.47</v>
      </c>
      <c r="H52" s="3">
        <v>1.1100000000000001</v>
      </c>
      <c r="I52" s="2">
        <v>1.17</v>
      </c>
      <c r="J52" s="3">
        <v>0.53</v>
      </c>
      <c r="K52" s="2">
        <v>1.27</v>
      </c>
      <c r="L52" s="2">
        <v>-40.46</v>
      </c>
    </row>
    <row r="53" spans="1:12" x14ac:dyDescent="0.25">
      <c r="A53" s="2">
        <v>1.3</v>
      </c>
      <c r="B53" s="3">
        <v>0.27</v>
      </c>
      <c r="C53" s="2">
        <v>1.5</v>
      </c>
      <c r="D53" s="3">
        <v>2.83</v>
      </c>
      <c r="E53" s="2">
        <v>1.28</v>
      </c>
      <c r="F53" s="3">
        <v>0.1</v>
      </c>
      <c r="G53" s="2">
        <v>1.5</v>
      </c>
      <c r="H53" s="3">
        <v>0.88</v>
      </c>
      <c r="I53" s="2">
        <v>1.2</v>
      </c>
      <c r="J53" s="3">
        <v>0.51</v>
      </c>
      <c r="K53" s="2">
        <v>1.3</v>
      </c>
      <c r="L53" s="2">
        <v>-40.93</v>
      </c>
    </row>
    <row r="54" spans="1:12" x14ac:dyDescent="0.25">
      <c r="A54" s="2">
        <v>1.32</v>
      </c>
      <c r="B54" s="3">
        <v>0.26</v>
      </c>
      <c r="C54" s="2">
        <v>1.53</v>
      </c>
      <c r="D54" s="3">
        <v>2.87</v>
      </c>
      <c r="E54" s="2">
        <v>1.31</v>
      </c>
      <c r="F54" s="3">
        <v>7.0000000000000007E-2</v>
      </c>
      <c r="G54" s="2">
        <v>1.53</v>
      </c>
      <c r="H54" s="3">
        <v>0.61</v>
      </c>
      <c r="I54" s="2">
        <v>1.22</v>
      </c>
      <c r="J54" s="3">
        <v>0.55000000000000004</v>
      </c>
      <c r="K54" s="2">
        <v>1.32</v>
      </c>
      <c r="L54" s="2">
        <v>-41.36</v>
      </c>
    </row>
    <row r="55" spans="1:12" x14ac:dyDescent="0.25">
      <c r="A55" s="2">
        <v>1.35</v>
      </c>
      <c r="B55" s="3">
        <v>0.27</v>
      </c>
      <c r="C55" s="2">
        <v>1.56</v>
      </c>
      <c r="D55" s="3">
        <v>2.88</v>
      </c>
      <c r="E55" s="2">
        <v>1.33</v>
      </c>
      <c r="F55" s="3">
        <v>0.11</v>
      </c>
      <c r="G55" s="2">
        <v>1.56</v>
      </c>
      <c r="H55" s="3">
        <v>0.42</v>
      </c>
      <c r="I55" s="2">
        <v>1.25</v>
      </c>
      <c r="J55" s="3">
        <v>0.54</v>
      </c>
      <c r="K55" s="2">
        <v>1.35</v>
      </c>
      <c r="L55" s="2">
        <v>-41.82</v>
      </c>
    </row>
    <row r="56" spans="1:12" x14ac:dyDescent="0.25">
      <c r="A56" s="2">
        <v>1.38</v>
      </c>
      <c r="B56" s="3">
        <v>0.27</v>
      </c>
      <c r="C56" s="2">
        <v>1.59</v>
      </c>
      <c r="D56" s="3">
        <v>2.94</v>
      </c>
      <c r="E56" s="2">
        <v>1.36</v>
      </c>
      <c r="F56" s="3">
        <v>0.08</v>
      </c>
      <c r="G56" s="2">
        <v>1.59</v>
      </c>
      <c r="H56" s="3">
        <v>0.24</v>
      </c>
      <c r="I56" s="2">
        <v>1.27</v>
      </c>
      <c r="J56" s="3">
        <v>0.56999999999999995</v>
      </c>
      <c r="K56" s="2">
        <v>1.38</v>
      </c>
      <c r="L56" s="2">
        <v>-42.21</v>
      </c>
    </row>
    <row r="57" spans="1:12" x14ac:dyDescent="0.25">
      <c r="A57" s="2">
        <v>1.4</v>
      </c>
      <c r="B57" s="3">
        <v>0.26</v>
      </c>
      <c r="C57" s="2">
        <v>1.62</v>
      </c>
      <c r="D57" s="3">
        <v>2.99</v>
      </c>
      <c r="E57" s="2">
        <v>1.38</v>
      </c>
      <c r="F57" s="3">
        <v>0.08</v>
      </c>
      <c r="G57" s="2">
        <v>1.62</v>
      </c>
      <c r="H57" s="3">
        <v>0.06</v>
      </c>
      <c r="I57" s="2">
        <v>1.29</v>
      </c>
      <c r="J57" s="3">
        <v>0.55000000000000004</v>
      </c>
      <c r="K57" s="2">
        <v>1.4</v>
      </c>
      <c r="L57" s="2">
        <v>-42.62</v>
      </c>
    </row>
    <row r="58" spans="1:12" x14ac:dyDescent="0.25">
      <c r="A58" s="2">
        <v>1.43</v>
      </c>
      <c r="B58" s="3">
        <v>0.24</v>
      </c>
      <c r="C58" s="2">
        <v>1.65</v>
      </c>
      <c r="D58" s="3">
        <v>3.03</v>
      </c>
      <c r="E58" s="2">
        <v>1.41</v>
      </c>
      <c r="F58" s="3">
        <v>0.11</v>
      </c>
      <c r="G58" s="2">
        <v>1.65</v>
      </c>
      <c r="H58" s="3">
        <v>-0.08</v>
      </c>
      <c r="I58" s="2">
        <v>1.32</v>
      </c>
      <c r="J58" s="3">
        <v>0.56999999999999995</v>
      </c>
      <c r="K58" s="2">
        <v>1.43</v>
      </c>
      <c r="L58" s="2">
        <v>-42.97</v>
      </c>
    </row>
    <row r="59" spans="1:12" x14ac:dyDescent="0.25">
      <c r="A59" s="2">
        <v>1.45</v>
      </c>
      <c r="B59" s="3">
        <v>0.25</v>
      </c>
      <c r="C59" s="2">
        <v>1.68</v>
      </c>
      <c r="D59" s="3">
        <v>3.08</v>
      </c>
      <c r="E59" s="2">
        <v>1.43</v>
      </c>
      <c r="F59" s="3">
        <v>0.1</v>
      </c>
      <c r="G59" s="2">
        <v>1.68</v>
      </c>
      <c r="H59" s="3">
        <v>-0.23</v>
      </c>
      <c r="I59" s="2">
        <v>1.34</v>
      </c>
      <c r="J59" s="3">
        <v>0.57999999999999996</v>
      </c>
      <c r="K59" s="2">
        <v>1.45</v>
      </c>
      <c r="L59" s="2">
        <v>-43.32</v>
      </c>
    </row>
    <row r="60" spans="1:12" x14ac:dyDescent="0.25">
      <c r="A60" s="2">
        <v>1.48</v>
      </c>
      <c r="B60" s="3">
        <v>0.24</v>
      </c>
      <c r="C60" s="2">
        <v>1.71</v>
      </c>
      <c r="D60" s="3">
        <v>3.11</v>
      </c>
      <c r="E60" s="2">
        <v>1.46</v>
      </c>
      <c r="F60" s="3">
        <v>0.1</v>
      </c>
      <c r="G60" s="2">
        <v>1.71</v>
      </c>
      <c r="H60" s="3">
        <v>-0.35</v>
      </c>
      <c r="I60" s="2">
        <v>1.37</v>
      </c>
      <c r="J60" s="3">
        <v>0.53</v>
      </c>
      <c r="K60" s="2">
        <v>1.48</v>
      </c>
      <c r="L60" s="2">
        <v>-43.64</v>
      </c>
    </row>
    <row r="61" spans="1:12" x14ac:dyDescent="0.25">
      <c r="A61" s="2">
        <v>1.51</v>
      </c>
      <c r="B61" s="3">
        <v>0.24</v>
      </c>
      <c r="C61" s="2">
        <v>1.74</v>
      </c>
      <c r="D61" s="3">
        <v>3.17</v>
      </c>
      <c r="E61" s="2">
        <v>1.49</v>
      </c>
      <c r="F61" s="3">
        <v>0.1</v>
      </c>
      <c r="G61" s="2">
        <v>1.74</v>
      </c>
      <c r="H61" s="3">
        <v>-0.48</v>
      </c>
      <c r="I61" s="2">
        <v>1.39</v>
      </c>
      <c r="J61" s="3">
        <v>0.56999999999999995</v>
      </c>
      <c r="K61" s="2">
        <v>1.51</v>
      </c>
      <c r="L61" s="2">
        <v>-43.97</v>
      </c>
    </row>
    <row r="62" spans="1:12" x14ac:dyDescent="0.25">
      <c r="A62" s="2">
        <v>1.53</v>
      </c>
      <c r="B62" s="3">
        <v>0.23</v>
      </c>
      <c r="C62" s="2">
        <v>1.77</v>
      </c>
      <c r="D62" s="3">
        <v>3.23</v>
      </c>
      <c r="E62" s="2">
        <v>1.51</v>
      </c>
      <c r="F62" s="3">
        <v>0.08</v>
      </c>
      <c r="G62" s="2">
        <v>1.77</v>
      </c>
      <c r="H62" s="3">
        <v>-0.57999999999999996</v>
      </c>
      <c r="I62" s="2">
        <v>1.41</v>
      </c>
      <c r="J62" s="3">
        <v>0.56000000000000005</v>
      </c>
      <c r="K62" s="2">
        <v>1.53</v>
      </c>
      <c r="L62" s="2">
        <v>-44.29</v>
      </c>
    </row>
    <row r="63" spans="1:12" x14ac:dyDescent="0.25">
      <c r="A63" s="2">
        <v>1.56</v>
      </c>
      <c r="B63" s="3">
        <v>0.24</v>
      </c>
      <c r="C63" s="2">
        <v>1.8</v>
      </c>
      <c r="D63" s="3">
        <v>3.28</v>
      </c>
      <c r="E63" s="2">
        <v>1.54</v>
      </c>
      <c r="F63" s="3">
        <v>0.08</v>
      </c>
      <c r="G63" s="2">
        <v>1.8</v>
      </c>
      <c r="H63" s="3">
        <v>-0.65</v>
      </c>
      <c r="I63" s="2">
        <v>1.44</v>
      </c>
      <c r="J63" s="3">
        <v>0.57999999999999996</v>
      </c>
      <c r="K63" s="2">
        <v>1.56</v>
      </c>
      <c r="L63" s="2">
        <v>-44.54</v>
      </c>
    </row>
    <row r="64" spans="1:12" x14ac:dyDescent="0.25">
      <c r="A64" s="2">
        <v>1.58</v>
      </c>
      <c r="B64" s="3">
        <v>0.24</v>
      </c>
      <c r="C64" s="2">
        <v>1.83</v>
      </c>
      <c r="D64" s="3">
        <v>3.32</v>
      </c>
      <c r="E64" s="2">
        <v>1.56</v>
      </c>
      <c r="F64" s="3">
        <v>0.1</v>
      </c>
      <c r="G64" s="2">
        <v>1.83</v>
      </c>
      <c r="H64" s="3">
        <v>-0.74</v>
      </c>
      <c r="I64" s="2">
        <v>1.46</v>
      </c>
      <c r="J64" s="3">
        <v>0.56999999999999995</v>
      </c>
      <c r="K64" s="2">
        <v>1.58</v>
      </c>
      <c r="L64" s="2">
        <v>-44.82</v>
      </c>
    </row>
    <row r="65" spans="1:12" x14ac:dyDescent="0.25">
      <c r="A65" s="2">
        <v>1.61</v>
      </c>
      <c r="B65" s="3">
        <v>0.23</v>
      </c>
      <c r="C65" s="2">
        <v>1.86</v>
      </c>
      <c r="D65" s="3">
        <v>3.38</v>
      </c>
      <c r="E65" s="2">
        <v>1.59</v>
      </c>
      <c r="F65" s="3">
        <v>0.1</v>
      </c>
      <c r="G65" s="2">
        <v>1.86</v>
      </c>
      <c r="H65" s="3">
        <v>-0.84</v>
      </c>
      <c r="I65" s="2">
        <v>1.49</v>
      </c>
      <c r="J65" s="3">
        <v>0.55000000000000004</v>
      </c>
      <c r="K65" s="2">
        <v>1.61</v>
      </c>
      <c r="L65" s="2">
        <v>-45.06</v>
      </c>
    </row>
    <row r="66" spans="1:12" x14ac:dyDescent="0.25">
      <c r="A66" s="2">
        <v>1.64</v>
      </c>
      <c r="B66" s="3">
        <v>0.24</v>
      </c>
      <c r="C66" s="2">
        <v>1.89</v>
      </c>
      <c r="D66" s="3">
        <v>3.43</v>
      </c>
      <c r="E66" s="2">
        <v>1.61</v>
      </c>
      <c r="F66" s="3">
        <v>0.09</v>
      </c>
      <c r="G66" s="2">
        <v>1.89</v>
      </c>
      <c r="H66" s="3">
        <v>-0.91</v>
      </c>
      <c r="I66" s="2">
        <v>1.51</v>
      </c>
      <c r="J66" s="3">
        <v>0.51</v>
      </c>
      <c r="K66" s="2">
        <v>1.63</v>
      </c>
      <c r="L66" s="2">
        <v>-45.3</v>
      </c>
    </row>
    <row r="67" spans="1:12" x14ac:dyDescent="0.25">
      <c r="A67" s="2">
        <v>1.66</v>
      </c>
      <c r="B67" s="3">
        <v>0.24</v>
      </c>
      <c r="C67" s="2">
        <v>1.92</v>
      </c>
      <c r="D67" s="3">
        <v>3.47</v>
      </c>
      <c r="E67" s="2">
        <v>1.64</v>
      </c>
      <c r="F67" s="3">
        <v>0.11</v>
      </c>
      <c r="G67" s="2">
        <v>1.92</v>
      </c>
      <c r="H67" s="3">
        <v>-0.97</v>
      </c>
      <c r="I67" s="2">
        <v>1.53</v>
      </c>
      <c r="J67" s="3">
        <v>0.52</v>
      </c>
      <c r="K67" s="2">
        <v>1.66</v>
      </c>
      <c r="L67" s="2">
        <v>-45.52</v>
      </c>
    </row>
    <row r="68" spans="1:12" x14ac:dyDescent="0.25">
      <c r="A68" s="2">
        <v>1.69</v>
      </c>
      <c r="B68" s="3">
        <v>0.23</v>
      </c>
      <c r="C68" s="2">
        <v>1.95</v>
      </c>
      <c r="D68" s="3">
        <v>3.51</v>
      </c>
      <c r="E68" s="2">
        <v>1.66</v>
      </c>
      <c r="F68" s="3">
        <v>0.08</v>
      </c>
      <c r="G68" s="2">
        <v>1.95</v>
      </c>
      <c r="H68" s="3">
        <v>-1.01</v>
      </c>
      <c r="I68" s="2">
        <v>1.56</v>
      </c>
      <c r="J68" s="3">
        <v>0.5</v>
      </c>
      <c r="K68" s="2">
        <v>1.69</v>
      </c>
      <c r="L68" s="2">
        <v>-45.73</v>
      </c>
    </row>
    <row r="69" spans="1:12" x14ac:dyDescent="0.25">
      <c r="A69" s="2">
        <v>1.71</v>
      </c>
      <c r="B69" s="3">
        <v>0.22</v>
      </c>
      <c r="C69" s="2">
        <v>1.98</v>
      </c>
      <c r="D69" s="3">
        <v>3.57</v>
      </c>
      <c r="E69" s="2">
        <v>1.69</v>
      </c>
      <c r="F69" s="3">
        <v>0.09</v>
      </c>
      <c r="G69" s="2">
        <v>1.98</v>
      </c>
      <c r="H69" s="3">
        <v>-1.1000000000000001</v>
      </c>
      <c r="I69" s="2">
        <v>1.58</v>
      </c>
      <c r="J69" s="3">
        <v>0.48</v>
      </c>
      <c r="K69" s="2">
        <v>1.71</v>
      </c>
      <c r="L69" s="2">
        <v>-45.92</v>
      </c>
    </row>
    <row r="70" spans="1:12" x14ac:dyDescent="0.25">
      <c r="A70" s="2">
        <v>1.74</v>
      </c>
      <c r="B70" s="3">
        <v>0.23</v>
      </c>
      <c r="C70" s="2">
        <v>2.0099999999999998</v>
      </c>
      <c r="D70" s="3">
        <v>3.63</v>
      </c>
      <c r="E70" s="2">
        <v>1.72</v>
      </c>
      <c r="F70" s="3">
        <v>0.09</v>
      </c>
      <c r="G70" s="2">
        <v>2.0099999999999998</v>
      </c>
      <c r="H70" s="3">
        <v>-1.1299999999999999</v>
      </c>
      <c r="I70" s="2">
        <v>1.61</v>
      </c>
      <c r="J70" s="3">
        <v>0.49</v>
      </c>
      <c r="K70" s="2">
        <v>1.74</v>
      </c>
      <c r="L70" s="2">
        <v>-46.12</v>
      </c>
    </row>
    <row r="71" spans="1:12" x14ac:dyDescent="0.25">
      <c r="A71" s="2">
        <v>1.77</v>
      </c>
      <c r="B71" s="3">
        <v>0.25</v>
      </c>
      <c r="C71" s="2">
        <v>2.04</v>
      </c>
      <c r="D71" s="3">
        <v>3.66</v>
      </c>
      <c r="E71" s="2">
        <v>1.74</v>
      </c>
      <c r="F71" s="3">
        <v>0.08</v>
      </c>
      <c r="G71" s="2">
        <v>2.04</v>
      </c>
      <c r="H71" s="3">
        <v>-1.17</v>
      </c>
      <c r="I71" s="2">
        <v>1.63</v>
      </c>
      <c r="J71" s="3">
        <v>0.47</v>
      </c>
      <c r="K71" s="2">
        <v>1.76</v>
      </c>
      <c r="L71" s="2">
        <v>-46.31</v>
      </c>
    </row>
    <row r="72" spans="1:12" x14ac:dyDescent="0.25">
      <c r="A72" s="2">
        <v>1.79</v>
      </c>
      <c r="B72" s="3">
        <v>0.24</v>
      </c>
      <c r="C72" s="2">
        <v>2.0699999999999998</v>
      </c>
      <c r="D72" s="3">
        <v>3.71</v>
      </c>
      <c r="E72" s="2">
        <v>1.77</v>
      </c>
      <c r="F72" s="3">
        <v>0.06</v>
      </c>
      <c r="G72" s="2">
        <v>2.0699999999999998</v>
      </c>
      <c r="H72" s="3">
        <v>-1.23</v>
      </c>
      <c r="I72" s="2">
        <v>1.65</v>
      </c>
      <c r="J72" s="3">
        <v>0.44</v>
      </c>
      <c r="K72" s="2">
        <v>1.79</v>
      </c>
      <c r="L72" s="2">
        <v>-46.45</v>
      </c>
    </row>
    <row r="73" spans="1:12" x14ac:dyDescent="0.25">
      <c r="A73" s="2">
        <v>1.82</v>
      </c>
      <c r="B73" s="3">
        <v>0.23</v>
      </c>
      <c r="C73" s="2">
        <v>2.1</v>
      </c>
      <c r="D73" s="3">
        <v>3.78</v>
      </c>
      <c r="E73" s="2">
        <v>1.79</v>
      </c>
      <c r="F73" s="3">
        <v>7.0000000000000007E-2</v>
      </c>
      <c r="G73" s="2">
        <v>2.1</v>
      </c>
      <c r="H73" s="3">
        <v>-1.26</v>
      </c>
      <c r="I73" s="2">
        <v>1.68</v>
      </c>
      <c r="J73" s="3">
        <v>0.42</v>
      </c>
      <c r="K73" s="2">
        <v>1.82</v>
      </c>
      <c r="L73" s="2">
        <v>-46.63</v>
      </c>
    </row>
    <row r="74" spans="1:12" x14ac:dyDescent="0.25">
      <c r="A74" s="2">
        <v>1.84</v>
      </c>
      <c r="B74" s="3">
        <v>0.21</v>
      </c>
      <c r="C74" s="2">
        <v>2.13</v>
      </c>
      <c r="D74" s="3">
        <v>3.81</v>
      </c>
      <c r="E74" s="2">
        <v>1.82</v>
      </c>
      <c r="F74" s="3">
        <v>7.0000000000000007E-2</v>
      </c>
      <c r="G74" s="2">
        <v>2.13</v>
      </c>
      <c r="H74" s="3">
        <v>-1.31</v>
      </c>
      <c r="I74" s="2">
        <v>1.7</v>
      </c>
      <c r="J74" s="3">
        <v>0.42</v>
      </c>
      <c r="K74" s="2">
        <v>1.84</v>
      </c>
      <c r="L74" s="2">
        <v>-46.78</v>
      </c>
    </row>
    <row r="75" spans="1:12" x14ac:dyDescent="0.25">
      <c r="A75" s="2">
        <v>1.87</v>
      </c>
      <c r="B75" s="3">
        <v>0.22</v>
      </c>
      <c r="C75" s="2">
        <v>2.16</v>
      </c>
      <c r="D75" s="3">
        <v>3.88</v>
      </c>
      <c r="E75" s="2">
        <v>1.84</v>
      </c>
      <c r="F75" s="3">
        <v>0.08</v>
      </c>
      <c r="G75" s="2">
        <v>2.16</v>
      </c>
      <c r="H75" s="3">
        <v>-1.34</v>
      </c>
      <c r="I75" s="2">
        <v>1.72</v>
      </c>
      <c r="J75" s="3">
        <v>0.41</v>
      </c>
      <c r="K75" s="2">
        <v>1.87</v>
      </c>
      <c r="L75" s="2">
        <v>-46.91</v>
      </c>
    </row>
    <row r="76" spans="1:12" x14ac:dyDescent="0.25">
      <c r="A76" s="2">
        <v>1.9</v>
      </c>
      <c r="B76" s="3">
        <v>0.22</v>
      </c>
      <c r="C76" s="2">
        <v>2.19</v>
      </c>
      <c r="D76" s="3">
        <v>3.9</v>
      </c>
      <c r="E76" s="2">
        <v>1.87</v>
      </c>
      <c r="F76" s="3">
        <v>0.08</v>
      </c>
      <c r="G76" s="2">
        <v>2.19</v>
      </c>
      <c r="H76" s="3">
        <v>-1.39</v>
      </c>
      <c r="I76" s="2">
        <v>1.75</v>
      </c>
      <c r="J76" s="3">
        <v>0.35</v>
      </c>
      <c r="K76" s="2">
        <v>1.89</v>
      </c>
      <c r="L76" s="2">
        <v>-47.05</v>
      </c>
    </row>
    <row r="77" spans="1:12" x14ac:dyDescent="0.25">
      <c r="A77" s="2">
        <v>1.92</v>
      </c>
      <c r="B77" s="3">
        <v>0.24</v>
      </c>
      <c r="C77" s="2">
        <v>2.2200000000000002</v>
      </c>
      <c r="D77" s="3">
        <v>3.93</v>
      </c>
      <c r="E77" s="2">
        <v>1.9</v>
      </c>
      <c r="F77" s="3">
        <v>0.05</v>
      </c>
      <c r="G77" s="2">
        <v>2.2200000000000002</v>
      </c>
      <c r="H77" s="3">
        <v>-1.42</v>
      </c>
      <c r="I77" s="2">
        <v>1.77</v>
      </c>
      <c r="J77" s="3">
        <v>0.37</v>
      </c>
      <c r="K77" s="2">
        <v>1.92</v>
      </c>
      <c r="L77" s="2">
        <v>-47.16</v>
      </c>
    </row>
    <row r="78" spans="1:12" x14ac:dyDescent="0.25">
      <c r="A78" s="2">
        <v>1.95</v>
      </c>
      <c r="B78" s="3">
        <v>0.23</v>
      </c>
      <c r="C78" s="2">
        <v>2.25</v>
      </c>
      <c r="D78" s="3">
        <v>3.98</v>
      </c>
      <c r="E78" s="2">
        <v>1.92</v>
      </c>
      <c r="F78" s="3">
        <v>0.08</v>
      </c>
      <c r="G78" s="2">
        <v>2.25</v>
      </c>
      <c r="H78" s="3">
        <v>-1.44</v>
      </c>
      <c r="I78" s="2">
        <v>1.8</v>
      </c>
      <c r="J78" s="3">
        <v>0.34</v>
      </c>
      <c r="K78" s="2">
        <v>1.95</v>
      </c>
      <c r="L78" s="2">
        <v>-47.28</v>
      </c>
    </row>
    <row r="79" spans="1:12" x14ac:dyDescent="0.25">
      <c r="A79" s="2">
        <v>1.97</v>
      </c>
      <c r="B79" s="3">
        <v>0.2</v>
      </c>
      <c r="C79" s="2">
        <v>2.2799999999999998</v>
      </c>
      <c r="D79" s="3">
        <v>4.05</v>
      </c>
      <c r="E79" s="2">
        <v>1.95</v>
      </c>
      <c r="F79" s="3">
        <v>7.0000000000000007E-2</v>
      </c>
      <c r="G79" s="2">
        <v>2.2799999999999998</v>
      </c>
      <c r="H79" s="3">
        <v>-1.47</v>
      </c>
      <c r="I79" s="2">
        <v>1.82</v>
      </c>
      <c r="J79" s="3">
        <v>0.32</v>
      </c>
      <c r="K79" s="2">
        <v>1.97</v>
      </c>
      <c r="L79" s="2">
        <v>-47.39</v>
      </c>
    </row>
    <row r="80" spans="1:12" x14ac:dyDescent="0.25">
      <c r="A80" s="2">
        <v>2</v>
      </c>
      <c r="B80" s="3">
        <v>0.24</v>
      </c>
      <c r="C80" s="2">
        <v>2.31</v>
      </c>
      <c r="D80" s="3">
        <v>4.09</v>
      </c>
      <c r="E80" s="2">
        <v>1.97</v>
      </c>
      <c r="F80" s="3">
        <v>0.05</v>
      </c>
      <c r="G80" s="2">
        <v>2.31</v>
      </c>
      <c r="H80" s="3">
        <v>-1.5</v>
      </c>
      <c r="I80" s="2">
        <v>1.84</v>
      </c>
      <c r="J80" s="3">
        <v>0.31</v>
      </c>
      <c r="K80" s="2">
        <v>2</v>
      </c>
      <c r="L80" s="2">
        <v>-47.51</v>
      </c>
    </row>
    <row r="81" spans="1:12" x14ac:dyDescent="0.25">
      <c r="A81" s="2">
        <v>2.02</v>
      </c>
      <c r="B81" s="3">
        <v>0.23</v>
      </c>
      <c r="C81" s="2">
        <v>2.34</v>
      </c>
      <c r="D81" s="3">
        <v>4.1100000000000003</v>
      </c>
      <c r="E81" s="2">
        <v>2</v>
      </c>
      <c r="F81" s="3">
        <v>7.0000000000000007E-2</v>
      </c>
      <c r="G81" s="2">
        <v>2.34</v>
      </c>
      <c r="H81" s="3">
        <v>-1.53</v>
      </c>
      <c r="I81" s="2">
        <v>1.87</v>
      </c>
      <c r="J81" s="3">
        <v>0.28999999999999998</v>
      </c>
      <c r="K81" s="2">
        <v>2.02</v>
      </c>
      <c r="L81" s="2">
        <v>-47.57</v>
      </c>
    </row>
    <row r="82" spans="1:12" x14ac:dyDescent="0.25">
      <c r="A82" s="2">
        <v>2.0499999999999998</v>
      </c>
      <c r="B82" s="3">
        <v>0.21</v>
      </c>
      <c r="C82" s="2">
        <v>2.37</v>
      </c>
      <c r="D82" s="3">
        <v>4.17</v>
      </c>
      <c r="E82" s="2">
        <v>2.02</v>
      </c>
      <c r="F82" s="3">
        <v>0.05</v>
      </c>
      <c r="G82" s="2">
        <v>2.37</v>
      </c>
      <c r="H82" s="3">
        <v>-1.57</v>
      </c>
      <c r="I82" s="2">
        <v>1.89</v>
      </c>
      <c r="J82" s="3">
        <v>0.28000000000000003</v>
      </c>
      <c r="K82" s="2">
        <v>2.0499999999999998</v>
      </c>
      <c r="L82" s="2">
        <v>-47.65</v>
      </c>
    </row>
    <row r="83" spans="1:12" x14ac:dyDescent="0.25">
      <c r="A83" s="2">
        <v>2.08</v>
      </c>
      <c r="B83" s="3">
        <v>0.25</v>
      </c>
      <c r="C83" s="2">
        <v>2.4</v>
      </c>
      <c r="D83" s="3">
        <v>4.2</v>
      </c>
      <c r="E83" s="2">
        <v>2.0499999999999998</v>
      </c>
      <c r="F83" s="3">
        <v>0.06</v>
      </c>
      <c r="G83" s="2">
        <v>2.4</v>
      </c>
      <c r="H83" s="3">
        <v>-1.58</v>
      </c>
      <c r="I83" s="2">
        <v>1.92</v>
      </c>
      <c r="J83" s="3">
        <v>0.25</v>
      </c>
      <c r="K83" s="2">
        <v>2.08</v>
      </c>
      <c r="L83" s="2">
        <v>-47.75</v>
      </c>
    </row>
    <row r="84" spans="1:12" x14ac:dyDescent="0.25">
      <c r="A84" s="2">
        <v>2.1</v>
      </c>
      <c r="B84" s="3">
        <v>0.21</v>
      </c>
      <c r="C84" s="2">
        <v>2.4300000000000002</v>
      </c>
      <c r="D84" s="3">
        <v>4.25</v>
      </c>
      <c r="E84" s="2">
        <v>2.0699999999999998</v>
      </c>
      <c r="F84" s="3">
        <v>0.04</v>
      </c>
      <c r="G84" s="2">
        <v>2.4300000000000002</v>
      </c>
      <c r="H84" s="3">
        <v>-1.58</v>
      </c>
      <c r="I84" s="2">
        <v>1.94</v>
      </c>
      <c r="J84" s="3">
        <v>0.21</v>
      </c>
      <c r="K84" s="2">
        <v>2.1</v>
      </c>
      <c r="L84" s="2">
        <v>-47.83</v>
      </c>
    </row>
    <row r="85" spans="1:12" x14ac:dyDescent="0.25">
      <c r="A85" s="2">
        <v>2.13</v>
      </c>
      <c r="B85" s="3">
        <v>0.23</v>
      </c>
      <c r="C85" s="2">
        <v>2.46</v>
      </c>
      <c r="D85" s="3">
        <v>4.29</v>
      </c>
      <c r="E85" s="2">
        <v>2.1</v>
      </c>
      <c r="F85" s="3">
        <v>0.01</v>
      </c>
      <c r="G85" s="2">
        <v>2.46</v>
      </c>
      <c r="H85" s="3">
        <v>-1.6</v>
      </c>
      <c r="I85" s="2">
        <v>1.96</v>
      </c>
      <c r="J85" s="3">
        <v>0.22</v>
      </c>
      <c r="K85" s="2">
        <v>2.13</v>
      </c>
      <c r="L85" s="2">
        <v>-47.9</v>
      </c>
    </row>
    <row r="86" spans="1:12" x14ac:dyDescent="0.25">
      <c r="A86" s="2">
        <v>2.15</v>
      </c>
      <c r="B86" s="3">
        <v>0.23</v>
      </c>
      <c r="C86" s="2">
        <v>2.4900000000000002</v>
      </c>
      <c r="D86" s="3">
        <v>4.32</v>
      </c>
      <c r="E86" s="2">
        <v>2.13</v>
      </c>
      <c r="F86" s="3">
        <v>0.02</v>
      </c>
      <c r="G86" s="2">
        <v>2.4900000000000002</v>
      </c>
      <c r="H86" s="3">
        <v>-1.62</v>
      </c>
      <c r="I86" s="2">
        <v>1.99</v>
      </c>
      <c r="J86" s="3">
        <v>0.22</v>
      </c>
      <c r="K86" s="2">
        <v>2.15</v>
      </c>
      <c r="L86" s="2">
        <v>-47.97</v>
      </c>
    </row>
    <row r="87" spans="1:12" x14ac:dyDescent="0.25">
      <c r="A87" s="2">
        <v>2.1800000000000002</v>
      </c>
      <c r="B87" s="3">
        <v>0.2</v>
      </c>
      <c r="C87" s="2">
        <v>2.52</v>
      </c>
      <c r="D87" s="3">
        <v>4.3600000000000003</v>
      </c>
      <c r="E87" s="2">
        <v>2.15</v>
      </c>
      <c r="F87" s="3">
        <v>0.03</v>
      </c>
      <c r="G87" s="2">
        <v>2.52</v>
      </c>
      <c r="H87" s="3">
        <v>-1.63</v>
      </c>
      <c r="I87" s="2">
        <v>2.0099999999999998</v>
      </c>
      <c r="J87" s="3">
        <v>0.18</v>
      </c>
      <c r="K87" s="2">
        <v>2.1800000000000002</v>
      </c>
      <c r="L87" s="2">
        <v>-48.03</v>
      </c>
    </row>
    <row r="88" spans="1:12" x14ac:dyDescent="0.25">
      <c r="A88" s="2">
        <v>2.21</v>
      </c>
      <c r="B88" s="3">
        <v>0.21</v>
      </c>
      <c r="C88" s="2">
        <v>2.5499999999999998</v>
      </c>
      <c r="D88" s="3">
        <v>4.3899999999999997</v>
      </c>
      <c r="E88" s="2">
        <v>2.1800000000000002</v>
      </c>
      <c r="F88" s="3">
        <v>0.03</v>
      </c>
      <c r="G88" s="2">
        <v>2.5499999999999998</v>
      </c>
      <c r="H88" s="3">
        <v>-1.63</v>
      </c>
      <c r="I88" s="2">
        <v>2.04</v>
      </c>
      <c r="J88" s="3">
        <v>0.17</v>
      </c>
      <c r="K88" s="2">
        <v>2.21</v>
      </c>
      <c r="L88" s="2">
        <v>-48.1</v>
      </c>
    </row>
    <row r="89" spans="1:12" x14ac:dyDescent="0.25">
      <c r="A89" s="2">
        <v>2.23</v>
      </c>
      <c r="B89" s="3">
        <v>0.24</v>
      </c>
      <c r="C89" s="2">
        <v>2.58</v>
      </c>
      <c r="D89" s="3">
        <v>4.45</v>
      </c>
      <c r="E89" s="2">
        <v>2.2000000000000002</v>
      </c>
      <c r="F89" s="3">
        <v>0.03</v>
      </c>
      <c r="G89" s="2">
        <v>2.58</v>
      </c>
      <c r="H89" s="3">
        <v>-1.65</v>
      </c>
      <c r="I89" s="2">
        <v>2.06</v>
      </c>
      <c r="J89" s="3">
        <v>0.12</v>
      </c>
      <c r="K89" s="2">
        <v>2.23</v>
      </c>
      <c r="L89" s="2">
        <v>-48.16</v>
      </c>
    </row>
    <row r="90" spans="1:12" x14ac:dyDescent="0.25">
      <c r="A90" s="2">
        <v>2.2599999999999998</v>
      </c>
      <c r="B90" s="3">
        <v>0.22</v>
      </c>
      <c r="C90" s="2">
        <v>2.61</v>
      </c>
      <c r="D90" s="3">
        <v>4.49</v>
      </c>
      <c r="E90" s="2">
        <v>2.23</v>
      </c>
      <c r="F90" s="3">
        <v>-0.01</v>
      </c>
      <c r="G90" s="2">
        <v>2.61</v>
      </c>
      <c r="H90" s="3">
        <v>-1.66</v>
      </c>
      <c r="I90" s="2">
        <v>2.08</v>
      </c>
      <c r="J90" s="3">
        <v>0.12</v>
      </c>
      <c r="K90" s="2">
        <v>2.2599999999999998</v>
      </c>
      <c r="L90" s="2">
        <v>-48.23</v>
      </c>
    </row>
    <row r="91" spans="1:12" x14ac:dyDescent="0.25">
      <c r="A91" s="2">
        <v>2.2799999999999998</v>
      </c>
      <c r="B91" s="3">
        <v>0.24</v>
      </c>
      <c r="C91" s="2">
        <v>2.64</v>
      </c>
      <c r="D91" s="3">
        <v>4.53</v>
      </c>
      <c r="E91" s="2">
        <v>2.25</v>
      </c>
      <c r="F91" s="3">
        <v>-0.01</v>
      </c>
      <c r="G91" s="2">
        <v>2.64</v>
      </c>
      <c r="H91" s="3">
        <v>-1.69</v>
      </c>
      <c r="I91" s="2">
        <v>2.11</v>
      </c>
      <c r="J91" s="3">
        <v>0.09</v>
      </c>
      <c r="K91" s="2">
        <v>2.2799999999999998</v>
      </c>
      <c r="L91" s="2">
        <v>-48.25</v>
      </c>
    </row>
    <row r="92" spans="1:12" x14ac:dyDescent="0.25">
      <c r="A92" s="2">
        <v>2.31</v>
      </c>
      <c r="B92" s="3">
        <v>0.24</v>
      </c>
      <c r="C92" s="2">
        <v>2.67</v>
      </c>
      <c r="D92" s="3">
        <v>4.55</v>
      </c>
      <c r="E92" s="2">
        <v>2.2799999999999998</v>
      </c>
      <c r="F92" s="3">
        <v>-0.02</v>
      </c>
      <c r="G92" s="2">
        <v>2.67</v>
      </c>
      <c r="H92" s="3">
        <v>-1.71</v>
      </c>
      <c r="I92" s="2">
        <v>2.13</v>
      </c>
      <c r="J92" s="3">
        <v>0.09</v>
      </c>
      <c r="K92" s="2">
        <v>2.31</v>
      </c>
      <c r="L92" s="2">
        <v>-48.31</v>
      </c>
    </row>
    <row r="93" spans="1:12" x14ac:dyDescent="0.25">
      <c r="A93" s="2">
        <v>2.34</v>
      </c>
      <c r="B93" s="3">
        <v>0.23</v>
      </c>
      <c r="C93" s="2">
        <v>2.7</v>
      </c>
      <c r="D93" s="3">
        <v>4.5999999999999996</v>
      </c>
      <c r="E93" s="2">
        <v>2.31</v>
      </c>
      <c r="F93" s="3">
        <v>0</v>
      </c>
      <c r="G93" s="2">
        <v>2.7</v>
      </c>
      <c r="H93" s="3">
        <v>-1.71</v>
      </c>
      <c r="I93" s="2">
        <v>2.16</v>
      </c>
      <c r="J93" s="3">
        <v>0.06</v>
      </c>
      <c r="K93" s="2">
        <v>2.34</v>
      </c>
      <c r="L93" s="2">
        <v>-48.36</v>
      </c>
    </row>
    <row r="94" spans="1:12" x14ac:dyDescent="0.25">
      <c r="A94" s="2">
        <v>2.36</v>
      </c>
      <c r="B94" s="3">
        <v>0.25</v>
      </c>
      <c r="C94" s="2">
        <v>2.73</v>
      </c>
      <c r="D94" s="3">
        <v>4.6500000000000004</v>
      </c>
      <c r="E94" s="2">
        <v>2.33</v>
      </c>
      <c r="F94" s="3">
        <v>-0.03</v>
      </c>
      <c r="G94" s="2">
        <v>2.73</v>
      </c>
      <c r="H94" s="3">
        <v>-1.74</v>
      </c>
      <c r="I94" s="2">
        <v>2.1800000000000002</v>
      </c>
      <c r="J94" s="3">
        <v>0.03</v>
      </c>
      <c r="K94" s="2">
        <v>2.36</v>
      </c>
      <c r="L94" s="2">
        <v>-48.41</v>
      </c>
    </row>
    <row r="95" spans="1:12" x14ac:dyDescent="0.25">
      <c r="A95" s="2">
        <v>2.39</v>
      </c>
      <c r="B95" s="3">
        <v>0.26</v>
      </c>
      <c r="C95" s="2">
        <v>2.76</v>
      </c>
      <c r="D95" s="3">
        <v>4.68</v>
      </c>
      <c r="E95" s="2">
        <v>2.36</v>
      </c>
      <c r="F95" s="3">
        <v>-0.01</v>
      </c>
      <c r="G95" s="2">
        <v>2.76</v>
      </c>
      <c r="H95" s="3">
        <v>-1.74</v>
      </c>
      <c r="I95" s="2">
        <v>2.2000000000000002</v>
      </c>
      <c r="J95" s="3">
        <v>-0.01</v>
      </c>
      <c r="K95" s="2">
        <v>2.39</v>
      </c>
      <c r="L95" s="2">
        <v>-48.44</v>
      </c>
    </row>
    <row r="96" spans="1:12" x14ac:dyDescent="0.25">
      <c r="A96" s="2">
        <v>2.41</v>
      </c>
      <c r="B96" s="3">
        <v>0.23</v>
      </c>
      <c r="C96" s="2">
        <v>2.79</v>
      </c>
      <c r="D96" s="3">
        <v>4.7</v>
      </c>
      <c r="E96" s="2">
        <v>2.38</v>
      </c>
      <c r="F96" s="3">
        <v>-0.02</v>
      </c>
      <c r="G96" s="2">
        <v>2.79</v>
      </c>
      <c r="H96" s="3">
        <v>-1.75</v>
      </c>
      <c r="I96" s="2">
        <v>2.23</v>
      </c>
      <c r="J96" s="3">
        <v>-0.03</v>
      </c>
      <c r="K96" s="2">
        <v>2.41</v>
      </c>
      <c r="L96" s="2">
        <v>-48.5</v>
      </c>
    </row>
    <row r="97" spans="1:12" x14ac:dyDescent="0.25">
      <c r="A97" s="2">
        <v>2.44</v>
      </c>
      <c r="B97" s="3">
        <v>0.22</v>
      </c>
      <c r="C97" s="2">
        <v>2.82</v>
      </c>
      <c r="D97" s="3">
        <v>4.72</v>
      </c>
      <c r="E97" s="2">
        <v>2.41</v>
      </c>
      <c r="F97" s="3">
        <v>-0.06</v>
      </c>
      <c r="G97" s="2">
        <v>2.82</v>
      </c>
      <c r="H97" s="3">
        <v>-1.75</v>
      </c>
      <c r="I97" s="2">
        <v>2.25</v>
      </c>
      <c r="J97" s="3">
        <v>-0.02</v>
      </c>
      <c r="K97" s="2">
        <v>2.44</v>
      </c>
      <c r="L97" s="2">
        <v>-48.49</v>
      </c>
    </row>
    <row r="98" spans="1:12" x14ac:dyDescent="0.25">
      <c r="A98" s="2">
        <v>2.4700000000000002</v>
      </c>
      <c r="B98" s="3">
        <v>0.24</v>
      </c>
      <c r="C98" s="2">
        <v>2.85</v>
      </c>
      <c r="D98" s="3">
        <v>4.75</v>
      </c>
      <c r="E98" s="2">
        <v>2.4300000000000002</v>
      </c>
      <c r="F98" s="3">
        <v>-0.03</v>
      </c>
      <c r="G98" s="2">
        <v>2.85</v>
      </c>
      <c r="H98" s="3">
        <v>-1.76</v>
      </c>
      <c r="I98" s="2">
        <v>2.2799999999999998</v>
      </c>
      <c r="J98" s="3">
        <v>-0.04</v>
      </c>
      <c r="K98" s="2">
        <v>2.4700000000000002</v>
      </c>
      <c r="L98" s="2">
        <v>-48.56</v>
      </c>
    </row>
    <row r="99" spans="1:12" x14ac:dyDescent="0.25">
      <c r="A99" s="2">
        <v>2.4900000000000002</v>
      </c>
      <c r="B99" s="3">
        <v>0.23</v>
      </c>
      <c r="C99" s="2">
        <v>2.88</v>
      </c>
      <c r="D99" s="3">
        <v>4.8</v>
      </c>
      <c r="E99" s="2">
        <v>2.46</v>
      </c>
      <c r="F99" s="3">
        <v>-0.05</v>
      </c>
      <c r="G99" s="2">
        <v>2.88</v>
      </c>
      <c r="H99" s="3">
        <v>-1.79</v>
      </c>
      <c r="I99" s="2">
        <v>2.2999999999999998</v>
      </c>
      <c r="J99" s="3">
        <v>-0.1</v>
      </c>
      <c r="K99" s="2">
        <v>2.4900000000000002</v>
      </c>
      <c r="L99" s="2">
        <v>-48.62</v>
      </c>
    </row>
    <row r="100" spans="1:12" x14ac:dyDescent="0.25">
      <c r="A100" s="2">
        <v>2.52</v>
      </c>
      <c r="B100" s="3">
        <v>0.24</v>
      </c>
      <c r="C100" s="2">
        <v>2.91</v>
      </c>
      <c r="D100" s="3">
        <v>4.8099999999999996</v>
      </c>
      <c r="E100" s="2">
        <v>2.48</v>
      </c>
      <c r="F100" s="3">
        <v>-0.06</v>
      </c>
      <c r="G100" s="2">
        <v>2.91</v>
      </c>
      <c r="H100" s="3">
        <v>-1.8</v>
      </c>
      <c r="I100" s="2">
        <v>2.3199999999999998</v>
      </c>
      <c r="J100" s="3">
        <v>-0.08</v>
      </c>
      <c r="K100" s="2">
        <v>2.52</v>
      </c>
      <c r="L100" s="2">
        <v>-48.62</v>
      </c>
    </row>
    <row r="101" spans="1:12" x14ac:dyDescent="0.25">
      <c r="A101" s="2">
        <v>2.54</v>
      </c>
      <c r="B101" s="3">
        <v>0.22</v>
      </c>
      <c r="C101" s="2">
        <v>2.94</v>
      </c>
      <c r="D101" s="3">
        <v>4.83</v>
      </c>
      <c r="E101" s="2">
        <v>2.5099999999999998</v>
      </c>
      <c r="F101" s="3">
        <v>-0.06</v>
      </c>
      <c r="G101" s="2">
        <v>2.94</v>
      </c>
      <c r="H101" s="3">
        <v>-1.82</v>
      </c>
      <c r="I101" s="2">
        <v>2.35</v>
      </c>
      <c r="J101" s="3">
        <v>-0.09</v>
      </c>
      <c r="K101" s="2">
        <v>2.54</v>
      </c>
      <c r="L101" s="2">
        <v>-48.65</v>
      </c>
    </row>
    <row r="102" spans="1:12" x14ac:dyDescent="0.25">
      <c r="A102" s="2">
        <v>2.57</v>
      </c>
      <c r="B102" s="3">
        <v>0.22</v>
      </c>
      <c r="C102" s="2">
        <v>2.97</v>
      </c>
      <c r="D102" s="3">
        <v>4.84</v>
      </c>
      <c r="E102" s="2">
        <v>2.54</v>
      </c>
      <c r="F102" s="3">
        <v>-0.04</v>
      </c>
      <c r="G102" s="2">
        <v>2.97</v>
      </c>
      <c r="H102" s="3">
        <v>-1.8</v>
      </c>
      <c r="I102" s="2">
        <v>2.37</v>
      </c>
      <c r="J102" s="3">
        <v>-0.13</v>
      </c>
      <c r="K102" s="2">
        <v>2.57</v>
      </c>
      <c r="L102" s="2">
        <v>-48.67</v>
      </c>
    </row>
    <row r="103" spans="1:12" x14ac:dyDescent="0.25">
      <c r="A103" s="2">
        <v>2.6</v>
      </c>
      <c r="B103" s="3">
        <v>0.23</v>
      </c>
      <c r="C103" s="2">
        <v>3</v>
      </c>
      <c r="D103" s="3">
        <v>4.87</v>
      </c>
      <c r="E103" s="2">
        <v>2.56</v>
      </c>
      <c r="F103" s="3">
        <v>-0.08</v>
      </c>
      <c r="G103" s="2">
        <v>3</v>
      </c>
      <c r="H103" s="3">
        <v>-1.8</v>
      </c>
      <c r="I103" s="2">
        <v>2.4</v>
      </c>
      <c r="J103" s="3">
        <v>-0.13</v>
      </c>
      <c r="K103" s="2">
        <v>2.59</v>
      </c>
      <c r="L103" s="2">
        <v>-48.7</v>
      </c>
    </row>
    <row r="104" spans="1:12" x14ac:dyDescent="0.25">
      <c r="A104" s="2">
        <v>2.62</v>
      </c>
      <c r="B104" s="3">
        <v>0.24</v>
      </c>
      <c r="C104" s="2">
        <v>3.03</v>
      </c>
      <c r="D104" s="3">
        <v>4.9000000000000004</v>
      </c>
      <c r="E104" s="2">
        <v>2.59</v>
      </c>
      <c r="F104" s="3">
        <v>-0.06</v>
      </c>
      <c r="G104" s="2">
        <v>3.03</v>
      </c>
      <c r="H104" s="3">
        <v>-1.83</v>
      </c>
      <c r="I104" s="2">
        <v>2.42</v>
      </c>
      <c r="J104" s="3">
        <v>-0.14000000000000001</v>
      </c>
      <c r="K104" s="2">
        <v>2.62</v>
      </c>
      <c r="L104" s="2">
        <v>-48.71</v>
      </c>
    </row>
    <row r="105" spans="1:12" x14ac:dyDescent="0.25">
      <c r="A105" s="2">
        <v>2.65</v>
      </c>
      <c r="B105" s="3">
        <v>0.24</v>
      </c>
      <c r="C105" s="2">
        <v>3.06</v>
      </c>
      <c r="D105" s="3">
        <v>4.91</v>
      </c>
      <c r="E105" s="2">
        <v>2.61</v>
      </c>
      <c r="F105" s="3">
        <v>-7.0000000000000007E-2</v>
      </c>
      <c r="G105" s="2">
        <v>3.06</v>
      </c>
      <c r="H105" s="3">
        <v>-1.82</v>
      </c>
      <c r="I105" s="2">
        <v>2.44</v>
      </c>
      <c r="J105" s="3">
        <v>-0.19</v>
      </c>
      <c r="K105" s="2">
        <v>2.65</v>
      </c>
      <c r="L105" s="2">
        <v>-48.76</v>
      </c>
    </row>
    <row r="106" spans="1:12" x14ac:dyDescent="0.25">
      <c r="A106" s="2">
        <v>2.67</v>
      </c>
      <c r="B106" s="3">
        <v>0.22</v>
      </c>
      <c r="C106" s="2">
        <v>3.09</v>
      </c>
      <c r="D106" s="3">
        <v>4.91</v>
      </c>
      <c r="E106" s="2">
        <v>2.64</v>
      </c>
      <c r="F106" s="3">
        <v>-0.06</v>
      </c>
      <c r="G106" s="2">
        <v>3.09</v>
      </c>
      <c r="H106" s="3">
        <v>-1.83</v>
      </c>
      <c r="I106" s="2">
        <v>2.4700000000000002</v>
      </c>
      <c r="J106" s="3">
        <v>-0.21</v>
      </c>
      <c r="K106" s="2">
        <v>2.67</v>
      </c>
      <c r="L106" s="2">
        <v>-48.76</v>
      </c>
    </row>
    <row r="107" spans="1:12" x14ac:dyDescent="0.25">
      <c r="A107" s="2">
        <v>2.7</v>
      </c>
      <c r="B107" s="3">
        <v>0.24</v>
      </c>
      <c r="C107" s="2">
        <v>3.12</v>
      </c>
      <c r="D107" s="3">
        <v>4.91</v>
      </c>
      <c r="E107" s="2">
        <v>2.66</v>
      </c>
      <c r="F107" s="3">
        <v>-7.0000000000000007E-2</v>
      </c>
      <c r="G107" s="2">
        <v>3.12</v>
      </c>
      <c r="H107" s="3">
        <v>-1.83</v>
      </c>
      <c r="I107" s="2">
        <v>2.4900000000000002</v>
      </c>
      <c r="J107" s="3">
        <v>-0.24</v>
      </c>
      <c r="K107" s="2">
        <v>2.7</v>
      </c>
      <c r="L107" s="2">
        <v>-48.78</v>
      </c>
    </row>
    <row r="108" spans="1:12" x14ac:dyDescent="0.25">
      <c r="A108" s="2">
        <v>2.73</v>
      </c>
      <c r="B108" s="3">
        <v>0.22</v>
      </c>
      <c r="C108" s="2">
        <v>3.15</v>
      </c>
      <c r="D108" s="3">
        <v>4.9400000000000004</v>
      </c>
      <c r="E108" s="2">
        <v>2.69</v>
      </c>
      <c r="F108" s="3">
        <v>-7.0000000000000007E-2</v>
      </c>
      <c r="G108" s="2">
        <v>3.15</v>
      </c>
      <c r="H108" s="3">
        <v>-1.83</v>
      </c>
      <c r="I108" s="2">
        <v>2.52</v>
      </c>
      <c r="J108" s="3">
        <v>-0.26</v>
      </c>
      <c r="K108" s="2">
        <v>2.72</v>
      </c>
      <c r="L108" s="2">
        <v>-48.8</v>
      </c>
    </row>
    <row r="109" spans="1:12" x14ac:dyDescent="0.25">
      <c r="A109" s="2">
        <v>2.75</v>
      </c>
      <c r="B109" s="3">
        <v>0.22</v>
      </c>
      <c r="C109" s="2">
        <v>3.18</v>
      </c>
      <c r="D109" s="3">
        <v>4.93</v>
      </c>
      <c r="E109" s="2">
        <v>2.72</v>
      </c>
      <c r="F109" s="3">
        <v>-7.0000000000000007E-2</v>
      </c>
      <c r="G109" s="2">
        <v>3.18</v>
      </c>
      <c r="H109" s="3">
        <v>-1.86</v>
      </c>
      <c r="I109" s="2">
        <v>2.54</v>
      </c>
      <c r="J109" s="3">
        <v>-0.26</v>
      </c>
      <c r="K109" s="2">
        <v>2.75</v>
      </c>
      <c r="L109" s="2">
        <v>-48.82</v>
      </c>
    </row>
    <row r="110" spans="1:12" x14ac:dyDescent="0.25">
      <c r="A110" s="2">
        <v>2.78</v>
      </c>
      <c r="B110" s="3">
        <v>0.25</v>
      </c>
      <c r="C110" s="2">
        <v>3.21</v>
      </c>
      <c r="D110" s="3">
        <v>4.95</v>
      </c>
      <c r="E110" s="2">
        <v>2.74</v>
      </c>
      <c r="F110" s="3">
        <v>-0.12</v>
      </c>
      <c r="G110" s="2">
        <v>3.21</v>
      </c>
      <c r="H110" s="3">
        <v>-1.85</v>
      </c>
      <c r="I110" s="2">
        <v>2.56</v>
      </c>
      <c r="J110" s="3">
        <v>-0.26</v>
      </c>
      <c r="K110" s="2">
        <v>2.78</v>
      </c>
      <c r="L110" s="2">
        <v>-48.83</v>
      </c>
    </row>
    <row r="111" spans="1:12" x14ac:dyDescent="0.25">
      <c r="A111" s="2">
        <v>2.8</v>
      </c>
      <c r="B111" s="3">
        <v>0.25</v>
      </c>
      <c r="C111" s="2">
        <v>3.24</v>
      </c>
      <c r="D111" s="3">
        <v>4.96</v>
      </c>
      <c r="E111" s="2">
        <v>2.77</v>
      </c>
      <c r="F111" s="3">
        <v>-0.08</v>
      </c>
      <c r="G111" s="2">
        <v>3.24</v>
      </c>
      <c r="H111" s="3">
        <v>-1.88</v>
      </c>
      <c r="I111" s="2">
        <v>2.59</v>
      </c>
      <c r="J111" s="3">
        <v>-0.28999999999999998</v>
      </c>
      <c r="K111" s="2">
        <v>2.8</v>
      </c>
      <c r="L111" s="2">
        <v>-48.89</v>
      </c>
    </row>
    <row r="112" spans="1:12" x14ac:dyDescent="0.25">
      <c r="A112" s="2">
        <v>2.83</v>
      </c>
      <c r="B112" s="3">
        <v>0.26</v>
      </c>
      <c r="C112" s="2">
        <v>3.27</v>
      </c>
      <c r="D112" s="3">
        <v>4.96</v>
      </c>
      <c r="E112" s="2">
        <v>2.79</v>
      </c>
      <c r="F112" s="3">
        <v>-0.09</v>
      </c>
      <c r="G112" s="2">
        <v>3.27</v>
      </c>
      <c r="H112" s="3">
        <v>-1.87</v>
      </c>
      <c r="I112" s="2">
        <v>2.61</v>
      </c>
      <c r="J112" s="3">
        <v>-0.33</v>
      </c>
      <c r="K112" s="2">
        <v>2.83</v>
      </c>
      <c r="L112" s="2">
        <v>-48.89</v>
      </c>
    </row>
    <row r="113" spans="1:12" x14ac:dyDescent="0.25">
      <c r="A113" s="2">
        <v>2.86</v>
      </c>
      <c r="B113" s="3">
        <v>0.24</v>
      </c>
      <c r="C113" s="2">
        <v>3.3</v>
      </c>
      <c r="D113" s="3">
        <v>4.95</v>
      </c>
      <c r="E113" s="2">
        <v>2.82</v>
      </c>
      <c r="F113" s="3">
        <v>-0.1</v>
      </c>
      <c r="G113" s="2">
        <v>3.3</v>
      </c>
      <c r="H113" s="3">
        <v>-1.88</v>
      </c>
      <c r="I113" s="2">
        <v>2.64</v>
      </c>
      <c r="J113" s="3">
        <v>-0.36</v>
      </c>
      <c r="K113" s="2">
        <v>2.85</v>
      </c>
      <c r="L113" s="2">
        <v>-48.89</v>
      </c>
    </row>
    <row r="114" spans="1:12" x14ac:dyDescent="0.25">
      <c r="A114" s="2">
        <v>2.88</v>
      </c>
      <c r="B114" s="3">
        <v>0.25</v>
      </c>
      <c r="C114" s="2">
        <v>3.33</v>
      </c>
      <c r="D114" s="3">
        <v>4.97</v>
      </c>
      <c r="E114" s="2">
        <v>2.84</v>
      </c>
      <c r="F114" s="3">
        <v>-0.11</v>
      </c>
      <c r="G114" s="2">
        <v>3.33</v>
      </c>
      <c r="H114" s="3">
        <v>-1.87</v>
      </c>
      <c r="I114" s="2">
        <v>2.66</v>
      </c>
      <c r="J114" s="3">
        <v>-0.33</v>
      </c>
      <c r="K114" s="2">
        <v>2.88</v>
      </c>
      <c r="L114" s="2">
        <v>-48.87</v>
      </c>
    </row>
    <row r="115" spans="1:12" x14ac:dyDescent="0.25">
      <c r="A115" s="2">
        <v>2.91</v>
      </c>
      <c r="B115" s="3">
        <v>0.24</v>
      </c>
      <c r="C115" s="2">
        <v>3.36</v>
      </c>
      <c r="D115" s="3">
        <v>4.97</v>
      </c>
      <c r="E115" s="2">
        <v>2.87</v>
      </c>
      <c r="F115" s="3">
        <v>-0.1</v>
      </c>
      <c r="G115" s="2">
        <v>3.36</v>
      </c>
      <c r="H115" s="3">
        <v>-1.9</v>
      </c>
      <c r="I115" s="2">
        <v>2.68</v>
      </c>
      <c r="J115" s="3">
        <v>-0.37</v>
      </c>
      <c r="K115" s="2">
        <v>2.91</v>
      </c>
      <c r="L115" s="2">
        <v>-48.88</v>
      </c>
    </row>
    <row r="116" spans="1:12" x14ac:dyDescent="0.25">
      <c r="A116" s="2">
        <v>2.93</v>
      </c>
      <c r="B116" s="3">
        <v>0.26</v>
      </c>
      <c r="C116" s="2">
        <v>3.39</v>
      </c>
      <c r="D116" s="3">
        <v>4.97</v>
      </c>
      <c r="E116" s="2">
        <v>2.89</v>
      </c>
      <c r="F116" s="3">
        <v>-0.11</v>
      </c>
      <c r="G116" s="2">
        <v>3.39</v>
      </c>
      <c r="H116" s="3">
        <v>-1.88</v>
      </c>
      <c r="I116" s="2">
        <v>2.71</v>
      </c>
      <c r="J116" s="3">
        <v>-0.39</v>
      </c>
      <c r="K116" s="2">
        <v>2.93</v>
      </c>
      <c r="L116" s="2">
        <v>-48.93</v>
      </c>
    </row>
    <row r="117" spans="1:12" x14ac:dyDescent="0.25">
      <c r="A117" s="2">
        <v>2.96</v>
      </c>
      <c r="B117" s="3">
        <v>0.25</v>
      </c>
      <c r="C117" s="2">
        <v>3.42</v>
      </c>
      <c r="D117" s="3">
        <v>4.95</v>
      </c>
      <c r="E117" s="2">
        <v>2.92</v>
      </c>
      <c r="F117" s="3">
        <v>-0.11</v>
      </c>
      <c r="G117" s="2">
        <v>3.42</v>
      </c>
      <c r="H117" s="3">
        <v>-1.88</v>
      </c>
      <c r="I117" s="2">
        <v>2.73</v>
      </c>
      <c r="J117" s="3">
        <v>-0.4</v>
      </c>
      <c r="K117" s="2">
        <v>2.96</v>
      </c>
      <c r="L117" s="2">
        <v>-48.92</v>
      </c>
    </row>
    <row r="118" spans="1:12" x14ac:dyDescent="0.25">
      <c r="A118" s="2">
        <v>2.99</v>
      </c>
      <c r="B118" s="3">
        <v>0.27</v>
      </c>
      <c r="C118" s="2">
        <v>3.45</v>
      </c>
      <c r="D118" s="3">
        <v>4.95</v>
      </c>
      <c r="E118" s="2">
        <v>2.95</v>
      </c>
      <c r="F118" s="3">
        <v>-0.1</v>
      </c>
      <c r="G118" s="2">
        <v>3.45</v>
      </c>
      <c r="H118" s="3">
        <v>-1.88</v>
      </c>
      <c r="I118" s="2">
        <v>2.76</v>
      </c>
      <c r="J118" s="3">
        <v>-0.4</v>
      </c>
      <c r="K118" s="2">
        <v>2.98</v>
      </c>
      <c r="L118" s="2">
        <v>-48.94</v>
      </c>
    </row>
    <row r="119" spans="1:12" x14ac:dyDescent="0.25">
      <c r="A119" s="2">
        <v>3.01</v>
      </c>
      <c r="B119" s="3">
        <v>0.24</v>
      </c>
      <c r="C119" s="2">
        <v>3.48</v>
      </c>
      <c r="D119" s="3">
        <v>4.95</v>
      </c>
      <c r="E119" s="2">
        <v>2.97</v>
      </c>
      <c r="F119" s="3">
        <v>-0.11</v>
      </c>
      <c r="G119" s="2">
        <v>3.48</v>
      </c>
      <c r="H119" s="3">
        <v>-1.89</v>
      </c>
      <c r="I119" s="2">
        <v>2.78</v>
      </c>
      <c r="J119" s="3">
        <v>-0.42</v>
      </c>
      <c r="K119" s="2">
        <v>3.01</v>
      </c>
      <c r="L119" s="2">
        <v>-48.96</v>
      </c>
    </row>
    <row r="120" spans="1:12" x14ac:dyDescent="0.25">
      <c r="A120" s="2">
        <v>3.04</v>
      </c>
      <c r="B120" s="3">
        <v>0.25</v>
      </c>
      <c r="C120" s="2">
        <v>3.51</v>
      </c>
      <c r="D120" s="3">
        <v>4.9400000000000004</v>
      </c>
      <c r="E120" s="2">
        <v>3</v>
      </c>
      <c r="F120" s="3">
        <v>-0.11</v>
      </c>
      <c r="G120" s="2">
        <v>3.51</v>
      </c>
      <c r="H120" s="3">
        <v>-1.9</v>
      </c>
      <c r="I120" s="2">
        <v>2.8</v>
      </c>
      <c r="J120" s="3">
        <v>-0.43</v>
      </c>
      <c r="K120" s="2">
        <v>3.04</v>
      </c>
      <c r="L120" s="2">
        <v>-48.91</v>
      </c>
    </row>
    <row r="121" spans="1:12" x14ac:dyDescent="0.25">
      <c r="A121" s="2">
        <v>3.06</v>
      </c>
      <c r="B121" s="3">
        <v>0.27</v>
      </c>
      <c r="C121" s="2">
        <v>3.54</v>
      </c>
      <c r="D121" s="3">
        <v>4.92</v>
      </c>
      <c r="E121" s="2">
        <v>3.02</v>
      </c>
      <c r="F121" s="3">
        <v>-0.1</v>
      </c>
      <c r="G121" s="2">
        <v>3.54</v>
      </c>
      <c r="H121" s="3">
        <v>-1.92</v>
      </c>
      <c r="I121" s="2">
        <v>2.83</v>
      </c>
      <c r="J121" s="3">
        <v>-0.46</v>
      </c>
      <c r="K121" s="2">
        <v>3.06</v>
      </c>
      <c r="L121" s="2">
        <v>-48.95</v>
      </c>
    </row>
    <row r="122" spans="1:12" x14ac:dyDescent="0.25">
      <c r="A122" s="2">
        <v>3.09</v>
      </c>
      <c r="B122" s="3">
        <v>0.27</v>
      </c>
      <c r="C122" s="2">
        <v>3.57</v>
      </c>
      <c r="D122" s="3">
        <v>4.92</v>
      </c>
      <c r="E122" s="2">
        <v>3.05</v>
      </c>
      <c r="F122" s="3">
        <v>-0.13</v>
      </c>
      <c r="G122" s="2">
        <v>3.57</v>
      </c>
      <c r="H122" s="3">
        <v>-1.92</v>
      </c>
      <c r="I122" s="2">
        <v>2.85</v>
      </c>
      <c r="J122" s="3">
        <v>-0.46</v>
      </c>
      <c r="K122" s="2">
        <v>3.09</v>
      </c>
      <c r="L122" s="2">
        <v>-48.95</v>
      </c>
    </row>
    <row r="123" spans="1:12" x14ac:dyDescent="0.25">
      <c r="A123" s="2">
        <v>3.12</v>
      </c>
      <c r="B123" s="3">
        <v>0.27</v>
      </c>
      <c r="C123" s="2">
        <v>3.6</v>
      </c>
      <c r="D123" s="3">
        <v>4.8899999999999997</v>
      </c>
      <c r="E123" s="2">
        <v>3.07</v>
      </c>
      <c r="F123" s="3">
        <v>-0.11</v>
      </c>
      <c r="G123" s="2">
        <v>3.6</v>
      </c>
      <c r="H123" s="3">
        <v>-1.91</v>
      </c>
      <c r="I123" s="2">
        <v>2.87</v>
      </c>
      <c r="J123" s="3">
        <v>-0.49</v>
      </c>
      <c r="K123" s="2">
        <v>3.11</v>
      </c>
      <c r="L123" s="2">
        <v>-48.94</v>
      </c>
    </row>
    <row r="124" spans="1:12" x14ac:dyDescent="0.25">
      <c r="A124" s="2">
        <v>3.14</v>
      </c>
      <c r="B124" s="3">
        <v>0.24</v>
      </c>
      <c r="C124" s="2">
        <v>3.63</v>
      </c>
      <c r="D124" s="3">
        <v>4.8899999999999997</v>
      </c>
      <c r="E124" s="2">
        <v>3.1</v>
      </c>
      <c r="F124" s="3">
        <v>-0.11</v>
      </c>
      <c r="G124" s="2">
        <v>3.63</v>
      </c>
      <c r="H124" s="3">
        <v>-1.91</v>
      </c>
      <c r="I124" s="2">
        <v>2.9</v>
      </c>
      <c r="J124" s="3">
        <v>-0.5</v>
      </c>
      <c r="K124" s="2">
        <v>3.14</v>
      </c>
      <c r="L124" s="2">
        <v>-48.93</v>
      </c>
    </row>
    <row r="125" spans="1:12" x14ac:dyDescent="0.25">
      <c r="A125" s="2">
        <v>3.17</v>
      </c>
      <c r="B125" s="3">
        <v>0.27</v>
      </c>
      <c r="C125" s="2">
        <v>3.66</v>
      </c>
      <c r="D125" s="3">
        <v>4.88</v>
      </c>
      <c r="E125" s="2">
        <v>3.12</v>
      </c>
      <c r="F125" s="3">
        <v>-0.12</v>
      </c>
      <c r="G125" s="2">
        <v>3.66</v>
      </c>
      <c r="H125" s="3">
        <v>-1.94</v>
      </c>
      <c r="I125" s="2">
        <v>2.92</v>
      </c>
      <c r="J125" s="3">
        <v>-0.52</v>
      </c>
      <c r="K125" s="2">
        <v>3.17</v>
      </c>
      <c r="L125" s="2">
        <v>-48.97</v>
      </c>
    </row>
    <row r="126" spans="1:12" x14ac:dyDescent="0.25">
      <c r="A126" s="2">
        <v>3.19</v>
      </c>
      <c r="B126" s="3">
        <v>0.26</v>
      </c>
      <c r="C126" s="2">
        <v>3.69</v>
      </c>
      <c r="D126" s="3">
        <v>4.8499999999999996</v>
      </c>
      <c r="E126" s="2">
        <v>3.15</v>
      </c>
      <c r="F126" s="3">
        <v>-0.13</v>
      </c>
      <c r="G126" s="2">
        <v>3.69</v>
      </c>
      <c r="H126" s="3">
        <v>-1.93</v>
      </c>
      <c r="I126" s="2">
        <v>2.95</v>
      </c>
      <c r="J126" s="3">
        <v>-0.55000000000000004</v>
      </c>
      <c r="K126" s="2">
        <v>3.19</v>
      </c>
      <c r="L126" s="2">
        <v>-48.96</v>
      </c>
    </row>
    <row r="127" spans="1:12" x14ac:dyDescent="0.25">
      <c r="A127" s="2">
        <v>3.22</v>
      </c>
      <c r="B127" s="3">
        <v>0.27</v>
      </c>
      <c r="C127" s="2">
        <v>3.72</v>
      </c>
      <c r="D127" s="3">
        <v>4.84</v>
      </c>
      <c r="E127" s="2">
        <v>3.18</v>
      </c>
      <c r="F127" s="3">
        <v>-0.12</v>
      </c>
      <c r="G127" s="2">
        <v>3.72</v>
      </c>
      <c r="H127" s="3">
        <v>-1.92</v>
      </c>
      <c r="I127" s="2">
        <v>2.97</v>
      </c>
      <c r="J127" s="3">
        <v>-0.56999999999999995</v>
      </c>
      <c r="K127" s="2">
        <v>3.22</v>
      </c>
      <c r="L127" s="2">
        <v>-48.96</v>
      </c>
    </row>
    <row r="128" spans="1:12" x14ac:dyDescent="0.25">
      <c r="A128" s="2">
        <v>3.24</v>
      </c>
      <c r="B128" s="3">
        <v>0.27</v>
      </c>
      <c r="C128" s="2">
        <v>3.75</v>
      </c>
      <c r="D128" s="3">
        <v>4.83</v>
      </c>
      <c r="E128" s="2">
        <v>3.2</v>
      </c>
      <c r="F128" s="3">
        <v>-0.11</v>
      </c>
      <c r="G128" s="2">
        <v>3.75</v>
      </c>
      <c r="H128" s="3">
        <v>-1.94</v>
      </c>
      <c r="I128" s="2">
        <v>2.99</v>
      </c>
      <c r="J128" s="3">
        <v>-0.56000000000000005</v>
      </c>
      <c r="K128" s="2">
        <v>3.24</v>
      </c>
      <c r="L128" s="2">
        <v>-48.94</v>
      </c>
    </row>
    <row r="129" spans="1:12" x14ac:dyDescent="0.25">
      <c r="A129" s="2">
        <v>3.27</v>
      </c>
      <c r="B129" s="3">
        <v>0.26</v>
      </c>
      <c r="C129" s="2">
        <v>3.78</v>
      </c>
      <c r="D129" s="3">
        <v>4.83</v>
      </c>
      <c r="E129" s="2">
        <v>3.23</v>
      </c>
      <c r="F129" s="3">
        <v>-0.13</v>
      </c>
      <c r="G129" s="2">
        <v>3.78</v>
      </c>
      <c r="H129" s="3">
        <v>-1.93</v>
      </c>
      <c r="I129" s="2">
        <v>3.02</v>
      </c>
      <c r="J129" s="3">
        <v>-0.57999999999999996</v>
      </c>
      <c r="K129" s="2">
        <v>3.27</v>
      </c>
      <c r="L129" s="2">
        <v>-48.96</v>
      </c>
    </row>
    <row r="130" spans="1:12" x14ac:dyDescent="0.25">
      <c r="A130" s="2">
        <v>3.3</v>
      </c>
      <c r="B130" s="3">
        <v>0.28000000000000003</v>
      </c>
      <c r="C130" s="2">
        <v>3.81</v>
      </c>
      <c r="D130" s="3">
        <v>4.79</v>
      </c>
      <c r="E130" s="2">
        <v>3.25</v>
      </c>
      <c r="F130" s="3">
        <v>-0.13</v>
      </c>
      <c r="G130" s="2">
        <v>3.81</v>
      </c>
      <c r="H130" s="3">
        <v>-1.93</v>
      </c>
      <c r="I130" s="2">
        <v>3.04</v>
      </c>
      <c r="J130" s="3">
        <v>-0.54</v>
      </c>
      <c r="K130" s="2">
        <v>3.3</v>
      </c>
      <c r="L130" s="2">
        <v>-48.94</v>
      </c>
    </row>
    <row r="131" spans="1:12" x14ac:dyDescent="0.25">
      <c r="A131" s="2">
        <v>3.32</v>
      </c>
      <c r="B131" s="3">
        <v>0.27</v>
      </c>
      <c r="C131" s="2">
        <v>3.84</v>
      </c>
      <c r="D131" s="3">
        <v>4.7699999999999996</v>
      </c>
      <c r="E131" s="2">
        <v>3.28</v>
      </c>
      <c r="F131" s="3">
        <v>-0.13</v>
      </c>
      <c r="G131" s="2">
        <v>3.83</v>
      </c>
      <c r="H131" s="3">
        <v>-1.95</v>
      </c>
      <c r="I131" s="2">
        <v>3.07</v>
      </c>
      <c r="J131" s="3">
        <v>-0.57999999999999996</v>
      </c>
      <c r="K131" s="2">
        <v>3.32</v>
      </c>
      <c r="L131" s="2">
        <v>-48.96</v>
      </c>
    </row>
    <row r="132" spans="1:12" x14ac:dyDescent="0.25">
      <c r="A132" s="2">
        <v>3.35</v>
      </c>
      <c r="B132" s="3">
        <v>0.27</v>
      </c>
      <c r="C132" s="2">
        <v>3.87</v>
      </c>
      <c r="D132" s="3">
        <v>4.76</v>
      </c>
      <c r="E132" s="2">
        <v>3.3</v>
      </c>
      <c r="F132" s="3">
        <v>-0.12</v>
      </c>
      <c r="G132" s="2">
        <v>3.86</v>
      </c>
      <c r="H132" s="3">
        <v>-1.96</v>
      </c>
      <c r="I132" s="2">
        <v>3.09</v>
      </c>
      <c r="J132" s="3">
        <v>-0.59</v>
      </c>
      <c r="K132" s="2">
        <v>3.35</v>
      </c>
      <c r="L132" s="2">
        <v>-48.96</v>
      </c>
    </row>
    <row r="133" spans="1:12" x14ac:dyDescent="0.25">
      <c r="A133" s="2">
        <v>3.37</v>
      </c>
      <c r="B133" s="3">
        <v>0.27</v>
      </c>
      <c r="C133" s="2">
        <v>3.9</v>
      </c>
      <c r="D133" s="3">
        <v>4.71</v>
      </c>
      <c r="E133" s="2">
        <v>3.33</v>
      </c>
      <c r="F133" s="3">
        <v>-0.12</v>
      </c>
      <c r="G133" s="2">
        <v>3.89</v>
      </c>
      <c r="H133" s="3">
        <v>-1.97</v>
      </c>
      <c r="I133" s="2">
        <v>3.11</v>
      </c>
      <c r="J133" s="3">
        <v>-0.61</v>
      </c>
      <c r="K133" s="2">
        <v>3.37</v>
      </c>
      <c r="L133" s="2">
        <v>-48.95</v>
      </c>
    </row>
    <row r="134" spans="1:12" x14ac:dyDescent="0.25">
      <c r="A134" s="2">
        <v>3.4</v>
      </c>
      <c r="B134" s="3">
        <v>0.28999999999999998</v>
      </c>
      <c r="C134" s="2">
        <v>3.93</v>
      </c>
      <c r="D134" s="3">
        <v>4.7300000000000004</v>
      </c>
      <c r="E134" s="2">
        <v>3.36</v>
      </c>
      <c r="F134" s="3">
        <v>-0.12</v>
      </c>
      <c r="G134" s="2">
        <v>3.92</v>
      </c>
      <c r="H134" s="3">
        <v>-1.97</v>
      </c>
      <c r="I134" s="2">
        <v>3.14</v>
      </c>
      <c r="J134" s="3">
        <v>-0.61</v>
      </c>
      <c r="K134" s="2">
        <v>3.4</v>
      </c>
      <c r="L134" s="2">
        <v>-48.93</v>
      </c>
    </row>
    <row r="135" spans="1:12" x14ac:dyDescent="0.25">
      <c r="A135" s="2">
        <v>3.43</v>
      </c>
      <c r="B135" s="3">
        <v>0.3</v>
      </c>
      <c r="C135" s="2">
        <v>3.96</v>
      </c>
      <c r="D135" s="3">
        <v>4.6900000000000004</v>
      </c>
      <c r="E135" s="2">
        <v>3.38</v>
      </c>
      <c r="F135" s="3">
        <v>-0.11</v>
      </c>
      <c r="G135" s="2">
        <v>3.95</v>
      </c>
      <c r="H135" s="3">
        <v>-1.96</v>
      </c>
      <c r="I135" s="2">
        <v>3.16</v>
      </c>
      <c r="J135" s="3">
        <v>-0.63</v>
      </c>
      <c r="K135" s="2">
        <v>3.43</v>
      </c>
      <c r="L135" s="2">
        <v>-48.96</v>
      </c>
    </row>
    <row r="136" spans="1:12" x14ac:dyDescent="0.25">
      <c r="A136" s="2">
        <v>3.45</v>
      </c>
      <c r="B136" s="3">
        <v>0.27</v>
      </c>
      <c r="C136" s="2">
        <v>3.99</v>
      </c>
      <c r="D136" s="3">
        <v>4.68</v>
      </c>
      <c r="E136" s="2">
        <v>3.41</v>
      </c>
      <c r="F136" s="3">
        <v>-0.11</v>
      </c>
      <c r="G136" s="2">
        <v>3.98</v>
      </c>
      <c r="H136" s="3">
        <v>-1.95</v>
      </c>
      <c r="I136" s="2">
        <v>3.19</v>
      </c>
      <c r="J136" s="3">
        <v>-0.66</v>
      </c>
      <c r="K136" s="2">
        <v>3.45</v>
      </c>
      <c r="L136" s="2">
        <v>-48.93</v>
      </c>
    </row>
    <row r="137" spans="1:12" x14ac:dyDescent="0.25">
      <c r="A137" s="2">
        <v>3.48</v>
      </c>
      <c r="B137" s="3">
        <v>0.28999999999999998</v>
      </c>
      <c r="C137" s="2">
        <v>4.0199999999999996</v>
      </c>
      <c r="D137" s="3">
        <v>4.66</v>
      </c>
      <c r="E137" s="2">
        <v>3.43</v>
      </c>
      <c r="F137" s="3">
        <v>-0.13</v>
      </c>
      <c r="G137" s="2">
        <v>4.01</v>
      </c>
      <c r="H137" s="3">
        <v>-1.97</v>
      </c>
      <c r="I137" s="2">
        <v>3.21</v>
      </c>
      <c r="J137" s="3">
        <v>-0.63</v>
      </c>
      <c r="K137" s="2">
        <v>3.48</v>
      </c>
      <c r="L137" s="2">
        <v>-48.93</v>
      </c>
    </row>
    <row r="138" spans="1:12" x14ac:dyDescent="0.25">
      <c r="A138" s="2">
        <v>3.5</v>
      </c>
      <c r="B138" s="3">
        <v>0.28000000000000003</v>
      </c>
      <c r="C138" s="2">
        <v>4.05</v>
      </c>
      <c r="D138" s="3">
        <v>4.6500000000000004</v>
      </c>
      <c r="E138" s="2">
        <v>3.46</v>
      </c>
      <c r="F138" s="3">
        <v>-0.13</v>
      </c>
      <c r="G138" s="2">
        <v>4.04</v>
      </c>
      <c r="H138" s="3">
        <v>-1.99</v>
      </c>
      <c r="I138" s="2">
        <v>3.23</v>
      </c>
      <c r="J138" s="3">
        <v>-0.65</v>
      </c>
      <c r="K138" s="2">
        <v>3.5</v>
      </c>
      <c r="L138" s="2">
        <v>-48.93</v>
      </c>
    </row>
    <row r="139" spans="1:12" x14ac:dyDescent="0.25">
      <c r="A139" s="2">
        <v>3.53</v>
      </c>
      <c r="B139" s="3">
        <v>0.28999999999999998</v>
      </c>
      <c r="C139" s="2">
        <v>4.08</v>
      </c>
      <c r="D139" s="3">
        <v>4.63</v>
      </c>
      <c r="E139" s="2">
        <v>3.48</v>
      </c>
      <c r="F139" s="3">
        <v>-0.14000000000000001</v>
      </c>
      <c r="G139" s="2">
        <v>4.07</v>
      </c>
      <c r="H139" s="3">
        <v>-1.98</v>
      </c>
      <c r="I139" s="2">
        <v>3.26</v>
      </c>
      <c r="J139" s="3">
        <v>-0.65</v>
      </c>
      <c r="K139" s="2">
        <v>3.53</v>
      </c>
      <c r="L139" s="2">
        <v>-48.9</v>
      </c>
    </row>
    <row r="140" spans="1:12" x14ac:dyDescent="0.25">
      <c r="A140" s="2">
        <v>3.56</v>
      </c>
      <c r="B140" s="3">
        <v>0.3</v>
      </c>
      <c r="C140" s="2">
        <v>4.1100000000000003</v>
      </c>
      <c r="D140" s="3">
        <v>4.6100000000000003</v>
      </c>
      <c r="E140" s="2">
        <v>3.51</v>
      </c>
      <c r="F140" s="3">
        <v>-0.15</v>
      </c>
      <c r="G140" s="2">
        <v>4.0999999999999996</v>
      </c>
      <c r="H140" s="3">
        <v>-2.0299999999999998</v>
      </c>
      <c r="I140" s="2">
        <v>3.28</v>
      </c>
      <c r="J140" s="3">
        <v>-0.69</v>
      </c>
      <c r="K140" s="2">
        <v>3.56</v>
      </c>
      <c r="L140" s="2">
        <v>-48.91</v>
      </c>
    </row>
    <row r="141" spans="1:12" x14ac:dyDescent="0.25">
      <c r="A141" s="2">
        <v>3.58</v>
      </c>
      <c r="B141" s="3">
        <v>0.28000000000000003</v>
      </c>
      <c r="C141" s="2">
        <v>4.1399999999999997</v>
      </c>
      <c r="D141" s="3">
        <v>4.59</v>
      </c>
      <c r="E141" s="2">
        <v>3.53</v>
      </c>
      <c r="F141" s="3">
        <v>-0.15</v>
      </c>
      <c r="G141" s="2">
        <v>4.13</v>
      </c>
      <c r="H141" s="3">
        <v>-2.02</v>
      </c>
      <c r="I141" s="2">
        <v>3.31</v>
      </c>
      <c r="J141" s="3">
        <v>-0.7</v>
      </c>
      <c r="K141" s="2">
        <v>3.58</v>
      </c>
      <c r="L141" s="2">
        <v>-48.91</v>
      </c>
    </row>
    <row r="142" spans="1:12" x14ac:dyDescent="0.25">
      <c r="A142" s="2">
        <v>3.61</v>
      </c>
      <c r="B142" s="3">
        <v>0.31</v>
      </c>
      <c r="C142" s="2">
        <v>4.17</v>
      </c>
      <c r="D142" s="3">
        <v>4.57</v>
      </c>
      <c r="E142" s="2">
        <v>3.56</v>
      </c>
      <c r="F142" s="3">
        <v>-0.14000000000000001</v>
      </c>
      <c r="G142" s="2">
        <v>4.16</v>
      </c>
      <c r="H142" s="3">
        <v>-2</v>
      </c>
      <c r="I142" s="2">
        <v>3.33</v>
      </c>
      <c r="J142" s="3">
        <v>-0.72</v>
      </c>
      <c r="K142" s="2">
        <v>3.61</v>
      </c>
      <c r="L142" s="2">
        <v>-48.91</v>
      </c>
    </row>
    <row r="143" spans="1:12" x14ac:dyDescent="0.25">
      <c r="A143" s="2">
        <v>3.63</v>
      </c>
      <c r="B143" s="3">
        <v>0.31</v>
      </c>
      <c r="C143" s="2">
        <v>4.2</v>
      </c>
      <c r="D143" s="3">
        <v>4.55</v>
      </c>
      <c r="E143" s="2">
        <v>3.59</v>
      </c>
      <c r="F143" s="3">
        <v>-0.16</v>
      </c>
      <c r="G143" s="2">
        <v>4.1900000000000004</v>
      </c>
      <c r="H143" s="3">
        <v>-2</v>
      </c>
      <c r="I143" s="2">
        <v>3.35</v>
      </c>
      <c r="J143" s="3">
        <v>-0.7</v>
      </c>
      <c r="K143" s="2">
        <v>3.63</v>
      </c>
      <c r="L143" s="2">
        <v>-48.87</v>
      </c>
    </row>
    <row r="144" spans="1:12" x14ac:dyDescent="0.25">
      <c r="A144" s="2">
        <v>3.66</v>
      </c>
      <c r="B144" s="3">
        <v>0.32</v>
      </c>
      <c r="C144" s="2">
        <v>4.2300000000000004</v>
      </c>
      <c r="D144" s="3">
        <v>4.5599999999999996</v>
      </c>
      <c r="E144" s="2">
        <v>3.61</v>
      </c>
      <c r="F144" s="3">
        <v>-0.13</v>
      </c>
      <c r="G144" s="2">
        <v>4.22</v>
      </c>
      <c r="H144" s="3">
        <v>-2.0299999999999998</v>
      </c>
      <c r="I144" s="2">
        <v>3.38</v>
      </c>
      <c r="J144" s="3">
        <v>-0.72</v>
      </c>
      <c r="K144" s="2">
        <v>3.66</v>
      </c>
      <c r="L144" s="2">
        <v>-48.9</v>
      </c>
    </row>
    <row r="145" spans="1:12" x14ac:dyDescent="0.25">
      <c r="A145" s="2">
        <v>3.69</v>
      </c>
      <c r="B145" s="3">
        <v>0.3</v>
      </c>
      <c r="C145" s="2">
        <v>4.26</v>
      </c>
      <c r="D145" s="3">
        <v>4.53</v>
      </c>
      <c r="E145" s="2">
        <v>3.64</v>
      </c>
      <c r="F145" s="3">
        <v>-0.13</v>
      </c>
      <c r="G145" s="2">
        <v>4.25</v>
      </c>
      <c r="H145" s="3">
        <v>-2.0299999999999998</v>
      </c>
      <c r="I145" s="2">
        <v>3.4</v>
      </c>
      <c r="J145" s="3">
        <v>-0.71</v>
      </c>
      <c r="K145" s="2">
        <v>3.68</v>
      </c>
      <c r="L145" s="2">
        <v>-48.89</v>
      </c>
    </row>
    <row r="146" spans="1:12" x14ac:dyDescent="0.25">
      <c r="A146" s="2">
        <v>3.71</v>
      </c>
      <c r="B146" s="3">
        <v>0.33</v>
      </c>
      <c r="C146" s="2">
        <v>4.29</v>
      </c>
      <c r="D146" s="3">
        <v>4.5</v>
      </c>
      <c r="E146" s="2">
        <v>3.66</v>
      </c>
      <c r="F146" s="3">
        <v>-0.14000000000000001</v>
      </c>
      <c r="G146" s="2">
        <v>4.28</v>
      </c>
      <c r="H146" s="3">
        <v>-2.04</v>
      </c>
      <c r="I146" s="2">
        <v>3.43</v>
      </c>
      <c r="J146" s="3">
        <v>-0.74</v>
      </c>
      <c r="K146" s="2">
        <v>3.71</v>
      </c>
      <c r="L146" s="2">
        <v>-48.89</v>
      </c>
    </row>
    <row r="147" spans="1:12" x14ac:dyDescent="0.25">
      <c r="A147" s="2">
        <v>3.74</v>
      </c>
      <c r="B147" s="3">
        <v>0.3</v>
      </c>
      <c r="C147" s="2">
        <v>4.32</v>
      </c>
      <c r="D147" s="3">
        <v>4.49</v>
      </c>
      <c r="E147" s="2">
        <v>3.69</v>
      </c>
      <c r="F147" s="3">
        <v>-0.15</v>
      </c>
      <c r="G147" s="2">
        <v>4.3099999999999996</v>
      </c>
      <c r="H147" s="3">
        <v>-2.0299999999999998</v>
      </c>
      <c r="I147" s="2">
        <v>3.45</v>
      </c>
      <c r="J147" s="3">
        <v>-0.74</v>
      </c>
      <c r="K147" s="2">
        <v>3.74</v>
      </c>
      <c r="L147" s="2">
        <v>-48.86</v>
      </c>
    </row>
    <row r="148" spans="1:12" x14ac:dyDescent="0.25">
      <c r="A148" s="2">
        <v>3.76</v>
      </c>
      <c r="B148" s="3">
        <v>0.31</v>
      </c>
      <c r="C148" s="2">
        <v>4.3499999999999996</v>
      </c>
      <c r="D148" s="3">
        <v>4.47</v>
      </c>
      <c r="E148" s="2">
        <v>3.71</v>
      </c>
      <c r="F148" s="3">
        <v>-0.16</v>
      </c>
      <c r="G148" s="2">
        <v>4.34</v>
      </c>
      <c r="H148" s="3">
        <v>-2.04</v>
      </c>
      <c r="I148" s="2">
        <v>3.47</v>
      </c>
      <c r="J148" s="3">
        <v>-0.75</v>
      </c>
      <c r="K148" s="2">
        <v>3.76</v>
      </c>
      <c r="L148" s="2">
        <v>-48.86</v>
      </c>
    </row>
    <row r="149" spans="1:12" x14ac:dyDescent="0.25">
      <c r="A149" s="2">
        <v>3.79</v>
      </c>
      <c r="B149" s="3">
        <v>0.32</v>
      </c>
      <c r="C149" s="2">
        <v>4.38</v>
      </c>
      <c r="D149" s="3">
        <v>4.43</v>
      </c>
      <c r="E149" s="2">
        <v>3.74</v>
      </c>
      <c r="F149" s="3">
        <v>-0.17</v>
      </c>
      <c r="G149" s="2">
        <v>4.37</v>
      </c>
      <c r="H149" s="3">
        <v>-2.06</v>
      </c>
      <c r="I149" s="2">
        <v>3.5</v>
      </c>
      <c r="J149" s="3">
        <v>-0.76</v>
      </c>
      <c r="K149" s="2">
        <v>3.79</v>
      </c>
      <c r="L149" s="2">
        <v>-48.84</v>
      </c>
    </row>
    <row r="150" spans="1:12" x14ac:dyDescent="0.25">
      <c r="A150" s="2">
        <v>3.82</v>
      </c>
      <c r="B150" s="3">
        <v>0.28999999999999998</v>
      </c>
      <c r="C150" s="2">
        <v>4.4000000000000004</v>
      </c>
      <c r="D150" s="3">
        <v>4.41</v>
      </c>
      <c r="E150" s="2">
        <v>3.77</v>
      </c>
      <c r="F150" s="3">
        <v>-0.14000000000000001</v>
      </c>
      <c r="G150" s="2">
        <v>4.4000000000000004</v>
      </c>
      <c r="H150" s="3">
        <v>-2.0499999999999998</v>
      </c>
      <c r="I150" s="2">
        <v>3.52</v>
      </c>
      <c r="J150" s="3">
        <v>-0.78</v>
      </c>
      <c r="K150" s="2">
        <v>3.81</v>
      </c>
      <c r="L150" s="2">
        <v>-48.85</v>
      </c>
    </row>
    <row r="151" spans="1:12" x14ac:dyDescent="0.25">
      <c r="A151" s="2">
        <v>3.84</v>
      </c>
      <c r="B151" s="3">
        <v>0.31</v>
      </c>
      <c r="C151" s="2">
        <v>4.43</v>
      </c>
      <c r="D151" s="3">
        <v>4.37</v>
      </c>
      <c r="E151" s="2">
        <v>3.79</v>
      </c>
      <c r="F151" s="3">
        <v>-0.16</v>
      </c>
      <c r="G151" s="2">
        <v>4.43</v>
      </c>
      <c r="H151" s="3">
        <v>-2.0499999999999998</v>
      </c>
      <c r="I151" s="2">
        <v>3.55</v>
      </c>
      <c r="J151" s="3">
        <v>-0.78</v>
      </c>
      <c r="K151" s="2">
        <v>3.84</v>
      </c>
      <c r="L151" s="2">
        <v>-48.85</v>
      </c>
    </row>
    <row r="152" spans="1:12" x14ac:dyDescent="0.25">
      <c r="A152" s="2">
        <v>3.87</v>
      </c>
      <c r="B152" s="3">
        <v>0.32</v>
      </c>
      <c r="C152" s="2">
        <v>4.46</v>
      </c>
      <c r="D152" s="3">
        <v>4.3600000000000003</v>
      </c>
      <c r="E152" s="2">
        <v>3.82</v>
      </c>
      <c r="F152" s="3">
        <v>-0.16</v>
      </c>
      <c r="G152" s="2">
        <v>4.46</v>
      </c>
      <c r="H152" s="3">
        <v>-2.0699999999999998</v>
      </c>
      <c r="I152" s="2">
        <v>3.57</v>
      </c>
      <c r="J152" s="3">
        <v>-0.78</v>
      </c>
      <c r="K152" s="2">
        <v>3.87</v>
      </c>
      <c r="L152" s="2">
        <v>-48.85</v>
      </c>
    </row>
    <row r="153" spans="1:12" x14ac:dyDescent="0.25">
      <c r="A153" s="2">
        <v>3.89</v>
      </c>
      <c r="B153" s="3">
        <v>0.32</v>
      </c>
      <c r="C153" s="2">
        <v>4.49</v>
      </c>
      <c r="D153" s="3">
        <v>4.3499999999999996</v>
      </c>
      <c r="E153" s="2">
        <v>3.84</v>
      </c>
      <c r="F153" s="3">
        <v>-0.15</v>
      </c>
      <c r="G153" s="2">
        <v>4.49</v>
      </c>
      <c r="H153" s="3">
        <v>-2.0699999999999998</v>
      </c>
      <c r="I153" s="2">
        <v>3.59</v>
      </c>
      <c r="J153" s="3">
        <v>-0.81</v>
      </c>
      <c r="K153" s="2">
        <v>3.89</v>
      </c>
      <c r="L153" s="2">
        <v>-48.86</v>
      </c>
    </row>
    <row r="154" spans="1:12" x14ac:dyDescent="0.25">
      <c r="A154" s="2">
        <v>3.92</v>
      </c>
      <c r="B154" s="3">
        <v>0.33</v>
      </c>
      <c r="C154" s="2">
        <v>4.5199999999999996</v>
      </c>
      <c r="D154" s="3">
        <v>4.3099999999999996</v>
      </c>
      <c r="E154" s="2">
        <v>3.87</v>
      </c>
      <c r="F154" s="3">
        <v>-0.16</v>
      </c>
      <c r="G154" s="2">
        <v>4.5199999999999996</v>
      </c>
      <c r="H154" s="3">
        <v>-2.0699999999999998</v>
      </c>
      <c r="I154" s="2">
        <v>3.62</v>
      </c>
      <c r="J154" s="3">
        <v>-0.8</v>
      </c>
      <c r="K154" s="2">
        <v>3.92</v>
      </c>
      <c r="L154" s="2">
        <v>-48.81</v>
      </c>
    </row>
    <row r="155" spans="1:12" x14ac:dyDescent="0.25">
      <c r="A155" s="2">
        <v>3.95</v>
      </c>
      <c r="B155" s="3">
        <v>0.31</v>
      </c>
      <c r="C155" s="2">
        <v>4.55</v>
      </c>
      <c r="D155" s="3">
        <v>4.29</v>
      </c>
      <c r="E155" s="2">
        <v>3.89</v>
      </c>
      <c r="F155" s="3">
        <v>-0.16</v>
      </c>
      <c r="G155" s="2">
        <v>4.55</v>
      </c>
      <c r="H155" s="3">
        <v>-2.09</v>
      </c>
      <c r="I155" s="2">
        <v>3.64</v>
      </c>
      <c r="J155" s="3">
        <v>-0.81</v>
      </c>
      <c r="K155" s="2">
        <v>3.94</v>
      </c>
      <c r="L155" s="2">
        <v>-48.82</v>
      </c>
    </row>
    <row r="156" spans="1:12" x14ac:dyDescent="0.25">
      <c r="A156" s="2">
        <v>3.97</v>
      </c>
      <c r="B156" s="3">
        <v>0.32</v>
      </c>
      <c r="C156" s="2">
        <v>4.58</v>
      </c>
      <c r="D156" s="3">
        <v>4.26</v>
      </c>
      <c r="E156" s="2">
        <v>3.92</v>
      </c>
      <c r="F156" s="3">
        <v>-0.17</v>
      </c>
      <c r="G156" s="2">
        <v>4.58</v>
      </c>
      <c r="H156" s="3">
        <v>-2.08</v>
      </c>
      <c r="I156" s="2">
        <v>3.67</v>
      </c>
      <c r="J156" s="3">
        <v>-0.83</v>
      </c>
      <c r="K156" s="2">
        <v>3.97</v>
      </c>
      <c r="L156" s="2">
        <v>-48.8</v>
      </c>
    </row>
    <row r="157" spans="1:12" x14ac:dyDescent="0.25">
      <c r="A157" s="2">
        <v>4</v>
      </c>
      <c r="B157" s="3">
        <v>0.33</v>
      </c>
      <c r="C157" s="2">
        <v>4.6100000000000003</v>
      </c>
      <c r="D157" s="3">
        <v>4.2300000000000004</v>
      </c>
      <c r="E157" s="2">
        <v>3.94</v>
      </c>
      <c r="F157" s="3">
        <v>-0.17</v>
      </c>
      <c r="G157" s="2">
        <v>4.6100000000000003</v>
      </c>
      <c r="H157" s="3">
        <v>-2.08</v>
      </c>
      <c r="I157" s="2">
        <v>3.69</v>
      </c>
      <c r="J157" s="3">
        <v>-0.84</v>
      </c>
      <c r="K157" s="2">
        <v>4</v>
      </c>
      <c r="L157" s="2">
        <v>-48.81</v>
      </c>
    </row>
    <row r="158" spans="1:12" x14ac:dyDescent="0.25">
      <c r="A158" s="2">
        <v>4.0199999999999996</v>
      </c>
      <c r="B158" s="3">
        <v>0.32</v>
      </c>
      <c r="C158" s="2">
        <v>4.6399999999999997</v>
      </c>
      <c r="D158" s="3">
        <v>4.22</v>
      </c>
      <c r="E158" s="2">
        <v>3.97</v>
      </c>
      <c r="F158" s="3">
        <v>-0.16</v>
      </c>
      <c r="G158" s="2">
        <v>4.6399999999999997</v>
      </c>
      <c r="H158" s="3">
        <v>-2.1</v>
      </c>
      <c r="I158" s="2">
        <v>3.71</v>
      </c>
      <c r="J158" s="3">
        <v>-0.86</v>
      </c>
      <c r="K158" s="2">
        <v>4.0199999999999996</v>
      </c>
      <c r="L158" s="2">
        <v>-48.79</v>
      </c>
    </row>
    <row r="159" spans="1:12" x14ac:dyDescent="0.25">
      <c r="A159" s="2">
        <v>4.05</v>
      </c>
      <c r="B159" s="3">
        <v>0.34</v>
      </c>
      <c r="C159" s="2">
        <v>4.67</v>
      </c>
      <c r="D159" s="3">
        <v>4.18</v>
      </c>
      <c r="E159" s="2">
        <v>4</v>
      </c>
      <c r="F159" s="3">
        <v>-0.15</v>
      </c>
      <c r="G159" s="2">
        <v>4.67</v>
      </c>
      <c r="H159" s="3">
        <v>-2.12</v>
      </c>
      <c r="I159" s="2">
        <v>3.74</v>
      </c>
      <c r="J159" s="3">
        <v>-0.84</v>
      </c>
      <c r="K159" s="2">
        <v>4.05</v>
      </c>
      <c r="L159" s="2">
        <v>-48.82</v>
      </c>
    </row>
    <row r="160" spans="1:12" x14ac:dyDescent="0.25">
      <c r="A160" s="2">
        <v>4.08</v>
      </c>
      <c r="B160" s="3">
        <v>0.34</v>
      </c>
      <c r="C160" s="2">
        <v>4.7</v>
      </c>
      <c r="D160" s="3">
        <v>4.18</v>
      </c>
      <c r="E160" s="2">
        <v>4.0199999999999996</v>
      </c>
      <c r="F160" s="3">
        <v>-0.19</v>
      </c>
      <c r="G160" s="2">
        <v>4.7</v>
      </c>
      <c r="H160" s="3">
        <v>-2.13</v>
      </c>
      <c r="I160" s="2">
        <v>3.76</v>
      </c>
      <c r="J160" s="3">
        <v>-0.89</v>
      </c>
      <c r="K160" s="2">
        <v>4.07</v>
      </c>
      <c r="L160" s="2">
        <v>-48.8</v>
      </c>
    </row>
    <row r="161" spans="1:12" x14ac:dyDescent="0.25">
      <c r="A161" s="2">
        <v>4.0999999999999996</v>
      </c>
      <c r="B161" s="3">
        <v>0.34</v>
      </c>
      <c r="C161" s="2">
        <v>4.7300000000000004</v>
      </c>
      <c r="D161" s="3">
        <v>4.16</v>
      </c>
      <c r="E161" s="2">
        <v>4.05</v>
      </c>
      <c r="F161" s="3">
        <v>-0.17</v>
      </c>
      <c r="G161" s="2">
        <v>4.7300000000000004</v>
      </c>
      <c r="H161" s="3">
        <v>-2.12</v>
      </c>
      <c r="I161" s="2">
        <v>3.79</v>
      </c>
      <c r="J161" s="3">
        <v>-0.86</v>
      </c>
      <c r="K161" s="2">
        <v>4.0999999999999996</v>
      </c>
      <c r="L161" s="2">
        <v>-48.78</v>
      </c>
    </row>
    <row r="162" spans="1:12" x14ac:dyDescent="0.25">
      <c r="A162" s="2">
        <v>4.13</v>
      </c>
      <c r="B162" s="3">
        <v>0.34</v>
      </c>
      <c r="C162" s="2">
        <v>4.76</v>
      </c>
      <c r="D162" s="3">
        <v>4.13</v>
      </c>
      <c r="E162" s="2">
        <v>4.07</v>
      </c>
      <c r="F162" s="3">
        <v>-0.18</v>
      </c>
      <c r="G162" s="2">
        <v>4.76</v>
      </c>
      <c r="H162" s="3">
        <v>-2.15</v>
      </c>
      <c r="I162" s="2">
        <v>3.81</v>
      </c>
      <c r="J162" s="3">
        <v>-0.88</v>
      </c>
      <c r="K162" s="2">
        <v>4.13</v>
      </c>
      <c r="L162" s="2">
        <v>-48.8</v>
      </c>
    </row>
    <row r="163" spans="1:12" x14ac:dyDescent="0.25">
      <c r="A163" s="2">
        <v>4.1500000000000004</v>
      </c>
      <c r="B163" s="3">
        <v>0.31</v>
      </c>
      <c r="C163" s="2">
        <v>4.79</v>
      </c>
      <c r="D163" s="3">
        <v>4.0999999999999996</v>
      </c>
      <c r="E163" s="2">
        <v>4.0999999999999996</v>
      </c>
      <c r="F163" s="3">
        <v>-0.17</v>
      </c>
      <c r="G163" s="2">
        <v>4.79</v>
      </c>
      <c r="H163" s="3">
        <v>-2.14</v>
      </c>
      <c r="I163" s="2">
        <v>3.83</v>
      </c>
      <c r="J163" s="3">
        <v>-0.88</v>
      </c>
      <c r="K163" s="2">
        <v>4.1500000000000004</v>
      </c>
      <c r="L163" s="2">
        <v>-48.83</v>
      </c>
    </row>
    <row r="164" spans="1:12" x14ac:dyDescent="0.25">
      <c r="A164" s="2">
        <v>4.18</v>
      </c>
      <c r="B164" s="3">
        <v>0.28999999999999998</v>
      </c>
      <c r="C164" s="2">
        <v>4.82</v>
      </c>
      <c r="D164" s="3">
        <v>4.08</v>
      </c>
      <c r="E164" s="2">
        <v>4.12</v>
      </c>
      <c r="F164" s="3">
        <v>-0.16</v>
      </c>
      <c r="G164" s="2">
        <v>4.82</v>
      </c>
      <c r="H164" s="3">
        <v>-2.14</v>
      </c>
      <c r="I164" s="2">
        <v>3.86</v>
      </c>
      <c r="J164" s="3">
        <v>-0.91</v>
      </c>
      <c r="K164" s="2">
        <v>4.18</v>
      </c>
      <c r="L164" s="2">
        <v>-48.82</v>
      </c>
    </row>
    <row r="165" spans="1:12" x14ac:dyDescent="0.25">
      <c r="A165" s="2">
        <v>4.21</v>
      </c>
      <c r="B165" s="3">
        <v>0.33</v>
      </c>
      <c r="C165" s="2">
        <v>4.8499999999999996</v>
      </c>
      <c r="D165" s="3">
        <v>4.07</v>
      </c>
      <c r="E165" s="2">
        <v>4.1500000000000004</v>
      </c>
      <c r="F165" s="3">
        <v>-0.17</v>
      </c>
      <c r="G165" s="2">
        <v>4.8499999999999996</v>
      </c>
      <c r="H165" s="3">
        <v>-2.15</v>
      </c>
      <c r="I165" s="2">
        <v>3.88</v>
      </c>
      <c r="J165" s="3">
        <v>-0.89</v>
      </c>
      <c r="K165" s="2">
        <v>4.2</v>
      </c>
      <c r="L165" s="2">
        <v>-48.79</v>
      </c>
    </row>
    <row r="166" spans="1:12" x14ac:dyDescent="0.25">
      <c r="A166" s="2">
        <v>4.2300000000000004</v>
      </c>
      <c r="B166" s="3">
        <v>0.34</v>
      </c>
      <c r="C166" s="2">
        <v>4.88</v>
      </c>
      <c r="D166" s="3">
        <v>4.0599999999999996</v>
      </c>
      <c r="E166" s="2">
        <v>4.18</v>
      </c>
      <c r="F166" s="3">
        <v>-0.16</v>
      </c>
      <c r="G166" s="2">
        <v>4.88</v>
      </c>
      <c r="H166" s="3">
        <v>-2.15</v>
      </c>
      <c r="I166" s="2">
        <v>3.9</v>
      </c>
      <c r="J166" s="3">
        <v>-0.91</v>
      </c>
      <c r="K166" s="2">
        <v>4.2300000000000004</v>
      </c>
      <c r="L166" s="2">
        <v>-48.8</v>
      </c>
    </row>
    <row r="167" spans="1:12" x14ac:dyDescent="0.25">
      <c r="A167" s="2">
        <v>4.26</v>
      </c>
      <c r="B167" s="3">
        <v>0.34</v>
      </c>
      <c r="C167" s="2">
        <v>4.91</v>
      </c>
      <c r="D167" s="3">
        <v>4.01</v>
      </c>
      <c r="E167" s="2">
        <v>4.2</v>
      </c>
      <c r="F167" s="3">
        <v>-0.15</v>
      </c>
      <c r="G167" s="2">
        <v>4.91</v>
      </c>
      <c r="H167" s="3">
        <v>-2.16</v>
      </c>
      <c r="I167" s="2">
        <v>3.93</v>
      </c>
      <c r="J167" s="3">
        <v>-0.93</v>
      </c>
      <c r="K167" s="2">
        <v>4.26</v>
      </c>
      <c r="L167" s="2">
        <v>-48.82</v>
      </c>
    </row>
    <row r="168" spans="1:12" x14ac:dyDescent="0.25">
      <c r="A168" s="2">
        <v>4.28</v>
      </c>
      <c r="B168" s="3">
        <v>0.34</v>
      </c>
      <c r="C168" s="2">
        <v>4.9400000000000004</v>
      </c>
      <c r="D168" s="3">
        <v>3.99</v>
      </c>
      <c r="E168" s="2">
        <v>4.2300000000000004</v>
      </c>
      <c r="F168" s="3">
        <v>-0.16</v>
      </c>
      <c r="G168" s="2">
        <v>4.9400000000000004</v>
      </c>
      <c r="H168" s="3">
        <v>-2.15</v>
      </c>
      <c r="I168" s="2">
        <v>3.95</v>
      </c>
      <c r="J168" s="3">
        <v>-0.94</v>
      </c>
      <c r="K168" s="2">
        <v>4.28</v>
      </c>
      <c r="L168" s="2">
        <v>-48.8</v>
      </c>
    </row>
    <row r="169" spans="1:12" x14ac:dyDescent="0.25">
      <c r="A169" s="2">
        <v>4.3099999999999996</v>
      </c>
      <c r="B169" s="3">
        <v>0.34</v>
      </c>
      <c r="C169" s="2">
        <v>4.97</v>
      </c>
      <c r="D169" s="3">
        <v>3.99</v>
      </c>
      <c r="E169" s="2">
        <v>4.25</v>
      </c>
      <c r="F169" s="3">
        <v>-0.16</v>
      </c>
      <c r="G169" s="2">
        <v>4.97</v>
      </c>
      <c r="H169" s="3">
        <v>-2.17</v>
      </c>
      <c r="I169" s="2">
        <v>3.98</v>
      </c>
      <c r="J169" s="3">
        <v>-0.94</v>
      </c>
      <c r="K169" s="2">
        <v>4.3099999999999996</v>
      </c>
      <c r="L169" s="2">
        <v>-48.78</v>
      </c>
    </row>
    <row r="170" spans="1:12" x14ac:dyDescent="0.25">
      <c r="A170" s="2">
        <v>4.34</v>
      </c>
      <c r="B170" s="3">
        <v>0.37</v>
      </c>
      <c r="C170" s="2">
        <v>5</v>
      </c>
      <c r="D170" s="3">
        <v>3.97</v>
      </c>
      <c r="E170" s="2">
        <v>4.28</v>
      </c>
      <c r="F170" s="3">
        <v>-0.17</v>
      </c>
      <c r="G170" s="2">
        <v>5</v>
      </c>
      <c r="H170" s="3">
        <v>-2.19</v>
      </c>
      <c r="I170" s="2">
        <v>4</v>
      </c>
      <c r="J170" s="3">
        <v>-0.97</v>
      </c>
      <c r="K170" s="2">
        <v>4.33</v>
      </c>
      <c r="L170" s="2">
        <v>-48.8</v>
      </c>
    </row>
    <row r="171" spans="1:12" x14ac:dyDescent="0.25">
      <c r="A171" s="2">
        <v>4.3600000000000003</v>
      </c>
      <c r="B171" s="3">
        <v>0.34</v>
      </c>
      <c r="C171" s="2">
        <v>5.03</v>
      </c>
      <c r="D171" s="3">
        <v>3.95</v>
      </c>
      <c r="E171" s="2">
        <v>4.3</v>
      </c>
      <c r="F171" s="3">
        <v>-0.19</v>
      </c>
      <c r="G171" s="2">
        <v>5.03</v>
      </c>
      <c r="H171" s="3">
        <v>-2.1800000000000002</v>
      </c>
      <c r="I171" s="2">
        <v>4.0199999999999996</v>
      </c>
      <c r="J171" s="3">
        <v>-0.97</v>
      </c>
      <c r="K171" s="2">
        <v>4.3600000000000003</v>
      </c>
      <c r="L171" s="2">
        <v>-48.81</v>
      </c>
    </row>
    <row r="172" spans="1:12" x14ac:dyDescent="0.25">
      <c r="A172" s="2">
        <v>4.3899999999999997</v>
      </c>
      <c r="B172" s="3">
        <v>0.36</v>
      </c>
      <c r="C172" s="2">
        <v>5.0599999999999996</v>
      </c>
      <c r="D172" s="3">
        <v>3.93</v>
      </c>
      <c r="E172" s="2">
        <v>4.33</v>
      </c>
      <c r="F172" s="3">
        <v>-0.15</v>
      </c>
      <c r="G172" s="2">
        <v>5.0599999999999996</v>
      </c>
      <c r="H172" s="3">
        <v>-2.2000000000000002</v>
      </c>
      <c r="I172" s="2">
        <v>4.05</v>
      </c>
      <c r="J172" s="3">
        <v>-0.99</v>
      </c>
      <c r="K172" s="2">
        <v>4.3899999999999997</v>
      </c>
      <c r="L172" s="2">
        <v>-48.82</v>
      </c>
    </row>
    <row r="173" spans="1:12" x14ac:dyDescent="0.25">
      <c r="A173" s="2">
        <v>4.41</v>
      </c>
      <c r="B173" s="3">
        <v>0.34</v>
      </c>
      <c r="C173" s="2">
        <v>5.09</v>
      </c>
      <c r="D173" s="3">
        <v>3.91</v>
      </c>
      <c r="E173" s="2">
        <v>4.3499999999999996</v>
      </c>
      <c r="F173" s="3">
        <v>-0.21</v>
      </c>
      <c r="G173" s="2">
        <v>5.09</v>
      </c>
      <c r="H173" s="3">
        <v>-2.19</v>
      </c>
      <c r="I173" s="2">
        <v>4.07</v>
      </c>
      <c r="J173" s="3">
        <v>-0.97</v>
      </c>
      <c r="K173" s="2">
        <v>4.41</v>
      </c>
      <c r="L173" s="2">
        <v>-48.83</v>
      </c>
    </row>
    <row r="174" spans="1:12" x14ac:dyDescent="0.25">
      <c r="A174" s="2">
        <v>4.4400000000000004</v>
      </c>
      <c r="B174" s="3">
        <v>0.37</v>
      </c>
      <c r="C174" s="2">
        <v>5.12</v>
      </c>
      <c r="D174" s="3">
        <v>3.87</v>
      </c>
      <c r="E174" s="2">
        <v>4.38</v>
      </c>
      <c r="F174" s="3">
        <v>-0.18</v>
      </c>
      <c r="G174" s="2">
        <v>5.12</v>
      </c>
      <c r="H174" s="3">
        <v>-2.19</v>
      </c>
      <c r="I174" s="2">
        <v>4.0999999999999996</v>
      </c>
      <c r="J174" s="3">
        <v>-0.99</v>
      </c>
      <c r="K174" s="2">
        <v>4.4400000000000004</v>
      </c>
      <c r="L174" s="2">
        <v>-48.82</v>
      </c>
    </row>
    <row r="175" spans="1:12" x14ac:dyDescent="0.25">
      <c r="A175" s="2">
        <v>4.46</v>
      </c>
      <c r="B175" s="3">
        <v>0.36</v>
      </c>
      <c r="C175" s="2">
        <v>5.15</v>
      </c>
      <c r="D175" s="3">
        <v>3.87</v>
      </c>
      <c r="E175" s="2">
        <v>4.41</v>
      </c>
      <c r="F175" s="3">
        <v>-0.18</v>
      </c>
      <c r="G175" s="2">
        <v>5.15</v>
      </c>
      <c r="H175" s="3">
        <v>-2.2000000000000002</v>
      </c>
      <c r="I175" s="2">
        <v>4.12</v>
      </c>
      <c r="J175" s="3">
        <v>-1.02</v>
      </c>
      <c r="K175" s="2">
        <v>4.46</v>
      </c>
      <c r="L175" s="2">
        <v>-48.83</v>
      </c>
    </row>
    <row r="176" spans="1:12" x14ac:dyDescent="0.25">
      <c r="A176" s="2">
        <v>4.49</v>
      </c>
      <c r="B176" s="3">
        <v>0.35</v>
      </c>
      <c r="C176" s="2">
        <v>5.18</v>
      </c>
      <c r="D176" s="3">
        <v>3.86</v>
      </c>
      <c r="E176" s="2">
        <v>4.43</v>
      </c>
      <c r="F176" s="3">
        <v>-0.18</v>
      </c>
      <c r="G176" s="2">
        <v>5.18</v>
      </c>
      <c r="H176" s="3">
        <v>-2.23</v>
      </c>
      <c r="I176" s="2">
        <v>4.1399999999999997</v>
      </c>
      <c r="J176" s="3">
        <v>-1.03</v>
      </c>
      <c r="K176" s="2">
        <v>4.49</v>
      </c>
      <c r="L176" s="2">
        <v>-48.84</v>
      </c>
    </row>
    <row r="177" spans="1:12" x14ac:dyDescent="0.25">
      <c r="A177" s="2">
        <v>4.5199999999999996</v>
      </c>
      <c r="B177" s="3">
        <v>0.36</v>
      </c>
      <c r="C177" s="2">
        <v>5.21</v>
      </c>
      <c r="D177" s="3">
        <v>3.83</v>
      </c>
      <c r="E177" s="2">
        <v>4.46</v>
      </c>
      <c r="F177" s="3">
        <v>-0.17</v>
      </c>
      <c r="G177" s="2">
        <v>5.21</v>
      </c>
      <c r="H177" s="3">
        <v>-2.23</v>
      </c>
      <c r="I177" s="2">
        <v>4.17</v>
      </c>
      <c r="J177" s="3">
        <v>-1.03</v>
      </c>
      <c r="K177" s="2">
        <v>4.5199999999999996</v>
      </c>
      <c r="L177" s="2">
        <v>-48.84</v>
      </c>
    </row>
    <row r="178" spans="1:12" x14ac:dyDescent="0.25">
      <c r="A178" s="2">
        <v>4.54</v>
      </c>
      <c r="B178" s="3">
        <v>0.37</v>
      </c>
      <c r="C178" s="2">
        <v>5.24</v>
      </c>
      <c r="D178" s="3">
        <v>3.83</v>
      </c>
      <c r="E178" s="2">
        <v>4.4800000000000004</v>
      </c>
      <c r="F178" s="3">
        <v>-0.18</v>
      </c>
      <c r="G178" s="2">
        <v>5.24</v>
      </c>
      <c r="H178" s="3">
        <v>-2.2200000000000002</v>
      </c>
      <c r="I178" s="2">
        <v>4.1900000000000004</v>
      </c>
      <c r="J178" s="3">
        <v>-1.08</v>
      </c>
      <c r="K178" s="2">
        <v>4.54</v>
      </c>
      <c r="L178" s="2">
        <v>-48.85</v>
      </c>
    </row>
    <row r="179" spans="1:12" x14ac:dyDescent="0.25">
      <c r="A179" s="2">
        <v>4.57</v>
      </c>
      <c r="B179" s="3">
        <v>0.35</v>
      </c>
      <c r="C179" s="2">
        <v>5.27</v>
      </c>
      <c r="D179" s="3">
        <v>3.8</v>
      </c>
      <c r="E179" s="2">
        <v>4.51</v>
      </c>
      <c r="F179" s="3">
        <v>-0.17</v>
      </c>
      <c r="G179" s="2">
        <v>5.27</v>
      </c>
      <c r="H179" s="3">
        <v>-2.25</v>
      </c>
      <c r="I179" s="2">
        <v>4.22</v>
      </c>
      <c r="J179" s="3">
        <v>-1.03</v>
      </c>
      <c r="K179" s="2">
        <v>4.57</v>
      </c>
      <c r="L179" s="2">
        <v>-48.86</v>
      </c>
    </row>
    <row r="180" spans="1:12" x14ac:dyDescent="0.25">
      <c r="A180" s="2">
        <v>4.59</v>
      </c>
      <c r="B180" s="3">
        <v>0.38</v>
      </c>
      <c r="C180" s="2">
        <v>5.3</v>
      </c>
      <c r="D180" s="3">
        <v>3.78</v>
      </c>
      <c r="E180" s="2">
        <v>4.53</v>
      </c>
      <c r="F180" s="3">
        <v>-0.17</v>
      </c>
      <c r="G180" s="2">
        <v>5.3</v>
      </c>
      <c r="H180" s="3">
        <v>-2.25</v>
      </c>
      <c r="I180" s="2">
        <v>4.24</v>
      </c>
      <c r="J180" s="3">
        <v>-1.06</v>
      </c>
      <c r="K180" s="2">
        <v>4.59</v>
      </c>
      <c r="L180" s="2">
        <v>-48.88</v>
      </c>
    </row>
    <row r="181" spans="1:12" x14ac:dyDescent="0.25">
      <c r="A181" s="2">
        <v>4.62</v>
      </c>
      <c r="B181" s="3">
        <v>0.36</v>
      </c>
      <c r="C181" s="2">
        <v>5.33</v>
      </c>
      <c r="D181" s="3">
        <v>3.78</v>
      </c>
      <c r="E181" s="2">
        <v>4.5599999999999996</v>
      </c>
      <c r="F181" s="3">
        <v>-0.19</v>
      </c>
      <c r="G181" s="2">
        <v>5.33</v>
      </c>
      <c r="H181" s="3">
        <v>-2.25</v>
      </c>
      <c r="I181" s="2">
        <v>4.26</v>
      </c>
      <c r="J181" s="3">
        <v>-1.0900000000000001</v>
      </c>
      <c r="K181" s="2">
        <v>4.62</v>
      </c>
      <c r="L181" s="2">
        <v>-48.88</v>
      </c>
    </row>
    <row r="182" spans="1:12" x14ac:dyDescent="0.25">
      <c r="A182" s="2">
        <v>4.6500000000000004</v>
      </c>
      <c r="B182" s="3">
        <v>0.35</v>
      </c>
      <c r="C182" s="2">
        <v>5.36</v>
      </c>
      <c r="D182" s="3">
        <v>3.75</v>
      </c>
      <c r="E182" s="2">
        <v>4.58</v>
      </c>
      <c r="F182" s="3">
        <v>-0.17</v>
      </c>
      <c r="G182" s="2">
        <v>5.36</v>
      </c>
      <c r="H182" s="3">
        <v>-2.27</v>
      </c>
      <c r="I182" s="2">
        <v>4.29</v>
      </c>
      <c r="J182" s="3">
        <v>-1.1000000000000001</v>
      </c>
      <c r="K182" s="2">
        <v>4.6399999999999997</v>
      </c>
      <c r="L182" s="2">
        <v>-48.9</v>
      </c>
    </row>
    <row r="183" spans="1:12" x14ac:dyDescent="0.25">
      <c r="A183" s="2">
        <v>4.67</v>
      </c>
      <c r="B183" s="3">
        <v>0.37</v>
      </c>
      <c r="C183" s="2">
        <v>5.39</v>
      </c>
      <c r="D183" s="3">
        <v>3.76</v>
      </c>
      <c r="E183" s="2">
        <v>4.6100000000000003</v>
      </c>
      <c r="F183" s="3">
        <v>-0.17</v>
      </c>
      <c r="G183" s="2">
        <v>5.39</v>
      </c>
      <c r="H183" s="3">
        <v>-2.2400000000000002</v>
      </c>
      <c r="I183" s="2">
        <v>4.3099999999999996</v>
      </c>
      <c r="J183" s="3">
        <v>-1.1200000000000001</v>
      </c>
      <c r="K183" s="2">
        <v>4.67</v>
      </c>
      <c r="L183" s="2">
        <v>-48.89</v>
      </c>
    </row>
    <row r="184" spans="1:12" x14ac:dyDescent="0.25">
      <c r="A184" s="2">
        <v>4.7</v>
      </c>
      <c r="B184" s="3">
        <v>0.35</v>
      </c>
      <c r="C184" s="2">
        <v>5.42</v>
      </c>
      <c r="D184" s="3">
        <v>3.73</v>
      </c>
      <c r="E184" s="2">
        <v>4.6399999999999997</v>
      </c>
      <c r="F184" s="3">
        <v>-0.18</v>
      </c>
      <c r="G184" s="2">
        <v>5.42</v>
      </c>
      <c r="H184" s="3">
        <v>-2.27</v>
      </c>
      <c r="I184" s="2">
        <v>4.34</v>
      </c>
      <c r="J184" s="3">
        <v>-1.1599999999999999</v>
      </c>
      <c r="K184" s="2">
        <v>4.7</v>
      </c>
      <c r="L184" s="2">
        <v>-48.92</v>
      </c>
    </row>
    <row r="185" spans="1:12" x14ac:dyDescent="0.25">
      <c r="A185" s="2">
        <v>4.72</v>
      </c>
      <c r="B185" s="3">
        <v>0.38</v>
      </c>
      <c r="C185" s="2">
        <v>5.45</v>
      </c>
      <c r="D185" s="3">
        <v>3.72</v>
      </c>
      <c r="E185" s="2">
        <v>4.66</v>
      </c>
      <c r="F185" s="3">
        <v>-0.18</v>
      </c>
      <c r="G185" s="2">
        <v>5.45</v>
      </c>
      <c r="H185" s="3">
        <v>-2.2799999999999998</v>
      </c>
      <c r="I185" s="2">
        <v>4.3600000000000003</v>
      </c>
      <c r="J185" s="3">
        <v>-1.1299999999999999</v>
      </c>
      <c r="K185" s="2">
        <v>4.72</v>
      </c>
      <c r="L185" s="2">
        <v>-48.92</v>
      </c>
    </row>
    <row r="186" spans="1:12" x14ac:dyDescent="0.25">
      <c r="A186" s="2">
        <v>4.75</v>
      </c>
      <c r="B186" s="3">
        <v>0.37</v>
      </c>
      <c r="C186" s="2">
        <v>5.48</v>
      </c>
      <c r="D186" s="3">
        <v>3.71</v>
      </c>
      <c r="E186" s="2">
        <v>4.6900000000000004</v>
      </c>
      <c r="F186" s="3">
        <v>-0.2</v>
      </c>
      <c r="G186" s="2">
        <v>5.48</v>
      </c>
      <c r="H186" s="3">
        <v>-2.2799999999999998</v>
      </c>
      <c r="I186" s="2">
        <v>4.38</v>
      </c>
      <c r="J186" s="3">
        <v>-1.1399999999999999</v>
      </c>
      <c r="K186" s="2">
        <v>4.75</v>
      </c>
      <c r="L186" s="2">
        <v>-48.93</v>
      </c>
    </row>
    <row r="187" spans="1:12" x14ac:dyDescent="0.25">
      <c r="A187" s="2">
        <v>4.78</v>
      </c>
      <c r="B187" s="3">
        <v>0.37</v>
      </c>
      <c r="C187" s="2">
        <v>5.51</v>
      </c>
      <c r="D187" s="3">
        <v>3.69</v>
      </c>
      <c r="E187" s="2">
        <v>4.71</v>
      </c>
      <c r="F187" s="3">
        <v>-0.2</v>
      </c>
      <c r="G187" s="2">
        <v>5.51</v>
      </c>
      <c r="H187" s="3">
        <v>-2.2799999999999998</v>
      </c>
      <c r="I187" s="2">
        <v>4.41</v>
      </c>
      <c r="J187" s="3">
        <v>-1.18</v>
      </c>
      <c r="K187" s="2">
        <v>4.7699999999999996</v>
      </c>
      <c r="L187" s="2">
        <v>-48.95</v>
      </c>
    </row>
    <row r="188" spans="1:12" x14ac:dyDescent="0.25">
      <c r="A188" s="2">
        <v>4.8</v>
      </c>
      <c r="B188" s="3">
        <v>0.37</v>
      </c>
      <c r="C188" s="2">
        <v>5.54</v>
      </c>
      <c r="D188" s="3">
        <v>3.69</v>
      </c>
      <c r="E188" s="2">
        <v>4.74</v>
      </c>
      <c r="F188" s="3">
        <v>-0.18</v>
      </c>
      <c r="G188" s="2">
        <v>5.54</v>
      </c>
      <c r="H188" s="3">
        <v>-2.29</v>
      </c>
      <c r="I188" s="2">
        <v>4.43</v>
      </c>
      <c r="J188" s="3">
        <v>-1.1599999999999999</v>
      </c>
      <c r="K188" s="2">
        <v>4.8</v>
      </c>
      <c r="L188" s="2">
        <v>-48.99</v>
      </c>
    </row>
    <row r="189" spans="1:12" x14ac:dyDescent="0.25">
      <c r="A189" s="2">
        <v>4.83</v>
      </c>
      <c r="B189" s="3">
        <v>0.38</v>
      </c>
      <c r="C189" s="2">
        <v>5.57</v>
      </c>
      <c r="D189" s="3">
        <v>3.69</v>
      </c>
      <c r="E189" s="2">
        <v>4.76</v>
      </c>
      <c r="F189" s="3">
        <v>-0.19</v>
      </c>
      <c r="G189" s="2">
        <v>5.57</v>
      </c>
      <c r="H189" s="3">
        <v>-2.29</v>
      </c>
      <c r="I189" s="2">
        <v>4.46</v>
      </c>
      <c r="J189" s="3">
        <v>-1.18</v>
      </c>
      <c r="K189" s="2">
        <v>4.83</v>
      </c>
      <c r="L189" s="2">
        <v>-48.96</v>
      </c>
    </row>
    <row r="190" spans="1:12" x14ac:dyDescent="0.25">
      <c r="A190" s="2">
        <v>4.8499999999999996</v>
      </c>
      <c r="B190" s="3">
        <v>0.38</v>
      </c>
      <c r="C190" s="2">
        <v>5.6</v>
      </c>
      <c r="D190" s="3">
        <v>3.66</v>
      </c>
      <c r="E190" s="2">
        <v>4.79</v>
      </c>
      <c r="F190" s="3">
        <v>-0.2</v>
      </c>
      <c r="G190" s="2">
        <v>5.6</v>
      </c>
      <c r="H190" s="3">
        <v>-2.2799999999999998</v>
      </c>
      <c r="I190" s="2">
        <v>4.4800000000000004</v>
      </c>
      <c r="J190" s="3">
        <v>-1.23</v>
      </c>
      <c r="K190" s="2">
        <v>4.8499999999999996</v>
      </c>
      <c r="L190" s="2">
        <v>-49</v>
      </c>
    </row>
    <row r="191" spans="1:12" x14ac:dyDescent="0.25">
      <c r="A191" s="2">
        <v>4.88</v>
      </c>
      <c r="B191" s="3">
        <v>0.38</v>
      </c>
      <c r="C191" s="2">
        <v>5.63</v>
      </c>
      <c r="D191" s="3">
        <v>3.67</v>
      </c>
      <c r="E191" s="2">
        <v>4.82</v>
      </c>
      <c r="F191" s="3">
        <v>-0.19</v>
      </c>
      <c r="G191" s="2">
        <v>5.63</v>
      </c>
      <c r="H191" s="3">
        <v>-2.3199999999999998</v>
      </c>
      <c r="I191" s="2">
        <v>4.5</v>
      </c>
      <c r="J191" s="3">
        <v>-1.23</v>
      </c>
      <c r="K191" s="2">
        <v>4.88</v>
      </c>
      <c r="L191" s="2">
        <v>-49.01</v>
      </c>
    </row>
    <row r="192" spans="1:12" x14ac:dyDescent="0.25">
      <c r="A192" s="2">
        <v>4.91</v>
      </c>
      <c r="B192" s="3">
        <v>0.39</v>
      </c>
      <c r="C192" s="2">
        <v>5.66</v>
      </c>
      <c r="D192" s="3">
        <v>3.64</v>
      </c>
      <c r="E192" s="2">
        <v>4.84</v>
      </c>
      <c r="F192" s="3">
        <v>-0.21</v>
      </c>
      <c r="G192" s="2">
        <v>5.66</v>
      </c>
      <c r="H192" s="3">
        <v>-2.2999999999999998</v>
      </c>
      <c r="I192" s="2">
        <v>4.53</v>
      </c>
      <c r="J192" s="3">
        <v>-1.25</v>
      </c>
      <c r="K192" s="2">
        <v>4.9000000000000004</v>
      </c>
      <c r="L192" s="2">
        <v>-49.03</v>
      </c>
    </row>
    <row r="193" spans="1:12" x14ac:dyDescent="0.25">
      <c r="A193" s="2">
        <v>4.93</v>
      </c>
      <c r="B193" s="3">
        <v>0.43</v>
      </c>
      <c r="C193" s="2">
        <v>5.69</v>
      </c>
      <c r="D193" s="3">
        <v>3.64</v>
      </c>
      <c r="E193" s="2">
        <v>4.87</v>
      </c>
      <c r="F193" s="3">
        <v>-0.21</v>
      </c>
      <c r="G193" s="2">
        <v>5.69</v>
      </c>
      <c r="H193" s="3">
        <v>-2.29</v>
      </c>
      <c r="I193" s="2">
        <v>4.55</v>
      </c>
      <c r="J193" s="3">
        <v>-1.27</v>
      </c>
      <c r="K193" s="2">
        <v>4.93</v>
      </c>
      <c r="L193" s="2">
        <v>-49.05</v>
      </c>
    </row>
    <row r="194" spans="1:12" x14ac:dyDescent="0.25">
      <c r="A194" s="2">
        <v>4.96</v>
      </c>
      <c r="B194" s="3">
        <v>0.4</v>
      </c>
      <c r="C194" s="2">
        <v>5.72</v>
      </c>
      <c r="D194" s="3">
        <v>3.64</v>
      </c>
      <c r="E194" s="2">
        <v>4.8899999999999997</v>
      </c>
      <c r="F194" s="3">
        <v>-0.19</v>
      </c>
      <c r="G194" s="2">
        <v>5.72</v>
      </c>
      <c r="H194" s="3">
        <v>-2.31</v>
      </c>
      <c r="I194" s="2">
        <v>4.58</v>
      </c>
      <c r="J194" s="3">
        <v>-1.27</v>
      </c>
      <c r="K194" s="2">
        <v>4.96</v>
      </c>
      <c r="L194" s="2">
        <v>-49.08</v>
      </c>
    </row>
    <row r="195" spans="1:12" x14ac:dyDescent="0.25">
      <c r="A195" s="2">
        <v>4.9800000000000004</v>
      </c>
      <c r="B195" s="3">
        <v>0.39</v>
      </c>
      <c r="C195" s="2">
        <v>5.75</v>
      </c>
      <c r="D195" s="3">
        <v>3.65</v>
      </c>
      <c r="E195" s="2">
        <v>4.92</v>
      </c>
      <c r="F195" s="3">
        <v>-0.2</v>
      </c>
      <c r="G195" s="2">
        <v>5.75</v>
      </c>
      <c r="H195" s="3">
        <v>-2.29</v>
      </c>
      <c r="I195" s="2">
        <v>4.5999999999999996</v>
      </c>
      <c r="J195" s="3">
        <v>-1.29</v>
      </c>
      <c r="K195" s="2">
        <v>4.9800000000000004</v>
      </c>
      <c r="L195" s="2">
        <v>-49.08</v>
      </c>
    </row>
    <row r="196" spans="1:12" x14ac:dyDescent="0.25">
      <c r="A196" s="2">
        <v>5.01</v>
      </c>
      <c r="B196" s="3">
        <v>0.43</v>
      </c>
      <c r="C196" s="2">
        <v>5.78</v>
      </c>
      <c r="D196" s="3">
        <v>3.64</v>
      </c>
      <c r="E196" s="2">
        <v>4.9400000000000004</v>
      </c>
      <c r="F196" s="3">
        <v>-0.19</v>
      </c>
      <c r="G196" s="2">
        <v>5.78</v>
      </c>
      <c r="H196" s="3">
        <v>-2.3199999999999998</v>
      </c>
      <c r="I196" s="2">
        <v>4.62</v>
      </c>
      <c r="J196" s="3">
        <v>-1.33</v>
      </c>
      <c r="K196" s="2">
        <v>5.01</v>
      </c>
      <c r="L196" s="2">
        <v>-49.1</v>
      </c>
    </row>
    <row r="197" spans="1:12" x14ac:dyDescent="0.25">
      <c r="A197" s="2">
        <v>5.04</v>
      </c>
      <c r="B197" s="3">
        <v>0.39</v>
      </c>
      <c r="C197" s="2">
        <v>5.81</v>
      </c>
      <c r="D197" s="3">
        <v>3.64</v>
      </c>
      <c r="E197" s="2">
        <v>4.97</v>
      </c>
      <c r="F197" s="3">
        <v>-0.19</v>
      </c>
      <c r="G197" s="2">
        <v>5.81</v>
      </c>
      <c r="H197" s="3">
        <v>-2.3199999999999998</v>
      </c>
      <c r="I197" s="2">
        <v>4.6500000000000004</v>
      </c>
      <c r="J197" s="3">
        <v>-1.34</v>
      </c>
      <c r="K197" s="2">
        <v>5.03</v>
      </c>
      <c r="L197" s="2">
        <v>-49.12</v>
      </c>
    </row>
    <row r="198" spans="1:12" x14ac:dyDescent="0.25">
      <c r="A198" s="2">
        <v>5.0599999999999996</v>
      </c>
      <c r="B198" s="3">
        <v>0.38</v>
      </c>
      <c r="C198" s="2">
        <v>5.84</v>
      </c>
      <c r="D198" s="3">
        <v>3.62</v>
      </c>
      <c r="E198" s="2">
        <v>4.99</v>
      </c>
      <c r="F198" s="3">
        <v>-0.22</v>
      </c>
      <c r="G198" s="2">
        <v>5.84</v>
      </c>
      <c r="H198" s="3">
        <v>-2.31</v>
      </c>
      <c r="I198" s="2">
        <v>4.67</v>
      </c>
      <c r="J198" s="3">
        <v>-1.35</v>
      </c>
      <c r="K198" s="2">
        <v>5.0599999999999996</v>
      </c>
      <c r="L198" s="2">
        <v>-49.12</v>
      </c>
    </row>
    <row r="199" spans="1:12" x14ac:dyDescent="0.25">
      <c r="A199" s="2">
        <v>5.09</v>
      </c>
      <c r="B199" s="3">
        <v>0.39</v>
      </c>
      <c r="C199" s="2">
        <v>5.87</v>
      </c>
      <c r="D199" s="3">
        <v>3.61</v>
      </c>
      <c r="E199" s="2">
        <v>5.0199999999999996</v>
      </c>
      <c r="F199" s="3">
        <v>-0.21</v>
      </c>
      <c r="G199" s="2">
        <v>5.87</v>
      </c>
      <c r="H199" s="3">
        <v>-2.2200000000000002</v>
      </c>
      <c r="I199" s="2">
        <v>4.7</v>
      </c>
      <c r="J199" s="3">
        <v>-1.39</v>
      </c>
      <c r="K199" s="2">
        <v>5.09</v>
      </c>
      <c r="L199" s="2">
        <v>-49.16</v>
      </c>
    </row>
    <row r="200" spans="1:12" x14ac:dyDescent="0.25">
      <c r="A200" s="2">
        <v>5.1100000000000003</v>
      </c>
      <c r="B200" s="3">
        <v>0.41</v>
      </c>
      <c r="C200" s="2">
        <v>5.9</v>
      </c>
      <c r="D200" s="3">
        <v>3.62</v>
      </c>
      <c r="E200" s="2">
        <v>5.05</v>
      </c>
      <c r="F200" s="3">
        <v>-0.21</v>
      </c>
      <c r="G200" s="2">
        <v>5.9</v>
      </c>
      <c r="H200" s="3">
        <v>-2.3199999999999998</v>
      </c>
      <c r="I200" s="2">
        <v>4.72</v>
      </c>
      <c r="J200" s="3">
        <v>-1.41</v>
      </c>
      <c r="K200" s="2">
        <v>5.1100000000000003</v>
      </c>
      <c r="L200" s="2">
        <v>-49.17</v>
      </c>
    </row>
    <row r="201" spans="1:12" x14ac:dyDescent="0.25">
      <c r="A201" s="2">
        <v>5.14</v>
      </c>
      <c r="B201" s="3">
        <v>0.41</v>
      </c>
      <c r="C201" s="2">
        <v>5.93</v>
      </c>
      <c r="D201" s="3">
        <v>3.6</v>
      </c>
      <c r="E201" s="2">
        <v>5.07</v>
      </c>
      <c r="F201" s="3">
        <v>-0.21</v>
      </c>
      <c r="G201" s="2">
        <v>5.93</v>
      </c>
      <c r="H201" s="3">
        <v>-2.34</v>
      </c>
      <c r="I201" s="2">
        <v>4.74</v>
      </c>
      <c r="J201" s="3">
        <v>-1.41</v>
      </c>
      <c r="K201" s="2">
        <v>5.14</v>
      </c>
      <c r="L201" s="2">
        <v>-49.2</v>
      </c>
    </row>
    <row r="202" spans="1:12" x14ac:dyDescent="0.25">
      <c r="A202" s="2">
        <v>5.17</v>
      </c>
      <c r="B202" s="3">
        <v>0.42</v>
      </c>
      <c r="C202" s="2">
        <v>5.96</v>
      </c>
      <c r="D202" s="3">
        <v>3.62</v>
      </c>
      <c r="E202" s="2">
        <v>5.0999999999999996</v>
      </c>
      <c r="F202" s="3">
        <v>-0.2</v>
      </c>
      <c r="G202" s="2">
        <v>5.96</v>
      </c>
      <c r="H202" s="3">
        <v>-2.33</v>
      </c>
      <c r="I202" s="2">
        <v>4.7699999999999996</v>
      </c>
      <c r="J202" s="3">
        <v>-1.44</v>
      </c>
      <c r="K202" s="2">
        <v>5.16</v>
      </c>
      <c r="L202" s="2">
        <v>-49.25</v>
      </c>
    </row>
    <row r="203" spans="1:12" x14ac:dyDescent="0.25">
      <c r="A203" s="2">
        <v>5.19</v>
      </c>
      <c r="B203" s="3">
        <v>0.44</v>
      </c>
      <c r="C203" s="2">
        <v>5.99</v>
      </c>
      <c r="D203" s="3">
        <v>3.59</v>
      </c>
      <c r="E203" s="2">
        <v>5.12</v>
      </c>
      <c r="F203" s="3">
        <v>-0.19</v>
      </c>
      <c r="G203" s="2">
        <v>5.99</v>
      </c>
      <c r="H203" s="3">
        <v>-2.33</v>
      </c>
      <c r="I203" s="2">
        <v>4.79</v>
      </c>
      <c r="J203" s="3">
        <v>-1.45</v>
      </c>
      <c r="K203" s="2">
        <v>5.19</v>
      </c>
      <c r="L203" s="2">
        <v>-49.25</v>
      </c>
    </row>
    <row r="204" spans="1:12" x14ac:dyDescent="0.25">
      <c r="A204" s="2">
        <v>5.22</v>
      </c>
      <c r="B204" s="3">
        <v>0.4</v>
      </c>
      <c r="C204" s="2">
        <v>6.02</v>
      </c>
      <c r="D204" s="3">
        <v>3.59</v>
      </c>
      <c r="E204" s="2">
        <v>5.15</v>
      </c>
      <c r="F204" s="3">
        <v>-0.21</v>
      </c>
      <c r="G204" s="2">
        <v>6.02</v>
      </c>
      <c r="H204" s="3">
        <v>-2.34</v>
      </c>
      <c r="I204" s="2">
        <v>4.82</v>
      </c>
      <c r="J204" s="3">
        <v>-1.47</v>
      </c>
      <c r="K204" s="2">
        <v>5.22</v>
      </c>
      <c r="L204" s="2">
        <v>-49.25</v>
      </c>
    </row>
    <row r="205" spans="1:12" x14ac:dyDescent="0.25">
      <c r="A205" s="2">
        <v>5.24</v>
      </c>
      <c r="B205" s="3">
        <v>0.4</v>
      </c>
      <c r="C205" s="2">
        <v>6.05</v>
      </c>
      <c r="D205" s="3">
        <v>3.58</v>
      </c>
      <c r="E205" s="2">
        <v>5.17</v>
      </c>
      <c r="F205" s="3">
        <v>-0.19</v>
      </c>
      <c r="G205" s="2">
        <v>6.05</v>
      </c>
      <c r="H205" s="3">
        <v>-2.36</v>
      </c>
      <c r="I205" s="2">
        <v>4.84</v>
      </c>
      <c r="J205" s="3">
        <v>-1.52</v>
      </c>
      <c r="K205" s="2">
        <v>5.24</v>
      </c>
      <c r="L205" s="2">
        <v>-49.32</v>
      </c>
    </row>
    <row r="206" spans="1:12" x14ac:dyDescent="0.25">
      <c r="A206" s="2">
        <v>5.27</v>
      </c>
      <c r="B206" s="3">
        <v>0.41</v>
      </c>
      <c r="C206" s="2">
        <v>6.08</v>
      </c>
      <c r="D206" s="3">
        <v>3.59</v>
      </c>
      <c r="E206" s="2">
        <v>5.2</v>
      </c>
      <c r="F206" s="3">
        <v>-0.19</v>
      </c>
      <c r="G206" s="2">
        <v>6.08</v>
      </c>
      <c r="H206" s="3">
        <v>-2.35</v>
      </c>
      <c r="I206" s="2">
        <v>4.8600000000000003</v>
      </c>
      <c r="J206" s="3">
        <v>-1.52</v>
      </c>
      <c r="K206" s="2">
        <v>5.27</v>
      </c>
      <c r="L206" s="2">
        <v>-49.31</v>
      </c>
    </row>
    <row r="207" spans="1:12" x14ac:dyDescent="0.25">
      <c r="A207" s="2">
        <v>5.3</v>
      </c>
      <c r="B207" s="3">
        <v>0.42</v>
      </c>
      <c r="C207" s="2">
        <v>6.11</v>
      </c>
      <c r="D207" s="3">
        <v>3.58</v>
      </c>
      <c r="E207" s="2">
        <v>5.23</v>
      </c>
      <c r="F207" s="3">
        <v>-0.2</v>
      </c>
      <c r="G207" s="2">
        <v>6.11</v>
      </c>
      <c r="H207" s="3">
        <v>-2.33</v>
      </c>
      <c r="I207" s="2">
        <v>4.8899999999999997</v>
      </c>
      <c r="J207" s="3">
        <v>-1.55</v>
      </c>
      <c r="K207" s="2">
        <v>5.29</v>
      </c>
      <c r="L207" s="2">
        <v>-49.32</v>
      </c>
    </row>
    <row r="208" spans="1:12" x14ac:dyDescent="0.25">
      <c r="A208" s="2">
        <v>5.32</v>
      </c>
      <c r="B208" s="3">
        <v>0.43</v>
      </c>
      <c r="C208" s="2">
        <v>6.14</v>
      </c>
      <c r="D208" s="3">
        <v>3.58</v>
      </c>
      <c r="E208" s="2">
        <v>5.25</v>
      </c>
      <c r="F208" s="3">
        <v>-0.19</v>
      </c>
      <c r="G208" s="2">
        <v>6.14</v>
      </c>
      <c r="H208" s="3">
        <v>-2.36</v>
      </c>
      <c r="I208" s="2">
        <v>4.91</v>
      </c>
      <c r="J208" s="3">
        <v>-1.55</v>
      </c>
      <c r="K208" s="2">
        <v>5.32</v>
      </c>
      <c r="L208" s="2">
        <v>-49.34</v>
      </c>
    </row>
    <row r="209" spans="1:12" x14ac:dyDescent="0.25">
      <c r="A209" s="2">
        <v>5.35</v>
      </c>
      <c r="B209" s="3">
        <v>0.41</v>
      </c>
      <c r="C209" s="2">
        <v>6.17</v>
      </c>
      <c r="D209" s="3">
        <v>3.58</v>
      </c>
      <c r="E209" s="2">
        <v>5.28</v>
      </c>
      <c r="F209" s="3">
        <v>-0.19</v>
      </c>
      <c r="G209" s="2">
        <v>6.17</v>
      </c>
      <c r="H209" s="3">
        <v>-2.37</v>
      </c>
      <c r="I209" s="2">
        <v>4.9400000000000004</v>
      </c>
      <c r="J209" s="3">
        <v>-1.61</v>
      </c>
      <c r="K209" s="2">
        <v>5.35</v>
      </c>
      <c r="L209" s="2">
        <v>-49.39</v>
      </c>
    </row>
    <row r="210" spans="1:12" x14ac:dyDescent="0.25">
      <c r="A210" s="2">
        <v>5.37</v>
      </c>
      <c r="B210" s="3">
        <v>0.42</v>
      </c>
      <c r="C210" s="2">
        <v>6.2</v>
      </c>
      <c r="D210" s="3">
        <v>3.58</v>
      </c>
      <c r="E210" s="2">
        <v>5.3</v>
      </c>
      <c r="F210" s="3">
        <v>-0.21</v>
      </c>
      <c r="G210" s="2">
        <v>6.2</v>
      </c>
      <c r="H210" s="3">
        <v>-2.34</v>
      </c>
      <c r="I210" s="2">
        <v>4.96</v>
      </c>
      <c r="J210" s="3">
        <v>-1.62</v>
      </c>
      <c r="K210" s="2">
        <v>5.37</v>
      </c>
      <c r="L210" s="2">
        <v>-49.42</v>
      </c>
    </row>
    <row r="211" spans="1:12" x14ac:dyDescent="0.25">
      <c r="A211" s="2">
        <v>5.4</v>
      </c>
      <c r="B211" s="3">
        <v>0.41</v>
      </c>
      <c r="C211" s="2">
        <v>6.23</v>
      </c>
      <c r="D211" s="3">
        <v>3.59</v>
      </c>
      <c r="E211" s="2">
        <v>5.33</v>
      </c>
      <c r="F211" s="3">
        <v>-0.22</v>
      </c>
      <c r="G211" s="2">
        <v>6.23</v>
      </c>
      <c r="H211" s="3">
        <v>-2.37</v>
      </c>
      <c r="I211" s="2">
        <v>4.9800000000000004</v>
      </c>
      <c r="J211" s="3">
        <v>-1.66</v>
      </c>
      <c r="K211" s="2">
        <v>5.4</v>
      </c>
      <c r="L211" s="2">
        <v>-49.44</v>
      </c>
    </row>
    <row r="212" spans="1:12" x14ac:dyDescent="0.25">
      <c r="A212" s="2">
        <v>5.43</v>
      </c>
      <c r="B212" s="3">
        <v>0.43</v>
      </c>
      <c r="C212" s="2">
        <v>6.26</v>
      </c>
      <c r="D212" s="3">
        <v>3.55</v>
      </c>
      <c r="E212" s="2">
        <v>5.35</v>
      </c>
      <c r="F212" s="3">
        <v>-0.2</v>
      </c>
      <c r="G212" s="2">
        <v>6.26</v>
      </c>
      <c r="H212" s="3">
        <v>-2.37</v>
      </c>
      <c r="I212" s="2">
        <v>5.01</v>
      </c>
      <c r="J212" s="3">
        <v>-1.68</v>
      </c>
      <c r="K212" s="2">
        <v>5.42</v>
      </c>
      <c r="L212" s="2">
        <v>-49.44</v>
      </c>
    </row>
    <row r="213" spans="1:12" x14ac:dyDescent="0.25">
      <c r="A213" s="2">
        <v>5.45</v>
      </c>
      <c r="B213" s="3">
        <v>0.42</v>
      </c>
      <c r="C213" s="2">
        <v>6.29</v>
      </c>
      <c r="D213" s="3">
        <v>3.56</v>
      </c>
      <c r="E213" s="2">
        <v>5.38</v>
      </c>
      <c r="F213" s="3">
        <v>-0.24</v>
      </c>
      <c r="G213" s="2">
        <v>6.29</v>
      </c>
      <c r="H213" s="3">
        <v>-2.36</v>
      </c>
      <c r="I213" s="2">
        <v>5.03</v>
      </c>
      <c r="J213" s="3">
        <v>-1.71</v>
      </c>
      <c r="K213" s="2">
        <v>5.45</v>
      </c>
      <c r="L213" s="2">
        <v>-49.46</v>
      </c>
    </row>
    <row r="214" spans="1:12" x14ac:dyDescent="0.25">
      <c r="A214" s="2">
        <v>5.48</v>
      </c>
      <c r="B214" s="3">
        <v>0.43</v>
      </c>
      <c r="C214" s="2">
        <v>6.32</v>
      </c>
      <c r="D214" s="3">
        <v>3.55</v>
      </c>
      <c r="E214" s="2">
        <v>5.4</v>
      </c>
      <c r="F214" s="3">
        <v>-0.23</v>
      </c>
      <c r="G214" s="2">
        <v>6.32</v>
      </c>
      <c r="H214" s="3">
        <v>-2.36</v>
      </c>
      <c r="I214" s="2">
        <v>5.05</v>
      </c>
      <c r="J214" s="3">
        <v>-1.71</v>
      </c>
      <c r="K214" s="2">
        <v>5.48</v>
      </c>
      <c r="L214" s="2">
        <v>-49.5</v>
      </c>
    </row>
    <row r="215" spans="1:12" x14ac:dyDescent="0.25">
      <c r="A215" s="2">
        <v>5.5</v>
      </c>
      <c r="B215" s="3">
        <v>0.43</v>
      </c>
      <c r="C215" s="2">
        <v>6.35</v>
      </c>
      <c r="D215" s="3">
        <v>3.54</v>
      </c>
      <c r="E215" s="2">
        <v>5.43</v>
      </c>
      <c r="F215" s="3">
        <v>-0.21</v>
      </c>
      <c r="G215" s="2">
        <v>6.35</v>
      </c>
      <c r="H215" s="3">
        <v>-2.39</v>
      </c>
      <c r="I215" s="2">
        <v>5.08</v>
      </c>
      <c r="J215" s="3">
        <v>-1.75</v>
      </c>
      <c r="K215" s="2">
        <v>5.5</v>
      </c>
      <c r="L215" s="2">
        <v>-49.55</v>
      </c>
    </row>
    <row r="216" spans="1:12" x14ac:dyDescent="0.25">
      <c r="A216" s="2">
        <v>5.53</v>
      </c>
      <c r="B216" s="3">
        <v>0.43</v>
      </c>
      <c r="C216" s="2">
        <v>6.38</v>
      </c>
      <c r="D216" s="3">
        <v>3.54</v>
      </c>
      <c r="E216" s="2">
        <v>5.46</v>
      </c>
      <c r="F216" s="3">
        <v>-0.22</v>
      </c>
      <c r="G216" s="2">
        <v>6.38</v>
      </c>
      <c r="H216" s="3">
        <v>-2.36</v>
      </c>
      <c r="I216" s="2">
        <v>5.0999999999999996</v>
      </c>
      <c r="J216" s="3">
        <v>-1.75</v>
      </c>
      <c r="K216" s="2">
        <v>5.53</v>
      </c>
      <c r="L216" s="2">
        <v>-49.55</v>
      </c>
    </row>
    <row r="217" spans="1:12" x14ac:dyDescent="0.25">
      <c r="A217" s="2">
        <v>5.56</v>
      </c>
      <c r="B217" s="3">
        <v>0.44</v>
      </c>
      <c r="C217" s="2">
        <v>6.41</v>
      </c>
      <c r="D217" s="3">
        <v>3.54</v>
      </c>
      <c r="E217" s="2">
        <v>5.48</v>
      </c>
      <c r="F217" s="3">
        <v>-0.19</v>
      </c>
      <c r="G217" s="2">
        <v>6.41</v>
      </c>
      <c r="H217" s="3">
        <v>-2.39</v>
      </c>
      <c r="I217" s="2">
        <v>5.13</v>
      </c>
      <c r="J217" s="3">
        <v>-1.8</v>
      </c>
      <c r="K217" s="2">
        <v>5.55</v>
      </c>
      <c r="L217" s="2">
        <v>-49.57</v>
      </c>
    </row>
    <row r="218" spans="1:12" x14ac:dyDescent="0.25">
      <c r="A218" s="2">
        <v>5.58</v>
      </c>
      <c r="B218" s="3">
        <v>0.43</v>
      </c>
      <c r="C218" s="2">
        <v>6.44</v>
      </c>
      <c r="D218" s="3">
        <v>3.53</v>
      </c>
      <c r="E218" s="2">
        <v>5.51</v>
      </c>
      <c r="F218" s="3">
        <v>-0.21</v>
      </c>
      <c r="G218" s="2">
        <v>6.44</v>
      </c>
      <c r="H218" s="3">
        <v>-2.39</v>
      </c>
      <c r="I218" s="2">
        <v>5.15</v>
      </c>
      <c r="J218" s="3">
        <v>-1.84</v>
      </c>
      <c r="K218" s="2">
        <v>5.58</v>
      </c>
      <c r="L218" s="2">
        <v>-49.61</v>
      </c>
    </row>
    <row r="219" spans="1:12" x14ac:dyDescent="0.25">
      <c r="A219" s="2">
        <v>5.61</v>
      </c>
      <c r="B219" s="3">
        <v>0.46</v>
      </c>
      <c r="C219" s="2">
        <v>6.47</v>
      </c>
      <c r="D219" s="3">
        <v>3.54</v>
      </c>
      <c r="E219" s="2">
        <v>5.53</v>
      </c>
      <c r="F219" s="3">
        <v>-0.21</v>
      </c>
      <c r="G219" s="2">
        <v>6.47</v>
      </c>
      <c r="H219" s="3">
        <v>-2.39</v>
      </c>
      <c r="I219" s="2">
        <v>5.17</v>
      </c>
      <c r="J219" s="3">
        <v>-1.85</v>
      </c>
      <c r="K219" s="2">
        <v>5.61</v>
      </c>
      <c r="L219" s="2">
        <v>-49.61</v>
      </c>
    </row>
    <row r="220" spans="1:12" x14ac:dyDescent="0.25">
      <c r="A220" s="2">
        <v>5.63</v>
      </c>
      <c r="B220" s="3">
        <v>0.45</v>
      </c>
      <c r="C220" s="2">
        <v>6.5</v>
      </c>
      <c r="D220" s="3">
        <v>3.53</v>
      </c>
      <c r="E220" s="2">
        <v>5.56</v>
      </c>
      <c r="F220" s="3">
        <v>-0.2</v>
      </c>
      <c r="G220" s="2">
        <v>6.5</v>
      </c>
      <c r="H220" s="3">
        <v>-2.37</v>
      </c>
      <c r="I220" s="2">
        <v>5.2</v>
      </c>
      <c r="J220" s="3">
        <v>-1.87</v>
      </c>
      <c r="K220" s="2">
        <v>5.63</v>
      </c>
      <c r="L220" s="2">
        <v>-49.63</v>
      </c>
    </row>
    <row r="221" spans="1:12" x14ac:dyDescent="0.25">
      <c r="A221" s="2">
        <v>5.66</v>
      </c>
      <c r="B221" s="3">
        <v>0.45</v>
      </c>
      <c r="C221" s="2">
        <v>6.53</v>
      </c>
      <c r="D221" s="3">
        <v>3.55</v>
      </c>
      <c r="E221" s="2">
        <v>5.58</v>
      </c>
      <c r="F221" s="3">
        <v>-0.22</v>
      </c>
      <c r="G221" s="2">
        <v>6.53</v>
      </c>
      <c r="H221" s="3">
        <v>-2.39</v>
      </c>
      <c r="I221" s="2">
        <v>5.22</v>
      </c>
      <c r="J221" s="3">
        <v>-1.9</v>
      </c>
      <c r="K221" s="2">
        <v>5.66</v>
      </c>
      <c r="L221" s="2">
        <v>-49.67</v>
      </c>
    </row>
    <row r="222" spans="1:12" x14ac:dyDescent="0.25">
      <c r="A222" s="2">
        <v>5.69</v>
      </c>
      <c r="B222" s="3">
        <v>0.46</v>
      </c>
      <c r="C222" s="2">
        <v>6.56</v>
      </c>
      <c r="D222" s="3">
        <v>3.56</v>
      </c>
      <c r="E222" s="2">
        <v>5.61</v>
      </c>
      <c r="F222" s="3">
        <v>-0.21</v>
      </c>
      <c r="G222" s="2">
        <v>6.56</v>
      </c>
      <c r="H222" s="3">
        <v>-2.4</v>
      </c>
      <c r="I222" s="2">
        <v>5.25</v>
      </c>
      <c r="J222" s="3">
        <v>-1.93</v>
      </c>
      <c r="K222" s="2">
        <v>5.68</v>
      </c>
      <c r="L222" s="2">
        <v>-49.67</v>
      </c>
    </row>
    <row r="223" spans="1:12" x14ac:dyDescent="0.25">
      <c r="A223" s="2">
        <v>5.71</v>
      </c>
      <c r="B223" s="3">
        <v>0.48</v>
      </c>
      <c r="C223" s="2">
        <v>6.59</v>
      </c>
      <c r="D223" s="3">
        <v>3.55</v>
      </c>
      <c r="E223" s="2">
        <v>5.64</v>
      </c>
      <c r="F223" s="3">
        <v>-0.21</v>
      </c>
      <c r="G223" s="2">
        <v>6.59</v>
      </c>
      <c r="H223" s="3">
        <v>-2.4</v>
      </c>
      <c r="I223" s="2">
        <v>5.27</v>
      </c>
      <c r="J223" s="3">
        <v>-1.94</v>
      </c>
      <c r="K223" s="2">
        <v>5.71</v>
      </c>
      <c r="L223" s="2">
        <v>-49.72</v>
      </c>
    </row>
    <row r="224" spans="1:12" x14ac:dyDescent="0.25">
      <c r="A224" s="2">
        <v>5.74</v>
      </c>
      <c r="B224" s="3">
        <v>0.44</v>
      </c>
      <c r="C224" s="2">
        <v>6.62</v>
      </c>
      <c r="D224" s="3">
        <v>3.56</v>
      </c>
      <c r="E224" s="2">
        <v>5.66</v>
      </c>
      <c r="F224" s="3">
        <v>-0.23</v>
      </c>
      <c r="G224" s="2">
        <v>6.62</v>
      </c>
      <c r="H224" s="3">
        <v>-2.4</v>
      </c>
      <c r="I224" s="2">
        <v>5.29</v>
      </c>
      <c r="J224" s="3">
        <v>-1.97</v>
      </c>
      <c r="K224" s="2">
        <v>5.73</v>
      </c>
      <c r="L224" s="2">
        <v>-49.73</v>
      </c>
    </row>
    <row r="225" spans="1:12" x14ac:dyDescent="0.25">
      <c r="A225" s="2">
        <v>5.76</v>
      </c>
      <c r="B225" s="3">
        <v>0.46</v>
      </c>
      <c r="C225" s="2">
        <v>6.65</v>
      </c>
      <c r="D225" s="3">
        <v>3.57</v>
      </c>
      <c r="E225" s="2">
        <v>5.69</v>
      </c>
      <c r="F225" s="3">
        <v>-0.22</v>
      </c>
      <c r="G225" s="2">
        <v>6.65</v>
      </c>
      <c r="H225" s="3">
        <v>-2.37</v>
      </c>
      <c r="I225" s="2">
        <v>5.32</v>
      </c>
      <c r="J225" s="3">
        <v>-1.99</v>
      </c>
      <c r="K225" s="2">
        <v>5.76</v>
      </c>
      <c r="L225" s="2">
        <v>-49.78</v>
      </c>
    </row>
    <row r="226" spans="1:12" x14ac:dyDescent="0.25">
      <c r="A226" s="2">
        <v>5.79</v>
      </c>
      <c r="B226" s="3">
        <v>0.46</v>
      </c>
      <c r="C226" s="2">
        <v>6.68</v>
      </c>
      <c r="D226" s="3">
        <v>3.57</v>
      </c>
      <c r="E226" s="2">
        <v>5.71</v>
      </c>
      <c r="F226" s="3">
        <v>-0.22</v>
      </c>
      <c r="G226" s="2">
        <v>6.68</v>
      </c>
      <c r="H226" s="3">
        <v>-2.38</v>
      </c>
      <c r="I226" s="2">
        <v>5.34</v>
      </c>
      <c r="J226" s="3">
        <v>-2.02</v>
      </c>
      <c r="K226" s="2">
        <v>5.79</v>
      </c>
      <c r="L226" s="2">
        <v>-49.78</v>
      </c>
    </row>
    <row r="227" spans="1:12" x14ac:dyDescent="0.25">
      <c r="A227" s="2">
        <v>5.81</v>
      </c>
      <c r="B227" s="3">
        <v>0.47</v>
      </c>
      <c r="C227" s="2">
        <v>6.71</v>
      </c>
      <c r="D227" s="3">
        <v>3.58</v>
      </c>
      <c r="E227" s="2">
        <v>5.74</v>
      </c>
      <c r="F227" s="3">
        <v>-0.22</v>
      </c>
      <c r="G227" s="2">
        <v>6.71</v>
      </c>
      <c r="H227" s="3">
        <v>-2.39</v>
      </c>
      <c r="I227" s="2">
        <v>5.37</v>
      </c>
      <c r="J227" s="3">
        <v>-2.06</v>
      </c>
      <c r="K227" s="2">
        <v>5.81</v>
      </c>
      <c r="L227" s="2">
        <v>-49.81</v>
      </c>
    </row>
    <row r="228" spans="1:12" x14ac:dyDescent="0.25">
      <c r="A228" s="2">
        <v>5.84</v>
      </c>
      <c r="B228" s="3">
        <v>0.45</v>
      </c>
      <c r="C228" s="2">
        <v>6.74</v>
      </c>
      <c r="D228" s="3">
        <v>3.6</v>
      </c>
      <c r="E228" s="2">
        <v>5.76</v>
      </c>
      <c r="F228" s="3">
        <v>-0.22</v>
      </c>
      <c r="G228" s="2">
        <v>6.74</v>
      </c>
      <c r="H228" s="3">
        <v>-2.39</v>
      </c>
      <c r="I228" s="2">
        <v>5.39</v>
      </c>
      <c r="J228" s="3">
        <v>-2.0699999999999998</v>
      </c>
      <c r="K228" s="2">
        <v>5.84</v>
      </c>
      <c r="L228" s="2">
        <v>-49.83</v>
      </c>
    </row>
    <row r="229" spans="1:12" x14ac:dyDescent="0.25">
      <c r="A229" s="2">
        <v>5.87</v>
      </c>
      <c r="B229" s="3">
        <v>0.46</v>
      </c>
      <c r="C229" s="2">
        <v>6.77</v>
      </c>
      <c r="D229" s="3">
        <v>3.59</v>
      </c>
      <c r="E229" s="2">
        <v>5.79</v>
      </c>
      <c r="F229" s="3">
        <v>-0.23</v>
      </c>
      <c r="G229" s="2">
        <v>6.77</v>
      </c>
      <c r="H229" s="3">
        <v>-2.41</v>
      </c>
      <c r="I229" s="2">
        <v>5.41</v>
      </c>
      <c r="J229" s="3">
        <v>-2.13</v>
      </c>
      <c r="K229" s="2">
        <v>5.86</v>
      </c>
      <c r="L229" s="2">
        <v>-49.83</v>
      </c>
    </row>
    <row r="230" spans="1:12" x14ac:dyDescent="0.25">
      <c r="A230" s="2">
        <v>5.89</v>
      </c>
      <c r="B230" s="3">
        <v>0.46</v>
      </c>
      <c r="C230" s="2">
        <v>6.8</v>
      </c>
      <c r="D230" s="3">
        <v>3.62</v>
      </c>
      <c r="E230" s="2">
        <v>5.81</v>
      </c>
      <c r="F230" s="3">
        <v>-0.23</v>
      </c>
      <c r="G230" s="2">
        <v>6.8</v>
      </c>
      <c r="H230" s="3">
        <v>-2.39</v>
      </c>
      <c r="I230" s="2">
        <v>5.44</v>
      </c>
      <c r="J230" s="3">
        <v>-2.17</v>
      </c>
      <c r="K230" s="2">
        <v>5.89</v>
      </c>
      <c r="L230" s="2">
        <v>-49.88</v>
      </c>
    </row>
    <row r="231" spans="1:12" x14ac:dyDescent="0.25">
      <c r="A231" s="2">
        <v>5.92</v>
      </c>
      <c r="B231" s="3">
        <v>0.47</v>
      </c>
      <c r="C231" s="2">
        <v>6.83</v>
      </c>
      <c r="D231" s="3">
        <v>3.64</v>
      </c>
      <c r="E231" s="2">
        <v>5.84</v>
      </c>
      <c r="F231" s="3">
        <v>-0.2</v>
      </c>
      <c r="G231" s="2">
        <v>6.83</v>
      </c>
      <c r="H231" s="3">
        <v>-2.38</v>
      </c>
      <c r="I231" s="2">
        <v>5.46</v>
      </c>
      <c r="J231" s="3">
        <v>-2.19</v>
      </c>
      <c r="K231" s="2">
        <v>5.92</v>
      </c>
      <c r="L231" s="2">
        <v>-49.89</v>
      </c>
    </row>
    <row r="232" spans="1:12" x14ac:dyDescent="0.25">
      <c r="A232" s="2">
        <v>5.94</v>
      </c>
      <c r="B232" s="3">
        <v>0.46</v>
      </c>
      <c r="C232" s="2">
        <v>6.86</v>
      </c>
      <c r="D232" s="3">
        <v>3.64</v>
      </c>
      <c r="E232" s="2">
        <v>5.87</v>
      </c>
      <c r="F232" s="3">
        <v>-0.22</v>
      </c>
      <c r="G232" s="2">
        <v>6.86</v>
      </c>
      <c r="H232" s="3">
        <v>-2.38</v>
      </c>
      <c r="I232" s="2">
        <v>5.49</v>
      </c>
      <c r="J232" s="3">
        <v>-2.2000000000000002</v>
      </c>
      <c r="K232" s="2">
        <v>5.94</v>
      </c>
      <c r="L232" s="2">
        <v>-49.92</v>
      </c>
    </row>
    <row r="233" spans="1:12" x14ac:dyDescent="0.25">
      <c r="A233" s="2">
        <v>5.97</v>
      </c>
      <c r="B233" s="3">
        <v>0.46</v>
      </c>
      <c r="C233" s="2">
        <v>6.89</v>
      </c>
      <c r="D233" s="3">
        <v>3.66</v>
      </c>
      <c r="E233" s="2">
        <v>5.89</v>
      </c>
      <c r="F233" s="3">
        <v>-0.21</v>
      </c>
      <c r="G233" s="2">
        <v>6.89</v>
      </c>
      <c r="H233" s="3">
        <v>-2.41</v>
      </c>
      <c r="I233" s="2">
        <v>5.51</v>
      </c>
      <c r="J233" s="3">
        <v>-2.25</v>
      </c>
      <c r="K233" s="2">
        <v>5.97</v>
      </c>
      <c r="L233" s="2">
        <v>-49.93</v>
      </c>
    </row>
    <row r="234" spans="1:12" x14ac:dyDescent="0.25">
      <c r="A234" s="2">
        <v>6</v>
      </c>
      <c r="B234" s="3">
        <v>0.46</v>
      </c>
      <c r="C234" s="2">
        <v>6.92</v>
      </c>
      <c r="D234" s="3">
        <v>3.67</v>
      </c>
      <c r="E234" s="2">
        <v>5.92</v>
      </c>
      <c r="F234" s="3">
        <v>-0.23</v>
      </c>
      <c r="G234" s="2">
        <v>6.92</v>
      </c>
      <c r="H234" s="3">
        <v>-2.4</v>
      </c>
      <c r="I234" s="2">
        <v>5.53</v>
      </c>
      <c r="J234" s="3">
        <v>-2.27</v>
      </c>
      <c r="K234" s="2">
        <v>5.99</v>
      </c>
      <c r="L234" s="2">
        <v>-49.96</v>
      </c>
    </row>
    <row r="235" spans="1:12" x14ac:dyDescent="0.25">
      <c r="A235" s="2">
        <v>6.02</v>
      </c>
      <c r="B235" s="3">
        <v>0.46</v>
      </c>
      <c r="C235" s="2">
        <v>6.95</v>
      </c>
      <c r="D235" s="3">
        <v>3.69</v>
      </c>
      <c r="E235" s="2">
        <v>5.94</v>
      </c>
      <c r="F235" s="3">
        <v>-0.25</v>
      </c>
      <c r="G235" s="2">
        <v>6.95</v>
      </c>
      <c r="H235" s="3">
        <v>-2.42</v>
      </c>
      <c r="I235" s="2">
        <v>5.56</v>
      </c>
      <c r="J235" s="3">
        <v>-2.29</v>
      </c>
      <c r="K235" s="2">
        <v>6.02</v>
      </c>
      <c r="L235" s="2">
        <v>-49.97</v>
      </c>
    </row>
    <row r="236" spans="1:12" x14ac:dyDescent="0.25">
      <c r="A236" s="2">
        <v>6.05</v>
      </c>
      <c r="B236" s="3">
        <v>0.47</v>
      </c>
      <c r="C236" s="2">
        <v>6.98</v>
      </c>
      <c r="D236" s="3">
        <v>3.72</v>
      </c>
      <c r="E236" s="2">
        <v>5.97</v>
      </c>
      <c r="F236" s="3">
        <v>-0.23</v>
      </c>
      <c r="G236" s="2">
        <v>6.98</v>
      </c>
      <c r="H236" s="3">
        <v>-2.42</v>
      </c>
      <c r="I236" s="2">
        <v>5.58</v>
      </c>
      <c r="J236" s="3">
        <v>-2.33</v>
      </c>
      <c r="K236" s="2">
        <v>6.05</v>
      </c>
      <c r="L236" s="2">
        <v>-50.02</v>
      </c>
    </row>
    <row r="237" spans="1:12" x14ac:dyDescent="0.25">
      <c r="A237" s="2">
        <v>6.07</v>
      </c>
      <c r="B237" s="3">
        <v>0.48</v>
      </c>
      <c r="C237" s="2">
        <v>7.01</v>
      </c>
      <c r="D237" s="3">
        <v>3.74</v>
      </c>
      <c r="E237" s="2">
        <v>5.99</v>
      </c>
      <c r="F237" s="3">
        <v>-0.24</v>
      </c>
      <c r="G237" s="2">
        <v>7.01</v>
      </c>
      <c r="H237" s="3">
        <v>-2.4</v>
      </c>
      <c r="I237" s="2">
        <v>5.61</v>
      </c>
      <c r="J237" s="3">
        <v>-2.36</v>
      </c>
      <c r="K237" s="2">
        <v>6.07</v>
      </c>
      <c r="L237" s="2">
        <v>-50.03</v>
      </c>
    </row>
    <row r="238" spans="1:12" x14ac:dyDescent="0.25">
      <c r="A238" s="2">
        <v>6.1</v>
      </c>
      <c r="B238" s="3">
        <v>0.49</v>
      </c>
      <c r="C238" s="2">
        <v>7.04</v>
      </c>
      <c r="D238" s="3">
        <v>3.75</v>
      </c>
      <c r="E238" s="2">
        <v>6.02</v>
      </c>
      <c r="F238" s="3">
        <v>-0.22</v>
      </c>
      <c r="G238" s="2">
        <v>7.04</v>
      </c>
      <c r="H238" s="3">
        <v>-2.42</v>
      </c>
      <c r="I238" s="2">
        <v>5.63</v>
      </c>
      <c r="J238" s="3">
        <v>-2.39</v>
      </c>
      <c r="K238" s="2">
        <v>6.1</v>
      </c>
      <c r="L238" s="2">
        <v>-50.03</v>
      </c>
    </row>
    <row r="239" spans="1:12" x14ac:dyDescent="0.25">
      <c r="A239" s="2">
        <v>6.13</v>
      </c>
      <c r="B239" s="3">
        <v>0.48</v>
      </c>
      <c r="C239" s="2">
        <v>7.07</v>
      </c>
      <c r="D239" s="3">
        <v>3.76</v>
      </c>
      <c r="E239" s="2">
        <v>6.04</v>
      </c>
      <c r="F239" s="3">
        <v>-0.23</v>
      </c>
      <c r="G239" s="2">
        <v>7.07</v>
      </c>
      <c r="H239" s="3">
        <v>-2.42</v>
      </c>
      <c r="I239" s="2">
        <v>5.65</v>
      </c>
      <c r="J239" s="3">
        <v>-2.42</v>
      </c>
      <c r="K239" s="2">
        <v>6.12</v>
      </c>
      <c r="L239" s="2">
        <v>-50.07</v>
      </c>
    </row>
    <row r="240" spans="1:12" x14ac:dyDescent="0.25">
      <c r="A240" s="2">
        <v>6.15</v>
      </c>
      <c r="B240" s="3">
        <v>0.48</v>
      </c>
      <c r="C240" s="2">
        <v>7.1</v>
      </c>
      <c r="D240" s="3">
        <v>3.78</v>
      </c>
      <c r="E240" s="2">
        <v>6.07</v>
      </c>
      <c r="F240" s="3">
        <v>-0.25</v>
      </c>
      <c r="G240" s="2">
        <v>7.1</v>
      </c>
      <c r="H240" s="3">
        <v>-2.41</v>
      </c>
      <c r="I240" s="2">
        <v>5.68</v>
      </c>
      <c r="J240" s="3">
        <v>-2.44</v>
      </c>
      <c r="K240" s="2">
        <v>6.15</v>
      </c>
      <c r="L240" s="2">
        <v>-50.09</v>
      </c>
    </row>
    <row r="241" spans="1:12" x14ac:dyDescent="0.25">
      <c r="A241" s="2">
        <v>6.18</v>
      </c>
      <c r="B241" s="3">
        <v>0.47</v>
      </c>
      <c r="C241" s="2">
        <v>7.13</v>
      </c>
      <c r="D241" s="3">
        <v>3.81</v>
      </c>
      <c r="E241" s="2">
        <v>6.1</v>
      </c>
      <c r="F241" s="3">
        <v>-0.24</v>
      </c>
      <c r="G241" s="2">
        <v>7.13</v>
      </c>
      <c r="H241" s="3">
        <v>-2.4</v>
      </c>
      <c r="I241" s="2">
        <v>5.7</v>
      </c>
      <c r="J241" s="3">
        <v>-2.5099999999999998</v>
      </c>
      <c r="K241" s="2">
        <v>6.18</v>
      </c>
      <c r="L241" s="2">
        <v>-50.11</v>
      </c>
    </row>
    <row r="242" spans="1:12" x14ac:dyDescent="0.25">
      <c r="A242" s="2">
        <v>6.2</v>
      </c>
      <c r="B242" s="3">
        <v>0.48</v>
      </c>
      <c r="C242" s="2">
        <v>7.16</v>
      </c>
      <c r="D242" s="3">
        <v>3.86</v>
      </c>
      <c r="E242" s="2">
        <v>6.12</v>
      </c>
      <c r="F242" s="3">
        <v>-0.22</v>
      </c>
      <c r="G242" s="2">
        <v>7.16</v>
      </c>
      <c r="H242" s="3">
        <v>-2.41</v>
      </c>
      <c r="I242" s="2">
        <v>5.73</v>
      </c>
      <c r="J242" s="3">
        <v>-2.5</v>
      </c>
      <c r="K242" s="2">
        <v>6.2</v>
      </c>
      <c r="L242" s="2">
        <v>-50.14</v>
      </c>
    </row>
    <row r="243" spans="1:12" x14ac:dyDescent="0.25">
      <c r="A243" s="2">
        <v>6.23</v>
      </c>
      <c r="B243" s="3">
        <v>0.48</v>
      </c>
      <c r="C243" s="2">
        <v>7.19</v>
      </c>
      <c r="D243" s="3">
        <v>3.87</v>
      </c>
      <c r="E243" s="2">
        <v>6.15</v>
      </c>
      <c r="F243" s="3">
        <v>-0.25</v>
      </c>
      <c r="G243" s="2">
        <v>7.19</v>
      </c>
      <c r="H243" s="3">
        <v>-2.41</v>
      </c>
      <c r="I243" s="2">
        <v>5.75</v>
      </c>
      <c r="J243" s="3">
        <v>-2.56</v>
      </c>
      <c r="K243" s="2">
        <v>6.23</v>
      </c>
      <c r="L243" s="2">
        <v>-50.13</v>
      </c>
    </row>
    <row r="244" spans="1:12" x14ac:dyDescent="0.25">
      <c r="A244" s="2">
        <v>6.26</v>
      </c>
      <c r="B244" s="3">
        <v>0.48</v>
      </c>
      <c r="C244" s="2">
        <v>7.22</v>
      </c>
      <c r="D244" s="3">
        <v>3.88</v>
      </c>
      <c r="E244" s="2">
        <v>6.17</v>
      </c>
      <c r="F244" s="3">
        <v>-0.25</v>
      </c>
      <c r="G244" s="2">
        <v>7.22</v>
      </c>
      <c r="H244" s="3">
        <v>-2.4300000000000002</v>
      </c>
      <c r="I244" s="2">
        <v>5.77</v>
      </c>
      <c r="J244" s="3">
        <v>-2.57</v>
      </c>
      <c r="K244" s="2">
        <v>6.25</v>
      </c>
      <c r="L244" s="2">
        <v>-50.17</v>
      </c>
    </row>
    <row r="245" spans="1:12" x14ac:dyDescent="0.25">
      <c r="A245" s="2">
        <v>6.28</v>
      </c>
      <c r="B245" s="3">
        <v>0.5</v>
      </c>
      <c r="C245" s="2">
        <v>7.25</v>
      </c>
      <c r="D245" s="3">
        <v>3.93</v>
      </c>
      <c r="E245" s="2">
        <v>6.2</v>
      </c>
      <c r="F245" s="3">
        <v>-0.23</v>
      </c>
      <c r="G245" s="2">
        <v>7.25</v>
      </c>
      <c r="H245" s="3">
        <v>-2.42</v>
      </c>
      <c r="I245" s="2">
        <v>5.8</v>
      </c>
      <c r="J245" s="3">
        <v>-2.6</v>
      </c>
      <c r="K245" s="2">
        <v>6.28</v>
      </c>
      <c r="L245" s="2">
        <v>-50.15</v>
      </c>
    </row>
    <row r="246" spans="1:12" x14ac:dyDescent="0.25">
      <c r="A246" s="2">
        <v>6.31</v>
      </c>
      <c r="B246" s="3">
        <v>0.49</v>
      </c>
      <c r="C246" s="2">
        <v>7.28</v>
      </c>
      <c r="D246" s="3">
        <v>3.97</v>
      </c>
      <c r="E246" s="2">
        <v>6.22</v>
      </c>
      <c r="F246" s="3">
        <v>-0.24</v>
      </c>
      <c r="G246" s="2">
        <v>7.28</v>
      </c>
      <c r="H246" s="3">
        <v>-2.41</v>
      </c>
      <c r="I246" s="2">
        <v>5.82</v>
      </c>
      <c r="J246" s="3">
        <v>-2.63</v>
      </c>
      <c r="K246" s="2">
        <v>6.31</v>
      </c>
      <c r="L246" s="2">
        <v>-50.23</v>
      </c>
    </row>
    <row r="247" spans="1:12" x14ac:dyDescent="0.25">
      <c r="A247" s="2">
        <v>6.33</v>
      </c>
      <c r="B247" s="3">
        <v>0.48</v>
      </c>
      <c r="C247" s="2">
        <v>7.31</v>
      </c>
      <c r="D247" s="3">
        <v>4.0199999999999996</v>
      </c>
      <c r="E247" s="2">
        <v>6.25</v>
      </c>
      <c r="F247" s="3">
        <v>-0.25</v>
      </c>
      <c r="G247" s="2">
        <v>7.31</v>
      </c>
      <c r="H247" s="3">
        <v>-2.44</v>
      </c>
      <c r="I247" s="2">
        <v>5.85</v>
      </c>
      <c r="J247" s="3">
        <v>-2.66</v>
      </c>
      <c r="K247" s="2">
        <v>6.33</v>
      </c>
      <c r="L247" s="2">
        <v>-50.23</v>
      </c>
    </row>
    <row r="248" spans="1:12" x14ac:dyDescent="0.25">
      <c r="A248" s="2">
        <v>6.36</v>
      </c>
      <c r="B248" s="3">
        <v>0.47</v>
      </c>
      <c r="C248" s="2">
        <v>7.34</v>
      </c>
      <c r="D248" s="3">
        <v>4.0599999999999996</v>
      </c>
      <c r="E248" s="2">
        <v>6.28</v>
      </c>
      <c r="F248" s="3">
        <v>-0.26</v>
      </c>
      <c r="G248" s="2">
        <v>7.34</v>
      </c>
      <c r="H248" s="3">
        <v>-2.4300000000000002</v>
      </c>
      <c r="I248" s="2">
        <v>5.87</v>
      </c>
      <c r="J248" s="3">
        <v>-2.69</v>
      </c>
      <c r="K248" s="2">
        <v>6.36</v>
      </c>
      <c r="L248" s="2">
        <v>-50.26</v>
      </c>
    </row>
    <row r="249" spans="1:12" x14ac:dyDescent="0.25">
      <c r="A249" s="2">
        <v>6.39</v>
      </c>
      <c r="B249" s="3">
        <v>0.48</v>
      </c>
      <c r="C249" s="2">
        <v>7.37</v>
      </c>
      <c r="D249" s="3">
        <v>4.0999999999999996</v>
      </c>
      <c r="E249" s="2">
        <v>6.3</v>
      </c>
      <c r="F249" s="3">
        <v>-0.23</v>
      </c>
      <c r="G249" s="2">
        <v>7.37</v>
      </c>
      <c r="H249" s="3">
        <v>-2.41</v>
      </c>
      <c r="I249" s="2">
        <v>5.89</v>
      </c>
      <c r="J249" s="3">
        <v>-2.73</v>
      </c>
      <c r="K249" s="2">
        <v>6.38</v>
      </c>
      <c r="L249" s="2">
        <v>-50.26</v>
      </c>
    </row>
    <row r="250" spans="1:12" x14ac:dyDescent="0.25">
      <c r="A250" s="2">
        <v>6.41</v>
      </c>
      <c r="B250" s="3">
        <v>0.51</v>
      </c>
      <c r="C250" s="2">
        <v>7.4</v>
      </c>
      <c r="D250" s="3">
        <v>4.12</v>
      </c>
      <c r="E250" s="2">
        <v>6.33</v>
      </c>
      <c r="F250" s="3">
        <v>-0.26</v>
      </c>
      <c r="G250" s="2">
        <v>7.4</v>
      </c>
      <c r="H250" s="3">
        <v>-2.4500000000000002</v>
      </c>
      <c r="I250" s="2">
        <v>5.92</v>
      </c>
      <c r="J250" s="3">
        <v>-2.75</v>
      </c>
      <c r="K250" s="2">
        <v>6.41</v>
      </c>
      <c r="L250" s="2">
        <v>-50.29</v>
      </c>
    </row>
    <row r="251" spans="1:12" x14ac:dyDescent="0.25">
      <c r="A251" s="2">
        <v>6.44</v>
      </c>
      <c r="B251" s="3">
        <v>0.49</v>
      </c>
      <c r="C251" s="2">
        <v>7.43</v>
      </c>
      <c r="D251" s="3">
        <v>4.1900000000000004</v>
      </c>
      <c r="E251" s="2">
        <v>6.35</v>
      </c>
      <c r="F251" s="3">
        <v>-0.25</v>
      </c>
      <c r="G251" s="2">
        <v>7.43</v>
      </c>
      <c r="H251" s="3">
        <v>-2.44</v>
      </c>
      <c r="I251" s="2">
        <v>5.94</v>
      </c>
      <c r="J251" s="3">
        <v>-2.77</v>
      </c>
      <c r="K251" s="2">
        <v>6.44</v>
      </c>
      <c r="L251" s="2">
        <v>-50.31</v>
      </c>
    </row>
    <row r="252" spans="1:12" x14ac:dyDescent="0.25">
      <c r="A252" s="2">
        <v>6.46</v>
      </c>
      <c r="B252" s="3">
        <v>0.51</v>
      </c>
      <c r="C252" s="2">
        <v>7.46</v>
      </c>
      <c r="D252" s="3">
        <v>4.2300000000000004</v>
      </c>
      <c r="E252" s="2">
        <v>6.38</v>
      </c>
      <c r="F252" s="3">
        <v>-0.25</v>
      </c>
      <c r="G252" s="2">
        <v>7.46</v>
      </c>
      <c r="H252" s="3">
        <v>-2.4700000000000002</v>
      </c>
      <c r="I252" s="2">
        <v>5.97</v>
      </c>
      <c r="J252" s="3">
        <v>-2.83</v>
      </c>
      <c r="K252" s="2">
        <v>6.46</v>
      </c>
      <c r="L252" s="2">
        <v>-50.31</v>
      </c>
    </row>
    <row r="253" spans="1:12" x14ac:dyDescent="0.25">
      <c r="A253" s="2">
        <v>6.49</v>
      </c>
      <c r="B253" s="3">
        <v>0.53</v>
      </c>
      <c r="C253" s="2">
        <v>7.49</v>
      </c>
      <c r="D253" s="3">
        <v>4.2699999999999996</v>
      </c>
      <c r="E253" s="2">
        <v>6.4</v>
      </c>
      <c r="F253" s="3">
        <v>-0.25</v>
      </c>
      <c r="G253" s="2">
        <v>7.49</v>
      </c>
      <c r="H253" s="3">
        <v>-2.4500000000000002</v>
      </c>
      <c r="I253" s="2">
        <v>5.99</v>
      </c>
      <c r="J253" s="3">
        <v>-2.85</v>
      </c>
      <c r="K253" s="2">
        <v>6.49</v>
      </c>
      <c r="L253" s="2">
        <v>-50.33</v>
      </c>
    </row>
    <row r="254" spans="1:12" x14ac:dyDescent="0.25">
      <c r="A254" s="2">
        <v>6.52</v>
      </c>
      <c r="B254" s="3">
        <v>0.51</v>
      </c>
      <c r="C254" s="2">
        <v>7.52</v>
      </c>
      <c r="D254" s="3">
        <v>4.33</v>
      </c>
      <c r="E254" s="2">
        <v>6.43</v>
      </c>
      <c r="F254" s="3">
        <v>-0.25</v>
      </c>
      <c r="G254" s="2">
        <v>7.52</v>
      </c>
      <c r="H254" s="3">
        <v>-2.4500000000000002</v>
      </c>
      <c r="I254" s="2">
        <v>6.01</v>
      </c>
      <c r="J254" s="3">
        <v>-2.87</v>
      </c>
      <c r="K254" s="2">
        <v>6.51</v>
      </c>
      <c r="L254" s="2">
        <v>-50.35</v>
      </c>
    </row>
    <row r="255" spans="1:12" x14ac:dyDescent="0.25">
      <c r="A255" s="2">
        <v>6.54</v>
      </c>
      <c r="B255" s="3">
        <v>0.5</v>
      </c>
      <c r="C255" s="2">
        <v>7.55</v>
      </c>
      <c r="D255" s="3">
        <v>4.3899999999999997</v>
      </c>
      <c r="E255" s="2">
        <v>6.45</v>
      </c>
      <c r="F255" s="3">
        <v>-0.23</v>
      </c>
      <c r="G255" s="2">
        <v>7.55</v>
      </c>
      <c r="H255" s="3">
        <v>-2.4300000000000002</v>
      </c>
      <c r="I255" s="2">
        <v>6.04</v>
      </c>
      <c r="J255" s="3">
        <v>-2.9</v>
      </c>
      <c r="K255" s="2">
        <v>6.54</v>
      </c>
      <c r="L255" s="2">
        <v>-50.36</v>
      </c>
    </row>
    <row r="256" spans="1:12" x14ac:dyDescent="0.25">
      <c r="A256" s="2">
        <v>6.57</v>
      </c>
      <c r="B256" s="3">
        <v>0.51</v>
      </c>
      <c r="C256" s="2">
        <v>7.58</v>
      </c>
      <c r="D256" s="3">
        <v>4.45</v>
      </c>
      <c r="E256" s="2">
        <v>6.48</v>
      </c>
      <c r="F256" s="3">
        <v>-0.26</v>
      </c>
      <c r="G256" s="2">
        <v>7.58</v>
      </c>
      <c r="H256" s="3">
        <v>-2.4300000000000002</v>
      </c>
      <c r="I256" s="2">
        <v>6.06</v>
      </c>
      <c r="J256" s="3">
        <v>-2.91</v>
      </c>
      <c r="K256" s="2">
        <v>6.57</v>
      </c>
      <c r="L256" s="2">
        <v>-50.39</v>
      </c>
    </row>
    <row r="257" spans="1:12" x14ac:dyDescent="0.25">
      <c r="A257" s="2">
        <v>6.59</v>
      </c>
      <c r="B257" s="3">
        <v>0.53</v>
      </c>
      <c r="C257" s="2">
        <v>7.61</v>
      </c>
      <c r="D257" s="3">
        <v>4.5199999999999996</v>
      </c>
      <c r="E257" s="2">
        <v>6.51</v>
      </c>
      <c r="F257" s="3">
        <v>-0.24</v>
      </c>
      <c r="G257" s="2">
        <v>7.61</v>
      </c>
      <c r="H257" s="3">
        <v>-2.4300000000000002</v>
      </c>
      <c r="I257" s="2">
        <v>6.08</v>
      </c>
      <c r="J257" s="3">
        <v>-2.95</v>
      </c>
      <c r="K257" s="2">
        <v>6.59</v>
      </c>
      <c r="L257" s="2">
        <v>-50.39</v>
      </c>
    </row>
    <row r="258" spans="1:12" x14ac:dyDescent="0.25">
      <c r="A258" s="2">
        <v>6.62</v>
      </c>
      <c r="B258" s="3">
        <v>0.51</v>
      </c>
      <c r="C258" s="2">
        <v>7.64</v>
      </c>
      <c r="D258" s="3">
        <v>4.5999999999999996</v>
      </c>
      <c r="E258" s="2">
        <v>6.53</v>
      </c>
      <c r="F258" s="3">
        <v>-0.26</v>
      </c>
      <c r="G258" s="2">
        <v>7.64</v>
      </c>
      <c r="H258" s="3">
        <v>-2.46</v>
      </c>
      <c r="I258" s="2">
        <v>6.11</v>
      </c>
      <c r="J258" s="3">
        <v>-2.97</v>
      </c>
      <c r="K258" s="2">
        <v>6.62</v>
      </c>
      <c r="L258" s="2">
        <v>-50.42</v>
      </c>
    </row>
    <row r="259" spans="1:12" x14ac:dyDescent="0.25">
      <c r="A259" s="2">
        <v>6.65</v>
      </c>
      <c r="B259" s="3">
        <v>0.49</v>
      </c>
      <c r="C259" s="2">
        <v>7.67</v>
      </c>
      <c r="D259" s="3">
        <v>4.68</v>
      </c>
      <c r="E259" s="2">
        <v>6.56</v>
      </c>
      <c r="F259" s="3">
        <v>-0.24</v>
      </c>
      <c r="G259" s="2">
        <v>7.67</v>
      </c>
      <c r="H259" s="3">
        <v>-2.44</v>
      </c>
      <c r="I259" s="2">
        <v>6.13</v>
      </c>
      <c r="J259" s="3">
        <v>-3.01</v>
      </c>
      <c r="K259" s="2">
        <v>6.64</v>
      </c>
      <c r="L259" s="2">
        <v>-50.43</v>
      </c>
    </row>
    <row r="260" spans="1:12" x14ac:dyDescent="0.25">
      <c r="A260" s="2">
        <v>6.67</v>
      </c>
      <c r="B260" s="3">
        <v>0.51</v>
      </c>
      <c r="C260" s="2">
        <v>7.7</v>
      </c>
      <c r="D260" s="3">
        <v>4.75</v>
      </c>
      <c r="E260" s="2">
        <v>6.58</v>
      </c>
      <c r="F260" s="3">
        <v>-0.24</v>
      </c>
      <c r="G260" s="2">
        <v>7.7</v>
      </c>
      <c r="H260" s="3">
        <v>-2.44</v>
      </c>
      <c r="I260" s="2">
        <v>6.16</v>
      </c>
      <c r="J260" s="3">
        <v>-3.03</v>
      </c>
      <c r="K260" s="2">
        <v>6.67</v>
      </c>
      <c r="L260" s="2">
        <v>-50.46</v>
      </c>
    </row>
    <row r="261" spans="1:12" x14ac:dyDescent="0.25">
      <c r="A261" s="2">
        <v>6.7</v>
      </c>
      <c r="B261" s="3">
        <v>0.56000000000000005</v>
      </c>
      <c r="C261" s="2">
        <v>7.73</v>
      </c>
      <c r="D261" s="3">
        <v>4.83</v>
      </c>
      <c r="E261" s="2">
        <v>6.61</v>
      </c>
      <c r="F261" s="3">
        <v>-0.25</v>
      </c>
      <c r="G261" s="2">
        <v>7.73</v>
      </c>
      <c r="H261" s="3">
        <v>-2.44</v>
      </c>
      <c r="I261" s="2">
        <v>6.18</v>
      </c>
      <c r="J261" s="3">
        <v>-3.07</v>
      </c>
      <c r="K261" s="2">
        <v>6.69</v>
      </c>
      <c r="L261" s="2">
        <v>-50.44</v>
      </c>
    </row>
    <row r="262" spans="1:12" x14ac:dyDescent="0.25">
      <c r="A262" s="2">
        <v>6.72</v>
      </c>
      <c r="B262" s="3">
        <v>0.59</v>
      </c>
      <c r="C262" s="2">
        <v>7.76</v>
      </c>
      <c r="D262" s="3">
        <v>4.9000000000000004</v>
      </c>
      <c r="E262" s="2">
        <v>6.63</v>
      </c>
      <c r="F262" s="3">
        <v>-0.25</v>
      </c>
      <c r="G262" s="2">
        <v>7.76</v>
      </c>
      <c r="H262" s="3">
        <v>-2.42</v>
      </c>
      <c r="I262" s="2">
        <v>6.2</v>
      </c>
      <c r="J262" s="3">
        <v>-3.1</v>
      </c>
      <c r="K262" s="2">
        <v>6.72</v>
      </c>
      <c r="L262" s="2">
        <v>-50.41</v>
      </c>
    </row>
    <row r="263" spans="1:12" x14ac:dyDescent="0.25">
      <c r="A263" s="2">
        <v>6.75</v>
      </c>
      <c r="B263" s="3">
        <v>0.56999999999999995</v>
      </c>
      <c r="C263" s="2">
        <v>7.79</v>
      </c>
      <c r="D263" s="3">
        <v>4.99</v>
      </c>
      <c r="E263" s="2">
        <v>6.66</v>
      </c>
      <c r="F263" s="3">
        <v>-0.22</v>
      </c>
      <c r="G263" s="2">
        <v>7.79</v>
      </c>
      <c r="H263" s="3">
        <v>-2.46</v>
      </c>
      <c r="I263" s="2">
        <v>6.23</v>
      </c>
      <c r="J263" s="3">
        <v>-3.14</v>
      </c>
      <c r="K263" s="2">
        <v>6.75</v>
      </c>
      <c r="L263" s="2">
        <v>-50.47</v>
      </c>
    </row>
    <row r="264" spans="1:12" x14ac:dyDescent="0.25">
      <c r="A264" s="2">
        <v>6.78</v>
      </c>
      <c r="B264" s="3">
        <v>0.55000000000000004</v>
      </c>
      <c r="C264" s="2">
        <v>7.82</v>
      </c>
      <c r="D264" s="3">
        <v>5.05</v>
      </c>
      <c r="E264" s="2">
        <v>6.69</v>
      </c>
      <c r="F264" s="3">
        <v>-0.24</v>
      </c>
      <c r="G264" s="2">
        <v>7.82</v>
      </c>
      <c r="H264" s="3">
        <v>-2.42</v>
      </c>
      <c r="I264" s="2">
        <v>6.25</v>
      </c>
      <c r="J264" s="3">
        <v>-3.17</v>
      </c>
      <c r="K264" s="2">
        <v>6.77</v>
      </c>
      <c r="L264" s="2">
        <v>-50.5</v>
      </c>
    </row>
    <row r="265" spans="1:12" x14ac:dyDescent="0.25">
      <c r="A265" s="2">
        <v>6.8</v>
      </c>
      <c r="B265" s="3">
        <v>0.56999999999999995</v>
      </c>
      <c r="C265" s="2">
        <v>7.85</v>
      </c>
      <c r="D265" s="3">
        <v>5.13</v>
      </c>
      <c r="E265" s="2">
        <v>6.71</v>
      </c>
      <c r="F265" s="3">
        <v>-0.25</v>
      </c>
      <c r="G265" s="2">
        <v>7.85</v>
      </c>
      <c r="H265" s="3">
        <v>-2.4500000000000002</v>
      </c>
      <c r="I265" s="2">
        <v>6.28</v>
      </c>
      <c r="J265" s="3">
        <v>-3.18</v>
      </c>
      <c r="K265" s="2">
        <v>6.8</v>
      </c>
      <c r="L265" s="2">
        <v>-50.5</v>
      </c>
    </row>
    <row r="266" spans="1:12" x14ac:dyDescent="0.25">
      <c r="A266" s="2">
        <v>6.83</v>
      </c>
      <c r="B266" s="3">
        <v>0.54</v>
      </c>
      <c r="C266" s="2">
        <v>7.88</v>
      </c>
      <c r="D266" s="3">
        <v>5.24</v>
      </c>
      <c r="E266" s="2">
        <v>6.74</v>
      </c>
      <c r="F266" s="3">
        <v>-0.27</v>
      </c>
      <c r="G266" s="2">
        <v>7.88</v>
      </c>
      <c r="H266" s="3">
        <v>-2.41</v>
      </c>
      <c r="I266" s="2">
        <v>6.3</v>
      </c>
      <c r="J266" s="3">
        <v>-3.22</v>
      </c>
      <c r="K266" s="2">
        <v>6.82</v>
      </c>
      <c r="L266" s="2">
        <v>-50.51</v>
      </c>
    </row>
    <row r="267" spans="1:12" x14ac:dyDescent="0.25">
      <c r="A267" s="2">
        <v>6.85</v>
      </c>
      <c r="B267" s="3">
        <v>0.54</v>
      </c>
      <c r="C267" s="2">
        <v>7.91</v>
      </c>
      <c r="D267" s="3">
        <v>5.3</v>
      </c>
      <c r="E267" s="2">
        <v>6.76</v>
      </c>
      <c r="F267" s="3">
        <v>-0.24</v>
      </c>
      <c r="G267" s="2">
        <v>7.91</v>
      </c>
      <c r="H267" s="3">
        <v>-2.41</v>
      </c>
      <c r="I267" s="2">
        <v>6.32</v>
      </c>
      <c r="J267" s="3">
        <v>-3.25</v>
      </c>
      <c r="K267" s="2">
        <v>6.85</v>
      </c>
      <c r="L267" s="2">
        <v>-50.54</v>
      </c>
    </row>
    <row r="268" spans="1:12" x14ac:dyDescent="0.25">
      <c r="A268" s="2">
        <v>6.88</v>
      </c>
      <c r="B268" s="3">
        <v>0.54</v>
      </c>
      <c r="C268" s="2">
        <v>7.94</v>
      </c>
      <c r="D268" s="3">
        <v>5.37</v>
      </c>
      <c r="E268" s="2">
        <v>6.79</v>
      </c>
      <c r="F268" s="3">
        <v>-0.27</v>
      </c>
      <c r="G268" s="2">
        <v>7.94</v>
      </c>
      <c r="H268" s="3">
        <v>-2.4</v>
      </c>
      <c r="I268" s="2">
        <v>6.35</v>
      </c>
      <c r="J268" s="3">
        <v>-3.27</v>
      </c>
      <c r="K268" s="2">
        <v>6.88</v>
      </c>
      <c r="L268" s="2">
        <v>-50.55</v>
      </c>
    </row>
    <row r="269" spans="1:12" x14ac:dyDescent="0.25">
      <c r="A269" s="2">
        <v>6.91</v>
      </c>
      <c r="B269" s="3">
        <v>0.53</v>
      </c>
      <c r="C269" s="2">
        <v>7.97</v>
      </c>
      <c r="D269" s="3">
        <v>5.42</v>
      </c>
      <c r="E269" s="2">
        <v>6.81</v>
      </c>
      <c r="F269" s="3">
        <v>-0.24</v>
      </c>
      <c r="G269" s="2">
        <v>7.97</v>
      </c>
      <c r="H269" s="3">
        <v>-2.35</v>
      </c>
      <c r="I269" s="2">
        <v>6.37</v>
      </c>
      <c r="J269" s="3">
        <v>-3.3</v>
      </c>
      <c r="K269" s="2">
        <v>6.9</v>
      </c>
      <c r="L269" s="2">
        <v>-50.58</v>
      </c>
    </row>
    <row r="270" spans="1:12" x14ac:dyDescent="0.25">
      <c r="A270" s="2">
        <v>6.93</v>
      </c>
      <c r="B270" s="3">
        <v>0.55000000000000004</v>
      </c>
      <c r="C270" s="2">
        <v>8</v>
      </c>
      <c r="D270" s="3">
        <v>5.47</v>
      </c>
      <c r="E270" s="2">
        <v>6.84</v>
      </c>
      <c r="F270" s="3">
        <v>-0.24</v>
      </c>
      <c r="G270" s="2">
        <v>8</v>
      </c>
      <c r="H270" s="3">
        <v>-2.38</v>
      </c>
      <c r="I270" s="2">
        <v>6.4</v>
      </c>
      <c r="J270" s="3">
        <v>-3.33</v>
      </c>
      <c r="K270" s="2">
        <v>6.93</v>
      </c>
      <c r="L270" s="2">
        <v>-50.58</v>
      </c>
    </row>
    <row r="271" spans="1:12" x14ac:dyDescent="0.25">
      <c r="A271" s="2">
        <v>6.96</v>
      </c>
      <c r="B271" s="3">
        <v>0.53</v>
      </c>
      <c r="C271" s="2">
        <v>8.0299999999999994</v>
      </c>
      <c r="D271" s="3">
        <v>5.52</v>
      </c>
      <c r="E271" s="2">
        <v>6.86</v>
      </c>
      <c r="F271" s="3">
        <v>-0.25</v>
      </c>
      <c r="G271" s="2">
        <v>8.0299999999999994</v>
      </c>
      <c r="H271" s="3">
        <v>-2.33</v>
      </c>
      <c r="I271" s="2">
        <v>6.42</v>
      </c>
      <c r="J271" s="3">
        <v>-3.36</v>
      </c>
      <c r="K271" s="2">
        <v>6.95</v>
      </c>
      <c r="L271" s="2">
        <v>-50.57</v>
      </c>
    </row>
    <row r="272" spans="1:12" x14ac:dyDescent="0.25">
      <c r="A272" s="2">
        <v>6.98</v>
      </c>
      <c r="B272" s="3">
        <v>0.53</v>
      </c>
      <c r="C272" s="2">
        <v>8.06</v>
      </c>
      <c r="D272" s="3">
        <v>5.54</v>
      </c>
      <c r="E272" s="2">
        <v>6.89</v>
      </c>
      <c r="F272" s="3">
        <v>-0.25</v>
      </c>
      <c r="G272" s="2">
        <v>8.06</v>
      </c>
      <c r="H272" s="3">
        <v>-2.2799999999999998</v>
      </c>
      <c r="I272" s="2">
        <v>6.44</v>
      </c>
      <c r="J272" s="3">
        <v>-3.39</v>
      </c>
      <c r="K272" s="2">
        <v>6.98</v>
      </c>
      <c r="L272" s="2">
        <v>-50.6</v>
      </c>
    </row>
    <row r="273" spans="1:12" x14ac:dyDescent="0.25">
      <c r="A273" s="2">
        <v>7.01</v>
      </c>
      <c r="B273" s="3">
        <v>0.55000000000000004</v>
      </c>
      <c r="C273" s="2">
        <v>8.09</v>
      </c>
      <c r="D273" s="3">
        <v>5.54</v>
      </c>
      <c r="E273" s="2">
        <v>6.92</v>
      </c>
      <c r="F273" s="3">
        <v>-0.26</v>
      </c>
      <c r="G273" s="2">
        <v>8.09</v>
      </c>
      <c r="H273" s="3">
        <v>-2.29</v>
      </c>
      <c r="I273" s="2">
        <v>6.47</v>
      </c>
      <c r="J273" s="3">
        <v>-3.4</v>
      </c>
      <c r="K273" s="2">
        <v>7.01</v>
      </c>
      <c r="L273" s="2">
        <v>-50.59</v>
      </c>
    </row>
    <row r="274" spans="1:12" x14ac:dyDescent="0.25">
      <c r="A274" s="2">
        <v>7.03</v>
      </c>
      <c r="B274" s="3">
        <v>0.56000000000000005</v>
      </c>
      <c r="C274" s="2">
        <v>8.1199999999999992</v>
      </c>
      <c r="D274" s="3">
        <v>5.55</v>
      </c>
      <c r="E274" s="2">
        <v>6.94</v>
      </c>
      <c r="F274" s="3">
        <v>-0.25</v>
      </c>
      <c r="G274" s="2">
        <v>8.1199999999999992</v>
      </c>
      <c r="H274" s="3">
        <v>-2.25</v>
      </c>
      <c r="I274" s="2">
        <v>6.49</v>
      </c>
      <c r="J274" s="3">
        <v>-3.43</v>
      </c>
      <c r="K274" s="2">
        <v>7.03</v>
      </c>
      <c r="L274" s="2">
        <v>-50.63</v>
      </c>
    </row>
    <row r="275" spans="1:12" x14ac:dyDescent="0.25">
      <c r="A275" s="2">
        <v>7.06</v>
      </c>
      <c r="B275" s="3">
        <v>0.55000000000000004</v>
      </c>
      <c r="C275" s="2">
        <v>8.15</v>
      </c>
      <c r="D275" s="3">
        <v>5.52</v>
      </c>
      <c r="E275" s="2">
        <v>6.97</v>
      </c>
      <c r="F275" s="3">
        <v>-0.26</v>
      </c>
      <c r="G275" s="2">
        <v>8.15</v>
      </c>
      <c r="H275" s="3">
        <v>-2.2200000000000002</v>
      </c>
      <c r="I275" s="2">
        <v>6.52</v>
      </c>
      <c r="J275" s="3">
        <v>-3.48</v>
      </c>
      <c r="K275" s="2">
        <v>7.06</v>
      </c>
      <c r="L275" s="2">
        <v>-50.62</v>
      </c>
    </row>
    <row r="276" spans="1:12" x14ac:dyDescent="0.25">
      <c r="A276" s="2">
        <v>7.09</v>
      </c>
      <c r="B276" s="3">
        <v>0.54</v>
      </c>
      <c r="C276" s="2">
        <v>8.18</v>
      </c>
      <c r="D276" s="3">
        <v>5.49</v>
      </c>
      <c r="E276" s="2">
        <v>6.99</v>
      </c>
      <c r="F276" s="3">
        <v>-0.25</v>
      </c>
      <c r="G276" s="2">
        <v>8.18</v>
      </c>
      <c r="H276" s="3">
        <v>-2.2200000000000002</v>
      </c>
      <c r="I276" s="2">
        <v>6.54</v>
      </c>
      <c r="J276" s="3">
        <v>-3.5</v>
      </c>
      <c r="K276" s="2">
        <v>7.08</v>
      </c>
      <c r="L276" s="2">
        <v>-50.63</v>
      </c>
    </row>
    <row r="277" spans="1:12" x14ac:dyDescent="0.25">
      <c r="A277" s="2">
        <v>7.11</v>
      </c>
      <c r="B277" s="3">
        <v>0.55000000000000004</v>
      </c>
      <c r="C277" s="2">
        <v>8.2100000000000009</v>
      </c>
      <c r="D277" s="3">
        <v>5.43</v>
      </c>
      <c r="E277" s="2">
        <v>7.02</v>
      </c>
      <c r="F277" s="3">
        <v>-0.25</v>
      </c>
      <c r="G277" s="2">
        <v>8.2100000000000009</v>
      </c>
      <c r="H277" s="3">
        <v>-2.17</v>
      </c>
      <c r="I277" s="2">
        <v>6.56</v>
      </c>
      <c r="J277" s="3">
        <v>-3.53</v>
      </c>
      <c r="K277" s="2">
        <v>7.11</v>
      </c>
      <c r="L277" s="2">
        <v>-50.65</v>
      </c>
    </row>
    <row r="278" spans="1:12" x14ac:dyDescent="0.25">
      <c r="A278" s="2">
        <v>7.14</v>
      </c>
      <c r="B278" s="3">
        <v>0.55000000000000004</v>
      </c>
      <c r="C278" s="2">
        <v>8.24</v>
      </c>
      <c r="D278" s="3">
        <v>5.4</v>
      </c>
      <c r="E278" s="2">
        <v>7.04</v>
      </c>
      <c r="F278" s="3">
        <v>-0.24</v>
      </c>
      <c r="G278" s="2">
        <v>8.24</v>
      </c>
      <c r="H278" s="3">
        <v>-2.15</v>
      </c>
      <c r="I278" s="2">
        <v>6.59</v>
      </c>
      <c r="J278" s="3">
        <v>-3.54</v>
      </c>
      <c r="K278" s="2">
        <v>7.14</v>
      </c>
      <c r="L278" s="2">
        <v>-50.63</v>
      </c>
    </row>
    <row r="279" spans="1:12" x14ac:dyDescent="0.25">
      <c r="A279" s="2">
        <v>7.16</v>
      </c>
      <c r="B279" s="3">
        <v>0.56999999999999995</v>
      </c>
      <c r="C279" s="2">
        <v>8.27</v>
      </c>
      <c r="D279" s="3">
        <v>5.3</v>
      </c>
      <c r="E279" s="2">
        <v>7.07</v>
      </c>
      <c r="F279" s="3">
        <v>-0.27</v>
      </c>
      <c r="G279" s="2">
        <v>8.27</v>
      </c>
      <c r="H279" s="3">
        <v>-2.14</v>
      </c>
      <c r="I279" s="2">
        <v>6.61</v>
      </c>
      <c r="J279" s="3">
        <v>-3.57</v>
      </c>
      <c r="K279" s="2">
        <v>7.16</v>
      </c>
      <c r="L279" s="2">
        <v>-50.67</v>
      </c>
    </row>
    <row r="280" spans="1:12" x14ac:dyDescent="0.25">
      <c r="A280" s="2">
        <v>7.19</v>
      </c>
      <c r="B280" s="3">
        <v>0.55000000000000004</v>
      </c>
      <c r="C280" s="2">
        <v>8.3000000000000007</v>
      </c>
      <c r="D280" s="3">
        <v>5.23</v>
      </c>
      <c r="E280" s="2">
        <v>7.1</v>
      </c>
      <c r="F280" s="3">
        <v>-0.27</v>
      </c>
      <c r="G280" s="2">
        <v>8.3000000000000007</v>
      </c>
      <c r="H280" s="3">
        <v>-2.15</v>
      </c>
      <c r="I280" s="2">
        <v>6.64</v>
      </c>
      <c r="J280" s="3">
        <v>-3.59</v>
      </c>
      <c r="K280" s="2">
        <v>7.19</v>
      </c>
      <c r="L280" s="2">
        <v>-50.65</v>
      </c>
    </row>
    <row r="281" spans="1:12" x14ac:dyDescent="0.25">
      <c r="A281" s="2">
        <v>7.22</v>
      </c>
      <c r="B281" s="3">
        <v>0.57999999999999996</v>
      </c>
      <c r="C281" s="2">
        <v>8.33</v>
      </c>
      <c r="D281" s="3">
        <v>5.17</v>
      </c>
      <c r="E281" s="2">
        <v>7.12</v>
      </c>
      <c r="F281" s="3">
        <v>-0.27</v>
      </c>
      <c r="G281" s="2">
        <v>8.33</v>
      </c>
      <c r="H281" s="3">
        <v>-2.14</v>
      </c>
      <c r="I281" s="2">
        <v>6.66</v>
      </c>
      <c r="J281" s="3">
        <v>-3.63</v>
      </c>
      <c r="K281" s="2">
        <v>7.21</v>
      </c>
      <c r="L281" s="2">
        <v>-50.67</v>
      </c>
    </row>
    <row r="282" spans="1:12" x14ac:dyDescent="0.25">
      <c r="A282" s="2">
        <v>7.24</v>
      </c>
      <c r="B282" s="3">
        <v>0.56000000000000005</v>
      </c>
      <c r="C282" s="2">
        <v>8.36</v>
      </c>
      <c r="D282" s="3">
        <v>5.09</v>
      </c>
      <c r="E282" s="2">
        <v>7.15</v>
      </c>
      <c r="F282" s="3">
        <v>-0.27</v>
      </c>
      <c r="G282" s="2">
        <v>8.36</v>
      </c>
      <c r="H282" s="3">
        <v>-2.12</v>
      </c>
      <c r="I282" s="2">
        <v>6.68</v>
      </c>
      <c r="J282" s="3">
        <v>-3.65</v>
      </c>
      <c r="K282" s="2">
        <v>7.24</v>
      </c>
      <c r="L282" s="2">
        <v>-50.67</v>
      </c>
    </row>
    <row r="283" spans="1:12" x14ac:dyDescent="0.25">
      <c r="A283" s="2">
        <v>7.27</v>
      </c>
      <c r="B283" s="3">
        <v>0.57999999999999996</v>
      </c>
      <c r="C283" s="2">
        <v>8.39</v>
      </c>
      <c r="D283" s="3">
        <v>5.03</v>
      </c>
      <c r="E283" s="2">
        <v>7.17</v>
      </c>
      <c r="F283" s="3">
        <v>-0.27</v>
      </c>
      <c r="G283" s="2">
        <v>8.39</v>
      </c>
      <c r="H283" s="3">
        <v>-2.1</v>
      </c>
      <c r="I283" s="2">
        <v>6.71</v>
      </c>
      <c r="J283" s="3">
        <v>-3.62</v>
      </c>
      <c r="K283" s="2">
        <v>7.27</v>
      </c>
      <c r="L283" s="2">
        <v>-50.7</v>
      </c>
    </row>
    <row r="284" spans="1:12" x14ac:dyDescent="0.25">
      <c r="A284" s="2">
        <v>7.29</v>
      </c>
      <c r="B284" s="3">
        <v>0.57999999999999996</v>
      </c>
      <c r="C284" s="2">
        <v>8.42</v>
      </c>
      <c r="D284" s="3">
        <v>4.93</v>
      </c>
      <c r="E284" s="2">
        <v>7.2</v>
      </c>
      <c r="F284" s="3">
        <v>-0.28999999999999998</v>
      </c>
      <c r="G284" s="2">
        <v>8.42</v>
      </c>
      <c r="H284" s="3">
        <v>-2.13</v>
      </c>
      <c r="I284" s="2">
        <v>6.73</v>
      </c>
      <c r="J284" s="3">
        <v>-3.66</v>
      </c>
      <c r="K284" s="2">
        <v>7.29</v>
      </c>
      <c r="L284" s="2">
        <v>-50.69</v>
      </c>
    </row>
    <row r="285" spans="1:12" x14ac:dyDescent="0.25">
      <c r="A285" s="2">
        <v>7.32</v>
      </c>
      <c r="B285" s="3">
        <v>0.57999999999999996</v>
      </c>
      <c r="C285" s="2">
        <v>8.4499999999999993</v>
      </c>
      <c r="D285" s="3">
        <v>4.87</v>
      </c>
      <c r="E285" s="2">
        <v>7.22</v>
      </c>
      <c r="F285" s="3">
        <v>-0.27</v>
      </c>
      <c r="G285" s="2">
        <v>8.4499999999999993</v>
      </c>
      <c r="H285" s="3">
        <v>-2.08</v>
      </c>
      <c r="I285" s="2">
        <v>6.76</v>
      </c>
      <c r="J285" s="3">
        <v>-3.69</v>
      </c>
      <c r="K285" s="2">
        <v>7.32</v>
      </c>
      <c r="L285" s="2">
        <v>-50.69</v>
      </c>
    </row>
    <row r="286" spans="1:12" x14ac:dyDescent="0.25">
      <c r="A286" s="2">
        <v>7.35</v>
      </c>
      <c r="B286" s="3">
        <v>0.59</v>
      </c>
      <c r="C286" s="2">
        <v>8.48</v>
      </c>
      <c r="D286" s="3">
        <v>4.82</v>
      </c>
      <c r="E286" s="2">
        <v>7.25</v>
      </c>
      <c r="F286" s="3">
        <v>-0.28999999999999998</v>
      </c>
      <c r="G286" s="2">
        <v>8.48</v>
      </c>
      <c r="H286" s="3">
        <v>-2.13</v>
      </c>
      <c r="I286" s="2">
        <v>6.78</v>
      </c>
      <c r="J286" s="3">
        <v>-3.72</v>
      </c>
      <c r="K286" s="2">
        <v>7.34</v>
      </c>
      <c r="L286" s="2">
        <v>-50.74</v>
      </c>
    </row>
    <row r="287" spans="1:12" x14ac:dyDescent="0.25">
      <c r="A287" s="2">
        <v>7.37</v>
      </c>
      <c r="B287" s="3">
        <v>0.56999999999999995</v>
      </c>
      <c r="C287" s="2">
        <v>8.51</v>
      </c>
      <c r="D287" s="3">
        <v>4.7300000000000004</v>
      </c>
      <c r="E287" s="2">
        <v>7.27</v>
      </c>
      <c r="F287" s="3">
        <v>-0.25</v>
      </c>
      <c r="G287" s="2">
        <v>8.51</v>
      </c>
      <c r="H287" s="3">
        <v>-2.11</v>
      </c>
      <c r="I287" s="2">
        <v>6.8</v>
      </c>
      <c r="J287" s="3">
        <v>-3.76</v>
      </c>
      <c r="K287" s="2">
        <v>7.37</v>
      </c>
      <c r="L287" s="2">
        <v>-50.72</v>
      </c>
    </row>
    <row r="288" spans="1:12" x14ac:dyDescent="0.25">
      <c r="A288" s="2">
        <v>7.4</v>
      </c>
      <c r="B288" s="3">
        <v>0.6</v>
      </c>
      <c r="C288" s="2">
        <v>8.5399999999999991</v>
      </c>
      <c r="D288" s="3">
        <v>4.66</v>
      </c>
      <c r="E288" s="2">
        <v>7.3</v>
      </c>
      <c r="F288" s="3">
        <v>-0.24</v>
      </c>
      <c r="G288" s="2">
        <v>8.5399999999999991</v>
      </c>
      <c r="H288" s="3">
        <v>-2.11</v>
      </c>
      <c r="I288" s="2">
        <v>6.83</v>
      </c>
      <c r="J288" s="3">
        <v>-3.79</v>
      </c>
      <c r="K288" s="2">
        <v>7.4</v>
      </c>
      <c r="L288" s="2">
        <v>-50.73</v>
      </c>
    </row>
    <row r="289" spans="1:12" x14ac:dyDescent="0.25">
      <c r="A289" s="2">
        <v>7.42</v>
      </c>
      <c r="B289" s="3">
        <v>0.59</v>
      </c>
      <c r="C289" s="2">
        <v>8.57</v>
      </c>
      <c r="D289" s="3">
        <v>4.5999999999999996</v>
      </c>
      <c r="E289" s="2">
        <v>7.33</v>
      </c>
      <c r="F289" s="3">
        <v>-0.27</v>
      </c>
      <c r="G289" s="2">
        <v>8.57</v>
      </c>
      <c r="H289" s="3">
        <v>-2.11</v>
      </c>
      <c r="I289" s="2">
        <v>6.85</v>
      </c>
      <c r="J289" s="3">
        <v>-3.82</v>
      </c>
      <c r="K289" s="2">
        <v>7.42</v>
      </c>
      <c r="L289" s="2">
        <v>-50.74</v>
      </c>
    </row>
    <row r="290" spans="1:12" x14ac:dyDescent="0.25">
      <c r="A290" s="2">
        <v>7.45</v>
      </c>
      <c r="B290" s="3">
        <v>0.59</v>
      </c>
      <c r="C290" s="2">
        <v>8.6</v>
      </c>
      <c r="D290" s="3">
        <v>4.5599999999999996</v>
      </c>
      <c r="E290" s="2">
        <v>7.35</v>
      </c>
      <c r="F290" s="3">
        <v>-0.27</v>
      </c>
      <c r="G290" s="2">
        <v>8.6</v>
      </c>
      <c r="H290" s="3">
        <v>-2.12</v>
      </c>
      <c r="I290" s="2">
        <v>6.88</v>
      </c>
      <c r="J290" s="3">
        <v>-3.84</v>
      </c>
      <c r="K290" s="2">
        <v>7.45</v>
      </c>
      <c r="L290" s="2">
        <v>-50.74</v>
      </c>
    </row>
    <row r="291" spans="1:12" x14ac:dyDescent="0.25">
      <c r="A291" s="2">
        <v>7.48</v>
      </c>
      <c r="B291" s="3">
        <v>0.59</v>
      </c>
      <c r="C291" s="2">
        <v>8.6300000000000008</v>
      </c>
      <c r="D291" s="3">
        <v>4.5</v>
      </c>
      <c r="E291" s="2">
        <v>7.38</v>
      </c>
      <c r="F291" s="3">
        <v>-0.26</v>
      </c>
      <c r="G291" s="2">
        <v>8.6300000000000008</v>
      </c>
      <c r="H291" s="3">
        <v>-2.1</v>
      </c>
      <c r="I291" s="2">
        <v>6.9</v>
      </c>
      <c r="J291" s="3">
        <v>-3.86</v>
      </c>
      <c r="K291" s="2">
        <v>7.47</v>
      </c>
      <c r="L291" s="2">
        <v>-50.75</v>
      </c>
    </row>
    <row r="292" spans="1:12" x14ac:dyDescent="0.25">
      <c r="A292" s="2">
        <v>7.5</v>
      </c>
      <c r="B292" s="3">
        <v>0.57999999999999996</v>
      </c>
      <c r="C292" s="2">
        <v>8.66</v>
      </c>
      <c r="D292" s="3">
        <v>4.46</v>
      </c>
      <c r="E292" s="2">
        <v>7.4</v>
      </c>
      <c r="F292" s="3">
        <v>-0.27</v>
      </c>
      <c r="G292" s="2">
        <v>8.66</v>
      </c>
      <c r="H292" s="3">
        <v>-2.11</v>
      </c>
      <c r="I292" s="2">
        <v>6.92</v>
      </c>
      <c r="J292" s="3">
        <v>-3.88</v>
      </c>
      <c r="K292" s="2">
        <v>7.5</v>
      </c>
      <c r="L292" s="2">
        <v>-50.76</v>
      </c>
    </row>
    <row r="293" spans="1:12" x14ac:dyDescent="0.25">
      <c r="A293" s="2">
        <v>7.53</v>
      </c>
      <c r="B293" s="3">
        <v>0.62</v>
      </c>
      <c r="C293" s="2">
        <v>8.69</v>
      </c>
      <c r="D293" s="3">
        <v>4.43</v>
      </c>
      <c r="E293" s="2">
        <v>7.43</v>
      </c>
      <c r="F293" s="3">
        <v>-0.26</v>
      </c>
      <c r="G293" s="2">
        <v>8.69</v>
      </c>
      <c r="H293" s="3">
        <v>-2.09</v>
      </c>
      <c r="I293" s="2">
        <v>6.95</v>
      </c>
      <c r="J293" s="3">
        <v>-3.89</v>
      </c>
      <c r="K293" s="2">
        <v>7.53</v>
      </c>
      <c r="L293" s="2">
        <v>-50.75</v>
      </c>
    </row>
    <row r="294" spans="1:12" x14ac:dyDescent="0.25">
      <c r="A294" s="2">
        <v>7.55</v>
      </c>
      <c r="B294" s="3">
        <v>0.61</v>
      </c>
      <c r="C294" s="2">
        <v>8.7200000000000006</v>
      </c>
      <c r="D294" s="3">
        <v>4.3899999999999997</v>
      </c>
      <c r="E294" s="2">
        <v>7.45</v>
      </c>
      <c r="F294" s="3">
        <v>-0.28999999999999998</v>
      </c>
      <c r="G294" s="2">
        <v>8.7200000000000006</v>
      </c>
      <c r="H294" s="3">
        <v>-2.12</v>
      </c>
      <c r="I294" s="2">
        <v>6.97</v>
      </c>
      <c r="J294" s="3">
        <v>-3.91</v>
      </c>
      <c r="K294" s="2">
        <v>7.55</v>
      </c>
      <c r="L294" s="2">
        <v>-50.76</v>
      </c>
    </row>
    <row r="295" spans="1:12" x14ac:dyDescent="0.25">
      <c r="A295" s="2">
        <v>7.58</v>
      </c>
      <c r="B295" s="3">
        <v>0.57999999999999996</v>
      </c>
      <c r="C295" s="2">
        <v>8.75</v>
      </c>
      <c r="D295" s="3">
        <v>4.34</v>
      </c>
      <c r="E295" s="2">
        <v>7.48</v>
      </c>
      <c r="F295" s="3">
        <v>-0.27</v>
      </c>
      <c r="G295" s="2">
        <v>8.75</v>
      </c>
      <c r="H295" s="3">
        <v>-2.13</v>
      </c>
      <c r="I295" s="2">
        <v>7</v>
      </c>
      <c r="J295" s="3">
        <v>-3.96</v>
      </c>
      <c r="K295" s="2">
        <v>7.58</v>
      </c>
      <c r="L295" s="2">
        <v>-50.78</v>
      </c>
    </row>
    <row r="296" spans="1:12" x14ac:dyDescent="0.25">
      <c r="A296" s="2">
        <v>7.61</v>
      </c>
      <c r="B296" s="3">
        <v>0.6</v>
      </c>
      <c r="C296" s="2">
        <v>8.7799999999999994</v>
      </c>
      <c r="D296" s="3">
        <v>4.32</v>
      </c>
      <c r="E296" s="2">
        <v>7.5</v>
      </c>
      <c r="F296" s="3">
        <v>-0.28000000000000003</v>
      </c>
      <c r="G296" s="2">
        <v>8.7799999999999994</v>
      </c>
      <c r="H296" s="3">
        <v>-2.12</v>
      </c>
      <c r="I296" s="2">
        <v>7.02</v>
      </c>
      <c r="J296" s="3">
        <v>-3.97</v>
      </c>
      <c r="K296" s="2">
        <v>7.6</v>
      </c>
      <c r="L296" s="2">
        <v>-50.77</v>
      </c>
    </row>
    <row r="297" spans="1:12" x14ac:dyDescent="0.25">
      <c r="A297" s="2">
        <v>7.63</v>
      </c>
      <c r="B297" s="3">
        <v>0.6</v>
      </c>
      <c r="C297" s="2">
        <v>8.81</v>
      </c>
      <c r="D297" s="3">
        <v>4.29</v>
      </c>
      <c r="E297" s="2">
        <v>7.53</v>
      </c>
      <c r="F297" s="3">
        <v>-0.26</v>
      </c>
      <c r="G297" s="2">
        <v>8.81</v>
      </c>
      <c r="H297" s="3">
        <v>-2.13</v>
      </c>
      <c r="I297" s="2">
        <v>7.04</v>
      </c>
      <c r="J297" s="3">
        <v>-3.99</v>
      </c>
      <c r="K297" s="2">
        <v>7.63</v>
      </c>
      <c r="L297" s="2">
        <v>-50.76</v>
      </c>
    </row>
    <row r="298" spans="1:12" x14ac:dyDescent="0.25">
      <c r="A298" s="2">
        <v>7.66</v>
      </c>
      <c r="B298" s="3">
        <v>0.6</v>
      </c>
      <c r="C298" s="2">
        <v>8.84</v>
      </c>
      <c r="D298" s="3">
        <v>4.26</v>
      </c>
      <c r="E298" s="2">
        <v>7.56</v>
      </c>
      <c r="F298" s="3">
        <v>-0.28000000000000003</v>
      </c>
      <c r="G298" s="2">
        <v>8.84</v>
      </c>
      <c r="H298" s="3">
        <v>-2.11</v>
      </c>
      <c r="I298" s="2">
        <v>7.07</v>
      </c>
      <c r="J298" s="3">
        <v>-4.01</v>
      </c>
      <c r="K298" s="2">
        <v>7.66</v>
      </c>
      <c r="L298" s="2">
        <v>-50.78</v>
      </c>
    </row>
    <row r="299" spans="1:12" x14ac:dyDescent="0.25">
      <c r="A299" s="2">
        <v>7.68</v>
      </c>
      <c r="B299" s="3">
        <v>0.61</v>
      </c>
      <c r="C299" s="2">
        <v>8.8699999999999992</v>
      </c>
      <c r="D299" s="3">
        <v>4.2300000000000004</v>
      </c>
      <c r="E299" s="2">
        <v>7.58</v>
      </c>
      <c r="F299" s="3">
        <v>-0.28000000000000003</v>
      </c>
      <c r="G299" s="2">
        <v>8.8699999999999992</v>
      </c>
      <c r="H299" s="3">
        <v>-2.1</v>
      </c>
      <c r="I299" s="2">
        <v>7.09</v>
      </c>
      <c r="J299" s="3">
        <v>-4.03</v>
      </c>
      <c r="K299" s="2">
        <v>7.68</v>
      </c>
      <c r="L299" s="2">
        <v>-50.78</v>
      </c>
    </row>
    <row r="300" spans="1:12" x14ac:dyDescent="0.25">
      <c r="A300" s="2">
        <v>7.71</v>
      </c>
      <c r="B300" s="3">
        <v>0.59</v>
      </c>
      <c r="C300" s="2">
        <v>8.9</v>
      </c>
      <c r="D300" s="3">
        <v>4.24</v>
      </c>
      <c r="E300" s="2">
        <v>7.61</v>
      </c>
      <c r="F300" s="3">
        <v>-0.28000000000000003</v>
      </c>
      <c r="G300" s="2">
        <v>8.9</v>
      </c>
      <c r="H300" s="3">
        <v>-2.13</v>
      </c>
      <c r="I300" s="2">
        <v>7.12</v>
      </c>
      <c r="J300" s="3">
        <v>-4.04</v>
      </c>
      <c r="K300" s="2">
        <v>7.71</v>
      </c>
      <c r="L300" s="2">
        <v>-50.78</v>
      </c>
    </row>
    <row r="301" spans="1:12" x14ac:dyDescent="0.25">
      <c r="A301" s="2">
        <v>7.74</v>
      </c>
      <c r="B301" s="3">
        <v>0.6</v>
      </c>
      <c r="C301" s="2">
        <v>8.93</v>
      </c>
      <c r="D301" s="3">
        <v>4.21</v>
      </c>
      <c r="E301" s="2">
        <v>7.63</v>
      </c>
      <c r="F301" s="3">
        <v>-0.3</v>
      </c>
      <c r="G301" s="2">
        <v>8.93</v>
      </c>
      <c r="H301" s="3">
        <v>-2.14</v>
      </c>
      <c r="I301" s="2">
        <v>7.14</v>
      </c>
      <c r="J301" s="3">
        <v>-4.0599999999999996</v>
      </c>
      <c r="K301" s="2">
        <v>7.73</v>
      </c>
      <c r="L301" s="2">
        <v>-50.8</v>
      </c>
    </row>
    <row r="302" spans="1:12" x14ac:dyDescent="0.25">
      <c r="A302" s="2">
        <v>7.76</v>
      </c>
      <c r="B302" s="3">
        <v>0.59</v>
      </c>
      <c r="C302" s="2">
        <v>8.9600000000000009</v>
      </c>
      <c r="D302" s="3">
        <v>4.2300000000000004</v>
      </c>
      <c r="E302" s="2">
        <v>7.66</v>
      </c>
      <c r="F302" s="3">
        <v>-0.27</v>
      </c>
      <c r="G302" s="2">
        <v>8.9600000000000009</v>
      </c>
      <c r="H302" s="3">
        <v>-2.12</v>
      </c>
      <c r="I302" s="2">
        <v>7.16</v>
      </c>
      <c r="J302" s="3">
        <v>-4.08</v>
      </c>
      <c r="K302" s="2">
        <v>7.76</v>
      </c>
      <c r="L302" s="2">
        <v>-50.76</v>
      </c>
    </row>
    <row r="303" spans="1:12" x14ac:dyDescent="0.25">
      <c r="A303" s="2">
        <v>7.79</v>
      </c>
      <c r="B303" s="3">
        <v>0.61</v>
      </c>
      <c r="C303" s="2">
        <v>8.99</v>
      </c>
      <c r="D303" s="3">
        <v>4.2300000000000004</v>
      </c>
      <c r="E303" s="2">
        <v>7.68</v>
      </c>
      <c r="F303" s="3">
        <v>-0.28999999999999998</v>
      </c>
      <c r="G303" s="2">
        <v>8.99</v>
      </c>
      <c r="H303" s="3">
        <v>-2.12</v>
      </c>
      <c r="I303" s="2">
        <v>7.19</v>
      </c>
      <c r="J303" s="3">
        <v>-4.09</v>
      </c>
      <c r="K303" s="2">
        <v>7.78</v>
      </c>
      <c r="L303" s="2">
        <v>-50.74</v>
      </c>
    </row>
    <row r="304" spans="1:12" x14ac:dyDescent="0.25">
      <c r="A304" s="2">
        <v>7.81</v>
      </c>
      <c r="B304" s="3">
        <v>0.62</v>
      </c>
      <c r="C304" s="2">
        <v>9.02</v>
      </c>
      <c r="D304" s="3">
        <v>4.21</v>
      </c>
      <c r="E304" s="2">
        <v>7.71</v>
      </c>
      <c r="F304" s="3">
        <v>-0.27</v>
      </c>
      <c r="G304" s="2">
        <v>9.02</v>
      </c>
      <c r="H304" s="3">
        <v>-2.13</v>
      </c>
      <c r="I304" s="2">
        <v>7.21</v>
      </c>
      <c r="J304" s="3">
        <v>-4.1399999999999997</v>
      </c>
      <c r="K304" s="2">
        <v>7.81</v>
      </c>
      <c r="L304" s="2">
        <v>-50.74</v>
      </c>
    </row>
    <row r="305" spans="1:12" x14ac:dyDescent="0.25">
      <c r="A305" s="2">
        <v>7.84</v>
      </c>
      <c r="B305" s="3">
        <v>0.61</v>
      </c>
      <c r="C305" s="2">
        <v>9.0500000000000007</v>
      </c>
      <c r="D305" s="3">
        <v>4.2300000000000004</v>
      </c>
      <c r="E305" s="2">
        <v>7.74</v>
      </c>
      <c r="F305" s="3">
        <v>-0.28000000000000003</v>
      </c>
      <c r="G305" s="2">
        <v>9.0500000000000007</v>
      </c>
      <c r="H305" s="3">
        <v>-2.12</v>
      </c>
      <c r="I305" s="2">
        <v>7.23</v>
      </c>
      <c r="J305" s="3">
        <v>-4.12</v>
      </c>
      <c r="K305" s="2">
        <v>7.84</v>
      </c>
      <c r="L305" s="2">
        <v>-50.7</v>
      </c>
    </row>
    <row r="306" spans="1:12" x14ac:dyDescent="0.25">
      <c r="A306" s="2">
        <v>7.87</v>
      </c>
      <c r="B306" s="3">
        <v>0.61</v>
      </c>
      <c r="C306" s="2">
        <v>9.08</v>
      </c>
      <c r="D306" s="3">
        <v>4.22</v>
      </c>
      <c r="E306" s="2">
        <v>7.76</v>
      </c>
      <c r="F306" s="3">
        <v>-0.31</v>
      </c>
      <c r="G306" s="2">
        <v>9.08</v>
      </c>
      <c r="H306" s="3">
        <v>-2.14</v>
      </c>
      <c r="I306" s="2">
        <v>7.26</v>
      </c>
      <c r="J306" s="3">
        <v>-4.16</v>
      </c>
      <c r="K306" s="2">
        <v>7.86</v>
      </c>
      <c r="L306" s="2">
        <v>-50.65</v>
      </c>
    </row>
    <row r="307" spans="1:12" x14ac:dyDescent="0.25">
      <c r="A307" s="2">
        <v>7.89</v>
      </c>
      <c r="B307" s="3">
        <v>0.63</v>
      </c>
      <c r="C307" s="2">
        <v>9.11</v>
      </c>
      <c r="D307" s="3">
        <v>4.2</v>
      </c>
      <c r="E307" s="2">
        <v>7.79</v>
      </c>
      <c r="F307" s="3">
        <v>-0.28999999999999998</v>
      </c>
      <c r="G307" s="2">
        <v>9.11</v>
      </c>
      <c r="H307" s="3">
        <v>-2.13</v>
      </c>
      <c r="I307" s="2">
        <v>7.28</v>
      </c>
      <c r="J307" s="3">
        <v>-4.16</v>
      </c>
      <c r="K307" s="2">
        <v>7.89</v>
      </c>
      <c r="L307" s="2">
        <v>-50.55</v>
      </c>
    </row>
    <row r="308" spans="1:12" x14ac:dyDescent="0.25">
      <c r="A308" s="2">
        <v>7.92</v>
      </c>
      <c r="B308" s="3">
        <v>0.62</v>
      </c>
      <c r="C308" s="2">
        <v>9.14</v>
      </c>
      <c r="D308" s="3">
        <v>4.21</v>
      </c>
      <c r="E308" s="2">
        <v>7.81</v>
      </c>
      <c r="F308" s="3">
        <v>-0.28000000000000003</v>
      </c>
      <c r="G308" s="2">
        <v>9.14</v>
      </c>
      <c r="H308" s="3">
        <v>-2.13</v>
      </c>
      <c r="I308" s="2">
        <v>7.31</v>
      </c>
      <c r="J308" s="3">
        <v>-4.1500000000000004</v>
      </c>
      <c r="K308" s="2">
        <v>7.91</v>
      </c>
      <c r="L308" s="2">
        <v>-50.45</v>
      </c>
    </row>
    <row r="309" spans="1:12" x14ac:dyDescent="0.25">
      <c r="A309" s="2">
        <v>7.94</v>
      </c>
      <c r="B309" s="3">
        <v>0.61</v>
      </c>
      <c r="C309" s="2">
        <v>9.17</v>
      </c>
      <c r="D309" s="3">
        <v>4.21</v>
      </c>
      <c r="E309" s="2">
        <v>7.84</v>
      </c>
      <c r="F309" s="3">
        <v>-0.28000000000000003</v>
      </c>
      <c r="G309" s="2">
        <v>9.17</v>
      </c>
      <c r="H309" s="3">
        <v>-2.11</v>
      </c>
      <c r="I309" s="2">
        <v>7.33</v>
      </c>
      <c r="J309" s="3">
        <v>-4.18</v>
      </c>
      <c r="K309" s="2">
        <v>7.94</v>
      </c>
      <c r="L309" s="2">
        <v>-50.3</v>
      </c>
    </row>
    <row r="310" spans="1:12" x14ac:dyDescent="0.25">
      <c r="A310" s="2">
        <v>7.97</v>
      </c>
      <c r="B310" s="3">
        <v>0.64</v>
      </c>
      <c r="C310" s="2">
        <v>9.1999999999999993</v>
      </c>
      <c r="D310" s="3">
        <v>4.22</v>
      </c>
      <c r="E310" s="2">
        <v>7.86</v>
      </c>
      <c r="F310" s="3">
        <v>-0.3</v>
      </c>
      <c r="G310" s="2">
        <v>9.1999999999999993</v>
      </c>
      <c r="H310" s="3">
        <v>-2.09</v>
      </c>
      <c r="I310" s="2">
        <v>7.35</v>
      </c>
      <c r="J310" s="3">
        <v>-4.22</v>
      </c>
      <c r="K310" s="2">
        <v>7.97</v>
      </c>
      <c r="L310" s="2">
        <v>-50.17</v>
      </c>
    </row>
    <row r="311" spans="1:12" x14ac:dyDescent="0.25">
      <c r="A311" s="2">
        <v>8</v>
      </c>
      <c r="B311" s="3">
        <v>0.63</v>
      </c>
      <c r="C311" s="2">
        <v>9.23</v>
      </c>
      <c r="D311" s="3">
        <v>4.22</v>
      </c>
      <c r="E311" s="2">
        <v>7.89</v>
      </c>
      <c r="F311" s="3">
        <v>-0.28000000000000003</v>
      </c>
      <c r="G311" s="2">
        <v>9.23</v>
      </c>
      <c r="H311" s="3">
        <v>-2.12</v>
      </c>
      <c r="I311" s="2">
        <v>7.38</v>
      </c>
      <c r="J311" s="3">
        <v>-4.2300000000000004</v>
      </c>
      <c r="K311" s="2">
        <v>7.99</v>
      </c>
      <c r="L311" s="2">
        <v>-49.96</v>
      </c>
    </row>
    <row r="312" spans="1:12" x14ac:dyDescent="0.25">
      <c r="A312" s="2">
        <v>8.02</v>
      </c>
      <c r="B312" s="3">
        <v>0.6</v>
      </c>
      <c r="C312" s="2">
        <v>9.26</v>
      </c>
      <c r="D312" s="3">
        <v>4.2699999999999996</v>
      </c>
      <c r="E312" s="2">
        <v>7.91</v>
      </c>
      <c r="F312" s="3">
        <v>-0.28000000000000003</v>
      </c>
      <c r="G312" s="2">
        <v>9.26</v>
      </c>
      <c r="H312" s="3">
        <v>-2.11</v>
      </c>
      <c r="I312" s="2">
        <v>7.4</v>
      </c>
      <c r="J312" s="3">
        <v>-4.25</v>
      </c>
      <c r="K312" s="2">
        <v>8.02</v>
      </c>
      <c r="L312" s="2">
        <v>-49.73</v>
      </c>
    </row>
    <row r="313" spans="1:12" x14ac:dyDescent="0.25">
      <c r="A313" s="2">
        <v>8.0500000000000007</v>
      </c>
      <c r="B313" s="3">
        <v>0.64</v>
      </c>
      <c r="C313" s="2">
        <v>9.2899999999999991</v>
      </c>
      <c r="D313" s="3">
        <v>4.29</v>
      </c>
      <c r="E313" s="2">
        <v>7.94</v>
      </c>
      <c r="F313" s="3">
        <v>-0.28000000000000003</v>
      </c>
      <c r="G313" s="2">
        <v>9.2899999999999991</v>
      </c>
      <c r="H313" s="3">
        <v>-2.1</v>
      </c>
      <c r="I313" s="2">
        <v>7.43</v>
      </c>
      <c r="J313" s="3">
        <v>-4.26</v>
      </c>
      <c r="K313" s="2">
        <v>8.0399999999999991</v>
      </c>
      <c r="L313" s="2">
        <v>-49.54</v>
      </c>
    </row>
    <row r="314" spans="1:12" x14ac:dyDescent="0.25">
      <c r="A314" s="2">
        <v>8.07</v>
      </c>
      <c r="B314" s="3">
        <v>0.61</v>
      </c>
      <c r="C314" s="2">
        <v>9.32</v>
      </c>
      <c r="D314" s="3">
        <v>4.26</v>
      </c>
      <c r="E314" s="2">
        <v>7.97</v>
      </c>
      <c r="F314" s="3">
        <v>-0.28999999999999998</v>
      </c>
      <c r="G314" s="2">
        <v>9.32</v>
      </c>
      <c r="H314" s="3">
        <v>-2.11</v>
      </c>
      <c r="I314" s="2">
        <v>7.45</v>
      </c>
      <c r="J314" s="3">
        <v>-4.3099999999999996</v>
      </c>
      <c r="K314" s="2">
        <v>8.07</v>
      </c>
      <c r="L314" s="2">
        <v>-49.32</v>
      </c>
    </row>
    <row r="315" spans="1:12" x14ac:dyDescent="0.25">
      <c r="A315" s="2">
        <v>8.1</v>
      </c>
      <c r="B315" s="3">
        <v>0.64</v>
      </c>
      <c r="C315" s="2">
        <v>9.35</v>
      </c>
      <c r="D315" s="3">
        <v>4.29</v>
      </c>
      <c r="E315" s="2">
        <v>7.99</v>
      </c>
      <c r="F315" s="3">
        <v>-0.28000000000000003</v>
      </c>
      <c r="G315" s="2">
        <v>9.35</v>
      </c>
      <c r="H315" s="3">
        <v>-2.09</v>
      </c>
      <c r="I315" s="2">
        <v>7.47</v>
      </c>
      <c r="J315" s="3">
        <v>-4.3</v>
      </c>
      <c r="K315" s="2">
        <v>8.1</v>
      </c>
      <c r="L315" s="2">
        <v>-49.1</v>
      </c>
    </row>
    <row r="316" spans="1:12" x14ac:dyDescent="0.25">
      <c r="A316" s="2">
        <v>8.1300000000000008</v>
      </c>
      <c r="B316" s="3">
        <v>0.64</v>
      </c>
      <c r="C316" s="2">
        <v>9.3800000000000008</v>
      </c>
      <c r="D316" s="3">
        <v>4.33</v>
      </c>
      <c r="E316" s="2">
        <v>8.02</v>
      </c>
      <c r="F316" s="3">
        <v>-0.28000000000000003</v>
      </c>
      <c r="G316" s="2">
        <v>9.3800000000000008</v>
      </c>
      <c r="H316" s="3">
        <v>-2.11</v>
      </c>
      <c r="I316" s="2">
        <v>7.5</v>
      </c>
      <c r="J316" s="3">
        <v>-4.32</v>
      </c>
      <c r="K316" s="2">
        <v>8.1199999999999992</v>
      </c>
      <c r="L316" s="2">
        <v>-48.88</v>
      </c>
    </row>
    <row r="317" spans="1:12" x14ac:dyDescent="0.25">
      <c r="A317" s="2">
        <v>8.15</v>
      </c>
      <c r="B317" s="3">
        <v>0.63</v>
      </c>
      <c r="C317" s="2">
        <v>9.41</v>
      </c>
      <c r="D317" s="3">
        <v>4.3499999999999996</v>
      </c>
      <c r="E317" s="2">
        <v>8.0399999999999991</v>
      </c>
      <c r="F317" s="3">
        <v>-0.31</v>
      </c>
      <c r="G317" s="2">
        <v>9.41</v>
      </c>
      <c r="H317" s="3">
        <v>-2.11</v>
      </c>
      <c r="I317" s="2">
        <v>7.52</v>
      </c>
      <c r="J317" s="3">
        <v>-4.34</v>
      </c>
      <c r="K317" s="2">
        <v>8.15</v>
      </c>
      <c r="L317" s="2">
        <v>-48.66</v>
      </c>
    </row>
    <row r="318" spans="1:12" x14ac:dyDescent="0.25">
      <c r="A318" s="2">
        <v>8.18</v>
      </c>
      <c r="B318" s="3">
        <v>0.62</v>
      </c>
      <c r="C318" s="2">
        <v>9.44</v>
      </c>
      <c r="D318" s="3">
        <v>4.41</v>
      </c>
      <c r="E318" s="2">
        <v>8.07</v>
      </c>
      <c r="F318" s="3">
        <v>-0.31</v>
      </c>
      <c r="G318" s="2">
        <v>9.44</v>
      </c>
      <c r="H318" s="3">
        <v>-2.12</v>
      </c>
      <c r="I318" s="2">
        <v>7.55</v>
      </c>
      <c r="J318" s="3">
        <v>-4.33</v>
      </c>
      <c r="K318" s="2">
        <v>8.17</v>
      </c>
      <c r="L318" s="2">
        <v>-48.5</v>
      </c>
    </row>
    <row r="319" spans="1:12" x14ac:dyDescent="0.25">
      <c r="A319" s="2">
        <v>8.1999999999999993</v>
      </c>
      <c r="B319" s="3">
        <v>0.64</v>
      </c>
      <c r="C319" s="2">
        <v>9.4700000000000006</v>
      </c>
      <c r="D319" s="3">
        <v>4.42</v>
      </c>
      <c r="E319" s="2">
        <v>8.09</v>
      </c>
      <c r="F319" s="3">
        <v>-0.28000000000000003</v>
      </c>
      <c r="G319" s="2">
        <v>9.4700000000000006</v>
      </c>
      <c r="H319" s="3">
        <v>-2.11</v>
      </c>
      <c r="I319" s="2">
        <v>7.57</v>
      </c>
      <c r="J319" s="3">
        <v>-4.34</v>
      </c>
      <c r="K319" s="2">
        <v>8.1999999999999993</v>
      </c>
      <c r="L319" s="2">
        <v>-48.32</v>
      </c>
    </row>
    <row r="320" spans="1:12" x14ac:dyDescent="0.25">
      <c r="A320" s="2">
        <v>8.23</v>
      </c>
      <c r="B320" s="3">
        <v>0.62</v>
      </c>
      <c r="C320" s="2">
        <v>9.5</v>
      </c>
      <c r="D320" s="3">
        <v>4.45</v>
      </c>
      <c r="E320" s="2">
        <v>8.1199999999999992</v>
      </c>
      <c r="F320" s="3">
        <v>-0.28000000000000003</v>
      </c>
      <c r="G320" s="2">
        <v>9.5</v>
      </c>
      <c r="H320" s="3">
        <v>-2.13</v>
      </c>
      <c r="I320" s="2">
        <v>7.59</v>
      </c>
      <c r="J320" s="3">
        <v>-4.3499999999999996</v>
      </c>
      <c r="K320" s="2">
        <v>8.23</v>
      </c>
      <c r="L320" s="2">
        <v>-48.13</v>
      </c>
    </row>
    <row r="321" spans="1:12" x14ac:dyDescent="0.25">
      <c r="A321" s="2">
        <v>8.25</v>
      </c>
      <c r="B321" s="3">
        <v>0.66</v>
      </c>
      <c r="C321" s="2">
        <v>9.5299999999999994</v>
      </c>
      <c r="D321" s="3">
        <v>4.45</v>
      </c>
      <c r="E321" s="2">
        <v>8.15</v>
      </c>
      <c r="F321" s="3">
        <v>-0.28000000000000003</v>
      </c>
      <c r="G321" s="2">
        <v>9.5299999999999994</v>
      </c>
      <c r="H321" s="3">
        <v>-2.12</v>
      </c>
      <c r="I321" s="2">
        <v>7.62</v>
      </c>
      <c r="J321" s="3">
        <v>-4.3600000000000003</v>
      </c>
      <c r="K321" s="2">
        <v>8.25</v>
      </c>
      <c r="L321" s="2">
        <v>-48</v>
      </c>
    </row>
    <row r="322" spans="1:12" x14ac:dyDescent="0.25">
      <c r="A322" s="2">
        <v>8.2799999999999994</v>
      </c>
      <c r="B322" s="3">
        <v>0.65</v>
      </c>
      <c r="C322" s="2">
        <v>9.56</v>
      </c>
      <c r="D322" s="3">
        <v>4.49</v>
      </c>
      <c r="E322" s="2">
        <v>8.17</v>
      </c>
      <c r="F322" s="3">
        <v>-0.31</v>
      </c>
      <c r="G322" s="2">
        <v>9.56</v>
      </c>
      <c r="H322" s="3">
        <v>-2.13</v>
      </c>
      <c r="I322" s="2">
        <v>7.64</v>
      </c>
      <c r="J322" s="3">
        <v>-4.3600000000000003</v>
      </c>
      <c r="K322" s="2">
        <v>8.2799999999999994</v>
      </c>
      <c r="L322" s="2">
        <v>-47.88</v>
      </c>
    </row>
    <row r="323" spans="1:12" x14ac:dyDescent="0.25">
      <c r="A323" s="2">
        <v>8.31</v>
      </c>
      <c r="B323" s="3">
        <v>0.66</v>
      </c>
      <c r="C323" s="2">
        <v>9.59</v>
      </c>
      <c r="D323" s="3">
        <v>4.49</v>
      </c>
      <c r="E323" s="2">
        <v>8.1999999999999993</v>
      </c>
      <c r="F323" s="3">
        <v>-0.28999999999999998</v>
      </c>
      <c r="G323" s="2">
        <v>9.59</v>
      </c>
      <c r="H323" s="3">
        <v>-2.15</v>
      </c>
      <c r="I323" s="2">
        <v>7.67</v>
      </c>
      <c r="J323" s="3">
        <v>-4.38</v>
      </c>
      <c r="K323" s="2">
        <v>8.3000000000000007</v>
      </c>
      <c r="L323" s="2">
        <v>-47.76</v>
      </c>
    </row>
    <row r="324" spans="1:12" x14ac:dyDescent="0.25">
      <c r="A324" s="2">
        <v>8.33</v>
      </c>
      <c r="B324" s="3">
        <v>0.65</v>
      </c>
      <c r="C324" s="2">
        <v>9.6199999999999992</v>
      </c>
      <c r="D324" s="3">
        <v>4.53</v>
      </c>
      <c r="E324" s="2">
        <v>8.2200000000000006</v>
      </c>
      <c r="F324" s="3">
        <v>-0.28000000000000003</v>
      </c>
      <c r="G324" s="2">
        <v>9.6199999999999992</v>
      </c>
      <c r="H324" s="3">
        <v>-2.14</v>
      </c>
      <c r="I324" s="2">
        <v>7.69</v>
      </c>
      <c r="J324" s="3">
        <v>-4.38</v>
      </c>
      <c r="K324" s="2">
        <v>8.33</v>
      </c>
      <c r="L324" s="2">
        <v>-47.71</v>
      </c>
    </row>
    <row r="325" spans="1:12" x14ac:dyDescent="0.25">
      <c r="A325" s="2">
        <v>8.36</v>
      </c>
      <c r="B325" s="3">
        <v>0.64</v>
      </c>
      <c r="C325" s="2">
        <v>9.65</v>
      </c>
      <c r="D325" s="3">
        <v>4.54</v>
      </c>
      <c r="E325" s="2">
        <v>8.25</v>
      </c>
      <c r="F325" s="3">
        <v>-0.28999999999999998</v>
      </c>
      <c r="G325" s="2">
        <v>9.65</v>
      </c>
      <c r="H325" s="3">
        <v>-2.14</v>
      </c>
      <c r="I325" s="2">
        <v>7.71</v>
      </c>
      <c r="J325" s="3">
        <v>-4.38</v>
      </c>
      <c r="K325" s="2">
        <v>8.36</v>
      </c>
      <c r="L325" s="2">
        <v>-47.59</v>
      </c>
    </row>
    <row r="326" spans="1:12" x14ac:dyDescent="0.25">
      <c r="A326" s="2">
        <v>8.3800000000000008</v>
      </c>
      <c r="B326" s="3">
        <v>0.66</v>
      </c>
      <c r="C326" s="2">
        <v>9.68</v>
      </c>
      <c r="D326" s="3">
        <v>4.5599999999999996</v>
      </c>
      <c r="E326" s="2">
        <v>8.27</v>
      </c>
      <c r="F326" s="3">
        <v>-0.3</v>
      </c>
      <c r="G326" s="2">
        <v>9.68</v>
      </c>
      <c r="H326" s="3">
        <v>-2.17</v>
      </c>
      <c r="I326" s="2">
        <v>7.74</v>
      </c>
      <c r="J326" s="3">
        <v>-4.4000000000000004</v>
      </c>
      <c r="K326" s="2">
        <v>8.3800000000000008</v>
      </c>
      <c r="L326" s="2">
        <v>-47.54</v>
      </c>
    </row>
    <row r="327" spans="1:12" x14ac:dyDescent="0.25">
      <c r="A327" s="2">
        <v>8.41</v>
      </c>
      <c r="B327" s="3">
        <v>0.67</v>
      </c>
      <c r="C327" s="2">
        <v>9.7100000000000009</v>
      </c>
      <c r="D327" s="3">
        <v>4.59</v>
      </c>
      <c r="E327" s="2">
        <v>8.3000000000000007</v>
      </c>
      <c r="F327" s="3">
        <v>-0.3</v>
      </c>
      <c r="G327" s="2">
        <v>9.7100000000000009</v>
      </c>
      <c r="H327" s="3">
        <v>-2.16</v>
      </c>
      <c r="I327" s="2">
        <v>7.76</v>
      </c>
      <c r="J327" s="3">
        <v>-4.43</v>
      </c>
      <c r="K327" s="2">
        <v>8.41</v>
      </c>
      <c r="L327" s="2">
        <v>-47.45</v>
      </c>
    </row>
    <row r="328" spans="1:12" x14ac:dyDescent="0.25">
      <c r="A328" s="2">
        <v>8.44</v>
      </c>
      <c r="B328" s="3">
        <v>0.66</v>
      </c>
      <c r="C328" s="2">
        <v>9.74</v>
      </c>
      <c r="D328" s="3">
        <v>4.59</v>
      </c>
      <c r="E328" s="2">
        <v>8.32</v>
      </c>
      <c r="F328" s="3">
        <v>-0.28999999999999998</v>
      </c>
      <c r="G328" s="2">
        <v>9.74</v>
      </c>
      <c r="H328" s="3">
        <v>-2.16</v>
      </c>
      <c r="I328" s="2">
        <v>7.79</v>
      </c>
      <c r="J328" s="3">
        <v>-4.41</v>
      </c>
      <c r="K328" s="2">
        <v>8.43</v>
      </c>
      <c r="L328" s="2">
        <v>-47.37</v>
      </c>
    </row>
    <row r="329" spans="1:12" x14ac:dyDescent="0.25">
      <c r="A329" s="2">
        <v>8.4600000000000009</v>
      </c>
      <c r="B329" s="3">
        <v>0.64</v>
      </c>
      <c r="C329" s="2">
        <v>9.77</v>
      </c>
      <c r="D329" s="3">
        <v>4.6100000000000003</v>
      </c>
      <c r="E329" s="2">
        <v>8.35</v>
      </c>
      <c r="F329" s="3">
        <v>-0.3</v>
      </c>
      <c r="G329" s="2">
        <v>9.77</v>
      </c>
      <c r="H329" s="3">
        <v>-2.15</v>
      </c>
      <c r="I329" s="2">
        <v>7.81</v>
      </c>
      <c r="J329" s="3">
        <v>-4.42</v>
      </c>
      <c r="K329" s="2">
        <v>8.4600000000000009</v>
      </c>
      <c r="L329" s="2">
        <v>-47.34</v>
      </c>
    </row>
    <row r="330" spans="1:12" x14ac:dyDescent="0.25">
      <c r="A330" s="2">
        <v>8.49</v>
      </c>
      <c r="B330" s="3">
        <v>0.65</v>
      </c>
      <c r="C330" s="2">
        <v>9.8000000000000007</v>
      </c>
      <c r="D330" s="3">
        <v>4.6100000000000003</v>
      </c>
      <c r="E330" s="2">
        <v>8.3800000000000008</v>
      </c>
      <c r="F330" s="3">
        <v>-0.28000000000000003</v>
      </c>
      <c r="G330" s="2">
        <v>9.8000000000000007</v>
      </c>
      <c r="H330" s="3">
        <v>-2.21</v>
      </c>
      <c r="I330" s="2">
        <v>7.83</v>
      </c>
      <c r="J330" s="3">
        <v>-4.43</v>
      </c>
      <c r="K330" s="2">
        <v>8.49</v>
      </c>
      <c r="L330" s="2">
        <v>-47.24</v>
      </c>
    </row>
    <row r="331" spans="1:12" x14ac:dyDescent="0.25">
      <c r="A331" s="2">
        <v>8.51</v>
      </c>
      <c r="B331" s="3">
        <v>0.68</v>
      </c>
      <c r="C331" s="2">
        <v>9.83</v>
      </c>
      <c r="D331" s="3">
        <v>4.63</v>
      </c>
      <c r="E331" s="2">
        <v>8.4</v>
      </c>
      <c r="F331" s="3">
        <v>-0.28999999999999998</v>
      </c>
      <c r="G331" s="2">
        <v>9.83</v>
      </c>
      <c r="H331" s="3">
        <v>-2.19</v>
      </c>
      <c r="I331" s="2">
        <v>7.86</v>
      </c>
      <c r="J331" s="3">
        <v>-4.43</v>
      </c>
      <c r="K331" s="2">
        <v>8.51</v>
      </c>
      <c r="L331" s="2">
        <v>-47.15</v>
      </c>
    </row>
    <row r="332" spans="1:12" x14ac:dyDescent="0.25">
      <c r="A332" s="2">
        <v>8.5399999999999991</v>
      </c>
      <c r="B332" s="3">
        <v>0.65</v>
      </c>
      <c r="C332" s="2">
        <v>9.86</v>
      </c>
      <c r="D332" s="3">
        <v>4.5999999999999996</v>
      </c>
      <c r="E332" s="2">
        <v>8.43</v>
      </c>
      <c r="F332" s="3">
        <v>-0.28000000000000003</v>
      </c>
      <c r="G332" s="2">
        <v>9.86</v>
      </c>
      <c r="H332" s="3">
        <v>-2.19</v>
      </c>
      <c r="I332" s="2">
        <v>7.88</v>
      </c>
      <c r="J332" s="3">
        <v>-4.4000000000000004</v>
      </c>
      <c r="K332" s="2">
        <v>8.5399999999999991</v>
      </c>
      <c r="L332" s="2">
        <v>-47.08</v>
      </c>
    </row>
    <row r="333" spans="1:12" x14ac:dyDescent="0.25">
      <c r="A333" s="2">
        <v>8.57</v>
      </c>
      <c r="B333" s="3">
        <v>0.66</v>
      </c>
      <c r="C333" s="2">
        <v>9.89</v>
      </c>
      <c r="D333" s="3">
        <v>4.63</v>
      </c>
      <c r="E333" s="2">
        <v>8.4499999999999993</v>
      </c>
      <c r="F333" s="3">
        <v>-0.3</v>
      </c>
      <c r="G333" s="2">
        <v>9.89</v>
      </c>
      <c r="H333" s="3">
        <v>-2.21</v>
      </c>
      <c r="I333" s="2">
        <v>7.91</v>
      </c>
      <c r="J333" s="3">
        <v>-4.4000000000000004</v>
      </c>
      <c r="K333" s="2">
        <v>8.56</v>
      </c>
      <c r="L333" s="2">
        <v>-47</v>
      </c>
    </row>
    <row r="334" spans="1:12" x14ac:dyDescent="0.25">
      <c r="A334" s="2">
        <v>8.59</v>
      </c>
      <c r="B334" s="3">
        <v>0.65</v>
      </c>
      <c r="C334" s="2">
        <v>9.92</v>
      </c>
      <c r="D334" s="3">
        <v>4.66</v>
      </c>
      <c r="E334" s="2">
        <v>8.48</v>
      </c>
      <c r="F334" s="3">
        <v>-0.3</v>
      </c>
      <c r="G334" s="2">
        <v>9.92</v>
      </c>
      <c r="H334" s="3">
        <v>-2.2000000000000002</v>
      </c>
      <c r="I334" s="2">
        <v>7.93</v>
      </c>
      <c r="J334" s="3">
        <v>-4.42</v>
      </c>
      <c r="K334" s="2">
        <v>8.59</v>
      </c>
      <c r="L334" s="2">
        <v>-46.91</v>
      </c>
    </row>
    <row r="335" spans="1:12" x14ac:dyDescent="0.25">
      <c r="A335" s="2">
        <v>8.6199999999999992</v>
      </c>
      <c r="B335" s="3">
        <v>0.66</v>
      </c>
      <c r="C335" s="2">
        <v>9.9499999999999993</v>
      </c>
      <c r="D335" s="3">
        <v>4.67</v>
      </c>
      <c r="E335" s="2">
        <v>8.5</v>
      </c>
      <c r="F335" s="3">
        <v>-0.3</v>
      </c>
      <c r="G335" s="2">
        <v>9.9499999999999993</v>
      </c>
      <c r="H335" s="3">
        <v>-2.2200000000000002</v>
      </c>
      <c r="I335" s="2">
        <v>7.95</v>
      </c>
      <c r="J335" s="3">
        <v>-4.4000000000000004</v>
      </c>
      <c r="K335" s="2">
        <v>8.6199999999999992</v>
      </c>
      <c r="L335" s="2">
        <v>-46.82</v>
      </c>
    </row>
    <row r="336" spans="1:12" x14ac:dyDescent="0.25">
      <c r="A336" s="2">
        <v>8.64</v>
      </c>
      <c r="B336" s="3">
        <v>0.67</v>
      </c>
      <c r="C336" s="2">
        <v>9.98</v>
      </c>
      <c r="D336" s="3">
        <v>4.66</v>
      </c>
      <c r="E336" s="2">
        <v>8.5299999999999994</v>
      </c>
      <c r="F336" s="3">
        <v>-0.28999999999999998</v>
      </c>
      <c r="G336" s="2">
        <v>9.98</v>
      </c>
      <c r="H336" s="3">
        <v>-2.23</v>
      </c>
      <c r="I336" s="2">
        <v>7.98</v>
      </c>
      <c r="J336" s="3">
        <v>-4.41</v>
      </c>
      <c r="K336" s="2">
        <v>8.64</v>
      </c>
      <c r="L336" s="2">
        <v>-46.7</v>
      </c>
    </row>
    <row r="337" spans="1:12" x14ac:dyDescent="0.25">
      <c r="A337" s="2">
        <v>8.67</v>
      </c>
      <c r="B337" s="3">
        <v>0.68</v>
      </c>
      <c r="C337" s="2">
        <v>10.01</v>
      </c>
      <c r="D337" s="3">
        <v>4.7</v>
      </c>
      <c r="E337" s="2">
        <v>8.56</v>
      </c>
      <c r="F337" s="3">
        <v>-0.28999999999999998</v>
      </c>
      <c r="G337" s="2">
        <v>10.01</v>
      </c>
      <c r="H337" s="3">
        <v>-2.21</v>
      </c>
      <c r="I337" s="2">
        <v>8</v>
      </c>
      <c r="J337" s="3">
        <v>-4.4000000000000004</v>
      </c>
      <c r="K337" s="2">
        <v>8.67</v>
      </c>
      <c r="L337" s="2">
        <v>-46.6</v>
      </c>
    </row>
    <row r="338" spans="1:12" x14ac:dyDescent="0.25">
      <c r="A338" s="2">
        <v>8.6999999999999993</v>
      </c>
      <c r="B338" s="3">
        <v>0.67</v>
      </c>
      <c r="C338" s="2">
        <v>10.039999999999999</v>
      </c>
      <c r="D338" s="3">
        <v>4.71</v>
      </c>
      <c r="E338" s="2">
        <v>8.58</v>
      </c>
      <c r="F338" s="3">
        <v>-0.3</v>
      </c>
      <c r="G338" s="2">
        <v>10.039999999999999</v>
      </c>
      <c r="H338" s="3">
        <v>-2.2400000000000002</v>
      </c>
      <c r="I338" s="2">
        <v>8.0299999999999994</v>
      </c>
      <c r="J338" s="3">
        <v>-4.42</v>
      </c>
      <c r="K338" s="2">
        <v>8.69</v>
      </c>
      <c r="L338" s="2">
        <v>-46.47</v>
      </c>
    </row>
    <row r="339" spans="1:12" x14ac:dyDescent="0.25">
      <c r="A339" s="2">
        <v>8.7200000000000006</v>
      </c>
      <c r="B339" s="3">
        <v>0.66</v>
      </c>
      <c r="C339" s="2">
        <v>10.07</v>
      </c>
      <c r="D339" s="3">
        <v>4.72</v>
      </c>
      <c r="E339" s="2">
        <v>8.61</v>
      </c>
      <c r="F339" s="3">
        <v>-0.28000000000000003</v>
      </c>
      <c r="G339" s="2">
        <v>10.07</v>
      </c>
      <c r="H339" s="3">
        <v>-2.25</v>
      </c>
      <c r="I339" s="2">
        <v>8.0500000000000007</v>
      </c>
      <c r="J339" s="3">
        <v>-4.43</v>
      </c>
      <c r="K339" s="2">
        <v>8.7200000000000006</v>
      </c>
      <c r="L339" s="2">
        <v>-46.38</v>
      </c>
    </row>
    <row r="340" spans="1:12" x14ac:dyDescent="0.25">
      <c r="A340" s="2">
        <v>8.75</v>
      </c>
      <c r="B340" s="3">
        <v>0.68</v>
      </c>
      <c r="C340" s="2">
        <v>10.1</v>
      </c>
      <c r="D340" s="3">
        <v>4.7699999999999996</v>
      </c>
      <c r="E340" s="2">
        <v>8.6300000000000008</v>
      </c>
      <c r="F340" s="3">
        <v>-0.28000000000000003</v>
      </c>
      <c r="G340" s="2">
        <v>10.1</v>
      </c>
      <c r="H340" s="3">
        <v>-2.23</v>
      </c>
      <c r="I340" s="2">
        <v>8.07</v>
      </c>
      <c r="J340" s="3">
        <v>-4.43</v>
      </c>
      <c r="K340" s="2">
        <v>8.74</v>
      </c>
      <c r="L340" s="2">
        <v>-46.25</v>
      </c>
    </row>
    <row r="341" spans="1:12" x14ac:dyDescent="0.25">
      <c r="A341" s="2">
        <v>8.77</v>
      </c>
      <c r="B341" s="3">
        <v>0.69</v>
      </c>
      <c r="C341" s="2">
        <v>10.130000000000001</v>
      </c>
      <c r="D341" s="3">
        <v>4.7699999999999996</v>
      </c>
      <c r="E341" s="2">
        <v>8.66</v>
      </c>
      <c r="F341" s="3">
        <v>-0.3</v>
      </c>
      <c r="G341" s="2">
        <v>10.130000000000001</v>
      </c>
      <c r="H341" s="3">
        <v>-2.2400000000000002</v>
      </c>
      <c r="I341" s="2">
        <v>8.1</v>
      </c>
      <c r="J341" s="3">
        <v>-4.43</v>
      </c>
      <c r="K341" s="2">
        <v>8.77</v>
      </c>
      <c r="L341" s="2">
        <v>-46.13</v>
      </c>
    </row>
    <row r="342" spans="1:12" x14ac:dyDescent="0.25">
      <c r="A342" s="2">
        <v>8.8000000000000007</v>
      </c>
      <c r="B342" s="3">
        <v>0.68</v>
      </c>
      <c r="C342" s="2">
        <v>10.16</v>
      </c>
      <c r="D342" s="3">
        <v>4.8099999999999996</v>
      </c>
      <c r="E342" s="2">
        <v>8.68</v>
      </c>
      <c r="F342" s="3">
        <v>-0.28999999999999998</v>
      </c>
      <c r="G342" s="2">
        <v>10.16</v>
      </c>
      <c r="H342" s="3">
        <v>-2.2799999999999998</v>
      </c>
      <c r="I342" s="2">
        <v>8.1199999999999992</v>
      </c>
      <c r="J342" s="3">
        <v>-4.4000000000000004</v>
      </c>
      <c r="K342" s="2">
        <v>8.8000000000000007</v>
      </c>
      <c r="L342" s="2">
        <v>-46.02</v>
      </c>
    </row>
    <row r="343" spans="1:12" x14ac:dyDescent="0.25">
      <c r="A343" s="2">
        <v>8.83</v>
      </c>
      <c r="B343" s="3">
        <v>0.68</v>
      </c>
      <c r="C343" s="2">
        <v>10.19</v>
      </c>
      <c r="D343" s="3">
        <v>4.8499999999999996</v>
      </c>
      <c r="E343" s="2">
        <v>8.7100000000000009</v>
      </c>
      <c r="F343" s="3">
        <v>-0.28000000000000003</v>
      </c>
      <c r="G343" s="2">
        <v>10.19</v>
      </c>
      <c r="H343" s="3">
        <v>-2.27</v>
      </c>
      <c r="I343" s="2">
        <v>8.15</v>
      </c>
      <c r="J343" s="3">
        <v>-4.43</v>
      </c>
      <c r="K343" s="2">
        <v>8.82</v>
      </c>
      <c r="L343" s="2">
        <v>-45.94</v>
      </c>
    </row>
    <row r="344" spans="1:12" x14ac:dyDescent="0.25">
      <c r="A344" s="2">
        <v>8.85</v>
      </c>
      <c r="B344" s="3">
        <v>0.68</v>
      </c>
      <c r="C344" s="2">
        <v>10.220000000000001</v>
      </c>
      <c r="D344" s="3">
        <v>4.8899999999999997</v>
      </c>
      <c r="E344" s="2">
        <v>8.73</v>
      </c>
      <c r="F344" s="3">
        <v>-0.3</v>
      </c>
      <c r="G344" s="2">
        <v>10.220000000000001</v>
      </c>
      <c r="H344" s="3">
        <v>-2.27</v>
      </c>
      <c r="I344" s="2">
        <v>8.17</v>
      </c>
      <c r="J344" s="3">
        <v>-4.43</v>
      </c>
      <c r="K344" s="2">
        <v>8.85</v>
      </c>
      <c r="L344" s="2">
        <v>-45.82</v>
      </c>
    </row>
    <row r="345" spans="1:12" x14ac:dyDescent="0.25">
      <c r="A345" s="2">
        <v>8.8800000000000008</v>
      </c>
      <c r="B345" s="3">
        <v>0.71</v>
      </c>
      <c r="C345" s="2">
        <v>10.25</v>
      </c>
      <c r="D345" s="3">
        <v>4.92</v>
      </c>
      <c r="E345" s="2">
        <v>8.76</v>
      </c>
      <c r="F345" s="3">
        <v>-0.32</v>
      </c>
      <c r="G345" s="2">
        <v>10.25</v>
      </c>
      <c r="H345" s="3">
        <v>-2.27</v>
      </c>
      <c r="I345" s="2">
        <v>8.19</v>
      </c>
      <c r="J345" s="3">
        <v>-4.43</v>
      </c>
      <c r="K345" s="2">
        <v>8.8699999999999992</v>
      </c>
      <c r="L345" s="2">
        <v>-45.72</v>
      </c>
    </row>
    <row r="346" spans="1:12" x14ac:dyDescent="0.25">
      <c r="A346" s="2">
        <v>8.9</v>
      </c>
      <c r="B346" s="3">
        <v>0.68</v>
      </c>
      <c r="C346" s="2">
        <v>10.28</v>
      </c>
      <c r="D346" s="3">
        <v>4.95</v>
      </c>
      <c r="E346" s="2">
        <v>8.7899999999999991</v>
      </c>
      <c r="F346" s="3">
        <v>-0.3</v>
      </c>
      <c r="G346" s="2">
        <v>10.28</v>
      </c>
      <c r="H346" s="3">
        <v>-2.27</v>
      </c>
      <c r="I346" s="2">
        <v>8.2200000000000006</v>
      </c>
      <c r="J346" s="3">
        <v>-4.43</v>
      </c>
      <c r="K346" s="2">
        <v>8.9</v>
      </c>
      <c r="L346" s="2">
        <v>-45.65</v>
      </c>
    </row>
    <row r="347" spans="1:12" x14ac:dyDescent="0.25">
      <c r="A347" s="2">
        <v>8.93</v>
      </c>
      <c r="B347" s="3">
        <v>0.69</v>
      </c>
      <c r="C347" s="2">
        <v>10.31</v>
      </c>
      <c r="D347" s="3">
        <v>5</v>
      </c>
      <c r="E347" s="2">
        <v>8.81</v>
      </c>
      <c r="F347" s="3">
        <v>-0.3</v>
      </c>
      <c r="G347" s="2">
        <v>10.31</v>
      </c>
      <c r="H347" s="3">
        <v>-2.2799999999999998</v>
      </c>
      <c r="I347" s="2">
        <v>8.24</v>
      </c>
      <c r="J347" s="3">
        <v>-4.43</v>
      </c>
      <c r="K347" s="2">
        <v>8.93</v>
      </c>
      <c r="L347" s="2">
        <v>-45.57</v>
      </c>
    </row>
    <row r="348" spans="1:12" x14ac:dyDescent="0.25">
      <c r="A348" s="2">
        <v>8.9600000000000009</v>
      </c>
      <c r="B348" s="3">
        <v>0.71</v>
      </c>
      <c r="C348" s="2">
        <v>10.34</v>
      </c>
      <c r="D348" s="3">
        <v>5.05</v>
      </c>
      <c r="E348" s="2">
        <v>8.84</v>
      </c>
      <c r="F348" s="3">
        <v>-0.32</v>
      </c>
      <c r="G348" s="2">
        <v>10.34</v>
      </c>
      <c r="H348" s="3">
        <v>-2.2799999999999998</v>
      </c>
      <c r="I348" s="2">
        <v>8.27</v>
      </c>
      <c r="J348" s="3">
        <v>-4.43</v>
      </c>
      <c r="K348" s="2">
        <v>8.9499999999999993</v>
      </c>
      <c r="L348" s="2">
        <v>-45.48</v>
      </c>
    </row>
    <row r="349" spans="1:12" x14ac:dyDescent="0.25">
      <c r="A349" s="2">
        <v>8.98</v>
      </c>
      <c r="B349" s="3">
        <v>0.7</v>
      </c>
      <c r="C349" s="2">
        <v>10.37</v>
      </c>
      <c r="D349" s="3">
        <v>5.12</v>
      </c>
      <c r="E349" s="2">
        <v>8.86</v>
      </c>
      <c r="F349" s="3">
        <v>-0.31</v>
      </c>
      <c r="G349" s="2">
        <v>10.37</v>
      </c>
      <c r="H349" s="3">
        <v>-2.29</v>
      </c>
      <c r="I349" s="2">
        <v>8.2899999999999991</v>
      </c>
      <c r="J349" s="3">
        <v>-4.42</v>
      </c>
      <c r="K349" s="2">
        <v>8.98</v>
      </c>
      <c r="L349" s="2">
        <v>-45.41</v>
      </c>
    </row>
    <row r="350" spans="1:12" x14ac:dyDescent="0.25">
      <c r="A350" s="2">
        <v>9.01</v>
      </c>
      <c r="B350" s="3">
        <v>0.71</v>
      </c>
      <c r="C350" s="2">
        <v>10.4</v>
      </c>
      <c r="D350" s="3">
        <v>5.17</v>
      </c>
      <c r="E350" s="2">
        <v>8.89</v>
      </c>
      <c r="F350" s="3">
        <v>-0.31</v>
      </c>
      <c r="G350" s="2">
        <v>10.4</v>
      </c>
      <c r="H350" s="3">
        <v>-2.27</v>
      </c>
      <c r="I350" s="2">
        <v>8.31</v>
      </c>
      <c r="J350" s="3">
        <v>-4.4400000000000004</v>
      </c>
      <c r="K350" s="2">
        <v>9</v>
      </c>
      <c r="L350" s="2">
        <v>-45.37</v>
      </c>
    </row>
    <row r="351" spans="1:12" x14ac:dyDescent="0.25">
      <c r="A351" s="2">
        <v>9.0299999999999994</v>
      </c>
      <c r="B351" s="3">
        <v>0.72</v>
      </c>
      <c r="C351" s="2">
        <v>10.43</v>
      </c>
      <c r="D351" s="3">
        <v>5.22</v>
      </c>
      <c r="E351" s="2">
        <v>8.91</v>
      </c>
      <c r="F351" s="3">
        <v>-0.28999999999999998</v>
      </c>
      <c r="G351" s="2">
        <v>10.43</v>
      </c>
      <c r="H351" s="3">
        <v>-2.29</v>
      </c>
      <c r="I351" s="2">
        <v>8.34</v>
      </c>
      <c r="J351" s="3">
        <v>-4.4400000000000004</v>
      </c>
      <c r="K351" s="2">
        <v>9.0299999999999994</v>
      </c>
      <c r="L351" s="2">
        <v>-45.28</v>
      </c>
    </row>
    <row r="352" spans="1:12" x14ac:dyDescent="0.25">
      <c r="A352" s="2">
        <v>9.06</v>
      </c>
      <c r="B352" s="3">
        <v>0.72</v>
      </c>
      <c r="C352" s="2">
        <v>10.46</v>
      </c>
      <c r="D352" s="3">
        <v>5.29</v>
      </c>
      <c r="E352" s="2">
        <v>8.94</v>
      </c>
      <c r="F352" s="3">
        <v>-0.33</v>
      </c>
      <c r="G352" s="2">
        <v>10.46</v>
      </c>
      <c r="H352" s="3">
        <v>-2.29</v>
      </c>
      <c r="I352" s="2">
        <v>8.36</v>
      </c>
      <c r="J352" s="3">
        <v>-4.4400000000000004</v>
      </c>
      <c r="K352" s="2">
        <v>9.06</v>
      </c>
      <c r="L352" s="2">
        <v>-45.24</v>
      </c>
    </row>
    <row r="353" spans="1:12" x14ac:dyDescent="0.25">
      <c r="A353" s="2">
        <v>9.09</v>
      </c>
      <c r="B353" s="3">
        <v>0.71</v>
      </c>
      <c r="C353" s="2">
        <v>10.49</v>
      </c>
      <c r="D353" s="3">
        <v>5.35</v>
      </c>
      <c r="E353" s="2">
        <v>8.9700000000000006</v>
      </c>
      <c r="F353" s="3">
        <v>-0.3</v>
      </c>
      <c r="G353" s="2">
        <v>10.49</v>
      </c>
      <c r="H353" s="3">
        <v>-2.2999999999999998</v>
      </c>
      <c r="I353" s="2">
        <v>8.3800000000000008</v>
      </c>
      <c r="J353" s="3">
        <v>-4.42</v>
      </c>
      <c r="K353" s="2">
        <v>9.08</v>
      </c>
      <c r="L353" s="2">
        <v>-45.17</v>
      </c>
    </row>
    <row r="354" spans="1:12" x14ac:dyDescent="0.25">
      <c r="A354" s="2">
        <v>9.11</v>
      </c>
      <c r="B354" s="3">
        <v>0.72</v>
      </c>
      <c r="C354" s="2">
        <v>10.52</v>
      </c>
      <c r="D354" s="3">
        <v>5.41</v>
      </c>
      <c r="E354" s="2">
        <v>8.99</v>
      </c>
      <c r="F354" s="3">
        <v>-0.28999999999999998</v>
      </c>
      <c r="G354" s="2">
        <v>10.52</v>
      </c>
      <c r="H354" s="3">
        <v>-2.29</v>
      </c>
      <c r="I354" s="2">
        <v>8.41</v>
      </c>
      <c r="J354" s="3">
        <v>-4.42</v>
      </c>
      <c r="K354" s="2">
        <v>9.11</v>
      </c>
      <c r="L354" s="2">
        <v>-45.1</v>
      </c>
    </row>
    <row r="355" spans="1:12" x14ac:dyDescent="0.25">
      <c r="A355" s="2">
        <v>9.14</v>
      </c>
      <c r="B355" s="3">
        <v>0.7</v>
      </c>
      <c r="C355" s="2">
        <v>10.55</v>
      </c>
      <c r="D355" s="3">
        <v>5.51</v>
      </c>
      <c r="E355" s="2">
        <v>9.02</v>
      </c>
      <c r="F355" s="3">
        <v>-0.28999999999999998</v>
      </c>
      <c r="G355" s="2">
        <v>10.55</v>
      </c>
      <c r="H355" s="3">
        <v>-2.2999999999999998</v>
      </c>
      <c r="I355" s="2">
        <v>8.43</v>
      </c>
      <c r="J355" s="3">
        <v>-4.4800000000000004</v>
      </c>
      <c r="K355" s="2">
        <v>9.1300000000000008</v>
      </c>
      <c r="L355" s="2">
        <v>-45.1</v>
      </c>
    </row>
    <row r="356" spans="1:12" x14ac:dyDescent="0.25">
      <c r="A356" s="2">
        <v>9.16</v>
      </c>
      <c r="B356" s="3">
        <v>0.72</v>
      </c>
      <c r="C356" s="2">
        <v>10.58</v>
      </c>
      <c r="D356" s="3">
        <v>5.6</v>
      </c>
      <c r="E356" s="2">
        <v>9.0399999999999991</v>
      </c>
      <c r="F356" s="3">
        <v>-0.28000000000000003</v>
      </c>
      <c r="G356" s="2">
        <v>10.58</v>
      </c>
      <c r="H356" s="3">
        <v>-2.2999999999999998</v>
      </c>
      <c r="I356" s="2">
        <v>8.4600000000000009</v>
      </c>
      <c r="J356" s="3">
        <v>-4.49</v>
      </c>
      <c r="K356" s="2">
        <v>9.16</v>
      </c>
      <c r="L356" s="2">
        <v>-45.09</v>
      </c>
    </row>
    <row r="357" spans="1:12" x14ac:dyDescent="0.25">
      <c r="A357" s="2">
        <v>9.19</v>
      </c>
      <c r="B357" s="3">
        <v>0.72</v>
      </c>
      <c r="C357" s="2">
        <v>10.61</v>
      </c>
      <c r="D357" s="3">
        <v>5.67</v>
      </c>
      <c r="E357" s="2">
        <v>9.07</v>
      </c>
      <c r="F357" s="3">
        <v>-0.32</v>
      </c>
      <c r="G357" s="2">
        <v>10.61</v>
      </c>
      <c r="H357" s="3">
        <v>-2.29</v>
      </c>
      <c r="I357" s="2">
        <v>8.48</v>
      </c>
      <c r="J357" s="3">
        <v>-4.4800000000000004</v>
      </c>
      <c r="K357" s="2">
        <v>9.19</v>
      </c>
      <c r="L357" s="2">
        <v>-45.06</v>
      </c>
    </row>
    <row r="358" spans="1:12" x14ac:dyDescent="0.25">
      <c r="A358" s="2">
        <v>9.2200000000000006</v>
      </c>
      <c r="B358" s="3">
        <v>0.71</v>
      </c>
      <c r="C358" s="2">
        <v>10.64</v>
      </c>
      <c r="D358" s="3">
        <v>5.76</v>
      </c>
      <c r="E358" s="2">
        <v>9.09</v>
      </c>
      <c r="F358" s="3">
        <v>-0.28999999999999998</v>
      </c>
      <c r="G358" s="2">
        <v>10.64</v>
      </c>
      <c r="H358" s="3">
        <v>-2.29</v>
      </c>
      <c r="I358" s="2">
        <v>8.5</v>
      </c>
      <c r="J358" s="3">
        <v>-4.46</v>
      </c>
      <c r="K358" s="2">
        <v>9.2100000000000009</v>
      </c>
      <c r="L358" s="2">
        <v>-45.01</v>
      </c>
    </row>
    <row r="359" spans="1:12" x14ac:dyDescent="0.25">
      <c r="A359" s="2">
        <v>9.24</v>
      </c>
      <c r="B359" s="3">
        <v>0.72</v>
      </c>
      <c r="C359" s="2">
        <v>10.67</v>
      </c>
      <c r="D359" s="3">
        <v>5.87</v>
      </c>
      <c r="E359" s="2">
        <v>9.1199999999999992</v>
      </c>
      <c r="F359" s="3">
        <v>-0.31</v>
      </c>
      <c r="G359" s="2">
        <v>10.67</v>
      </c>
      <c r="H359" s="3">
        <v>-2.2999999999999998</v>
      </c>
      <c r="I359" s="2">
        <v>8.5299999999999994</v>
      </c>
      <c r="J359" s="3">
        <v>-4.49</v>
      </c>
      <c r="K359" s="2">
        <v>9.24</v>
      </c>
      <c r="L359" s="2">
        <v>-45</v>
      </c>
    </row>
    <row r="360" spans="1:12" x14ac:dyDescent="0.25">
      <c r="A360" s="2">
        <v>9.27</v>
      </c>
      <c r="B360" s="3">
        <v>0.72</v>
      </c>
      <c r="C360" s="2">
        <v>10.7</v>
      </c>
      <c r="D360" s="3">
        <v>5.97</v>
      </c>
      <c r="E360" s="2">
        <v>9.14</v>
      </c>
      <c r="F360" s="3">
        <v>-0.3</v>
      </c>
      <c r="G360" s="2">
        <v>10.7</v>
      </c>
      <c r="H360" s="3">
        <v>-2.2999999999999998</v>
      </c>
      <c r="I360" s="2">
        <v>8.5500000000000007</v>
      </c>
      <c r="J360" s="3">
        <v>-4.49</v>
      </c>
      <c r="K360" s="2">
        <v>9.26</v>
      </c>
      <c r="L360" s="2">
        <v>-45.01</v>
      </c>
    </row>
    <row r="361" spans="1:12" x14ac:dyDescent="0.25">
      <c r="A361" s="2">
        <v>9.2899999999999991</v>
      </c>
      <c r="B361" s="3">
        <v>0.71</v>
      </c>
      <c r="C361" s="2">
        <v>10.73</v>
      </c>
      <c r="D361" s="3">
        <v>6.07</v>
      </c>
      <c r="E361" s="2">
        <v>9.17</v>
      </c>
      <c r="F361" s="3">
        <v>-0.31</v>
      </c>
      <c r="G361" s="2">
        <v>10.73</v>
      </c>
      <c r="H361" s="3">
        <v>-2.29</v>
      </c>
      <c r="I361" s="2">
        <v>8.58</v>
      </c>
      <c r="J361" s="3">
        <v>-4.51</v>
      </c>
      <c r="K361" s="2">
        <v>9.2899999999999991</v>
      </c>
      <c r="L361" s="2">
        <v>-44.97</v>
      </c>
    </row>
    <row r="362" spans="1:12" x14ac:dyDescent="0.25">
      <c r="A362" s="2">
        <v>9.32</v>
      </c>
      <c r="B362" s="3">
        <v>0.71</v>
      </c>
      <c r="C362" s="2">
        <v>10.76</v>
      </c>
      <c r="D362" s="3">
        <v>6.21</v>
      </c>
      <c r="E362" s="2">
        <v>9.1999999999999993</v>
      </c>
      <c r="F362" s="3">
        <v>-0.28999999999999998</v>
      </c>
      <c r="G362" s="2">
        <v>10.76</v>
      </c>
      <c r="H362" s="3">
        <v>-2.2799999999999998</v>
      </c>
      <c r="I362" s="2">
        <v>8.6</v>
      </c>
      <c r="J362" s="3">
        <v>-4.49</v>
      </c>
      <c r="K362" s="2">
        <v>9.32</v>
      </c>
      <c r="L362" s="2">
        <v>-44.98</v>
      </c>
    </row>
    <row r="363" spans="1:12" x14ac:dyDescent="0.25">
      <c r="A363" s="2">
        <v>9.35</v>
      </c>
      <c r="B363" s="3">
        <v>0.73</v>
      </c>
      <c r="C363" s="2">
        <v>10.79</v>
      </c>
      <c r="D363" s="3">
        <v>6.34</v>
      </c>
      <c r="E363" s="2">
        <v>9.2200000000000006</v>
      </c>
      <c r="F363" s="3">
        <v>-0.32</v>
      </c>
      <c r="G363" s="2">
        <v>10.79</v>
      </c>
      <c r="H363" s="3">
        <v>-2.27</v>
      </c>
      <c r="I363" s="2">
        <v>8.6199999999999992</v>
      </c>
      <c r="J363" s="3">
        <v>-4.5199999999999996</v>
      </c>
      <c r="K363" s="2">
        <v>9.34</v>
      </c>
      <c r="L363" s="2">
        <v>-44.99</v>
      </c>
    </row>
    <row r="364" spans="1:12" x14ac:dyDescent="0.25">
      <c r="A364" s="2">
        <v>9.3699999999999992</v>
      </c>
      <c r="B364" s="3">
        <v>0.74</v>
      </c>
      <c r="C364" s="2">
        <v>10.82</v>
      </c>
      <c r="D364" s="3">
        <v>6.47</v>
      </c>
      <c r="E364" s="2">
        <v>9.25</v>
      </c>
      <c r="F364" s="3">
        <v>-0.3</v>
      </c>
      <c r="G364" s="2">
        <v>10.82</v>
      </c>
      <c r="H364" s="3">
        <v>-2.29</v>
      </c>
      <c r="I364" s="2">
        <v>8.65</v>
      </c>
      <c r="J364" s="3">
        <v>-4.49</v>
      </c>
      <c r="K364" s="2">
        <v>9.3699999999999992</v>
      </c>
      <c r="L364" s="2">
        <v>-44.98</v>
      </c>
    </row>
    <row r="365" spans="1:12" x14ac:dyDescent="0.25">
      <c r="A365" s="2">
        <v>9.4</v>
      </c>
      <c r="B365" s="3">
        <v>0.73</v>
      </c>
      <c r="C365" s="2">
        <v>10.85</v>
      </c>
      <c r="D365" s="3">
        <v>6.61</v>
      </c>
      <c r="E365" s="2">
        <v>9.27</v>
      </c>
      <c r="F365" s="3">
        <v>-0.31</v>
      </c>
      <c r="G365" s="2">
        <v>10.85</v>
      </c>
      <c r="H365" s="3">
        <v>-2.27</v>
      </c>
      <c r="I365" s="2">
        <v>8.67</v>
      </c>
      <c r="J365" s="3">
        <v>-4.5</v>
      </c>
      <c r="K365" s="2">
        <v>9.39</v>
      </c>
      <c r="L365" s="2">
        <v>-44.96</v>
      </c>
    </row>
    <row r="366" spans="1:12" x14ac:dyDescent="0.25">
      <c r="A366" s="2">
        <v>9.42</v>
      </c>
      <c r="B366" s="3">
        <v>0.72</v>
      </c>
      <c r="C366" s="2">
        <v>10.88</v>
      </c>
      <c r="D366" s="3">
        <v>6.77</v>
      </c>
      <c r="E366" s="2">
        <v>9.3000000000000007</v>
      </c>
      <c r="F366" s="3">
        <v>-0.28999999999999998</v>
      </c>
      <c r="G366" s="2">
        <v>10.88</v>
      </c>
      <c r="H366" s="3">
        <v>-2.2599999999999998</v>
      </c>
      <c r="I366" s="2">
        <v>8.6999999999999993</v>
      </c>
      <c r="J366" s="3">
        <v>-4.51</v>
      </c>
      <c r="K366" s="2">
        <v>9.42</v>
      </c>
      <c r="L366" s="2">
        <v>-44.97</v>
      </c>
    </row>
    <row r="367" spans="1:12" x14ac:dyDescent="0.25">
      <c r="A367" s="2">
        <v>9.4499999999999993</v>
      </c>
      <c r="B367" s="3">
        <v>0.74</v>
      </c>
      <c r="C367" s="2">
        <v>10.91</v>
      </c>
      <c r="D367" s="3">
        <v>6.95</v>
      </c>
      <c r="E367" s="2">
        <v>9.32</v>
      </c>
      <c r="F367" s="3">
        <v>-0.3</v>
      </c>
      <c r="G367" s="2">
        <v>10.91</v>
      </c>
      <c r="H367" s="3">
        <v>-2.2799999999999998</v>
      </c>
      <c r="I367" s="2">
        <v>8.7200000000000006</v>
      </c>
      <c r="J367" s="3">
        <v>-4.51</v>
      </c>
      <c r="K367" s="2">
        <v>9.4499999999999993</v>
      </c>
      <c r="L367" s="2">
        <v>-44.98</v>
      </c>
    </row>
    <row r="368" spans="1:12" x14ac:dyDescent="0.25">
      <c r="A368" s="2">
        <v>9.48</v>
      </c>
      <c r="B368" s="3">
        <v>0.73</v>
      </c>
      <c r="C368" s="2">
        <v>10.94</v>
      </c>
      <c r="D368" s="3">
        <v>7.13</v>
      </c>
      <c r="E368" s="2">
        <v>9.35</v>
      </c>
      <c r="F368" s="3">
        <v>-0.31</v>
      </c>
      <c r="G368" s="2">
        <v>10.94</v>
      </c>
      <c r="H368" s="3">
        <v>-2.2599999999999998</v>
      </c>
      <c r="I368" s="2">
        <v>8.74</v>
      </c>
      <c r="J368" s="3">
        <v>-4.53</v>
      </c>
      <c r="K368" s="2">
        <v>9.4700000000000006</v>
      </c>
      <c r="L368" s="2">
        <v>-45</v>
      </c>
    </row>
    <row r="369" spans="1:12" x14ac:dyDescent="0.25">
      <c r="A369" s="2">
        <v>9.5</v>
      </c>
      <c r="B369" s="3">
        <v>0.72</v>
      </c>
      <c r="C369" s="2">
        <v>10.97</v>
      </c>
      <c r="D369" s="3">
        <v>7.33</v>
      </c>
      <c r="E369" s="2">
        <v>9.3699999999999992</v>
      </c>
      <c r="F369" s="3">
        <v>-0.3</v>
      </c>
      <c r="G369" s="2">
        <v>10.97</v>
      </c>
      <c r="H369" s="3">
        <v>-2.27</v>
      </c>
      <c r="I369" s="2">
        <v>8.77</v>
      </c>
      <c r="J369" s="3">
        <v>-4.54</v>
      </c>
      <c r="K369" s="2">
        <v>9.5</v>
      </c>
      <c r="L369" s="2">
        <v>-45.03</v>
      </c>
    </row>
    <row r="370" spans="1:12" x14ac:dyDescent="0.25">
      <c r="A370" s="2">
        <v>9.5299999999999994</v>
      </c>
      <c r="B370" s="3">
        <v>0.74</v>
      </c>
      <c r="C370" s="2">
        <v>11</v>
      </c>
      <c r="D370" s="3">
        <v>7.51</v>
      </c>
      <c r="E370" s="2">
        <v>9.4</v>
      </c>
      <c r="F370" s="3">
        <v>-0.32</v>
      </c>
      <c r="G370" s="2">
        <v>11</v>
      </c>
      <c r="H370" s="3">
        <v>-2.2799999999999998</v>
      </c>
      <c r="I370" s="2">
        <v>8.7899999999999991</v>
      </c>
      <c r="J370" s="3">
        <v>-4.54</v>
      </c>
      <c r="K370" s="2">
        <v>9.52</v>
      </c>
      <c r="L370" s="2">
        <v>-45.05</v>
      </c>
    </row>
    <row r="371" spans="1:12" x14ac:dyDescent="0.25">
      <c r="A371" s="2">
        <v>9.5500000000000007</v>
      </c>
      <c r="B371" s="3">
        <v>0.73</v>
      </c>
      <c r="C371" s="2">
        <v>11.03</v>
      </c>
      <c r="D371" s="3">
        <v>7.75</v>
      </c>
      <c r="E371" s="2">
        <v>9.43</v>
      </c>
      <c r="F371" s="3">
        <v>-0.3</v>
      </c>
      <c r="G371" s="2">
        <v>11.03</v>
      </c>
      <c r="H371" s="3">
        <v>-2.2599999999999998</v>
      </c>
      <c r="I371" s="2">
        <v>8.82</v>
      </c>
      <c r="J371" s="3">
        <v>-4.57</v>
      </c>
      <c r="K371" s="2">
        <v>9.5500000000000007</v>
      </c>
      <c r="L371" s="2">
        <v>-45.06</v>
      </c>
    </row>
    <row r="372" spans="1:12" x14ac:dyDescent="0.25">
      <c r="A372" s="2">
        <v>9.58</v>
      </c>
      <c r="B372" s="3">
        <v>0.76</v>
      </c>
      <c r="C372" s="2">
        <v>11.06</v>
      </c>
      <c r="D372" s="3">
        <v>7.97</v>
      </c>
      <c r="E372" s="2">
        <v>9.4499999999999993</v>
      </c>
      <c r="F372" s="3">
        <v>-0.28999999999999998</v>
      </c>
      <c r="G372" s="2">
        <v>11.06</v>
      </c>
      <c r="H372" s="3">
        <v>-2.25</v>
      </c>
      <c r="I372" s="2">
        <v>8.84</v>
      </c>
      <c r="J372" s="3">
        <v>-4.54</v>
      </c>
      <c r="K372" s="2">
        <v>9.58</v>
      </c>
      <c r="L372" s="2">
        <v>-45.07</v>
      </c>
    </row>
    <row r="373" spans="1:12" x14ac:dyDescent="0.25">
      <c r="A373" s="2">
        <v>9.6</v>
      </c>
      <c r="B373" s="3">
        <v>0.74</v>
      </c>
      <c r="C373" s="2">
        <v>11.09</v>
      </c>
      <c r="D373" s="3">
        <v>8.1999999999999993</v>
      </c>
      <c r="E373" s="2">
        <v>9.48</v>
      </c>
      <c r="F373" s="3">
        <v>-0.28999999999999998</v>
      </c>
      <c r="G373" s="2">
        <v>11.09</v>
      </c>
      <c r="H373" s="3">
        <v>-2.2599999999999998</v>
      </c>
      <c r="I373" s="2">
        <v>8.86</v>
      </c>
      <c r="J373" s="3">
        <v>-4.57</v>
      </c>
      <c r="K373" s="2">
        <v>9.6</v>
      </c>
      <c r="L373" s="2">
        <v>-45.11</v>
      </c>
    </row>
    <row r="374" spans="1:12" x14ac:dyDescent="0.25">
      <c r="A374" s="2">
        <v>9.6300000000000008</v>
      </c>
      <c r="B374" s="3">
        <v>0.73</v>
      </c>
      <c r="C374" s="2">
        <v>11.12</v>
      </c>
      <c r="D374" s="3">
        <v>8.41</v>
      </c>
      <c r="E374" s="2">
        <v>9.5</v>
      </c>
      <c r="F374" s="3">
        <v>-0.3</v>
      </c>
      <c r="G374" s="2">
        <v>11.12</v>
      </c>
      <c r="H374" s="3">
        <v>-2.2400000000000002</v>
      </c>
      <c r="I374" s="2">
        <v>8.89</v>
      </c>
      <c r="J374" s="3">
        <v>-4.58</v>
      </c>
      <c r="K374" s="2">
        <v>9.6300000000000008</v>
      </c>
      <c r="L374" s="2">
        <v>-45.13</v>
      </c>
    </row>
    <row r="375" spans="1:12" x14ac:dyDescent="0.25">
      <c r="A375" s="2">
        <v>9.66</v>
      </c>
      <c r="B375" s="3">
        <v>0.77</v>
      </c>
      <c r="C375" s="2">
        <v>11.15</v>
      </c>
      <c r="D375" s="3">
        <v>8.66</v>
      </c>
      <c r="E375" s="2">
        <v>9.5299999999999994</v>
      </c>
      <c r="F375" s="3">
        <v>-0.31</v>
      </c>
      <c r="G375" s="2">
        <v>11.15</v>
      </c>
      <c r="H375" s="3">
        <v>-2.2400000000000002</v>
      </c>
      <c r="I375" s="2">
        <v>8.91</v>
      </c>
      <c r="J375" s="3">
        <v>-4.55</v>
      </c>
      <c r="K375" s="2">
        <v>9.65</v>
      </c>
      <c r="L375" s="2">
        <v>-45.17</v>
      </c>
    </row>
    <row r="376" spans="1:12" x14ac:dyDescent="0.25">
      <c r="A376" s="2">
        <v>9.68</v>
      </c>
      <c r="B376" s="3">
        <v>0.76</v>
      </c>
      <c r="C376" s="2">
        <v>11.18</v>
      </c>
      <c r="D376" s="3">
        <v>8.91</v>
      </c>
      <c r="E376" s="2">
        <v>9.5500000000000007</v>
      </c>
      <c r="F376" s="3">
        <v>-0.31</v>
      </c>
      <c r="G376" s="2">
        <v>11.18</v>
      </c>
      <c r="H376" s="3">
        <v>-2.25</v>
      </c>
      <c r="I376" s="2">
        <v>8.94</v>
      </c>
      <c r="J376" s="3">
        <v>-4.57</v>
      </c>
      <c r="K376" s="2">
        <v>9.68</v>
      </c>
      <c r="L376" s="2">
        <v>-45.19</v>
      </c>
    </row>
    <row r="377" spans="1:12" x14ac:dyDescent="0.25">
      <c r="A377" s="2">
        <v>9.7100000000000009</v>
      </c>
      <c r="B377" s="3">
        <v>0.75</v>
      </c>
      <c r="C377" s="2">
        <v>11.21</v>
      </c>
      <c r="D377" s="3">
        <v>9.16</v>
      </c>
      <c r="E377" s="2">
        <v>9.58</v>
      </c>
      <c r="F377" s="3">
        <v>-0.34</v>
      </c>
      <c r="G377" s="2">
        <v>11.21</v>
      </c>
      <c r="H377" s="3">
        <v>-2.25</v>
      </c>
      <c r="I377" s="2">
        <v>8.9600000000000009</v>
      </c>
      <c r="J377" s="3">
        <v>-4.58</v>
      </c>
      <c r="K377" s="2">
        <v>9.7100000000000009</v>
      </c>
      <c r="L377" s="2">
        <v>-45.19</v>
      </c>
    </row>
    <row r="378" spans="1:12" x14ac:dyDescent="0.25">
      <c r="A378" s="2">
        <v>9.73</v>
      </c>
      <c r="B378" s="3">
        <v>0.76</v>
      </c>
      <c r="C378" s="2">
        <v>11.24</v>
      </c>
      <c r="D378" s="3">
        <v>9.43</v>
      </c>
      <c r="E378" s="2">
        <v>9.61</v>
      </c>
      <c r="F378" s="3">
        <v>-0.32</v>
      </c>
      <c r="G378" s="2">
        <v>11.24</v>
      </c>
      <c r="H378" s="3">
        <v>-2.27</v>
      </c>
      <c r="I378" s="2">
        <v>8.98</v>
      </c>
      <c r="J378" s="3">
        <v>-4.57</v>
      </c>
      <c r="K378" s="2">
        <v>9.73</v>
      </c>
      <c r="L378" s="2">
        <v>-45.23</v>
      </c>
    </row>
    <row r="379" spans="1:12" x14ac:dyDescent="0.25">
      <c r="A379" s="2">
        <v>9.76</v>
      </c>
      <c r="B379" s="3">
        <v>0.76</v>
      </c>
      <c r="C379" s="2">
        <v>11.27</v>
      </c>
      <c r="D379" s="3">
        <v>9.67</v>
      </c>
      <c r="E379" s="2">
        <v>9.6300000000000008</v>
      </c>
      <c r="F379" s="3">
        <v>-0.3</v>
      </c>
      <c r="G379" s="2">
        <v>11.27</v>
      </c>
      <c r="H379" s="3">
        <v>-2.2599999999999998</v>
      </c>
      <c r="I379" s="2">
        <v>9.01</v>
      </c>
      <c r="J379" s="3">
        <v>-4.57</v>
      </c>
      <c r="K379" s="2">
        <v>9.76</v>
      </c>
      <c r="L379" s="2">
        <v>-45.29</v>
      </c>
    </row>
    <row r="380" spans="1:12" x14ac:dyDescent="0.25">
      <c r="A380" s="2">
        <v>9.7899999999999991</v>
      </c>
      <c r="B380" s="3">
        <v>0.75</v>
      </c>
      <c r="C380" s="2">
        <v>11.3</v>
      </c>
      <c r="D380" s="3">
        <v>9.93</v>
      </c>
      <c r="E380" s="2">
        <v>9.66</v>
      </c>
      <c r="F380" s="3">
        <v>-0.32</v>
      </c>
      <c r="G380" s="2">
        <v>11.3</v>
      </c>
      <c r="H380" s="3">
        <v>-2.2400000000000002</v>
      </c>
      <c r="I380" s="2">
        <v>9.0299999999999994</v>
      </c>
      <c r="J380" s="3">
        <v>-4.6100000000000003</v>
      </c>
      <c r="K380" s="2">
        <v>9.7799999999999994</v>
      </c>
      <c r="L380" s="2">
        <v>-45.3</v>
      </c>
    </row>
    <row r="381" spans="1:12" x14ac:dyDescent="0.25">
      <c r="A381" s="2">
        <v>9.81</v>
      </c>
      <c r="B381" s="3">
        <v>0.76</v>
      </c>
      <c r="C381" s="2">
        <v>11.33</v>
      </c>
      <c r="D381" s="3">
        <v>10.19</v>
      </c>
      <c r="E381" s="2">
        <v>9.68</v>
      </c>
      <c r="F381" s="3">
        <v>-0.3</v>
      </c>
      <c r="G381" s="2">
        <v>11.33</v>
      </c>
      <c r="H381" s="3">
        <v>-2.2799999999999998</v>
      </c>
      <c r="I381" s="2">
        <v>9.06</v>
      </c>
      <c r="J381" s="3">
        <v>-4.59</v>
      </c>
      <c r="K381" s="2">
        <v>9.81</v>
      </c>
      <c r="L381" s="2">
        <v>-45.35</v>
      </c>
    </row>
    <row r="382" spans="1:12" x14ac:dyDescent="0.25">
      <c r="A382" s="2">
        <v>9.84</v>
      </c>
      <c r="B382" s="3">
        <v>0.77</v>
      </c>
      <c r="C382" s="2">
        <v>11.36</v>
      </c>
      <c r="D382" s="3">
        <v>10.47</v>
      </c>
      <c r="E382" s="2">
        <v>9.7100000000000009</v>
      </c>
      <c r="F382" s="3">
        <v>-0.3</v>
      </c>
      <c r="G382" s="2">
        <v>11.36</v>
      </c>
      <c r="H382" s="3">
        <v>-2.27</v>
      </c>
      <c r="I382" s="2">
        <v>9.08</v>
      </c>
      <c r="J382" s="3">
        <v>-4.5999999999999996</v>
      </c>
      <c r="K382" s="2">
        <v>9.83</v>
      </c>
      <c r="L382" s="2">
        <v>-45.37</v>
      </c>
    </row>
    <row r="383" spans="1:12" x14ac:dyDescent="0.25">
      <c r="A383" s="2">
        <v>9.86</v>
      </c>
      <c r="B383" s="3">
        <v>0.77</v>
      </c>
      <c r="C383" s="2">
        <v>11.39</v>
      </c>
      <c r="D383" s="3">
        <v>10.72</v>
      </c>
      <c r="E383" s="2">
        <v>9.73</v>
      </c>
      <c r="F383" s="3">
        <v>-0.31</v>
      </c>
      <c r="G383" s="2">
        <v>11.39</v>
      </c>
      <c r="H383" s="3">
        <v>-2.27</v>
      </c>
      <c r="I383" s="2">
        <v>9.1</v>
      </c>
      <c r="J383" s="3">
        <v>-4.5999999999999996</v>
      </c>
      <c r="K383" s="2">
        <v>9.86</v>
      </c>
      <c r="L383" s="2">
        <v>-45.41</v>
      </c>
    </row>
    <row r="384" spans="1:12" x14ac:dyDescent="0.25">
      <c r="A384" s="2">
        <v>9.89</v>
      </c>
      <c r="B384" s="3">
        <v>0.77</v>
      </c>
      <c r="C384" s="2">
        <v>11.42</v>
      </c>
      <c r="D384" s="3">
        <v>10.99</v>
      </c>
      <c r="E384" s="2">
        <v>9.76</v>
      </c>
      <c r="F384" s="3">
        <v>-0.3</v>
      </c>
      <c r="G384" s="2">
        <v>11.42</v>
      </c>
      <c r="H384" s="3">
        <v>-2.2599999999999998</v>
      </c>
      <c r="I384" s="2">
        <v>9.1300000000000008</v>
      </c>
      <c r="J384" s="3">
        <v>-4.6100000000000003</v>
      </c>
      <c r="K384" s="2">
        <v>9.89</v>
      </c>
      <c r="L384" s="2">
        <v>-45.42</v>
      </c>
    </row>
    <row r="385" spans="1:12" x14ac:dyDescent="0.25">
      <c r="A385" s="2">
        <v>9.92</v>
      </c>
      <c r="B385" s="3">
        <v>0.74</v>
      </c>
      <c r="C385" s="2">
        <v>11.45</v>
      </c>
      <c r="D385" s="3">
        <v>11.27</v>
      </c>
      <c r="E385" s="2">
        <v>9.7799999999999994</v>
      </c>
      <c r="F385" s="3">
        <v>-0.32</v>
      </c>
      <c r="G385" s="2">
        <v>11.45</v>
      </c>
      <c r="H385" s="3">
        <v>-2.2599999999999998</v>
      </c>
      <c r="I385" s="2">
        <v>9.15</v>
      </c>
      <c r="J385" s="3">
        <v>-4.6100000000000003</v>
      </c>
      <c r="K385" s="2">
        <v>9.91</v>
      </c>
      <c r="L385" s="2">
        <v>-45.48</v>
      </c>
    </row>
    <row r="386" spans="1:12" x14ac:dyDescent="0.25">
      <c r="A386" s="2">
        <v>9.94</v>
      </c>
      <c r="B386" s="3">
        <v>0.76</v>
      </c>
      <c r="C386" s="2">
        <v>11.48</v>
      </c>
      <c r="D386" s="3">
        <v>11.52</v>
      </c>
      <c r="E386" s="2">
        <v>9.81</v>
      </c>
      <c r="F386" s="3">
        <v>-0.32</v>
      </c>
      <c r="G386" s="2">
        <v>11.47</v>
      </c>
      <c r="H386" s="3">
        <v>-2.2599999999999998</v>
      </c>
      <c r="I386" s="2">
        <v>9.18</v>
      </c>
      <c r="J386" s="3">
        <v>-4.62</v>
      </c>
      <c r="K386" s="2">
        <v>9.94</v>
      </c>
      <c r="L386" s="2">
        <v>-45.48</v>
      </c>
    </row>
    <row r="387" spans="1:12" x14ac:dyDescent="0.25">
      <c r="A387" s="2">
        <v>9.9700000000000006</v>
      </c>
      <c r="B387" s="3">
        <v>0.77</v>
      </c>
      <c r="C387" s="2">
        <v>11.51</v>
      </c>
      <c r="D387" s="3">
        <v>11.82</v>
      </c>
      <c r="E387" s="2">
        <v>9.84</v>
      </c>
      <c r="F387" s="3">
        <v>-0.32</v>
      </c>
      <c r="G387" s="2">
        <v>11.5</v>
      </c>
      <c r="H387" s="3">
        <v>-2.23</v>
      </c>
      <c r="I387" s="2">
        <v>9.1999999999999993</v>
      </c>
      <c r="J387" s="3">
        <v>-4.59</v>
      </c>
      <c r="K387" s="2">
        <v>9.9600000000000009</v>
      </c>
      <c r="L387" s="2">
        <v>-45.55</v>
      </c>
    </row>
    <row r="388" spans="1:12" x14ac:dyDescent="0.25">
      <c r="A388" s="2">
        <v>9.99</v>
      </c>
      <c r="B388" s="3">
        <v>0.76</v>
      </c>
      <c r="C388" s="2">
        <v>11.54</v>
      </c>
      <c r="D388" s="3">
        <v>12.15</v>
      </c>
      <c r="E388" s="2">
        <v>9.86</v>
      </c>
      <c r="F388" s="3">
        <v>-0.33</v>
      </c>
      <c r="G388" s="2">
        <v>11.53</v>
      </c>
      <c r="H388" s="3">
        <v>-2.2200000000000002</v>
      </c>
      <c r="I388" s="2">
        <v>9.2200000000000006</v>
      </c>
      <c r="J388" s="3">
        <v>-4.6100000000000003</v>
      </c>
      <c r="K388" s="2">
        <v>9.99</v>
      </c>
      <c r="L388" s="2">
        <v>-45.56</v>
      </c>
    </row>
    <row r="389" spans="1:12" x14ac:dyDescent="0.25">
      <c r="A389" s="2">
        <v>10.02</v>
      </c>
      <c r="B389" s="3">
        <v>0.79</v>
      </c>
      <c r="C389" s="2">
        <v>11.57</v>
      </c>
      <c r="D389" s="3">
        <v>12.47</v>
      </c>
      <c r="E389" s="2">
        <v>9.89</v>
      </c>
      <c r="F389" s="3">
        <v>-0.34</v>
      </c>
      <c r="G389" s="2">
        <v>11.56</v>
      </c>
      <c r="H389" s="3">
        <v>-2.23</v>
      </c>
      <c r="I389" s="2">
        <v>9.25</v>
      </c>
      <c r="J389" s="3">
        <v>-4.62</v>
      </c>
      <c r="K389" s="2">
        <v>10.02</v>
      </c>
      <c r="L389" s="2">
        <v>-45.61</v>
      </c>
    </row>
    <row r="390" spans="1:12" x14ac:dyDescent="0.25">
      <c r="A390" s="2">
        <v>10.050000000000001</v>
      </c>
      <c r="B390" s="3">
        <v>0.8</v>
      </c>
      <c r="C390" s="2">
        <v>11.6</v>
      </c>
      <c r="D390" s="3">
        <v>12.86</v>
      </c>
      <c r="E390" s="2">
        <v>9.91</v>
      </c>
      <c r="F390" s="3">
        <v>-0.3</v>
      </c>
      <c r="G390" s="2">
        <v>11.59</v>
      </c>
      <c r="H390" s="3">
        <v>-2.21</v>
      </c>
      <c r="I390" s="2">
        <v>9.27</v>
      </c>
      <c r="J390" s="3">
        <v>-4.6399999999999997</v>
      </c>
      <c r="K390" s="2">
        <v>10.039999999999999</v>
      </c>
      <c r="L390" s="2">
        <v>-45.65</v>
      </c>
    </row>
    <row r="391" spans="1:12" x14ac:dyDescent="0.25">
      <c r="A391" s="2">
        <v>10.07</v>
      </c>
      <c r="B391" s="3">
        <v>0.76</v>
      </c>
      <c r="C391" s="2">
        <v>11.63</v>
      </c>
      <c r="D391" s="3">
        <v>13.24</v>
      </c>
      <c r="E391" s="2">
        <v>9.94</v>
      </c>
      <c r="F391" s="3">
        <v>-0.33</v>
      </c>
      <c r="G391" s="2">
        <v>11.62</v>
      </c>
      <c r="H391" s="3">
        <v>-2.19</v>
      </c>
      <c r="I391" s="2">
        <v>9.3000000000000007</v>
      </c>
      <c r="J391" s="3">
        <v>-4.62</v>
      </c>
      <c r="K391" s="2">
        <v>10.07</v>
      </c>
      <c r="L391" s="2">
        <v>-45.67</v>
      </c>
    </row>
    <row r="392" spans="1:12" x14ac:dyDescent="0.25">
      <c r="A392" s="2">
        <v>10.1</v>
      </c>
      <c r="B392" s="3">
        <v>0.79</v>
      </c>
      <c r="C392" s="2">
        <v>11.66</v>
      </c>
      <c r="D392" s="3">
        <v>13.66</v>
      </c>
      <c r="E392" s="2">
        <v>9.9600000000000009</v>
      </c>
      <c r="F392" s="3">
        <v>-0.3</v>
      </c>
      <c r="G392" s="2">
        <v>11.65</v>
      </c>
      <c r="H392" s="3">
        <v>-2.1800000000000002</v>
      </c>
      <c r="I392" s="2">
        <v>9.32</v>
      </c>
      <c r="J392" s="3">
        <v>-4.6500000000000004</v>
      </c>
      <c r="K392" s="2">
        <v>10.09</v>
      </c>
      <c r="L392" s="2">
        <v>-45.7</v>
      </c>
    </row>
    <row r="393" spans="1:12" x14ac:dyDescent="0.25">
      <c r="A393" s="2">
        <v>10.119999999999999</v>
      </c>
      <c r="B393" s="3">
        <v>0.78</v>
      </c>
      <c r="C393" s="2">
        <v>11.69</v>
      </c>
      <c r="D393" s="3">
        <v>14.13</v>
      </c>
      <c r="E393" s="2">
        <v>9.99</v>
      </c>
      <c r="F393" s="3">
        <v>-0.3</v>
      </c>
      <c r="G393" s="2">
        <v>11.68</v>
      </c>
      <c r="H393" s="3">
        <v>-2.13</v>
      </c>
      <c r="I393" s="2">
        <v>9.34</v>
      </c>
      <c r="J393" s="3">
        <v>-4.6399999999999997</v>
      </c>
      <c r="K393" s="2">
        <v>10.119999999999999</v>
      </c>
      <c r="L393" s="2">
        <v>-45.73</v>
      </c>
    </row>
    <row r="394" spans="1:12" x14ac:dyDescent="0.25">
      <c r="A394" s="2">
        <v>10.15</v>
      </c>
      <c r="B394" s="3">
        <v>0.78</v>
      </c>
      <c r="C394" s="2">
        <v>11.72</v>
      </c>
      <c r="D394" s="3">
        <v>14.65</v>
      </c>
      <c r="E394" s="2">
        <v>10.02</v>
      </c>
      <c r="F394" s="3">
        <v>-0.32</v>
      </c>
      <c r="G394" s="2">
        <v>11.71</v>
      </c>
      <c r="H394" s="3">
        <v>-2.12</v>
      </c>
      <c r="I394" s="2">
        <v>9.3699999999999992</v>
      </c>
      <c r="J394" s="3">
        <v>-4.6500000000000004</v>
      </c>
      <c r="K394" s="2">
        <v>10.15</v>
      </c>
      <c r="L394" s="2">
        <v>-45.76</v>
      </c>
    </row>
    <row r="395" spans="1:12" x14ac:dyDescent="0.25">
      <c r="A395" s="2">
        <v>10.18</v>
      </c>
      <c r="B395" s="3">
        <v>0.81</v>
      </c>
      <c r="C395" s="2">
        <v>11.75</v>
      </c>
      <c r="D395" s="3">
        <v>15.3</v>
      </c>
      <c r="E395" s="2">
        <v>10.039999999999999</v>
      </c>
      <c r="F395" s="3">
        <v>-0.28999999999999998</v>
      </c>
      <c r="G395" s="2">
        <v>11.74</v>
      </c>
      <c r="H395" s="3">
        <v>-2.09</v>
      </c>
      <c r="I395" s="2">
        <v>9.39</v>
      </c>
      <c r="J395" s="3">
        <v>-4.6500000000000004</v>
      </c>
      <c r="K395" s="2">
        <v>10.17</v>
      </c>
      <c r="L395" s="2">
        <v>-45.83</v>
      </c>
    </row>
    <row r="396" spans="1:12" x14ac:dyDescent="0.25">
      <c r="A396" s="2">
        <v>10.199999999999999</v>
      </c>
      <c r="B396" s="3">
        <v>0.82</v>
      </c>
      <c r="C396" s="2">
        <v>11.78</v>
      </c>
      <c r="D396" s="3">
        <v>15.98</v>
      </c>
      <c r="E396" s="2">
        <v>10.07</v>
      </c>
      <c r="F396" s="3">
        <v>-0.32</v>
      </c>
      <c r="G396" s="2">
        <v>11.77</v>
      </c>
      <c r="H396" s="3">
        <v>-2.06</v>
      </c>
      <c r="I396" s="2">
        <v>9.41</v>
      </c>
      <c r="J396" s="3">
        <v>-4.66</v>
      </c>
      <c r="K396" s="2">
        <v>10.199999999999999</v>
      </c>
      <c r="L396" s="2">
        <v>-45.85</v>
      </c>
    </row>
    <row r="397" spans="1:12" x14ac:dyDescent="0.25">
      <c r="A397" s="2">
        <v>10.23</v>
      </c>
      <c r="B397" s="3">
        <v>0.81</v>
      </c>
      <c r="C397" s="2">
        <v>11.81</v>
      </c>
      <c r="D397" s="3">
        <v>16.77</v>
      </c>
      <c r="E397" s="2">
        <v>10.09</v>
      </c>
      <c r="F397" s="3">
        <v>-0.31</v>
      </c>
      <c r="G397" s="2">
        <v>11.8</v>
      </c>
      <c r="H397" s="3">
        <v>-2.04</v>
      </c>
      <c r="I397" s="2">
        <v>9.44</v>
      </c>
      <c r="J397" s="3">
        <v>-4.67</v>
      </c>
      <c r="K397" s="2">
        <v>10.220000000000001</v>
      </c>
      <c r="L397" s="2">
        <v>-45.88</v>
      </c>
    </row>
    <row r="398" spans="1:12" x14ac:dyDescent="0.25">
      <c r="A398" s="2">
        <v>10.25</v>
      </c>
      <c r="B398" s="3">
        <v>0.8</v>
      </c>
      <c r="C398" s="2">
        <v>11.84</v>
      </c>
      <c r="D398" s="3">
        <v>17.66</v>
      </c>
      <c r="E398" s="2">
        <v>10.119999999999999</v>
      </c>
      <c r="F398" s="3">
        <v>-0.3</v>
      </c>
      <c r="G398" s="2">
        <v>11.83</v>
      </c>
      <c r="H398" s="3">
        <v>-1.98</v>
      </c>
      <c r="I398" s="2">
        <v>9.4600000000000009</v>
      </c>
      <c r="J398" s="3">
        <v>-4.67</v>
      </c>
      <c r="K398" s="2">
        <v>10.25</v>
      </c>
      <c r="L398" s="2">
        <v>-45.93</v>
      </c>
    </row>
    <row r="399" spans="1:12" x14ac:dyDescent="0.25">
      <c r="A399" s="2">
        <v>10.28</v>
      </c>
      <c r="B399" s="3">
        <v>0.8</v>
      </c>
      <c r="C399" s="2">
        <v>11.87</v>
      </c>
      <c r="D399" s="3">
        <v>18.63</v>
      </c>
      <c r="E399" s="2">
        <v>10.14</v>
      </c>
      <c r="F399" s="3">
        <v>-0.33</v>
      </c>
      <c r="G399" s="2">
        <v>11.86</v>
      </c>
      <c r="H399" s="3">
        <v>-1.95</v>
      </c>
      <c r="I399" s="2">
        <v>9.49</v>
      </c>
      <c r="J399" s="3">
        <v>-4.66</v>
      </c>
      <c r="K399" s="2">
        <v>10.28</v>
      </c>
      <c r="L399" s="2">
        <v>-45.94</v>
      </c>
    </row>
    <row r="400" spans="1:12" x14ac:dyDescent="0.25">
      <c r="A400" s="2">
        <v>10.31</v>
      </c>
      <c r="B400" s="3">
        <v>0.8</v>
      </c>
      <c r="C400" s="2">
        <v>11.9</v>
      </c>
      <c r="D400" s="3">
        <v>19.77</v>
      </c>
      <c r="E400" s="2">
        <v>10.17</v>
      </c>
      <c r="F400" s="3">
        <v>-0.28999999999999998</v>
      </c>
      <c r="G400" s="2">
        <v>11.89</v>
      </c>
      <c r="H400" s="3">
        <v>-1.91</v>
      </c>
      <c r="I400" s="2">
        <v>9.51</v>
      </c>
      <c r="J400" s="3">
        <v>-4.68</v>
      </c>
      <c r="K400" s="2">
        <v>10.3</v>
      </c>
      <c r="L400" s="2">
        <v>-45.96</v>
      </c>
    </row>
    <row r="401" spans="1:12" x14ac:dyDescent="0.25">
      <c r="A401" s="2">
        <v>10.33</v>
      </c>
      <c r="B401" s="3">
        <v>0.82</v>
      </c>
      <c r="C401" s="2">
        <v>11.93</v>
      </c>
      <c r="D401" s="3">
        <v>20.98</v>
      </c>
      <c r="E401" s="2">
        <v>10.19</v>
      </c>
      <c r="F401" s="3">
        <v>-0.33</v>
      </c>
      <c r="G401" s="2">
        <v>11.92</v>
      </c>
      <c r="H401" s="3">
        <v>-1.88</v>
      </c>
      <c r="I401" s="2">
        <v>9.5299999999999994</v>
      </c>
      <c r="J401" s="3">
        <v>-4.68</v>
      </c>
      <c r="K401" s="2">
        <v>10.33</v>
      </c>
      <c r="L401" s="2">
        <v>-46.01</v>
      </c>
    </row>
    <row r="402" spans="1:12" x14ac:dyDescent="0.25">
      <c r="A402" s="2">
        <v>10.36</v>
      </c>
      <c r="B402" s="3">
        <v>0.81</v>
      </c>
      <c r="C402" s="2">
        <v>11.96</v>
      </c>
      <c r="D402" s="3">
        <v>22.33</v>
      </c>
      <c r="E402" s="2">
        <v>10.220000000000001</v>
      </c>
      <c r="F402" s="3">
        <v>-0.28000000000000003</v>
      </c>
      <c r="G402" s="2">
        <v>11.95</v>
      </c>
      <c r="H402" s="3">
        <v>-1.83</v>
      </c>
      <c r="I402" s="2">
        <v>9.56</v>
      </c>
      <c r="J402" s="3">
        <v>-4.67</v>
      </c>
      <c r="K402" s="2">
        <v>10.35</v>
      </c>
      <c r="L402" s="2">
        <v>-46.05</v>
      </c>
    </row>
    <row r="403" spans="1:12" x14ac:dyDescent="0.25">
      <c r="A403" s="2">
        <v>10.38</v>
      </c>
      <c r="B403" s="3">
        <v>0.8</v>
      </c>
      <c r="C403" s="2">
        <v>11.99</v>
      </c>
      <c r="D403" s="3">
        <v>23.81</v>
      </c>
      <c r="E403" s="2">
        <v>10.25</v>
      </c>
      <c r="F403" s="3">
        <v>-0.31</v>
      </c>
      <c r="G403" s="2">
        <v>11.98</v>
      </c>
      <c r="H403" s="3">
        <v>-1.78</v>
      </c>
      <c r="I403" s="2">
        <v>9.58</v>
      </c>
      <c r="J403" s="3">
        <v>-4.67</v>
      </c>
      <c r="K403" s="2">
        <v>10.38</v>
      </c>
      <c r="L403" s="2">
        <v>-46.07</v>
      </c>
    </row>
    <row r="404" spans="1:12" x14ac:dyDescent="0.25">
      <c r="A404" s="2">
        <v>10.41</v>
      </c>
      <c r="B404" s="3">
        <v>0.82</v>
      </c>
      <c r="C404" s="2">
        <v>12.02</v>
      </c>
      <c r="D404" s="3">
        <v>25.34</v>
      </c>
      <c r="E404" s="2">
        <v>10.27</v>
      </c>
      <c r="F404" s="3">
        <v>-0.3</v>
      </c>
      <c r="G404" s="2">
        <v>12.01</v>
      </c>
      <c r="H404" s="3">
        <v>-1.74</v>
      </c>
      <c r="I404" s="2">
        <v>9.61</v>
      </c>
      <c r="J404" s="3">
        <v>-4.67</v>
      </c>
      <c r="K404" s="2">
        <v>10.41</v>
      </c>
      <c r="L404" s="2">
        <v>-46.11</v>
      </c>
    </row>
    <row r="405" spans="1:12" x14ac:dyDescent="0.25">
      <c r="A405" s="2">
        <v>10.44</v>
      </c>
      <c r="B405" s="3">
        <v>0.82</v>
      </c>
      <c r="C405" s="2">
        <v>12.05</v>
      </c>
      <c r="D405" s="3">
        <v>26.99</v>
      </c>
      <c r="E405" s="2">
        <v>10.3</v>
      </c>
      <c r="F405" s="3">
        <v>-0.3</v>
      </c>
      <c r="G405" s="2">
        <v>12.04</v>
      </c>
      <c r="H405" s="3">
        <v>-1.67</v>
      </c>
      <c r="I405" s="2">
        <v>9.6300000000000008</v>
      </c>
      <c r="J405" s="3">
        <v>-4.68</v>
      </c>
      <c r="K405" s="2">
        <v>10.43</v>
      </c>
      <c r="L405" s="2">
        <v>-46.15</v>
      </c>
    </row>
    <row r="406" spans="1:12" x14ac:dyDescent="0.25">
      <c r="A406" s="2">
        <v>10.46</v>
      </c>
      <c r="B406" s="3">
        <v>0.83</v>
      </c>
      <c r="C406" s="2">
        <v>12.08</v>
      </c>
      <c r="D406" s="3">
        <v>28.7</v>
      </c>
      <c r="E406" s="2">
        <v>10.32</v>
      </c>
      <c r="F406" s="3">
        <v>-0.28999999999999998</v>
      </c>
      <c r="G406" s="2">
        <v>12.07</v>
      </c>
      <c r="H406" s="3">
        <v>-1.66</v>
      </c>
      <c r="I406" s="2">
        <v>9.65</v>
      </c>
      <c r="J406" s="3">
        <v>-4.68</v>
      </c>
      <c r="K406" s="2">
        <v>10.46</v>
      </c>
      <c r="L406" s="2">
        <v>-46.17</v>
      </c>
    </row>
    <row r="407" spans="1:12" x14ac:dyDescent="0.25">
      <c r="A407" s="2">
        <v>10.49</v>
      </c>
      <c r="B407" s="3">
        <v>0.81</v>
      </c>
      <c r="C407" s="2">
        <v>12.11</v>
      </c>
      <c r="D407" s="3">
        <v>30.42</v>
      </c>
      <c r="E407" s="2">
        <v>10.35</v>
      </c>
      <c r="F407" s="3">
        <v>-0.3</v>
      </c>
      <c r="G407" s="2">
        <v>12.1</v>
      </c>
      <c r="H407" s="3">
        <v>-1.58</v>
      </c>
      <c r="I407" s="2">
        <v>9.68</v>
      </c>
      <c r="J407" s="3">
        <v>-4.68</v>
      </c>
      <c r="K407" s="2">
        <v>10.48</v>
      </c>
      <c r="L407" s="2">
        <v>-46.17</v>
      </c>
    </row>
    <row r="408" spans="1:12" x14ac:dyDescent="0.25">
      <c r="A408" s="2">
        <v>10.51</v>
      </c>
      <c r="B408" s="3">
        <v>0.84</v>
      </c>
      <c r="C408" s="2">
        <v>12.14</v>
      </c>
      <c r="D408" s="3">
        <v>32.200000000000003</v>
      </c>
      <c r="E408" s="2">
        <v>10.37</v>
      </c>
      <c r="F408" s="3">
        <v>-0.28000000000000003</v>
      </c>
      <c r="G408" s="2">
        <v>12.13</v>
      </c>
      <c r="H408" s="3">
        <v>-1.54</v>
      </c>
      <c r="I408" s="2">
        <v>9.6999999999999993</v>
      </c>
      <c r="J408" s="3">
        <v>-4.67</v>
      </c>
      <c r="K408" s="2">
        <v>10.51</v>
      </c>
      <c r="L408" s="2">
        <v>-46.23</v>
      </c>
    </row>
    <row r="409" spans="1:12" x14ac:dyDescent="0.25">
      <c r="A409" s="2">
        <v>10.54</v>
      </c>
      <c r="B409" s="3">
        <v>0.85</v>
      </c>
      <c r="C409" s="2">
        <v>12.17</v>
      </c>
      <c r="D409" s="3">
        <v>33.909999999999997</v>
      </c>
      <c r="E409" s="2">
        <v>10.4</v>
      </c>
      <c r="F409" s="3">
        <v>-0.28999999999999998</v>
      </c>
      <c r="G409" s="2">
        <v>12.16</v>
      </c>
      <c r="H409" s="3">
        <v>-1.48</v>
      </c>
      <c r="I409" s="2">
        <v>9.73</v>
      </c>
      <c r="J409" s="3">
        <v>-4.6900000000000004</v>
      </c>
      <c r="K409" s="2">
        <v>10.54</v>
      </c>
      <c r="L409" s="2">
        <v>-46.26</v>
      </c>
    </row>
    <row r="410" spans="1:12" x14ac:dyDescent="0.25">
      <c r="A410" s="2">
        <v>10.57</v>
      </c>
      <c r="B410" s="3">
        <v>0.83</v>
      </c>
      <c r="C410" s="2">
        <v>12.2</v>
      </c>
      <c r="D410" s="3">
        <v>35.630000000000003</v>
      </c>
      <c r="E410" s="2">
        <v>10.43</v>
      </c>
      <c r="F410" s="3">
        <v>-0.31</v>
      </c>
      <c r="G410" s="2">
        <v>12.19</v>
      </c>
      <c r="H410" s="3">
        <v>-1.45</v>
      </c>
      <c r="I410" s="2">
        <v>9.75</v>
      </c>
      <c r="J410" s="3">
        <v>-4.6900000000000004</v>
      </c>
      <c r="K410" s="2">
        <v>10.56</v>
      </c>
      <c r="L410" s="2">
        <v>-46.28</v>
      </c>
    </row>
    <row r="411" spans="1:12" x14ac:dyDescent="0.25">
      <c r="A411" s="2">
        <v>10.59</v>
      </c>
      <c r="B411" s="3">
        <v>0.84</v>
      </c>
      <c r="C411" s="2">
        <v>12.23</v>
      </c>
      <c r="D411" s="3">
        <v>37.21</v>
      </c>
      <c r="E411" s="2">
        <v>10.45</v>
      </c>
      <c r="F411" s="3">
        <v>-0.3</v>
      </c>
      <c r="G411" s="2">
        <v>12.22</v>
      </c>
      <c r="H411" s="3">
        <v>-1.39</v>
      </c>
      <c r="I411" s="2">
        <v>9.77</v>
      </c>
      <c r="J411" s="3">
        <v>-4.71</v>
      </c>
      <c r="K411" s="2">
        <v>10.59</v>
      </c>
      <c r="L411" s="2">
        <v>-46.31</v>
      </c>
    </row>
    <row r="412" spans="1:12" x14ac:dyDescent="0.25">
      <c r="A412" s="2">
        <v>10.62</v>
      </c>
      <c r="B412" s="3">
        <v>0.84</v>
      </c>
      <c r="C412" s="2">
        <v>12.26</v>
      </c>
      <c r="D412" s="3">
        <v>38.74</v>
      </c>
      <c r="E412" s="2">
        <v>10.48</v>
      </c>
      <c r="F412" s="3">
        <v>-0.31</v>
      </c>
      <c r="G412" s="2">
        <v>12.25</v>
      </c>
      <c r="H412" s="3">
        <v>-1.34</v>
      </c>
      <c r="I412" s="2">
        <v>9.8000000000000007</v>
      </c>
      <c r="J412" s="3">
        <v>-4.7</v>
      </c>
      <c r="K412" s="2">
        <v>10.61</v>
      </c>
      <c r="L412" s="2">
        <v>-46.33</v>
      </c>
    </row>
    <row r="413" spans="1:12" x14ac:dyDescent="0.25">
      <c r="A413" s="2">
        <v>10.64</v>
      </c>
      <c r="B413" s="3">
        <v>0.85</v>
      </c>
      <c r="C413" s="2">
        <v>12.29</v>
      </c>
      <c r="D413" s="3">
        <v>40.090000000000003</v>
      </c>
      <c r="E413" s="2">
        <v>10.5</v>
      </c>
      <c r="F413" s="3">
        <v>-0.31</v>
      </c>
      <c r="G413" s="2">
        <v>12.28</v>
      </c>
      <c r="H413" s="3">
        <v>-1.27</v>
      </c>
      <c r="I413" s="2">
        <v>9.82</v>
      </c>
      <c r="J413" s="3">
        <v>-4.7</v>
      </c>
      <c r="K413" s="2">
        <v>10.64</v>
      </c>
      <c r="L413" s="2">
        <v>-46.34</v>
      </c>
    </row>
    <row r="414" spans="1:12" x14ac:dyDescent="0.25">
      <c r="A414" s="2">
        <v>10.67</v>
      </c>
      <c r="B414" s="3">
        <v>0.82</v>
      </c>
      <c r="C414" s="2">
        <v>12.32</v>
      </c>
      <c r="D414" s="3">
        <v>41.33</v>
      </c>
      <c r="E414" s="2">
        <v>10.53</v>
      </c>
      <c r="F414" s="3">
        <v>-0.28999999999999998</v>
      </c>
      <c r="G414" s="2">
        <v>12.31</v>
      </c>
      <c r="H414" s="3">
        <v>-1.22</v>
      </c>
      <c r="I414" s="2">
        <v>9.85</v>
      </c>
      <c r="J414" s="3">
        <v>-4.7300000000000004</v>
      </c>
      <c r="K414" s="2">
        <v>10.67</v>
      </c>
      <c r="L414" s="2">
        <v>-46.38</v>
      </c>
    </row>
    <row r="415" spans="1:12" x14ac:dyDescent="0.25">
      <c r="A415" s="2">
        <v>10.7</v>
      </c>
      <c r="B415" s="3">
        <v>0.85</v>
      </c>
      <c r="C415" s="2">
        <v>12.35</v>
      </c>
      <c r="D415" s="3">
        <v>42.4</v>
      </c>
      <c r="E415" s="2">
        <v>10.55</v>
      </c>
      <c r="F415" s="3">
        <v>-0.33</v>
      </c>
      <c r="G415" s="2">
        <v>12.34</v>
      </c>
      <c r="H415" s="3">
        <v>-1.1599999999999999</v>
      </c>
      <c r="I415" s="2">
        <v>9.8699999999999992</v>
      </c>
      <c r="J415" s="3">
        <v>-4.7300000000000004</v>
      </c>
      <c r="K415" s="2">
        <v>10.69</v>
      </c>
      <c r="L415" s="2">
        <v>-46.39</v>
      </c>
    </row>
    <row r="416" spans="1:12" x14ac:dyDescent="0.25">
      <c r="A416" s="2">
        <v>10.72</v>
      </c>
      <c r="B416" s="3">
        <v>0.86</v>
      </c>
      <c r="C416" s="2">
        <v>12.38</v>
      </c>
      <c r="D416" s="3">
        <v>43.33</v>
      </c>
      <c r="E416" s="2">
        <v>10.58</v>
      </c>
      <c r="F416" s="3">
        <v>-0.32</v>
      </c>
      <c r="G416" s="2">
        <v>12.37</v>
      </c>
      <c r="H416" s="3">
        <v>-1.1200000000000001</v>
      </c>
      <c r="I416" s="2">
        <v>9.89</v>
      </c>
      <c r="J416" s="3">
        <v>-4.71</v>
      </c>
      <c r="K416" s="2">
        <v>10.72</v>
      </c>
      <c r="L416" s="2">
        <v>-46.42</v>
      </c>
    </row>
    <row r="417" spans="1:12" x14ac:dyDescent="0.25">
      <c r="A417" s="2">
        <v>10.75</v>
      </c>
      <c r="B417" s="3">
        <v>0.85</v>
      </c>
      <c r="C417" s="2">
        <v>12.41</v>
      </c>
      <c r="D417" s="3">
        <v>44.09</v>
      </c>
      <c r="E417" s="2">
        <v>10.6</v>
      </c>
      <c r="F417" s="3">
        <v>-0.31</v>
      </c>
      <c r="G417" s="2">
        <v>12.4</v>
      </c>
      <c r="H417" s="3">
        <v>-1.06</v>
      </c>
      <c r="I417" s="2">
        <v>9.92</v>
      </c>
      <c r="J417" s="3">
        <v>-4.7300000000000004</v>
      </c>
      <c r="K417" s="2">
        <v>10.74</v>
      </c>
      <c r="L417" s="2">
        <v>-46.46</v>
      </c>
    </row>
    <row r="418" spans="1:12" x14ac:dyDescent="0.25">
      <c r="A418" s="2">
        <v>10.77</v>
      </c>
      <c r="B418" s="3">
        <v>0.84</v>
      </c>
      <c r="C418" s="2">
        <v>12.44</v>
      </c>
      <c r="D418" s="3">
        <v>44.69</v>
      </c>
      <c r="E418" s="2">
        <v>10.63</v>
      </c>
      <c r="F418" s="3">
        <v>-0.31</v>
      </c>
      <c r="G418" s="2">
        <v>12.43</v>
      </c>
      <c r="H418" s="3">
        <v>-1.01</v>
      </c>
      <c r="I418" s="2">
        <v>9.94</v>
      </c>
      <c r="J418" s="3">
        <v>-4.71</v>
      </c>
      <c r="K418" s="2">
        <v>10.77</v>
      </c>
      <c r="L418" s="2">
        <v>-46.47</v>
      </c>
    </row>
    <row r="419" spans="1:12" x14ac:dyDescent="0.25">
      <c r="A419" s="2">
        <v>10.8</v>
      </c>
      <c r="B419" s="3">
        <v>0.81</v>
      </c>
      <c r="C419" s="2">
        <v>12.47</v>
      </c>
      <c r="D419" s="3">
        <v>45.19</v>
      </c>
      <c r="E419" s="2">
        <v>10.66</v>
      </c>
      <c r="F419" s="3">
        <v>-0.3</v>
      </c>
      <c r="G419" s="2">
        <v>12.46</v>
      </c>
      <c r="H419" s="3">
        <v>-0.93</v>
      </c>
      <c r="I419" s="2">
        <v>9.9700000000000006</v>
      </c>
      <c r="J419" s="3">
        <v>-4.71</v>
      </c>
      <c r="K419" s="2">
        <v>10.79</v>
      </c>
      <c r="L419" s="2">
        <v>-46.5</v>
      </c>
    </row>
    <row r="420" spans="1:12" x14ac:dyDescent="0.25">
      <c r="A420" s="2">
        <v>10.82</v>
      </c>
      <c r="B420" s="3">
        <v>0.86</v>
      </c>
      <c r="C420" s="2">
        <v>12.5</v>
      </c>
      <c r="D420" s="3">
        <v>45.54</v>
      </c>
      <c r="E420" s="2">
        <v>10.68</v>
      </c>
      <c r="F420" s="3">
        <v>-0.28000000000000003</v>
      </c>
      <c r="G420" s="2">
        <v>12.49</v>
      </c>
      <c r="H420" s="3">
        <v>-0.87</v>
      </c>
      <c r="I420" s="2">
        <v>9.99</v>
      </c>
      <c r="J420" s="3">
        <v>-4.7300000000000004</v>
      </c>
      <c r="K420" s="2">
        <v>10.82</v>
      </c>
      <c r="L420" s="2">
        <v>-46.53</v>
      </c>
    </row>
    <row r="421" spans="1:12" x14ac:dyDescent="0.25">
      <c r="A421" s="2">
        <v>10.85</v>
      </c>
      <c r="B421" s="3">
        <v>0.87</v>
      </c>
      <c r="C421" s="2">
        <v>12.53</v>
      </c>
      <c r="D421" s="3">
        <v>45.77</v>
      </c>
      <c r="E421" s="2">
        <v>10.71</v>
      </c>
      <c r="F421" s="3">
        <v>-0.31</v>
      </c>
      <c r="G421" s="2">
        <v>12.52</v>
      </c>
      <c r="H421" s="3">
        <v>-0.79</v>
      </c>
      <c r="I421" s="2">
        <v>10.01</v>
      </c>
      <c r="J421" s="3">
        <v>-4.74</v>
      </c>
      <c r="K421" s="2">
        <v>10.85</v>
      </c>
      <c r="L421" s="2">
        <v>-46.53</v>
      </c>
    </row>
    <row r="422" spans="1:12" x14ac:dyDescent="0.25">
      <c r="A422" s="2">
        <v>10.88</v>
      </c>
      <c r="B422" s="3">
        <v>0.86</v>
      </c>
      <c r="C422" s="2">
        <v>12.56</v>
      </c>
      <c r="D422" s="3">
        <v>45.94</v>
      </c>
      <c r="E422" s="2">
        <v>10.73</v>
      </c>
      <c r="F422" s="3">
        <v>-0.27</v>
      </c>
      <c r="G422" s="2">
        <v>12.55</v>
      </c>
      <c r="H422" s="3">
        <v>-0.75</v>
      </c>
      <c r="I422" s="2">
        <v>10.039999999999999</v>
      </c>
      <c r="J422" s="3">
        <v>-4.7</v>
      </c>
      <c r="K422" s="2">
        <v>10.87</v>
      </c>
      <c r="L422" s="2">
        <v>-46.56</v>
      </c>
    </row>
    <row r="423" spans="1:12" x14ac:dyDescent="0.25">
      <c r="A423" s="2">
        <v>10.9</v>
      </c>
      <c r="B423" s="3">
        <v>0.86</v>
      </c>
      <c r="C423" s="2">
        <v>12.59</v>
      </c>
      <c r="D423" s="3">
        <v>46.03</v>
      </c>
      <c r="E423" s="2">
        <v>10.76</v>
      </c>
      <c r="F423" s="3">
        <v>-0.28999999999999998</v>
      </c>
      <c r="G423" s="2">
        <v>12.58</v>
      </c>
      <c r="H423" s="3">
        <v>-0.69</v>
      </c>
      <c r="I423" s="2">
        <v>10.06</v>
      </c>
      <c r="J423" s="3">
        <v>-4.71</v>
      </c>
      <c r="K423" s="2">
        <v>10.9</v>
      </c>
      <c r="L423" s="2">
        <v>-46.57</v>
      </c>
    </row>
    <row r="424" spans="1:12" x14ac:dyDescent="0.25">
      <c r="A424" s="2">
        <v>10.93</v>
      </c>
      <c r="B424" s="3">
        <v>0.89</v>
      </c>
      <c r="C424" s="2">
        <v>12.62</v>
      </c>
      <c r="D424" s="3">
        <v>46.06</v>
      </c>
      <c r="E424" s="2">
        <v>10.78</v>
      </c>
      <c r="F424" s="3">
        <v>-0.31</v>
      </c>
      <c r="G424" s="2">
        <v>12.61</v>
      </c>
      <c r="H424" s="3">
        <v>-0.66</v>
      </c>
      <c r="I424" s="2">
        <v>10.09</v>
      </c>
      <c r="J424" s="3">
        <v>-4.74</v>
      </c>
      <c r="K424" s="2">
        <v>10.92</v>
      </c>
      <c r="L424" s="2">
        <v>-46.63</v>
      </c>
    </row>
    <row r="425" spans="1:12" x14ac:dyDescent="0.25">
      <c r="A425" s="2">
        <v>10.95</v>
      </c>
      <c r="B425" s="3">
        <v>0.85</v>
      </c>
      <c r="C425" s="2">
        <v>12.65</v>
      </c>
      <c r="D425" s="3">
        <v>46.1</v>
      </c>
      <c r="E425" s="2">
        <v>10.81</v>
      </c>
      <c r="F425" s="3">
        <v>-0.3</v>
      </c>
      <c r="G425" s="2">
        <v>12.64</v>
      </c>
      <c r="H425" s="3">
        <v>-0.57999999999999996</v>
      </c>
      <c r="I425" s="2">
        <v>10.11</v>
      </c>
      <c r="J425" s="3">
        <v>-4.72</v>
      </c>
      <c r="K425" s="2">
        <v>10.95</v>
      </c>
      <c r="L425" s="2">
        <v>-46.65</v>
      </c>
    </row>
    <row r="426" spans="1:12" x14ac:dyDescent="0.25">
      <c r="A426" s="2">
        <v>10.98</v>
      </c>
      <c r="B426" s="3">
        <v>0.88</v>
      </c>
      <c r="C426" s="2">
        <v>12.68</v>
      </c>
      <c r="D426" s="3">
        <v>46.13</v>
      </c>
      <c r="E426" s="2">
        <v>10.83</v>
      </c>
      <c r="F426" s="3">
        <v>-0.28999999999999998</v>
      </c>
      <c r="G426" s="2">
        <v>12.67</v>
      </c>
      <c r="H426" s="3">
        <v>-0.56000000000000005</v>
      </c>
      <c r="I426" s="2">
        <v>10.130000000000001</v>
      </c>
      <c r="J426" s="3">
        <v>-4.7300000000000004</v>
      </c>
      <c r="K426" s="2">
        <v>10.98</v>
      </c>
      <c r="L426" s="2">
        <v>-46.67</v>
      </c>
    </row>
    <row r="427" spans="1:12" x14ac:dyDescent="0.25">
      <c r="A427" s="2">
        <v>11.01</v>
      </c>
      <c r="B427" s="3">
        <v>0.89</v>
      </c>
      <c r="C427" s="2">
        <v>12.71</v>
      </c>
      <c r="D427" s="3">
        <v>46.15</v>
      </c>
      <c r="E427" s="2">
        <v>10.86</v>
      </c>
      <c r="F427" s="3">
        <v>-0.28000000000000003</v>
      </c>
      <c r="G427" s="2">
        <v>12.7</v>
      </c>
      <c r="H427" s="3">
        <v>-0.51</v>
      </c>
      <c r="I427" s="2">
        <v>10.16</v>
      </c>
      <c r="J427" s="3">
        <v>-4.74</v>
      </c>
      <c r="K427" s="2">
        <v>11</v>
      </c>
      <c r="L427" s="2">
        <v>-46.68</v>
      </c>
    </row>
    <row r="428" spans="1:12" x14ac:dyDescent="0.25">
      <c r="A428" s="2">
        <v>11.03</v>
      </c>
      <c r="B428" s="3">
        <v>0.89</v>
      </c>
      <c r="C428" s="2">
        <v>12.74</v>
      </c>
      <c r="D428" s="3">
        <v>46.21</v>
      </c>
      <c r="E428" s="2">
        <v>10.89</v>
      </c>
      <c r="F428" s="3">
        <v>-0.28999999999999998</v>
      </c>
      <c r="G428" s="2">
        <v>12.73</v>
      </c>
      <c r="H428" s="3">
        <v>-0.48</v>
      </c>
      <c r="I428" s="2">
        <v>10.18</v>
      </c>
      <c r="J428" s="3">
        <v>-4.71</v>
      </c>
      <c r="K428" s="2">
        <v>11.03</v>
      </c>
      <c r="L428" s="2">
        <v>-46.69</v>
      </c>
    </row>
    <row r="429" spans="1:12" x14ac:dyDescent="0.25">
      <c r="A429" s="2">
        <v>11.06</v>
      </c>
      <c r="B429" s="3">
        <v>0.9</v>
      </c>
      <c r="C429" s="2">
        <v>12.77</v>
      </c>
      <c r="D429" s="3">
        <v>46.3</v>
      </c>
      <c r="E429" s="2">
        <v>10.91</v>
      </c>
      <c r="F429" s="3">
        <v>-0.27</v>
      </c>
      <c r="G429" s="2">
        <v>12.76</v>
      </c>
      <c r="H429" s="3">
        <v>-0.41</v>
      </c>
      <c r="I429" s="2">
        <v>10.210000000000001</v>
      </c>
      <c r="J429" s="3">
        <v>-4.74</v>
      </c>
      <c r="K429" s="2">
        <v>11.05</v>
      </c>
      <c r="L429" s="2">
        <v>-46.71</v>
      </c>
    </row>
    <row r="430" spans="1:12" x14ac:dyDescent="0.25">
      <c r="A430" s="2">
        <v>11.08</v>
      </c>
      <c r="B430" s="3">
        <v>0.88</v>
      </c>
      <c r="C430" s="2">
        <v>12.8</v>
      </c>
      <c r="D430" s="3">
        <v>46.46</v>
      </c>
      <c r="E430" s="2">
        <v>10.94</v>
      </c>
      <c r="F430" s="3">
        <v>-0.28999999999999998</v>
      </c>
      <c r="G430" s="2">
        <v>12.79</v>
      </c>
      <c r="H430" s="3">
        <v>-0.4</v>
      </c>
      <c r="I430" s="2">
        <v>10.23</v>
      </c>
      <c r="J430" s="3">
        <v>-4.7300000000000004</v>
      </c>
      <c r="K430" s="2">
        <v>11.08</v>
      </c>
      <c r="L430" s="2">
        <v>-46.73</v>
      </c>
    </row>
    <row r="431" spans="1:12" x14ac:dyDescent="0.25">
      <c r="A431" s="2">
        <v>11.11</v>
      </c>
      <c r="B431" s="3">
        <v>0.9</v>
      </c>
      <c r="C431" s="2">
        <v>12.83</v>
      </c>
      <c r="D431" s="3">
        <v>46.73</v>
      </c>
      <c r="E431" s="2">
        <v>10.96</v>
      </c>
      <c r="F431" s="3">
        <v>-0.3</v>
      </c>
      <c r="G431" s="2">
        <v>12.82</v>
      </c>
      <c r="H431" s="3">
        <v>-0.37</v>
      </c>
      <c r="I431" s="2">
        <v>10.25</v>
      </c>
      <c r="J431" s="3">
        <v>-4.7300000000000004</v>
      </c>
      <c r="K431" s="2">
        <v>11.11</v>
      </c>
      <c r="L431" s="2">
        <v>-46.76</v>
      </c>
    </row>
    <row r="432" spans="1:12" x14ac:dyDescent="0.25">
      <c r="A432" s="2">
        <v>11.14</v>
      </c>
      <c r="B432" s="3">
        <v>0.89</v>
      </c>
      <c r="C432" s="2">
        <v>12.86</v>
      </c>
      <c r="D432" s="3">
        <v>47.08</v>
      </c>
      <c r="E432" s="2">
        <v>10.99</v>
      </c>
      <c r="F432" s="3">
        <v>-0.32</v>
      </c>
      <c r="G432" s="2">
        <v>12.85</v>
      </c>
      <c r="H432" s="3">
        <v>-0.35</v>
      </c>
      <c r="I432" s="2">
        <v>10.28</v>
      </c>
      <c r="J432" s="3">
        <v>-4.72</v>
      </c>
      <c r="K432" s="2">
        <v>11.13</v>
      </c>
      <c r="L432" s="2">
        <v>-46.77</v>
      </c>
    </row>
    <row r="433" spans="1:12" x14ac:dyDescent="0.25">
      <c r="A433" s="2">
        <v>11.16</v>
      </c>
      <c r="B433" s="3">
        <v>0.89</v>
      </c>
      <c r="C433" s="2">
        <v>12.89</v>
      </c>
      <c r="D433" s="3">
        <v>47.61</v>
      </c>
      <c r="E433" s="2">
        <v>11.01</v>
      </c>
      <c r="F433" s="3">
        <v>-0.3</v>
      </c>
      <c r="G433" s="2">
        <v>12.88</v>
      </c>
      <c r="H433" s="3">
        <v>-0.33</v>
      </c>
      <c r="I433" s="2">
        <v>10.3</v>
      </c>
      <c r="J433" s="3">
        <v>-4.71</v>
      </c>
      <c r="K433" s="2">
        <v>11.16</v>
      </c>
      <c r="L433" s="2">
        <v>-46.75</v>
      </c>
    </row>
    <row r="434" spans="1:12" x14ac:dyDescent="0.25">
      <c r="A434" s="2">
        <v>11.19</v>
      </c>
      <c r="B434" s="3">
        <v>0.9</v>
      </c>
      <c r="C434" s="2">
        <v>12.92</v>
      </c>
      <c r="D434" s="3">
        <v>48.28</v>
      </c>
      <c r="E434" s="2">
        <v>11.04</v>
      </c>
      <c r="F434" s="3">
        <v>-0.28999999999999998</v>
      </c>
      <c r="G434" s="2">
        <v>12.91</v>
      </c>
      <c r="H434" s="3">
        <v>-0.31</v>
      </c>
      <c r="I434" s="2">
        <v>10.33</v>
      </c>
      <c r="J434" s="3">
        <v>-4.7300000000000004</v>
      </c>
      <c r="K434" s="2">
        <v>11.18</v>
      </c>
      <c r="L434" s="2">
        <v>-46.76</v>
      </c>
    </row>
    <row r="435" spans="1:12" x14ac:dyDescent="0.25">
      <c r="A435" s="2">
        <v>11.21</v>
      </c>
      <c r="B435" s="3">
        <v>0.91</v>
      </c>
      <c r="C435" s="2">
        <v>12.95</v>
      </c>
      <c r="D435" s="3">
        <v>49.14</v>
      </c>
      <c r="E435" s="2">
        <v>11.07</v>
      </c>
      <c r="F435" s="3">
        <v>-0.28999999999999998</v>
      </c>
      <c r="G435" s="2">
        <v>12.94</v>
      </c>
      <c r="H435" s="3">
        <v>-0.26</v>
      </c>
      <c r="I435" s="2">
        <v>10.35</v>
      </c>
      <c r="J435" s="3">
        <v>-4.72</v>
      </c>
      <c r="K435" s="2">
        <v>11.21</v>
      </c>
      <c r="L435" s="2">
        <v>-46.76</v>
      </c>
    </row>
    <row r="436" spans="1:12" x14ac:dyDescent="0.25">
      <c r="A436" s="2">
        <v>11.24</v>
      </c>
      <c r="B436" s="3">
        <v>0.89</v>
      </c>
      <c r="C436" s="2">
        <v>12.98</v>
      </c>
      <c r="D436" s="3">
        <v>50.24</v>
      </c>
      <c r="E436" s="2">
        <v>11.09</v>
      </c>
      <c r="F436" s="3">
        <v>-0.3</v>
      </c>
      <c r="G436" s="2">
        <v>12.97</v>
      </c>
      <c r="H436" s="3">
        <v>-0.19</v>
      </c>
      <c r="I436" s="2">
        <v>10.37</v>
      </c>
      <c r="J436" s="3">
        <v>-4.72</v>
      </c>
      <c r="K436" s="2">
        <v>11.24</v>
      </c>
      <c r="L436" s="2">
        <v>-46.77</v>
      </c>
    </row>
    <row r="437" spans="1:12" x14ac:dyDescent="0.25">
      <c r="A437" s="2">
        <v>11.27</v>
      </c>
      <c r="B437" s="3">
        <v>0.9</v>
      </c>
      <c r="C437" s="2">
        <v>13.01</v>
      </c>
      <c r="D437" s="3">
        <v>51.59</v>
      </c>
      <c r="E437" s="2">
        <v>11.12</v>
      </c>
      <c r="F437" s="3">
        <v>-0.27</v>
      </c>
      <c r="G437" s="2">
        <v>13</v>
      </c>
      <c r="H437" s="3">
        <v>-0.13</v>
      </c>
      <c r="I437" s="2">
        <v>10.4</v>
      </c>
      <c r="J437" s="3">
        <v>-4.74</v>
      </c>
      <c r="K437" s="2">
        <v>11.26</v>
      </c>
      <c r="L437" s="2">
        <v>-46.8</v>
      </c>
    </row>
    <row r="438" spans="1:12" x14ac:dyDescent="0.25">
      <c r="A438" s="2">
        <v>11.29</v>
      </c>
      <c r="B438" s="3">
        <v>0.91</v>
      </c>
      <c r="C438" s="2">
        <v>13.04</v>
      </c>
      <c r="D438" s="3">
        <v>53.24</v>
      </c>
      <c r="E438" s="2">
        <v>11.14</v>
      </c>
      <c r="F438" s="3">
        <v>-0.28999999999999998</v>
      </c>
      <c r="G438" s="2">
        <v>13.03</v>
      </c>
      <c r="H438" s="3">
        <v>-0.02</v>
      </c>
      <c r="I438" s="2">
        <v>10.42</v>
      </c>
      <c r="J438" s="3">
        <v>-4.71</v>
      </c>
      <c r="K438" s="2">
        <v>11.29</v>
      </c>
      <c r="L438" s="2">
        <v>-46.77</v>
      </c>
    </row>
    <row r="439" spans="1:12" x14ac:dyDescent="0.25">
      <c r="A439" s="2">
        <v>11.32</v>
      </c>
      <c r="B439" s="3">
        <v>0.9</v>
      </c>
      <c r="C439" s="2">
        <v>13.07</v>
      </c>
      <c r="D439" s="3">
        <v>55.21</v>
      </c>
      <c r="E439" s="2">
        <v>11.17</v>
      </c>
      <c r="F439" s="3">
        <v>-0.3</v>
      </c>
      <c r="G439" s="2">
        <v>13.06</v>
      </c>
      <c r="H439" s="3">
        <v>0.12</v>
      </c>
      <c r="I439" s="2">
        <v>10.45</v>
      </c>
      <c r="J439" s="3">
        <v>-4.71</v>
      </c>
      <c r="K439" s="2">
        <v>11.31</v>
      </c>
      <c r="L439" s="2">
        <v>-46.79</v>
      </c>
    </row>
    <row r="440" spans="1:12" x14ac:dyDescent="0.25">
      <c r="A440" s="2">
        <v>11.34</v>
      </c>
      <c r="B440" s="3">
        <v>0.91</v>
      </c>
      <c r="C440" s="2">
        <v>13.1</v>
      </c>
      <c r="D440" s="3">
        <v>57.57</v>
      </c>
      <c r="E440" s="2">
        <v>11.19</v>
      </c>
      <c r="F440" s="3">
        <v>-0.3</v>
      </c>
      <c r="G440" s="2">
        <v>13.09</v>
      </c>
      <c r="H440" s="3">
        <v>0.26</v>
      </c>
      <c r="I440" s="2">
        <v>10.47</v>
      </c>
      <c r="J440" s="3">
        <v>-4.6900000000000004</v>
      </c>
      <c r="K440" s="2">
        <v>11.34</v>
      </c>
      <c r="L440" s="2">
        <v>-46.81</v>
      </c>
    </row>
    <row r="441" spans="1:12" x14ac:dyDescent="0.25">
      <c r="A441" s="2">
        <v>11.37</v>
      </c>
      <c r="B441" s="3">
        <v>0.92</v>
      </c>
      <c r="C441" s="2">
        <v>13.13</v>
      </c>
      <c r="D441" s="3">
        <v>60.24</v>
      </c>
      <c r="E441" s="2">
        <v>11.22</v>
      </c>
      <c r="F441" s="3">
        <v>-0.34</v>
      </c>
      <c r="G441" s="2">
        <v>13.12</v>
      </c>
      <c r="H441" s="3">
        <v>0.44</v>
      </c>
      <c r="I441" s="2">
        <v>10.49</v>
      </c>
      <c r="J441" s="3">
        <v>-4.72</v>
      </c>
      <c r="K441" s="2">
        <v>11.37</v>
      </c>
      <c r="L441" s="2">
        <v>-46.82</v>
      </c>
    </row>
    <row r="442" spans="1:12" x14ac:dyDescent="0.25">
      <c r="A442" s="2">
        <v>11.4</v>
      </c>
      <c r="B442" s="3">
        <v>0.92</v>
      </c>
      <c r="C442" s="2">
        <v>13.16</v>
      </c>
      <c r="D442" s="3">
        <v>63.48</v>
      </c>
      <c r="E442" s="2">
        <v>11.24</v>
      </c>
      <c r="F442" s="3">
        <v>-0.28999999999999998</v>
      </c>
      <c r="G442" s="2">
        <v>13.15</v>
      </c>
      <c r="H442" s="3">
        <v>0.66</v>
      </c>
      <c r="I442" s="2">
        <v>10.52</v>
      </c>
      <c r="J442" s="3">
        <v>-4.75</v>
      </c>
      <c r="K442" s="2">
        <v>11.39</v>
      </c>
      <c r="L442" s="2">
        <v>-46.82</v>
      </c>
    </row>
    <row r="443" spans="1:12" x14ac:dyDescent="0.25">
      <c r="A443" s="2">
        <v>11.42</v>
      </c>
      <c r="B443" s="3">
        <v>0.91</v>
      </c>
      <c r="C443" s="2">
        <v>13.18</v>
      </c>
      <c r="D443" s="3">
        <v>67.27</v>
      </c>
      <c r="E443" s="2">
        <v>11.27</v>
      </c>
      <c r="F443" s="3">
        <v>-0.31</v>
      </c>
      <c r="G443" s="2">
        <v>13.18</v>
      </c>
      <c r="H443" s="3">
        <v>0.86</v>
      </c>
      <c r="I443" s="2">
        <v>10.54</v>
      </c>
      <c r="J443" s="3">
        <v>-4.72</v>
      </c>
      <c r="K443" s="2">
        <v>11.42</v>
      </c>
      <c r="L443" s="2">
        <v>-46.84</v>
      </c>
    </row>
    <row r="444" spans="1:12" x14ac:dyDescent="0.25">
      <c r="A444" s="2">
        <v>11.45</v>
      </c>
      <c r="B444" s="3">
        <v>0.9</v>
      </c>
      <c r="C444" s="2">
        <v>13.21</v>
      </c>
      <c r="D444" s="3">
        <v>71.73</v>
      </c>
      <c r="E444" s="2">
        <v>11.3</v>
      </c>
      <c r="F444" s="3">
        <v>-0.28999999999999998</v>
      </c>
      <c r="G444" s="2">
        <v>13.21</v>
      </c>
      <c r="H444" s="3">
        <v>1.0900000000000001</v>
      </c>
      <c r="I444" s="2">
        <v>10.56</v>
      </c>
      <c r="J444" s="3">
        <v>-4.71</v>
      </c>
      <c r="K444" s="2">
        <v>11.44</v>
      </c>
      <c r="L444" s="2">
        <v>-46.84</v>
      </c>
    </row>
    <row r="445" spans="1:12" x14ac:dyDescent="0.25">
      <c r="A445" s="2">
        <v>11.47</v>
      </c>
      <c r="B445" s="3">
        <v>0.91</v>
      </c>
      <c r="C445" s="2">
        <v>13.24</v>
      </c>
      <c r="D445" s="3">
        <v>76.92</v>
      </c>
      <c r="E445" s="2">
        <v>11.32</v>
      </c>
      <c r="F445" s="3">
        <v>-0.28999999999999998</v>
      </c>
      <c r="G445" s="2">
        <v>13.24</v>
      </c>
      <c r="H445" s="3">
        <v>1.32</v>
      </c>
      <c r="I445" s="2">
        <v>10.59</v>
      </c>
      <c r="J445" s="3">
        <v>-4.72</v>
      </c>
      <c r="K445" s="2">
        <v>11.47</v>
      </c>
      <c r="L445" s="2">
        <v>-46.89</v>
      </c>
    </row>
    <row r="446" spans="1:12" x14ac:dyDescent="0.25">
      <c r="A446" s="2">
        <v>11.5</v>
      </c>
      <c r="B446" s="3">
        <v>0.95</v>
      </c>
      <c r="C446" s="2">
        <v>13.27</v>
      </c>
      <c r="D446" s="3">
        <v>82.87</v>
      </c>
      <c r="E446" s="2">
        <v>11.35</v>
      </c>
      <c r="F446" s="3">
        <v>-0.27</v>
      </c>
      <c r="G446" s="2">
        <v>13.27</v>
      </c>
      <c r="H446" s="3">
        <v>1.54</v>
      </c>
      <c r="I446" s="2">
        <v>10.61</v>
      </c>
      <c r="J446" s="3">
        <v>-4.7</v>
      </c>
      <c r="K446" s="2">
        <v>11.5</v>
      </c>
      <c r="L446" s="2">
        <v>-46.87</v>
      </c>
    </row>
    <row r="447" spans="1:12" x14ac:dyDescent="0.25">
      <c r="A447" s="2">
        <v>11.53</v>
      </c>
      <c r="B447" s="3">
        <v>0.94</v>
      </c>
      <c r="C447" s="2">
        <v>13.3</v>
      </c>
      <c r="D447" s="3">
        <v>90.01</v>
      </c>
      <c r="E447" s="2">
        <v>11.37</v>
      </c>
      <c r="F447" s="3">
        <v>-0.28999999999999998</v>
      </c>
      <c r="G447" s="2">
        <v>13.3</v>
      </c>
      <c r="H447" s="3">
        <v>1.76</v>
      </c>
      <c r="I447" s="2">
        <v>10.64</v>
      </c>
      <c r="J447" s="3">
        <v>-4.6900000000000004</v>
      </c>
      <c r="K447" s="2">
        <v>11.52</v>
      </c>
      <c r="L447" s="2">
        <v>-46.89</v>
      </c>
    </row>
    <row r="448" spans="1:12" x14ac:dyDescent="0.25">
      <c r="A448" s="2">
        <v>11.55</v>
      </c>
      <c r="B448" s="3">
        <v>0.94</v>
      </c>
      <c r="C448" s="2">
        <v>13.33</v>
      </c>
      <c r="D448" s="3">
        <v>98.22</v>
      </c>
      <c r="E448" s="2">
        <v>11.4</v>
      </c>
      <c r="F448" s="3">
        <v>-0.28000000000000003</v>
      </c>
      <c r="G448" s="2">
        <v>13.33</v>
      </c>
      <c r="H448" s="3">
        <v>1.96</v>
      </c>
      <c r="I448" s="2">
        <v>10.66</v>
      </c>
      <c r="J448" s="3">
        <v>-4.66</v>
      </c>
      <c r="K448" s="2">
        <v>11.55</v>
      </c>
      <c r="L448" s="2">
        <v>-46.92</v>
      </c>
    </row>
    <row r="449" spans="1:12" x14ac:dyDescent="0.25">
      <c r="A449" s="2">
        <v>11.58</v>
      </c>
      <c r="B449" s="3">
        <v>0.94</v>
      </c>
      <c r="C449" s="2">
        <v>13.36</v>
      </c>
      <c r="D449" s="3">
        <v>108.12</v>
      </c>
      <c r="E449" s="2">
        <v>11.42</v>
      </c>
      <c r="F449" s="3">
        <v>-0.28999999999999998</v>
      </c>
      <c r="G449" s="2">
        <v>13.36</v>
      </c>
      <c r="H449" s="3">
        <v>2.16</v>
      </c>
      <c r="I449" s="2">
        <v>10.68</v>
      </c>
      <c r="J449" s="3">
        <v>-4.71</v>
      </c>
      <c r="K449" s="2">
        <v>11.57</v>
      </c>
      <c r="L449" s="2">
        <v>-46.92</v>
      </c>
    </row>
    <row r="450" spans="1:12" x14ac:dyDescent="0.25">
      <c r="A450" s="2">
        <v>11.6</v>
      </c>
      <c r="B450" s="3">
        <v>0.94</v>
      </c>
      <c r="C450" s="2">
        <v>13.39</v>
      </c>
      <c r="D450" s="3">
        <v>119.65</v>
      </c>
      <c r="E450" s="2">
        <v>11.45</v>
      </c>
      <c r="F450" s="3">
        <v>-0.3</v>
      </c>
      <c r="G450" s="2">
        <v>13.39</v>
      </c>
      <c r="H450" s="3">
        <v>2.29</v>
      </c>
      <c r="I450" s="2">
        <v>10.71</v>
      </c>
      <c r="J450" s="3">
        <v>-4.7</v>
      </c>
      <c r="K450" s="2">
        <v>11.6</v>
      </c>
      <c r="L450" s="2">
        <v>-46.96</v>
      </c>
    </row>
    <row r="451" spans="1:12" x14ac:dyDescent="0.25">
      <c r="A451" s="2">
        <v>11.63</v>
      </c>
      <c r="B451" s="3">
        <v>0.94</v>
      </c>
      <c r="C451" s="2">
        <v>13.42</v>
      </c>
      <c r="D451" s="3">
        <v>133.72</v>
      </c>
      <c r="E451" s="2">
        <v>11.48</v>
      </c>
      <c r="F451" s="3">
        <v>-0.27</v>
      </c>
      <c r="G451" s="2">
        <v>13.42</v>
      </c>
      <c r="H451" s="3">
        <v>2.4</v>
      </c>
      <c r="I451" s="2">
        <v>10.73</v>
      </c>
      <c r="J451" s="3">
        <v>-4.71</v>
      </c>
      <c r="K451" s="2">
        <v>11.63</v>
      </c>
      <c r="L451" s="2">
        <v>-47.01</v>
      </c>
    </row>
    <row r="452" spans="1:12" x14ac:dyDescent="0.25">
      <c r="A452" s="2">
        <v>11.66</v>
      </c>
      <c r="B452" s="3">
        <v>0.96</v>
      </c>
      <c r="C452" s="2">
        <v>13.45</v>
      </c>
      <c r="D452" s="3">
        <v>150.30000000000001</v>
      </c>
      <c r="E452" s="2">
        <v>11.5</v>
      </c>
      <c r="F452" s="3">
        <v>-0.28000000000000003</v>
      </c>
      <c r="G452" s="2">
        <v>13.45</v>
      </c>
      <c r="H452" s="3">
        <v>2.4900000000000002</v>
      </c>
      <c r="I452" s="2">
        <v>10.76</v>
      </c>
      <c r="J452" s="3">
        <v>-4.7</v>
      </c>
      <c r="K452" s="2">
        <v>11.65</v>
      </c>
      <c r="L452" s="2">
        <v>-46.99</v>
      </c>
    </row>
    <row r="453" spans="1:12" x14ac:dyDescent="0.25">
      <c r="A453" s="2">
        <v>11.68</v>
      </c>
      <c r="B453" s="3">
        <v>0.97</v>
      </c>
      <c r="C453" s="2">
        <v>13.48</v>
      </c>
      <c r="D453" s="3">
        <v>170.38</v>
      </c>
      <c r="E453" s="2">
        <v>11.53</v>
      </c>
      <c r="F453" s="3">
        <v>-0.31</v>
      </c>
      <c r="G453" s="2">
        <v>13.48</v>
      </c>
      <c r="H453" s="3">
        <v>2.58</v>
      </c>
      <c r="I453" s="2">
        <v>10.78</v>
      </c>
      <c r="J453" s="3">
        <v>-4.71</v>
      </c>
      <c r="K453" s="2">
        <v>11.68</v>
      </c>
      <c r="L453" s="2">
        <v>-47.03</v>
      </c>
    </row>
    <row r="454" spans="1:12" x14ac:dyDescent="0.25">
      <c r="A454" s="2">
        <v>11.71</v>
      </c>
      <c r="B454" s="3">
        <v>0.97</v>
      </c>
      <c r="C454" s="2">
        <v>13.51</v>
      </c>
      <c r="D454" s="3">
        <v>193.93</v>
      </c>
      <c r="E454" s="2">
        <v>11.55</v>
      </c>
      <c r="F454" s="3">
        <v>-0.27</v>
      </c>
      <c r="G454" s="2">
        <v>13.51</v>
      </c>
      <c r="H454" s="3">
        <v>2.6</v>
      </c>
      <c r="I454" s="2">
        <v>10.8</v>
      </c>
      <c r="J454" s="3">
        <v>-4.67</v>
      </c>
      <c r="K454" s="2">
        <v>11.7</v>
      </c>
      <c r="L454" s="2">
        <v>-47.06</v>
      </c>
    </row>
    <row r="455" spans="1:12" x14ac:dyDescent="0.25">
      <c r="A455" s="2">
        <v>11.73</v>
      </c>
      <c r="B455" s="3">
        <v>0.96</v>
      </c>
      <c r="C455" s="2">
        <v>13.54</v>
      </c>
      <c r="D455" s="3">
        <v>221.67</v>
      </c>
      <c r="E455" s="2">
        <v>11.58</v>
      </c>
      <c r="F455" s="3">
        <v>-0.28999999999999998</v>
      </c>
      <c r="G455" s="2">
        <v>13.54</v>
      </c>
      <c r="H455" s="3">
        <v>2.63</v>
      </c>
      <c r="I455" s="2">
        <v>10.83</v>
      </c>
      <c r="J455" s="3">
        <v>-4.7</v>
      </c>
      <c r="K455" s="2">
        <v>11.73</v>
      </c>
      <c r="L455" s="2">
        <v>-47.06</v>
      </c>
    </row>
    <row r="456" spans="1:12" x14ac:dyDescent="0.25">
      <c r="A456" s="2">
        <v>11.76</v>
      </c>
      <c r="B456" s="3">
        <v>0.98</v>
      </c>
      <c r="C456" s="2">
        <v>13.57</v>
      </c>
      <c r="D456" s="3">
        <v>253.42</v>
      </c>
      <c r="E456" s="2">
        <v>11.6</v>
      </c>
      <c r="F456" s="3">
        <v>-0.28999999999999998</v>
      </c>
      <c r="G456" s="2">
        <v>13.57</v>
      </c>
      <c r="H456" s="3">
        <v>2.61</v>
      </c>
      <c r="I456" s="2">
        <v>10.85</v>
      </c>
      <c r="J456" s="3">
        <v>-4.68</v>
      </c>
      <c r="K456" s="2">
        <v>11.76</v>
      </c>
      <c r="L456" s="2">
        <v>-47.1</v>
      </c>
    </row>
    <row r="457" spans="1:12" x14ac:dyDescent="0.25">
      <c r="A457" s="2">
        <v>11.79</v>
      </c>
      <c r="B457" s="3">
        <v>0.98</v>
      </c>
      <c r="C457" s="2">
        <v>13.6</v>
      </c>
      <c r="D457" s="3">
        <v>289.02999999999997</v>
      </c>
      <c r="E457" s="2">
        <v>11.63</v>
      </c>
      <c r="F457" s="3">
        <v>-0.28999999999999998</v>
      </c>
      <c r="G457" s="2">
        <v>13.6</v>
      </c>
      <c r="H457" s="3">
        <v>2.58</v>
      </c>
      <c r="I457" s="2">
        <v>10.88</v>
      </c>
      <c r="J457" s="3">
        <v>-4.67</v>
      </c>
      <c r="K457" s="2">
        <v>11.78</v>
      </c>
      <c r="L457" s="2">
        <v>-47.11</v>
      </c>
    </row>
    <row r="458" spans="1:12" x14ac:dyDescent="0.25">
      <c r="A458" s="2">
        <v>11.81</v>
      </c>
      <c r="B458" s="3">
        <v>0.98</v>
      </c>
      <c r="C458" s="2">
        <v>13.63</v>
      </c>
      <c r="D458" s="3">
        <v>327.35000000000002</v>
      </c>
      <c r="E458" s="2">
        <v>11.65</v>
      </c>
      <c r="F458" s="3">
        <v>-0.28000000000000003</v>
      </c>
      <c r="G458" s="2">
        <v>13.63</v>
      </c>
      <c r="H458" s="3">
        <v>2.54</v>
      </c>
      <c r="I458" s="2">
        <v>10.9</v>
      </c>
      <c r="J458" s="3">
        <v>-4.68</v>
      </c>
      <c r="K458" s="2">
        <v>11.81</v>
      </c>
      <c r="L458" s="2">
        <v>-47.16</v>
      </c>
    </row>
    <row r="459" spans="1:12" x14ac:dyDescent="0.25">
      <c r="A459" s="2">
        <v>11.84</v>
      </c>
      <c r="B459" s="3">
        <v>0.99</v>
      </c>
      <c r="C459" s="2">
        <v>13.66</v>
      </c>
      <c r="D459" s="3">
        <v>368.39</v>
      </c>
      <c r="E459" s="2">
        <v>11.68</v>
      </c>
      <c r="F459" s="3">
        <v>-0.28999999999999998</v>
      </c>
      <c r="G459" s="2">
        <v>13.66</v>
      </c>
      <c r="H459" s="3">
        <v>2.46</v>
      </c>
      <c r="I459" s="2">
        <v>10.92</v>
      </c>
      <c r="J459" s="3">
        <v>-4.68</v>
      </c>
      <c r="K459" s="2">
        <v>11.83</v>
      </c>
      <c r="L459" s="2">
        <v>-47.18</v>
      </c>
    </row>
    <row r="460" spans="1:12" x14ac:dyDescent="0.25">
      <c r="A460" s="2">
        <v>11.86</v>
      </c>
      <c r="B460" s="3">
        <v>0.99</v>
      </c>
      <c r="C460" s="2">
        <v>13.69</v>
      </c>
      <c r="D460" s="3">
        <v>409.64</v>
      </c>
      <c r="E460" s="2">
        <v>11.71</v>
      </c>
      <c r="F460" s="3">
        <v>-0.3</v>
      </c>
      <c r="G460" s="2">
        <v>13.69</v>
      </c>
      <c r="H460" s="3">
        <v>2.4300000000000002</v>
      </c>
      <c r="I460" s="2">
        <v>10.95</v>
      </c>
      <c r="J460" s="3">
        <v>-4.66</v>
      </c>
      <c r="K460" s="2">
        <v>11.86</v>
      </c>
      <c r="L460" s="2">
        <v>-47.18</v>
      </c>
    </row>
    <row r="461" spans="1:12" x14ac:dyDescent="0.25">
      <c r="A461" s="2">
        <v>11.89</v>
      </c>
      <c r="B461" s="3">
        <v>0.99</v>
      </c>
      <c r="C461" s="2">
        <v>13.72</v>
      </c>
      <c r="D461" s="3">
        <v>451.37</v>
      </c>
      <c r="E461" s="2">
        <v>11.73</v>
      </c>
      <c r="F461" s="3">
        <v>-0.28999999999999998</v>
      </c>
      <c r="G461" s="2">
        <v>13.72</v>
      </c>
      <c r="H461" s="3">
        <v>2.4300000000000002</v>
      </c>
      <c r="I461" s="2">
        <v>10.97</v>
      </c>
      <c r="J461" s="3">
        <v>-4.66</v>
      </c>
      <c r="K461" s="2">
        <v>11.88</v>
      </c>
      <c r="L461" s="2">
        <v>-47.22</v>
      </c>
    </row>
    <row r="462" spans="1:12" x14ac:dyDescent="0.25">
      <c r="A462" s="2">
        <v>11.92</v>
      </c>
      <c r="B462" s="3">
        <v>1</v>
      </c>
      <c r="C462" s="2">
        <v>13.75</v>
      </c>
      <c r="D462" s="3">
        <v>491.78</v>
      </c>
      <c r="E462" s="2">
        <v>11.76</v>
      </c>
      <c r="F462" s="3">
        <v>-0.3</v>
      </c>
      <c r="G462" s="2">
        <v>13.75</v>
      </c>
      <c r="H462" s="3">
        <v>2.4</v>
      </c>
      <c r="I462" s="2">
        <v>11</v>
      </c>
      <c r="J462" s="3">
        <v>-4.6399999999999997</v>
      </c>
      <c r="K462" s="2">
        <v>11.91</v>
      </c>
      <c r="L462" s="2">
        <v>-47.24</v>
      </c>
    </row>
    <row r="463" spans="1:12" x14ac:dyDescent="0.25">
      <c r="A463" s="2">
        <v>11.94</v>
      </c>
      <c r="B463" s="3">
        <v>1</v>
      </c>
      <c r="C463" s="2">
        <v>13.78</v>
      </c>
      <c r="D463" s="3">
        <v>530.23</v>
      </c>
      <c r="E463" s="2">
        <v>11.78</v>
      </c>
      <c r="F463" s="3">
        <v>-0.28999999999999998</v>
      </c>
      <c r="G463" s="2">
        <v>13.78</v>
      </c>
      <c r="H463" s="3">
        <v>2.37</v>
      </c>
      <c r="I463" s="2">
        <v>11.02</v>
      </c>
      <c r="J463" s="3">
        <v>-4.66</v>
      </c>
      <c r="K463" s="2">
        <v>11.94</v>
      </c>
      <c r="L463" s="2">
        <v>-47.23</v>
      </c>
    </row>
    <row r="464" spans="1:12" x14ac:dyDescent="0.25">
      <c r="A464" s="2">
        <v>11.97</v>
      </c>
      <c r="B464" s="3">
        <v>0.98</v>
      </c>
      <c r="C464" s="2">
        <v>13.81</v>
      </c>
      <c r="D464" s="3">
        <v>565.33000000000004</v>
      </c>
      <c r="E464" s="2">
        <v>11.81</v>
      </c>
      <c r="F464" s="3">
        <v>-0.28999999999999998</v>
      </c>
      <c r="G464" s="2">
        <v>13.81</v>
      </c>
      <c r="H464" s="3">
        <v>2.34</v>
      </c>
      <c r="I464" s="2">
        <v>11.04</v>
      </c>
      <c r="J464" s="3">
        <v>-4.6500000000000004</v>
      </c>
      <c r="K464" s="2">
        <v>11.96</v>
      </c>
      <c r="L464" s="2">
        <v>-47.25</v>
      </c>
    </row>
    <row r="465" spans="1:12" x14ac:dyDescent="0.25">
      <c r="A465" s="2">
        <v>11.99</v>
      </c>
      <c r="B465" s="3">
        <v>1</v>
      </c>
      <c r="C465" s="2">
        <v>13.84</v>
      </c>
      <c r="D465" s="3">
        <v>597.20000000000005</v>
      </c>
      <c r="E465" s="2">
        <v>11.83</v>
      </c>
      <c r="F465" s="3">
        <v>-0.3</v>
      </c>
      <c r="G465" s="2">
        <v>13.84</v>
      </c>
      <c r="H465" s="3">
        <v>2.3199999999999998</v>
      </c>
      <c r="I465" s="2">
        <v>11.07</v>
      </c>
      <c r="J465" s="3">
        <v>-4.67</v>
      </c>
      <c r="K465" s="2">
        <v>11.99</v>
      </c>
      <c r="L465" s="2">
        <v>-47.28</v>
      </c>
    </row>
    <row r="466" spans="1:12" x14ac:dyDescent="0.25">
      <c r="A466" s="2">
        <v>12.02</v>
      </c>
      <c r="B466" s="3">
        <v>1.01</v>
      </c>
      <c r="C466" s="2">
        <v>13.87</v>
      </c>
      <c r="D466" s="3">
        <v>624.87</v>
      </c>
      <c r="E466" s="2">
        <v>11.86</v>
      </c>
      <c r="F466" s="3">
        <v>-0.28999999999999998</v>
      </c>
      <c r="G466" s="2">
        <v>13.87</v>
      </c>
      <c r="H466" s="3">
        <v>2.35</v>
      </c>
      <c r="I466" s="2">
        <v>11.09</v>
      </c>
      <c r="J466" s="3">
        <v>-4.66</v>
      </c>
      <c r="K466" s="2">
        <v>12.01</v>
      </c>
      <c r="L466" s="2">
        <v>-47.3</v>
      </c>
    </row>
    <row r="467" spans="1:12" x14ac:dyDescent="0.25">
      <c r="A467" s="2">
        <v>12.04</v>
      </c>
      <c r="B467" s="3">
        <v>1</v>
      </c>
      <c r="C467" s="2">
        <v>13.9</v>
      </c>
      <c r="D467" s="3">
        <v>649.09</v>
      </c>
      <c r="E467" s="2">
        <v>11.89</v>
      </c>
      <c r="F467" s="3">
        <v>-0.28000000000000003</v>
      </c>
      <c r="G467" s="2">
        <v>13.9</v>
      </c>
      <c r="H467" s="3">
        <v>2.34</v>
      </c>
      <c r="I467" s="2">
        <v>11.12</v>
      </c>
      <c r="J467" s="3">
        <v>-4.66</v>
      </c>
      <c r="K467" s="2">
        <v>12.04</v>
      </c>
      <c r="L467" s="2">
        <v>-47.31</v>
      </c>
    </row>
    <row r="468" spans="1:12" x14ac:dyDescent="0.25">
      <c r="A468" s="2">
        <v>12.07</v>
      </c>
      <c r="B468" s="3">
        <v>1</v>
      </c>
      <c r="C468" s="2">
        <v>13.93</v>
      </c>
      <c r="D468" s="3">
        <v>669.23</v>
      </c>
      <c r="E468" s="2">
        <v>11.91</v>
      </c>
      <c r="F468" s="3">
        <v>-0.3</v>
      </c>
      <c r="G468" s="2">
        <v>13.93</v>
      </c>
      <c r="H468" s="3">
        <v>2.38</v>
      </c>
      <c r="I468" s="2">
        <v>11.14</v>
      </c>
      <c r="J468" s="3">
        <v>-4.6399999999999997</v>
      </c>
      <c r="K468" s="2">
        <v>12.07</v>
      </c>
      <c r="L468" s="2">
        <v>-47.3</v>
      </c>
    </row>
    <row r="469" spans="1:12" x14ac:dyDescent="0.25">
      <c r="A469" s="2">
        <v>12.1</v>
      </c>
      <c r="B469" s="3">
        <v>0.98</v>
      </c>
      <c r="C469" s="2">
        <v>13.96</v>
      </c>
      <c r="D469" s="3">
        <v>685.9</v>
      </c>
      <c r="E469" s="2">
        <v>11.94</v>
      </c>
      <c r="F469" s="3">
        <v>-0.28000000000000003</v>
      </c>
      <c r="G469" s="2">
        <v>13.96</v>
      </c>
      <c r="H469" s="3">
        <v>2.41</v>
      </c>
      <c r="I469" s="2">
        <v>11.16</v>
      </c>
      <c r="J469" s="3">
        <v>-4.6500000000000004</v>
      </c>
      <c r="K469" s="2">
        <v>12.09</v>
      </c>
      <c r="L469" s="2">
        <v>-47.33</v>
      </c>
    </row>
    <row r="470" spans="1:12" x14ac:dyDescent="0.25">
      <c r="A470" s="2">
        <v>12.12</v>
      </c>
      <c r="B470" s="3">
        <v>0.99</v>
      </c>
      <c r="C470" s="2">
        <v>13.99</v>
      </c>
      <c r="D470" s="3">
        <v>698.54</v>
      </c>
      <c r="E470" s="2">
        <v>11.96</v>
      </c>
      <c r="F470" s="3">
        <v>-0.28999999999999998</v>
      </c>
      <c r="G470" s="2">
        <v>13.99</v>
      </c>
      <c r="H470" s="3">
        <v>2.44</v>
      </c>
      <c r="I470" s="2">
        <v>11.19</v>
      </c>
      <c r="J470" s="3">
        <v>-4.6500000000000004</v>
      </c>
      <c r="K470" s="2">
        <v>12.12</v>
      </c>
      <c r="L470" s="2">
        <v>-47.33</v>
      </c>
    </row>
    <row r="471" spans="1:12" x14ac:dyDescent="0.25">
      <c r="A471" s="2">
        <v>12.15</v>
      </c>
      <c r="B471" s="3">
        <v>0.98</v>
      </c>
      <c r="C471" s="2">
        <v>14.02</v>
      </c>
      <c r="D471" s="3">
        <v>707.8</v>
      </c>
      <c r="E471" s="2">
        <v>11.99</v>
      </c>
      <c r="F471" s="3">
        <v>-0.25</v>
      </c>
      <c r="G471" s="2">
        <v>14.02</v>
      </c>
      <c r="H471" s="3">
        <v>2.48</v>
      </c>
      <c r="I471" s="2">
        <v>11.21</v>
      </c>
      <c r="J471" s="3">
        <v>-4.6500000000000004</v>
      </c>
      <c r="K471" s="2">
        <v>12.14</v>
      </c>
      <c r="L471" s="2">
        <v>-47.36</v>
      </c>
    </row>
    <row r="472" spans="1:12" x14ac:dyDescent="0.25">
      <c r="A472" s="2">
        <v>12.17</v>
      </c>
      <c r="B472" s="3">
        <v>1.02</v>
      </c>
      <c r="C472" s="2">
        <v>14.05</v>
      </c>
      <c r="D472" s="3">
        <v>713.73</v>
      </c>
      <c r="E472" s="2">
        <v>12.01</v>
      </c>
      <c r="F472" s="3">
        <v>-0.28999999999999998</v>
      </c>
      <c r="G472" s="2">
        <v>14.05</v>
      </c>
      <c r="H472" s="3">
        <v>2.48</v>
      </c>
      <c r="I472" s="2">
        <v>11.24</v>
      </c>
      <c r="J472" s="3">
        <v>-4.66</v>
      </c>
      <c r="K472" s="2">
        <v>12.17</v>
      </c>
      <c r="L472" s="2">
        <v>-47.35</v>
      </c>
    </row>
    <row r="473" spans="1:12" x14ac:dyDescent="0.25">
      <c r="A473" s="2">
        <v>12.2</v>
      </c>
      <c r="B473" s="3">
        <v>1.01</v>
      </c>
      <c r="C473" s="2">
        <v>14.08</v>
      </c>
      <c r="D473" s="3">
        <v>716.65</v>
      </c>
      <c r="E473" s="2">
        <v>12.04</v>
      </c>
      <c r="F473" s="3">
        <v>-0.28000000000000003</v>
      </c>
      <c r="G473" s="2">
        <v>14.08</v>
      </c>
      <c r="H473" s="3">
        <v>2.5</v>
      </c>
      <c r="I473" s="2">
        <v>11.26</v>
      </c>
      <c r="J473" s="3">
        <v>-4.6500000000000004</v>
      </c>
      <c r="K473" s="2">
        <v>12.2</v>
      </c>
      <c r="L473" s="2">
        <v>-47.37</v>
      </c>
    </row>
    <row r="474" spans="1:12" x14ac:dyDescent="0.25">
      <c r="A474" s="2">
        <v>12.23</v>
      </c>
      <c r="B474" s="3">
        <v>1.02</v>
      </c>
      <c r="C474" s="2">
        <v>14.11</v>
      </c>
      <c r="D474" s="3">
        <v>716.91</v>
      </c>
      <c r="E474" s="2">
        <v>12.06</v>
      </c>
      <c r="F474" s="3">
        <v>-0.25</v>
      </c>
      <c r="G474" s="2">
        <v>14.11</v>
      </c>
      <c r="H474" s="3">
        <v>2.52</v>
      </c>
      <c r="I474" s="2">
        <v>11.28</v>
      </c>
      <c r="J474" s="3">
        <v>-4.6100000000000003</v>
      </c>
      <c r="K474" s="2">
        <v>12.22</v>
      </c>
      <c r="L474" s="2">
        <v>-47.38</v>
      </c>
    </row>
    <row r="475" spans="1:12" x14ac:dyDescent="0.25">
      <c r="A475" s="2">
        <v>12.25</v>
      </c>
      <c r="B475" s="3">
        <v>1.03</v>
      </c>
      <c r="C475" s="2">
        <v>14.14</v>
      </c>
      <c r="D475" s="3">
        <v>714.54</v>
      </c>
      <c r="E475" s="2">
        <v>12.09</v>
      </c>
      <c r="F475" s="3">
        <v>-0.24</v>
      </c>
      <c r="G475" s="2">
        <v>14.14</v>
      </c>
      <c r="H475" s="3">
        <v>2.52</v>
      </c>
      <c r="I475" s="2">
        <v>11.31</v>
      </c>
      <c r="J475" s="3">
        <v>-4.62</v>
      </c>
      <c r="K475" s="2">
        <v>12.25</v>
      </c>
      <c r="L475" s="2">
        <v>-47.37</v>
      </c>
    </row>
    <row r="476" spans="1:12" x14ac:dyDescent="0.25">
      <c r="A476" s="2">
        <v>12.28</v>
      </c>
      <c r="B476" s="3">
        <v>1.04</v>
      </c>
      <c r="C476" s="2">
        <v>14.17</v>
      </c>
      <c r="D476" s="3">
        <v>710.37</v>
      </c>
      <c r="E476" s="2">
        <v>12.12</v>
      </c>
      <c r="F476" s="3">
        <v>-0.25</v>
      </c>
      <c r="G476" s="2">
        <v>14.17</v>
      </c>
      <c r="H476" s="3">
        <v>2.5299999999999998</v>
      </c>
      <c r="I476" s="2">
        <v>11.33</v>
      </c>
      <c r="J476" s="3">
        <v>-4.63</v>
      </c>
      <c r="K476" s="2">
        <v>12.27</v>
      </c>
      <c r="L476" s="2">
        <v>-47.37</v>
      </c>
    </row>
    <row r="477" spans="1:12" x14ac:dyDescent="0.25">
      <c r="A477" s="2">
        <v>12.3</v>
      </c>
      <c r="B477" s="3">
        <v>1.05</v>
      </c>
      <c r="C477" s="2">
        <v>14.2</v>
      </c>
      <c r="D477" s="3">
        <v>704.28</v>
      </c>
      <c r="E477" s="2">
        <v>12.14</v>
      </c>
      <c r="F477" s="3">
        <v>-0.26</v>
      </c>
      <c r="G477" s="2">
        <v>14.2</v>
      </c>
      <c r="H477" s="3">
        <v>2.48</v>
      </c>
      <c r="I477" s="2">
        <v>11.36</v>
      </c>
      <c r="J477" s="3">
        <v>-4.6100000000000003</v>
      </c>
      <c r="K477" s="2">
        <v>12.3</v>
      </c>
      <c r="L477" s="2">
        <v>-47.37</v>
      </c>
    </row>
    <row r="478" spans="1:12" x14ac:dyDescent="0.25">
      <c r="A478" s="2">
        <v>12.33</v>
      </c>
      <c r="B478" s="3">
        <v>1.08</v>
      </c>
      <c r="C478" s="2">
        <v>14.23</v>
      </c>
      <c r="D478" s="3">
        <v>696.1</v>
      </c>
      <c r="E478" s="2">
        <v>12.17</v>
      </c>
      <c r="F478" s="3">
        <v>-0.26</v>
      </c>
      <c r="G478" s="2">
        <v>14.23</v>
      </c>
      <c r="H478" s="3">
        <v>2.4900000000000002</v>
      </c>
      <c r="I478" s="2">
        <v>11.38</v>
      </c>
      <c r="J478" s="3">
        <v>-4.5999999999999996</v>
      </c>
      <c r="K478" s="2">
        <v>12.33</v>
      </c>
      <c r="L478" s="2">
        <v>-47.35</v>
      </c>
    </row>
    <row r="479" spans="1:12" x14ac:dyDescent="0.25">
      <c r="A479" s="2">
        <v>12.36</v>
      </c>
      <c r="B479" s="3">
        <v>1.0900000000000001</v>
      </c>
      <c r="C479" s="2">
        <v>14.26</v>
      </c>
      <c r="D479" s="3">
        <v>686.68</v>
      </c>
      <c r="E479" s="2">
        <v>12.19</v>
      </c>
      <c r="F479" s="3">
        <v>-0.24</v>
      </c>
      <c r="G479" s="2">
        <v>14.26</v>
      </c>
      <c r="H479" s="3">
        <v>2.4700000000000002</v>
      </c>
      <c r="I479" s="2">
        <v>11.4</v>
      </c>
      <c r="J479" s="3">
        <v>-4.6100000000000003</v>
      </c>
      <c r="K479" s="2">
        <v>12.35</v>
      </c>
      <c r="L479" s="2">
        <v>-47.34</v>
      </c>
    </row>
    <row r="480" spans="1:12" x14ac:dyDescent="0.25">
      <c r="A480" s="2">
        <v>12.38</v>
      </c>
      <c r="B480" s="3">
        <v>1.1200000000000001</v>
      </c>
      <c r="C480" s="2">
        <v>14.29</v>
      </c>
      <c r="D480" s="3">
        <v>675.77</v>
      </c>
      <c r="E480" s="2">
        <v>12.22</v>
      </c>
      <c r="F480" s="3">
        <v>-0.25</v>
      </c>
      <c r="G480" s="2">
        <v>14.29</v>
      </c>
      <c r="H480" s="3">
        <v>2.42</v>
      </c>
      <c r="I480" s="2">
        <v>11.43</v>
      </c>
      <c r="J480" s="3">
        <v>-4.5999999999999996</v>
      </c>
      <c r="K480" s="2">
        <v>12.38</v>
      </c>
      <c r="L480" s="2">
        <v>-47.33</v>
      </c>
    </row>
    <row r="481" spans="1:12" x14ac:dyDescent="0.25">
      <c r="A481" s="2">
        <v>12.41</v>
      </c>
      <c r="B481" s="3">
        <v>1.19</v>
      </c>
      <c r="C481" s="2">
        <v>14.32</v>
      </c>
      <c r="D481" s="3">
        <v>664.05</v>
      </c>
      <c r="E481" s="2">
        <v>12.24</v>
      </c>
      <c r="F481" s="3">
        <v>-0.26</v>
      </c>
      <c r="G481" s="2">
        <v>14.32</v>
      </c>
      <c r="H481" s="3">
        <v>2.38</v>
      </c>
      <c r="I481" s="2">
        <v>11.45</v>
      </c>
      <c r="J481" s="3">
        <v>-4.5999999999999996</v>
      </c>
      <c r="K481" s="2">
        <v>12.4</v>
      </c>
      <c r="L481" s="2">
        <v>-47.33</v>
      </c>
    </row>
    <row r="482" spans="1:12" x14ac:dyDescent="0.25">
      <c r="A482" s="2">
        <v>12.43</v>
      </c>
      <c r="B482" s="3">
        <v>1.23</v>
      </c>
      <c r="C482" s="2">
        <v>14.35</v>
      </c>
      <c r="D482" s="3">
        <v>651.07000000000005</v>
      </c>
      <c r="E482" s="2">
        <v>12.27</v>
      </c>
      <c r="F482" s="3">
        <v>-0.24</v>
      </c>
      <c r="G482" s="2">
        <v>14.35</v>
      </c>
      <c r="H482" s="3">
        <v>2.31</v>
      </c>
      <c r="I482" s="2">
        <v>11.48</v>
      </c>
      <c r="J482" s="3">
        <v>-4.5999999999999996</v>
      </c>
      <c r="K482" s="2">
        <v>12.43</v>
      </c>
      <c r="L482" s="2">
        <v>-47.29</v>
      </c>
    </row>
    <row r="483" spans="1:12" x14ac:dyDescent="0.25">
      <c r="A483" s="2">
        <v>12.46</v>
      </c>
      <c r="B483" s="3">
        <v>1.29</v>
      </c>
      <c r="C483" s="2">
        <v>14.38</v>
      </c>
      <c r="D483" s="3">
        <v>637.6</v>
      </c>
      <c r="E483" s="2">
        <v>12.29</v>
      </c>
      <c r="F483" s="3">
        <v>-0.23</v>
      </c>
      <c r="G483" s="2">
        <v>14.38</v>
      </c>
      <c r="H483" s="3">
        <v>2.2999999999999998</v>
      </c>
      <c r="I483" s="2">
        <v>11.5</v>
      </c>
      <c r="J483" s="3">
        <v>-4.59</v>
      </c>
      <c r="K483" s="2">
        <v>12.46</v>
      </c>
      <c r="L483" s="2">
        <v>-47.26</v>
      </c>
    </row>
    <row r="484" spans="1:12" x14ac:dyDescent="0.25">
      <c r="A484" s="2">
        <v>12.49</v>
      </c>
      <c r="B484" s="3">
        <v>1.35</v>
      </c>
      <c r="C484" s="2">
        <v>14.41</v>
      </c>
      <c r="D484" s="3">
        <v>623.71</v>
      </c>
      <c r="E484" s="2">
        <v>12.32</v>
      </c>
      <c r="F484" s="3">
        <v>-0.24</v>
      </c>
      <c r="G484" s="2">
        <v>14.41</v>
      </c>
      <c r="H484" s="3">
        <v>2.2599999999999998</v>
      </c>
      <c r="I484" s="2">
        <v>11.52</v>
      </c>
      <c r="J484" s="3">
        <v>-4.5999999999999996</v>
      </c>
      <c r="K484" s="2">
        <v>12.48</v>
      </c>
      <c r="L484" s="2">
        <v>-47.26</v>
      </c>
    </row>
    <row r="485" spans="1:12" x14ac:dyDescent="0.25">
      <c r="A485" s="2">
        <v>12.51</v>
      </c>
      <c r="B485" s="3">
        <v>1.46</v>
      </c>
      <c r="C485" s="2">
        <v>14.44</v>
      </c>
      <c r="D485" s="3">
        <v>608.70000000000005</v>
      </c>
      <c r="E485" s="2">
        <v>12.35</v>
      </c>
      <c r="F485" s="3">
        <v>-0.24</v>
      </c>
      <c r="G485" s="2">
        <v>14.44</v>
      </c>
      <c r="H485" s="3">
        <v>2.21</v>
      </c>
      <c r="I485" s="2">
        <v>11.55</v>
      </c>
      <c r="J485" s="3">
        <v>-4.5599999999999996</v>
      </c>
      <c r="K485" s="2">
        <v>12.51</v>
      </c>
      <c r="L485" s="2">
        <v>-47.15</v>
      </c>
    </row>
    <row r="486" spans="1:12" x14ac:dyDescent="0.25">
      <c r="A486" s="2">
        <v>12.54</v>
      </c>
      <c r="B486" s="3">
        <v>1.53</v>
      </c>
      <c r="C486" s="2">
        <v>14.47</v>
      </c>
      <c r="D486" s="3">
        <v>593.57000000000005</v>
      </c>
      <c r="E486" s="2">
        <v>12.37</v>
      </c>
      <c r="F486" s="3">
        <v>-0.23</v>
      </c>
      <c r="G486" s="2">
        <v>14.47</v>
      </c>
      <c r="H486" s="3">
        <v>2.19</v>
      </c>
      <c r="I486" s="2">
        <v>11.57</v>
      </c>
      <c r="J486" s="3">
        <v>-4.59</v>
      </c>
      <c r="K486" s="2">
        <v>12.53</v>
      </c>
      <c r="L486" s="2">
        <v>-47.1</v>
      </c>
    </row>
    <row r="487" spans="1:12" x14ac:dyDescent="0.25">
      <c r="A487" s="2">
        <v>12.56</v>
      </c>
      <c r="B487" s="3">
        <v>1.65</v>
      </c>
      <c r="C487" s="2">
        <v>14.5</v>
      </c>
      <c r="D487" s="3">
        <v>577.62</v>
      </c>
      <c r="E487" s="2">
        <v>12.4</v>
      </c>
      <c r="F487" s="3">
        <v>-0.24</v>
      </c>
      <c r="G487" s="2">
        <v>14.5</v>
      </c>
      <c r="H487" s="3">
        <v>2.17</v>
      </c>
      <c r="I487" s="2">
        <v>11.6</v>
      </c>
      <c r="J487" s="3">
        <v>-4.5599999999999996</v>
      </c>
      <c r="K487" s="2">
        <v>12.56</v>
      </c>
      <c r="L487" s="2">
        <v>-47.02</v>
      </c>
    </row>
    <row r="488" spans="1:12" x14ac:dyDescent="0.25">
      <c r="A488" s="2">
        <v>12.59</v>
      </c>
      <c r="B488" s="3">
        <v>1.77</v>
      </c>
      <c r="C488" s="2">
        <v>14.53</v>
      </c>
      <c r="D488" s="3">
        <v>561.86</v>
      </c>
      <c r="E488" s="2">
        <v>12.42</v>
      </c>
      <c r="F488" s="3">
        <v>-0.21</v>
      </c>
      <c r="G488" s="2">
        <v>14.53</v>
      </c>
      <c r="H488" s="3">
        <v>2.16</v>
      </c>
      <c r="I488" s="2">
        <v>11.62</v>
      </c>
      <c r="J488" s="3">
        <v>-4.58</v>
      </c>
      <c r="K488" s="2">
        <v>12.59</v>
      </c>
      <c r="L488" s="2">
        <v>-46.87</v>
      </c>
    </row>
    <row r="489" spans="1:12" x14ac:dyDescent="0.25">
      <c r="A489" s="2">
        <v>12.62</v>
      </c>
      <c r="B489" s="3">
        <v>1.86</v>
      </c>
      <c r="C489" s="2">
        <v>14.56</v>
      </c>
      <c r="D489" s="3">
        <v>545.74</v>
      </c>
      <c r="E489" s="2">
        <v>12.45</v>
      </c>
      <c r="F489" s="3">
        <v>-0.23</v>
      </c>
      <c r="G489" s="2">
        <v>14.56</v>
      </c>
      <c r="H489" s="3">
        <v>2.14</v>
      </c>
      <c r="I489" s="2">
        <v>11.64</v>
      </c>
      <c r="J489" s="3">
        <v>-4.59</v>
      </c>
      <c r="K489" s="2">
        <v>12.61</v>
      </c>
      <c r="L489" s="2">
        <v>-46.61</v>
      </c>
    </row>
    <row r="490" spans="1:12" x14ac:dyDescent="0.25">
      <c r="A490" s="2">
        <v>12.64</v>
      </c>
      <c r="B490" s="3">
        <v>1.95</v>
      </c>
      <c r="C490" s="2">
        <v>14.59</v>
      </c>
      <c r="D490" s="3">
        <v>529.67999999999995</v>
      </c>
      <c r="E490" s="2">
        <v>12.47</v>
      </c>
      <c r="F490" s="3">
        <v>-0.2</v>
      </c>
      <c r="G490" s="2">
        <v>14.59</v>
      </c>
      <c r="H490" s="3">
        <v>2.15</v>
      </c>
      <c r="I490" s="2">
        <v>11.67</v>
      </c>
      <c r="J490" s="3">
        <v>-4.58</v>
      </c>
      <c r="K490" s="2">
        <v>12.64</v>
      </c>
      <c r="L490" s="2">
        <v>-45.94</v>
      </c>
    </row>
    <row r="491" spans="1:12" x14ac:dyDescent="0.25">
      <c r="A491" s="2">
        <v>12.67</v>
      </c>
      <c r="B491" s="3">
        <v>2.1</v>
      </c>
      <c r="C491" s="2">
        <v>14.62</v>
      </c>
      <c r="D491" s="3">
        <v>513.38</v>
      </c>
      <c r="E491" s="2">
        <v>12.5</v>
      </c>
      <c r="F491" s="3">
        <v>-0.2</v>
      </c>
      <c r="G491" s="2">
        <v>14.62</v>
      </c>
      <c r="H491" s="3">
        <v>2.14</v>
      </c>
      <c r="I491" s="2">
        <v>11.69</v>
      </c>
      <c r="J491" s="3">
        <v>-4.5599999999999996</v>
      </c>
      <c r="K491" s="2">
        <v>12.66</v>
      </c>
      <c r="L491" s="2">
        <v>-44.59</v>
      </c>
    </row>
    <row r="492" spans="1:12" x14ac:dyDescent="0.25">
      <c r="A492" s="2">
        <v>12.69</v>
      </c>
      <c r="B492" s="3">
        <v>2.19</v>
      </c>
      <c r="C492" s="2">
        <v>14.65</v>
      </c>
      <c r="D492" s="3">
        <v>497.34</v>
      </c>
      <c r="E492" s="2">
        <v>12.53</v>
      </c>
      <c r="F492" s="3">
        <v>-0.22</v>
      </c>
      <c r="G492" s="2">
        <v>14.65</v>
      </c>
      <c r="H492" s="3">
        <v>2.17</v>
      </c>
      <c r="I492" s="2">
        <v>11.71</v>
      </c>
      <c r="J492" s="3">
        <v>-4.5599999999999996</v>
      </c>
      <c r="K492" s="2">
        <v>12.69</v>
      </c>
      <c r="L492" s="2">
        <v>-42.68</v>
      </c>
    </row>
    <row r="493" spans="1:12" x14ac:dyDescent="0.25">
      <c r="A493" s="2">
        <v>12.72</v>
      </c>
      <c r="B493" s="3">
        <v>2.31</v>
      </c>
      <c r="C493" s="2">
        <v>14.68</v>
      </c>
      <c r="D493" s="3">
        <v>480.75</v>
      </c>
      <c r="E493" s="2">
        <v>12.55</v>
      </c>
      <c r="F493" s="3">
        <v>-0.22</v>
      </c>
      <c r="G493" s="2">
        <v>14.68</v>
      </c>
      <c r="H493" s="3">
        <v>2.17</v>
      </c>
      <c r="I493" s="2">
        <v>11.74</v>
      </c>
      <c r="J493" s="3">
        <v>-4.59</v>
      </c>
      <c r="K493" s="2">
        <v>12.72</v>
      </c>
      <c r="L493" s="2">
        <v>-40.5</v>
      </c>
    </row>
    <row r="494" spans="1:12" x14ac:dyDescent="0.25">
      <c r="A494" s="2">
        <v>12.75</v>
      </c>
      <c r="B494" s="3">
        <v>2.4300000000000002</v>
      </c>
      <c r="C494" s="2">
        <v>14.71</v>
      </c>
      <c r="D494" s="3">
        <v>464.03</v>
      </c>
      <c r="E494" s="2">
        <v>12.58</v>
      </c>
      <c r="F494" s="3">
        <v>-0.22</v>
      </c>
      <c r="G494" s="2">
        <v>14.71</v>
      </c>
      <c r="H494" s="3">
        <v>2.2000000000000002</v>
      </c>
      <c r="I494" s="2">
        <v>11.76</v>
      </c>
      <c r="J494" s="3">
        <v>-4.57</v>
      </c>
      <c r="K494" s="2">
        <v>12.74</v>
      </c>
      <c r="L494" s="2">
        <v>-37.86</v>
      </c>
    </row>
    <row r="495" spans="1:12" x14ac:dyDescent="0.25">
      <c r="A495" s="2">
        <v>12.77</v>
      </c>
      <c r="B495" s="3">
        <v>2.46</v>
      </c>
      <c r="C495" s="2">
        <v>14.74</v>
      </c>
      <c r="D495" s="3">
        <v>447.64</v>
      </c>
      <c r="E495" s="2">
        <v>12.6</v>
      </c>
      <c r="F495" s="3">
        <v>-0.22</v>
      </c>
      <c r="G495" s="2">
        <v>14.74</v>
      </c>
      <c r="H495" s="3">
        <v>2.2400000000000002</v>
      </c>
      <c r="I495" s="2">
        <v>11.79</v>
      </c>
      <c r="J495" s="3">
        <v>-4.57</v>
      </c>
      <c r="K495" s="2">
        <v>12.77</v>
      </c>
      <c r="L495" s="2">
        <v>-34.78</v>
      </c>
    </row>
    <row r="496" spans="1:12" x14ac:dyDescent="0.25">
      <c r="A496" s="2">
        <v>12.8</v>
      </c>
      <c r="B496" s="3">
        <v>2.5099999999999998</v>
      </c>
      <c r="C496" s="2">
        <v>14.77</v>
      </c>
      <c r="D496" s="3">
        <v>431.35</v>
      </c>
      <c r="E496" s="2">
        <v>12.63</v>
      </c>
      <c r="F496" s="3">
        <v>-0.23</v>
      </c>
      <c r="G496" s="2">
        <v>14.77</v>
      </c>
      <c r="H496" s="3">
        <v>2.2999999999999998</v>
      </c>
      <c r="I496" s="2">
        <v>11.81</v>
      </c>
      <c r="J496" s="3">
        <v>-4.5199999999999996</v>
      </c>
      <c r="K496" s="2">
        <v>12.79</v>
      </c>
      <c r="L496" s="2">
        <v>-31.29</v>
      </c>
    </row>
    <row r="497" spans="1:12" x14ac:dyDescent="0.25">
      <c r="A497" s="2">
        <v>12.82</v>
      </c>
      <c r="B497" s="3">
        <v>2.58</v>
      </c>
      <c r="C497" s="2">
        <v>14.8</v>
      </c>
      <c r="D497" s="3">
        <v>415.25</v>
      </c>
      <c r="E497" s="2">
        <v>12.65</v>
      </c>
      <c r="F497" s="3">
        <v>-0.19</v>
      </c>
      <c r="G497" s="2">
        <v>14.8</v>
      </c>
      <c r="H497" s="3">
        <v>2.33</v>
      </c>
      <c r="I497" s="2">
        <v>11.83</v>
      </c>
      <c r="J497" s="3">
        <v>-4.55</v>
      </c>
      <c r="K497" s="2">
        <v>12.82</v>
      </c>
      <c r="L497" s="2">
        <v>-27.53</v>
      </c>
    </row>
    <row r="498" spans="1:12" x14ac:dyDescent="0.25">
      <c r="A498" s="2">
        <v>12.85</v>
      </c>
      <c r="B498" s="3">
        <v>2.6</v>
      </c>
      <c r="C498" s="2">
        <v>14.83</v>
      </c>
      <c r="D498" s="3">
        <v>399.31</v>
      </c>
      <c r="E498" s="2">
        <v>12.68</v>
      </c>
      <c r="F498" s="3">
        <v>-0.2</v>
      </c>
      <c r="G498" s="2">
        <v>14.83</v>
      </c>
      <c r="H498" s="3">
        <v>2.41</v>
      </c>
      <c r="I498" s="2">
        <v>11.86</v>
      </c>
      <c r="J498" s="3">
        <v>-4.54</v>
      </c>
      <c r="K498" s="2">
        <v>12.84</v>
      </c>
      <c r="L498" s="2">
        <v>-23.14</v>
      </c>
    </row>
    <row r="499" spans="1:12" x14ac:dyDescent="0.25">
      <c r="A499" s="2">
        <v>12.88</v>
      </c>
      <c r="B499" s="3">
        <v>2.61</v>
      </c>
      <c r="C499" s="2">
        <v>14.86</v>
      </c>
      <c r="D499" s="3">
        <v>383.34</v>
      </c>
      <c r="E499" s="2">
        <v>12.7</v>
      </c>
      <c r="F499" s="3">
        <v>-0.2</v>
      </c>
      <c r="G499" s="2">
        <v>14.86</v>
      </c>
      <c r="H499" s="3">
        <v>2.42</v>
      </c>
      <c r="I499" s="2">
        <v>11.88</v>
      </c>
      <c r="J499" s="3">
        <v>-4.54</v>
      </c>
      <c r="K499" s="2">
        <v>12.87</v>
      </c>
      <c r="L499" s="2">
        <v>-18.43</v>
      </c>
    </row>
    <row r="500" spans="1:12" x14ac:dyDescent="0.25">
      <c r="A500" s="2">
        <v>12.9</v>
      </c>
      <c r="B500" s="3">
        <v>2.59</v>
      </c>
      <c r="C500" s="2">
        <v>14.89</v>
      </c>
      <c r="D500" s="3">
        <v>367.41</v>
      </c>
      <c r="E500" s="2">
        <v>12.73</v>
      </c>
      <c r="F500" s="3">
        <v>-0.2</v>
      </c>
      <c r="G500" s="2">
        <v>14.89</v>
      </c>
      <c r="H500" s="3">
        <v>2.48</v>
      </c>
      <c r="I500" s="2">
        <v>11.91</v>
      </c>
      <c r="J500" s="3">
        <v>-4.5599999999999996</v>
      </c>
      <c r="K500" s="2">
        <v>12.9</v>
      </c>
      <c r="L500" s="2">
        <v>-13.88</v>
      </c>
    </row>
    <row r="501" spans="1:12" x14ac:dyDescent="0.25">
      <c r="A501" s="2">
        <v>12.93</v>
      </c>
      <c r="B501" s="3">
        <v>2.59</v>
      </c>
      <c r="C501" s="2">
        <v>14.92</v>
      </c>
      <c r="D501" s="3">
        <v>351.64</v>
      </c>
      <c r="E501" s="2">
        <v>12.76</v>
      </c>
      <c r="F501" s="3">
        <v>-0.2</v>
      </c>
      <c r="G501" s="2">
        <v>14.92</v>
      </c>
      <c r="H501" s="3">
        <v>2.52</v>
      </c>
      <c r="I501" s="2">
        <v>11.93</v>
      </c>
      <c r="J501" s="3">
        <v>-4.54</v>
      </c>
      <c r="K501" s="2">
        <v>12.92</v>
      </c>
      <c r="L501" s="2">
        <v>-9.1999999999999993</v>
      </c>
    </row>
    <row r="502" spans="1:12" x14ac:dyDescent="0.25">
      <c r="A502" s="2">
        <v>12.95</v>
      </c>
      <c r="B502" s="3">
        <v>2.56</v>
      </c>
      <c r="C502" s="2">
        <v>14.95</v>
      </c>
      <c r="D502" s="3">
        <v>336.19</v>
      </c>
      <c r="E502" s="2">
        <v>12.78</v>
      </c>
      <c r="F502" s="3">
        <v>-0.21</v>
      </c>
      <c r="G502" s="2">
        <v>14.95</v>
      </c>
      <c r="H502" s="3">
        <v>2.52</v>
      </c>
      <c r="I502" s="2">
        <v>11.95</v>
      </c>
      <c r="J502" s="3">
        <v>-4.55</v>
      </c>
      <c r="K502" s="2">
        <v>12.95</v>
      </c>
      <c r="L502" s="2">
        <v>-4.5199999999999996</v>
      </c>
    </row>
    <row r="503" spans="1:12" x14ac:dyDescent="0.25">
      <c r="A503" s="2">
        <v>12.98</v>
      </c>
      <c r="B503" s="3">
        <v>2.5</v>
      </c>
      <c r="C503" s="2">
        <v>14.98</v>
      </c>
      <c r="D503" s="3">
        <v>320.97000000000003</v>
      </c>
      <c r="E503" s="2">
        <v>12.81</v>
      </c>
      <c r="F503" s="3">
        <v>-0.18</v>
      </c>
      <c r="G503" s="2">
        <v>14.98</v>
      </c>
      <c r="H503" s="3">
        <v>2.54</v>
      </c>
      <c r="I503" s="2">
        <v>11.98</v>
      </c>
      <c r="J503" s="3">
        <v>-4.54</v>
      </c>
      <c r="K503" s="2">
        <v>12.97</v>
      </c>
      <c r="L503" s="2">
        <v>-0.09</v>
      </c>
    </row>
    <row r="504" spans="1:12" x14ac:dyDescent="0.25">
      <c r="A504" s="2">
        <v>13.01</v>
      </c>
      <c r="B504" s="3">
        <v>2.46</v>
      </c>
      <c r="C504" s="2">
        <v>15.01</v>
      </c>
      <c r="D504" s="3">
        <v>306.23</v>
      </c>
      <c r="E504" s="2">
        <v>12.83</v>
      </c>
      <c r="F504" s="3">
        <v>-0.19</v>
      </c>
      <c r="G504" s="2">
        <v>15.01</v>
      </c>
      <c r="H504" s="3">
        <v>2.52</v>
      </c>
      <c r="I504" s="2">
        <v>12</v>
      </c>
      <c r="J504" s="3">
        <v>-4.5199999999999996</v>
      </c>
      <c r="K504" s="2">
        <v>13</v>
      </c>
      <c r="L504" s="2">
        <v>4.22</v>
      </c>
    </row>
    <row r="505" spans="1:12" x14ac:dyDescent="0.25">
      <c r="A505" s="2">
        <v>13.03</v>
      </c>
      <c r="B505" s="3">
        <v>2.41</v>
      </c>
      <c r="C505" s="2">
        <v>15.04</v>
      </c>
      <c r="D505" s="3">
        <v>291.63</v>
      </c>
      <c r="E505" s="2">
        <v>12.86</v>
      </c>
      <c r="F505" s="3">
        <v>-0.19</v>
      </c>
      <c r="G505" s="2">
        <v>15.04</v>
      </c>
      <c r="H505" s="3">
        <v>2.5</v>
      </c>
      <c r="I505" s="2">
        <v>12.03</v>
      </c>
      <c r="J505" s="3">
        <v>-4.54</v>
      </c>
      <c r="K505" s="2">
        <v>13.03</v>
      </c>
      <c r="L505" s="2">
        <v>8.4600000000000009</v>
      </c>
    </row>
    <row r="506" spans="1:12" x14ac:dyDescent="0.25">
      <c r="A506" s="2">
        <v>13.06</v>
      </c>
      <c r="B506" s="3">
        <v>2.35</v>
      </c>
      <c r="C506" s="2">
        <v>15.07</v>
      </c>
      <c r="D506" s="3">
        <v>277.19</v>
      </c>
      <c r="E506" s="2">
        <v>12.88</v>
      </c>
      <c r="F506" s="3">
        <v>-0.17</v>
      </c>
      <c r="G506" s="2">
        <v>15.07</v>
      </c>
      <c r="H506" s="3">
        <v>2.46</v>
      </c>
      <c r="I506" s="2">
        <v>12.05</v>
      </c>
      <c r="J506" s="3">
        <v>-4.53</v>
      </c>
      <c r="K506" s="2">
        <v>13.05</v>
      </c>
      <c r="L506" s="2">
        <v>12.73</v>
      </c>
    </row>
    <row r="507" spans="1:12" x14ac:dyDescent="0.25">
      <c r="A507" s="2">
        <v>13.08</v>
      </c>
      <c r="B507" s="3">
        <v>2.31</v>
      </c>
      <c r="C507" s="2">
        <v>15.1</v>
      </c>
      <c r="D507" s="3">
        <v>263.32</v>
      </c>
      <c r="E507" s="2">
        <v>12.91</v>
      </c>
      <c r="F507" s="3">
        <v>-0.2</v>
      </c>
      <c r="G507" s="2">
        <v>15.1</v>
      </c>
      <c r="H507" s="3">
        <v>2.41</v>
      </c>
      <c r="I507" s="2">
        <v>12.07</v>
      </c>
      <c r="J507" s="3">
        <v>-4.5199999999999996</v>
      </c>
      <c r="K507" s="2">
        <v>13.08</v>
      </c>
      <c r="L507" s="2">
        <v>17.04</v>
      </c>
    </row>
    <row r="508" spans="1:12" x14ac:dyDescent="0.25">
      <c r="A508" s="2">
        <v>13.11</v>
      </c>
      <c r="B508" s="3">
        <v>2.21</v>
      </c>
      <c r="C508" s="2">
        <v>15.13</v>
      </c>
      <c r="D508" s="3">
        <v>249.5</v>
      </c>
      <c r="E508" s="2">
        <v>12.94</v>
      </c>
      <c r="F508" s="3">
        <v>-0.17</v>
      </c>
      <c r="G508" s="2">
        <v>15.13</v>
      </c>
      <c r="H508" s="3">
        <v>2.36</v>
      </c>
      <c r="I508" s="2">
        <v>12.1</v>
      </c>
      <c r="J508" s="3">
        <v>-4.55</v>
      </c>
      <c r="K508" s="2">
        <v>13.1</v>
      </c>
      <c r="L508" s="2">
        <v>20.76</v>
      </c>
    </row>
    <row r="509" spans="1:12" x14ac:dyDescent="0.25">
      <c r="A509" s="2">
        <v>13.14</v>
      </c>
      <c r="B509" s="3">
        <v>2.1800000000000002</v>
      </c>
      <c r="C509" s="2">
        <v>15.16</v>
      </c>
      <c r="D509" s="3">
        <v>236.39</v>
      </c>
      <c r="E509" s="2">
        <v>12.96</v>
      </c>
      <c r="F509" s="3">
        <v>-0.18</v>
      </c>
      <c r="G509" s="2">
        <v>15.16</v>
      </c>
      <c r="H509" s="3">
        <v>2.33</v>
      </c>
      <c r="I509" s="2">
        <v>12.12</v>
      </c>
      <c r="J509" s="3">
        <v>-4.53</v>
      </c>
      <c r="K509" s="2">
        <v>13.13</v>
      </c>
      <c r="L509" s="2">
        <v>24.44</v>
      </c>
    </row>
    <row r="510" spans="1:12" x14ac:dyDescent="0.25">
      <c r="A510" s="2">
        <v>13.16</v>
      </c>
      <c r="B510" s="3">
        <v>2.14</v>
      </c>
      <c r="C510" s="2">
        <v>15.19</v>
      </c>
      <c r="D510" s="3">
        <v>223.61</v>
      </c>
      <c r="E510" s="2">
        <v>12.99</v>
      </c>
      <c r="F510" s="3">
        <v>-0.17</v>
      </c>
      <c r="G510" s="2">
        <v>15.19</v>
      </c>
      <c r="H510" s="3">
        <v>2.2200000000000002</v>
      </c>
      <c r="I510" s="2">
        <v>12.15</v>
      </c>
      <c r="J510" s="3">
        <v>-4.53</v>
      </c>
      <c r="K510" s="2">
        <v>13.16</v>
      </c>
      <c r="L510" s="2">
        <v>28.22</v>
      </c>
    </row>
    <row r="511" spans="1:12" x14ac:dyDescent="0.25">
      <c r="A511" s="2">
        <v>13.19</v>
      </c>
      <c r="B511" s="3">
        <v>2.09</v>
      </c>
      <c r="C511" s="2">
        <v>15.22</v>
      </c>
      <c r="D511" s="3">
        <v>211.52</v>
      </c>
      <c r="E511" s="2">
        <v>13.01</v>
      </c>
      <c r="F511" s="3">
        <v>-0.19</v>
      </c>
      <c r="G511" s="2">
        <v>15.22</v>
      </c>
      <c r="H511" s="3">
        <v>2.15</v>
      </c>
      <c r="I511" s="2">
        <v>12.17</v>
      </c>
      <c r="J511" s="3">
        <v>-4.55</v>
      </c>
      <c r="K511" s="2">
        <v>13.18</v>
      </c>
      <c r="L511" s="2">
        <v>31.57</v>
      </c>
    </row>
    <row r="512" spans="1:12" x14ac:dyDescent="0.25">
      <c r="A512" s="2">
        <v>13.21</v>
      </c>
      <c r="B512" s="3">
        <v>2.04</v>
      </c>
      <c r="C512" s="2">
        <v>15.25</v>
      </c>
      <c r="D512" s="3">
        <v>199.67</v>
      </c>
      <c r="E512" s="2">
        <v>13.04</v>
      </c>
      <c r="F512" s="3">
        <v>-0.18</v>
      </c>
      <c r="G512" s="2">
        <v>15.25</v>
      </c>
      <c r="H512" s="3">
        <v>2.09</v>
      </c>
      <c r="I512" s="2">
        <v>12.19</v>
      </c>
      <c r="J512" s="3">
        <v>-4.5199999999999996</v>
      </c>
      <c r="K512" s="2">
        <v>13.21</v>
      </c>
      <c r="L512" s="2">
        <v>34.9</v>
      </c>
    </row>
    <row r="513" spans="1:12" x14ac:dyDescent="0.25">
      <c r="A513" s="2">
        <v>13.24</v>
      </c>
      <c r="B513" s="3">
        <v>2</v>
      </c>
      <c r="C513" s="2">
        <v>15.28</v>
      </c>
      <c r="D513" s="3">
        <v>188.19</v>
      </c>
      <c r="E513" s="2">
        <v>13.06</v>
      </c>
      <c r="F513" s="3">
        <v>-0.2</v>
      </c>
      <c r="G513" s="2">
        <v>15.28</v>
      </c>
      <c r="H513" s="3">
        <v>2.0299999999999998</v>
      </c>
      <c r="I513" s="2">
        <v>12.22</v>
      </c>
      <c r="J513" s="3">
        <v>-4.53</v>
      </c>
      <c r="K513" s="2">
        <v>13.23</v>
      </c>
      <c r="L513" s="2">
        <v>37.94</v>
      </c>
    </row>
    <row r="514" spans="1:12" x14ac:dyDescent="0.25">
      <c r="A514" s="2">
        <v>13.27</v>
      </c>
      <c r="B514" s="3">
        <v>1.95</v>
      </c>
      <c r="C514" s="2">
        <v>15.31</v>
      </c>
      <c r="D514" s="3">
        <v>177.23</v>
      </c>
      <c r="E514" s="2">
        <v>13.09</v>
      </c>
      <c r="F514" s="3">
        <v>-0.17</v>
      </c>
      <c r="G514" s="2">
        <v>15.31</v>
      </c>
      <c r="H514" s="3">
        <v>1.91</v>
      </c>
      <c r="I514" s="2">
        <v>12.24</v>
      </c>
      <c r="J514" s="3">
        <v>-4.53</v>
      </c>
      <c r="K514" s="2">
        <v>13.26</v>
      </c>
      <c r="L514" s="2">
        <v>40.869999999999997</v>
      </c>
    </row>
    <row r="515" spans="1:12" x14ac:dyDescent="0.25">
      <c r="A515" s="2">
        <v>13.29</v>
      </c>
      <c r="B515" s="3">
        <v>1.9</v>
      </c>
      <c r="C515" s="2">
        <v>15.34</v>
      </c>
      <c r="D515" s="3">
        <v>166.69</v>
      </c>
      <c r="E515" s="2">
        <v>13.11</v>
      </c>
      <c r="F515" s="3">
        <v>-0.17</v>
      </c>
      <c r="G515" s="2">
        <v>15.34</v>
      </c>
      <c r="H515" s="3">
        <v>1.9</v>
      </c>
      <c r="I515" s="2">
        <v>12.27</v>
      </c>
      <c r="J515" s="3">
        <v>-4.5599999999999996</v>
      </c>
      <c r="K515" s="2">
        <v>13.29</v>
      </c>
      <c r="L515" s="2">
        <v>43.7</v>
      </c>
    </row>
    <row r="516" spans="1:12" x14ac:dyDescent="0.25">
      <c r="A516" s="2">
        <v>13.32</v>
      </c>
      <c r="B516" s="3">
        <v>1.87</v>
      </c>
      <c r="C516" s="2">
        <v>15.37</v>
      </c>
      <c r="D516" s="3">
        <v>156.72999999999999</v>
      </c>
      <c r="E516" s="2">
        <v>13.14</v>
      </c>
      <c r="F516" s="3">
        <v>-0.21</v>
      </c>
      <c r="G516" s="2">
        <v>15.37</v>
      </c>
      <c r="H516" s="3">
        <v>1.85</v>
      </c>
      <c r="I516" s="2">
        <v>12.29</v>
      </c>
      <c r="J516" s="3">
        <v>-4.5199999999999996</v>
      </c>
      <c r="K516" s="2">
        <v>13.31</v>
      </c>
      <c r="L516" s="2">
        <v>46.17</v>
      </c>
    </row>
    <row r="517" spans="1:12" x14ac:dyDescent="0.25">
      <c r="A517" s="2">
        <v>13.34</v>
      </c>
      <c r="B517" s="3">
        <v>1.83</v>
      </c>
      <c r="C517" s="2">
        <v>15.4</v>
      </c>
      <c r="D517" s="3">
        <v>147.32</v>
      </c>
      <c r="E517" s="2">
        <v>13.17</v>
      </c>
      <c r="F517" s="3">
        <v>-0.19</v>
      </c>
      <c r="G517" s="2">
        <v>15.4</v>
      </c>
      <c r="H517" s="3">
        <v>1.85</v>
      </c>
      <c r="I517" s="2">
        <v>12.31</v>
      </c>
      <c r="J517" s="3">
        <v>-4.55</v>
      </c>
      <c r="K517" s="2">
        <v>13.34</v>
      </c>
      <c r="L517" s="2">
        <v>48.78</v>
      </c>
    </row>
    <row r="518" spans="1:12" x14ac:dyDescent="0.25">
      <c r="A518" s="2">
        <v>13.37</v>
      </c>
      <c r="B518" s="3">
        <v>1.82</v>
      </c>
      <c r="C518" s="2">
        <v>15.43</v>
      </c>
      <c r="D518" s="3">
        <v>138.51</v>
      </c>
      <c r="E518" s="2">
        <v>13.19</v>
      </c>
      <c r="F518" s="3">
        <v>-0.19</v>
      </c>
      <c r="G518" s="2">
        <v>15.43</v>
      </c>
      <c r="H518" s="3">
        <v>1.81</v>
      </c>
      <c r="I518" s="2">
        <v>12.34</v>
      </c>
      <c r="J518" s="3">
        <v>-4.51</v>
      </c>
      <c r="K518" s="2">
        <v>13.36</v>
      </c>
      <c r="L518" s="2">
        <v>51.37</v>
      </c>
    </row>
    <row r="519" spans="1:12" x14ac:dyDescent="0.25">
      <c r="A519" s="2">
        <v>13.39</v>
      </c>
      <c r="B519" s="3">
        <v>1.78</v>
      </c>
      <c r="C519" s="2">
        <v>15.46</v>
      </c>
      <c r="D519" s="3">
        <v>130.1</v>
      </c>
      <c r="E519" s="2">
        <v>13.22</v>
      </c>
      <c r="F519" s="3">
        <v>-0.18</v>
      </c>
      <c r="G519" s="2">
        <v>15.46</v>
      </c>
      <c r="H519" s="3">
        <v>1.82</v>
      </c>
      <c r="I519" s="2">
        <v>12.36</v>
      </c>
      <c r="J519" s="3">
        <v>-4.53</v>
      </c>
      <c r="K519" s="2">
        <v>13.39</v>
      </c>
      <c r="L519" s="2">
        <v>53.47</v>
      </c>
    </row>
    <row r="520" spans="1:12" x14ac:dyDescent="0.25">
      <c r="A520" s="2">
        <v>13.42</v>
      </c>
      <c r="B520" s="3">
        <v>1.75</v>
      </c>
      <c r="C520" s="2">
        <v>15.49</v>
      </c>
      <c r="D520" s="3">
        <v>121.96</v>
      </c>
      <c r="E520" s="2">
        <v>13.24</v>
      </c>
      <c r="F520" s="3">
        <v>-0.19</v>
      </c>
      <c r="G520" s="2">
        <v>15.49</v>
      </c>
      <c r="H520" s="3">
        <v>1.83</v>
      </c>
      <c r="I520" s="2">
        <v>12.39</v>
      </c>
      <c r="J520" s="3">
        <v>-4.51</v>
      </c>
      <c r="K520" s="2">
        <v>13.42</v>
      </c>
      <c r="L520" s="2">
        <v>55.81</v>
      </c>
    </row>
    <row r="521" spans="1:12" x14ac:dyDescent="0.25">
      <c r="A521" s="2">
        <v>13.45</v>
      </c>
      <c r="B521" s="3">
        <v>1.73</v>
      </c>
      <c r="C521" s="2">
        <v>15.52</v>
      </c>
      <c r="D521" s="3">
        <v>114.33</v>
      </c>
      <c r="E521" s="2">
        <v>13.27</v>
      </c>
      <c r="F521" s="3">
        <v>-0.2</v>
      </c>
      <c r="G521" s="2">
        <v>15.52</v>
      </c>
      <c r="H521" s="3">
        <v>1.87</v>
      </c>
      <c r="I521" s="2">
        <v>12.41</v>
      </c>
      <c r="J521" s="3">
        <v>-4.53</v>
      </c>
      <c r="K521" s="2">
        <v>13.44</v>
      </c>
      <c r="L521" s="2">
        <v>58.07</v>
      </c>
    </row>
    <row r="522" spans="1:12" x14ac:dyDescent="0.25">
      <c r="A522" s="2">
        <v>13.47</v>
      </c>
      <c r="B522" s="3">
        <v>1.71</v>
      </c>
      <c r="C522" s="2">
        <v>15.55</v>
      </c>
      <c r="D522" s="3">
        <v>107.09</v>
      </c>
      <c r="E522" s="2">
        <v>13.29</v>
      </c>
      <c r="F522" s="3">
        <v>-0.21</v>
      </c>
      <c r="G522" s="2">
        <v>15.55</v>
      </c>
      <c r="H522" s="3">
        <v>1.89</v>
      </c>
      <c r="I522" s="2">
        <v>12.43</v>
      </c>
      <c r="J522" s="3">
        <v>-4.5199999999999996</v>
      </c>
      <c r="K522" s="2">
        <v>13.47</v>
      </c>
      <c r="L522" s="2">
        <v>60.24</v>
      </c>
    </row>
    <row r="523" spans="1:12" x14ac:dyDescent="0.25">
      <c r="A523" s="2">
        <v>13.5</v>
      </c>
      <c r="B523" s="3">
        <v>1.7</v>
      </c>
      <c r="C523" s="2">
        <v>15.58</v>
      </c>
      <c r="D523" s="3">
        <v>100.37</v>
      </c>
      <c r="E523" s="2">
        <v>13.32</v>
      </c>
      <c r="F523" s="3">
        <v>-0.22</v>
      </c>
      <c r="G523" s="2">
        <v>15.58</v>
      </c>
      <c r="H523" s="3">
        <v>1.98</v>
      </c>
      <c r="I523" s="2">
        <v>12.46</v>
      </c>
      <c r="J523" s="3">
        <v>-4.5199999999999996</v>
      </c>
      <c r="K523" s="2">
        <v>13.49</v>
      </c>
      <c r="L523" s="2">
        <v>62.56</v>
      </c>
    </row>
    <row r="524" spans="1:12" x14ac:dyDescent="0.25">
      <c r="A524" s="2">
        <v>13.52</v>
      </c>
      <c r="B524" s="3">
        <v>1.69</v>
      </c>
      <c r="C524" s="2">
        <v>15.61</v>
      </c>
      <c r="D524" s="3">
        <v>94.04</v>
      </c>
      <c r="E524" s="2">
        <v>13.35</v>
      </c>
      <c r="F524" s="3">
        <v>-0.2</v>
      </c>
      <c r="G524" s="2">
        <v>15.61</v>
      </c>
      <c r="H524" s="3">
        <v>2.06</v>
      </c>
      <c r="I524" s="2">
        <v>12.48</v>
      </c>
      <c r="J524" s="3">
        <v>-4.51</v>
      </c>
      <c r="K524" s="2">
        <v>13.52</v>
      </c>
      <c r="L524" s="2">
        <v>64.66</v>
      </c>
    </row>
    <row r="525" spans="1:12" x14ac:dyDescent="0.25">
      <c r="A525" s="2">
        <v>13.55</v>
      </c>
      <c r="B525" s="3">
        <v>1.66</v>
      </c>
      <c r="C525" s="2">
        <v>15.64</v>
      </c>
      <c r="D525" s="3">
        <v>88.19</v>
      </c>
      <c r="E525" s="2">
        <v>13.37</v>
      </c>
      <c r="F525" s="3">
        <v>-0.22</v>
      </c>
      <c r="G525" s="2">
        <v>15.64</v>
      </c>
      <c r="H525" s="3">
        <v>2.1</v>
      </c>
      <c r="I525" s="2">
        <v>12.51</v>
      </c>
      <c r="J525" s="3">
        <v>-4.49</v>
      </c>
      <c r="K525" s="2">
        <v>13.55</v>
      </c>
      <c r="L525" s="2">
        <v>66.8</v>
      </c>
    </row>
    <row r="526" spans="1:12" x14ac:dyDescent="0.25">
      <c r="A526" s="2">
        <v>13.58</v>
      </c>
      <c r="B526" s="3">
        <v>1.65</v>
      </c>
      <c r="C526" s="2">
        <v>15.67</v>
      </c>
      <c r="D526" s="3">
        <v>82.59</v>
      </c>
      <c r="E526" s="2">
        <v>13.4</v>
      </c>
      <c r="F526" s="3">
        <v>-0.2</v>
      </c>
      <c r="G526" s="2">
        <v>15.67</v>
      </c>
      <c r="H526" s="3">
        <v>2.2000000000000002</v>
      </c>
      <c r="I526" s="2">
        <v>12.53</v>
      </c>
      <c r="J526" s="3">
        <v>-4.4800000000000004</v>
      </c>
      <c r="K526" s="2">
        <v>13.57</v>
      </c>
      <c r="L526" s="2">
        <v>68.510000000000005</v>
      </c>
    </row>
    <row r="527" spans="1:12" x14ac:dyDescent="0.25">
      <c r="A527" s="2">
        <v>13.6</v>
      </c>
      <c r="B527" s="3">
        <v>1.65</v>
      </c>
      <c r="C527" s="2">
        <v>15.7</v>
      </c>
      <c r="D527" s="3">
        <v>77.400000000000006</v>
      </c>
      <c r="E527" s="2">
        <v>13.42</v>
      </c>
      <c r="F527" s="3">
        <v>-0.23</v>
      </c>
      <c r="G527" s="2">
        <v>15.7</v>
      </c>
      <c r="H527" s="3">
        <v>2.29</v>
      </c>
      <c r="I527" s="2">
        <v>12.55</v>
      </c>
      <c r="J527" s="3">
        <v>-4.4800000000000004</v>
      </c>
      <c r="K527" s="2">
        <v>13.6</v>
      </c>
      <c r="L527" s="2">
        <v>69.739999999999995</v>
      </c>
    </row>
    <row r="528" spans="1:12" x14ac:dyDescent="0.25">
      <c r="A528" s="2">
        <v>13.63</v>
      </c>
      <c r="B528" s="3">
        <v>1.66</v>
      </c>
      <c r="C528" s="2">
        <v>15.73</v>
      </c>
      <c r="D528" s="3">
        <v>72.489999999999995</v>
      </c>
      <c r="E528" s="2">
        <v>13.45</v>
      </c>
      <c r="F528" s="3">
        <v>-0.2</v>
      </c>
      <c r="G528" s="2">
        <v>15.73</v>
      </c>
      <c r="H528" s="3">
        <v>2.36</v>
      </c>
      <c r="I528" s="2">
        <v>12.58</v>
      </c>
      <c r="J528" s="3">
        <v>-4.47</v>
      </c>
      <c r="K528" s="2">
        <v>13.62</v>
      </c>
      <c r="L528" s="2">
        <v>71.2</v>
      </c>
    </row>
    <row r="529" spans="1:12" x14ac:dyDescent="0.25">
      <c r="A529" s="2">
        <v>13.65</v>
      </c>
      <c r="B529" s="3">
        <v>1.66</v>
      </c>
      <c r="C529" s="2">
        <v>15.76</v>
      </c>
      <c r="D529" s="3">
        <v>67.87</v>
      </c>
      <c r="E529" s="2">
        <v>13.47</v>
      </c>
      <c r="F529" s="3">
        <v>-0.19</v>
      </c>
      <c r="G529" s="2">
        <v>15.76</v>
      </c>
      <c r="H529" s="3">
        <v>2.46</v>
      </c>
      <c r="I529" s="2">
        <v>12.6</v>
      </c>
      <c r="J529" s="3">
        <v>-4.45</v>
      </c>
      <c r="K529" s="2">
        <v>13.65</v>
      </c>
      <c r="L529" s="2">
        <v>72.25</v>
      </c>
    </row>
    <row r="530" spans="1:12" x14ac:dyDescent="0.25">
      <c r="A530" s="2">
        <v>13.68</v>
      </c>
      <c r="B530" s="3">
        <v>1.65</v>
      </c>
      <c r="C530" s="2">
        <v>15.79</v>
      </c>
      <c r="D530" s="3">
        <v>63.65</v>
      </c>
      <c r="E530" s="2">
        <v>13.5</v>
      </c>
      <c r="F530" s="3">
        <v>-0.21</v>
      </c>
      <c r="G530" s="2">
        <v>15.79</v>
      </c>
      <c r="H530" s="3">
        <v>2.52</v>
      </c>
      <c r="I530" s="2">
        <v>12.63</v>
      </c>
      <c r="J530" s="3">
        <v>-4.45</v>
      </c>
      <c r="K530" s="2">
        <v>13.68</v>
      </c>
      <c r="L530" s="2">
        <v>73.03</v>
      </c>
    </row>
    <row r="531" spans="1:12" x14ac:dyDescent="0.25">
      <c r="A531" s="2">
        <v>13.71</v>
      </c>
      <c r="B531" s="3">
        <v>1.68</v>
      </c>
      <c r="C531" s="2">
        <v>15.82</v>
      </c>
      <c r="D531" s="3">
        <v>59.7</v>
      </c>
      <c r="E531" s="2">
        <v>13.52</v>
      </c>
      <c r="F531" s="3">
        <v>-0.19</v>
      </c>
      <c r="G531" s="2">
        <v>15.82</v>
      </c>
      <c r="H531" s="3">
        <v>2.6</v>
      </c>
      <c r="I531" s="2">
        <v>12.65</v>
      </c>
      <c r="J531" s="3">
        <v>-4.42</v>
      </c>
      <c r="K531" s="2">
        <v>13.7</v>
      </c>
      <c r="L531" s="2">
        <v>74.069999999999993</v>
      </c>
    </row>
    <row r="532" spans="1:12" x14ac:dyDescent="0.25">
      <c r="A532" s="2">
        <v>13.73</v>
      </c>
      <c r="B532" s="3">
        <v>1.68</v>
      </c>
      <c r="C532" s="2">
        <v>15.85</v>
      </c>
      <c r="D532" s="3">
        <v>56.04</v>
      </c>
      <c r="E532" s="2">
        <v>13.55</v>
      </c>
      <c r="F532" s="3">
        <v>-0.24</v>
      </c>
      <c r="G532" s="2">
        <v>15.85</v>
      </c>
      <c r="H532" s="3">
        <v>2.67</v>
      </c>
      <c r="I532" s="2">
        <v>12.67</v>
      </c>
      <c r="J532" s="3">
        <v>-4.4000000000000004</v>
      </c>
      <c r="K532" s="2">
        <v>13.73</v>
      </c>
      <c r="L532" s="2">
        <v>75.069999999999993</v>
      </c>
    </row>
    <row r="533" spans="1:12" x14ac:dyDescent="0.25">
      <c r="A533" s="2">
        <v>13.76</v>
      </c>
      <c r="B533" s="3">
        <v>1.72</v>
      </c>
      <c r="C533" s="2">
        <v>15.88</v>
      </c>
      <c r="D533" s="3">
        <v>52.58</v>
      </c>
      <c r="E533" s="2">
        <v>13.58</v>
      </c>
      <c r="F533" s="3">
        <v>-0.21</v>
      </c>
      <c r="G533" s="2">
        <v>15.88</v>
      </c>
      <c r="H533" s="3">
        <v>2.75</v>
      </c>
      <c r="I533" s="2">
        <v>12.7</v>
      </c>
      <c r="J533" s="3">
        <v>-4.3499999999999996</v>
      </c>
      <c r="K533" s="2">
        <v>13.75</v>
      </c>
      <c r="L533" s="2">
        <v>75.95</v>
      </c>
    </row>
    <row r="534" spans="1:12" x14ac:dyDescent="0.25">
      <c r="A534" s="2">
        <v>13.78</v>
      </c>
      <c r="B534" s="3">
        <v>1.77</v>
      </c>
      <c r="C534" s="2">
        <v>15.91</v>
      </c>
      <c r="D534" s="3">
        <v>49.38</v>
      </c>
      <c r="E534" s="2">
        <v>13.6</v>
      </c>
      <c r="F534" s="3">
        <v>-0.2</v>
      </c>
      <c r="G534" s="2">
        <v>15.91</v>
      </c>
      <c r="H534" s="3">
        <v>2.84</v>
      </c>
      <c r="I534" s="2">
        <v>12.72</v>
      </c>
      <c r="J534" s="3">
        <v>-4.29</v>
      </c>
      <c r="K534" s="2">
        <v>13.78</v>
      </c>
      <c r="L534" s="2">
        <v>76.5</v>
      </c>
    </row>
    <row r="535" spans="1:12" x14ac:dyDescent="0.25">
      <c r="A535" s="2">
        <v>13.81</v>
      </c>
      <c r="B535" s="3">
        <v>1.82</v>
      </c>
      <c r="C535" s="2">
        <v>15.94</v>
      </c>
      <c r="D535" s="3">
        <v>46.45</v>
      </c>
      <c r="E535" s="2">
        <v>13.63</v>
      </c>
      <c r="F535" s="3">
        <v>-0.22</v>
      </c>
      <c r="G535" s="2">
        <v>15.94</v>
      </c>
      <c r="H535" s="3">
        <v>2.83</v>
      </c>
      <c r="I535" s="2">
        <v>12.74</v>
      </c>
      <c r="J535" s="3">
        <v>-4.25</v>
      </c>
      <c r="K535" s="2">
        <v>13.81</v>
      </c>
      <c r="L535" s="2">
        <v>76.849999999999994</v>
      </c>
    </row>
    <row r="536" spans="1:12" x14ac:dyDescent="0.25">
      <c r="A536" s="2">
        <v>13.84</v>
      </c>
      <c r="B536" s="3">
        <v>1.87</v>
      </c>
      <c r="C536" s="2">
        <v>15.97</v>
      </c>
      <c r="D536" s="3">
        <v>43.74</v>
      </c>
      <c r="E536" s="2">
        <v>13.65</v>
      </c>
      <c r="F536" s="3">
        <v>-0.21</v>
      </c>
      <c r="G536" s="2">
        <v>15.97</v>
      </c>
      <c r="H536" s="3">
        <v>2.88</v>
      </c>
      <c r="I536" s="2">
        <v>12.77</v>
      </c>
      <c r="J536" s="3">
        <v>-4.2</v>
      </c>
      <c r="K536" s="2">
        <v>13.83</v>
      </c>
      <c r="L536" s="2">
        <v>77.42</v>
      </c>
    </row>
    <row r="537" spans="1:12" x14ac:dyDescent="0.25">
      <c r="A537" s="2">
        <v>13.86</v>
      </c>
      <c r="B537" s="3">
        <v>1.99</v>
      </c>
      <c r="C537" s="2">
        <v>16</v>
      </c>
      <c r="D537" s="3">
        <v>41.27</v>
      </c>
      <c r="E537" s="2">
        <v>13.68</v>
      </c>
      <c r="F537" s="3">
        <v>-0.21</v>
      </c>
      <c r="G537" s="2">
        <v>16</v>
      </c>
      <c r="H537" s="3">
        <v>2.9</v>
      </c>
      <c r="I537" s="2">
        <v>12.79</v>
      </c>
      <c r="J537" s="3">
        <v>-4.12</v>
      </c>
      <c r="K537" s="2">
        <v>13.86</v>
      </c>
      <c r="L537" s="2">
        <v>77.48</v>
      </c>
    </row>
    <row r="538" spans="1:12" x14ac:dyDescent="0.25">
      <c r="A538" s="2">
        <v>13.89</v>
      </c>
      <c r="B538" s="3">
        <v>2.17</v>
      </c>
      <c r="C538" s="2">
        <v>16.03</v>
      </c>
      <c r="D538" s="3">
        <v>38.93</v>
      </c>
      <c r="E538" s="2">
        <v>13.7</v>
      </c>
      <c r="F538" s="3">
        <v>-0.23</v>
      </c>
      <c r="G538" s="2">
        <v>16.03</v>
      </c>
      <c r="H538" s="3">
        <v>2.92</v>
      </c>
      <c r="I538" s="2">
        <v>12.82</v>
      </c>
      <c r="J538" s="3">
        <v>-4.03</v>
      </c>
      <c r="K538" s="2">
        <v>13.88</v>
      </c>
      <c r="L538" s="2">
        <v>77.3</v>
      </c>
    </row>
    <row r="539" spans="1:12" x14ac:dyDescent="0.25">
      <c r="A539" s="2">
        <v>13.91</v>
      </c>
      <c r="B539" s="3">
        <v>2.35</v>
      </c>
      <c r="C539" s="2">
        <v>16.059999999999999</v>
      </c>
      <c r="D539" s="3">
        <v>36.85</v>
      </c>
      <c r="E539" s="2">
        <v>13.73</v>
      </c>
      <c r="F539" s="3">
        <v>-0.23</v>
      </c>
      <c r="G539" s="2">
        <v>16.059999999999999</v>
      </c>
      <c r="H539" s="3">
        <v>2.88</v>
      </c>
      <c r="I539" s="2">
        <v>12.84</v>
      </c>
      <c r="J539" s="3">
        <v>-3.89</v>
      </c>
      <c r="K539" s="2">
        <v>13.91</v>
      </c>
      <c r="L539" s="2">
        <v>77.47</v>
      </c>
    </row>
    <row r="540" spans="1:12" x14ac:dyDescent="0.25">
      <c r="A540" s="2">
        <v>13.94</v>
      </c>
      <c r="B540" s="3">
        <v>2.68</v>
      </c>
      <c r="C540" s="2">
        <v>16.09</v>
      </c>
      <c r="D540" s="3">
        <v>34.94</v>
      </c>
      <c r="E540" s="2">
        <v>13.75</v>
      </c>
      <c r="F540" s="3">
        <v>-0.22</v>
      </c>
      <c r="G540" s="2">
        <v>16.09</v>
      </c>
      <c r="H540" s="3">
        <v>2.91</v>
      </c>
      <c r="I540" s="2">
        <v>12.86</v>
      </c>
      <c r="J540" s="3">
        <v>-3.81</v>
      </c>
      <c r="K540" s="2">
        <v>13.93</v>
      </c>
      <c r="L540" s="2">
        <v>77.34</v>
      </c>
    </row>
    <row r="541" spans="1:12" x14ac:dyDescent="0.25">
      <c r="A541" s="2">
        <v>13.97</v>
      </c>
      <c r="B541" s="3">
        <v>3.07</v>
      </c>
      <c r="C541" s="2">
        <v>16.12</v>
      </c>
      <c r="D541" s="3">
        <v>33.19</v>
      </c>
      <c r="E541" s="2">
        <v>13.78</v>
      </c>
      <c r="F541" s="3">
        <v>-0.21</v>
      </c>
      <c r="G541" s="2">
        <v>16.12</v>
      </c>
      <c r="H541" s="3">
        <v>2.85</v>
      </c>
      <c r="I541" s="2">
        <v>12.89</v>
      </c>
      <c r="J541" s="3">
        <v>-3.68</v>
      </c>
      <c r="K541" s="2">
        <v>13.96</v>
      </c>
      <c r="L541" s="2">
        <v>77.19</v>
      </c>
    </row>
    <row r="542" spans="1:12" x14ac:dyDescent="0.25">
      <c r="A542" s="2">
        <v>13.99</v>
      </c>
      <c r="B542" s="3">
        <v>3.66</v>
      </c>
      <c r="C542" s="2">
        <v>16.149999999999999</v>
      </c>
      <c r="D542" s="3">
        <v>31.6</v>
      </c>
      <c r="E542" s="2">
        <v>13.81</v>
      </c>
      <c r="F542" s="3">
        <v>-0.21</v>
      </c>
      <c r="G542" s="2">
        <v>16.149999999999999</v>
      </c>
      <c r="H542" s="3">
        <v>2.78</v>
      </c>
      <c r="I542" s="2">
        <v>12.91</v>
      </c>
      <c r="J542" s="3">
        <v>-3.53</v>
      </c>
      <c r="K542" s="2">
        <v>13.99</v>
      </c>
      <c r="L542" s="2">
        <v>76.81</v>
      </c>
    </row>
    <row r="543" spans="1:12" x14ac:dyDescent="0.25">
      <c r="A543" s="2">
        <v>14.02</v>
      </c>
      <c r="B543" s="3">
        <v>4.55</v>
      </c>
      <c r="C543" s="2">
        <v>16.18</v>
      </c>
      <c r="D543" s="3">
        <v>30.14</v>
      </c>
      <c r="E543" s="2">
        <v>13.83</v>
      </c>
      <c r="F543" s="3">
        <v>-0.2</v>
      </c>
      <c r="G543" s="2">
        <v>16.18</v>
      </c>
      <c r="H543" s="3">
        <v>2.72</v>
      </c>
      <c r="I543" s="2">
        <v>12.94</v>
      </c>
      <c r="J543" s="3">
        <v>-3.4</v>
      </c>
      <c r="K543" s="2">
        <v>14.01</v>
      </c>
      <c r="L543" s="2">
        <v>76.48</v>
      </c>
    </row>
    <row r="544" spans="1:12" x14ac:dyDescent="0.25">
      <c r="A544" s="2">
        <v>14.04</v>
      </c>
      <c r="B544" s="3">
        <v>5.8</v>
      </c>
      <c r="C544" s="2">
        <v>16.21</v>
      </c>
      <c r="D544" s="3">
        <v>28.82</v>
      </c>
      <c r="E544" s="2">
        <v>13.86</v>
      </c>
      <c r="F544" s="3">
        <v>-0.21</v>
      </c>
      <c r="G544" s="2">
        <v>16.21</v>
      </c>
      <c r="H544" s="3">
        <v>2.63</v>
      </c>
      <c r="I544" s="2">
        <v>12.96</v>
      </c>
      <c r="J544" s="3">
        <v>-3.19</v>
      </c>
      <c r="K544" s="2">
        <v>14.04</v>
      </c>
      <c r="L544" s="2">
        <v>76.37</v>
      </c>
    </row>
    <row r="545" spans="1:12" x14ac:dyDescent="0.25">
      <c r="A545" s="2">
        <v>14.07</v>
      </c>
      <c r="B545" s="3">
        <v>7.61</v>
      </c>
      <c r="C545" s="2">
        <v>16.239999999999998</v>
      </c>
      <c r="D545" s="3">
        <v>27.64</v>
      </c>
      <c r="E545" s="2">
        <v>13.88</v>
      </c>
      <c r="F545" s="3">
        <v>-0.22</v>
      </c>
      <c r="G545" s="2">
        <v>16.239999999999998</v>
      </c>
      <c r="H545" s="3">
        <v>2.56</v>
      </c>
      <c r="I545" s="2">
        <v>12.98</v>
      </c>
      <c r="J545" s="3">
        <v>-3.04</v>
      </c>
      <c r="K545" s="2">
        <v>14.06</v>
      </c>
      <c r="L545" s="2">
        <v>75.81</v>
      </c>
    </row>
    <row r="546" spans="1:12" x14ac:dyDescent="0.25">
      <c r="A546" s="2">
        <v>14.1</v>
      </c>
      <c r="B546" s="3">
        <v>10.28</v>
      </c>
      <c r="C546" s="2">
        <v>16.27</v>
      </c>
      <c r="D546" s="3">
        <v>26.54</v>
      </c>
      <c r="E546" s="2">
        <v>13.91</v>
      </c>
      <c r="F546" s="3">
        <v>-0.21</v>
      </c>
      <c r="G546" s="2">
        <v>16.27</v>
      </c>
      <c r="H546" s="3">
        <v>2.44</v>
      </c>
      <c r="I546" s="2">
        <v>13.01</v>
      </c>
      <c r="J546" s="3">
        <v>-2.86</v>
      </c>
      <c r="K546" s="2">
        <v>14.09</v>
      </c>
      <c r="L546" s="2">
        <v>75.13</v>
      </c>
    </row>
    <row r="547" spans="1:12" x14ac:dyDescent="0.25">
      <c r="A547" s="2">
        <v>14.12</v>
      </c>
      <c r="B547" s="3">
        <v>13.84</v>
      </c>
      <c r="C547" s="2">
        <v>16.3</v>
      </c>
      <c r="D547" s="3">
        <v>25.49</v>
      </c>
      <c r="E547" s="2">
        <v>13.93</v>
      </c>
      <c r="F547" s="3">
        <v>-0.2</v>
      </c>
      <c r="G547" s="2">
        <v>16.3</v>
      </c>
      <c r="H547" s="3">
        <v>2.35</v>
      </c>
      <c r="I547" s="2">
        <v>13.03</v>
      </c>
      <c r="J547" s="3">
        <v>-2.66</v>
      </c>
      <c r="K547" s="2">
        <v>14.12</v>
      </c>
      <c r="L547" s="2">
        <v>74.89</v>
      </c>
    </row>
    <row r="548" spans="1:12" x14ac:dyDescent="0.25">
      <c r="A548" s="2">
        <v>14.15</v>
      </c>
      <c r="B548" s="3">
        <v>18.829999999999998</v>
      </c>
      <c r="C548" s="2">
        <v>16.329999999999998</v>
      </c>
      <c r="D548" s="3">
        <v>24.55</v>
      </c>
      <c r="E548" s="2">
        <v>13.96</v>
      </c>
      <c r="F548" s="3">
        <v>-0.22</v>
      </c>
      <c r="G548" s="2">
        <v>16.329999999999998</v>
      </c>
      <c r="H548" s="3">
        <v>2.2200000000000002</v>
      </c>
      <c r="I548" s="2">
        <v>13.06</v>
      </c>
      <c r="J548" s="3">
        <v>-2.46</v>
      </c>
      <c r="K548" s="2">
        <v>14.14</v>
      </c>
      <c r="L548" s="2">
        <v>74.31</v>
      </c>
    </row>
    <row r="549" spans="1:12" x14ac:dyDescent="0.25">
      <c r="A549" s="2">
        <v>14.17</v>
      </c>
      <c r="B549" s="3">
        <v>25.53</v>
      </c>
      <c r="C549" s="2">
        <v>16.36</v>
      </c>
      <c r="D549" s="3">
        <v>23.73</v>
      </c>
      <c r="E549" s="2">
        <v>13.99</v>
      </c>
      <c r="F549" s="3">
        <v>-0.21</v>
      </c>
      <c r="G549" s="2">
        <v>16.36</v>
      </c>
      <c r="H549" s="3">
        <v>2.12</v>
      </c>
      <c r="I549" s="2">
        <v>13.08</v>
      </c>
      <c r="J549" s="3">
        <v>-2.31</v>
      </c>
      <c r="K549" s="2">
        <v>14.17</v>
      </c>
      <c r="L549" s="2">
        <v>73.67</v>
      </c>
    </row>
    <row r="550" spans="1:12" x14ac:dyDescent="0.25">
      <c r="A550" s="2">
        <v>14.2</v>
      </c>
      <c r="B550" s="3">
        <v>34.119999999999997</v>
      </c>
      <c r="C550" s="2">
        <v>16.39</v>
      </c>
      <c r="D550" s="3">
        <v>22.94</v>
      </c>
      <c r="E550" s="2">
        <v>14.01</v>
      </c>
      <c r="F550" s="3">
        <v>-0.19</v>
      </c>
      <c r="G550" s="2">
        <v>16.39</v>
      </c>
      <c r="H550" s="3">
        <v>1.99</v>
      </c>
      <c r="I550" s="2">
        <v>13.1</v>
      </c>
      <c r="J550" s="3">
        <v>-2.1</v>
      </c>
      <c r="K550" s="2">
        <v>14.19</v>
      </c>
      <c r="L550" s="2">
        <v>73.010000000000005</v>
      </c>
    </row>
    <row r="551" spans="1:12" x14ac:dyDescent="0.25">
      <c r="A551" s="2">
        <v>14.23</v>
      </c>
      <c r="B551" s="3">
        <v>45.15</v>
      </c>
      <c r="C551" s="2">
        <v>16.420000000000002</v>
      </c>
      <c r="D551" s="3">
        <v>22.23</v>
      </c>
      <c r="E551" s="2">
        <v>14.04</v>
      </c>
      <c r="F551" s="3">
        <v>-0.19</v>
      </c>
      <c r="G551" s="2">
        <v>16.420000000000002</v>
      </c>
      <c r="H551" s="3">
        <v>1.89</v>
      </c>
      <c r="I551" s="2">
        <v>13.13</v>
      </c>
      <c r="J551" s="3">
        <v>-1.9</v>
      </c>
      <c r="K551" s="2">
        <v>14.22</v>
      </c>
      <c r="L551" s="2">
        <v>72.44</v>
      </c>
    </row>
    <row r="552" spans="1:12" x14ac:dyDescent="0.25">
      <c r="A552" s="2">
        <v>14.25</v>
      </c>
      <c r="B552" s="3">
        <v>58.36</v>
      </c>
      <c r="C552" s="2">
        <v>16.45</v>
      </c>
      <c r="D552" s="3">
        <v>21.6</v>
      </c>
      <c r="E552" s="2">
        <v>14.06</v>
      </c>
      <c r="F552" s="3">
        <v>-0.17</v>
      </c>
      <c r="G552" s="2">
        <v>16.45</v>
      </c>
      <c r="H552" s="3">
        <v>1.79</v>
      </c>
      <c r="I552" s="2">
        <v>13.15</v>
      </c>
      <c r="J552" s="3">
        <v>-1.72</v>
      </c>
      <c r="K552" s="2">
        <v>14.25</v>
      </c>
      <c r="L552" s="2">
        <v>71.849999999999994</v>
      </c>
    </row>
    <row r="553" spans="1:12" x14ac:dyDescent="0.25">
      <c r="A553" s="2">
        <v>14.28</v>
      </c>
      <c r="B553" s="3">
        <v>74.31</v>
      </c>
      <c r="C553" s="2">
        <v>16.48</v>
      </c>
      <c r="D553" s="3">
        <v>21.01</v>
      </c>
      <c r="E553" s="2">
        <v>14.09</v>
      </c>
      <c r="F553" s="3">
        <v>-0.19</v>
      </c>
      <c r="G553" s="2">
        <v>16.48</v>
      </c>
      <c r="H553" s="3">
        <v>1.66</v>
      </c>
      <c r="I553" s="2">
        <v>13.18</v>
      </c>
      <c r="J553" s="3">
        <v>-1.53</v>
      </c>
      <c r="K553" s="2">
        <v>14.27</v>
      </c>
      <c r="L553" s="2">
        <v>70.91</v>
      </c>
    </row>
    <row r="554" spans="1:12" x14ac:dyDescent="0.25">
      <c r="A554" s="2">
        <v>14.3</v>
      </c>
      <c r="B554" s="3">
        <v>92.61</v>
      </c>
      <c r="C554" s="2">
        <v>16.510000000000002</v>
      </c>
      <c r="D554" s="3">
        <v>20.440000000000001</v>
      </c>
      <c r="E554" s="2">
        <v>14.11</v>
      </c>
      <c r="F554" s="3">
        <v>-0.19</v>
      </c>
      <c r="G554" s="2">
        <v>16.510000000000002</v>
      </c>
      <c r="H554" s="3">
        <v>1.55</v>
      </c>
      <c r="I554" s="2">
        <v>13.2</v>
      </c>
      <c r="J554" s="3">
        <v>-1.32</v>
      </c>
      <c r="K554" s="2">
        <v>14.3</v>
      </c>
      <c r="L554" s="2">
        <v>70.05</v>
      </c>
    </row>
    <row r="555" spans="1:12" x14ac:dyDescent="0.25">
      <c r="A555" s="2">
        <v>14.33</v>
      </c>
      <c r="B555" s="3">
        <v>112.52</v>
      </c>
      <c r="C555" s="2">
        <v>16.54</v>
      </c>
      <c r="D555" s="3">
        <v>19.93</v>
      </c>
      <c r="E555" s="2">
        <v>14.14</v>
      </c>
      <c r="F555" s="3">
        <v>-0.19</v>
      </c>
      <c r="G555" s="2">
        <v>16.54</v>
      </c>
      <c r="H555" s="3">
        <v>1.42</v>
      </c>
      <c r="I555" s="2">
        <v>13.22</v>
      </c>
      <c r="J555" s="3">
        <v>-1.05</v>
      </c>
      <c r="K555" s="2">
        <v>14.32</v>
      </c>
      <c r="L555" s="2">
        <v>69.55</v>
      </c>
    </row>
    <row r="556" spans="1:12" x14ac:dyDescent="0.25">
      <c r="A556" s="2">
        <v>14.36</v>
      </c>
      <c r="B556" s="3">
        <v>134.44</v>
      </c>
      <c r="C556" s="2">
        <v>16.57</v>
      </c>
      <c r="D556" s="3">
        <v>19.45</v>
      </c>
      <c r="E556" s="2">
        <v>14.16</v>
      </c>
      <c r="F556" s="3">
        <v>-0.18</v>
      </c>
      <c r="G556" s="2">
        <v>16.57</v>
      </c>
      <c r="H556" s="3">
        <v>1.3</v>
      </c>
      <c r="I556" s="2">
        <v>13.25</v>
      </c>
      <c r="J556" s="3">
        <v>-0.8</v>
      </c>
      <c r="K556" s="2">
        <v>14.35</v>
      </c>
      <c r="L556" s="2">
        <v>68.69</v>
      </c>
    </row>
    <row r="557" spans="1:12" x14ac:dyDescent="0.25">
      <c r="A557" s="2">
        <v>14.38</v>
      </c>
      <c r="B557" s="3">
        <v>156.99</v>
      </c>
      <c r="C557" s="2">
        <v>16.600000000000001</v>
      </c>
      <c r="D557" s="3">
        <v>19.04</v>
      </c>
      <c r="E557" s="2">
        <v>14.19</v>
      </c>
      <c r="F557" s="3">
        <v>-0.18</v>
      </c>
      <c r="G557" s="2">
        <v>16.600000000000001</v>
      </c>
      <c r="H557" s="3">
        <v>1.17</v>
      </c>
      <c r="I557" s="2">
        <v>13.27</v>
      </c>
      <c r="J557" s="3">
        <v>-0.47</v>
      </c>
      <c r="K557" s="2">
        <v>14.38</v>
      </c>
      <c r="L557" s="2">
        <v>67.75</v>
      </c>
    </row>
    <row r="558" spans="1:12" x14ac:dyDescent="0.25">
      <c r="A558" s="2">
        <v>14.41</v>
      </c>
      <c r="B558" s="3">
        <v>179.66</v>
      </c>
      <c r="C558" s="2">
        <v>16.63</v>
      </c>
      <c r="D558" s="3">
        <v>18.63</v>
      </c>
      <c r="E558" s="2">
        <v>14.22</v>
      </c>
      <c r="F558" s="3">
        <v>-0.17</v>
      </c>
      <c r="G558" s="2">
        <v>16.63</v>
      </c>
      <c r="H558" s="3">
        <v>1.0900000000000001</v>
      </c>
      <c r="I558" s="2">
        <v>13.3</v>
      </c>
      <c r="J558" s="3">
        <v>-0.08</v>
      </c>
      <c r="K558" s="2">
        <v>14.4</v>
      </c>
      <c r="L558" s="2">
        <v>66.930000000000007</v>
      </c>
    </row>
    <row r="559" spans="1:12" x14ac:dyDescent="0.25">
      <c r="A559" s="2">
        <v>14.43</v>
      </c>
      <c r="B559" s="3">
        <v>201.66</v>
      </c>
      <c r="C559" s="2">
        <v>16.66</v>
      </c>
      <c r="D559" s="3">
        <v>18.27</v>
      </c>
      <c r="E559" s="2">
        <v>14.24</v>
      </c>
      <c r="F559" s="3">
        <v>-0.16</v>
      </c>
      <c r="G559" s="2">
        <v>16.66</v>
      </c>
      <c r="H559" s="3">
        <v>1.01</v>
      </c>
      <c r="I559" s="2">
        <v>13.32</v>
      </c>
      <c r="J559" s="3">
        <v>0.26</v>
      </c>
      <c r="K559" s="2">
        <v>14.43</v>
      </c>
      <c r="L559" s="2">
        <v>66.13</v>
      </c>
    </row>
    <row r="560" spans="1:12" x14ac:dyDescent="0.25">
      <c r="A560" s="2">
        <v>14.46</v>
      </c>
      <c r="B560" s="3">
        <v>222.01</v>
      </c>
      <c r="C560" s="2">
        <v>16.690000000000001</v>
      </c>
      <c r="D560" s="3">
        <v>17.89</v>
      </c>
      <c r="E560" s="2">
        <v>14.27</v>
      </c>
      <c r="F560" s="3">
        <v>-0.17</v>
      </c>
      <c r="G560" s="2">
        <v>16.690000000000001</v>
      </c>
      <c r="H560" s="3">
        <v>0.91</v>
      </c>
      <c r="I560" s="2">
        <v>13.34</v>
      </c>
      <c r="J560" s="3">
        <v>0.67</v>
      </c>
      <c r="K560" s="2">
        <v>14.45</v>
      </c>
      <c r="L560" s="2">
        <v>65.31</v>
      </c>
    </row>
    <row r="561" spans="1:12" x14ac:dyDescent="0.25">
      <c r="A561" s="2">
        <v>14.49</v>
      </c>
      <c r="B561" s="3">
        <v>240.02</v>
      </c>
      <c r="C561" s="2">
        <v>16.72</v>
      </c>
      <c r="D561" s="3">
        <v>17.61</v>
      </c>
      <c r="E561" s="2">
        <v>14.29</v>
      </c>
      <c r="F561" s="3">
        <v>-0.17</v>
      </c>
      <c r="G561" s="2">
        <v>16.72</v>
      </c>
      <c r="H561" s="3">
        <v>0.86</v>
      </c>
      <c r="I561" s="2">
        <v>13.37</v>
      </c>
      <c r="J561" s="3">
        <v>1.1200000000000001</v>
      </c>
      <c r="K561" s="2">
        <v>14.48</v>
      </c>
      <c r="L561" s="2">
        <v>64.23</v>
      </c>
    </row>
    <row r="562" spans="1:12" x14ac:dyDescent="0.25">
      <c r="A562" s="2">
        <v>14.51</v>
      </c>
      <c r="B562" s="3">
        <v>255.24</v>
      </c>
      <c r="C562" s="2">
        <v>16.75</v>
      </c>
      <c r="D562" s="3">
        <v>17.29</v>
      </c>
      <c r="E562" s="2">
        <v>14.32</v>
      </c>
      <c r="F562" s="3">
        <v>-0.15</v>
      </c>
      <c r="G562" s="2">
        <v>16.75</v>
      </c>
      <c r="H562" s="3">
        <v>0.83</v>
      </c>
      <c r="I562" s="2">
        <v>13.39</v>
      </c>
      <c r="J562" s="3">
        <v>1.5</v>
      </c>
      <c r="K562" s="2">
        <v>14.51</v>
      </c>
      <c r="L562" s="2">
        <v>63.3</v>
      </c>
    </row>
    <row r="563" spans="1:12" x14ac:dyDescent="0.25">
      <c r="A563" s="2">
        <v>14.54</v>
      </c>
      <c r="B563" s="3">
        <v>266.79000000000002</v>
      </c>
      <c r="C563" s="2">
        <v>16.78</v>
      </c>
      <c r="D563" s="3">
        <v>17.010000000000002</v>
      </c>
      <c r="E563" s="2">
        <v>14.34</v>
      </c>
      <c r="F563" s="3">
        <v>-0.17</v>
      </c>
      <c r="G563" s="2">
        <v>16.78</v>
      </c>
      <c r="H563" s="3">
        <v>0.85</v>
      </c>
      <c r="I563" s="2">
        <v>13.42</v>
      </c>
      <c r="J563" s="3">
        <v>1.97</v>
      </c>
      <c r="K563" s="2">
        <v>14.53</v>
      </c>
      <c r="L563" s="2">
        <v>62.59</v>
      </c>
    </row>
    <row r="564" spans="1:12" x14ac:dyDescent="0.25">
      <c r="A564" s="2">
        <v>14.56</v>
      </c>
      <c r="B564" s="3">
        <v>275.04000000000002</v>
      </c>
      <c r="C564" s="2">
        <v>16.809999999999999</v>
      </c>
      <c r="D564" s="3">
        <v>16.77</v>
      </c>
      <c r="E564" s="2">
        <v>14.37</v>
      </c>
      <c r="F564" s="3">
        <v>-0.2</v>
      </c>
      <c r="G564" s="2">
        <v>16.809999999999999</v>
      </c>
      <c r="H564" s="3">
        <v>0.93</v>
      </c>
      <c r="I564" s="2">
        <v>13.44</v>
      </c>
      <c r="J564" s="3">
        <v>2.5</v>
      </c>
      <c r="K564" s="2">
        <v>14.56</v>
      </c>
      <c r="L564" s="2">
        <v>61.55</v>
      </c>
    </row>
    <row r="565" spans="1:12" x14ac:dyDescent="0.25">
      <c r="A565" s="2">
        <v>14.59</v>
      </c>
      <c r="B565" s="3">
        <v>279.82</v>
      </c>
      <c r="C565" s="2">
        <v>16.84</v>
      </c>
      <c r="D565" s="3">
        <v>16.54</v>
      </c>
      <c r="E565" s="2">
        <v>14.4</v>
      </c>
      <c r="F565" s="3">
        <v>-0.16</v>
      </c>
      <c r="G565" s="2">
        <v>16.84</v>
      </c>
      <c r="H565" s="3">
        <v>1.01</v>
      </c>
      <c r="I565" s="2">
        <v>13.46</v>
      </c>
      <c r="J565" s="3">
        <v>2.97</v>
      </c>
      <c r="K565" s="2">
        <v>14.58</v>
      </c>
      <c r="L565" s="2">
        <v>60.49</v>
      </c>
    </row>
    <row r="566" spans="1:12" x14ac:dyDescent="0.25">
      <c r="A566" s="2">
        <v>14.61</v>
      </c>
      <c r="B566" s="3">
        <v>281.01</v>
      </c>
      <c r="C566" s="2">
        <v>16.87</v>
      </c>
      <c r="D566" s="3">
        <v>16.34</v>
      </c>
      <c r="E566" s="2">
        <v>14.42</v>
      </c>
      <c r="F566" s="3">
        <v>-0.14000000000000001</v>
      </c>
      <c r="G566" s="2">
        <v>16.87</v>
      </c>
      <c r="H566" s="3">
        <v>1.1100000000000001</v>
      </c>
      <c r="I566" s="2">
        <v>13.49</v>
      </c>
      <c r="J566" s="3">
        <v>3.51</v>
      </c>
      <c r="K566" s="2">
        <v>14.61</v>
      </c>
      <c r="L566" s="2">
        <v>59.64</v>
      </c>
    </row>
    <row r="567" spans="1:12" x14ac:dyDescent="0.25">
      <c r="A567" s="2">
        <v>14.64</v>
      </c>
      <c r="B567" s="3">
        <v>279.27999999999997</v>
      </c>
      <c r="C567" s="2">
        <v>16.899999999999999</v>
      </c>
      <c r="D567" s="3">
        <v>16.12</v>
      </c>
      <c r="E567" s="2">
        <v>14.45</v>
      </c>
      <c r="F567" s="3">
        <v>-0.14000000000000001</v>
      </c>
      <c r="G567" s="2">
        <v>16.899999999999999</v>
      </c>
      <c r="H567" s="3">
        <v>1.21</v>
      </c>
      <c r="I567" s="2">
        <v>13.51</v>
      </c>
      <c r="J567" s="3">
        <v>4.13</v>
      </c>
      <c r="K567" s="2">
        <v>14.64</v>
      </c>
      <c r="L567" s="2">
        <v>58.74</v>
      </c>
    </row>
    <row r="568" spans="1:12" x14ac:dyDescent="0.25">
      <c r="A568" s="2">
        <v>14.67</v>
      </c>
      <c r="B568" s="3">
        <v>275.12</v>
      </c>
      <c r="C568" s="2">
        <v>16.93</v>
      </c>
      <c r="D568" s="3">
        <v>15.94</v>
      </c>
      <c r="E568" s="2">
        <v>14.47</v>
      </c>
      <c r="F568" s="3">
        <v>-0.14000000000000001</v>
      </c>
      <c r="G568" s="2">
        <v>16.93</v>
      </c>
      <c r="H568" s="3">
        <v>1.36</v>
      </c>
      <c r="I568" s="2">
        <v>13.54</v>
      </c>
      <c r="J568" s="3">
        <v>4.71</v>
      </c>
      <c r="K568" s="2">
        <v>14.66</v>
      </c>
      <c r="L568" s="2">
        <v>57.75</v>
      </c>
    </row>
    <row r="569" spans="1:12" x14ac:dyDescent="0.25">
      <c r="A569" s="2">
        <v>14.69</v>
      </c>
      <c r="B569" s="3">
        <v>268.67</v>
      </c>
      <c r="C569" s="2">
        <v>16.96</v>
      </c>
      <c r="D569" s="3">
        <v>15.77</v>
      </c>
      <c r="E569" s="2">
        <v>14.5</v>
      </c>
      <c r="F569" s="3">
        <v>-0.17</v>
      </c>
      <c r="G569" s="2">
        <v>16.96</v>
      </c>
      <c r="H569" s="3">
        <v>1.55</v>
      </c>
      <c r="I569" s="2">
        <v>13.56</v>
      </c>
      <c r="J569" s="3">
        <v>5.29</v>
      </c>
      <c r="K569" s="2">
        <v>14.69</v>
      </c>
      <c r="L569" s="2">
        <v>56.67</v>
      </c>
    </row>
    <row r="570" spans="1:12" x14ac:dyDescent="0.25">
      <c r="A570" s="2">
        <v>14.72</v>
      </c>
      <c r="B570" s="3">
        <v>260.64</v>
      </c>
      <c r="C570" s="2">
        <v>16.989999999999998</v>
      </c>
      <c r="D570" s="3">
        <v>15.65</v>
      </c>
      <c r="E570" s="2">
        <v>14.52</v>
      </c>
      <c r="F570" s="3">
        <v>-0.16</v>
      </c>
      <c r="G570" s="2">
        <v>16.989999999999998</v>
      </c>
      <c r="H570" s="3">
        <v>1.72</v>
      </c>
      <c r="I570" s="2">
        <v>13.58</v>
      </c>
      <c r="J570" s="3">
        <v>5.95</v>
      </c>
      <c r="K570" s="2">
        <v>14.71</v>
      </c>
      <c r="L570" s="2">
        <v>55.71</v>
      </c>
    </row>
    <row r="571" spans="1:12" x14ac:dyDescent="0.25">
      <c r="A571" s="2">
        <v>14.74</v>
      </c>
      <c r="B571" s="3">
        <v>251.9</v>
      </c>
      <c r="C571" s="2">
        <v>17.02</v>
      </c>
      <c r="D571" s="3">
        <v>15.52</v>
      </c>
      <c r="E571" s="2">
        <v>14.55</v>
      </c>
      <c r="F571" s="3">
        <v>-0.17</v>
      </c>
      <c r="G571" s="2">
        <v>17.02</v>
      </c>
      <c r="H571" s="3">
        <v>1.99</v>
      </c>
      <c r="I571" s="2">
        <v>13.61</v>
      </c>
      <c r="J571" s="3">
        <v>6.49</v>
      </c>
      <c r="K571" s="2">
        <v>14.74</v>
      </c>
      <c r="L571" s="2">
        <v>54.98</v>
      </c>
    </row>
    <row r="572" spans="1:12" x14ac:dyDescent="0.25">
      <c r="A572" s="2">
        <v>14.77</v>
      </c>
      <c r="B572" s="3">
        <v>241.95</v>
      </c>
      <c r="C572" s="2">
        <v>17.05</v>
      </c>
      <c r="D572" s="3">
        <v>15.39</v>
      </c>
      <c r="E572" s="2">
        <v>14.57</v>
      </c>
      <c r="F572" s="3">
        <v>-0.14000000000000001</v>
      </c>
      <c r="G572" s="2">
        <v>17.05</v>
      </c>
      <c r="H572" s="3">
        <v>2.2400000000000002</v>
      </c>
      <c r="I572" s="2">
        <v>13.63</v>
      </c>
      <c r="J572" s="3">
        <v>7.02</v>
      </c>
      <c r="K572" s="2">
        <v>14.77</v>
      </c>
      <c r="L572" s="2">
        <v>53.85</v>
      </c>
    </row>
    <row r="573" spans="1:12" x14ac:dyDescent="0.25">
      <c r="A573" s="2">
        <v>14.8</v>
      </c>
      <c r="B573" s="3">
        <v>231.8</v>
      </c>
      <c r="C573" s="2">
        <v>17.079999999999998</v>
      </c>
      <c r="D573" s="3">
        <v>15.28</v>
      </c>
      <c r="E573" s="2">
        <v>14.6</v>
      </c>
      <c r="F573" s="3">
        <v>-0.16</v>
      </c>
      <c r="G573" s="2">
        <v>17.079999999999998</v>
      </c>
      <c r="H573" s="3">
        <v>2.48</v>
      </c>
      <c r="I573" s="2">
        <v>13.66</v>
      </c>
      <c r="J573" s="3">
        <v>7.57</v>
      </c>
      <c r="K573" s="2">
        <v>14.79</v>
      </c>
      <c r="L573" s="2">
        <v>52.77</v>
      </c>
    </row>
    <row r="574" spans="1:12" x14ac:dyDescent="0.25">
      <c r="A574" s="2">
        <v>14.82</v>
      </c>
      <c r="B574" s="3">
        <v>221.58</v>
      </c>
      <c r="C574" s="2">
        <v>17.11</v>
      </c>
      <c r="D574" s="3">
        <v>15.19</v>
      </c>
      <c r="E574" s="2">
        <v>14.63</v>
      </c>
      <c r="F574" s="3">
        <v>-0.14000000000000001</v>
      </c>
      <c r="G574" s="2">
        <v>17.11</v>
      </c>
      <c r="H574" s="3">
        <v>2.75</v>
      </c>
      <c r="I574" s="2">
        <v>13.68</v>
      </c>
      <c r="J574" s="3">
        <v>8.02</v>
      </c>
      <c r="K574" s="2">
        <v>14.82</v>
      </c>
      <c r="L574" s="2">
        <v>51.97</v>
      </c>
    </row>
    <row r="575" spans="1:12" x14ac:dyDescent="0.25">
      <c r="A575" s="2">
        <v>14.85</v>
      </c>
      <c r="B575" s="3">
        <v>210.84</v>
      </c>
      <c r="C575" s="2">
        <v>17.14</v>
      </c>
      <c r="D575" s="3">
        <v>15.12</v>
      </c>
      <c r="E575" s="2">
        <v>14.65</v>
      </c>
      <c r="F575" s="3">
        <v>-0.13</v>
      </c>
      <c r="G575" s="2">
        <v>17.14</v>
      </c>
      <c r="H575" s="3">
        <v>3.07</v>
      </c>
      <c r="I575" s="2">
        <v>13.7</v>
      </c>
      <c r="J575" s="3">
        <v>8.42</v>
      </c>
      <c r="K575" s="2">
        <v>14.84</v>
      </c>
      <c r="L575" s="2">
        <v>50.96</v>
      </c>
    </row>
    <row r="576" spans="1:12" x14ac:dyDescent="0.25">
      <c r="A576" s="2">
        <v>14.87</v>
      </c>
      <c r="B576" s="3">
        <v>200.69</v>
      </c>
      <c r="C576" s="2">
        <v>17.170000000000002</v>
      </c>
      <c r="D576" s="3">
        <v>15.03</v>
      </c>
      <c r="E576" s="2">
        <v>14.68</v>
      </c>
      <c r="F576" s="3">
        <v>-0.15</v>
      </c>
      <c r="G576" s="2">
        <v>17.170000000000002</v>
      </c>
      <c r="H576" s="3">
        <v>3.71</v>
      </c>
      <c r="I576" s="2">
        <v>13.73</v>
      </c>
      <c r="J576" s="3">
        <v>8.89</v>
      </c>
      <c r="K576" s="2">
        <v>14.87</v>
      </c>
      <c r="L576" s="2">
        <v>50.01</v>
      </c>
    </row>
    <row r="577" spans="1:12" x14ac:dyDescent="0.25">
      <c r="A577" s="2">
        <v>14.9</v>
      </c>
      <c r="B577" s="3">
        <v>190.29</v>
      </c>
      <c r="C577" s="2">
        <v>17.2</v>
      </c>
      <c r="D577" s="3">
        <v>14.97</v>
      </c>
      <c r="E577" s="2">
        <v>14.7</v>
      </c>
      <c r="F577" s="3">
        <v>-0.12</v>
      </c>
      <c r="G577" s="2">
        <v>17.2</v>
      </c>
      <c r="H577" s="3">
        <v>4.99</v>
      </c>
      <c r="I577" s="2">
        <v>13.75</v>
      </c>
      <c r="J577" s="3">
        <v>9.19</v>
      </c>
      <c r="K577" s="2">
        <v>14.89</v>
      </c>
      <c r="L577" s="2">
        <v>49</v>
      </c>
    </row>
    <row r="578" spans="1:12" x14ac:dyDescent="0.25">
      <c r="A578" s="2">
        <v>14.93</v>
      </c>
      <c r="B578" s="3">
        <v>180.38</v>
      </c>
      <c r="C578" s="2">
        <v>17.23</v>
      </c>
      <c r="D578" s="3">
        <v>14.91</v>
      </c>
      <c r="E578" s="2">
        <v>14.73</v>
      </c>
      <c r="F578" s="3">
        <v>-0.12</v>
      </c>
      <c r="G578" s="2">
        <v>17.23</v>
      </c>
      <c r="H578" s="3">
        <v>6.94</v>
      </c>
      <c r="I578" s="2">
        <v>13.78</v>
      </c>
      <c r="J578" s="3">
        <v>9.48</v>
      </c>
      <c r="K578" s="2">
        <v>14.92</v>
      </c>
      <c r="L578" s="2">
        <v>48.05</v>
      </c>
    </row>
    <row r="579" spans="1:12" x14ac:dyDescent="0.25">
      <c r="A579" s="2">
        <v>14.95</v>
      </c>
      <c r="B579" s="3">
        <v>171.21</v>
      </c>
      <c r="C579" s="2">
        <v>17.260000000000002</v>
      </c>
      <c r="D579" s="3">
        <v>14.83</v>
      </c>
      <c r="E579" s="2">
        <v>14.75</v>
      </c>
      <c r="F579" s="3">
        <v>-0.14000000000000001</v>
      </c>
      <c r="G579" s="2">
        <v>17.260000000000002</v>
      </c>
      <c r="H579" s="3">
        <v>9.16</v>
      </c>
      <c r="I579" s="2">
        <v>13.8</v>
      </c>
      <c r="J579" s="3">
        <v>9.86</v>
      </c>
      <c r="K579" s="2">
        <v>14.95</v>
      </c>
      <c r="L579" s="2">
        <v>47.2</v>
      </c>
    </row>
    <row r="580" spans="1:12" x14ac:dyDescent="0.25">
      <c r="A580" s="2">
        <v>14.98</v>
      </c>
      <c r="B580" s="3">
        <v>161.71</v>
      </c>
      <c r="C580" s="2">
        <v>17.29</v>
      </c>
      <c r="D580" s="3">
        <v>14.77</v>
      </c>
      <c r="E580" s="2">
        <v>14.78</v>
      </c>
      <c r="F580" s="3">
        <v>-0.1</v>
      </c>
      <c r="G580" s="2">
        <v>17.29</v>
      </c>
      <c r="H580" s="3">
        <v>11.4</v>
      </c>
      <c r="I580" s="2">
        <v>13.82</v>
      </c>
      <c r="J580" s="3">
        <v>10.07</v>
      </c>
      <c r="K580" s="2">
        <v>14.97</v>
      </c>
      <c r="L580" s="2">
        <v>46.04</v>
      </c>
    </row>
    <row r="581" spans="1:12" x14ac:dyDescent="0.25">
      <c r="A581" s="2">
        <v>15</v>
      </c>
      <c r="B581" s="3">
        <v>152.96</v>
      </c>
      <c r="C581" s="2">
        <v>17.32</v>
      </c>
      <c r="D581" s="3">
        <v>14.72</v>
      </c>
      <c r="E581" s="2">
        <v>14.81</v>
      </c>
      <c r="F581" s="3">
        <v>-0.1</v>
      </c>
      <c r="G581" s="2">
        <v>17.32</v>
      </c>
      <c r="H581" s="3">
        <v>13.73</v>
      </c>
      <c r="I581" s="2">
        <v>13.85</v>
      </c>
      <c r="J581" s="3">
        <v>10.25</v>
      </c>
      <c r="K581" s="2">
        <v>15</v>
      </c>
      <c r="L581" s="2">
        <v>45.01</v>
      </c>
    </row>
    <row r="582" spans="1:12" x14ac:dyDescent="0.25">
      <c r="A582" s="2">
        <v>15.03</v>
      </c>
      <c r="B582" s="3">
        <v>144.88999999999999</v>
      </c>
      <c r="C582" s="2">
        <v>17.350000000000001</v>
      </c>
      <c r="D582" s="3">
        <v>14.68</v>
      </c>
      <c r="E582" s="2">
        <v>14.83</v>
      </c>
      <c r="F582" s="3">
        <v>-0.11</v>
      </c>
      <c r="G582" s="2">
        <v>17.350000000000001</v>
      </c>
      <c r="H582" s="3">
        <v>16.37</v>
      </c>
      <c r="I582" s="2">
        <v>13.87</v>
      </c>
      <c r="J582" s="3">
        <v>10.52</v>
      </c>
      <c r="K582" s="2">
        <v>15.02</v>
      </c>
      <c r="L582" s="2">
        <v>44.28</v>
      </c>
    </row>
    <row r="583" spans="1:12" x14ac:dyDescent="0.25">
      <c r="A583" s="2">
        <v>15.06</v>
      </c>
      <c r="B583" s="3">
        <v>136.81</v>
      </c>
      <c r="C583" s="2">
        <v>17.38</v>
      </c>
      <c r="D583" s="3">
        <v>14.63</v>
      </c>
      <c r="E583" s="2">
        <v>14.86</v>
      </c>
      <c r="F583" s="3">
        <v>-0.08</v>
      </c>
      <c r="G583" s="2">
        <v>17.38</v>
      </c>
      <c r="H583" s="3">
        <v>19.63</v>
      </c>
      <c r="I583" s="2">
        <v>13.89</v>
      </c>
      <c r="J583" s="3">
        <v>10.61</v>
      </c>
      <c r="K583" s="2">
        <v>15.05</v>
      </c>
      <c r="L583" s="2">
        <v>43.25</v>
      </c>
    </row>
    <row r="584" spans="1:12" x14ac:dyDescent="0.25">
      <c r="A584" s="2">
        <v>15.08</v>
      </c>
      <c r="B584" s="3">
        <v>129.25</v>
      </c>
      <c r="C584" s="2">
        <v>17.41</v>
      </c>
      <c r="D584" s="3">
        <v>14.59</v>
      </c>
      <c r="E584" s="2">
        <v>14.88</v>
      </c>
      <c r="F584" s="3">
        <v>-0.1</v>
      </c>
      <c r="G584" s="2">
        <v>17.41</v>
      </c>
      <c r="H584" s="3">
        <v>23.3</v>
      </c>
      <c r="I584" s="2">
        <v>13.92</v>
      </c>
      <c r="J584" s="3">
        <v>10.8</v>
      </c>
      <c r="K584" s="2">
        <v>15.08</v>
      </c>
      <c r="L584" s="2">
        <v>42.29</v>
      </c>
    </row>
    <row r="585" spans="1:12" x14ac:dyDescent="0.25">
      <c r="A585" s="2">
        <v>15.11</v>
      </c>
      <c r="B585" s="3">
        <v>121.92</v>
      </c>
      <c r="C585" s="2">
        <v>17.440000000000001</v>
      </c>
      <c r="D585" s="3">
        <v>14.53</v>
      </c>
      <c r="E585" s="2">
        <v>14.91</v>
      </c>
      <c r="F585" s="3">
        <v>-0.08</v>
      </c>
      <c r="G585" s="2">
        <v>17.440000000000001</v>
      </c>
      <c r="H585" s="3">
        <v>26.87</v>
      </c>
      <c r="I585" s="2">
        <v>13.94</v>
      </c>
      <c r="J585" s="3">
        <v>10.93</v>
      </c>
      <c r="K585" s="2">
        <v>15.1</v>
      </c>
      <c r="L585" s="2">
        <v>41.33</v>
      </c>
    </row>
    <row r="586" spans="1:12" x14ac:dyDescent="0.25">
      <c r="A586" s="2">
        <v>15.13</v>
      </c>
      <c r="B586" s="3">
        <v>115.15</v>
      </c>
      <c r="C586" s="2">
        <v>17.47</v>
      </c>
      <c r="D586" s="3">
        <v>14.45</v>
      </c>
      <c r="E586" s="2">
        <v>14.93</v>
      </c>
      <c r="F586" s="3">
        <v>-0.1</v>
      </c>
      <c r="G586" s="2">
        <v>17.47</v>
      </c>
      <c r="H586" s="3">
        <v>30.1</v>
      </c>
      <c r="I586" s="2">
        <v>13.97</v>
      </c>
      <c r="J586" s="3">
        <v>10.98</v>
      </c>
      <c r="K586" s="2">
        <v>15.13</v>
      </c>
      <c r="L586" s="2">
        <v>40.409999999999997</v>
      </c>
    </row>
    <row r="587" spans="1:12" x14ac:dyDescent="0.25">
      <c r="A587" s="2">
        <v>15.16</v>
      </c>
      <c r="B587" s="3">
        <v>108.76</v>
      </c>
      <c r="C587" s="2">
        <v>17.5</v>
      </c>
      <c r="D587" s="3">
        <v>14.43</v>
      </c>
      <c r="E587" s="2">
        <v>14.96</v>
      </c>
      <c r="F587" s="3">
        <v>-0.08</v>
      </c>
      <c r="G587" s="2">
        <v>17.5</v>
      </c>
      <c r="H587" s="3">
        <v>32.840000000000003</v>
      </c>
      <c r="I587" s="2">
        <v>13.99</v>
      </c>
      <c r="J587" s="3">
        <v>11.11</v>
      </c>
      <c r="K587" s="2">
        <v>15.15</v>
      </c>
      <c r="L587" s="2">
        <v>39.54</v>
      </c>
    </row>
    <row r="588" spans="1:12" x14ac:dyDescent="0.25">
      <c r="A588" s="2">
        <v>15.19</v>
      </c>
      <c r="B588" s="3">
        <v>102.41</v>
      </c>
      <c r="C588" s="2">
        <v>17.53</v>
      </c>
      <c r="D588" s="3">
        <v>14.39</v>
      </c>
      <c r="E588" s="2">
        <v>14.98</v>
      </c>
      <c r="F588" s="3">
        <v>-7.0000000000000007E-2</v>
      </c>
      <c r="G588" s="2">
        <v>17.53</v>
      </c>
      <c r="H588" s="3">
        <v>35.31</v>
      </c>
      <c r="I588" s="2">
        <v>14.01</v>
      </c>
      <c r="J588" s="3">
        <v>11.17</v>
      </c>
      <c r="K588" s="2">
        <v>15.18</v>
      </c>
      <c r="L588" s="2">
        <v>38.450000000000003</v>
      </c>
    </row>
    <row r="589" spans="1:12" x14ac:dyDescent="0.25">
      <c r="A589" s="2">
        <v>15.21</v>
      </c>
      <c r="B589" s="3">
        <v>96.51</v>
      </c>
      <c r="C589" s="2">
        <v>17.559999999999999</v>
      </c>
      <c r="D589" s="3">
        <v>14.3</v>
      </c>
      <c r="E589" s="2">
        <v>15.01</v>
      </c>
      <c r="F589" s="3">
        <v>-0.06</v>
      </c>
      <c r="G589" s="2">
        <v>17.559999999999999</v>
      </c>
      <c r="H589" s="3">
        <v>37.549999999999997</v>
      </c>
      <c r="I589" s="2">
        <v>14.04</v>
      </c>
      <c r="J589" s="3">
        <v>11.19</v>
      </c>
      <c r="K589" s="2">
        <v>15.21</v>
      </c>
      <c r="L589" s="2">
        <v>37.520000000000003</v>
      </c>
    </row>
    <row r="590" spans="1:12" x14ac:dyDescent="0.25">
      <c r="A590" s="2">
        <v>15.24</v>
      </c>
      <c r="B590" s="3">
        <v>90.99</v>
      </c>
      <c r="C590" s="2">
        <v>17.59</v>
      </c>
      <c r="D590" s="3">
        <v>14.27</v>
      </c>
      <c r="E590" s="2">
        <v>15.04</v>
      </c>
      <c r="F590" s="3">
        <v>-0.04</v>
      </c>
      <c r="G590" s="2">
        <v>17.59</v>
      </c>
      <c r="H590" s="3">
        <v>39.58</v>
      </c>
      <c r="I590" s="2">
        <v>14.06</v>
      </c>
      <c r="J590" s="3">
        <v>11.21</v>
      </c>
      <c r="K590" s="2">
        <v>15.23</v>
      </c>
      <c r="L590" s="2">
        <v>36.79</v>
      </c>
    </row>
    <row r="591" spans="1:12" x14ac:dyDescent="0.25">
      <c r="A591" s="2">
        <v>15.26</v>
      </c>
      <c r="B591" s="3">
        <v>85.43</v>
      </c>
      <c r="C591" s="2">
        <v>17.62</v>
      </c>
      <c r="D591" s="3">
        <v>14.19</v>
      </c>
      <c r="E591" s="2">
        <v>15.06</v>
      </c>
      <c r="F591" s="3">
        <v>-7.0000000000000007E-2</v>
      </c>
      <c r="G591" s="2">
        <v>17.62</v>
      </c>
      <c r="H591" s="3">
        <v>41.35</v>
      </c>
      <c r="I591" s="2">
        <v>14.09</v>
      </c>
      <c r="J591" s="3">
        <v>11.25</v>
      </c>
      <c r="K591" s="2">
        <v>15.26</v>
      </c>
      <c r="L591" s="2">
        <v>35.76</v>
      </c>
    </row>
    <row r="592" spans="1:12" x14ac:dyDescent="0.25">
      <c r="A592" s="2">
        <v>15.29</v>
      </c>
      <c r="B592" s="3">
        <v>80.209999999999994</v>
      </c>
      <c r="C592" s="2">
        <v>17.649999999999999</v>
      </c>
      <c r="D592" s="3">
        <v>14.15</v>
      </c>
      <c r="E592" s="2">
        <v>15.09</v>
      </c>
      <c r="F592" s="3">
        <v>-0.03</v>
      </c>
      <c r="G592" s="2">
        <v>17.649999999999999</v>
      </c>
      <c r="H592" s="3">
        <v>42.81</v>
      </c>
      <c r="I592" s="2">
        <v>14.11</v>
      </c>
      <c r="J592" s="3">
        <v>11.2</v>
      </c>
      <c r="K592" s="2">
        <v>15.28</v>
      </c>
      <c r="L592" s="2">
        <v>34.840000000000003</v>
      </c>
    </row>
    <row r="593" spans="1:12" x14ac:dyDescent="0.25">
      <c r="A593" s="2">
        <v>15.32</v>
      </c>
      <c r="B593" s="3">
        <v>75.3</v>
      </c>
      <c r="C593" s="2">
        <v>17.68</v>
      </c>
      <c r="D593" s="3">
        <v>14.07</v>
      </c>
      <c r="E593" s="2">
        <v>15.11</v>
      </c>
      <c r="F593" s="3">
        <v>-0.04</v>
      </c>
      <c r="G593" s="2">
        <v>17.68</v>
      </c>
      <c r="H593" s="3">
        <v>43.9</v>
      </c>
      <c r="I593" s="2">
        <v>14.13</v>
      </c>
      <c r="J593" s="3">
        <v>11.23</v>
      </c>
      <c r="K593" s="2">
        <v>15.31</v>
      </c>
      <c r="L593" s="2">
        <v>34</v>
      </c>
    </row>
    <row r="594" spans="1:12" x14ac:dyDescent="0.25">
      <c r="A594" s="2">
        <v>15.34</v>
      </c>
      <c r="B594" s="3">
        <v>70.489999999999995</v>
      </c>
      <c r="C594" s="2">
        <v>17.71</v>
      </c>
      <c r="D594" s="3">
        <v>14.02</v>
      </c>
      <c r="E594" s="2">
        <v>15.14</v>
      </c>
      <c r="F594" s="3">
        <v>-0.03</v>
      </c>
      <c r="G594" s="2">
        <v>17.71</v>
      </c>
      <c r="H594" s="3">
        <v>44.69</v>
      </c>
      <c r="I594" s="2">
        <v>14.16</v>
      </c>
      <c r="J594" s="3">
        <v>11.23</v>
      </c>
      <c r="K594" s="2">
        <v>15.34</v>
      </c>
      <c r="L594" s="2">
        <v>33.14</v>
      </c>
    </row>
    <row r="595" spans="1:12" x14ac:dyDescent="0.25">
      <c r="A595" s="2">
        <v>15.37</v>
      </c>
      <c r="B595" s="3">
        <v>65.930000000000007</v>
      </c>
      <c r="C595" s="2">
        <v>17.739999999999998</v>
      </c>
      <c r="D595" s="3">
        <v>13.94</v>
      </c>
      <c r="E595" s="2">
        <v>15.16</v>
      </c>
      <c r="F595" s="3">
        <v>-0.04</v>
      </c>
      <c r="G595" s="2">
        <v>17.739999999999998</v>
      </c>
      <c r="H595" s="3">
        <v>45.2</v>
      </c>
      <c r="I595" s="2">
        <v>14.18</v>
      </c>
      <c r="J595" s="3">
        <v>11.17</v>
      </c>
      <c r="K595" s="2">
        <v>15.36</v>
      </c>
      <c r="L595" s="2">
        <v>32.33</v>
      </c>
    </row>
    <row r="596" spans="1:12" x14ac:dyDescent="0.25">
      <c r="A596" s="2">
        <v>15.39</v>
      </c>
      <c r="B596" s="3">
        <v>61.44</v>
      </c>
      <c r="C596" s="2">
        <v>17.77</v>
      </c>
      <c r="D596" s="3">
        <v>13.87</v>
      </c>
      <c r="E596" s="2">
        <v>15.19</v>
      </c>
      <c r="F596" s="3">
        <v>-0.01</v>
      </c>
      <c r="G596" s="2">
        <v>17.77</v>
      </c>
      <c r="H596" s="3">
        <v>45.53</v>
      </c>
      <c r="I596" s="2">
        <v>14.21</v>
      </c>
      <c r="J596" s="3">
        <v>11.18</v>
      </c>
      <c r="K596" s="2">
        <v>15.39</v>
      </c>
      <c r="L596" s="2">
        <v>31.32</v>
      </c>
    </row>
    <row r="597" spans="1:12" x14ac:dyDescent="0.25">
      <c r="A597" s="2">
        <v>15.42</v>
      </c>
      <c r="B597" s="3">
        <v>57.15</v>
      </c>
      <c r="C597" s="2">
        <v>17.8</v>
      </c>
      <c r="D597" s="3">
        <v>13.81</v>
      </c>
      <c r="E597" s="2">
        <v>15.21</v>
      </c>
      <c r="F597" s="3">
        <v>-0.02</v>
      </c>
      <c r="G597" s="2">
        <v>17.8</v>
      </c>
      <c r="H597" s="3">
        <v>45.63</v>
      </c>
      <c r="I597" s="2">
        <v>14.23</v>
      </c>
      <c r="J597" s="3">
        <v>11.11</v>
      </c>
      <c r="K597" s="2">
        <v>15.41</v>
      </c>
      <c r="L597" s="2">
        <v>30.5</v>
      </c>
    </row>
    <row r="598" spans="1:12" x14ac:dyDescent="0.25">
      <c r="A598" s="2">
        <v>15.45</v>
      </c>
      <c r="B598" s="3">
        <v>53.24</v>
      </c>
      <c r="C598" s="2">
        <v>17.829999999999998</v>
      </c>
      <c r="D598" s="3">
        <v>13.74</v>
      </c>
      <c r="E598" s="2">
        <v>15.24</v>
      </c>
      <c r="F598" s="3">
        <v>-0.02</v>
      </c>
      <c r="G598" s="2">
        <v>17.829999999999998</v>
      </c>
      <c r="H598" s="3">
        <v>45.63</v>
      </c>
      <c r="I598" s="2">
        <v>14.25</v>
      </c>
      <c r="J598" s="3">
        <v>11.07</v>
      </c>
      <c r="K598" s="2">
        <v>15.44</v>
      </c>
      <c r="L598" s="2">
        <v>29.81</v>
      </c>
    </row>
    <row r="599" spans="1:12" x14ac:dyDescent="0.25">
      <c r="A599" s="2">
        <v>15.47</v>
      </c>
      <c r="B599" s="3">
        <v>49.39</v>
      </c>
      <c r="C599" s="2">
        <v>17.86</v>
      </c>
      <c r="D599" s="3">
        <v>13.66</v>
      </c>
      <c r="E599" s="2">
        <v>15.27</v>
      </c>
      <c r="F599" s="3">
        <v>-0.03</v>
      </c>
      <c r="G599" s="2">
        <v>17.86</v>
      </c>
      <c r="H599" s="3">
        <v>45.49</v>
      </c>
      <c r="I599" s="2">
        <v>14.28</v>
      </c>
      <c r="J599" s="3">
        <v>11.07</v>
      </c>
      <c r="K599" s="2">
        <v>15.47</v>
      </c>
      <c r="L599" s="2">
        <v>28.86</v>
      </c>
    </row>
    <row r="600" spans="1:12" x14ac:dyDescent="0.25">
      <c r="A600" s="2">
        <v>15.5</v>
      </c>
      <c r="B600" s="3">
        <v>45.72</v>
      </c>
      <c r="C600" s="2">
        <v>17.89</v>
      </c>
      <c r="D600" s="3">
        <v>13.58</v>
      </c>
      <c r="E600" s="2">
        <v>15.29</v>
      </c>
      <c r="F600" s="3">
        <v>-0.04</v>
      </c>
      <c r="G600" s="2">
        <v>17.89</v>
      </c>
      <c r="H600" s="3">
        <v>45.27</v>
      </c>
      <c r="I600" s="2">
        <v>14.3</v>
      </c>
      <c r="J600" s="3">
        <v>10.98</v>
      </c>
      <c r="K600" s="2">
        <v>15.49</v>
      </c>
      <c r="L600" s="2">
        <v>27.93</v>
      </c>
    </row>
    <row r="601" spans="1:12" x14ac:dyDescent="0.25">
      <c r="A601" s="2">
        <v>15.52</v>
      </c>
      <c r="B601" s="3">
        <v>42.24</v>
      </c>
      <c r="C601" s="2">
        <v>17.920000000000002</v>
      </c>
      <c r="D601" s="3">
        <v>13.52</v>
      </c>
      <c r="E601" s="2">
        <v>15.32</v>
      </c>
      <c r="F601" s="3">
        <v>0</v>
      </c>
      <c r="G601" s="2">
        <v>17.920000000000002</v>
      </c>
      <c r="H601" s="3">
        <v>44.95</v>
      </c>
      <c r="I601" s="2">
        <v>14.33</v>
      </c>
      <c r="J601" s="3">
        <v>10.91</v>
      </c>
      <c r="K601" s="2">
        <v>15.52</v>
      </c>
      <c r="L601" s="2">
        <v>27.29</v>
      </c>
    </row>
    <row r="602" spans="1:12" x14ac:dyDescent="0.25">
      <c r="A602" s="2">
        <v>15.55</v>
      </c>
      <c r="B602" s="3">
        <v>38.94</v>
      </c>
      <c r="C602" s="2">
        <v>17.95</v>
      </c>
      <c r="D602" s="3">
        <v>13.43</v>
      </c>
      <c r="E602" s="2">
        <v>15.34</v>
      </c>
      <c r="F602" s="3">
        <v>-0.01</v>
      </c>
      <c r="G602" s="2">
        <v>17.95</v>
      </c>
      <c r="H602" s="3">
        <v>44.54</v>
      </c>
      <c r="I602" s="2">
        <v>14.35</v>
      </c>
      <c r="J602" s="3">
        <v>10.88</v>
      </c>
      <c r="K602" s="2">
        <v>15.54</v>
      </c>
      <c r="L602" s="2">
        <v>26.42</v>
      </c>
    </row>
    <row r="603" spans="1:12" x14ac:dyDescent="0.25">
      <c r="A603" s="2">
        <v>15.58</v>
      </c>
      <c r="B603" s="3">
        <v>35.89</v>
      </c>
      <c r="C603" s="2">
        <v>17.98</v>
      </c>
      <c r="D603" s="3">
        <v>13.34</v>
      </c>
      <c r="E603" s="2">
        <v>15.37</v>
      </c>
      <c r="F603" s="3">
        <v>-0.02</v>
      </c>
      <c r="G603" s="2">
        <v>17.98</v>
      </c>
      <c r="H603" s="3">
        <v>44.06</v>
      </c>
      <c r="I603" s="2">
        <v>14.37</v>
      </c>
      <c r="J603" s="3">
        <v>10.8</v>
      </c>
      <c r="K603" s="2">
        <v>15.57</v>
      </c>
      <c r="L603" s="2">
        <v>25.69</v>
      </c>
    </row>
    <row r="604" spans="1:12" x14ac:dyDescent="0.25">
      <c r="A604" s="2">
        <v>15.6</v>
      </c>
      <c r="B604" s="3">
        <v>33</v>
      </c>
      <c r="C604" s="2">
        <v>18.010000000000002</v>
      </c>
      <c r="D604" s="3">
        <v>13.29</v>
      </c>
      <c r="E604" s="2">
        <v>15.39</v>
      </c>
      <c r="F604" s="3">
        <v>-0.01</v>
      </c>
      <c r="G604" s="2">
        <v>18.010000000000002</v>
      </c>
      <c r="H604" s="3">
        <v>43.52</v>
      </c>
      <c r="I604" s="2">
        <v>14.4</v>
      </c>
      <c r="J604" s="3">
        <v>10.72</v>
      </c>
      <c r="K604" s="2">
        <v>15.6</v>
      </c>
      <c r="L604" s="2">
        <v>24.85</v>
      </c>
    </row>
    <row r="605" spans="1:12" x14ac:dyDescent="0.25">
      <c r="A605" s="2">
        <v>15.63</v>
      </c>
      <c r="B605" s="3">
        <v>30.35</v>
      </c>
      <c r="C605" s="2">
        <v>18.04</v>
      </c>
      <c r="D605" s="3">
        <v>13.21</v>
      </c>
      <c r="E605" s="2">
        <v>15.42</v>
      </c>
      <c r="F605" s="3">
        <v>0</v>
      </c>
      <c r="G605" s="2">
        <v>18.04</v>
      </c>
      <c r="H605" s="3">
        <v>42.92</v>
      </c>
      <c r="I605" s="2">
        <v>14.42</v>
      </c>
      <c r="J605" s="3">
        <v>10.69</v>
      </c>
      <c r="K605" s="2">
        <v>15.62</v>
      </c>
      <c r="L605" s="2">
        <v>24.1</v>
      </c>
    </row>
    <row r="606" spans="1:12" x14ac:dyDescent="0.25">
      <c r="A606" s="2">
        <v>15.65</v>
      </c>
      <c r="B606" s="3">
        <v>27.86</v>
      </c>
      <c r="C606" s="2">
        <v>18.07</v>
      </c>
      <c r="D606" s="3">
        <v>13.14</v>
      </c>
      <c r="E606" s="2">
        <v>15.45</v>
      </c>
      <c r="F606" s="3">
        <v>0</v>
      </c>
      <c r="G606" s="2">
        <v>18.07</v>
      </c>
      <c r="H606" s="3">
        <v>42.32</v>
      </c>
      <c r="I606" s="2">
        <v>14.45</v>
      </c>
      <c r="J606" s="3">
        <v>10.59</v>
      </c>
      <c r="K606" s="2">
        <v>15.65</v>
      </c>
      <c r="L606" s="2">
        <v>23.42</v>
      </c>
    </row>
    <row r="607" spans="1:12" x14ac:dyDescent="0.25">
      <c r="A607" s="2">
        <v>15.68</v>
      </c>
      <c r="B607" s="3">
        <v>25.49</v>
      </c>
      <c r="C607" s="2">
        <v>18.100000000000001</v>
      </c>
      <c r="D607" s="3">
        <v>13.05</v>
      </c>
      <c r="E607" s="2">
        <v>15.47</v>
      </c>
      <c r="F607" s="3">
        <v>-0.01</v>
      </c>
      <c r="G607" s="2">
        <v>18.100000000000001</v>
      </c>
      <c r="H607" s="3">
        <v>41.66</v>
      </c>
      <c r="I607" s="2">
        <v>14.47</v>
      </c>
      <c r="J607" s="3">
        <v>10.46</v>
      </c>
      <c r="K607" s="2">
        <v>15.67</v>
      </c>
      <c r="L607" s="2">
        <v>22.58</v>
      </c>
    </row>
    <row r="608" spans="1:12" x14ac:dyDescent="0.25">
      <c r="A608" s="2">
        <v>15.71</v>
      </c>
      <c r="B608" s="3">
        <v>23.4</v>
      </c>
      <c r="C608" s="2">
        <v>18.13</v>
      </c>
      <c r="D608" s="3">
        <v>12.96</v>
      </c>
      <c r="E608" s="2">
        <v>15.5</v>
      </c>
      <c r="F608" s="3">
        <v>0</v>
      </c>
      <c r="G608" s="2">
        <v>18.13</v>
      </c>
      <c r="H608" s="3">
        <v>40.99</v>
      </c>
      <c r="I608" s="2">
        <v>14.49</v>
      </c>
      <c r="J608" s="3">
        <v>10.47</v>
      </c>
      <c r="K608" s="2">
        <v>15.7</v>
      </c>
      <c r="L608" s="2">
        <v>21.76</v>
      </c>
    </row>
    <row r="609" spans="1:12" x14ac:dyDescent="0.25">
      <c r="A609" s="2">
        <v>15.73</v>
      </c>
      <c r="B609" s="3">
        <v>21.46</v>
      </c>
      <c r="C609" s="2">
        <v>18.16</v>
      </c>
      <c r="D609" s="3">
        <v>12.88</v>
      </c>
      <c r="E609" s="2">
        <v>15.52</v>
      </c>
      <c r="F609" s="3">
        <v>0</v>
      </c>
      <c r="G609" s="2">
        <v>18.16</v>
      </c>
      <c r="H609" s="3">
        <v>40.24</v>
      </c>
      <c r="I609" s="2">
        <v>14.52</v>
      </c>
      <c r="J609" s="3">
        <v>10.35</v>
      </c>
      <c r="K609" s="2">
        <v>15.73</v>
      </c>
      <c r="L609" s="2">
        <v>21.23</v>
      </c>
    </row>
    <row r="610" spans="1:12" x14ac:dyDescent="0.25">
      <c r="A610" s="2">
        <v>15.76</v>
      </c>
      <c r="B610" s="3">
        <v>19.670000000000002</v>
      </c>
      <c r="C610" s="2">
        <v>18.190000000000001</v>
      </c>
      <c r="D610" s="3">
        <v>12.8</v>
      </c>
      <c r="E610" s="2">
        <v>15.55</v>
      </c>
      <c r="F610" s="3">
        <v>-0.02</v>
      </c>
      <c r="G610" s="2">
        <v>18.190000000000001</v>
      </c>
      <c r="H610" s="3">
        <v>39.51</v>
      </c>
      <c r="I610" s="2">
        <v>14.54</v>
      </c>
      <c r="J610" s="3">
        <v>10.27</v>
      </c>
      <c r="K610" s="2">
        <v>15.75</v>
      </c>
      <c r="L610" s="2">
        <v>20.47</v>
      </c>
    </row>
    <row r="611" spans="1:12" x14ac:dyDescent="0.25">
      <c r="A611" s="2">
        <v>15.78</v>
      </c>
      <c r="B611" s="3">
        <v>17.98</v>
      </c>
      <c r="C611" s="2">
        <v>18.22</v>
      </c>
      <c r="D611" s="3">
        <v>12.7</v>
      </c>
      <c r="E611" s="2">
        <v>15.57</v>
      </c>
      <c r="F611" s="3">
        <v>0.01</v>
      </c>
      <c r="G611" s="2">
        <v>18.22</v>
      </c>
      <c r="H611" s="3">
        <v>38.72</v>
      </c>
      <c r="I611" s="2">
        <v>14.57</v>
      </c>
      <c r="J611" s="3">
        <v>10.23</v>
      </c>
      <c r="K611" s="2">
        <v>15.78</v>
      </c>
      <c r="L611" s="2">
        <v>19.78</v>
      </c>
    </row>
    <row r="612" spans="1:12" x14ac:dyDescent="0.25">
      <c r="A612" s="2">
        <v>15.81</v>
      </c>
      <c r="B612" s="3">
        <v>16.46</v>
      </c>
      <c r="C612" s="2">
        <v>18.25</v>
      </c>
      <c r="D612" s="3">
        <v>12.64</v>
      </c>
      <c r="E612" s="2">
        <v>15.6</v>
      </c>
      <c r="F612" s="3">
        <v>0</v>
      </c>
      <c r="G612" s="2">
        <v>18.25</v>
      </c>
      <c r="H612" s="3">
        <v>37.97</v>
      </c>
      <c r="I612" s="2">
        <v>14.59</v>
      </c>
      <c r="J612" s="3">
        <v>10.14</v>
      </c>
      <c r="K612" s="2">
        <v>15.8</v>
      </c>
      <c r="L612" s="2">
        <v>19.09</v>
      </c>
    </row>
    <row r="613" spans="1:12" x14ac:dyDescent="0.25">
      <c r="A613" s="2">
        <v>15.83</v>
      </c>
      <c r="B613" s="3">
        <v>15.1</v>
      </c>
      <c r="C613" s="2">
        <v>18.28</v>
      </c>
      <c r="D613" s="3">
        <v>12.56</v>
      </c>
      <c r="E613" s="2">
        <v>15.62</v>
      </c>
      <c r="F613" s="3">
        <v>0</v>
      </c>
      <c r="G613" s="2">
        <v>18.28</v>
      </c>
      <c r="H613" s="3">
        <v>37.18</v>
      </c>
      <c r="I613" s="2">
        <v>14.61</v>
      </c>
      <c r="J613" s="3">
        <v>10.029999999999999</v>
      </c>
      <c r="K613" s="2">
        <v>15.83</v>
      </c>
      <c r="L613" s="2">
        <v>18.43</v>
      </c>
    </row>
    <row r="614" spans="1:12" x14ac:dyDescent="0.25">
      <c r="A614" s="2">
        <v>15.86</v>
      </c>
      <c r="B614" s="3">
        <v>13.85</v>
      </c>
      <c r="C614" s="2">
        <v>18.309999999999999</v>
      </c>
      <c r="D614" s="3">
        <v>12.49</v>
      </c>
      <c r="E614" s="2">
        <v>15.65</v>
      </c>
      <c r="F614" s="3">
        <v>-0.01</v>
      </c>
      <c r="G614" s="2">
        <v>18.309999999999999</v>
      </c>
      <c r="H614" s="3">
        <v>36.4</v>
      </c>
      <c r="I614" s="2">
        <v>14.64</v>
      </c>
      <c r="J614" s="3">
        <v>10.01</v>
      </c>
      <c r="K614" s="2">
        <v>15.86</v>
      </c>
      <c r="L614" s="2">
        <v>17.84</v>
      </c>
    </row>
    <row r="615" spans="1:12" x14ac:dyDescent="0.25">
      <c r="A615" s="2">
        <v>15.89</v>
      </c>
      <c r="B615" s="3">
        <v>12.7</v>
      </c>
      <c r="C615" s="2">
        <v>18.34</v>
      </c>
      <c r="D615" s="3">
        <v>12.42</v>
      </c>
      <c r="E615" s="2">
        <v>15.68</v>
      </c>
      <c r="F615" s="3">
        <v>-0.02</v>
      </c>
      <c r="G615" s="2">
        <v>18.34</v>
      </c>
      <c r="H615" s="3">
        <v>35.590000000000003</v>
      </c>
      <c r="I615" s="2">
        <v>14.66</v>
      </c>
      <c r="J615" s="3">
        <v>9.9</v>
      </c>
      <c r="K615" s="2">
        <v>15.88</v>
      </c>
      <c r="L615" s="2">
        <v>17.059999999999999</v>
      </c>
    </row>
    <row r="616" spans="1:12" x14ac:dyDescent="0.25">
      <c r="A616" s="2">
        <v>15.91</v>
      </c>
      <c r="B616" s="3">
        <v>11.66</v>
      </c>
      <c r="C616" s="2">
        <v>18.37</v>
      </c>
      <c r="D616" s="3">
        <v>12.33</v>
      </c>
      <c r="E616" s="2">
        <v>15.7</v>
      </c>
      <c r="F616" s="3">
        <v>-0.05</v>
      </c>
      <c r="G616" s="2">
        <v>18.37</v>
      </c>
      <c r="H616" s="3">
        <v>34.71</v>
      </c>
      <c r="I616" s="2">
        <v>14.69</v>
      </c>
      <c r="J616" s="3">
        <v>9.82</v>
      </c>
      <c r="K616" s="2">
        <v>15.91</v>
      </c>
      <c r="L616" s="2">
        <v>16.489999999999998</v>
      </c>
    </row>
    <row r="617" spans="1:12" x14ac:dyDescent="0.25">
      <c r="A617" s="2">
        <v>15.94</v>
      </c>
      <c r="B617" s="3">
        <v>10.72</v>
      </c>
      <c r="C617" s="2">
        <v>18.399999999999999</v>
      </c>
      <c r="D617" s="3">
        <v>12.27</v>
      </c>
      <c r="E617" s="2">
        <v>15.73</v>
      </c>
      <c r="F617" s="3">
        <v>0</v>
      </c>
      <c r="G617" s="2">
        <v>18.399999999999999</v>
      </c>
      <c r="H617" s="3">
        <v>33.880000000000003</v>
      </c>
      <c r="I617" s="2">
        <v>14.71</v>
      </c>
      <c r="J617" s="3">
        <v>9.7899999999999991</v>
      </c>
      <c r="K617" s="2">
        <v>15.93</v>
      </c>
      <c r="L617" s="2">
        <v>15.95</v>
      </c>
    </row>
    <row r="618" spans="1:12" x14ac:dyDescent="0.25">
      <c r="A618" s="2">
        <v>15.96</v>
      </c>
      <c r="B618" s="3">
        <v>9.81</v>
      </c>
      <c r="C618" s="2">
        <v>18.43</v>
      </c>
      <c r="D618" s="3">
        <v>12.19</v>
      </c>
      <c r="E618" s="2">
        <v>15.75</v>
      </c>
      <c r="F618" s="3">
        <v>-0.03</v>
      </c>
      <c r="G618" s="2">
        <v>18.43</v>
      </c>
      <c r="H618" s="3">
        <v>33.049999999999997</v>
      </c>
      <c r="I618" s="2">
        <v>14.73</v>
      </c>
      <c r="J618" s="3">
        <v>9.68</v>
      </c>
      <c r="K618" s="2">
        <v>15.96</v>
      </c>
      <c r="L618" s="2">
        <v>15.28</v>
      </c>
    </row>
    <row r="619" spans="1:12" x14ac:dyDescent="0.25">
      <c r="A619" s="2">
        <v>15.99</v>
      </c>
      <c r="B619" s="3">
        <v>9.0500000000000007</v>
      </c>
      <c r="C619" s="2">
        <v>18.46</v>
      </c>
      <c r="D619" s="3">
        <v>12.12</v>
      </c>
      <c r="E619" s="2">
        <v>15.78</v>
      </c>
      <c r="F619" s="3">
        <v>-0.03</v>
      </c>
      <c r="G619" s="2">
        <v>18.46</v>
      </c>
      <c r="H619" s="3">
        <v>32.25</v>
      </c>
      <c r="I619" s="2">
        <v>14.76</v>
      </c>
      <c r="J619" s="3">
        <v>9.59</v>
      </c>
      <c r="K619" s="2">
        <v>15.98</v>
      </c>
      <c r="L619" s="2">
        <v>14.69</v>
      </c>
    </row>
    <row r="620" spans="1:12" x14ac:dyDescent="0.25">
      <c r="A620" s="2">
        <v>16.02</v>
      </c>
      <c r="B620" s="3">
        <v>8.32</v>
      </c>
      <c r="C620" s="2">
        <v>18.489999999999998</v>
      </c>
      <c r="D620" s="3">
        <v>12.07</v>
      </c>
      <c r="E620" s="2">
        <v>15.8</v>
      </c>
      <c r="F620" s="3">
        <v>-0.04</v>
      </c>
      <c r="G620" s="2">
        <v>18.489999999999998</v>
      </c>
      <c r="H620" s="3">
        <v>31.4</v>
      </c>
      <c r="I620" s="2">
        <v>14.78</v>
      </c>
      <c r="J620" s="3">
        <v>9.5399999999999991</v>
      </c>
      <c r="K620" s="2">
        <v>16.010000000000002</v>
      </c>
      <c r="L620" s="2">
        <v>14.14</v>
      </c>
    </row>
    <row r="621" spans="1:12" x14ac:dyDescent="0.25">
      <c r="A621" s="2">
        <v>16.04</v>
      </c>
      <c r="B621" s="3">
        <v>7.67</v>
      </c>
      <c r="C621" s="2">
        <v>18.52</v>
      </c>
      <c r="D621" s="3">
        <v>12</v>
      </c>
      <c r="E621" s="2">
        <v>15.83</v>
      </c>
      <c r="F621" s="3">
        <v>-0.03</v>
      </c>
      <c r="G621" s="2">
        <v>18.52</v>
      </c>
      <c r="H621" s="3">
        <v>30.58</v>
      </c>
      <c r="I621" s="2">
        <v>14.81</v>
      </c>
      <c r="J621" s="3">
        <v>9.44</v>
      </c>
      <c r="K621" s="2">
        <v>16.04</v>
      </c>
      <c r="L621" s="2">
        <v>13.59</v>
      </c>
    </row>
    <row r="622" spans="1:12" x14ac:dyDescent="0.25">
      <c r="A622" s="2">
        <v>16.07</v>
      </c>
      <c r="B622" s="3">
        <v>7.06</v>
      </c>
      <c r="C622" s="2">
        <v>18.55</v>
      </c>
      <c r="D622" s="3">
        <v>11.96</v>
      </c>
      <c r="E622" s="2">
        <v>15.86</v>
      </c>
      <c r="F622" s="3">
        <v>-0.06</v>
      </c>
      <c r="G622" s="2">
        <v>18.55</v>
      </c>
      <c r="H622" s="3">
        <v>29.76</v>
      </c>
      <c r="I622" s="2">
        <v>14.83</v>
      </c>
      <c r="J622" s="3">
        <v>9.3800000000000008</v>
      </c>
      <c r="K622" s="2">
        <v>16.059999999999999</v>
      </c>
      <c r="L622" s="2">
        <v>13.06</v>
      </c>
    </row>
    <row r="623" spans="1:12" x14ac:dyDescent="0.25">
      <c r="A623" s="2">
        <v>16.09</v>
      </c>
      <c r="B623" s="3">
        <v>6.53</v>
      </c>
      <c r="C623" s="2">
        <v>18.579999999999998</v>
      </c>
      <c r="D623" s="3">
        <v>11.92</v>
      </c>
      <c r="E623" s="2">
        <v>15.88</v>
      </c>
      <c r="F623" s="3">
        <v>-0.05</v>
      </c>
      <c r="G623" s="2">
        <v>18.579999999999998</v>
      </c>
      <c r="H623" s="3">
        <v>28.95</v>
      </c>
      <c r="I623" s="2">
        <v>14.85</v>
      </c>
      <c r="J623" s="3">
        <v>9.3000000000000007</v>
      </c>
      <c r="K623" s="2">
        <v>16.09</v>
      </c>
      <c r="L623" s="2">
        <v>12.46</v>
      </c>
    </row>
    <row r="624" spans="1:12" x14ac:dyDescent="0.25">
      <c r="A624" s="2">
        <v>16.12</v>
      </c>
      <c r="B624" s="3">
        <v>6.05</v>
      </c>
      <c r="C624" s="2">
        <v>18.61</v>
      </c>
      <c r="D624" s="3">
        <v>11.87</v>
      </c>
      <c r="E624" s="2">
        <v>15.91</v>
      </c>
      <c r="F624" s="3">
        <v>-0.05</v>
      </c>
      <c r="G624" s="2">
        <v>18.61</v>
      </c>
      <c r="H624" s="3">
        <v>28.1</v>
      </c>
      <c r="I624" s="2">
        <v>14.88</v>
      </c>
      <c r="J624" s="3">
        <v>9.2200000000000006</v>
      </c>
      <c r="K624" s="2">
        <v>16.11</v>
      </c>
      <c r="L624" s="2">
        <v>11.96</v>
      </c>
    </row>
    <row r="625" spans="1:12" x14ac:dyDescent="0.25">
      <c r="A625" s="2">
        <v>16.149999999999999</v>
      </c>
      <c r="B625" s="3">
        <v>5.6</v>
      </c>
      <c r="C625" s="2">
        <v>18.64</v>
      </c>
      <c r="D625" s="3">
        <v>11.81</v>
      </c>
      <c r="E625" s="2">
        <v>15.93</v>
      </c>
      <c r="F625" s="3">
        <v>-0.06</v>
      </c>
      <c r="G625" s="2">
        <v>18.64</v>
      </c>
      <c r="H625" s="3">
        <v>27.27</v>
      </c>
      <c r="I625" s="2">
        <v>14.9</v>
      </c>
      <c r="J625" s="3">
        <v>9.1999999999999993</v>
      </c>
      <c r="K625" s="2">
        <v>16.14</v>
      </c>
      <c r="L625" s="2">
        <v>11.55</v>
      </c>
    </row>
    <row r="626" spans="1:12" x14ac:dyDescent="0.25">
      <c r="A626" s="2">
        <v>16.170000000000002</v>
      </c>
      <c r="B626" s="3">
        <v>5.2</v>
      </c>
      <c r="C626" s="2">
        <v>18.670000000000002</v>
      </c>
      <c r="D626" s="3">
        <v>11.74</v>
      </c>
      <c r="E626" s="2">
        <v>15.96</v>
      </c>
      <c r="F626" s="3">
        <v>-0.06</v>
      </c>
      <c r="G626" s="2">
        <v>18.670000000000002</v>
      </c>
      <c r="H626" s="3">
        <v>26.47</v>
      </c>
      <c r="I626" s="2">
        <v>14.92</v>
      </c>
      <c r="J626" s="3">
        <v>9.11</v>
      </c>
      <c r="K626" s="2">
        <v>16.170000000000002</v>
      </c>
      <c r="L626" s="2">
        <v>10.99</v>
      </c>
    </row>
    <row r="627" spans="1:12" x14ac:dyDescent="0.25">
      <c r="A627" s="2">
        <v>16.2</v>
      </c>
      <c r="B627" s="3">
        <v>4.83</v>
      </c>
      <c r="C627" s="2">
        <v>18.7</v>
      </c>
      <c r="D627" s="3">
        <v>11.71</v>
      </c>
      <c r="E627" s="2">
        <v>15.98</v>
      </c>
      <c r="F627" s="3">
        <v>-7.0000000000000007E-2</v>
      </c>
      <c r="G627" s="2">
        <v>18.7</v>
      </c>
      <c r="H627" s="3">
        <v>25.69</v>
      </c>
      <c r="I627" s="2">
        <v>14.95</v>
      </c>
      <c r="J627" s="3">
        <v>9.01</v>
      </c>
      <c r="K627" s="2">
        <v>16.190000000000001</v>
      </c>
      <c r="L627" s="2">
        <v>10.5</v>
      </c>
    </row>
    <row r="628" spans="1:12" x14ac:dyDescent="0.25">
      <c r="A628" s="2">
        <v>16.22</v>
      </c>
      <c r="B628" s="3">
        <v>4.51</v>
      </c>
      <c r="C628" s="2">
        <v>18.73</v>
      </c>
      <c r="D628" s="3">
        <v>11.66</v>
      </c>
      <c r="E628" s="2">
        <v>16.010000000000002</v>
      </c>
      <c r="F628" s="3">
        <v>-0.09</v>
      </c>
      <c r="G628" s="2">
        <v>18.73</v>
      </c>
      <c r="H628" s="3">
        <v>24.89</v>
      </c>
      <c r="I628" s="2">
        <v>14.97</v>
      </c>
      <c r="J628" s="3">
        <v>8.98</v>
      </c>
      <c r="K628" s="2">
        <v>16.22</v>
      </c>
      <c r="L628" s="2">
        <v>10.16</v>
      </c>
    </row>
    <row r="629" spans="1:12" x14ac:dyDescent="0.25">
      <c r="A629" s="2">
        <v>16.25</v>
      </c>
      <c r="B629" s="3">
        <v>4.22</v>
      </c>
      <c r="C629" s="2">
        <v>18.760000000000002</v>
      </c>
      <c r="D629" s="3">
        <v>11.62</v>
      </c>
      <c r="E629" s="2">
        <v>16.03</v>
      </c>
      <c r="F629" s="3">
        <v>-7.0000000000000007E-2</v>
      </c>
      <c r="G629" s="2">
        <v>18.760000000000002</v>
      </c>
      <c r="H629" s="3">
        <v>24.13</v>
      </c>
      <c r="I629" s="2">
        <v>15</v>
      </c>
      <c r="J629" s="3">
        <v>8.91</v>
      </c>
      <c r="K629" s="2">
        <v>16.239999999999998</v>
      </c>
      <c r="L629" s="2">
        <v>9.66</v>
      </c>
    </row>
    <row r="630" spans="1:12" x14ac:dyDescent="0.25">
      <c r="A630" s="2">
        <v>16.28</v>
      </c>
      <c r="B630" s="3">
        <v>3.94</v>
      </c>
      <c r="C630" s="2">
        <v>18.79</v>
      </c>
      <c r="D630" s="3">
        <v>11.58</v>
      </c>
      <c r="E630" s="2">
        <v>16.059999999999999</v>
      </c>
      <c r="F630" s="3">
        <v>-0.06</v>
      </c>
      <c r="G630" s="2">
        <v>18.79</v>
      </c>
      <c r="H630" s="3">
        <v>23.36</v>
      </c>
      <c r="I630" s="2">
        <v>15.02</v>
      </c>
      <c r="J630" s="3">
        <v>8.84</v>
      </c>
      <c r="K630" s="2">
        <v>16.27</v>
      </c>
      <c r="L630" s="2">
        <v>9.25</v>
      </c>
    </row>
    <row r="631" spans="1:12" x14ac:dyDescent="0.25">
      <c r="A631" s="2">
        <v>16.3</v>
      </c>
      <c r="B631" s="3">
        <v>3.71</v>
      </c>
      <c r="C631" s="2">
        <v>18.82</v>
      </c>
      <c r="D631" s="3">
        <v>11.55</v>
      </c>
      <c r="E631" s="2">
        <v>16.09</v>
      </c>
      <c r="F631" s="3">
        <v>-0.09</v>
      </c>
      <c r="G631" s="2">
        <v>18.82</v>
      </c>
      <c r="H631" s="3">
        <v>22.57</v>
      </c>
      <c r="I631" s="2">
        <v>15.04</v>
      </c>
      <c r="J631" s="3">
        <v>8.7899999999999991</v>
      </c>
      <c r="K631" s="2">
        <v>16.3</v>
      </c>
      <c r="L631" s="2">
        <v>8.81</v>
      </c>
    </row>
    <row r="632" spans="1:12" x14ac:dyDescent="0.25">
      <c r="A632" s="2">
        <v>16.329999999999998</v>
      </c>
      <c r="B632" s="3">
        <v>3.48</v>
      </c>
      <c r="C632" s="2">
        <v>18.850000000000001</v>
      </c>
      <c r="D632" s="3">
        <v>11.54</v>
      </c>
      <c r="E632" s="2">
        <v>16.11</v>
      </c>
      <c r="F632" s="3">
        <v>-0.08</v>
      </c>
      <c r="G632" s="2">
        <v>18.850000000000001</v>
      </c>
      <c r="H632" s="3">
        <v>21.81</v>
      </c>
      <c r="I632" s="2">
        <v>15.07</v>
      </c>
      <c r="J632" s="3">
        <v>8.73</v>
      </c>
      <c r="K632" s="2">
        <v>16.32</v>
      </c>
      <c r="L632" s="2">
        <v>8.4499999999999993</v>
      </c>
    </row>
    <row r="633" spans="1:12" x14ac:dyDescent="0.25">
      <c r="A633" s="2">
        <v>16.350000000000001</v>
      </c>
      <c r="B633" s="3">
        <v>3.27</v>
      </c>
      <c r="C633" s="2">
        <v>18.88</v>
      </c>
      <c r="D633" s="3">
        <v>11.47</v>
      </c>
      <c r="E633" s="2">
        <v>16.14</v>
      </c>
      <c r="F633" s="3">
        <v>-0.1</v>
      </c>
      <c r="G633" s="2">
        <v>18.88</v>
      </c>
      <c r="H633" s="3">
        <v>21.06</v>
      </c>
      <c r="I633" s="2">
        <v>15.09</v>
      </c>
      <c r="J633" s="3">
        <v>8.64</v>
      </c>
      <c r="K633" s="2">
        <v>16.350000000000001</v>
      </c>
      <c r="L633" s="2">
        <v>8.09</v>
      </c>
    </row>
    <row r="634" spans="1:12" x14ac:dyDescent="0.25">
      <c r="A634" s="2">
        <v>16.38</v>
      </c>
      <c r="B634" s="3">
        <v>3.09</v>
      </c>
      <c r="C634" s="2">
        <v>18.91</v>
      </c>
      <c r="D634" s="3">
        <v>11.43</v>
      </c>
      <c r="E634" s="2">
        <v>16.16</v>
      </c>
      <c r="F634" s="3">
        <v>-0.09</v>
      </c>
      <c r="G634" s="2">
        <v>18.91</v>
      </c>
      <c r="H634" s="3">
        <v>20.350000000000001</v>
      </c>
      <c r="I634" s="2">
        <v>15.12</v>
      </c>
      <c r="J634" s="3">
        <v>8.6</v>
      </c>
      <c r="K634" s="2">
        <v>16.37</v>
      </c>
      <c r="L634" s="2">
        <v>7.67</v>
      </c>
    </row>
    <row r="635" spans="1:12" x14ac:dyDescent="0.25">
      <c r="A635" s="2">
        <v>16.41</v>
      </c>
      <c r="B635" s="3">
        <v>2.97</v>
      </c>
      <c r="C635" s="2">
        <v>18.940000000000001</v>
      </c>
      <c r="D635" s="3">
        <v>11.39</v>
      </c>
      <c r="E635" s="2">
        <v>16.190000000000001</v>
      </c>
      <c r="F635" s="3">
        <v>-0.1</v>
      </c>
      <c r="G635" s="2">
        <v>18.940000000000001</v>
      </c>
      <c r="H635" s="3">
        <v>19.63</v>
      </c>
      <c r="I635" s="2">
        <v>15.14</v>
      </c>
      <c r="J635" s="3">
        <v>8.5500000000000007</v>
      </c>
      <c r="K635" s="2">
        <v>16.399999999999999</v>
      </c>
      <c r="L635" s="2">
        <v>7.34</v>
      </c>
    </row>
    <row r="636" spans="1:12" x14ac:dyDescent="0.25">
      <c r="A636" s="2">
        <v>16.43</v>
      </c>
      <c r="B636" s="3">
        <v>2.81</v>
      </c>
      <c r="C636" s="2">
        <v>18.97</v>
      </c>
      <c r="D636" s="3">
        <v>11.36</v>
      </c>
      <c r="E636" s="2">
        <v>16.21</v>
      </c>
      <c r="F636" s="3">
        <v>-0.1</v>
      </c>
      <c r="G636" s="2">
        <v>18.97</v>
      </c>
      <c r="H636" s="3">
        <v>18.95</v>
      </c>
      <c r="I636" s="2">
        <v>15.16</v>
      </c>
      <c r="J636" s="3">
        <v>8.4499999999999993</v>
      </c>
      <c r="K636" s="2">
        <v>16.43</v>
      </c>
      <c r="L636" s="2">
        <v>7.07</v>
      </c>
    </row>
    <row r="637" spans="1:12" x14ac:dyDescent="0.25">
      <c r="A637" s="2">
        <v>16.46</v>
      </c>
      <c r="B637" s="3">
        <v>2.69</v>
      </c>
      <c r="C637" s="2">
        <v>19</v>
      </c>
      <c r="D637" s="3">
        <v>11.32</v>
      </c>
      <c r="E637" s="2">
        <v>16.239999999999998</v>
      </c>
      <c r="F637" s="3">
        <v>-0.11</v>
      </c>
      <c r="G637" s="2">
        <v>19</v>
      </c>
      <c r="H637" s="3">
        <v>18.25</v>
      </c>
      <c r="I637" s="2">
        <v>15.19</v>
      </c>
      <c r="J637" s="3">
        <v>8.43</v>
      </c>
      <c r="K637" s="2">
        <v>16.45</v>
      </c>
      <c r="L637" s="2">
        <v>6.72</v>
      </c>
    </row>
    <row r="638" spans="1:12" x14ac:dyDescent="0.25">
      <c r="A638" s="2">
        <v>16.48</v>
      </c>
      <c r="B638" s="3">
        <v>2.58</v>
      </c>
      <c r="C638" s="2">
        <v>19.03</v>
      </c>
      <c r="D638" s="3">
        <v>11.3</v>
      </c>
      <c r="E638" s="2">
        <v>16.27</v>
      </c>
      <c r="F638" s="3">
        <v>-0.08</v>
      </c>
      <c r="G638" s="2">
        <v>19.03</v>
      </c>
      <c r="H638" s="3">
        <v>17.559999999999999</v>
      </c>
      <c r="I638" s="2">
        <v>15.21</v>
      </c>
      <c r="J638" s="3">
        <v>8.3800000000000008</v>
      </c>
      <c r="K638" s="2">
        <v>16.48</v>
      </c>
      <c r="L638" s="2">
        <v>6.41</v>
      </c>
    </row>
    <row r="639" spans="1:12" x14ac:dyDescent="0.25">
      <c r="A639" s="2">
        <v>16.510000000000002</v>
      </c>
      <c r="B639" s="3">
        <v>2.48</v>
      </c>
      <c r="C639" s="2">
        <v>19.059999999999999</v>
      </c>
      <c r="D639" s="3">
        <v>11.26</v>
      </c>
      <c r="E639" s="2">
        <v>16.29</v>
      </c>
      <c r="F639" s="3">
        <v>-0.08</v>
      </c>
      <c r="G639" s="2">
        <v>19.059999999999999</v>
      </c>
      <c r="H639" s="3">
        <v>16.88</v>
      </c>
      <c r="I639" s="2">
        <v>15.24</v>
      </c>
      <c r="J639" s="3">
        <v>8.3000000000000007</v>
      </c>
      <c r="K639" s="2">
        <v>16.5</v>
      </c>
      <c r="L639" s="2">
        <v>6.12</v>
      </c>
    </row>
    <row r="640" spans="1:12" x14ac:dyDescent="0.25">
      <c r="A640" s="2">
        <v>16.54</v>
      </c>
      <c r="B640" s="3">
        <v>2.36</v>
      </c>
      <c r="C640" s="2">
        <v>19.09</v>
      </c>
      <c r="D640" s="3">
        <v>11.23</v>
      </c>
      <c r="E640" s="2">
        <v>16.32</v>
      </c>
      <c r="F640" s="3">
        <v>-0.11</v>
      </c>
      <c r="G640" s="2">
        <v>19.09</v>
      </c>
      <c r="H640" s="3">
        <v>16.27</v>
      </c>
      <c r="I640" s="2">
        <v>15.26</v>
      </c>
      <c r="J640" s="3">
        <v>8.2899999999999991</v>
      </c>
      <c r="K640" s="2">
        <v>16.53</v>
      </c>
      <c r="L640" s="2">
        <v>5.84</v>
      </c>
    </row>
    <row r="641" spans="1:12" x14ac:dyDescent="0.25">
      <c r="A641" s="2">
        <v>16.559999999999999</v>
      </c>
      <c r="B641" s="3">
        <v>2.2799999999999998</v>
      </c>
      <c r="C641" s="2">
        <v>19.12</v>
      </c>
      <c r="D641" s="3">
        <v>11.21</v>
      </c>
      <c r="E641" s="2">
        <v>16.34</v>
      </c>
      <c r="F641" s="3">
        <v>-0.1</v>
      </c>
      <c r="G641" s="2">
        <v>19.11</v>
      </c>
      <c r="H641" s="3">
        <v>15.67</v>
      </c>
      <c r="I641" s="2">
        <v>15.28</v>
      </c>
      <c r="J641" s="3">
        <v>8.2200000000000006</v>
      </c>
      <c r="K641" s="2">
        <v>16.559999999999999</v>
      </c>
      <c r="L641" s="2">
        <v>5.58</v>
      </c>
    </row>
    <row r="642" spans="1:12" x14ac:dyDescent="0.25">
      <c r="A642" s="2">
        <v>16.59</v>
      </c>
      <c r="B642" s="3">
        <v>2.21</v>
      </c>
      <c r="C642" s="2">
        <v>19.149999999999999</v>
      </c>
      <c r="D642" s="3">
        <v>11.17</v>
      </c>
      <c r="E642" s="2">
        <v>16.37</v>
      </c>
      <c r="F642" s="3">
        <v>-0.09</v>
      </c>
      <c r="G642" s="2">
        <v>19.14</v>
      </c>
      <c r="H642" s="3">
        <v>15.08</v>
      </c>
      <c r="I642" s="2">
        <v>15.31</v>
      </c>
      <c r="J642" s="3">
        <v>8.15</v>
      </c>
      <c r="K642" s="2">
        <v>16.579999999999998</v>
      </c>
      <c r="L642" s="2">
        <v>5.25</v>
      </c>
    </row>
    <row r="643" spans="1:12" x14ac:dyDescent="0.25">
      <c r="A643" s="2">
        <v>16.61</v>
      </c>
      <c r="B643" s="3">
        <v>2.16</v>
      </c>
      <c r="C643" s="2">
        <v>19.18</v>
      </c>
      <c r="D643" s="3">
        <v>11.13</v>
      </c>
      <c r="E643" s="2">
        <v>16.39</v>
      </c>
      <c r="F643" s="3">
        <v>-7.0000000000000007E-2</v>
      </c>
      <c r="G643" s="2">
        <v>19.170000000000002</v>
      </c>
      <c r="H643" s="3">
        <v>14.52</v>
      </c>
      <c r="I643" s="2">
        <v>15.33</v>
      </c>
      <c r="J643" s="3">
        <v>8.11</v>
      </c>
      <c r="K643" s="2">
        <v>16.61</v>
      </c>
      <c r="L643" s="2">
        <v>4.99</v>
      </c>
    </row>
    <row r="644" spans="1:12" x14ac:dyDescent="0.25">
      <c r="A644" s="2">
        <v>16.64</v>
      </c>
      <c r="B644" s="3">
        <v>2.08</v>
      </c>
      <c r="C644" s="2">
        <v>19.21</v>
      </c>
      <c r="D644" s="3">
        <v>11.12</v>
      </c>
      <c r="E644" s="2">
        <v>16.420000000000002</v>
      </c>
      <c r="F644" s="3">
        <v>-7.0000000000000007E-2</v>
      </c>
      <c r="G644" s="2">
        <v>19.2</v>
      </c>
      <c r="H644" s="3">
        <v>13.98</v>
      </c>
      <c r="I644" s="2">
        <v>15.36</v>
      </c>
      <c r="J644" s="3">
        <v>8.0399999999999991</v>
      </c>
      <c r="K644" s="2">
        <v>16.63</v>
      </c>
      <c r="L644" s="2">
        <v>4.8499999999999996</v>
      </c>
    </row>
    <row r="645" spans="1:12" x14ac:dyDescent="0.25">
      <c r="A645" s="2">
        <v>16.670000000000002</v>
      </c>
      <c r="B645" s="3">
        <v>2.0299999999999998</v>
      </c>
      <c r="C645" s="2">
        <v>19.239999999999998</v>
      </c>
      <c r="D645" s="3">
        <v>11.08</v>
      </c>
      <c r="E645" s="2">
        <v>16.440000000000001</v>
      </c>
      <c r="F645" s="3">
        <v>-0.06</v>
      </c>
      <c r="G645" s="2">
        <v>19.23</v>
      </c>
      <c r="H645" s="3">
        <v>13.46</v>
      </c>
      <c r="I645" s="2">
        <v>15.38</v>
      </c>
      <c r="J645" s="3">
        <v>8</v>
      </c>
      <c r="K645" s="2">
        <v>16.66</v>
      </c>
      <c r="L645" s="2">
        <v>4.5599999999999996</v>
      </c>
    </row>
    <row r="646" spans="1:12" x14ac:dyDescent="0.25">
      <c r="A646" s="2">
        <v>16.690000000000001</v>
      </c>
      <c r="B646" s="3">
        <v>1.99</v>
      </c>
      <c r="C646" s="2">
        <v>19.27</v>
      </c>
      <c r="D646" s="3">
        <v>11.06</v>
      </c>
      <c r="E646" s="2">
        <v>16.47</v>
      </c>
      <c r="F646" s="3">
        <v>-7.0000000000000007E-2</v>
      </c>
      <c r="G646" s="2">
        <v>19.260000000000002</v>
      </c>
      <c r="H646" s="3">
        <v>12.96</v>
      </c>
      <c r="I646" s="2">
        <v>15.4</v>
      </c>
      <c r="J646" s="3">
        <v>7.95</v>
      </c>
      <c r="K646" s="2">
        <v>16.690000000000001</v>
      </c>
      <c r="L646" s="2">
        <v>4.33</v>
      </c>
    </row>
    <row r="647" spans="1:12" x14ac:dyDescent="0.25">
      <c r="A647" s="2">
        <v>16.72</v>
      </c>
      <c r="B647" s="3">
        <v>1.94</v>
      </c>
      <c r="C647" s="2">
        <v>19.3</v>
      </c>
      <c r="D647" s="3">
        <v>11.02</v>
      </c>
      <c r="E647" s="2">
        <v>16.5</v>
      </c>
      <c r="F647" s="3">
        <v>-0.04</v>
      </c>
      <c r="G647" s="2">
        <v>19.29</v>
      </c>
      <c r="H647" s="3">
        <v>12.5</v>
      </c>
      <c r="I647" s="2">
        <v>15.43</v>
      </c>
      <c r="J647" s="3">
        <v>7.91</v>
      </c>
      <c r="K647" s="2">
        <v>16.71</v>
      </c>
      <c r="L647" s="2">
        <v>4.1500000000000004</v>
      </c>
    </row>
    <row r="648" spans="1:12" x14ac:dyDescent="0.25">
      <c r="A648" s="2">
        <v>16.739999999999998</v>
      </c>
      <c r="B648" s="3">
        <v>1.91</v>
      </c>
      <c r="C648" s="2">
        <v>19.329999999999998</v>
      </c>
      <c r="D648" s="3">
        <v>10.99</v>
      </c>
      <c r="E648" s="2">
        <v>16.52</v>
      </c>
      <c r="F648" s="3">
        <v>-0.03</v>
      </c>
      <c r="G648" s="2">
        <v>19.32</v>
      </c>
      <c r="H648" s="3">
        <v>12.07</v>
      </c>
      <c r="I648" s="2">
        <v>15.45</v>
      </c>
      <c r="J648" s="3">
        <v>7.83</v>
      </c>
      <c r="K648" s="2">
        <v>16.739999999999998</v>
      </c>
      <c r="L648" s="2">
        <v>3.96</v>
      </c>
    </row>
    <row r="649" spans="1:12" x14ac:dyDescent="0.25">
      <c r="A649" s="2">
        <v>16.77</v>
      </c>
      <c r="B649" s="3">
        <v>1.86</v>
      </c>
      <c r="C649" s="2">
        <v>19.36</v>
      </c>
      <c r="D649" s="3">
        <v>10.97</v>
      </c>
      <c r="E649" s="2">
        <v>16.55</v>
      </c>
      <c r="F649" s="3">
        <v>-0.04</v>
      </c>
      <c r="G649" s="2">
        <v>19.350000000000001</v>
      </c>
      <c r="H649" s="3">
        <v>11.65</v>
      </c>
      <c r="I649" s="2">
        <v>15.48</v>
      </c>
      <c r="J649" s="3">
        <v>7.81</v>
      </c>
      <c r="K649" s="2">
        <v>16.760000000000002</v>
      </c>
      <c r="L649" s="2">
        <v>3.71</v>
      </c>
    </row>
    <row r="650" spans="1:12" x14ac:dyDescent="0.25">
      <c r="A650" s="2">
        <v>16.8</v>
      </c>
      <c r="B650" s="3">
        <v>1.84</v>
      </c>
      <c r="C650" s="2">
        <v>19.39</v>
      </c>
      <c r="D650" s="3">
        <v>10.93</v>
      </c>
      <c r="E650" s="2">
        <v>16.57</v>
      </c>
      <c r="F650" s="3">
        <v>-0.04</v>
      </c>
      <c r="G650" s="2">
        <v>19.38</v>
      </c>
      <c r="H650" s="3">
        <v>11.27</v>
      </c>
      <c r="I650" s="2">
        <v>15.5</v>
      </c>
      <c r="J650" s="3">
        <v>7.74</v>
      </c>
      <c r="K650" s="2">
        <v>16.79</v>
      </c>
      <c r="L650" s="2">
        <v>3.48</v>
      </c>
    </row>
    <row r="651" spans="1:12" x14ac:dyDescent="0.25">
      <c r="A651" s="2">
        <v>16.82</v>
      </c>
      <c r="B651" s="3">
        <v>1.82</v>
      </c>
      <c r="C651" s="2">
        <v>19.420000000000002</v>
      </c>
      <c r="D651" s="3">
        <v>10.91</v>
      </c>
      <c r="E651" s="2">
        <v>16.600000000000001</v>
      </c>
      <c r="F651" s="3">
        <v>-0.01</v>
      </c>
      <c r="G651" s="2">
        <v>19.41</v>
      </c>
      <c r="H651" s="3">
        <v>10.85</v>
      </c>
      <c r="I651" s="2">
        <v>15.52</v>
      </c>
      <c r="J651" s="3">
        <v>7.7</v>
      </c>
      <c r="K651" s="2">
        <v>16.82</v>
      </c>
      <c r="L651" s="2">
        <v>3.31</v>
      </c>
    </row>
    <row r="652" spans="1:12" x14ac:dyDescent="0.25">
      <c r="A652" s="2">
        <v>16.850000000000001</v>
      </c>
      <c r="B652" s="3">
        <v>1.78</v>
      </c>
      <c r="C652" s="2">
        <v>19.45</v>
      </c>
      <c r="D652" s="3">
        <v>10.88</v>
      </c>
      <c r="E652" s="2">
        <v>16.62</v>
      </c>
      <c r="F652" s="3">
        <v>-0.01</v>
      </c>
      <c r="G652" s="2">
        <v>19.440000000000001</v>
      </c>
      <c r="H652" s="3">
        <v>10.49</v>
      </c>
      <c r="I652" s="2">
        <v>15.55</v>
      </c>
      <c r="J652" s="3">
        <v>7.64</v>
      </c>
      <c r="K652" s="2">
        <v>16.84</v>
      </c>
      <c r="L652" s="2">
        <v>3.16</v>
      </c>
    </row>
    <row r="653" spans="1:12" x14ac:dyDescent="0.25">
      <c r="A653" s="2">
        <v>16.87</v>
      </c>
      <c r="B653" s="3">
        <v>1.73</v>
      </c>
      <c r="C653" s="2">
        <v>19.48</v>
      </c>
      <c r="D653" s="3">
        <v>10.86</v>
      </c>
      <c r="E653" s="2">
        <v>16.649999999999999</v>
      </c>
      <c r="F653" s="3">
        <v>-0.01</v>
      </c>
      <c r="G653" s="2">
        <v>19.47</v>
      </c>
      <c r="H653" s="3">
        <v>10.130000000000001</v>
      </c>
      <c r="I653" s="2">
        <v>15.57</v>
      </c>
      <c r="J653" s="3">
        <v>7.56</v>
      </c>
      <c r="K653" s="2">
        <v>16.87</v>
      </c>
      <c r="L653" s="2">
        <v>2.92</v>
      </c>
    </row>
    <row r="654" spans="1:12" x14ac:dyDescent="0.25">
      <c r="A654" s="2">
        <v>16.899999999999999</v>
      </c>
      <c r="B654" s="3">
        <v>1.71</v>
      </c>
      <c r="C654" s="2">
        <v>19.510000000000002</v>
      </c>
      <c r="D654" s="3">
        <v>10.82</v>
      </c>
      <c r="E654" s="2">
        <v>16.670000000000002</v>
      </c>
      <c r="F654" s="3">
        <v>0</v>
      </c>
      <c r="G654" s="2">
        <v>19.5</v>
      </c>
      <c r="H654" s="3">
        <v>9.77</v>
      </c>
      <c r="I654" s="2">
        <v>15.6</v>
      </c>
      <c r="J654" s="3">
        <v>7.55</v>
      </c>
      <c r="K654" s="2">
        <v>16.89</v>
      </c>
      <c r="L654" s="2">
        <v>2.73</v>
      </c>
    </row>
    <row r="655" spans="1:12" x14ac:dyDescent="0.25">
      <c r="A655" s="2">
        <v>16.93</v>
      </c>
      <c r="B655" s="3">
        <v>1.71</v>
      </c>
      <c r="C655" s="2">
        <v>19.54</v>
      </c>
      <c r="D655" s="3">
        <v>10.78</v>
      </c>
      <c r="E655" s="2">
        <v>16.7</v>
      </c>
      <c r="F655" s="3">
        <v>0.04</v>
      </c>
      <c r="G655" s="2">
        <v>19.53</v>
      </c>
      <c r="H655" s="3">
        <v>9.4</v>
      </c>
      <c r="I655" s="2">
        <v>15.62</v>
      </c>
      <c r="J655" s="3">
        <v>7.48</v>
      </c>
      <c r="K655" s="2">
        <v>16.920000000000002</v>
      </c>
      <c r="L655" s="2">
        <v>2.56</v>
      </c>
    </row>
    <row r="656" spans="1:12" x14ac:dyDescent="0.25">
      <c r="A656" s="2">
        <v>16.95</v>
      </c>
      <c r="B656" s="3">
        <v>1.68</v>
      </c>
      <c r="C656" s="2">
        <v>19.57</v>
      </c>
      <c r="D656" s="3">
        <v>10.75</v>
      </c>
      <c r="E656" s="2">
        <v>16.73</v>
      </c>
      <c r="F656" s="3">
        <v>0.03</v>
      </c>
      <c r="G656" s="2">
        <v>19.559999999999999</v>
      </c>
      <c r="H656" s="3">
        <v>9.0500000000000007</v>
      </c>
      <c r="I656" s="2">
        <v>15.64</v>
      </c>
      <c r="J656" s="3">
        <v>7.39</v>
      </c>
      <c r="K656" s="2">
        <v>16.940000000000001</v>
      </c>
      <c r="L656" s="2">
        <v>2.36</v>
      </c>
    </row>
    <row r="657" spans="1:12" x14ac:dyDescent="0.25">
      <c r="A657" s="2">
        <v>16.98</v>
      </c>
      <c r="B657" s="3">
        <v>1.67</v>
      </c>
      <c r="C657" s="2">
        <v>19.600000000000001</v>
      </c>
      <c r="D657" s="3">
        <v>10.72</v>
      </c>
      <c r="E657" s="2">
        <v>16.75</v>
      </c>
      <c r="F657" s="3">
        <v>0.04</v>
      </c>
      <c r="G657" s="2">
        <v>19.59</v>
      </c>
      <c r="H657" s="3">
        <v>8.66</v>
      </c>
      <c r="I657" s="2">
        <v>15.67</v>
      </c>
      <c r="J657" s="3">
        <v>7.37</v>
      </c>
      <c r="K657" s="2">
        <v>16.97</v>
      </c>
      <c r="L657" s="2">
        <v>2.16</v>
      </c>
    </row>
    <row r="658" spans="1:12" x14ac:dyDescent="0.25">
      <c r="A658" s="2">
        <v>17</v>
      </c>
      <c r="B658" s="3">
        <v>1.66</v>
      </c>
      <c r="C658" s="2">
        <v>19.63</v>
      </c>
      <c r="D658" s="3">
        <v>10.67</v>
      </c>
      <c r="E658" s="2">
        <v>16.78</v>
      </c>
      <c r="F658" s="3">
        <v>0.06</v>
      </c>
      <c r="G658" s="2">
        <v>19.62</v>
      </c>
      <c r="H658" s="3">
        <v>8.32</v>
      </c>
      <c r="I658" s="2">
        <v>15.69</v>
      </c>
      <c r="J658" s="3">
        <v>7.32</v>
      </c>
      <c r="K658" s="2">
        <v>17</v>
      </c>
      <c r="L658" s="2">
        <v>1.93</v>
      </c>
    </row>
    <row r="659" spans="1:12" x14ac:dyDescent="0.25">
      <c r="A659" s="2">
        <v>17.03</v>
      </c>
      <c r="B659" s="3">
        <v>1.64</v>
      </c>
      <c r="C659" s="2">
        <v>19.66</v>
      </c>
      <c r="D659" s="3">
        <v>10.63</v>
      </c>
      <c r="E659" s="2">
        <v>16.8</v>
      </c>
      <c r="F659" s="3">
        <v>0.11</v>
      </c>
      <c r="G659" s="2">
        <v>19.649999999999999</v>
      </c>
      <c r="H659" s="3">
        <v>7.94</v>
      </c>
      <c r="I659" s="2">
        <v>15.72</v>
      </c>
      <c r="J659" s="3">
        <v>7.24</v>
      </c>
      <c r="K659" s="2">
        <v>17.02</v>
      </c>
      <c r="L659" s="2">
        <v>1.76</v>
      </c>
    </row>
    <row r="660" spans="1:12" x14ac:dyDescent="0.25">
      <c r="A660" s="2">
        <v>17.059999999999999</v>
      </c>
      <c r="B660" s="3">
        <v>1.62</v>
      </c>
      <c r="C660" s="2">
        <v>19.690000000000001</v>
      </c>
      <c r="D660" s="3">
        <v>10.6</v>
      </c>
      <c r="E660" s="2">
        <v>16.829999999999998</v>
      </c>
      <c r="F660" s="3">
        <v>0.21</v>
      </c>
      <c r="G660" s="2">
        <v>19.68</v>
      </c>
      <c r="H660" s="3">
        <v>7.6</v>
      </c>
      <c r="I660" s="2">
        <v>15.74</v>
      </c>
      <c r="J660" s="3">
        <v>7.21</v>
      </c>
      <c r="K660" s="2">
        <v>17.05</v>
      </c>
      <c r="L660" s="2">
        <v>1.57</v>
      </c>
    </row>
    <row r="661" spans="1:12" x14ac:dyDescent="0.25">
      <c r="A661" s="2">
        <v>17.079999999999998</v>
      </c>
      <c r="B661" s="3">
        <v>1.62</v>
      </c>
      <c r="C661" s="2">
        <v>19.72</v>
      </c>
      <c r="D661" s="3">
        <v>10.56</v>
      </c>
      <c r="E661" s="2">
        <v>16.850000000000001</v>
      </c>
      <c r="F661" s="3">
        <v>0.51</v>
      </c>
      <c r="G661" s="2">
        <v>19.71</v>
      </c>
      <c r="H661" s="3">
        <v>7.25</v>
      </c>
      <c r="I661" s="2">
        <v>15.76</v>
      </c>
      <c r="J661" s="3">
        <v>7.13</v>
      </c>
      <c r="K661" s="2">
        <v>17.07</v>
      </c>
      <c r="L661" s="2">
        <v>1.35</v>
      </c>
    </row>
    <row r="662" spans="1:12" x14ac:dyDescent="0.25">
      <c r="A662" s="2">
        <v>17.11</v>
      </c>
      <c r="B662" s="3">
        <v>1.62</v>
      </c>
      <c r="C662" s="2">
        <v>19.75</v>
      </c>
      <c r="D662" s="3">
        <v>10.52</v>
      </c>
      <c r="E662" s="2">
        <v>16.88</v>
      </c>
      <c r="F662" s="3">
        <v>1.22</v>
      </c>
      <c r="G662" s="2">
        <v>19.739999999999998</v>
      </c>
      <c r="H662" s="3">
        <v>6.92</v>
      </c>
      <c r="I662" s="2">
        <v>15.79</v>
      </c>
      <c r="J662" s="3">
        <v>7.05</v>
      </c>
      <c r="K662" s="2">
        <v>17.100000000000001</v>
      </c>
      <c r="L662" s="2">
        <v>1.1499999999999999</v>
      </c>
    </row>
    <row r="663" spans="1:12" x14ac:dyDescent="0.25">
      <c r="A663" s="2">
        <v>17.13</v>
      </c>
      <c r="B663" s="3">
        <v>1.6</v>
      </c>
      <c r="C663" s="2">
        <v>19.78</v>
      </c>
      <c r="D663" s="3">
        <v>10.48</v>
      </c>
      <c r="E663" s="2">
        <v>16.91</v>
      </c>
      <c r="F663" s="3">
        <v>2.29</v>
      </c>
      <c r="G663" s="2">
        <v>19.77</v>
      </c>
      <c r="H663" s="3">
        <v>6.61</v>
      </c>
      <c r="I663" s="2">
        <v>15.81</v>
      </c>
      <c r="J663" s="3">
        <v>7.05</v>
      </c>
      <c r="K663" s="2">
        <v>17.13</v>
      </c>
      <c r="L663" s="2">
        <v>0.96</v>
      </c>
    </row>
    <row r="664" spans="1:12" x14ac:dyDescent="0.25">
      <c r="A664" s="2">
        <v>17.16</v>
      </c>
      <c r="B664" s="3">
        <v>1.62</v>
      </c>
      <c r="C664" s="2">
        <v>19.809999999999999</v>
      </c>
      <c r="D664" s="3">
        <v>10.44</v>
      </c>
      <c r="E664" s="2">
        <v>16.93</v>
      </c>
      <c r="F664" s="3">
        <v>3.65</v>
      </c>
      <c r="G664" s="2">
        <v>19.8</v>
      </c>
      <c r="H664" s="3">
        <v>6.35</v>
      </c>
      <c r="I664" s="2">
        <v>15.84</v>
      </c>
      <c r="J664" s="3">
        <v>6.98</v>
      </c>
      <c r="K664" s="2">
        <v>17.149999999999999</v>
      </c>
      <c r="L664" s="2">
        <v>0.79</v>
      </c>
    </row>
    <row r="665" spans="1:12" x14ac:dyDescent="0.25">
      <c r="A665" s="2">
        <v>17.18</v>
      </c>
      <c r="B665" s="3">
        <v>1.6</v>
      </c>
      <c r="C665" s="2">
        <v>19.84</v>
      </c>
      <c r="D665" s="3">
        <v>10.36</v>
      </c>
      <c r="E665" s="2">
        <v>16.96</v>
      </c>
      <c r="F665" s="3">
        <v>5.58</v>
      </c>
      <c r="G665" s="2">
        <v>19.829999999999998</v>
      </c>
      <c r="H665" s="3">
        <v>6.06</v>
      </c>
      <c r="I665" s="2">
        <v>15.86</v>
      </c>
      <c r="J665" s="3">
        <v>6.86</v>
      </c>
      <c r="K665" s="2">
        <v>17.18</v>
      </c>
      <c r="L665" s="2">
        <v>0.6</v>
      </c>
    </row>
    <row r="666" spans="1:12" x14ac:dyDescent="0.25">
      <c r="A666" s="2">
        <v>17.21</v>
      </c>
      <c r="B666" s="3">
        <v>1.6</v>
      </c>
      <c r="C666" s="2">
        <v>19.87</v>
      </c>
      <c r="D666" s="3">
        <v>10.35</v>
      </c>
      <c r="E666" s="2">
        <v>16.98</v>
      </c>
      <c r="F666" s="3">
        <v>7.55</v>
      </c>
      <c r="G666" s="2">
        <v>19.86</v>
      </c>
      <c r="H666" s="3">
        <v>5.82</v>
      </c>
      <c r="I666" s="2">
        <v>15.88</v>
      </c>
      <c r="J666" s="3">
        <v>6.89</v>
      </c>
      <c r="K666" s="2">
        <v>17.2</v>
      </c>
      <c r="L666" s="2">
        <v>0.42</v>
      </c>
    </row>
    <row r="667" spans="1:12" x14ac:dyDescent="0.25">
      <c r="A667" s="2">
        <v>17.239999999999998</v>
      </c>
      <c r="B667" s="3">
        <v>1.59</v>
      </c>
      <c r="C667" s="2">
        <v>19.899999999999999</v>
      </c>
      <c r="D667" s="3">
        <v>10.29</v>
      </c>
      <c r="E667" s="2">
        <v>17.010000000000002</v>
      </c>
      <c r="F667" s="3">
        <v>9.1</v>
      </c>
      <c r="G667" s="2">
        <v>19.89</v>
      </c>
      <c r="H667" s="3">
        <v>5.59</v>
      </c>
      <c r="I667" s="2">
        <v>15.91</v>
      </c>
      <c r="J667" s="3">
        <v>6.82</v>
      </c>
      <c r="K667" s="2">
        <v>17.23</v>
      </c>
      <c r="L667" s="2">
        <v>0.24</v>
      </c>
    </row>
    <row r="668" spans="1:12" x14ac:dyDescent="0.25">
      <c r="A668" s="2">
        <v>17.260000000000002</v>
      </c>
      <c r="B668" s="3">
        <v>1.57</v>
      </c>
      <c r="C668" s="2">
        <v>19.93</v>
      </c>
      <c r="D668" s="3">
        <v>10.24</v>
      </c>
      <c r="E668" s="2">
        <v>17.03</v>
      </c>
      <c r="F668" s="3">
        <v>10.29</v>
      </c>
      <c r="G668" s="2">
        <v>19.920000000000002</v>
      </c>
      <c r="H668" s="3">
        <v>5.35</v>
      </c>
      <c r="I668" s="2">
        <v>15.93</v>
      </c>
      <c r="J668" s="3">
        <v>6.73</v>
      </c>
      <c r="K668" s="2">
        <v>17.260000000000002</v>
      </c>
      <c r="L668" s="2">
        <v>0.04</v>
      </c>
    </row>
    <row r="669" spans="1:12" x14ac:dyDescent="0.25">
      <c r="A669" s="2">
        <v>17.29</v>
      </c>
      <c r="B669" s="3">
        <v>1.56</v>
      </c>
      <c r="C669" s="2">
        <v>19.96</v>
      </c>
      <c r="D669" s="3">
        <v>10.19</v>
      </c>
      <c r="E669" s="2">
        <v>17.059999999999999</v>
      </c>
      <c r="F669" s="3">
        <v>11.39</v>
      </c>
      <c r="G669" s="2">
        <v>19.95</v>
      </c>
      <c r="H669" s="3">
        <v>5.1100000000000003</v>
      </c>
      <c r="I669" s="2">
        <v>15.96</v>
      </c>
      <c r="J669" s="3">
        <v>6.69</v>
      </c>
      <c r="K669" s="2">
        <v>17.28</v>
      </c>
      <c r="L669" s="2">
        <v>-0.15</v>
      </c>
    </row>
    <row r="670" spans="1:12" x14ac:dyDescent="0.25">
      <c r="A670" s="2">
        <v>17.309999999999999</v>
      </c>
      <c r="B670" s="3">
        <v>1.57</v>
      </c>
      <c r="C670" s="2">
        <v>19.989999999999998</v>
      </c>
      <c r="D670" s="3">
        <v>10.15</v>
      </c>
      <c r="E670" s="2">
        <v>17.079999999999998</v>
      </c>
      <c r="F670" s="3">
        <v>12.21</v>
      </c>
      <c r="G670" s="2">
        <v>19.98</v>
      </c>
      <c r="H670" s="3">
        <v>4.8499999999999996</v>
      </c>
      <c r="I670" s="2">
        <v>15.98</v>
      </c>
      <c r="J670" s="3">
        <v>6.64</v>
      </c>
      <c r="K670" s="2">
        <v>17.309999999999999</v>
      </c>
      <c r="L670" s="2">
        <v>-0.31</v>
      </c>
    </row>
    <row r="671" spans="1:12" x14ac:dyDescent="0.25">
      <c r="A671" s="2">
        <v>17.34</v>
      </c>
      <c r="B671" s="3">
        <v>1.58</v>
      </c>
      <c r="C671" s="2">
        <v>20.02</v>
      </c>
      <c r="D671" s="3">
        <v>10.09</v>
      </c>
      <c r="E671" s="2">
        <v>17.11</v>
      </c>
      <c r="F671" s="3">
        <v>12.81</v>
      </c>
      <c r="G671" s="2">
        <v>20.010000000000002</v>
      </c>
      <c r="H671" s="3">
        <v>4.62</v>
      </c>
      <c r="I671" s="2">
        <v>16</v>
      </c>
      <c r="J671" s="3">
        <v>6.57</v>
      </c>
      <c r="K671" s="2">
        <v>17.329999999999998</v>
      </c>
      <c r="L671" s="2">
        <v>-0.47</v>
      </c>
    </row>
    <row r="672" spans="1:12" x14ac:dyDescent="0.25">
      <c r="A672" s="2">
        <v>17.37</v>
      </c>
      <c r="B672" s="3">
        <v>1.55</v>
      </c>
      <c r="C672" s="2">
        <v>20.05</v>
      </c>
      <c r="D672" s="3">
        <v>10.050000000000001</v>
      </c>
      <c r="E672" s="2">
        <v>17.14</v>
      </c>
      <c r="F672" s="3">
        <v>13.39</v>
      </c>
      <c r="G672" s="2">
        <v>20.04</v>
      </c>
      <c r="H672" s="3">
        <v>4.3899999999999997</v>
      </c>
      <c r="I672" s="2">
        <v>16.03</v>
      </c>
      <c r="J672" s="3">
        <v>6.52</v>
      </c>
      <c r="K672" s="2">
        <v>17.36</v>
      </c>
      <c r="L672" s="2">
        <v>-0.63</v>
      </c>
    </row>
    <row r="673" spans="1:12" x14ac:dyDescent="0.25">
      <c r="A673" s="2">
        <v>17.39</v>
      </c>
      <c r="B673" s="3">
        <v>1.56</v>
      </c>
      <c r="C673" s="2">
        <v>20.079999999999998</v>
      </c>
      <c r="D673" s="3">
        <v>10.029999999999999</v>
      </c>
      <c r="E673" s="2">
        <v>17.16</v>
      </c>
      <c r="F673" s="3">
        <v>13.83</v>
      </c>
      <c r="G673" s="2">
        <v>20.07</v>
      </c>
      <c r="H673" s="3">
        <v>4.1500000000000004</v>
      </c>
      <c r="I673" s="2">
        <v>16.05</v>
      </c>
      <c r="J673" s="3">
        <v>6.48</v>
      </c>
      <c r="K673" s="2">
        <v>17.39</v>
      </c>
      <c r="L673" s="2">
        <v>-0.79</v>
      </c>
    </row>
    <row r="674" spans="1:12" x14ac:dyDescent="0.25">
      <c r="A674" s="2">
        <v>17.420000000000002</v>
      </c>
      <c r="B674" s="3">
        <v>1.56</v>
      </c>
      <c r="C674" s="2">
        <v>20.11</v>
      </c>
      <c r="D674" s="3">
        <v>9.9700000000000006</v>
      </c>
      <c r="E674" s="2">
        <v>17.190000000000001</v>
      </c>
      <c r="F674" s="3">
        <v>14.11</v>
      </c>
      <c r="G674" s="2">
        <v>20.100000000000001</v>
      </c>
      <c r="H674" s="3">
        <v>3.95</v>
      </c>
      <c r="I674" s="2">
        <v>16.07</v>
      </c>
      <c r="J674" s="3">
        <v>6.39</v>
      </c>
      <c r="K674" s="2">
        <v>17.41</v>
      </c>
      <c r="L674" s="2">
        <v>-0.94</v>
      </c>
    </row>
    <row r="675" spans="1:12" x14ac:dyDescent="0.25">
      <c r="A675" s="2">
        <v>17.440000000000001</v>
      </c>
      <c r="B675" s="3">
        <v>1.56</v>
      </c>
      <c r="C675" s="2">
        <v>20.14</v>
      </c>
      <c r="D675" s="3">
        <v>9.94</v>
      </c>
      <c r="E675" s="2">
        <v>17.21</v>
      </c>
      <c r="F675" s="3">
        <v>14.45</v>
      </c>
      <c r="G675" s="2">
        <v>20.13</v>
      </c>
      <c r="H675" s="3">
        <v>3.73</v>
      </c>
      <c r="I675" s="2">
        <v>16.100000000000001</v>
      </c>
      <c r="J675" s="3">
        <v>6.37</v>
      </c>
      <c r="K675" s="2">
        <v>17.440000000000001</v>
      </c>
      <c r="L675" s="2">
        <v>-1.08</v>
      </c>
    </row>
    <row r="676" spans="1:12" x14ac:dyDescent="0.25">
      <c r="A676" s="2">
        <v>17.47</v>
      </c>
      <c r="B676" s="3">
        <v>1.55</v>
      </c>
      <c r="C676" s="2">
        <v>20.170000000000002</v>
      </c>
      <c r="D676" s="3">
        <v>9.9</v>
      </c>
      <c r="E676" s="2">
        <v>17.239999999999998</v>
      </c>
      <c r="F676" s="3">
        <v>14.76</v>
      </c>
      <c r="G676" s="2">
        <v>20.16</v>
      </c>
      <c r="H676" s="3">
        <v>3.54</v>
      </c>
      <c r="I676" s="2">
        <v>16.12</v>
      </c>
      <c r="J676" s="3">
        <v>6.29</v>
      </c>
      <c r="K676" s="2">
        <v>17.46</v>
      </c>
      <c r="L676" s="2">
        <v>-1.22</v>
      </c>
    </row>
    <row r="677" spans="1:12" x14ac:dyDescent="0.25">
      <c r="A677" s="2">
        <v>17.5</v>
      </c>
      <c r="B677" s="3">
        <v>1.53</v>
      </c>
      <c r="C677" s="2">
        <v>20.2</v>
      </c>
      <c r="D677" s="3">
        <v>9.85</v>
      </c>
      <c r="E677" s="2">
        <v>17.260000000000002</v>
      </c>
      <c r="F677" s="3">
        <v>15.08</v>
      </c>
      <c r="G677" s="2">
        <v>20.190000000000001</v>
      </c>
      <c r="H677" s="3">
        <v>3.32</v>
      </c>
      <c r="I677" s="2">
        <v>16.149999999999999</v>
      </c>
      <c r="J677" s="3">
        <v>6.23</v>
      </c>
      <c r="K677" s="2">
        <v>17.489999999999998</v>
      </c>
      <c r="L677" s="2">
        <v>-1.38</v>
      </c>
    </row>
    <row r="678" spans="1:12" x14ac:dyDescent="0.25">
      <c r="A678" s="2">
        <v>17.52</v>
      </c>
      <c r="B678" s="3">
        <v>1.54</v>
      </c>
      <c r="C678" s="2">
        <v>20.23</v>
      </c>
      <c r="D678" s="3">
        <v>9.83</v>
      </c>
      <c r="E678" s="2">
        <v>17.29</v>
      </c>
      <c r="F678" s="3">
        <v>15.39</v>
      </c>
      <c r="G678" s="2">
        <v>20.22</v>
      </c>
      <c r="H678" s="3">
        <v>3.13</v>
      </c>
      <c r="I678" s="2">
        <v>16.170000000000002</v>
      </c>
      <c r="J678" s="3">
        <v>6.18</v>
      </c>
      <c r="K678" s="2">
        <v>17.52</v>
      </c>
      <c r="L678" s="2">
        <v>-1.49</v>
      </c>
    </row>
    <row r="679" spans="1:12" x14ac:dyDescent="0.25">
      <c r="A679" s="2">
        <v>17.55</v>
      </c>
      <c r="B679" s="3">
        <v>1.56</v>
      </c>
      <c r="C679" s="2">
        <v>20.260000000000002</v>
      </c>
      <c r="D679" s="3">
        <v>9.77</v>
      </c>
      <c r="E679" s="2">
        <v>17.32</v>
      </c>
      <c r="F679" s="3">
        <v>15.69</v>
      </c>
      <c r="G679" s="2">
        <v>20.25</v>
      </c>
      <c r="H679" s="3">
        <v>2.95</v>
      </c>
      <c r="I679" s="2">
        <v>16.190000000000001</v>
      </c>
      <c r="J679" s="3">
        <v>6.1</v>
      </c>
      <c r="K679" s="2">
        <v>17.54</v>
      </c>
      <c r="L679" s="2">
        <v>-1.63</v>
      </c>
    </row>
    <row r="680" spans="1:12" x14ac:dyDescent="0.25">
      <c r="A680" s="2">
        <v>17.57</v>
      </c>
      <c r="B680" s="3">
        <v>1.52</v>
      </c>
      <c r="C680" s="2">
        <v>20.29</v>
      </c>
      <c r="D680" s="3">
        <v>9.74</v>
      </c>
      <c r="E680" s="2">
        <v>17.34</v>
      </c>
      <c r="F680" s="3">
        <v>15.98</v>
      </c>
      <c r="G680" s="2">
        <v>20.28</v>
      </c>
      <c r="H680" s="3">
        <v>2.76</v>
      </c>
      <c r="I680" s="2">
        <v>16.22</v>
      </c>
      <c r="J680" s="3">
        <v>6.05</v>
      </c>
      <c r="K680" s="2">
        <v>17.57</v>
      </c>
      <c r="L680" s="2">
        <v>-1.79</v>
      </c>
    </row>
    <row r="681" spans="1:12" x14ac:dyDescent="0.25">
      <c r="A681" s="2">
        <v>17.600000000000001</v>
      </c>
      <c r="B681" s="3">
        <v>1.52</v>
      </c>
      <c r="C681" s="2">
        <v>20.32</v>
      </c>
      <c r="D681" s="3">
        <v>9.69</v>
      </c>
      <c r="E681" s="2">
        <v>17.37</v>
      </c>
      <c r="F681" s="3">
        <v>16.28</v>
      </c>
      <c r="G681" s="2">
        <v>20.309999999999999</v>
      </c>
      <c r="H681" s="3">
        <v>2.58</v>
      </c>
      <c r="I681" s="2">
        <v>16.239999999999998</v>
      </c>
      <c r="J681" s="3">
        <v>6.01</v>
      </c>
      <c r="K681" s="2">
        <v>17.59</v>
      </c>
      <c r="L681" s="2">
        <v>-1.91</v>
      </c>
    </row>
    <row r="682" spans="1:12" x14ac:dyDescent="0.25">
      <c r="A682" s="2">
        <v>17.63</v>
      </c>
      <c r="B682" s="3">
        <v>1.54</v>
      </c>
      <c r="C682" s="2">
        <v>20.350000000000001</v>
      </c>
      <c r="D682" s="3">
        <v>9.65</v>
      </c>
      <c r="E682" s="2">
        <v>17.39</v>
      </c>
      <c r="F682" s="3">
        <v>16.48</v>
      </c>
      <c r="G682" s="2">
        <v>20.34</v>
      </c>
      <c r="H682" s="3">
        <v>2.4</v>
      </c>
      <c r="I682" s="2">
        <v>16.27</v>
      </c>
      <c r="J682" s="3">
        <v>5.94</v>
      </c>
      <c r="K682" s="2">
        <v>17.62</v>
      </c>
      <c r="L682" s="2">
        <v>-2.0699999999999998</v>
      </c>
    </row>
    <row r="683" spans="1:12" x14ac:dyDescent="0.25">
      <c r="A683" s="2">
        <v>17.649999999999999</v>
      </c>
      <c r="B683" s="3">
        <v>1.51</v>
      </c>
      <c r="C683" s="2">
        <v>20.38</v>
      </c>
      <c r="D683" s="3">
        <v>9.6199999999999992</v>
      </c>
      <c r="E683" s="2">
        <v>17.420000000000002</v>
      </c>
      <c r="F683" s="3">
        <v>16.670000000000002</v>
      </c>
      <c r="G683" s="2">
        <v>20.37</v>
      </c>
      <c r="H683" s="3">
        <v>2.23</v>
      </c>
      <c r="I683" s="2">
        <v>16.29</v>
      </c>
      <c r="J683" s="3">
        <v>5.88</v>
      </c>
      <c r="K683" s="2">
        <v>17.649999999999999</v>
      </c>
      <c r="L683" s="2">
        <v>-2.23</v>
      </c>
    </row>
    <row r="684" spans="1:12" x14ac:dyDescent="0.25">
      <c r="A684" s="2">
        <v>17.68</v>
      </c>
      <c r="B684" s="3">
        <v>1.55</v>
      </c>
      <c r="C684" s="2">
        <v>20.41</v>
      </c>
      <c r="D684" s="3">
        <v>9.59</v>
      </c>
      <c r="E684" s="2">
        <v>17.440000000000001</v>
      </c>
      <c r="F684" s="3">
        <v>16.84</v>
      </c>
      <c r="G684" s="2">
        <v>20.399999999999999</v>
      </c>
      <c r="H684" s="3">
        <v>2.0699999999999998</v>
      </c>
      <c r="I684" s="2">
        <v>16.309999999999999</v>
      </c>
      <c r="J684" s="3">
        <v>5.84</v>
      </c>
      <c r="K684" s="2">
        <v>17.670000000000002</v>
      </c>
      <c r="L684" s="2">
        <v>-2.4</v>
      </c>
    </row>
    <row r="685" spans="1:12" x14ac:dyDescent="0.25">
      <c r="A685" s="2">
        <v>17.7</v>
      </c>
      <c r="B685" s="3">
        <v>1.54</v>
      </c>
      <c r="C685" s="2">
        <v>20.440000000000001</v>
      </c>
      <c r="D685" s="3">
        <v>9.59</v>
      </c>
      <c r="E685" s="2">
        <v>17.47</v>
      </c>
      <c r="F685" s="3">
        <v>16.96</v>
      </c>
      <c r="G685" s="2">
        <v>20.43</v>
      </c>
      <c r="H685" s="3">
        <v>1.91</v>
      </c>
      <c r="I685" s="2">
        <v>16.34</v>
      </c>
      <c r="J685" s="3">
        <v>5.76</v>
      </c>
      <c r="K685" s="2">
        <v>17.7</v>
      </c>
      <c r="L685" s="2">
        <v>-2.5299999999999998</v>
      </c>
    </row>
    <row r="686" spans="1:12" x14ac:dyDescent="0.25">
      <c r="A686" s="2">
        <v>17.73</v>
      </c>
      <c r="B686" s="3">
        <v>1.54</v>
      </c>
      <c r="C686" s="2">
        <v>20.47</v>
      </c>
      <c r="D686" s="3">
        <v>9.5500000000000007</v>
      </c>
      <c r="E686" s="2">
        <v>17.489999999999998</v>
      </c>
      <c r="F686" s="3">
        <v>17.05</v>
      </c>
      <c r="G686" s="2">
        <v>20.46</v>
      </c>
      <c r="H686" s="3">
        <v>1.76</v>
      </c>
      <c r="I686" s="2">
        <v>16.36</v>
      </c>
      <c r="J686" s="3">
        <v>5.73</v>
      </c>
      <c r="K686" s="2">
        <v>17.72</v>
      </c>
      <c r="L686" s="2">
        <v>-2.69</v>
      </c>
    </row>
    <row r="687" spans="1:12" x14ac:dyDescent="0.25">
      <c r="A687" s="2">
        <v>17.760000000000002</v>
      </c>
      <c r="B687" s="3">
        <v>1.53</v>
      </c>
      <c r="C687" s="2">
        <v>20.5</v>
      </c>
      <c r="D687" s="3">
        <v>9.51</v>
      </c>
      <c r="E687" s="2">
        <v>17.52</v>
      </c>
      <c r="F687" s="3">
        <v>17.059999999999999</v>
      </c>
      <c r="G687" s="2">
        <v>20.49</v>
      </c>
      <c r="H687" s="3">
        <v>1.62</v>
      </c>
      <c r="I687" s="2">
        <v>16.39</v>
      </c>
      <c r="J687" s="3">
        <v>5.67</v>
      </c>
      <c r="K687" s="2">
        <v>17.75</v>
      </c>
      <c r="L687" s="2">
        <v>-2.88</v>
      </c>
    </row>
    <row r="688" spans="1:12" x14ac:dyDescent="0.25">
      <c r="A688" s="2">
        <v>17.78</v>
      </c>
      <c r="B688" s="3">
        <v>1.53</v>
      </c>
      <c r="C688" s="2">
        <v>20.53</v>
      </c>
      <c r="D688" s="3">
        <v>9.48</v>
      </c>
      <c r="E688" s="2">
        <v>17.55</v>
      </c>
      <c r="F688" s="3">
        <v>17.13</v>
      </c>
      <c r="G688" s="2">
        <v>20.52</v>
      </c>
      <c r="H688" s="3">
        <v>1.5</v>
      </c>
      <c r="I688" s="2">
        <v>16.41</v>
      </c>
      <c r="J688" s="3">
        <v>5.61</v>
      </c>
      <c r="K688" s="2">
        <v>17.78</v>
      </c>
      <c r="L688" s="2">
        <v>-3.06</v>
      </c>
    </row>
    <row r="689" spans="1:12" x14ac:dyDescent="0.25">
      <c r="A689" s="2">
        <v>17.809999999999999</v>
      </c>
      <c r="B689" s="3">
        <v>1.54</v>
      </c>
      <c r="C689" s="2">
        <v>20.56</v>
      </c>
      <c r="D689" s="3">
        <v>9.4600000000000009</v>
      </c>
      <c r="E689" s="2">
        <v>17.57</v>
      </c>
      <c r="F689" s="3">
        <v>17.11</v>
      </c>
      <c r="G689" s="2">
        <v>20.55</v>
      </c>
      <c r="H689" s="3">
        <v>1.37</v>
      </c>
      <c r="I689" s="2">
        <v>16.43</v>
      </c>
      <c r="J689" s="3">
        <v>5.58</v>
      </c>
      <c r="K689" s="2">
        <v>17.8</v>
      </c>
      <c r="L689" s="2">
        <v>-3.24</v>
      </c>
    </row>
    <row r="690" spans="1:12" x14ac:dyDescent="0.25">
      <c r="A690" s="2">
        <v>17.829999999999998</v>
      </c>
      <c r="B690" s="3">
        <v>1.52</v>
      </c>
      <c r="C690" s="2">
        <v>20.59</v>
      </c>
      <c r="D690" s="3">
        <v>9.4499999999999993</v>
      </c>
      <c r="E690" s="2">
        <v>17.600000000000001</v>
      </c>
      <c r="F690" s="3">
        <v>17.07</v>
      </c>
      <c r="G690" s="2">
        <v>20.58</v>
      </c>
      <c r="H690" s="3">
        <v>1.26</v>
      </c>
      <c r="I690" s="2">
        <v>16.46</v>
      </c>
      <c r="J690" s="3">
        <v>5.55</v>
      </c>
      <c r="K690" s="2">
        <v>17.829999999999998</v>
      </c>
      <c r="L690" s="2">
        <v>-3.45</v>
      </c>
    </row>
    <row r="691" spans="1:12" x14ac:dyDescent="0.25">
      <c r="A691" s="2">
        <v>17.86</v>
      </c>
      <c r="B691" s="3">
        <v>1.55</v>
      </c>
      <c r="C691" s="2">
        <v>20.62</v>
      </c>
      <c r="D691" s="3">
        <v>9.44</v>
      </c>
      <c r="E691" s="2">
        <v>17.62</v>
      </c>
      <c r="F691" s="3">
        <v>16.989999999999998</v>
      </c>
      <c r="G691" s="2">
        <v>20.61</v>
      </c>
      <c r="H691" s="3">
        <v>1.1399999999999999</v>
      </c>
      <c r="I691" s="2">
        <v>16.48</v>
      </c>
      <c r="J691" s="3">
        <v>5.46</v>
      </c>
      <c r="K691" s="2">
        <v>17.850000000000001</v>
      </c>
      <c r="L691" s="2">
        <v>-3.7</v>
      </c>
    </row>
    <row r="692" spans="1:12" x14ac:dyDescent="0.25">
      <c r="A692" s="2">
        <v>17.89</v>
      </c>
      <c r="B692" s="3">
        <v>1.55</v>
      </c>
      <c r="C692" s="2">
        <v>20.65</v>
      </c>
      <c r="D692" s="3">
        <v>9.41</v>
      </c>
      <c r="E692" s="2">
        <v>17.649999999999999</v>
      </c>
      <c r="F692" s="3">
        <v>16.829999999999998</v>
      </c>
      <c r="G692" s="2">
        <v>20.64</v>
      </c>
      <c r="H692" s="3">
        <v>1.04</v>
      </c>
      <c r="I692" s="2">
        <v>16.510000000000002</v>
      </c>
      <c r="J692" s="3">
        <v>5.44</v>
      </c>
      <c r="K692" s="2">
        <v>17.88</v>
      </c>
      <c r="L692" s="2">
        <v>-3.89</v>
      </c>
    </row>
    <row r="693" spans="1:12" x14ac:dyDescent="0.25">
      <c r="A693" s="2">
        <v>17.91</v>
      </c>
      <c r="B693" s="3">
        <v>1.52</v>
      </c>
      <c r="C693" s="2">
        <v>20.68</v>
      </c>
      <c r="D693" s="3">
        <v>9.4</v>
      </c>
      <c r="E693" s="2">
        <v>17.670000000000002</v>
      </c>
      <c r="F693" s="3">
        <v>16.7</v>
      </c>
      <c r="G693" s="2">
        <v>20.67</v>
      </c>
      <c r="H693" s="3">
        <v>0.95</v>
      </c>
      <c r="I693" s="2">
        <v>16.53</v>
      </c>
      <c r="J693" s="3">
        <v>5.4</v>
      </c>
      <c r="K693" s="2">
        <v>17.91</v>
      </c>
      <c r="L693" s="2">
        <v>-4.0999999999999996</v>
      </c>
    </row>
    <row r="694" spans="1:12" x14ac:dyDescent="0.25">
      <c r="A694" s="2">
        <v>17.940000000000001</v>
      </c>
      <c r="B694" s="3">
        <v>1.52</v>
      </c>
      <c r="C694" s="2">
        <v>20.71</v>
      </c>
      <c r="D694" s="3">
        <v>9.4</v>
      </c>
      <c r="E694" s="2">
        <v>17.7</v>
      </c>
      <c r="F694" s="3">
        <v>16.52</v>
      </c>
      <c r="G694" s="2">
        <v>20.7</v>
      </c>
      <c r="H694" s="3">
        <v>0.84</v>
      </c>
      <c r="I694" s="2">
        <v>16.55</v>
      </c>
      <c r="J694" s="3">
        <v>5.32</v>
      </c>
      <c r="K694" s="2">
        <v>17.93</v>
      </c>
      <c r="L694" s="2">
        <v>-4.3</v>
      </c>
    </row>
    <row r="695" spans="1:12" x14ac:dyDescent="0.25">
      <c r="A695" s="2">
        <v>17.96</v>
      </c>
      <c r="B695" s="3">
        <v>1.51</v>
      </c>
      <c r="C695" s="2">
        <v>20.74</v>
      </c>
      <c r="D695" s="3">
        <v>9.39</v>
      </c>
      <c r="E695" s="2">
        <v>17.73</v>
      </c>
      <c r="F695" s="3">
        <v>16.3</v>
      </c>
      <c r="G695" s="2">
        <v>20.73</v>
      </c>
      <c r="H695" s="3">
        <v>0.78</v>
      </c>
      <c r="I695" s="2">
        <v>16.579999999999998</v>
      </c>
      <c r="J695" s="3">
        <v>5.27</v>
      </c>
      <c r="K695" s="2">
        <v>17.96</v>
      </c>
      <c r="L695" s="2">
        <v>-4.55</v>
      </c>
    </row>
    <row r="696" spans="1:12" x14ac:dyDescent="0.25">
      <c r="A696" s="2">
        <v>17.989999999999998</v>
      </c>
      <c r="B696" s="3">
        <v>1.54</v>
      </c>
      <c r="C696" s="2">
        <v>20.77</v>
      </c>
      <c r="D696" s="3">
        <v>9.39</v>
      </c>
      <c r="E696" s="2">
        <v>17.75</v>
      </c>
      <c r="F696" s="3">
        <v>16.09</v>
      </c>
      <c r="G696" s="2">
        <v>20.76</v>
      </c>
      <c r="H696" s="3">
        <v>0.69</v>
      </c>
      <c r="I696" s="2">
        <v>16.600000000000001</v>
      </c>
      <c r="J696" s="3">
        <v>5.19</v>
      </c>
      <c r="K696" s="2">
        <v>17.98</v>
      </c>
      <c r="L696" s="2">
        <v>-4.8</v>
      </c>
    </row>
    <row r="697" spans="1:12" x14ac:dyDescent="0.25">
      <c r="A697" s="2">
        <v>18.02</v>
      </c>
      <c r="B697" s="3">
        <v>1.54</v>
      </c>
      <c r="C697" s="2">
        <v>20.8</v>
      </c>
      <c r="D697" s="3">
        <v>9.3699999999999992</v>
      </c>
      <c r="E697" s="2">
        <v>17.78</v>
      </c>
      <c r="F697" s="3">
        <v>15.83</v>
      </c>
      <c r="G697" s="2">
        <v>20.79</v>
      </c>
      <c r="H697" s="3">
        <v>0.61</v>
      </c>
      <c r="I697" s="2">
        <v>16.63</v>
      </c>
      <c r="J697" s="3">
        <v>5.17</v>
      </c>
      <c r="K697" s="2">
        <v>18.010000000000002</v>
      </c>
      <c r="L697" s="2">
        <v>-5.04</v>
      </c>
    </row>
    <row r="698" spans="1:12" x14ac:dyDescent="0.25">
      <c r="A698" s="2">
        <v>18.04</v>
      </c>
      <c r="B698" s="3">
        <v>1.52</v>
      </c>
      <c r="C698" s="2">
        <v>20.83</v>
      </c>
      <c r="D698" s="3">
        <v>9.36</v>
      </c>
      <c r="E698" s="2">
        <v>17.8</v>
      </c>
      <c r="F698" s="3">
        <v>15.56</v>
      </c>
      <c r="G698" s="2">
        <v>20.82</v>
      </c>
      <c r="H698" s="3">
        <v>0.54</v>
      </c>
      <c r="I698" s="2">
        <v>16.649999999999999</v>
      </c>
      <c r="J698" s="3">
        <v>5.12</v>
      </c>
      <c r="K698" s="2">
        <v>18.03</v>
      </c>
      <c r="L698" s="2">
        <v>-5.32</v>
      </c>
    </row>
    <row r="699" spans="1:12" x14ac:dyDescent="0.25">
      <c r="A699" s="2">
        <v>18.07</v>
      </c>
      <c r="B699" s="3">
        <v>1.53</v>
      </c>
      <c r="C699" s="2">
        <v>20.86</v>
      </c>
      <c r="D699" s="3">
        <v>9.35</v>
      </c>
      <c r="E699" s="2">
        <v>17.829999999999998</v>
      </c>
      <c r="F699" s="3">
        <v>15.32</v>
      </c>
      <c r="G699" s="2">
        <v>20.85</v>
      </c>
      <c r="H699" s="3">
        <v>0.46</v>
      </c>
      <c r="I699" s="2">
        <v>16.670000000000002</v>
      </c>
      <c r="J699" s="3">
        <v>5.0599999999999996</v>
      </c>
      <c r="K699" s="2">
        <v>18.059999999999999</v>
      </c>
      <c r="L699" s="2">
        <v>-5.59</v>
      </c>
    </row>
    <row r="700" spans="1:12" x14ac:dyDescent="0.25">
      <c r="A700" s="2">
        <v>18.09</v>
      </c>
      <c r="B700" s="3">
        <v>1.55</v>
      </c>
      <c r="C700" s="2">
        <v>20.89</v>
      </c>
      <c r="D700" s="3">
        <v>9.3699999999999992</v>
      </c>
      <c r="E700" s="2">
        <v>17.850000000000001</v>
      </c>
      <c r="F700" s="3">
        <v>15.05</v>
      </c>
      <c r="G700" s="2">
        <v>20.88</v>
      </c>
      <c r="H700" s="3">
        <v>0.43</v>
      </c>
      <c r="I700" s="2">
        <v>16.7</v>
      </c>
      <c r="J700" s="3">
        <v>5.01</v>
      </c>
      <c r="K700" s="2">
        <v>18.09</v>
      </c>
      <c r="L700" s="2">
        <v>-5.89</v>
      </c>
    </row>
    <row r="701" spans="1:12" x14ac:dyDescent="0.25">
      <c r="A701" s="2">
        <v>18.12</v>
      </c>
      <c r="B701" s="3">
        <v>1.54</v>
      </c>
      <c r="C701" s="2">
        <v>20.92</v>
      </c>
      <c r="D701" s="3">
        <v>9.3699999999999992</v>
      </c>
      <c r="E701" s="2">
        <v>17.88</v>
      </c>
      <c r="F701" s="3">
        <v>14.79</v>
      </c>
      <c r="G701" s="2">
        <v>20.91</v>
      </c>
      <c r="H701" s="3">
        <v>0.39</v>
      </c>
      <c r="I701" s="2">
        <v>16.72</v>
      </c>
      <c r="J701" s="3">
        <v>4.9800000000000004</v>
      </c>
      <c r="K701" s="2">
        <v>18.11</v>
      </c>
      <c r="L701" s="2">
        <v>-6.14</v>
      </c>
    </row>
    <row r="702" spans="1:12" x14ac:dyDescent="0.25">
      <c r="A702" s="2">
        <v>18.149999999999999</v>
      </c>
      <c r="B702" s="3">
        <v>1.54</v>
      </c>
      <c r="C702" s="2">
        <v>20.95</v>
      </c>
      <c r="D702" s="3">
        <v>9.3699999999999992</v>
      </c>
      <c r="E702" s="2">
        <v>17.899999999999999</v>
      </c>
      <c r="F702" s="3">
        <v>14.51</v>
      </c>
      <c r="G702" s="2">
        <v>20.94</v>
      </c>
      <c r="H702" s="3">
        <v>0.34</v>
      </c>
      <c r="I702" s="2">
        <v>16.75</v>
      </c>
      <c r="J702" s="3">
        <v>4.91</v>
      </c>
      <c r="K702" s="2">
        <v>18.14</v>
      </c>
      <c r="L702" s="2">
        <v>-6.44</v>
      </c>
    </row>
    <row r="703" spans="1:12" x14ac:dyDescent="0.25">
      <c r="A703" s="2">
        <v>18.170000000000002</v>
      </c>
      <c r="B703" s="3">
        <v>1.56</v>
      </c>
      <c r="C703" s="2">
        <v>20.98</v>
      </c>
      <c r="D703" s="3">
        <v>9.36</v>
      </c>
      <c r="E703" s="2">
        <v>17.93</v>
      </c>
      <c r="F703" s="3">
        <v>14.25</v>
      </c>
      <c r="G703" s="2">
        <v>20.97</v>
      </c>
      <c r="H703" s="3">
        <v>0.32</v>
      </c>
      <c r="I703" s="2">
        <v>16.77</v>
      </c>
      <c r="J703" s="3">
        <v>4.8499999999999996</v>
      </c>
      <c r="K703" s="2">
        <v>18.16</v>
      </c>
      <c r="L703" s="2">
        <v>-6.75</v>
      </c>
    </row>
    <row r="704" spans="1:12" x14ac:dyDescent="0.25">
      <c r="A704" s="2">
        <v>18.2</v>
      </c>
      <c r="B704" s="3">
        <v>1.54</v>
      </c>
      <c r="C704" s="2">
        <v>21.01</v>
      </c>
      <c r="D704" s="3">
        <v>9.3699999999999992</v>
      </c>
      <c r="E704" s="2">
        <v>17.96</v>
      </c>
      <c r="F704" s="3">
        <v>13.99</v>
      </c>
      <c r="G704" s="2">
        <v>21</v>
      </c>
      <c r="H704" s="3">
        <v>0.3</v>
      </c>
      <c r="I704" s="2">
        <v>16.79</v>
      </c>
      <c r="J704" s="3">
        <v>4.8</v>
      </c>
      <c r="K704" s="2">
        <v>18.190000000000001</v>
      </c>
      <c r="L704" s="2">
        <v>-7.04</v>
      </c>
    </row>
    <row r="705" spans="1:12" x14ac:dyDescent="0.25">
      <c r="A705" s="2">
        <v>18.22</v>
      </c>
      <c r="B705" s="3">
        <v>1.52</v>
      </c>
      <c r="C705" s="2">
        <v>21.04</v>
      </c>
      <c r="D705" s="3">
        <v>9.36</v>
      </c>
      <c r="E705" s="2">
        <v>17.98</v>
      </c>
      <c r="F705" s="3">
        <v>13.71</v>
      </c>
      <c r="G705" s="2">
        <v>21.03</v>
      </c>
      <c r="H705" s="3">
        <v>0.27</v>
      </c>
      <c r="I705" s="2">
        <v>16.82</v>
      </c>
      <c r="J705" s="3">
        <v>4.78</v>
      </c>
      <c r="K705" s="2">
        <v>18.22</v>
      </c>
      <c r="L705" s="2">
        <v>-7.33</v>
      </c>
    </row>
    <row r="706" spans="1:12" x14ac:dyDescent="0.25">
      <c r="A706" s="2">
        <v>18.25</v>
      </c>
      <c r="B706" s="3">
        <v>1.57</v>
      </c>
      <c r="C706" s="2">
        <v>21.07</v>
      </c>
      <c r="D706" s="3">
        <v>9.3699999999999992</v>
      </c>
      <c r="E706" s="2">
        <v>18.010000000000002</v>
      </c>
      <c r="F706" s="3">
        <v>13.41</v>
      </c>
      <c r="G706" s="2">
        <v>21.06</v>
      </c>
      <c r="H706" s="3">
        <v>0.33</v>
      </c>
      <c r="I706" s="2">
        <v>16.84</v>
      </c>
      <c r="J706" s="3">
        <v>4.74</v>
      </c>
      <c r="K706" s="2">
        <v>18.239999999999998</v>
      </c>
      <c r="L706" s="2">
        <v>-7.62</v>
      </c>
    </row>
    <row r="707" spans="1:12" x14ac:dyDescent="0.25">
      <c r="A707" s="2">
        <v>18.28</v>
      </c>
      <c r="B707" s="3">
        <v>1.55</v>
      </c>
      <c r="C707" s="2">
        <v>21.1</v>
      </c>
      <c r="D707" s="3">
        <v>9.3699999999999992</v>
      </c>
      <c r="E707" s="2">
        <v>18.03</v>
      </c>
      <c r="F707" s="3">
        <v>13.17</v>
      </c>
      <c r="G707" s="2">
        <v>21.09</v>
      </c>
      <c r="H707" s="3">
        <v>0.25</v>
      </c>
      <c r="I707" s="2">
        <v>16.87</v>
      </c>
      <c r="J707" s="3">
        <v>4.68</v>
      </c>
      <c r="K707" s="2">
        <v>18.27</v>
      </c>
      <c r="L707" s="2">
        <v>-7.95</v>
      </c>
    </row>
    <row r="708" spans="1:12" x14ac:dyDescent="0.25">
      <c r="A708" s="2">
        <v>18.3</v>
      </c>
      <c r="B708" s="3">
        <v>1.55</v>
      </c>
      <c r="C708" s="2">
        <v>21.13</v>
      </c>
      <c r="D708" s="3">
        <v>9.3699999999999992</v>
      </c>
      <c r="E708" s="2">
        <v>18.059999999999999</v>
      </c>
      <c r="F708" s="3">
        <v>12.89</v>
      </c>
      <c r="G708" s="2">
        <v>21.12</v>
      </c>
      <c r="H708" s="3">
        <v>0.23</v>
      </c>
      <c r="I708" s="2">
        <v>16.89</v>
      </c>
      <c r="J708" s="3">
        <v>4.63</v>
      </c>
      <c r="K708" s="2">
        <v>18.29</v>
      </c>
      <c r="L708" s="2">
        <v>-8.18</v>
      </c>
    </row>
    <row r="709" spans="1:12" x14ac:dyDescent="0.25">
      <c r="A709" s="2">
        <v>18.329999999999998</v>
      </c>
      <c r="B709" s="3">
        <v>1.55</v>
      </c>
      <c r="C709" s="2">
        <v>21.16</v>
      </c>
      <c r="D709" s="3">
        <v>9.3800000000000008</v>
      </c>
      <c r="E709" s="2">
        <v>18.079999999999998</v>
      </c>
      <c r="F709" s="3">
        <v>12.62</v>
      </c>
      <c r="G709" s="2">
        <v>21.15</v>
      </c>
      <c r="H709" s="3">
        <v>0.25</v>
      </c>
      <c r="I709" s="2">
        <v>16.91</v>
      </c>
      <c r="J709" s="3">
        <v>4.57</v>
      </c>
      <c r="K709" s="2">
        <v>18.32</v>
      </c>
      <c r="L709" s="2">
        <v>-8.4700000000000006</v>
      </c>
    </row>
    <row r="710" spans="1:12" x14ac:dyDescent="0.25">
      <c r="A710" s="2">
        <v>18.350000000000001</v>
      </c>
      <c r="B710" s="3">
        <v>1.54</v>
      </c>
      <c r="C710" s="2">
        <v>21.19</v>
      </c>
      <c r="D710" s="3">
        <v>9.3800000000000008</v>
      </c>
      <c r="E710" s="2">
        <v>18.11</v>
      </c>
      <c r="F710" s="3">
        <v>12.33</v>
      </c>
      <c r="G710" s="2">
        <v>21.18</v>
      </c>
      <c r="H710" s="3">
        <v>0.24</v>
      </c>
      <c r="I710" s="2">
        <v>16.940000000000001</v>
      </c>
      <c r="J710" s="3">
        <v>4.54</v>
      </c>
      <c r="K710" s="2">
        <v>18.350000000000001</v>
      </c>
      <c r="L710" s="2">
        <v>-8.82</v>
      </c>
    </row>
    <row r="711" spans="1:12" x14ac:dyDescent="0.25">
      <c r="A711" s="2">
        <v>18.38</v>
      </c>
      <c r="B711" s="3">
        <v>1.56</v>
      </c>
      <c r="C711" s="2">
        <v>21.22</v>
      </c>
      <c r="D711" s="3">
        <v>9.3800000000000008</v>
      </c>
      <c r="E711" s="2">
        <v>18.13</v>
      </c>
      <c r="F711" s="3">
        <v>12.07</v>
      </c>
      <c r="G711" s="2">
        <v>21.21</v>
      </c>
      <c r="H711" s="3">
        <v>0.26</v>
      </c>
      <c r="I711" s="2">
        <v>16.96</v>
      </c>
      <c r="J711" s="3">
        <v>4.5</v>
      </c>
      <c r="K711" s="2">
        <v>18.37</v>
      </c>
      <c r="L711" s="2">
        <v>-9.14</v>
      </c>
    </row>
    <row r="712" spans="1:12" x14ac:dyDescent="0.25">
      <c r="A712" s="2">
        <v>18.399999999999999</v>
      </c>
      <c r="B712" s="3">
        <v>1.56</v>
      </c>
      <c r="C712" s="2">
        <v>21.25</v>
      </c>
      <c r="D712" s="3">
        <v>9.36</v>
      </c>
      <c r="E712" s="2">
        <v>18.16</v>
      </c>
      <c r="F712" s="3">
        <v>11.84</v>
      </c>
      <c r="G712" s="2">
        <v>21.24</v>
      </c>
      <c r="H712" s="3">
        <v>0.26</v>
      </c>
      <c r="I712" s="2">
        <v>16.989999999999998</v>
      </c>
      <c r="J712" s="3">
        <v>4.42</v>
      </c>
      <c r="K712" s="2">
        <v>18.399999999999999</v>
      </c>
      <c r="L712" s="2">
        <v>-9.42</v>
      </c>
    </row>
    <row r="713" spans="1:12" x14ac:dyDescent="0.25">
      <c r="A713" s="2">
        <v>18.43</v>
      </c>
      <c r="B713" s="3">
        <v>1.54</v>
      </c>
      <c r="C713" s="2">
        <v>21.28</v>
      </c>
      <c r="D713" s="3">
        <v>9.3800000000000008</v>
      </c>
      <c r="E713" s="2">
        <v>18.190000000000001</v>
      </c>
      <c r="F713" s="3">
        <v>11.59</v>
      </c>
      <c r="G713" s="2">
        <v>21.27</v>
      </c>
      <c r="H713" s="3">
        <v>0.31</v>
      </c>
      <c r="I713" s="2">
        <v>17.010000000000002</v>
      </c>
      <c r="J713" s="3">
        <v>4.3899999999999997</v>
      </c>
      <c r="K713" s="2">
        <v>18.420000000000002</v>
      </c>
      <c r="L713" s="2">
        <v>-9.73</v>
      </c>
    </row>
    <row r="714" spans="1:12" x14ac:dyDescent="0.25">
      <c r="A714" s="2">
        <v>18.46</v>
      </c>
      <c r="B714" s="3">
        <v>1.56</v>
      </c>
      <c r="C714" s="2">
        <v>21.31</v>
      </c>
      <c r="D714" s="3">
        <v>9.4</v>
      </c>
      <c r="E714" s="2">
        <v>18.21</v>
      </c>
      <c r="F714" s="3">
        <v>11.29</v>
      </c>
      <c r="G714" s="2">
        <v>21.3</v>
      </c>
      <c r="H714" s="3">
        <v>0.3</v>
      </c>
      <c r="I714" s="2">
        <v>17.03</v>
      </c>
      <c r="J714" s="3">
        <v>4.3600000000000003</v>
      </c>
      <c r="K714" s="2">
        <v>18.45</v>
      </c>
      <c r="L714" s="2">
        <v>-10.050000000000001</v>
      </c>
    </row>
    <row r="715" spans="1:12" x14ac:dyDescent="0.25">
      <c r="A715" s="2">
        <v>18.48</v>
      </c>
      <c r="B715" s="3">
        <v>1.57</v>
      </c>
      <c r="C715" s="2">
        <v>21.34</v>
      </c>
      <c r="D715" s="3">
        <v>9.39</v>
      </c>
      <c r="E715" s="2">
        <v>18.239999999999998</v>
      </c>
      <c r="F715" s="3">
        <v>11.05</v>
      </c>
      <c r="G715" s="2">
        <v>21.33</v>
      </c>
      <c r="H715" s="3">
        <v>0.3</v>
      </c>
      <c r="I715" s="2">
        <v>17.059999999999999</v>
      </c>
      <c r="J715" s="3">
        <v>4.29</v>
      </c>
      <c r="K715" s="2">
        <v>18.48</v>
      </c>
      <c r="L715" s="2">
        <v>-10.36</v>
      </c>
    </row>
    <row r="716" spans="1:12" x14ac:dyDescent="0.25">
      <c r="A716" s="2">
        <v>18.510000000000002</v>
      </c>
      <c r="B716" s="3">
        <v>1.58</v>
      </c>
      <c r="C716" s="2">
        <v>21.37</v>
      </c>
      <c r="D716" s="3">
        <v>9.3800000000000008</v>
      </c>
      <c r="E716" s="2">
        <v>18.260000000000002</v>
      </c>
      <c r="F716" s="3">
        <v>10.83</v>
      </c>
      <c r="G716" s="2">
        <v>21.36</v>
      </c>
      <c r="H716" s="3">
        <v>0.33</v>
      </c>
      <c r="I716" s="2">
        <v>17.079999999999998</v>
      </c>
      <c r="J716" s="3">
        <v>4.2699999999999996</v>
      </c>
      <c r="K716" s="2">
        <v>18.5</v>
      </c>
      <c r="L716" s="2">
        <v>-10.65</v>
      </c>
    </row>
    <row r="717" spans="1:12" x14ac:dyDescent="0.25">
      <c r="A717" s="2">
        <v>18.53</v>
      </c>
      <c r="B717" s="3">
        <v>1.57</v>
      </c>
      <c r="C717" s="2">
        <v>21.4</v>
      </c>
      <c r="D717" s="3">
        <v>9.3800000000000008</v>
      </c>
      <c r="E717" s="2">
        <v>18.29</v>
      </c>
      <c r="F717" s="3">
        <v>10.57</v>
      </c>
      <c r="G717" s="2">
        <v>21.39</v>
      </c>
      <c r="H717" s="3">
        <v>0.33</v>
      </c>
      <c r="I717" s="2">
        <v>17.11</v>
      </c>
      <c r="J717" s="3">
        <v>4.2</v>
      </c>
      <c r="K717" s="2">
        <v>18.53</v>
      </c>
      <c r="L717" s="2">
        <v>-10.95</v>
      </c>
    </row>
    <row r="718" spans="1:12" x14ac:dyDescent="0.25">
      <c r="A718" s="2">
        <v>18.559999999999999</v>
      </c>
      <c r="B718" s="3">
        <v>1.56</v>
      </c>
      <c r="C718" s="2">
        <v>21.43</v>
      </c>
      <c r="D718" s="3">
        <v>9.3800000000000008</v>
      </c>
      <c r="E718" s="2">
        <v>18.309999999999999</v>
      </c>
      <c r="F718" s="3">
        <v>10.33</v>
      </c>
      <c r="G718" s="2">
        <v>21.42</v>
      </c>
      <c r="H718" s="3">
        <v>0.34</v>
      </c>
      <c r="I718" s="2">
        <v>17.13</v>
      </c>
      <c r="J718" s="3">
        <v>4.1399999999999997</v>
      </c>
      <c r="K718" s="2">
        <v>18.55</v>
      </c>
      <c r="L718" s="2">
        <v>-11.28</v>
      </c>
    </row>
    <row r="719" spans="1:12" x14ac:dyDescent="0.25">
      <c r="A719" s="2">
        <v>18.59</v>
      </c>
      <c r="B719" s="3">
        <v>1.57</v>
      </c>
      <c r="C719" s="2">
        <v>21.46</v>
      </c>
      <c r="D719" s="3">
        <v>9.3800000000000008</v>
      </c>
      <c r="E719" s="2">
        <v>18.34</v>
      </c>
      <c r="F719" s="3">
        <v>10.07</v>
      </c>
      <c r="G719" s="2">
        <v>21.45</v>
      </c>
      <c r="H719" s="3">
        <v>0.32</v>
      </c>
      <c r="I719" s="2">
        <v>17.149999999999999</v>
      </c>
      <c r="J719" s="3">
        <v>4.12</v>
      </c>
      <c r="K719" s="2">
        <v>18.579999999999998</v>
      </c>
      <c r="L719" s="2">
        <v>-11.6</v>
      </c>
    </row>
    <row r="720" spans="1:12" x14ac:dyDescent="0.25">
      <c r="A720" s="2">
        <v>18.61</v>
      </c>
      <c r="B720" s="3">
        <v>1.57</v>
      </c>
      <c r="C720" s="2">
        <v>21.49</v>
      </c>
      <c r="D720" s="3">
        <v>9.3800000000000008</v>
      </c>
      <c r="E720" s="2">
        <v>18.37</v>
      </c>
      <c r="F720" s="3">
        <v>9.86</v>
      </c>
      <c r="G720" s="2">
        <v>21.48</v>
      </c>
      <c r="H720" s="3">
        <v>0.31</v>
      </c>
      <c r="I720" s="2">
        <v>17.18</v>
      </c>
      <c r="J720" s="3">
        <v>4.07</v>
      </c>
      <c r="K720" s="2">
        <v>18.61</v>
      </c>
      <c r="L720" s="2">
        <v>-11.88</v>
      </c>
    </row>
    <row r="721" spans="1:12" x14ac:dyDescent="0.25">
      <c r="A721" s="2">
        <v>18.64</v>
      </c>
      <c r="B721" s="3">
        <v>1.57</v>
      </c>
      <c r="C721" s="2">
        <v>21.52</v>
      </c>
      <c r="D721" s="3">
        <v>9.3699999999999992</v>
      </c>
      <c r="E721" s="2">
        <v>18.39</v>
      </c>
      <c r="F721" s="3">
        <v>9.64</v>
      </c>
      <c r="G721" s="2">
        <v>21.51</v>
      </c>
      <c r="H721" s="3">
        <v>0.34</v>
      </c>
      <c r="I721" s="2">
        <v>17.2</v>
      </c>
      <c r="J721" s="3">
        <v>4.03</v>
      </c>
      <c r="K721" s="2">
        <v>18.63</v>
      </c>
      <c r="L721" s="2">
        <v>-12.17</v>
      </c>
    </row>
    <row r="722" spans="1:12" x14ac:dyDescent="0.25">
      <c r="A722" s="2">
        <v>18.66</v>
      </c>
      <c r="B722" s="3">
        <v>1.6</v>
      </c>
      <c r="C722" s="2">
        <v>21.55</v>
      </c>
      <c r="D722" s="3">
        <v>9.3800000000000008</v>
      </c>
      <c r="E722" s="2">
        <v>18.420000000000002</v>
      </c>
      <c r="F722" s="3">
        <v>9.41</v>
      </c>
      <c r="G722" s="2">
        <v>21.54</v>
      </c>
      <c r="H722" s="3">
        <v>0.32</v>
      </c>
      <c r="I722" s="2">
        <v>17.22</v>
      </c>
      <c r="J722" s="3">
        <v>3.99</v>
      </c>
      <c r="K722" s="2">
        <v>18.66</v>
      </c>
      <c r="L722" s="2">
        <v>-12.48</v>
      </c>
    </row>
    <row r="723" spans="1:12" x14ac:dyDescent="0.25">
      <c r="A723" s="2">
        <v>18.690000000000001</v>
      </c>
      <c r="B723" s="3">
        <v>1.58</v>
      </c>
      <c r="C723" s="2">
        <v>21.58</v>
      </c>
      <c r="D723" s="3">
        <v>9.36</v>
      </c>
      <c r="E723" s="2">
        <v>18.440000000000001</v>
      </c>
      <c r="F723" s="3">
        <v>9.2100000000000009</v>
      </c>
      <c r="G723" s="2">
        <v>21.57</v>
      </c>
      <c r="H723" s="3">
        <v>0.28999999999999998</v>
      </c>
      <c r="I723" s="2">
        <v>17.25</v>
      </c>
      <c r="J723" s="3">
        <v>4.0199999999999996</v>
      </c>
      <c r="K723" s="2">
        <v>18.68</v>
      </c>
      <c r="L723" s="2">
        <v>-12.82</v>
      </c>
    </row>
    <row r="724" spans="1:12" x14ac:dyDescent="0.25">
      <c r="A724" s="2">
        <v>18.72</v>
      </c>
      <c r="B724" s="3">
        <v>1.62</v>
      </c>
      <c r="C724" s="2">
        <v>21.61</v>
      </c>
      <c r="D724" s="3">
        <v>9.35</v>
      </c>
      <c r="E724" s="2">
        <v>18.47</v>
      </c>
      <c r="F724" s="3">
        <v>8.99</v>
      </c>
      <c r="G724" s="2">
        <v>21.6</v>
      </c>
      <c r="H724" s="3">
        <v>0.27</v>
      </c>
      <c r="I724" s="2">
        <v>17.27</v>
      </c>
      <c r="J724" s="3">
        <v>3.92</v>
      </c>
      <c r="K724" s="2">
        <v>18.71</v>
      </c>
      <c r="L724" s="2">
        <v>-13.13</v>
      </c>
    </row>
    <row r="725" spans="1:12" x14ac:dyDescent="0.25">
      <c r="A725" s="2">
        <v>18.739999999999998</v>
      </c>
      <c r="B725" s="3">
        <v>1.61</v>
      </c>
      <c r="C725" s="2">
        <v>21.64</v>
      </c>
      <c r="D725" s="3">
        <v>9.35</v>
      </c>
      <c r="E725" s="2">
        <v>18.489999999999998</v>
      </c>
      <c r="F725" s="3">
        <v>8.7799999999999994</v>
      </c>
      <c r="G725" s="2">
        <v>21.63</v>
      </c>
      <c r="H725" s="3">
        <v>0.24</v>
      </c>
      <c r="I725" s="2">
        <v>17.3</v>
      </c>
      <c r="J725" s="3">
        <v>3.86</v>
      </c>
      <c r="K725" s="2">
        <v>18.739999999999998</v>
      </c>
      <c r="L725" s="2">
        <v>-13.42</v>
      </c>
    </row>
    <row r="726" spans="1:12" x14ac:dyDescent="0.25">
      <c r="A726" s="2">
        <v>18.77</v>
      </c>
      <c r="B726" s="3">
        <v>1.61</v>
      </c>
      <c r="C726" s="2">
        <v>21.67</v>
      </c>
      <c r="D726" s="3">
        <v>9.34</v>
      </c>
      <c r="E726" s="2">
        <v>18.52</v>
      </c>
      <c r="F726" s="3">
        <v>8.56</v>
      </c>
      <c r="G726" s="2">
        <v>21.66</v>
      </c>
      <c r="H726" s="3">
        <v>0.2</v>
      </c>
      <c r="I726" s="2">
        <v>17.32</v>
      </c>
      <c r="J726" s="3">
        <v>3.83</v>
      </c>
      <c r="K726" s="2">
        <v>18.760000000000002</v>
      </c>
      <c r="L726" s="2">
        <v>-13.74</v>
      </c>
    </row>
    <row r="727" spans="1:12" x14ac:dyDescent="0.25">
      <c r="A727" s="2">
        <v>18.79</v>
      </c>
      <c r="B727" s="3">
        <v>1.59</v>
      </c>
      <c r="C727" s="2">
        <v>21.7</v>
      </c>
      <c r="D727" s="3">
        <v>9.35</v>
      </c>
      <c r="E727" s="2">
        <v>18.54</v>
      </c>
      <c r="F727" s="3">
        <v>8.3800000000000008</v>
      </c>
      <c r="G727" s="2">
        <v>21.69</v>
      </c>
      <c r="H727" s="3">
        <v>0.19</v>
      </c>
      <c r="I727" s="2">
        <v>17.34</v>
      </c>
      <c r="J727" s="3">
        <v>3.77</v>
      </c>
      <c r="K727" s="2">
        <v>18.79</v>
      </c>
      <c r="L727" s="2">
        <v>-14.04</v>
      </c>
    </row>
    <row r="728" spans="1:12" x14ac:dyDescent="0.25">
      <c r="A728" s="2">
        <v>18.82</v>
      </c>
      <c r="B728" s="3">
        <v>1.63</v>
      </c>
      <c r="C728" s="2">
        <v>21.73</v>
      </c>
      <c r="D728" s="3">
        <v>9.35</v>
      </c>
      <c r="E728" s="2">
        <v>18.57</v>
      </c>
      <c r="F728" s="3">
        <v>8.19</v>
      </c>
      <c r="G728" s="2">
        <v>21.72</v>
      </c>
      <c r="H728" s="3">
        <v>0.16</v>
      </c>
      <c r="I728" s="2">
        <v>17.37</v>
      </c>
      <c r="J728" s="3">
        <v>3.75</v>
      </c>
      <c r="K728" s="2">
        <v>18.809999999999999</v>
      </c>
      <c r="L728" s="2">
        <v>-14.31</v>
      </c>
    </row>
    <row r="729" spans="1:12" x14ac:dyDescent="0.25">
      <c r="A729" s="2">
        <v>18.850000000000001</v>
      </c>
      <c r="B729" s="3">
        <v>1.61</v>
      </c>
      <c r="C729" s="2">
        <v>21.76</v>
      </c>
      <c r="D729" s="3">
        <v>9.34</v>
      </c>
      <c r="E729" s="2">
        <v>18.600000000000001</v>
      </c>
      <c r="F729" s="3">
        <v>7.98</v>
      </c>
      <c r="G729" s="2">
        <v>21.75</v>
      </c>
      <c r="H729" s="3">
        <v>0.13</v>
      </c>
      <c r="I729" s="2">
        <v>17.39</v>
      </c>
      <c r="J729" s="3">
        <v>3.71</v>
      </c>
      <c r="K729" s="2">
        <v>18.84</v>
      </c>
      <c r="L729" s="2">
        <v>-14.61</v>
      </c>
    </row>
    <row r="730" spans="1:12" x14ac:dyDescent="0.25">
      <c r="A730" s="2">
        <v>18.87</v>
      </c>
      <c r="B730" s="3">
        <v>1.61</v>
      </c>
      <c r="C730" s="2">
        <v>21.79</v>
      </c>
      <c r="D730" s="3">
        <v>9.33</v>
      </c>
      <c r="E730" s="2">
        <v>18.62</v>
      </c>
      <c r="F730" s="3">
        <v>7.83</v>
      </c>
      <c r="G730" s="2">
        <v>21.78</v>
      </c>
      <c r="H730" s="3">
        <v>7.0000000000000007E-2</v>
      </c>
      <c r="I730" s="2">
        <v>17.420000000000002</v>
      </c>
      <c r="J730" s="3">
        <v>3.64</v>
      </c>
      <c r="K730" s="2">
        <v>18.87</v>
      </c>
      <c r="L730" s="2">
        <v>-14.91</v>
      </c>
    </row>
    <row r="731" spans="1:12" x14ac:dyDescent="0.25">
      <c r="A731" s="2">
        <v>18.899999999999999</v>
      </c>
      <c r="B731" s="3">
        <v>1.62</v>
      </c>
      <c r="C731" s="2">
        <v>21.82</v>
      </c>
      <c r="D731" s="3">
        <v>9.32</v>
      </c>
      <c r="E731" s="2">
        <v>18.649999999999999</v>
      </c>
      <c r="F731" s="3">
        <v>7.64</v>
      </c>
      <c r="G731" s="2">
        <v>21.81</v>
      </c>
      <c r="H731" s="3">
        <v>0.06</v>
      </c>
      <c r="I731" s="2">
        <v>17.440000000000001</v>
      </c>
      <c r="J731" s="3">
        <v>3.63</v>
      </c>
      <c r="K731" s="2">
        <v>18.89</v>
      </c>
      <c r="L731" s="2">
        <v>-15.21</v>
      </c>
    </row>
    <row r="732" spans="1:12" x14ac:dyDescent="0.25">
      <c r="A732" s="2">
        <v>18.920000000000002</v>
      </c>
      <c r="B732" s="3">
        <v>1.62</v>
      </c>
      <c r="C732" s="2">
        <v>21.85</v>
      </c>
      <c r="D732" s="3">
        <v>9.33</v>
      </c>
      <c r="E732" s="2">
        <v>18.670000000000002</v>
      </c>
      <c r="F732" s="3">
        <v>7.44</v>
      </c>
      <c r="G732" s="2">
        <v>21.84</v>
      </c>
      <c r="H732" s="3">
        <v>0.01</v>
      </c>
      <c r="I732" s="2">
        <v>17.46</v>
      </c>
      <c r="J732" s="3">
        <v>3.56</v>
      </c>
      <c r="K732" s="2">
        <v>18.920000000000002</v>
      </c>
      <c r="L732" s="2">
        <v>-15.45</v>
      </c>
    </row>
    <row r="733" spans="1:12" x14ac:dyDescent="0.25">
      <c r="A733" s="2">
        <v>18.95</v>
      </c>
      <c r="B733" s="3">
        <v>1.63</v>
      </c>
      <c r="C733" s="2">
        <v>21.88</v>
      </c>
      <c r="D733" s="3">
        <v>9.32</v>
      </c>
      <c r="E733" s="2">
        <v>18.7</v>
      </c>
      <c r="F733" s="3">
        <v>7.28</v>
      </c>
      <c r="G733" s="2">
        <v>21.87</v>
      </c>
      <c r="H733" s="3">
        <v>-0.03</v>
      </c>
      <c r="I733" s="2">
        <v>17.489999999999998</v>
      </c>
      <c r="J733" s="3">
        <v>3.52</v>
      </c>
      <c r="K733" s="2">
        <v>18.940000000000001</v>
      </c>
      <c r="L733" s="2">
        <v>-15.78</v>
      </c>
    </row>
    <row r="734" spans="1:12" x14ac:dyDescent="0.25">
      <c r="A734" s="2">
        <v>18.98</v>
      </c>
      <c r="B734" s="3">
        <v>1.62</v>
      </c>
      <c r="C734" s="2">
        <v>21.91</v>
      </c>
      <c r="D734" s="3">
        <v>9.32</v>
      </c>
      <c r="E734" s="2">
        <v>18.72</v>
      </c>
      <c r="F734" s="3">
        <v>7.14</v>
      </c>
      <c r="G734" s="2">
        <v>21.9</v>
      </c>
      <c r="H734" s="3">
        <v>-0.04</v>
      </c>
      <c r="I734" s="2">
        <v>17.510000000000002</v>
      </c>
      <c r="J734" s="3">
        <v>3.5</v>
      </c>
      <c r="K734" s="2">
        <v>18.97</v>
      </c>
      <c r="L734" s="2">
        <v>-16.079999999999998</v>
      </c>
    </row>
    <row r="735" spans="1:12" x14ac:dyDescent="0.25">
      <c r="A735" s="2">
        <v>19</v>
      </c>
      <c r="B735" s="3">
        <v>1.62</v>
      </c>
      <c r="C735" s="2">
        <v>21.94</v>
      </c>
      <c r="D735" s="3">
        <v>9.32</v>
      </c>
      <c r="E735" s="2">
        <v>18.75</v>
      </c>
      <c r="F735" s="3">
        <v>6.97</v>
      </c>
      <c r="G735" s="2">
        <v>21.93</v>
      </c>
      <c r="H735" s="3">
        <v>-0.11</v>
      </c>
      <c r="I735" s="2">
        <v>17.54</v>
      </c>
      <c r="J735" s="3">
        <v>3.45</v>
      </c>
      <c r="K735" s="2">
        <v>18.989999999999998</v>
      </c>
      <c r="L735" s="2">
        <v>-16.34</v>
      </c>
    </row>
    <row r="736" spans="1:12" x14ac:dyDescent="0.25">
      <c r="A736" s="2">
        <v>19.03</v>
      </c>
      <c r="B736" s="3">
        <v>1.62</v>
      </c>
      <c r="C736" s="2">
        <v>21.96</v>
      </c>
      <c r="D736" s="3">
        <v>9.31</v>
      </c>
      <c r="E736" s="2">
        <v>18.78</v>
      </c>
      <c r="F736" s="3">
        <v>6.79</v>
      </c>
      <c r="G736" s="2">
        <v>21.96</v>
      </c>
      <c r="H736" s="3">
        <v>-0.1</v>
      </c>
      <c r="I736" s="2">
        <v>17.559999999999999</v>
      </c>
      <c r="J736" s="3">
        <v>3.43</v>
      </c>
      <c r="K736" s="2">
        <v>19.02</v>
      </c>
      <c r="L736" s="2">
        <v>-16.61</v>
      </c>
    </row>
    <row r="737" spans="1:12" x14ac:dyDescent="0.25">
      <c r="A737" s="2">
        <v>19.05</v>
      </c>
      <c r="B737" s="3">
        <v>1.64</v>
      </c>
      <c r="C737" s="2">
        <v>21.99</v>
      </c>
      <c r="D737" s="3">
        <v>9.2899999999999991</v>
      </c>
      <c r="E737" s="2">
        <v>18.8</v>
      </c>
      <c r="F737" s="3">
        <v>6.67</v>
      </c>
      <c r="G737" s="2">
        <v>21.99</v>
      </c>
      <c r="H737" s="3">
        <v>-0.17</v>
      </c>
      <c r="I737" s="2">
        <v>17.579999999999998</v>
      </c>
      <c r="J737" s="3">
        <v>3.36</v>
      </c>
      <c r="K737" s="2">
        <v>19.05</v>
      </c>
      <c r="L737" s="2">
        <v>-16.91</v>
      </c>
    </row>
    <row r="738" spans="1:12" x14ac:dyDescent="0.25">
      <c r="A738" s="2">
        <v>19.079999999999998</v>
      </c>
      <c r="B738" s="3">
        <v>1.63</v>
      </c>
      <c r="C738" s="2">
        <v>22.02</v>
      </c>
      <c r="D738" s="3">
        <v>9.27</v>
      </c>
      <c r="E738" s="2">
        <v>18.829999999999998</v>
      </c>
      <c r="F738" s="3">
        <v>6.51</v>
      </c>
      <c r="G738" s="2">
        <v>22.02</v>
      </c>
      <c r="H738" s="3">
        <v>-0.14000000000000001</v>
      </c>
      <c r="I738" s="2">
        <v>17.61</v>
      </c>
      <c r="J738" s="3">
        <v>3.31</v>
      </c>
      <c r="K738" s="2">
        <v>19.07</v>
      </c>
      <c r="L738" s="2">
        <v>-17.18</v>
      </c>
    </row>
    <row r="739" spans="1:12" x14ac:dyDescent="0.25">
      <c r="A739" s="2">
        <v>19.11</v>
      </c>
      <c r="B739" s="3">
        <v>1.66</v>
      </c>
      <c r="C739" s="2">
        <v>22.05</v>
      </c>
      <c r="D739" s="3">
        <v>9.26</v>
      </c>
      <c r="E739" s="2">
        <v>18.850000000000001</v>
      </c>
      <c r="F739" s="3">
        <v>6.37</v>
      </c>
      <c r="G739" s="2">
        <v>22.05</v>
      </c>
      <c r="H739" s="3">
        <v>-0.21</v>
      </c>
      <c r="I739" s="2">
        <v>17.63</v>
      </c>
      <c r="J739" s="3">
        <v>3.28</v>
      </c>
      <c r="K739" s="2">
        <v>19.100000000000001</v>
      </c>
      <c r="L739" s="2">
        <v>-17.440000000000001</v>
      </c>
    </row>
    <row r="740" spans="1:12" x14ac:dyDescent="0.25">
      <c r="A740" s="2">
        <v>19.13</v>
      </c>
      <c r="B740" s="3">
        <v>1.65</v>
      </c>
      <c r="C740" s="2">
        <v>22.08</v>
      </c>
      <c r="D740" s="3">
        <v>9.2799999999999994</v>
      </c>
      <c r="E740" s="2">
        <v>18.88</v>
      </c>
      <c r="F740" s="3">
        <v>6.22</v>
      </c>
      <c r="G740" s="2">
        <v>22.08</v>
      </c>
      <c r="H740" s="3">
        <v>-0.27</v>
      </c>
      <c r="I740" s="2">
        <v>17.66</v>
      </c>
      <c r="J740" s="3">
        <v>3.23</v>
      </c>
      <c r="K740" s="2">
        <v>19.12</v>
      </c>
      <c r="L740" s="2">
        <v>-17.7</v>
      </c>
    </row>
    <row r="741" spans="1:12" x14ac:dyDescent="0.25">
      <c r="A741" s="2">
        <v>19.16</v>
      </c>
      <c r="B741" s="3">
        <v>1.65</v>
      </c>
      <c r="C741" s="2">
        <v>22.11</v>
      </c>
      <c r="D741" s="3">
        <v>9.27</v>
      </c>
      <c r="E741" s="2">
        <v>18.899999999999999</v>
      </c>
      <c r="F741" s="3">
        <v>6.08</v>
      </c>
      <c r="G741" s="2">
        <v>22.11</v>
      </c>
      <c r="H741" s="3">
        <v>-0.27</v>
      </c>
      <c r="I741" s="2">
        <v>17.68</v>
      </c>
      <c r="J741" s="3">
        <v>3.21</v>
      </c>
      <c r="K741" s="2">
        <v>19.149999999999999</v>
      </c>
      <c r="L741" s="2">
        <v>-17.96</v>
      </c>
    </row>
    <row r="742" spans="1:12" x14ac:dyDescent="0.25">
      <c r="A742" s="2">
        <v>19.18</v>
      </c>
      <c r="B742" s="3">
        <v>1.66</v>
      </c>
      <c r="C742" s="2">
        <v>22.14</v>
      </c>
      <c r="D742" s="3">
        <v>9.26</v>
      </c>
      <c r="E742" s="2">
        <v>18.93</v>
      </c>
      <c r="F742" s="3">
        <v>5.96</v>
      </c>
      <c r="G742" s="2">
        <v>22.14</v>
      </c>
      <c r="H742" s="3">
        <v>-0.31</v>
      </c>
      <c r="I742" s="2">
        <v>17.7</v>
      </c>
      <c r="J742" s="3">
        <v>3.16</v>
      </c>
      <c r="K742" s="2">
        <v>19.18</v>
      </c>
      <c r="L742" s="2">
        <v>-18.260000000000002</v>
      </c>
    </row>
    <row r="743" spans="1:12" x14ac:dyDescent="0.25">
      <c r="A743" s="2">
        <v>19.21</v>
      </c>
      <c r="B743" s="3">
        <v>1.66</v>
      </c>
      <c r="C743" s="2">
        <v>22.17</v>
      </c>
      <c r="D743" s="3">
        <v>9.26</v>
      </c>
      <c r="E743" s="2">
        <v>18.95</v>
      </c>
      <c r="F743" s="3">
        <v>5.82</v>
      </c>
      <c r="G743" s="2">
        <v>22.17</v>
      </c>
      <c r="H743" s="3">
        <v>-0.34</v>
      </c>
      <c r="I743" s="2">
        <v>17.73</v>
      </c>
      <c r="J743" s="3">
        <v>3.14</v>
      </c>
      <c r="K743" s="2">
        <v>19.2</v>
      </c>
      <c r="L743" s="2">
        <v>-18.5</v>
      </c>
    </row>
    <row r="744" spans="1:12" x14ac:dyDescent="0.25">
      <c r="A744" s="2">
        <v>19.239999999999998</v>
      </c>
      <c r="B744" s="3">
        <v>1.67</v>
      </c>
      <c r="C744" s="2">
        <v>22.2</v>
      </c>
      <c r="D744" s="3">
        <v>9.24</v>
      </c>
      <c r="E744" s="2">
        <v>18.98</v>
      </c>
      <c r="F744" s="3">
        <v>5.66</v>
      </c>
      <c r="G744" s="2">
        <v>22.2</v>
      </c>
      <c r="H744" s="3">
        <v>-0.38</v>
      </c>
      <c r="I744" s="2">
        <v>17.75</v>
      </c>
      <c r="J744" s="3">
        <v>3.07</v>
      </c>
      <c r="K744" s="2">
        <v>19.23</v>
      </c>
      <c r="L744" s="2">
        <v>-18.760000000000002</v>
      </c>
    </row>
    <row r="745" spans="1:12" x14ac:dyDescent="0.25">
      <c r="A745" s="2">
        <v>19.260000000000002</v>
      </c>
      <c r="B745" s="3">
        <v>1.68</v>
      </c>
      <c r="C745" s="2">
        <v>22.23</v>
      </c>
      <c r="D745" s="3">
        <v>9.23</v>
      </c>
      <c r="E745" s="2">
        <v>19.010000000000002</v>
      </c>
      <c r="F745" s="3">
        <v>5.54</v>
      </c>
      <c r="G745" s="2">
        <v>22.23</v>
      </c>
      <c r="H745" s="3">
        <v>-0.39</v>
      </c>
      <c r="I745" s="2">
        <v>17.78</v>
      </c>
      <c r="J745" s="3">
        <v>3.03</v>
      </c>
      <c r="K745" s="2">
        <v>19.25</v>
      </c>
      <c r="L745" s="2">
        <v>-19.04</v>
      </c>
    </row>
    <row r="746" spans="1:12" x14ac:dyDescent="0.25">
      <c r="A746" s="2">
        <v>19.29</v>
      </c>
      <c r="B746" s="3">
        <v>1.67</v>
      </c>
      <c r="C746" s="2">
        <v>22.26</v>
      </c>
      <c r="D746" s="3">
        <v>9.2100000000000009</v>
      </c>
      <c r="E746" s="2">
        <v>19.03</v>
      </c>
      <c r="F746" s="3">
        <v>5.46</v>
      </c>
      <c r="G746" s="2">
        <v>22.26</v>
      </c>
      <c r="H746" s="3">
        <v>-0.4</v>
      </c>
      <c r="I746" s="2">
        <v>17.8</v>
      </c>
      <c r="J746" s="3">
        <v>3</v>
      </c>
      <c r="K746" s="2">
        <v>19.28</v>
      </c>
      <c r="L746" s="2">
        <v>-19.29</v>
      </c>
    </row>
    <row r="747" spans="1:12" x14ac:dyDescent="0.25">
      <c r="A747" s="2">
        <v>19.309999999999999</v>
      </c>
      <c r="B747" s="3">
        <v>1.67</v>
      </c>
      <c r="C747" s="2">
        <v>22.29</v>
      </c>
      <c r="D747" s="3">
        <v>9.2200000000000006</v>
      </c>
      <c r="E747" s="2">
        <v>19.059999999999999</v>
      </c>
      <c r="F747" s="3">
        <v>5.35</v>
      </c>
      <c r="G747" s="2">
        <v>22.29</v>
      </c>
      <c r="H747" s="3">
        <v>-0.45</v>
      </c>
      <c r="I747" s="2">
        <v>17.82</v>
      </c>
      <c r="J747" s="3">
        <v>2.96</v>
      </c>
      <c r="K747" s="2">
        <v>19.309999999999999</v>
      </c>
      <c r="L747" s="2">
        <v>-19.55</v>
      </c>
    </row>
    <row r="748" spans="1:12" x14ac:dyDescent="0.25">
      <c r="A748" s="2">
        <v>19.34</v>
      </c>
      <c r="B748" s="3">
        <v>1.69</v>
      </c>
      <c r="C748" s="2">
        <v>22.32</v>
      </c>
      <c r="D748" s="3">
        <v>9.2200000000000006</v>
      </c>
      <c r="E748" s="2">
        <v>19.079999999999998</v>
      </c>
      <c r="F748" s="3">
        <v>5.23</v>
      </c>
      <c r="G748" s="2">
        <v>22.32</v>
      </c>
      <c r="H748" s="3">
        <v>-0.5</v>
      </c>
      <c r="I748" s="2">
        <v>17.850000000000001</v>
      </c>
      <c r="J748" s="3">
        <v>2.93</v>
      </c>
      <c r="K748" s="2">
        <v>19.329999999999998</v>
      </c>
      <c r="L748" s="2">
        <v>-19.82</v>
      </c>
    </row>
    <row r="749" spans="1:12" x14ac:dyDescent="0.25">
      <c r="A749" s="2">
        <v>19.37</v>
      </c>
      <c r="B749" s="3">
        <v>1.69</v>
      </c>
      <c r="C749" s="2">
        <v>22.35</v>
      </c>
      <c r="D749" s="3">
        <v>9.2100000000000009</v>
      </c>
      <c r="E749" s="2">
        <v>19.11</v>
      </c>
      <c r="F749" s="3">
        <v>5.09</v>
      </c>
      <c r="G749" s="2">
        <v>22.35</v>
      </c>
      <c r="H749" s="3">
        <v>-0.5</v>
      </c>
      <c r="I749" s="2">
        <v>17.87</v>
      </c>
      <c r="J749" s="3">
        <v>2.88</v>
      </c>
      <c r="K749" s="2">
        <v>19.36</v>
      </c>
      <c r="L749" s="2">
        <v>-20.03</v>
      </c>
    </row>
    <row r="750" spans="1:12" x14ac:dyDescent="0.25">
      <c r="A750" s="2">
        <v>19.39</v>
      </c>
      <c r="B750" s="3">
        <v>1.67</v>
      </c>
      <c r="C750" s="2">
        <v>22.38</v>
      </c>
      <c r="D750" s="3">
        <v>9.18</v>
      </c>
      <c r="E750" s="2">
        <v>19.13</v>
      </c>
      <c r="F750" s="3">
        <v>4.99</v>
      </c>
      <c r="G750" s="2">
        <v>22.38</v>
      </c>
      <c r="H750" s="3">
        <v>-0.52</v>
      </c>
      <c r="I750" s="2">
        <v>17.899999999999999</v>
      </c>
      <c r="J750" s="3">
        <v>2.83</v>
      </c>
      <c r="K750" s="2">
        <v>19.38</v>
      </c>
      <c r="L750" s="2">
        <v>-20.28</v>
      </c>
    </row>
    <row r="751" spans="1:12" x14ac:dyDescent="0.25">
      <c r="A751" s="2">
        <v>19.420000000000002</v>
      </c>
      <c r="B751" s="3">
        <v>1.7</v>
      </c>
      <c r="C751" s="2">
        <v>22.41</v>
      </c>
      <c r="D751" s="3">
        <v>9.19</v>
      </c>
      <c r="E751" s="2">
        <v>19.16</v>
      </c>
      <c r="F751" s="3">
        <v>4.88</v>
      </c>
      <c r="G751" s="2">
        <v>22.41</v>
      </c>
      <c r="H751" s="3">
        <v>-0.56000000000000005</v>
      </c>
      <c r="I751" s="2">
        <v>17.920000000000002</v>
      </c>
      <c r="J751" s="3">
        <v>2.78</v>
      </c>
      <c r="K751" s="2">
        <v>19.41</v>
      </c>
      <c r="L751" s="2">
        <v>-20.51</v>
      </c>
    </row>
    <row r="752" spans="1:12" x14ac:dyDescent="0.25">
      <c r="A752" s="2">
        <v>19.440000000000001</v>
      </c>
      <c r="B752" s="3">
        <v>1.7</v>
      </c>
      <c r="C752" s="2">
        <v>22.44</v>
      </c>
      <c r="D752" s="3">
        <v>9.19</v>
      </c>
      <c r="E752" s="2">
        <v>19.190000000000001</v>
      </c>
      <c r="F752" s="3">
        <v>4.78</v>
      </c>
      <c r="G752" s="2">
        <v>22.44</v>
      </c>
      <c r="H752" s="3">
        <v>-0.59</v>
      </c>
      <c r="I752" s="2">
        <v>17.940000000000001</v>
      </c>
      <c r="J752" s="3">
        <v>2.74</v>
      </c>
      <c r="K752" s="2">
        <v>19.440000000000001</v>
      </c>
      <c r="L752" s="2">
        <v>-20.78</v>
      </c>
    </row>
    <row r="753" spans="1:12" x14ac:dyDescent="0.25">
      <c r="A753" s="2">
        <v>19.47</v>
      </c>
      <c r="B753" s="3">
        <v>1.71</v>
      </c>
      <c r="C753" s="2">
        <v>22.47</v>
      </c>
      <c r="D753" s="3">
        <v>9.17</v>
      </c>
      <c r="E753" s="2">
        <v>19.21</v>
      </c>
      <c r="F753" s="3">
        <v>4.67</v>
      </c>
      <c r="G753" s="2">
        <v>22.47</v>
      </c>
      <c r="H753" s="3">
        <v>-0.63</v>
      </c>
      <c r="I753" s="2">
        <v>17.97</v>
      </c>
      <c r="J753" s="3">
        <v>2.73</v>
      </c>
      <c r="K753" s="2">
        <v>19.46</v>
      </c>
      <c r="L753" s="2">
        <v>-21.04</v>
      </c>
    </row>
    <row r="754" spans="1:12" x14ac:dyDescent="0.25">
      <c r="A754" s="2">
        <v>19.5</v>
      </c>
      <c r="B754" s="3">
        <v>1.72</v>
      </c>
      <c r="C754" s="2">
        <v>22.5</v>
      </c>
      <c r="D754" s="3">
        <v>9.18</v>
      </c>
      <c r="E754" s="2">
        <v>19.239999999999998</v>
      </c>
      <c r="F754" s="3">
        <v>4.5999999999999996</v>
      </c>
      <c r="G754" s="2">
        <v>22.5</v>
      </c>
      <c r="H754" s="3">
        <v>-0.65</v>
      </c>
      <c r="I754" s="2">
        <v>17.989999999999998</v>
      </c>
      <c r="J754" s="3">
        <v>2.67</v>
      </c>
      <c r="K754" s="2">
        <v>19.489999999999998</v>
      </c>
      <c r="L754" s="2">
        <v>-21.23</v>
      </c>
    </row>
    <row r="755" spans="1:12" x14ac:dyDescent="0.25">
      <c r="A755" s="2">
        <v>19.52</v>
      </c>
      <c r="B755" s="3">
        <v>1.72</v>
      </c>
      <c r="C755" s="2">
        <v>22.53</v>
      </c>
      <c r="D755" s="3">
        <v>9.16</v>
      </c>
      <c r="E755" s="2">
        <v>19.260000000000002</v>
      </c>
      <c r="F755" s="3">
        <v>4.5199999999999996</v>
      </c>
      <c r="G755" s="2">
        <v>22.53</v>
      </c>
      <c r="H755" s="3">
        <v>-0.67</v>
      </c>
      <c r="I755" s="2">
        <v>18.02</v>
      </c>
      <c r="J755" s="3">
        <v>2.64</v>
      </c>
      <c r="K755" s="2">
        <v>19.510000000000002</v>
      </c>
      <c r="L755" s="2">
        <v>-21.46</v>
      </c>
    </row>
    <row r="756" spans="1:12" x14ac:dyDescent="0.25">
      <c r="A756" s="2">
        <v>19.55</v>
      </c>
      <c r="B756" s="3">
        <v>1.73</v>
      </c>
      <c r="C756" s="2">
        <v>22.56</v>
      </c>
      <c r="D756" s="3">
        <v>9.15</v>
      </c>
      <c r="E756" s="2">
        <v>19.29</v>
      </c>
      <c r="F756" s="3">
        <v>4.4400000000000004</v>
      </c>
      <c r="G756" s="2">
        <v>22.56</v>
      </c>
      <c r="H756" s="3">
        <v>-0.68</v>
      </c>
      <c r="I756" s="2">
        <v>18.04</v>
      </c>
      <c r="J756" s="3">
        <v>2.6</v>
      </c>
      <c r="K756" s="2">
        <v>19.54</v>
      </c>
      <c r="L756" s="2">
        <v>-21.68</v>
      </c>
    </row>
    <row r="757" spans="1:12" x14ac:dyDescent="0.25">
      <c r="A757" s="2">
        <v>19.57</v>
      </c>
      <c r="B757" s="3">
        <v>1.72</v>
      </c>
      <c r="C757" s="2">
        <v>22.59</v>
      </c>
      <c r="D757" s="3">
        <v>9.15</v>
      </c>
      <c r="E757" s="2">
        <v>19.309999999999999</v>
      </c>
      <c r="F757" s="3">
        <v>4.33</v>
      </c>
      <c r="G757" s="2">
        <v>22.59</v>
      </c>
      <c r="H757" s="3">
        <v>-0.69</v>
      </c>
      <c r="I757" s="2">
        <v>18.059999999999999</v>
      </c>
      <c r="J757" s="3">
        <v>2.58</v>
      </c>
      <c r="K757" s="2">
        <v>19.57</v>
      </c>
      <c r="L757" s="2">
        <v>-21.88</v>
      </c>
    </row>
    <row r="758" spans="1:12" x14ac:dyDescent="0.25">
      <c r="A758" s="2">
        <v>19.600000000000001</v>
      </c>
      <c r="B758" s="3">
        <v>1.72</v>
      </c>
      <c r="C758" s="2">
        <v>22.62</v>
      </c>
      <c r="D758" s="3">
        <v>9.16</v>
      </c>
      <c r="E758" s="2">
        <v>19.34</v>
      </c>
      <c r="F758" s="3">
        <v>4.22</v>
      </c>
      <c r="G758" s="2">
        <v>22.62</v>
      </c>
      <c r="H758" s="3">
        <v>-0.75</v>
      </c>
      <c r="I758" s="2">
        <v>18.09</v>
      </c>
      <c r="J758" s="3">
        <v>2.5299999999999998</v>
      </c>
      <c r="K758" s="2">
        <v>19.59</v>
      </c>
      <c r="L758" s="2">
        <v>-22.09</v>
      </c>
    </row>
    <row r="759" spans="1:12" x14ac:dyDescent="0.25">
      <c r="A759" s="2">
        <v>19.63</v>
      </c>
      <c r="B759" s="3">
        <v>1.73</v>
      </c>
      <c r="C759" s="2">
        <v>22.65</v>
      </c>
      <c r="D759" s="3">
        <v>9.15</v>
      </c>
      <c r="E759" s="2">
        <v>19.36</v>
      </c>
      <c r="F759" s="3">
        <v>4.17</v>
      </c>
      <c r="G759" s="2">
        <v>22.65</v>
      </c>
      <c r="H759" s="3">
        <v>-0.78</v>
      </c>
      <c r="I759" s="2">
        <v>18.11</v>
      </c>
      <c r="J759" s="3">
        <v>2.4900000000000002</v>
      </c>
      <c r="K759" s="2">
        <v>19.62</v>
      </c>
      <c r="L759" s="2">
        <v>-22.27</v>
      </c>
    </row>
    <row r="760" spans="1:12" x14ac:dyDescent="0.25">
      <c r="A760" s="2">
        <v>19.649999999999999</v>
      </c>
      <c r="B760" s="3">
        <v>1.74</v>
      </c>
      <c r="C760" s="2">
        <v>22.68</v>
      </c>
      <c r="D760" s="3">
        <v>9.14</v>
      </c>
      <c r="E760" s="2">
        <v>19.39</v>
      </c>
      <c r="F760" s="3">
        <v>4.0999999999999996</v>
      </c>
      <c r="G760" s="2">
        <v>22.68</v>
      </c>
      <c r="H760" s="3">
        <v>-0.8</v>
      </c>
      <c r="I760" s="2">
        <v>18.14</v>
      </c>
      <c r="J760" s="3">
        <v>2.46</v>
      </c>
      <c r="K760" s="2">
        <v>19.64</v>
      </c>
      <c r="L760" s="2">
        <v>-22.42</v>
      </c>
    </row>
    <row r="761" spans="1:12" x14ac:dyDescent="0.25">
      <c r="A761" s="2">
        <v>19.68</v>
      </c>
      <c r="B761" s="3">
        <v>1.75</v>
      </c>
      <c r="C761" s="2">
        <v>22.71</v>
      </c>
      <c r="D761" s="3">
        <v>9.14</v>
      </c>
      <c r="E761" s="2">
        <v>19.420000000000002</v>
      </c>
      <c r="F761" s="3">
        <v>4.0199999999999996</v>
      </c>
      <c r="G761" s="2">
        <v>22.71</v>
      </c>
      <c r="H761" s="3">
        <v>-0.82</v>
      </c>
      <c r="I761" s="2">
        <v>18.16</v>
      </c>
      <c r="J761" s="3">
        <v>2.4</v>
      </c>
      <c r="K761" s="2">
        <v>19.670000000000002</v>
      </c>
      <c r="L761" s="2">
        <v>-22.55</v>
      </c>
    </row>
    <row r="762" spans="1:12" x14ac:dyDescent="0.25">
      <c r="A762" s="2">
        <v>19.7</v>
      </c>
      <c r="B762" s="3">
        <v>1.75</v>
      </c>
      <c r="C762" s="2">
        <v>22.74</v>
      </c>
      <c r="D762" s="3">
        <v>9.15</v>
      </c>
      <c r="E762" s="2">
        <v>19.440000000000001</v>
      </c>
      <c r="F762" s="3">
        <v>3.91</v>
      </c>
      <c r="G762" s="2">
        <v>22.74</v>
      </c>
      <c r="H762" s="3">
        <v>-0.85</v>
      </c>
      <c r="I762" s="2">
        <v>18.18</v>
      </c>
      <c r="J762" s="3">
        <v>2.38</v>
      </c>
      <c r="K762" s="2">
        <v>19.7</v>
      </c>
      <c r="L762" s="2">
        <v>-22.65</v>
      </c>
    </row>
    <row r="763" spans="1:12" x14ac:dyDescent="0.25">
      <c r="A763" s="2">
        <v>19.73</v>
      </c>
      <c r="B763" s="3">
        <v>1.75</v>
      </c>
      <c r="C763" s="2">
        <v>22.77</v>
      </c>
      <c r="D763" s="3">
        <v>9.14</v>
      </c>
      <c r="E763" s="2">
        <v>19.47</v>
      </c>
      <c r="F763" s="3">
        <v>3.86</v>
      </c>
      <c r="G763" s="2">
        <v>22.77</v>
      </c>
      <c r="H763" s="3">
        <v>-0.84</v>
      </c>
      <c r="I763" s="2">
        <v>18.21</v>
      </c>
      <c r="J763" s="3">
        <v>2.34</v>
      </c>
      <c r="K763" s="2">
        <v>19.72</v>
      </c>
      <c r="L763" s="2">
        <v>-22.73</v>
      </c>
    </row>
    <row r="764" spans="1:12" x14ac:dyDescent="0.25">
      <c r="A764" s="2">
        <v>19.75</v>
      </c>
      <c r="B764" s="3">
        <v>1.77</v>
      </c>
      <c r="C764" s="2">
        <v>22.8</v>
      </c>
      <c r="D764" s="3">
        <v>9.16</v>
      </c>
      <c r="E764" s="2">
        <v>19.489999999999998</v>
      </c>
      <c r="F764" s="3">
        <v>3.79</v>
      </c>
      <c r="G764" s="2">
        <v>22.8</v>
      </c>
      <c r="H764" s="3">
        <v>-0.86</v>
      </c>
      <c r="I764" s="2">
        <v>18.23</v>
      </c>
      <c r="J764" s="3">
        <v>2.2999999999999998</v>
      </c>
      <c r="K764" s="2">
        <v>19.75</v>
      </c>
      <c r="L764" s="2">
        <v>-22.78</v>
      </c>
    </row>
    <row r="765" spans="1:12" x14ac:dyDescent="0.25">
      <c r="A765" s="2">
        <v>19.78</v>
      </c>
      <c r="B765" s="3">
        <v>1.78</v>
      </c>
      <c r="C765" s="2">
        <v>22.83</v>
      </c>
      <c r="D765" s="3">
        <v>9.15</v>
      </c>
      <c r="E765" s="2">
        <v>19.52</v>
      </c>
      <c r="F765" s="3">
        <v>3.73</v>
      </c>
      <c r="G765" s="2">
        <v>22.83</v>
      </c>
      <c r="H765" s="3">
        <v>-0.86</v>
      </c>
      <c r="I765" s="2">
        <v>18.25</v>
      </c>
      <c r="J765" s="3">
        <v>2.29</v>
      </c>
      <c r="K765" s="2">
        <v>19.77</v>
      </c>
      <c r="L765" s="2">
        <v>-22.69</v>
      </c>
    </row>
    <row r="766" spans="1:12" x14ac:dyDescent="0.25">
      <c r="A766" s="2">
        <v>19.809999999999999</v>
      </c>
      <c r="B766" s="3">
        <v>1.77</v>
      </c>
      <c r="C766" s="2">
        <v>22.86</v>
      </c>
      <c r="D766" s="3">
        <v>9.17</v>
      </c>
      <c r="E766" s="2">
        <v>19.54</v>
      </c>
      <c r="F766" s="3">
        <v>3.66</v>
      </c>
      <c r="G766" s="2">
        <v>22.86</v>
      </c>
      <c r="H766" s="3">
        <v>-0.88</v>
      </c>
      <c r="I766" s="2">
        <v>18.28</v>
      </c>
      <c r="J766" s="3">
        <v>2.23</v>
      </c>
      <c r="K766" s="2">
        <v>19.8</v>
      </c>
      <c r="L766" s="2">
        <v>-22.59</v>
      </c>
    </row>
    <row r="767" spans="1:12" x14ac:dyDescent="0.25">
      <c r="A767" s="2">
        <v>19.829999999999998</v>
      </c>
      <c r="B767" s="3">
        <v>1.75</v>
      </c>
      <c r="C767" s="2">
        <v>22.89</v>
      </c>
      <c r="D767" s="3">
        <v>9.17</v>
      </c>
      <c r="E767" s="2">
        <v>19.57</v>
      </c>
      <c r="F767" s="3">
        <v>3.58</v>
      </c>
      <c r="G767" s="2">
        <v>22.89</v>
      </c>
      <c r="H767" s="3">
        <v>-0.92</v>
      </c>
      <c r="I767" s="2">
        <v>18.3</v>
      </c>
      <c r="J767" s="3">
        <v>2.2000000000000002</v>
      </c>
      <c r="K767" s="2">
        <v>19.829999999999998</v>
      </c>
      <c r="L767" s="2">
        <v>-22.36</v>
      </c>
    </row>
    <row r="768" spans="1:12" x14ac:dyDescent="0.25">
      <c r="A768" s="2">
        <v>19.86</v>
      </c>
      <c r="B768" s="3">
        <v>1.75</v>
      </c>
      <c r="C768" s="2">
        <v>22.92</v>
      </c>
      <c r="D768" s="3">
        <v>9.17</v>
      </c>
      <c r="E768" s="2">
        <v>19.59</v>
      </c>
      <c r="F768" s="3">
        <v>3.52</v>
      </c>
      <c r="G768" s="2">
        <v>22.92</v>
      </c>
      <c r="H768" s="3">
        <v>-0.87</v>
      </c>
      <c r="I768" s="2">
        <v>18.329999999999998</v>
      </c>
      <c r="J768" s="3">
        <v>2.1800000000000002</v>
      </c>
      <c r="K768" s="2">
        <v>19.850000000000001</v>
      </c>
      <c r="L768" s="2">
        <v>-22.01</v>
      </c>
    </row>
    <row r="769" spans="1:12" x14ac:dyDescent="0.25">
      <c r="A769" s="2">
        <v>19.88</v>
      </c>
      <c r="B769" s="3">
        <v>1.79</v>
      </c>
      <c r="C769" s="2">
        <v>22.95</v>
      </c>
      <c r="D769" s="3">
        <v>9.18</v>
      </c>
      <c r="E769" s="2">
        <v>19.62</v>
      </c>
      <c r="F769" s="3">
        <v>3.45</v>
      </c>
      <c r="G769" s="2">
        <v>22.95</v>
      </c>
      <c r="H769" s="3">
        <v>-0.92</v>
      </c>
      <c r="I769" s="2">
        <v>18.350000000000001</v>
      </c>
      <c r="J769" s="3">
        <v>2.12</v>
      </c>
      <c r="K769" s="2">
        <v>19.88</v>
      </c>
      <c r="L769" s="2">
        <v>-21.49</v>
      </c>
    </row>
    <row r="770" spans="1:12" x14ac:dyDescent="0.25">
      <c r="A770" s="2">
        <v>19.91</v>
      </c>
      <c r="B770" s="3">
        <v>1.78</v>
      </c>
      <c r="C770" s="2">
        <v>22.98</v>
      </c>
      <c r="D770" s="3">
        <v>9.18</v>
      </c>
      <c r="E770" s="2">
        <v>19.649999999999999</v>
      </c>
      <c r="F770" s="3">
        <v>3.41</v>
      </c>
      <c r="G770" s="2">
        <v>22.98</v>
      </c>
      <c r="H770" s="3">
        <v>-0.91</v>
      </c>
      <c r="I770" s="2">
        <v>18.37</v>
      </c>
      <c r="J770" s="3">
        <v>2.1</v>
      </c>
      <c r="K770" s="2">
        <v>19.899999999999999</v>
      </c>
      <c r="L770" s="2">
        <v>-20.82</v>
      </c>
    </row>
    <row r="771" spans="1:12" x14ac:dyDescent="0.25">
      <c r="A771" s="2">
        <v>19.940000000000001</v>
      </c>
      <c r="B771" s="3">
        <v>1.79</v>
      </c>
      <c r="C771" s="2">
        <v>23.01</v>
      </c>
      <c r="D771" s="3">
        <v>9.18</v>
      </c>
      <c r="E771" s="2">
        <v>19.670000000000002</v>
      </c>
      <c r="F771" s="3">
        <v>3.34</v>
      </c>
      <c r="G771" s="2">
        <v>23.01</v>
      </c>
      <c r="H771" s="3">
        <v>-0.92</v>
      </c>
      <c r="I771" s="2">
        <v>18.399999999999999</v>
      </c>
      <c r="J771" s="3">
        <v>2.0699999999999998</v>
      </c>
      <c r="K771" s="2">
        <v>19.93</v>
      </c>
      <c r="L771" s="2">
        <v>-20.02</v>
      </c>
    </row>
    <row r="772" spans="1:12" x14ac:dyDescent="0.25">
      <c r="A772" s="2">
        <v>19.96</v>
      </c>
      <c r="B772" s="3">
        <v>1.8</v>
      </c>
      <c r="C772" s="2">
        <v>23.04</v>
      </c>
      <c r="D772" s="3">
        <v>9.23</v>
      </c>
      <c r="E772" s="2">
        <v>19.7</v>
      </c>
      <c r="F772" s="3">
        <v>3.31</v>
      </c>
      <c r="G772" s="2">
        <v>23.04</v>
      </c>
      <c r="H772" s="3">
        <v>-0.96</v>
      </c>
      <c r="I772" s="2">
        <v>18.420000000000002</v>
      </c>
      <c r="J772" s="3">
        <v>2.0099999999999998</v>
      </c>
      <c r="K772" s="2">
        <v>19.96</v>
      </c>
      <c r="L772" s="2">
        <v>-19.11</v>
      </c>
    </row>
    <row r="773" spans="1:12" x14ac:dyDescent="0.25">
      <c r="A773" s="2">
        <v>19.989999999999998</v>
      </c>
      <c r="B773" s="3">
        <v>1.81</v>
      </c>
      <c r="C773" s="2">
        <v>23.07</v>
      </c>
      <c r="D773" s="3">
        <v>9.2100000000000009</v>
      </c>
      <c r="E773" s="2">
        <v>19.72</v>
      </c>
      <c r="F773" s="3">
        <v>3.22</v>
      </c>
      <c r="G773" s="2">
        <v>23.07</v>
      </c>
      <c r="H773" s="3">
        <v>-0.97</v>
      </c>
      <c r="I773" s="2">
        <v>18.45</v>
      </c>
      <c r="J773" s="3">
        <v>1.98</v>
      </c>
      <c r="K773" s="2">
        <v>19.98</v>
      </c>
      <c r="L773" s="2">
        <v>-18.23</v>
      </c>
    </row>
    <row r="774" spans="1:12" x14ac:dyDescent="0.25">
      <c r="A774" s="2">
        <v>20.010000000000002</v>
      </c>
      <c r="B774" s="3">
        <v>1.8</v>
      </c>
      <c r="C774" s="2">
        <v>23.1</v>
      </c>
      <c r="D774" s="3">
        <v>9.24</v>
      </c>
      <c r="E774" s="2">
        <v>19.75</v>
      </c>
      <c r="F774" s="3">
        <v>3.18</v>
      </c>
      <c r="G774" s="2">
        <v>23.1</v>
      </c>
      <c r="H774" s="3">
        <v>-0.98</v>
      </c>
      <c r="I774" s="2">
        <v>18.47</v>
      </c>
      <c r="J774" s="3">
        <v>1.98</v>
      </c>
      <c r="K774" s="2">
        <v>20.010000000000002</v>
      </c>
      <c r="L774" s="2">
        <v>-17.420000000000002</v>
      </c>
    </row>
    <row r="775" spans="1:12" x14ac:dyDescent="0.25">
      <c r="A775" s="2">
        <v>20.04</v>
      </c>
      <c r="B775" s="3">
        <v>1.81</v>
      </c>
      <c r="C775" s="2">
        <v>23.13</v>
      </c>
      <c r="D775" s="3">
        <v>9.23</v>
      </c>
      <c r="E775" s="2">
        <v>19.77</v>
      </c>
      <c r="F775" s="3">
        <v>3.11</v>
      </c>
      <c r="G775" s="2">
        <v>23.13</v>
      </c>
      <c r="H775" s="3">
        <v>-0.97</v>
      </c>
      <c r="I775" s="2">
        <v>18.489999999999998</v>
      </c>
      <c r="J775" s="3">
        <v>1.93</v>
      </c>
      <c r="K775" s="2">
        <v>20.03</v>
      </c>
      <c r="L775" s="2">
        <v>-16.68</v>
      </c>
    </row>
    <row r="776" spans="1:12" x14ac:dyDescent="0.25">
      <c r="A776" s="2">
        <v>20.07</v>
      </c>
      <c r="B776" s="3">
        <v>1.82</v>
      </c>
      <c r="C776" s="2">
        <v>23.16</v>
      </c>
      <c r="D776" s="3">
        <v>9.26</v>
      </c>
      <c r="E776" s="2">
        <v>19.8</v>
      </c>
      <c r="F776" s="3">
        <v>3.06</v>
      </c>
      <c r="G776" s="2">
        <v>23.16</v>
      </c>
      <c r="H776" s="3">
        <v>-1</v>
      </c>
      <c r="I776" s="2">
        <v>18.52</v>
      </c>
      <c r="J776" s="3">
        <v>1.91</v>
      </c>
      <c r="K776" s="2">
        <v>20.059999999999999</v>
      </c>
      <c r="L776" s="2">
        <v>-16</v>
      </c>
    </row>
    <row r="777" spans="1:12" x14ac:dyDescent="0.25">
      <c r="A777" s="2">
        <v>20.09</v>
      </c>
      <c r="B777" s="3">
        <v>1.81</v>
      </c>
      <c r="C777" s="2">
        <v>23.19</v>
      </c>
      <c r="D777" s="3">
        <v>9.27</v>
      </c>
      <c r="E777" s="2">
        <v>19.829999999999998</v>
      </c>
      <c r="F777" s="3">
        <v>3.03</v>
      </c>
      <c r="G777" s="2">
        <v>23.19</v>
      </c>
      <c r="H777" s="3">
        <v>-1</v>
      </c>
      <c r="I777" s="2">
        <v>18.54</v>
      </c>
      <c r="J777" s="3">
        <v>1.89</v>
      </c>
      <c r="K777" s="2">
        <v>20.079999999999998</v>
      </c>
      <c r="L777" s="2">
        <v>-15.54</v>
      </c>
    </row>
    <row r="778" spans="1:12" x14ac:dyDescent="0.25">
      <c r="A778" s="2">
        <v>20.12</v>
      </c>
      <c r="B778" s="3">
        <v>1.84</v>
      </c>
      <c r="C778" s="2">
        <v>23.22</v>
      </c>
      <c r="D778" s="3">
        <v>9.2899999999999991</v>
      </c>
      <c r="E778" s="2">
        <v>19.850000000000001</v>
      </c>
      <c r="F778" s="3">
        <v>2.97</v>
      </c>
      <c r="G778" s="2">
        <v>23.22</v>
      </c>
      <c r="H778" s="3">
        <v>-1.01</v>
      </c>
      <c r="I778" s="2">
        <v>18.57</v>
      </c>
      <c r="J778" s="3">
        <v>1.82</v>
      </c>
      <c r="K778" s="2">
        <v>20.11</v>
      </c>
      <c r="L778" s="2">
        <v>-15.21</v>
      </c>
    </row>
    <row r="779" spans="1:12" x14ac:dyDescent="0.25">
      <c r="A779" s="2">
        <v>20.14</v>
      </c>
      <c r="B779" s="3">
        <v>1.83</v>
      </c>
      <c r="C779" s="2">
        <v>23.25</v>
      </c>
      <c r="D779" s="3">
        <v>9.2799999999999994</v>
      </c>
      <c r="E779" s="2">
        <v>19.88</v>
      </c>
      <c r="F779" s="3">
        <v>2.92</v>
      </c>
      <c r="G779" s="2">
        <v>23.25</v>
      </c>
      <c r="H779" s="3">
        <v>-1.05</v>
      </c>
      <c r="I779" s="2">
        <v>18.59</v>
      </c>
      <c r="J779" s="3">
        <v>1.8</v>
      </c>
      <c r="K779" s="2">
        <v>20.14</v>
      </c>
      <c r="L779" s="2">
        <v>-15.02</v>
      </c>
    </row>
    <row r="780" spans="1:12" x14ac:dyDescent="0.25">
      <c r="A780" s="2">
        <v>20.170000000000002</v>
      </c>
      <c r="B780" s="3">
        <v>1.84</v>
      </c>
      <c r="C780" s="2">
        <v>23.28</v>
      </c>
      <c r="D780" s="3">
        <v>9.3000000000000007</v>
      </c>
      <c r="E780" s="2">
        <v>19.899999999999999</v>
      </c>
      <c r="F780" s="3">
        <v>2.87</v>
      </c>
      <c r="G780" s="2">
        <v>23.28</v>
      </c>
      <c r="H780" s="3">
        <v>-1.05</v>
      </c>
      <c r="I780" s="2">
        <v>18.61</v>
      </c>
      <c r="J780" s="3">
        <v>1.81</v>
      </c>
      <c r="K780" s="2">
        <v>20.16</v>
      </c>
      <c r="L780" s="2">
        <v>-14.75</v>
      </c>
    </row>
    <row r="781" spans="1:12" x14ac:dyDescent="0.25">
      <c r="A781" s="2">
        <v>20.2</v>
      </c>
      <c r="B781" s="3">
        <v>1.85</v>
      </c>
      <c r="C781" s="2">
        <v>23.31</v>
      </c>
      <c r="D781" s="3">
        <v>9.3000000000000007</v>
      </c>
      <c r="E781" s="2">
        <v>19.93</v>
      </c>
      <c r="F781" s="3">
        <v>2.81</v>
      </c>
      <c r="G781" s="2">
        <v>23.31</v>
      </c>
      <c r="H781" s="3">
        <v>-1.06</v>
      </c>
      <c r="I781" s="2">
        <v>18.64</v>
      </c>
      <c r="J781" s="3">
        <v>1.75</v>
      </c>
      <c r="K781" s="2">
        <v>20.190000000000001</v>
      </c>
      <c r="L781" s="2">
        <v>-14.33</v>
      </c>
    </row>
    <row r="782" spans="1:12" x14ac:dyDescent="0.25">
      <c r="A782" s="2">
        <v>20.22</v>
      </c>
      <c r="B782" s="3">
        <v>1.82</v>
      </c>
      <c r="C782" s="2">
        <v>23.34</v>
      </c>
      <c r="D782" s="3">
        <v>9.31</v>
      </c>
      <c r="E782" s="2">
        <v>19.95</v>
      </c>
      <c r="F782" s="3">
        <v>2.78</v>
      </c>
      <c r="G782" s="2">
        <v>23.34</v>
      </c>
      <c r="H782" s="3">
        <v>-1.08</v>
      </c>
      <c r="I782" s="2">
        <v>18.66</v>
      </c>
      <c r="J782" s="3">
        <v>1.74</v>
      </c>
      <c r="K782" s="2">
        <v>20.21</v>
      </c>
      <c r="L782" s="2">
        <v>-13.82</v>
      </c>
    </row>
    <row r="783" spans="1:12" x14ac:dyDescent="0.25">
      <c r="A783" s="2">
        <v>20.25</v>
      </c>
      <c r="B783" s="3">
        <v>1.85</v>
      </c>
      <c r="C783" s="2">
        <v>23.37</v>
      </c>
      <c r="D783" s="3">
        <v>9.33</v>
      </c>
      <c r="E783" s="2">
        <v>19.98</v>
      </c>
      <c r="F783" s="3">
        <v>2.75</v>
      </c>
      <c r="G783" s="2">
        <v>23.37</v>
      </c>
      <c r="H783" s="3">
        <v>-1.08</v>
      </c>
      <c r="I783" s="2">
        <v>18.690000000000001</v>
      </c>
      <c r="J783" s="3">
        <v>1.68</v>
      </c>
      <c r="K783" s="2">
        <v>20.239999999999998</v>
      </c>
      <c r="L783" s="2">
        <v>-13.25</v>
      </c>
    </row>
    <row r="784" spans="1:12" x14ac:dyDescent="0.25">
      <c r="A784" s="2">
        <v>20.27</v>
      </c>
      <c r="B784" s="3">
        <v>1.85</v>
      </c>
      <c r="C784" s="2">
        <v>23.4</v>
      </c>
      <c r="D784" s="3">
        <v>9.33</v>
      </c>
      <c r="E784" s="2">
        <v>20</v>
      </c>
      <c r="F784" s="3">
        <v>2.68</v>
      </c>
      <c r="G784" s="2">
        <v>23.4</v>
      </c>
      <c r="H784" s="3">
        <v>-1.1299999999999999</v>
      </c>
      <c r="I784" s="2">
        <v>18.71</v>
      </c>
      <c r="J784" s="3">
        <v>1.67</v>
      </c>
      <c r="K784" s="2">
        <v>20.27</v>
      </c>
      <c r="L784" s="2">
        <v>-12.85</v>
      </c>
    </row>
    <row r="785" spans="1:12" x14ac:dyDescent="0.25">
      <c r="A785" s="2">
        <v>20.3</v>
      </c>
      <c r="B785" s="3">
        <v>1.85</v>
      </c>
      <c r="C785" s="2">
        <v>23.43</v>
      </c>
      <c r="D785" s="3">
        <v>9.33</v>
      </c>
      <c r="E785" s="2">
        <v>20.03</v>
      </c>
      <c r="F785" s="3">
        <v>2.63</v>
      </c>
      <c r="G785" s="2">
        <v>23.43</v>
      </c>
      <c r="H785" s="3">
        <v>-1.1200000000000001</v>
      </c>
      <c r="I785" s="2">
        <v>18.73</v>
      </c>
      <c r="J785" s="3">
        <v>1.66</v>
      </c>
      <c r="K785" s="2">
        <v>20.29</v>
      </c>
      <c r="L785" s="2">
        <v>-12.67</v>
      </c>
    </row>
    <row r="786" spans="1:12" x14ac:dyDescent="0.25">
      <c r="A786" s="2">
        <v>20.329999999999998</v>
      </c>
      <c r="B786" s="3">
        <v>1.87</v>
      </c>
      <c r="C786" s="2">
        <v>23.46</v>
      </c>
      <c r="D786" s="3">
        <v>9.34</v>
      </c>
      <c r="E786" s="2">
        <v>20.059999999999999</v>
      </c>
      <c r="F786" s="3">
        <v>2.6</v>
      </c>
      <c r="G786" s="2">
        <v>23.46</v>
      </c>
      <c r="H786" s="3">
        <v>-1.1299999999999999</v>
      </c>
      <c r="I786" s="2">
        <v>18.760000000000002</v>
      </c>
      <c r="J786" s="3">
        <v>1.64</v>
      </c>
      <c r="K786" s="2">
        <v>20.32</v>
      </c>
      <c r="L786" s="2">
        <v>-12.68</v>
      </c>
    </row>
    <row r="787" spans="1:12" x14ac:dyDescent="0.25">
      <c r="A787" s="2">
        <v>20.350000000000001</v>
      </c>
      <c r="B787" s="3">
        <v>1.87</v>
      </c>
      <c r="C787" s="2">
        <v>23.49</v>
      </c>
      <c r="D787" s="3">
        <v>9.34</v>
      </c>
      <c r="E787" s="2">
        <v>20.079999999999998</v>
      </c>
      <c r="F787" s="3">
        <v>2.5499999999999998</v>
      </c>
      <c r="G787" s="2">
        <v>23.49</v>
      </c>
      <c r="H787" s="3">
        <v>-1.1599999999999999</v>
      </c>
      <c r="I787" s="2">
        <v>18.78</v>
      </c>
      <c r="J787" s="3">
        <v>1.61</v>
      </c>
      <c r="K787" s="2">
        <v>20.34</v>
      </c>
      <c r="L787" s="2">
        <v>-12.9</v>
      </c>
    </row>
    <row r="788" spans="1:12" x14ac:dyDescent="0.25">
      <c r="A788" s="2">
        <v>20.38</v>
      </c>
      <c r="B788" s="3">
        <v>1.87</v>
      </c>
      <c r="C788" s="2">
        <v>23.52</v>
      </c>
      <c r="D788" s="3">
        <v>9.35</v>
      </c>
      <c r="E788" s="2">
        <v>20.11</v>
      </c>
      <c r="F788" s="3">
        <v>2.5099999999999998</v>
      </c>
      <c r="G788" s="2">
        <v>23.52</v>
      </c>
      <c r="H788" s="3">
        <v>-1.18</v>
      </c>
      <c r="I788" s="2">
        <v>18.809999999999999</v>
      </c>
      <c r="J788" s="3">
        <v>1.57</v>
      </c>
      <c r="K788" s="2">
        <v>20.37</v>
      </c>
      <c r="L788" s="2">
        <v>-13.24</v>
      </c>
    </row>
    <row r="789" spans="1:12" x14ac:dyDescent="0.25">
      <c r="A789" s="2">
        <v>20.399999999999999</v>
      </c>
      <c r="B789" s="3">
        <v>1.88</v>
      </c>
      <c r="C789" s="2">
        <v>23.55</v>
      </c>
      <c r="D789" s="3">
        <v>9.34</v>
      </c>
      <c r="E789" s="2">
        <v>20.13</v>
      </c>
      <c r="F789" s="3">
        <v>2.48</v>
      </c>
      <c r="G789" s="2">
        <v>23.55</v>
      </c>
      <c r="H789" s="3">
        <v>-1.2</v>
      </c>
      <c r="I789" s="2">
        <v>18.829999999999998</v>
      </c>
      <c r="J789" s="3">
        <v>1.55</v>
      </c>
      <c r="K789" s="2">
        <v>20.399999999999999</v>
      </c>
      <c r="L789" s="2">
        <v>-13.76</v>
      </c>
    </row>
    <row r="790" spans="1:12" x14ac:dyDescent="0.25">
      <c r="A790" s="2">
        <v>20.43</v>
      </c>
      <c r="B790" s="3">
        <v>1.88</v>
      </c>
      <c r="C790" s="2">
        <v>23.58</v>
      </c>
      <c r="D790" s="3">
        <v>9.35</v>
      </c>
      <c r="E790" s="2">
        <v>20.16</v>
      </c>
      <c r="F790" s="3">
        <v>2.4500000000000002</v>
      </c>
      <c r="G790" s="2">
        <v>23.58</v>
      </c>
      <c r="H790" s="3">
        <v>-1.17</v>
      </c>
      <c r="I790" s="2">
        <v>18.850000000000001</v>
      </c>
      <c r="J790" s="3">
        <v>1.53</v>
      </c>
      <c r="K790" s="2">
        <v>20.420000000000002</v>
      </c>
      <c r="L790" s="2">
        <v>-14.52</v>
      </c>
    </row>
    <row r="791" spans="1:12" x14ac:dyDescent="0.25">
      <c r="A791" s="2">
        <v>20.46</v>
      </c>
      <c r="B791" s="3">
        <v>1.9</v>
      </c>
      <c r="C791" s="2">
        <v>23.61</v>
      </c>
      <c r="D791" s="3">
        <v>9.36</v>
      </c>
      <c r="E791" s="2">
        <v>20.18</v>
      </c>
      <c r="F791" s="3">
        <v>2.4</v>
      </c>
      <c r="G791" s="2">
        <v>23.61</v>
      </c>
      <c r="H791" s="3">
        <v>-1.21</v>
      </c>
      <c r="I791" s="2">
        <v>18.88</v>
      </c>
      <c r="J791" s="3">
        <v>1.51</v>
      </c>
      <c r="K791" s="2">
        <v>20.45</v>
      </c>
      <c r="L791" s="2">
        <v>-15.35</v>
      </c>
    </row>
    <row r="792" spans="1:12" x14ac:dyDescent="0.25">
      <c r="A792" s="2">
        <v>20.48</v>
      </c>
      <c r="B792" s="3">
        <v>1.89</v>
      </c>
      <c r="C792" s="2">
        <v>23.64</v>
      </c>
      <c r="D792" s="3">
        <v>9.3699999999999992</v>
      </c>
      <c r="E792" s="2">
        <v>20.21</v>
      </c>
      <c r="F792" s="3">
        <v>2.38</v>
      </c>
      <c r="G792" s="2">
        <v>23.64</v>
      </c>
      <c r="H792" s="3">
        <v>-1.23</v>
      </c>
      <c r="I792" s="2">
        <v>18.899999999999999</v>
      </c>
      <c r="J792" s="3">
        <v>1.48</v>
      </c>
      <c r="K792" s="2">
        <v>20.47</v>
      </c>
      <c r="L792" s="2">
        <v>-16.23</v>
      </c>
    </row>
    <row r="793" spans="1:12" x14ac:dyDescent="0.25">
      <c r="A793" s="2">
        <v>20.51</v>
      </c>
      <c r="B793" s="3">
        <v>1.92</v>
      </c>
      <c r="C793" s="2">
        <v>23.67</v>
      </c>
      <c r="D793" s="3">
        <v>9.35</v>
      </c>
      <c r="E793" s="2">
        <v>20.239999999999998</v>
      </c>
      <c r="F793" s="3">
        <v>2.33</v>
      </c>
      <c r="G793" s="2">
        <v>23.67</v>
      </c>
      <c r="H793" s="3">
        <v>-1.23</v>
      </c>
      <c r="I793" s="2">
        <v>18.93</v>
      </c>
      <c r="J793" s="3">
        <v>1.49</v>
      </c>
      <c r="K793" s="2">
        <v>20.5</v>
      </c>
      <c r="L793" s="2">
        <v>-17.2</v>
      </c>
    </row>
    <row r="794" spans="1:12" x14ac:dyDescent="0.25">
      <c r="A794" s="2">
        <v>20.53</v>
      </c>
      <c r="B794" s="3">
        <v>1.93</v>
      </c>
      <c r="C794" s="2">
        <v>23.7</v>
      </c>
      <c r="D794" s="3">
        <v>9.36</v>
      </c>
      <c r="E794" s="2">
        <v>20.260000000000002</v>
      </c>
      <c r="F794" s="3">
        <v>2.2599999999999998</v>
      </c>
      <c r="G794" s="2">
        <v>23.7</v>
      </c>
      <c r="H794" s="3">
        <v>-1.23</v>
      </c>
      <c r="I794" s="2">
        <v>18.95</v>
      </c>
      <c r="J794" s="3">
        <v>1.43</v>
      </c>
      <c r="K794" s="2">
        <v>20.53</v>
      </c>
      <c r="L794" s="2">
        <v>-18.25</v>
      </c>
    </row>
    <row r="795" spans="1:12" x14ac:dyDescent="0.25">
      <c r="A795" s="2">
        <v>20.56</v>
      </c>
      <c r="B795" s="3">
        <v>1.94</v>
      </c>
      <c r="C795" s="2">
        <v>23.73</v>
      </c>
      <c r="D795" s="3">
        <v>9.3699999999999992</v>
      </c>
      <c r="E795" s="2">
        <v>20.29</v>
      </c>
      <c r="F795" s="3">
        <v>2.23</v>
      </c>
      <c r="G795" s="2">
        <v>23.73</v>
      </c>
      <c r="H795" s="3">
        <v>-1.23</v>
      </c>
      <c r="I795" s="2">
        <v>18.97</v>
      </c>
      <c r="J795" s="3">
        <v>1.4</v>
      </c>
      <c r="K795" s="2">
        <v>20.55</v>
      </c>
      <c r="L795" s="2">
        <v>-19.38</v>
      </c>
    </row>
    <row r="796" spans="1:12" x14ac:dyDescent="0.25">
      <c r="A796" s="2">
        <v>20.59</v>
      </c>
      <c r="B796" s="3">
        <v>1.97</v>
      </c>
      <c r="C796" s="2">
        <v>23.76</v>
      </c>
      <c r="D796" s="3">
        <v>9.36</v>
      </c>
      <c r="E796" s="2">
        <v>20.309999999999999</v>
      </c>
      <c r="F796" s="3">
        <v>2.23</v>
      </c>
      <c r="G796" s="2">
        <v>23.76</v>
      </c>
      <c r="H796" s="3">
        <v>-1.24</v>
      </c>
      <c r="I796" s="2">
        <v>19</v>
      </c>
      <c r="J796" s="3">
        <v>1.41</v>
      </c>
      <c r="K796" s="2">
        <v>20.58</v>
      </c>
      <c r="L796" s="2">
        <v>-20.51</v>
      </c>
    </row>
    <row r="797" spans="1:12" x14ac:dyDescent="0.25">
      <c r="A797" s="2">
        <v>20.61</v>
      </c>
      <c r="B797" s="3">
        <v>1.98</v>
      </c>
      <c r="C797" s="2">
        <v>23.79</v>
      </c>
      <c r="D797" s="3">
        <v>9.3699999999999992</v>
      </c>
      <c r="E797" s="2">
        <v>20.34</v>
      </c>
      <c r="F797" s="3">
        <v>2.1800000000000002</v>
      </c>
      <c r="G797" s="2">
        <v>23.79</v>
      </c>
      <c r="H797" s="3">
        <v>-1.24</v>
      </c>
      <c r="I797" s="2">
        <v>19.02</v>
      </c>
      <c r="J797" s="3">
        <v>1.41</v>
      </c>
      <c r="K797" s="2">
        <v>20.6</v>
      </c>
      <c r="L797" s="2">
        <v>-21.69</v>
      </c>
    </row>
    <row r="798" spans="1:12" x14ac:dyDescent="0.25">
      <c r="A798" s="2">
        <v>20.64</v>
      </c>
      <c r="B798" s="3">
        <v>1.99</v>
      </c>
      <c r="C798" s="2">
        <v>23.82</v>
      </c>
      <c r="D798" s="3">
        <v>9.36</v>
      </c>
      <c r="E798" s="2">
        <v>20.36</v>
      </c>
      <c r="F798" s="3">
        <v>2.17</v>
      </c>
      <c r="G798" s="2">
        <v>23.82</v>
      </c>
      <c r="H798" s="3">
        <v>-1.28</v>
      </c>
      <c r="I798" s="2">
        <v>19.05</v>
      </c>
      <c r="J798" s="3">
        <v>1.36</v>
      </c>
      <c r="K798" s="2">
        <v>20.63</v>
      </c>
      <c r="L798" s="2">
        <v>-22.95</v>
      </c>
    </row>
    <row r="799" spans="1:12" x14ac:dyDescent="0.25">
      <c r="A799" s="2">
        <v>20.66</v>
      </c>
      <c r="B799" s="3">
        <v>2</v>
      </c>
      <c r="C799" s="2">
        <v>23.85</v>
      </c>
      <c r="D799" s="3">
        <v>9.3699999999999992</v>
      </c>
      <c r="E799" s="2">
        <v>20.39</v>
      </c>
      <c r="F799" s="3">
        <v>2.14</v>
      </c>
      <c r="G799" s="2">
        <v>23.85</v>
      </c>
      <c r="H799" s="3">
        <v>-1.24</v>
      </c>
      <c r="I799" s="2">
        <v>19.07</v>
      </c>
      <c r="J799" s="3">
        <v>1.37</v>
      </c>
      <c r="K799" s="2">
        <v>20.66</v>
      </c>
      <c r="L799" s="2">
        <v>-24.23</v>
      </c>
    </row>
    <row r="800" spans="1:12" x14ac:dyDescent="0.25">
      <c r="A800" s="2">
        <v>20.69</v>
      </c>
      <c r="B800" s="3">
        <v>2.0299999999999998</v>
      </c>
      <c r="C800" s="2">
        <v>23.88</v>
      </c>
      <c r="D800" s="3">
        <v>9.36</v>
      </c>
      <c r="E800" s="2">
        <v>20.41</v>
      </c>
      <c r="F800" s="3">
        <v>2.12</v>
      </c>
      <c r="G800" s="2">
        <v>23.88</v>
      </c>
      <c r="H800" s="3">
        <v>-1.27</v>
      </c>
      <c r="I800" s="2">
        <v>19.09</v>
      </c>
      <c r="J800" s="3">
        <v>1.34</v>
      </c>
      <c r="K800" s="2">
        <v>20.68</v>
      </c>
      <c r="L800" s="2">
        <v>-25.49</v>
      </c>
    </row>
    <row r="801" spans="1:12" x14ac:dyDescent="0.25">
      <c r="A801" s="2">
        <v>20.72</v>
      </c>
      <c r="B801" s="3">
        <v>2.0299999999999998</v>
      </c>
      <c r="C801" s="2">
        <v>23.91</v>
      </c>
      <c r="D801" s="3">
        <v>9.3699999999999992</v>
      </c>
      <c r="E801" s="2">
        <v>20.440000000000001</v>
      </c>
      <c r="F801" s="3">
        <v>2.1</v>
      </c>
      <c r="G801" s="2">
        <v>23.91</v>
      </c>
      <c r="H801" s="3">
        <v>-1.26</v>
      </c>
      <c r="I801" s="2">
        <v>19.12</v>
      </c>
      <c r="J801" s="3">
        <v>1.31</v>
      </c>
      <c r="K801" s="2">
        <v>20.71</v>
      </c>
      <c r="L801" s="2">
        <v>-26.74</v>
      </c>
    </row>
    <row r="802" spans="1:12" x14ac:dyDescent="0.25">
      <c r="A802" s="2">
        <v>20.74</v>
      </c>
      <c r="B802" s="3">
        <v>2.0499999999999998</v>
      </c>
      <c r="C802" s="2">
        <v>23.94</v>
      </c>
      <c r="D802" s="3">
        <v>9.36</v>
      </c>
      <c r="E802" s="2">
        <v>20.47</v>
      </c>
      <c r="F802" s="3">
        <v>2.06</v>
      </c>
      <c r="G802" s="2">
        <v>23.94</v>
      </c>
      <c r="H802" s="3">
        <v>-1.27</v>
      </c>
      <c r="I802" s="2">
        <v>19.14</v>
      </c>
      <c r="J802" s="3">
        <v>1.3</v>
      </c>
      <c r="K802" s="2">
        <v>20.73</v>
      </c>
      <c r="L802" s="2">
        <v>-28.03</v>
      </c>
    </row>
    <row r="803" spans="1:12" x14ac:dyDescent="0.25">
      <c r="A803" s="2">
        <v>20.77</v>
      </c>
      <c r="B803" s="3">
        <v>2.04</v>
      </c>
      <c r="C803" s="2">
        <v>23.97</v>
      </c>
      <c r="D803" s="3">
        <v>9.36</v>
      </c>
      <c r="E803" s="2">
        <v>20.49</v>
      </c>
      <c r="F803" s="3">
        <v>2.0299999999999998</v>
      </c>
      <c r="G803" s="2">
        <v>23.97</v>
      </c>
      <c r="H803" s="3">
        <v>-1.27</v>
      </c>
      <c r="I803" s="2">
        <v>19.170000000000002</v>
      </c>
      <c r="J803" s="3">
        <v>1.29</v>
      </c>
      <c r="K803" s="2">
        <v>20.76</v>
      </c>
      <c r="L803" s="2">
        <v>-29.26</v>
      </c>
    </row>
    <row r="804" spans="1:12" x14ac:dyDescent="0.25">
      <c r="A804" s="2">
        <v>20.79</v>
      </c>
      <c r="B804" s="3">
        <v>2.06</v>
      </c>
      <c r="C804" s="2">
        <v>24</v>
      </c>
      <c r="D804" s="3">
        <v>9.3699999999999992</v>
      </c>
      <c r="E804" s="2">
        <v>20.52</v>
      </c>
      <c r="F804" s="3">
        <v>2.02</v>
      </c>
      <c r="G804" s="2">
        <v>24</v>
      </c>
      <c r="H804" s="3">
        <v>-1.24</v>
      </c>
      <c r="I804" s="2">
        <v>19.190000000000001</v>
      </c>
      <c r="J804" s="3">
        <v>1.29</v>
      </c>
      <c r="K804" s="2">
        <v>20.79</v>
      </c>
      <c r="L804" s="2">
        <v>-30.46</v>
      </c>
    </row>
    <row r="805" spans="1:12" x14ac:dyDescent="0.25">
      <c r="A805" s="2">
        <v>20.82</v>
      </c>
      <c r="B805" s="3">
        <v>2.08</v>
      </c>
      <c r="C805" s="2">
        <v>24.03</v>
      </c>
      <c r="D805" s="3">
        <v>9.35</v>
      </c>
      <c r="E805" s="2">
        <v>20.54</v>
      </c>
      <c r="F805" s="3">
        <v>2.0099999999999998</v>
      </c>
      <c r="G805" s="2">
        <v>24.03</v>
      </c>
      <c r="H805" s="3">
        <v>-1.25</v>
      </c>
      <c r="I805" s="2">
        <v>19.21</v>
      </c>
      <c r="J805" s="3">
        <v>1.24</v>
      </c>
      <c r="K805" s="2">
        <v>20.81</v>
      </c>
      <c r="L805" s="2">
        <v>-31.59</v>
      </c>
    </row>
    <row r="806" spans="1:12" x14ac:dyDescent="0.25">
      <c r="A806" s="2">
        <v>20.85</v>
      </c>
      <c r="B806" s="3">
        <v>2.1</v>
      </c>
      <c r="C806" s="2">
        <v>24.06</v>
      </c>
      <c r="D806" s="3">
        <v>9.35</v>
      </c>
      <c r="E806" s="2">
        <v>20.57</v>
      </c>
      <c r="F806" s="3">
        <v>1.98</v>
      </c>
      <c r="G806" s="2">
        <v>24.06</v>
      </c>
      <c r="H806" s="3">
        <v>-1.22</v>
      </c>
      <c r="I806" s="2">
        <v>19.239999999999998</v>
      </c>
      <c r="J806" s="3">
        <v>1.24</v>
      </c>
      <c r="K806" s="2">
        <v>20.84</v>
      </c>
      <c r="L806" s="2">
        <v>-32.69</v>
      </c>
    </row>
    <row r="807" spans="1:12" x14ac:dyDescent="0.25">
      <c r="A807" s="2">
        <v>20.87</v>
      </c>
      <c r="B807" s="3">
        <v>2.13</v>
      </c>
      <c r="C807" s="2">
        <v>24.09</v>
      </c>
      <c r="D807" s="3">
        <v>9.33</v>
      </c>
      <c r="E807" s="2">
        <v>20.59</v>
      </c>
      <c r="F807" s="3">
        <v>1.96</v>
      </c>
      <c r="G807" s="2">
        <v>24.09</v>
      </c>
      <c r="H807" s="3">
        <v>-1.23</v>
      </c>
      <c r="I807" s="2">
        <v>19.260000000000002</v>
      </c>
      <c r="J807" s="3">
        <v>1.23</v>
      </c>
      <c r="K807" s="2">
        <v>20.86</v>
      </c>
      <c r="L807" s="2">
        <v>-33.74</v>
      </c>
    </row>
    <row r="808" spans="1:12" x14ac:dyDescent="0.25">
      <c r="A808" s="2">
        <v>20.9</v>
      </c>
      <c r="B808" s="3">
        <v>2.13</v>
      </c>
      <c r="C808" s="2">
        <v>24.12</v>
      </c>
      <c r="D808" s="3">
        <v>9.32</v>
      </c>
      <c r="E808" s="2">
        <v>20.62</v>
      </c>
      <c r="F808" s="3">
        <v>1.95</v>
      </c>
      <c r="G808" s="2">
        <v>24.12</v>
      </c>
      <c r="H808" s="3">
        <v>-1.22</v>
      </c>
      <c r="I808" s="2">
        <v>19.29</v>
      </c>
      <c r="J808" s="3">
        <v>1.21</v>
      </c>
      <c r="K808" s="2">
        <v>20.89</v>
      </c>
      <c r="L808" s="2">
        <v>-34.700000000000003</v>
      </c>
    </row>
    <row r="809" spans="1:12" x14ac:dyDescent="0.25">
      <c r="A809" s="2">
        <v>20.92</v>
      </c>
      <c r="B809" s="3">
        <v>2.16</v>
      </c>
      <c r="C809" s="2">
        <v>24.15</v>
      </c>
      <c r="D809" s="3">
        <v>9.31</v>
      </c>
      <c r="E809" s="2">
        <v>20.65</v>
      </c>
      <c r="F809" s="3">
        <v>1.91</v>
      </c>
      <c r="G809" s="2">
        <v>24.15</v>
      </c>
      <c r="H809" s="3">
        <v>-1.19</v>
      </c>
      <c r="I809" s="2">
        <v>19.309999999999999</v>
      </c>
      <c r="J809" s="3">
        <v>1.18</v>
      </c>
      <c r="K809" s="2">
        <v>20.92</v>
      </c>
      <c r="L809" s="2">
        <v>-35.630000000000003</v>
      </c>
    </row>
    <row r="810" spans="1:12" x14ac:dyDescent="0.25">
      <c r="A810" s="2">
        <v>20.95</v>
      </c>
      <c r="B810" s="3">
        <v>2.1800000000000002</v>
      </c>
      <c r="C810" s="2">
        <v>24.18</v>
      </c>
      <c r="D810" s="3">
        <v>9.31</v>
      </c>
      <c r="E810" s="2">
        <v>20.67</v>
      </c>
      <c r="F810" s="3">
        <v>1.9</v>
      </c>
      <c r="G810" s="2">
        <v>24.18</v>
      </c>
      <c r="H810" s="3">
        <v>-1.21</v>
      </c>
      <c r="I810" s="2">
        <v>19.329999999999998</v>
      </c>
      <c r="J810" s="3">
        <v>1.18</v>
      </c>
      <c r="K810" s="2">
        <v>20.94</v>
      </c>
      <c r="L810" s="2">
        <v>-36.5</v>
      </c>
    </row>
    <row r="811" spans="1:12" x14ac:dyDescent="0.25">
      <c r="A811" s="2">
        <v>20.97</v>
      </c>
      <c r="B811" s="3">
        <v>2.19</v>
      </c>
      <c r="C811" s="2">
        <v>24.21</v>
      </c>
      <c r="D811" s="3">
        <v>9.2799999999999994</v>
      </c>
      <c r="E811" s="2">
        <v>20.7</v>
      </c>
      <c r="F811" s="3">
        <v>1.89</v>
      </c>
      <c r="G811" s="2">
        <v>24.21</v>
      </c>
      <c r="H811" s="3">
        <v>-1.2</v>
      </c>
      <c r="I811" s="2">
        <v>19.36</v>
      </c>
      <c r="J811" s="3">
        <v>1.1499999999999999</v>
      </c>
      <c r="K811" s="2">
        <v>20.97</v>
      </c>
      <c r="L811" s="2">
        <v>-37.29</v>
      </c>
    </row>
    <row r="812" spans="1:12" x14ac:dyDescent="0.25">
      <c r="A812" s="2">
        <v>21</v>
      </c>
      <c r="B812" s="3">
        <v>2.19</v>
      </c>
      <c r="C812" s="2">
        <v>24.24</v>
      </c>
      <c r="D812" s="3">
        <v>9.27</v>
      </c>
      <c r="E812" s="2">
        <v>20.72</v>
      </c>
      <c r="F812" s="3">
        <v>1.9</v>
      </c>
      <c r="G812" s="2">
        <v>24.24</v>
      </c>
      <c r="H812" s="3">
        <v>-1.2</v>
      </c>
      <c r="I812" s="2">
        <v>19.38</v>
      </c>
      <c r="J812" s="3">
        <v>1.1599999999999999</v>
      </c>
      <c r="K812" s="2">
        <v>20.99</v>
      </c>
      <c r="L812" s="2">
        <v>-38.06</v>
      </c>
    </row>
    <row r="813" spans="1:12" x14ac:dyDescent="0.25">
      <c r="A813" s="2">
        <v>21.03</v>
      </c>
      <c r="B813" s="3">
        <v>2.2200000000000002</v>
      </c>
      <c r="C813" s="2">
        <v>24.27</v>
      </c>
      <c r="D813" s="3">
        <v>9.2200000000000006</v>
      </c>
      <c r="E813" s="2">
        <v>20.75</v>
      </c>
      <c r="F813" s="3">
        <v>1.88</v>
      </c>
      <c r="G813" s="2">
        <v>24.27</v>
      </c>
      <c r="H813" s="3">
        <v>-1.19</v>
      </c>
      <c r="I813" s="2">
        <v>19.399999999999999</v>
      </c>
      <c r="J813" s="3">
        <v>1.1200000000000001</v>
      </c>
      <c r="K813" s="2">
        <v>21.02</v>
      </c>
      <c r="L813" s="2">
        <v>-38.770000000000003</v>
      </c>
    </row>
    <row r="814" spans="1:12" x14ac:dyDescent="0.25">
      <c r="A814" s="2">
        <v>21.05</v>
      </c>
      <c r="B814" s="3">
        <v>2.2400000000000002</v>
      </c>
      <c r="C814" s="2">
        <v>24.3</v>
      </c>
      <c r="D814" s="3">
        <v>9.2100000000000009</v>
      </c>
      <c r="E814" s="2">
        <v>20.77</v>
      </c>
      <c r="F814" s="3">
        <v>1.88</v>
      </c>
      <c r="G814" s="2">
        <v>24.3</v>
      </c>
      <c r="H814" s="3">
        <v>-1.18</v>
      </c>
      <c r="I814" s="2">
        <v>19.43</v>
      </c>
      <c r="J814" s="3">
        <v>1.1100000000000001</v>
      </c>
      <c r="K814" s="2">
        <v>21.04</v>
      </c>
      <c r="L814" s="2">
        <v>-39.43</v>
      </c>
    </row>
    <row r="815" spans="1:12" x14ac:dyDescent="0.25">
      <c r="A815" s="2">
        <v>21.08</v>
      </c>
      <c r="B815" s="3">
        <v>2.2799999999999998</v>
      </c>
      <c r="C815" s="2">
        <v>24.33</v>
      </c>
      <c r="D815" s="3">
        <v>9.17</v>
      </c>
      <c r="E815" s="2">
        <v>20.8</v>
      </c>
      <c r="F815" s="3">
        <v>1.84</v>
      </c>
      <c r="G815" s="2">
        <v>24.33</v>
      </c>
      <c r="H815" s="3">
        <v>-1.18</v>
      </c>
      <c r="I815" s="2">
        <v>19.45</v>
      </c>
      <c r="J815" s="3">
        <v>1.0900000000000001</v>
      </c>
      <c r="K815" s="2">
        <v>21.07</v>
      </c>
      <c r="L815" s="2">
        <v>-40.07</v>
      </c>
    </row>
    <row r="816" spans="1:12" x14ac:dyDescent="0.25">
      <c r="A816" s="2">
        <v>21.1</v>
      </c>
      <c r="B816" s="3">
        <v>2.29</v>
      </c>
      <c r="C816" s="2">
        <v>24.36</v>
      </c>
      <c r="D816" s="3">
        <v>9.16</v>
      </c>
      <c r="E816" s="2">
        <v>20.82</v>
      </c>
      <c r="F816" s="3">
        <v>1.83</v>
      </c>
      <c r="G816" s="2">
        <v>24.36</v>
      </c>
      <c r="H816" s="3">
        <v>-1.18</v>
      </c>
      <c r="I816" s="2">
        <v>19.48</v>
      </c>
      <c r="J816" s="3">
        <v>1.08</v>
      </c>
      <c r="K816" s="2">
        <v>21.1</v>
      </c>
      <c r="L816" s="2">
        <v>-40.64</v>
      </c>
    </row>
    <row r="817" spans="1:12" x14ac:dyDescent="0.25">
      <c r="A817" s="2">
        <v>21.13</v>
      </c>
      <c r="B817" s="3">
        <v>2.31</v>
      </c>
      <c r="C817" s="2">
        <v>24.39</v>
      </c>
      <c r="D817" s="3">
        <v>9.11</v>
      </c>
      <c r="E817" s="2">
        <v>20.85</v>
      </c>
      <c r="F817" s="3">
        <v>1.84</v>
      </c>
      <c r="G817" s="2">
        <v>24.39</v>
      </c>
      <c r="H817" s="3">
        <v>-1.19</v>
      </c>
      <c r="I817" s="2">
        <v>19.5</v>
      </c>
      <c r="J817" s="3">
        <v>1.05</v>
      </c>
      <c r="K817" s="2">
        <v>21.12</v>
      </c>
      <c r="L817" s="2">
        <v>-41.2</v>
      </c>
    </row>
    <row r="818" spans="1:12" x14ac:dyDescent="0.25">
      <c r="A818" s="2">
        <v>21.16</v>
      </c>
      <c r="B818" s="3">
        <v>2.3199999999999998</v>
      </c>
      <c r="C818" s="2">
        <v>24.42</v>
      </c>
      <c r="D818" s="3">
        <v>9.07</v>
      </c>
      <c r="E818" s="2">
        <v>20.88</v>
      </c>
      <c r="F818" s="3">
        <v>1.81</v>
      </c>
      <c r="G818" s="2">
        <v>24.42</v>
      </c>
      <c r="H818" s="3">
        <v>-1.2</v>
      </c>
      <c r="I818" s="2">
        <v>19.52</v>
      </c>
      <c r="J818" s="3">
        <v>1.08</v>
      </c>
      <c r="K818" s="2">
        <v>21.15</v>
      </c>
      <c r="L818" s="2">
        <v>-41.7</v>
      </c>
    </row>
    <row r="819" spans="1:12" x14ac:dyDescent="0.25">
      <c r="A819" s="2">
        <v>21.18</v>
      </c>
      <c r="B819" s="3">
        <v>2.36</v>
      </c>
      <c r="C819" s="2">
        <v>24.45</v>
      </c>
      <c r="D819" s="3">
        <v>9.0299999999999994</v>
      </c>
      <c r="E819" s="2">
        <v>20.9</v>
      </c>
      <c r="F819" s="3">
        <v>1.79</v>
      </c>
      <c r="G819" s="2">
        <v>24.45</v>
      </c>
      <c r="H819" s="3">
        <v>-1.23</v>
      </c>
      <c r="I819" s="2">
        <v>19.55</v>
      </c>
      <c r="J819" s="3">
        <v>1.07</v>
      </c>
      <c r="K819" s="2">
        <v>21.17</v>
      </c>
      <c r="L819" s="2">
        <v>-42.18</v>
      </c>
    </row>
    <row r="820" spans="1:12" x14ac:dyDescent="0.25">
      <c r="A820" s="2">
        <v>21.21</v>
      </c>
      <c r="B820" s="3">
        <v>2.35</v>
      </c>
      <c r="C820" s="2">
        <v>24.48</v>
      </c>
      <c r="D820" s="3">
        <v>8.98</v>
      </c>
      <c r="E820" s="2">
        <v>20.93</v>
      </c>
      <c r="F820" s="3">
        <v>1.8</v>
      </c>
      <c r="G820" s="2">
        <v>24.48</v>
      </c>
      <c r="H820" s="3">
        <v>-1.22</v>
      </c>
      <c r="I820" s="2">
        <v>19.57</v>
      </c>
      <c r="J820" s="3">
        <v>1.02</v>
      </c>
      <c r="K820" s="2">
        <v>21.2</v>
      </c>
      <c r="L820" s="2">
        <v>-42.64</v>
      </c>
    </row>
    <row r="821" spans="1:12" x14ac:dyDescent="0.25">
      <c r="A821" s="2">
        <v>21.23</v>
      </c>
      <c r="B821" s="3">
        <v>2.39</v>
      </c>
      <c r="C821" s="2">
        <v>24.51</v>
      </c>
      <c r="D821" s="3">
        <v>8.92</v>
      </c>
      <c r="E821" s="2">
        <v>20.95</v>
      </c>
      <c r="F821" s="3">
        <v>1.77</v>
      </c>
      <c r="G821" s="2">
        <v>24.51</v>
      </c>
      <c r="H821" s="3">
        <v>-1.3</v>
      </c>
      <c r="I821" s="2">
        <v>19.600000000000001</v>
      </c>
      <c r="J821" s="3">
        <v>1.03</v>
      </c>
      <c r="K821" s="2">
        <v>21.23</v>
      </c>
      <c r="L821" s="2">
        <v>-43.05</v>
      </c>
    </row>
    <row r="822" spans="1:12" x14ac:dyDescent="0.25">
      <c r="A822" s="2">
        <v>21.26</v>
      </c>
      <c r="B822" s="3">
        <v>2.42</v>
      </c>
      <c r="C822" s="2">
        <v>24.54</v>
      </c>
      <c r="D822" s="3">
        <v>8.85</v>
      </c>
      <c r="E822" s="2">
        <v>20.98</v>
      </c>
      <c r="F822" s="3">
        <v>1.75</v>
      </c>
      <c r="G822" s="2">
        <v>24.54</v>
      </c>
      <c r="H822" s="3">
        <v>-1.31</v>
      </c>
      <c r="I822" s="2">
        <v>19.62</v>
      </c>
      <c r="J822" s="3">
        <v>0.97</v>
      </c>
      <c r="K822" s="2">
        <v>21.25</v>
      </c>
      <c r="L822" s="2">
        <v>-43.43</v>
      </c>
    </row>
    <row r="823" spans="1:12" x14ac:dyDescent="0.25">
      <c r="A823" s="2">
        <v>21.29</v>
      </c>
      <c r="B823" s="3">
        <v>2.44</v>
      </c>
      <c r="C823" s="2">
        <v>24.57</v>
      </c>
      <c r="D823" s="3">
        <v>8.76</v>
      </c>
      <c r="E823" s="2">
        <v>21</v>
      </c>
      <c r="F823" s="3">
        <v>1.75</v>
      </c>
      <c r="G823" s="2">
        <v>24.57</v>
      </c>
      <c r="H823" s="3">
        <v>-1.39</v>
      </c>
      <c r="I823" s="2">
        <v>19.64</v>
      </c>
      <c r="J823" s="3">
        <v>0.99</v>
      </c>
      <c r="K823" s="2">
        <v>21.28</v>
      </c>
      <c r="L823" s="2">
        <v>-43.8</v>
      </c>
    </row>
    <row r="824" spans="1:12" x14ac:dyDescent="0.25">
      <c r="A824" s="2">
        <v>21.31</v>
      </c>
      <c r="B824" s="3">
        <v>2.4500000000000002</v>
      </c>
      <c r="C824" s="2">
        <v>24.6</v>
      </c>
      <c r="D824" s="3">
        <v>8.67</v>
      </c>
      <c r="E824" s="2">
        <v>21.03</v>
      </c>
      <c r="F824" s="3">
        <v>1.72</v>
      </c>
      <c r="G824" s="2">
        <v>24.6</v>
      </c>
      <c r="H824" s="3">
        <v>-1.47</v>
      </c>
      <c r="I824" s="2">
        <v>19.670000000000002</v>
      </c>
      <c r="J824" s="3">
        <v>0.96</v>
      </c>
      <c r="K824" s="2">
        <v>21.3</v>
      </c>
      <c r="L824" s="2">
        <v>-44.13</v>
      </c>
    </row>
    <row r="825" spans="1:12" x14ac:dyDescent="0.25">
      <c r="A825" s="2">
        <v>21.34</v>
      </c>
      <c r="B825" s="3">
        <v>2.48</v>
      </c>
      <c r="C825" s="2">
        <v>24.63</v>
      </c>
      <c r="D825" s="3">
        <v>8.59</v>
      </c>
      <c r="E825" s="2">
        <v>21.05</v>
      </c>
      <c r="F825" s="3">
        <v>1.72</v>
      </c>
      <c r="G825" s="2">
        <v>24.63</v>
      </c>
      <c r="H825" s="3">
        <v>-1.57</v>
      </c>
      <c r="I825" s="2">
        <v>19.690000000000001</v>
      </c>
      <c r="J825" s="3">
        <v>0.92</v>
      </c>
      <c r="K825" s="2">
        <v>21.33</v>
      </c>
      <c r="L825" s="2">
        <v>-44.47</v>
      </c>
    </row>
    <row r="826" spans="1:12" x14ac:dyDescent="0.25">
      <c r="A826" s="2">
        <v>21.36</v>
      </c>
      <c r="B826" s="3">
        <v>2.5099999999999998</v>
      </c>
      <c r="C826" s="2">
        <v>24.66</v>
      </c>
      <c r="D826" s="3">
        <v>8.4600000000000009</v>
      </c>
      <c r="E826" s="2">
        <v>21.08</v>
      </c>
      <c r="F826" s="3">
        <v>1.69</v>
      </c>
      <c r="G826" s="2">
        <v>24.66</v>
      </c>
      <c r="H826" s="3">
        <v>-1.71</v>
      </c>
      <c r="I826" s="2">
        <v>19.72</v>
      </c>
      <c r="J826" s="3">
        <v>0.94</v>
      </c>
      <c r="K826" s="2">
        <v>21.36</v>
      </c>
      <c r="L826" s="2">
        <v>-44.75</v>
      </c>
    </row>
    <row r="827" spans="1:12" x14ac:dyDescent="0.25">
      <c r="A827" s="2">
        <v>21.39</v>
      </c>
      <c r="B827" s="3">
        <v>2.5099999999999998</v>
      </c>
      <c r="C827" s="2">
        <v>24.69</v>
      </c>
      <c r="D827" s="3">
        <v>8.34</v>
      </c>
      <c r="E827" s="2">
        <v>21.11</v>
      </c>
      <c r="F827" s="3">
        <v>1.66</v>
      </c>
      <c r="G827" s="2">
        <v>24.69</v>
      </c>
      <c r="H827" s="3">
        <v>-1.86</v>
      </c>
      <c r="I827" s="2">
        <v>19.739999999999998</v>
      </c>
      <c r="J827" s="3">
        <v>0.92</v>
      </c>
      <c r="K827" s="2">
        <v>21.38</v>
      </c>
      <c r="L827" s="2">
        <v>-45.02</v>
      </c>
    </row>
    <row r="828" spans="1:12" x14ac:dyDescent="0.25">
      <c r="A828" s="2">
        <v>21.42</v>
      </c>
      <c r="B828" s="3">
        <v>2.5299999999999998</v>
      </c>
      <c r="C828" s="2">
        <v>24.72</v>
      </c>
      <c r="D828" s="3">
        <v>8.23</v>
      </c>
      <c r="E828" s="2">
        <v>21.13</v>
      </c>
      <c r="F828" s="3">
        <v>1.66</v>
      </c>
      <c r="G828" s="2">
        <v>24.72</v>
      </c>
      <c r="H828" s="3">
        <v>-2.0299999999999998</v>
      </c>
      <c r="I828" s="2">
        <v>19.760000000000002</v>
      </c>
      <c r="J828" s="3">
        <v>0.9</v>
      </c>
      <c r="K828" s="2">
        <v>21.41</v>
      </c>
      <c r="L828" s="2">
        <v>-45.24</v>
      </c>
    </row>
    <row r="829" spans="1:12" x14ac:dyDescent="0.25">
      <c r="A829" s="2">
        <v>21.44</v>
      </c>
      <c r="B829" s="3">
        <v>2.57</v>
      </c>
      <c r="C829" s="2">
        <v>24.75</v>
      </c>
      <c r="D829" s="3">
        <v>8.07</v>
      </c>
      <c r="E829" s="2">
        <v>21.16</v>
      </c>
      <c r="F829" s="3">
        <v>1.63</v>
      </c>
      <c r="G829" s="2">
        <v>24.75</v>
      </c>
      <c r="H829" s="3">
        <v>-2.23</v>
      </c>
      <c r="I829" s="2">
        <v>19.79</v>
      </c>
      <c r="J829" s="3">
        <v>0.91</v>
      </c>
      <c r="K829" s="2">
        <v>21.43</v>
      </c>
      <c r="L829" s="2">
        <v>-45.52</v>
      </c>
    </row>
    <row r="830" spans="1:12" x14ac:dyDescent="0.25">
      <c r="A830" s="2">
        <v>21.47</v>
      </c>
      <c r="B830" s="3">
        <v>2.58</v>
      </c>
      <c r="C830" s="2">
        <v>24.78</v>
      </c>
      <c r="D830" s="3">
        <v>7.92</v>
      </c>
      <c r="E830" s="2">
        <v>21.18</v>
      </c>
      <c r="F830" s="3">
        <v>1.61</v>
      </c>
      <c r="G830" s="2">
        <v>24.78</v>
      </c>
      <c r="H830" s="3">
        <v>-2.4700000000000002</v>
      </c>
      <c r="I830" s="2">
        <v>19.809999999999999</v>
      </c>
      <c r="J830" s="3">
        <v>0.89</v>
      </c>
      <c r="K830" s="2">
        <v>21.46</v>
      </c>
      <c r="L830" s="2">
        <v>-45.73</v>
      </c>
    </row>
    <row r="831" spans="1:12" x14ac:dyDescent="0.25">
      <c r="A831" s="2">
        <v>21.49</v>
      </c>
      <c r="B831" s="3">
        <v>2.59</v>
      </c>
      <c r="C831" s="2">
        <v>24.81</v>
      </c>
      <c r="D831" s="3">
        <v>7.76</v>
      </c>
      <c r="E831" s="2">
        <v>21.21</v>
      </c>
      <c r="F831" s="3">
        <v>1.58</v>
      </c>
      <c r="G831" s="2">
        <v>24.81</v>
      </c>
      <c r="H831" s="3">
        <v>-2.77</v>
      </c>
      <c r="I831" s="2">
        <v>19.84</v>
      </c>
      <c r="J831" s="3">
        <v>0.89</v>
      </c>
      <c r="K831" s="2">
        <v>21.49</v>
      </c>
      <c r="L831" s="2">
        <v>-45.93</v>
      </c>
    </row>
    <row r="832" spans="1:12" x14ac:dyDescent="0.25">
      <c r="A832" s="2">
        <v>21.52</v>
      </c>
      <c r="B832" s="3">
        <v>2.62</v>
      </c>
      <c r="C832" s="2">
        <v>24.84</v>
      </c>
      <c r="D832" s="3">
        <v>7.56</v>
      </c>
      <c r="E832" s="2">
        <v>21.23</v>
      </c>
      <c r="F832" s="3">
        <v>1.54</v>
      </c>
      <c r="G832" s="2">
        <v>24.84</v>
      </c>
      <c r="H832" s="3">
        <v>-3.04</v>
      </c>
      <c r="I832" s="2">
        <v>19.86</v>
      </c>
      <c r="J832" s="3">
        <v>0.86</v>
      </c>
      <c r="K832" s="2">
        <v>21.51</v>
      </c>
      <c r="L832" s="2">
        <v>-46.14</v>
      </c>
    </row>
    <row r="833" spans="1:12" x14ac:dyDescent="0.25">
      <c r="A833" s="2">
        <v>21.55</v>
      </c>
      <c r="B833" s="3">
        <v>2.64</v>
      </c>
      <c r="C833" s="2">
        <v>24.87</v>
      </c>
      <c r="D833" s="3">
        <v>7.39</v>
      </c>
      <c r="E833" s="2">
        <v>21.26</v>
      </c>
      <c r="F833" s="3">
        <v>1.57</v>
      </c>
      <c r="G833" s="2">
        <v>24.87</v>
      </c>
      <c r="H833" s="3">
        <v>-3.37</v>
      </c>
      <c r="I833" s="2">
        <v>19.88</v>
      </c>
      <c r="J833" s="3">
        <v>0.87</v>
      </c>
      <c r="K833" s="2">
        <v>21.54</v>
      </c>
      <c r="L833" s="2">
        <v>-46.3</v>
      </c>
    </row>
    <row r="834" spans="1:12" x14ac:dyDescent="0.25">
      <c r="A834" s="2">
        <v>21.57</v>
      </c>
      <c r="B834" s="3">
        <v>2.66</v>
      </c>
      <c r="C834" s="2">
        <v>24.9</v>
      </c>
      <c r="D834" s="3">
        <v>7.2</v>
      </c>
      <c r="E834" s="2">
        <v>21.29</v>
      </c>
      <c r="F834" s="3">
        <v>1.53</v>
      </c>
      <c r="G834" s="2">
        <v>24.9</v>
      </c>
      <c r="H834" s="3">
        <v>-3.71</v>
      </c>
      <c r="I834" s="2">
        <v>19.91</v>
      </c>
      <c r="J834" s="3">
        <v>0.83</v>
      </c>
      <c r="K834" s="2">
        <v>21.56</v>
      </c>
      <c r="L834" s="2">
        <v>-46.48</v>
      </c>
    </row>
    <row r="835" spans="1:12" x14ac:dyDescent="0.25">
      <c r="A835" s="2">
        <v>21.6</v>
      </c>
      <c r="B835" s="3">
        <v>2.67</v>
      </c>
      <c r="C835" s="2">
        <v>24.93</v>
      </c>
      <c r="D835" s="3">
        <v>6.95</v>
      </c>
      <c r="E835" s="2">
        <v>21.31</v>
      </c>
      <c r="F835" s="3">
        <v>1.52</v>
      </c>
      <c r="G835" s="2">
        <v>24.93</v>
      </c>
      <c r="H835" s="3">
        <v>-4.09</v>
      </c>
      <c r="I835" s="2">
        <v>19.93</v>
      </c>
      <c r="J835" s="3">
        <v>0.82</v>
      </c>
      <c r="K835" s="2">
        <v>21.59</v>
      </c>
      <c r="L835" s="2">
        <v>-46.62</v>
      </c>
    </row>
    <row r="836" spans="1:12" x14ac:dyDescent="0.25">
      <c r="A836" s="2">
        <v>21.62</v>
      </c>
      <c r="B836" s="3">
        <v>2.69</v>
      </c>
      <c r="C836" s="2">
        <v>24.96</v>
      </c>
      <c r="D836" s="3">
        <v>6.72</v>
      </c>
      <c r="E836" s="2">
        <v>21.34</v>
      </c>
      <c r="F836" s="3">
        <v>1.48</v>
      </c>
      <c r="G836" s="2">
        <v>24.96</v>
      </c>
      <c r="H836" s="3">
        <v>-4.45</v>
      </c>
      <c r="I836" s="2">
        <v>19.96</v>
      </c>
      <c r="J836" s="3">
        <v>0.83</v>
      </c>
      <c r="K836" s="2">
        <v>21.62</v>
      </c>
      <c r="L836" s="2">
        <v>-46.77</v>
      </c>
    </row>
    <row r="837" spans="1:12" x14ac:dyDescent="0.25">
      <c r="A837" s="2">
        <v>21.65</v>
      </c>
      <c r="B837" s="3">
        <v>2.71</v>
      </c>
      <c r="C837" s="2">
        <v>24.99</v>
      </c>
      <c r="D837" s="3">
        <v>6.48</v>
      </c>
      <c r="E837" s="2">
        <v>21.36</v>
      </c>
      <c r="F837" s="3">
        <v>1.47</v>
      </c>
      <c r="G837" s="2">
        <v>24.99</v>
      </c>
      <c r="H837" s="3">
        <v>-4.8600000000000003</v>
      </c>
      <c r="I837" s="2">
        <v>19.98</v>
      </c>
      <c r="J837" s="3">
        <v>0.82</v>
      </c>
      <c r="K837" s="2">
        <v>21.64</v>
      </c>
      <c r="L837" s="2">
        <v>-46.93</v>
      </c>
    </row>
    <row r="838" spans="1:12" x14ac:dyDescent="0.25">
      <c r="A838" s="2">
        <v>21.68</v>
      </c>
      <c r="B838" s="3">
        <v>2.71</v>
      </c>
      <c r="C838" s="2">
        <v>25.02</v>
      </c>
      <c r="D838" s="3">
        <v>6.25</v>
      </c>
      <c r="E838" s="2">
        <v>21.39</v>
      </c>
      <c r="F838" s="3">
        <v>1.44</v>
      </c>
      <c r="G838" s="2">
        <v>25.02</v>
      </c>
      <c r="H838" s="3">
        <v>-5.24</v>
      </c>
      <c r="I838" s="2">
        <v>20</v>
      </c>
      <c r="J838" s="3">
        <v>0.8</v>
      </c>
      <c r="K838" s="2">
        <v>21.67</v>
      </c>
      <c r="L838" s="2">
        <v>-47.03</v>
      </c>
    </row>
    <row r="839" spans="1:12" x14ac:dyDescent="0.25">
      <c r="A839" s="2">
        <v>21.7</v>
      </c>
      <c r="B839" s="3">
        <v>2.74</v>
      </c>
      <c r="C839" s="2">
        <v>25.05</v>
      </c>
      <c r="D839" s="3">
        <v>6</v>
      </c>
      <c r="E839" s="2">
        <v>21.41</v>
      </c>
      <c r="F839" s="3">
        <v>1.42</v>
      </c>
      <c r="G839" s="2">
        <v>25.05</v>
      </c>
      <c r="H839" s="3">
        <v>-5.62</v>
      </c>
      <c r="I839" s="2">
        <v>20.03</v>
      </c>
      <c r="J839" s="3">
        <v>0.79</v>
      </c>
      <c r="K839" s="2">
        <v>21.69</v>
      </c>
      <c r="L839" s="2">
        <v>-47.18</v>
      </c>
    </row>
    <row r="840" spans="1:12" x14ac:dyDescent="0.25">
      <c r="A840" s="2">
        <v>21.73</v>
      </c>
      <c r="B840" s="3">
        <v>2.76</v>
      </c>
      <c r="C840" s="2">
        <v>25.08</v>
      </c>
      <c r="D840" s="3">
        <v>5.74</v>
      </c>
      <c r="E840" s="2">
        <v>21.44</v>
      </c>
      <c r="F840" s="3">
        <v>1.4</v>
      </c>
      <c r="G840" s="2">
        <v>25.08</v>
      </c>
      <c r="H840" s="3">
        <v>-5.98</v>
      </c>
      <c r="I840" s="2">
        <v>20.05</v>
      </c>
      <c r="J840" s="3">
        <v>0.78</v>
      </c>
      <c r="K840" s="2">
        <v>21.72</v>
      </c>
      <c r="L840" s="2">
        <v>-47.27</v>
      </c>
    </row>
    <row r="841" spans="1:12" x14ac:dyDescent="0.25">
      <c r="A841" s="2">
        <v>21.75</v>
      </c>
      <c r="B841" s="3">
        <v>2.77</v>
      </c>
      <c r="C841" s="2">
        <v>25.11</v>
      </c>
      <c r="D841" s="3">
        <v>5.5</v>
      </c>
      <c r="E841" s="2">
        <v>21.46</v>
      </c>
      <c r="F841" s="3">
        <v>1.38</v>
      </c>
      <c r="G841" s="2">
        <v>25.11</v>
      </c>
      <c r="H841" s="3">
        <v>-6.33</v>
      </c>
      <c r="I841" s="2">
        <v>20.079999999999998</v>
      </c>
      <c r="J841" s="3">
        <v>0.78</v>
      </c>
      <c r="K841" s="2">
        <v>21.75</v>
      </c>
      <c r="L841" s="2">
        <v>-47.38</v>
      </c>
    </row>
    <row r="842" spans="1:12" x14ac:dyDescent="0.25">
      <c r="A842" s="2">
        <v>21.78</v>
      </c>
      <c r="B842" s="3">
        <v>2.77</v>
      </c>
      <c r="C842" s="2">
        <v>25.14</v>
      </c>
      <c r="D842" s="3">
        <v>5.24</v>
      </c>
      <c r="E842" s="2">
        <v>21.49</v>
      </c>
      <c r="F842" s="3">
        <v>1.36</v>
      </c>
      <c r="G842" s="2">
        <v>25.14</v>
      </c>
      <c r="H842" s="3">
        <v>-6.67</v>
      </c>
      <c r="I842" s="2">
        <v>20.100000000000001</v>
      </c>
      <c r="J842" s="3">
        <v>0.76</v>
      </c>
      <c r="K842" s="2">
        <v>21.77</v>
      </c>
      <c r="L842" s="2">
        <v>-47.47</v>
      </c>
    </row>
    <row r="843" spans="1:12" x14ac:dyDescent="0.25">
      <c r="A843" s="2">
        <v>21.81</v>
      </c>
      <c r="B843" s="3">
        <v>2.79</v>
      </c>
      <c r="C843" s="2">
        <v>25.17</v>
      </c>
      <c r="D843" s="3">
        <v>4.9800000000000004</v>
      </c>
      <c r="E843" s="2">
        <v>21.52</v>
      </c>
      <c r="F843" s="3">
        <v>1.34</v>
      </c>
      <c r="G843" s="2">
        <v>25.17</v>
      </c>
      <c r="H843" s="3">
        <v>-6.96</v>
      </c>
      <c r="I843" s="2">
        <v>20.12</v>
      </c>
      <c r="J843" s="3">
        <v>0.73</v>
      </c>
      <c r="K843" s="2">
        <v>21.8</v>
      </c>
      <c r="L843" s="2">
        <v>-47.57</v>
      </c>
    </row>
    <row r="844" spans="1:12" x14ac:dyDescent="0.25">
      <c r="A844" s="2">
        <v>21.83</v>
      </c>
      <c r="B844" s="3">
        <v>2.83</v>
      </c>
      <c r="C844" s="2">
        <v>25.2</v>
      </c>
      <c r="D844" s="3">
        <v>4.7</v>
      </c>
      <c r="E844" s="2">
        <v>21.54</v>
      </c>
      <c r="F844" s="3">
        <v>1.32</v>
      </c>
      <c r="G844" s="2">
        <v>25.2</v>
      </c>
      <c r="H844" s="3">
        <v>-7.21</v>
      </c>
      <c r="I844" s="2">
        <v>20.149999999999999</v>
      </c>
      <c r="J844" s="3">
        <v>0.71</v>
      </c>
      <c r="K844" s="2">
        <v>21.82</v>
      </c>
      <c r="L844" s="2">
        <v>-47.64</v>
      </c>
    </row>
    <row r="845" spans="1:12" x14ac:dyDescent="0.25">
      <c r="A845" s="2">
        <v>21.86</v>
      </c>
      <c r="B845" s="3">
        <v>2.83</v>
      </c>
      <c r="C845" s="2">
        <v>25.23</v>
      </c>
      <c r="D845" s="3">
        <v>4.45</v>
      </c>
      <c r="E845" s="2">
        <v>21.57</v>
      </c>
      <c r="F845" s="3">
        <v>1.3</v>
      </c>
      <c r="G845" s="2">
        <v>25.23</v>
      </c>
      <c r="H845" s="3">
        <v>-7.44</v>
      </c>
      <c r="I845" s="2">
        <v>20.170000000000002</v>
      </c>
      <c r="J845" s="3">
        <v>0.68</v>
      </c>
      <c r="K845" s="2">
        <v>21.85</v>
      </c>
      <c r="L845" s="2">
        <v>-47.73</v>
      </c>
    </row>
    <row r="846" spans="1:12" x14ac:dyDescent="0.25">
      <c r="A846" s="2">
        <v>21.88</v>
      </c>
      <c r="B846" s="3">
        <v>2.82</v>
      </c>
      <c r="C846" s="2">
        <v>25.26</v>
      </c>
      <c r="D846" s="3">
        <v>4.17</v>
      </c>
      <c r="E846" s="2">
        <v>21.59</v>
      </c>
      <c r="F846" s="3">
        <v>1.28</v>
      </c>
      <c r="G846" s="2">
        <v>25.26</v>
      </c>
      <c r="H846" s="3">
        <v>-7.63</v>
      </c>
      <c r="I846" s="2">
        <v>20.2</v>
      </c>
      <c r="J846" s="3">
        <v>0.65</v>
      </c>
      <c r="K846" s="2">
        <v>21.88</v>
      </c>
      <c r="L846" s="2">
        <v>-47.79</v>
      </c>
    </row>
    <row r="847" spans="1:12" x14ac:dyDescent="0.25">
      <c r="A847" s="2">
        <v>21.91</v>
      </c>
      <c r="B847" s="3">
        <v>2.87</v>
      </c>
      <c r="C847" s="2">
        <v>25.29</v>
      </c>
      <c r="D847" s="3">
        <v>3.92</v>
      </c>
      <c r="E847" s="2">
        <v>21.62</v>
      </c>
      <c r="F847" s="3">
        <v>1.25</v>
      </c>
      <c r="G847" s="2">
        <v>25.29</v>
      </c>
      <c r="H847" s="3">
        <v>-7.75</v>
      </c>
      <c r="I847" s="2">
        <v>20.22</v>
      </c>
      <c r="J847" s="3">
        <v>0.66</v>
      </c>
      <c r="K847" s="2">
        <v>21.9</v>
      </c>
      <c r="L847" s="2">
        <v>-47.87</v>
      </c>
    </row>
    <row r="848" spans="1:12" x14ac:dyDescent="0.25">
      <c r="A848" s="2">
        <v>21.94</v>
      </c>
      <c r="B848" s="3">
        <v>2.86</v>
      </c>
      <c r="C848" s="2">
        <v>25.32</v>
      </c>
      <c r="D848" s="3">
        <v>3.67</v>
      </c>
      <c r="E848" s="2">
        <v>21.64</v>
      </c>
      <c r="F848" s="3">
        <v>1.23</v>
      </c>
      <c r="G848" s="2">
        <v>25.32</v>
      </c>
      <c r="H848" s="3">
        <v>-7.85</v>
      </c>
      <c r="I848" s="2">
        <v>20.239999999999998</v>
      </c>
      <c r="J848" s="3">
        <v>0.61</v>
      </c>
      <c r="K848" s="2">
        <v>21.93</v>
      </c>
      <c r="L848" s="2">
        <v>-47.91</v>
      </c>
    </row>
    <row r="849" spans="1:12" x14ac:dyDescent="0.25">
      <c r="A849" s="2">
        <v>21.96</v>
      </c>
      <c r="B849" s="3">
        <v>2.89</v>
      </c>
      <c r="C849" s="2">
        <v>25.35</v>
      </c>
      <c r="D849" s="3">
        <v>3.41</v>
      </c>
      <c r="E849" s="2">
        <v>21.67</v>
      </c>
      <c r="F849" s="3">
        <v>1.24</v>
      </c>
      <c r="G849" s="2">
        <v>25.35</v>
      </c>
      <c r="H849" s="3">
        <v>-7.87</v>
      </c>
      <c r="I849" s="2">
        <v>20.27</v>
      </c>
      <c r="J849" s="3">
        <v>0.55000000000000004</v>
      </c>
      <c r="K849" s="2">
        <v>21.95</v>
      </c>
      <c r="L849" s="2">
        <v>-47.98</v>
      </c>
    </row>
    <row r="850" spans="1:12" x14ac:dyDescent="0.25">
      <c r="A850" s="2">
        <v>21.99</v>
      </c>
      <c r="B850" s="3">
        <v>2.91</v>
      </c>
      <c r="C850" s="2">
        <v>25.38</v>
      </c>
      <c r="D850" s="3">
        <v>3.18</v>
      </c>
      <c r="E850" s="2">
        <v>21.7</v>
      </c>
      <c r="F850" s="3">
        <v>1.22</v>
      </c>
      <c r="G850" s="2">
        <v>25.38</v>
      </c>
      <c r="H850" s="3">
        <v>-7.85</v>
      </c>
      <c r="I850" s="2">
        <v>20.29</v>
      </c>
      <c r="J850" s="3">
        <v>0.51</v>
      </c>
      <c r="K850" s="2">
        <v>21.98</v>
      </c>
      <c r="L850" s="2">
        <v>-48.05</v>
      </c>
    </row>
    <row r="851" spans="1:12" x14ac:dyDescent="0.25">
      <c r="A851" s="2">
        <v>22.01</v>
      </c>
      <c r="B851" s="3">
        <v>2.91</v>
      </c>
      <c r="C851" s="2">
        <v>25.41</v>
      </c>
      <c r="D851" s="3">
        <v>2.95</v>
      </c>
      <c r="E851" s="2">
        <v>21.72</v>
      </c>
      <c r="F851" s="3">
        <v>1.18</v>
      </c>
      <c r="G851" s="2">
        <v>25.41</v>
      </c>
      <c r="H851" s="3">
        <v>-7.77</v>
      </c>
      <c r="I851" s="2">
        <v>20.32</v>
      </c>
      <c r="J851" s="3">
        <v>0.47</v>
      </c>
      <c r="K851" s="2">
        <v>22.01</v>
      </c>
      <c r="L851" s="2">
        <v>-48.08</v>
      </c>
    </row>
    <row r="852" spans="1:12" x14ac:dyDescent="0.25">
      <c r="A852" s="2">
        <v>22.04</v>
      </c>
      <c r="B852" s="3">
        <v>2.94</v>
      </c>
      <c r="C852" s="2">
        <v>25.44</v>
      </c>
      <c r="D852" s="3">
        <v>2.74</v>
      </c>
      <c r="E852" s="2">
        <v>21.75</v>
      </c>
      <c r="F852" s="3">
        <v>1.18</v>
      </c>
      <c r="G852" s="2">
        <v>25.44</v>
      </c>
      <c r="H852" s="3">
        <v>-7.67</v>
      </c>
      <c r="I852" s="2">
        <v>20.34</v>
      </c>
      <c r="J852" s="3">
        <v>0.44</v>
      </c>
      <c r="K852" s="2">
        <v>22.03</v>
      </c>
      <c r="L852" s="2">
        <v>-48.12</v>
      </c>
    </row>
    <row r="853" spans="1:12" x14ac:dyDescent="0.25">
      <c r="A853" s="2">
        <v>22.07</v>
      </c>
      <c r="B853" s="3">
        <v>2.94</v>
      </c>
      <c r="C853" s="2">
        <v>25.47</v>
      </c>
      <c r="D853" s="3">
        <v>2.54</v>
      </c>
      <c r="E853" s="2">
        <v>21.77</v>
      </c>
      <c r="F853" s="3">
        <v>1.1399999999999999</v>
      </c>
      <c r="G853" s="2">
        <v>25.47</v>
      </c>
      <c r="H853" s="3">
        <v>-7.51</v>
      </c>
      <c r="I853" s="2">
        <v>20.36</v>
      </c>
      <c r="J853" s="3">
        <v>0.41</v>
      </c>
      <c r="K853" s="2">
        <v>22.06</v>
      </c>
      <c r="L853" s="2">
        <v>-48.16</v>
      </c>
    </row>
    <row r="854" spans="1:12" x14ac:dyDescent="0.25">
      <c r="A854" s="2">
        <v>22.09</v>
      </c>
      <c r="B854" s="3">
        <v>2.97</v>
      </c>
      <c r="C854" s="2">
        <v>25.5</v>
      </c>
      <c r="D854" s="3">
        <v>2.34</v>
      </c>
      <c r="E854" s="2">
        <v>21.8</v>
      </c>
      <c r="F854" s="3">
        <v>1.1499999999999999</v>
      </c>
      <c r="G854" s="2">
        <v>25.5</v>
      </c>
      <c r="H854" s="3">
        <v>-7.31</v>
      </c>
      <c r="I854" s="2">
        <v>20.39</v>
      </c>
      <c r="J854" s="3">
        <v>0.35</v>
      </c>
      <c r="K854" s="2">
        <v>22.08</v>
      </c>
      <c r="L854" s="2">
        <v>-48.2</v>
      </c>
    </row>
    <row r="855" spans="1:12" x14ac:dyDescent="0.25">
      <c r="A855" s="2">
        <v>22.12</v>
      </c>
      <c r="B855" s="3">
        <v>2.99</v>
      </c>
      <c r="C855" s="2">
        <v>25.53</v>
      </c>
      <c r="D855" s="3">
        <v>2.1800000000000002</v>
      </c>
      <c r="E855" s="2">
        <v>21.82</v>
      </c>
      <c r="F855" s="3">
        <v>1.1200000000000001</v>
      </c>
      <c r="G855" s="2">
        <v>25.53</v>
      </c>
      <c r="H855" s="3">
        <v>-7.09</v>
      </c>
      <c r="I855" s="2">
        <v>20.41</v>
      </c>
      <c r="J855" s="3">
        <v>0.31</v>
      </c>
      <c r="K855" s="2">
        <v>22.11</v>
      </c>
      <c r="L855" s="2">
        <v>-48.2</v>
      </c>
    </row>
    <row r="856" spans="1:12" x14ac:dyDescent="0.25">
      <c r="A856" s="2">
        <v>22.14</v>
      </c>
      <c r="B856" s="3">
        <v>3</v>
      </c>
      <c r="C856" s="2">
        <v>25.56</v>
      </c>
      <c r="D856" s="3">
        <v>2.02</v>
      </c>
      <c r="E856" s="2">
        <v>21.85</v>
      </c>
      <c r="F856" s="3">
        <v>1.1000000000000001</v>
      </c>
      <c r="G856" s="2">
        <v>25.56</v>
      </c>
      <c r="H856" s="3">
        <v>-6.86</v>
      </c>
      <c r="I856" s="2">
        <v>20.43</v>
      </c>
      <c r="J856" s="3">
        <v>0.28999999999999998</v>
      </c>
      <c r="K856" s="2">
        <v>22.13</v>
      </c>
      <c r="L856" s="2">
        <v>-48.25</v>
      </c>
    </row>
    <row r="857" spans="1:12" x14ac:dyDescent="0.25">
      <c r="A857" s="2">
        <v>22.17</v>
      </c>
      <c r="B857" s="3">
        <v>3.03</v>
      </c>
      <c r="C857" s="2">
        <v>25.59</v>
      </c>
      <c r="D857" s="3">
        <v>1.89</v>
      </c>
      <c r="E857" s="2">
        <v>21.87</v>
      </c>
      <c r="F857" s="3">
        <v>1.1000000000000001</v>
      </c>
      <c r="G857" s="2">
        <v>25.59</v>
      </c>
      <c r="H857" s="3">
        <v>-6.54</v>
      </c>
      <c r="I857" s="2">
        <v>20.46</v>
      </c>
      <c r="J857" s="3">
        <v>0.24</v>
      </c>
      <c r="K857" s="2">
        <v>22.16</v>
      </c>
      <c r="L857" s="2">
        <v>-48.27</v>
      </c>
    </row>
    <row r="858" spans="1:12" x14ac:dyDescent="0.25">
      <c r="A858" s="2">
        <v>22.19</v>
      </c>
      <c r="B858" s="3">
        <v>3.01</v>
      </c>
      <c r="C858" s="2">
        <v>25.62</v>
      </c>
      <c r="D858" s="3">
        <v>1.78</v>
      </c>
      <c r="E858" s="2">
        <v>21.9</v>
      </c>
      <c r="F858" s="3">
        <v>1.0900000000000001</v>
      </c>
      <c r="G858" s="2">
        <v>25.62</v>
      </c>
      <c r="H858" s="3">
        <v>-6.26</v>
      </c>
      <c r="I858" s="2">
        <v>20.48</v>
      </c>
      <c r="J858" s="3">
        <v>0.22</v>
      </c>
      <c r="K858" s="2">
        <v>22.19</v>
      </c>
      <c r="L858" s="2">
        <v>-48.29</v>
      </c>
    </row>
    <row r="859" spans="1:12" x14ac:dyDescent="0.25">
      <c r="A859" s="2">
        <v>22.22</v>
      </c>
      <c r="B859" s="3">
        <v>3.02</v>
      </c>
      <c r="C859" s="2">
        <v>25.65</v>
      </c>
      <c r="D859" s="3">
        <v>1.7</v>
      </c>
      <c r="E859" s="2">
        <v>21.93</v>
      </c>
      <c r="F859" s="3">
        <v>1.08</v>
      </c>
      <c r="G859" s="2">
        <v>25.65</v>
      </c>
      <c r="H859" s="3">
        <v>-5.93</v>
      </c>
      <c r="I859" s="2">
        <v>20.51</v>
      </c>
      <c r="J859" s="3">
        <v>0.22</v>
      </c>
      <c r="K859" s="2">
        <v>22.21</v>
      </c>
      <c r="L859" s="2">
        <v>-48.31</v>
      </c>
    </row>
    <row r="860" spans="1:12" x14ac:dyDescent="0.25">
      <c r="A860" s="2">
        <v>22.25</v>
      </c>
      <c r="B860" s="3">
        <v>3.05</v>
      </c>
      <c r="C860" s="2">
        <v>25.68</v>
      </c>
      <c r="D860" s="3">
        <v>1.64</v>
      </c>
      <c r="E860" s="2">
        <v>21.95</v>
      </c>
      <c r="F860" s="3">
        <v>1.05</v>
      </c>
      <c r="G860" s="2">
        <v>25.68</v>
      </c>
      <c r="H860" s="3">
        <v>-5.64</v>
      </c>
      <c r="I860" s="2">
        <v>20.53</v>
      </c>
      <c r="J860" s="3">
        <v>0.17</v>
      </c>
      <c r="K860" s="2">
        <v>22.24</v>
      </c>
      <c r="L860" s="2">
        <v>-48.31</v>
      </c>
    </row>
    <row r="861" spans="1:12" x14ac:dyDescent="0.25">
      <c r="A861" s="2">
        <v>22.27</v>
      </c>
      <c r="B861" s="3">
        <v>3.06</v>
      </c>
      <c r="C861" s="2">
        <v>25.71</v>
      </c>
      <c r="D861" s="3">
        <v>1.59</v>
      </c>
      <c r="E861" s="2">
        <v>21.98</v>
      </c>
      <c r="F861" s="3">
        <v>1.03</v>
      </c>
      <c r="G861" s="2">
        <v>25.71</v>
      </c>
      <c r="H861" s="3">
        <v>-5.31</v>
      </c>
      <c r="I861" s="2">
        <v>20.55</v>
      </c>
      <c r="J861" s="3">
        <v>0.18</v>
      </c>
      <c r="K861" s="2">
        <v>22.26</v>
      </c>
      <c r="L861" s="2">
        <v>-48.34</v>
      </c>
    </row>
    <row r="862" spans="1:12" x14ac:dyDescent="0.25">
      <c r="A862" s="2">
        <v>22.3</v>
      </c>
      <c r="B862" s="3">
        <v>3.08</v>
      </c>
      <c r="C862" s="2">
        <v>25.74</v>
      </c>
      <c r="D862" s="3">
        <v>1.58</v>
      </c>
      <c r="E862" s="2">
        <v>22</v>
      </c>
      <c r="F862" s="3">
        <v>1.02</v>
      </c>
      <c r="G862" s="2">
        <v>25.74</v>
      </c>
      <c r="H862" s="3">
        <v>-4.9800000000000004</v>
      </c>
      <c r="I862" s="2">
        <v>20.58</v>
      </c>
      <c r="J862" s="3">
        <v>0.15</v>
      </c>
      <c r="K862" s="2">
        <v>22.29</v>
      </c>
      <c r="L862" s="2">
        <v>-48.33</v>
      </c>
    </row>
    <row r="863" spans="1:12" x14ac:dyDescent="0.25">
      <c r="A863" s="2">
        <v>22.32</v>
      </c>
      <c r="B863" s="3">
        <v>3.1</v>
      </c>
      <c r="C863" s="2">
        <v>25.77</v>
      </c>
      <c r="D863" s="3">
        <v>1.61</v>
      </c>
      <c r="E863" s="2">
        <v>22.03</v>
      </c>
      <c r="F863" s="3">
        <v>1</v>
      </c>
      <c r="G863" s="2">
        <v>25.77</v>
      </c>
      <c r="H863" s="3">
        <v>-4.6900000000000004</v>
      </c>
      <c r="I863" s="2">
        <v>20.6</v>
      </c>
      <c r="J863" s="3">
        <v>0.14000000000000001</v>
      </c>
      <c r="K863" s="2">
        <v>22.32</v>
      </c>
      <c r="L863" s="2">
        <v>-48.36</v>
      </c>
    </row>
    <row r="864" spans="1:12" x14ac:dyDescent="0.25">
      <c r="A864" s="2">
        <v>22.35</v>
      </c>
      <c r="B864" s="3">
        <v>3.11</v>
      </c>
      <c r="C864" s="2">
        <v>25.8</v>
      </c>
      <c r="D864" s="3">
        <v>1.6</v>
      </c>
      <c r="E864" s="2">
        <v>22.05</v>
      </c>
      <c r="F864" s="3">
        <v>1.01</v>
      </c>
      <c r="G864" s="2">
        <v>25.8</v>
      </c>
      <c r="H864" s="3">
        <v>-4.37</v>
      </c>
      <c r="I864" s="2">
        <v>20.63</v>
      </c>
      <c r="J864" s="3">
        <v>0.14000000000000001</v>
      </c>
      <c r="K864" s="2">
        <v>22.34</v>
      </c>
      <c r="L864" s="2">
        <v>-48.37</v>
      </c>
    </row>
    <row r="865" spans="1:12" x14ac:dyDescent="0.25">
      <c r="A865" s="2">
        <v>22.38</v>
      </c>
      <c r="B865" s="3">
        <v>3.1</v>
      </c>
      <c r="C865" s="2">
        <v>25.83</v>
      </c>
      <c r="D865" s="3">
        <v>1.66</v>
      </c>
      <c r="E865" s="2">
        <v>22.08</v>
      </c>
      <c r="F865" s="3">
        <v>0.98</v>
      </c>
      <c r="G865" s="2">
        <v>25.83</v>
      </c>
      <c r="H865" s="3">
        <v>-4.0599999999999996</v>
      </c>
      <c r="I865" s="2">
        <v>20.65</v>
      </c>
      <c r="J865" s="3">
        <v>0.11</v>
      </c>
      <c r="K865" s="2">
        <v>22.37</v>
      </c>
      <c r="L865" s="2">
        <v>-48.39</v>
      </c>
    </row>
    <row r="866" spans="1:12" x14ac:dyDescent="0.25">
      <c r="A866" s="2">
        <v>22.4</v>
      </c>
      <c r="B866" s="3">
        <v>3.11</v>
      </c>
      <c r="C866" s="2">
        <v>25.86</v>
      </c>
      <c r="D866" s="3">
        <v>1.72</v>
      </c>
      <c r="E866" s="2">
        <v>22.11</v>
      </c>
      <c r="F866" s="3">
        <v>0.97</v>
      </c>
      <c r="G866" s="2">
        <v>25.86</v>
      </c>
      <c r="H866" s="3">
        <v>-3.77</v>
      </c>
      <c r="I866" s="2">
        <v>20.67</v>
      </c>
      <c r="J866" s="3">
        <v>0.17</v>
      </c>
      <c r="K866" s="2">
        <v>22.39</v>
      </c>
      <c r="L866" s="2">
        <v>-48.39</v>
      </c>
    </row>
    <row r="867" spans="1:12" x14ac:dyDescent="0.25">
      <c r="A867" s="2">
        <v>22.43</v>
      </c>
      <c r="B867" s="3">
        <v>3.13</v>
      </c>
      <c r="C867" s="2">
        <v>25.89</v>
      </c>
      <c r="D867" s="3">
        <v>1.78</v>
      </c>
      <c r="E867" s="2">
        <v>22.13</v>
      </c>
      <c r="F867" s="3">
        <v>0.96</v>
      </c>
      <c r="G867" s="2">
        <v>25.89</v>
      </c>
      <c r="H867" s="3">
        <v>-3.51</v>
      </c>
      <c r="I867" s="2">
        <v>20.7</v>
      </c>
      <c r="J867" s="3">
        <v>0.21</v>
      </c>
      <c r="K867" s="2">
        <v>22.42</v>
      </c>
      <c r="L867" s="2">
        <v>-48.41</v>
      </c>
    </row>
    <row r="868" spans="1:12" x14ac:dyDescent="0.25">
      <c r="A868" s="2">
        <v>22.45</v>
      </c>
      <c r="B868" s="3">
        <v>3.13</v>
      </c>
      <c r="C868" s="2">
        <v>25.92</v>
      </c>
      <c r="D868" s="3">
        <v>1.9</v>
      </c>
      <c r="E868" s="2">
        <v>22.16</v>
      </c>
      <c r="F868" s="3">
        <v>0.96</v>
      </c>
      <c r="G868" s="2">
        <v>25.92</v>
      </c>
      <c r="H868" s="3">
        <v>-3.26</v>
      </c>
      <c r="I868" s="2">
        <v>20.72</v>
      </c>
      <c r="J868" s="3">
        <v>0.18</v>
      </c>
      <c r="K868" s="2">
        <v>22.45</v>
      </c>
      <c r="L868" s="2">
        <v>-48.39</v>
      </c>
    </row>
    <row r="869" spans="1:12" x14ac:dyDescent="0.25">
      <c r="A869" s="2">
        <v>22.48</v>
      </c>
      <c r="B869" s="3">
        <v>3.16</v>
      </c>
      <c r="C869" s="2">
        <v>25.95</v>
      </c>
      <c r="D869" s="3">
        <v>2.0099999999999998</v>
      </c>
      <c r="E869" s="2">
        <v>22.18</v>
      </c>
      <c r="F869" s="3">
        <v>0.92</v>
      </c>
      <c r="G869" s="2">
        <v>25.95</v>
      </c>
      <c r="H869" s="3">
        <v>-3.02</v>
      </c>
      <c r="I869" s="2">
        <v>20.75</v>
      </c>
      <c r="J869" s="3">
        <v>0.2</v>
      </c>
      <c r="K869" s="2">
        <v>22.47</v>
      </c>
      <c r="L869" s="2">
        <v>-48.41</v>
      </c>
    </row>
    <row r="870" spans="1:12" x14ac:dyDescent="0.25">
      <c r="A870" s="2">
        <v>22.51</v>
      </c>
      <c r="B870" s="3">
        <v>3.15</v>
      </c>
      <c r="C870" s="2">
        <v>25.98</v>
      </c>
      <c r="D870" s="3">
        <v>2.13</v>
      </c>
      <c r="E870" s="2">
        <v>22.21</v>
      </c>
      <c r="F870" s="3">
        <v>0.93</v>
      </c>
      <c r="G870" s="2">
        <v>25.98</v>
      </c>
      <c r="H870" s="3">
        <v>-2.8</v>
      </c>
      <c r="I870" s="2">
        <v>20.77</v>
      </c>
      <c r="J870" s="3">
        <v>0.24</v>
      </c>
      <c r="K870" s="2">
        <v>22.5</v>
      </c>
      <c r="L870" s="2">
        <v>-48.42</v>
      </c>
    </row>
    <row r="871" spans="1:12" x14ac:dyDescent="0.25">
      <c r="A871" s="2">
        <v>22.53</v>
      </c>
      <c r="B871" s="3">
        <v>3.17</v>
      </c>
      <c r="C871" s="2">
        <v>26.01</v>
      </c>
      <c r="D871" s="3">
        <v>2.2799999999999998</v>
      </c>
      <c r="E871" s="2">
        <v>22.23</v>
      </c>
      <c r="F871" s="3">
        <v>0.91</v>
      </c>
      <c r="G871" s="2">
        <v>26.01</v>
      </c>
      <c r="H871" s="3">
        <v>-2.59</v>
      </c>
      <c r="I871" s="2">
        <v>20.79</v>
      </c>
      <c r="J871" s="3">
        <v>0.25</v>
      </c>
      <c r="K871" s="2">
        <v>22.52</v>
      </c>
      <c r="L871" s="2">
        <v>-48.4</v>
      </c>
    </row>
    <row r="872" spans="1:12" x14ac:dyDescent="0.25">
      <c r="A872" s="2">
        <v>22.56</v>
      </c>
      <c r="B872" s="3">
        <v>3.18</v>
      </c>
      <c r="C872" s="2">
        <v>26.04</v>
      </c>
      <c r="D872" s="3">
        <v>2.44</v>
      </c>
      <c r="E872" s="2">
        <v>22.26</v>
      </c>
      <c r="F872" s="3">
        <v>0.91</v>
      </c>
      <c r="G872" s="2">
        <v>26.04</v>
      </c>
      <c r="H872" s="3">
        <v>-2.38</v>
      </c>
      <c r="I872" s="2">
        <v>20.82</v>
      </c>
      <c r="J872" s="3">
        <v>0.28999999999999998</v>
      </c>
      <c r="K872" s="2">
        <v>22.55</v>
      </c>
      <c r="L872" s="2">
        <v>-48.42</v>
      </c>
    </row>
    <row r="873" spans="1:12" x14ac:dyDescent="0.25">
      <c r="A873" s="2">
        <v>22.58</v>
      </c>
      <c r="B873" s="3">
        <v>3.18</v>
      </c>
      <c r="C873" s="2">
        <v>26.07</v>
      </c>
      <c r="D873" s="3">
        <v>2.57</v>
      </c>
      <c r="E873" s="2">
        <v>22.28</v>
      </c>
      <c r="F873" s="3">
        <v>0.9</v>
      </c>
      <c r="G873" s="2">
        <v>26.07</v>
      </c>
      <c r="H873" s="3">
        <v>-2.2000000000000002</v>
      </c>
      <c r="I873" s="2">
        <v>20.84</v>
      </c>
      <c r="J873" s="3">
        <v>0.32</v>
      </c>
      <c r="K873" s="2">
        <v>22.58</v>
      </c>
      <c r="L873" s="2">
        <v>-48.4</v>
      </c>
    </row>
    <row r="874" spans="1:12" x14ac:dyDescent="0.25">
      <c r="A874" s="2">
        <v>22.61</v>
      </c>
      <c r="B874" s="3">
        <v>3.19</v>
      </c>
      <c r="C874" s="2">
        <v>26.1</v>
      </c>
      <c r="D874" s="3">
        <v>2.73</v>
      </c>
      <c r="E874" s="2">
        <v>22.31</v>
      </c>
      <c r="F874" s="3">
        <v>0.86</v>
      </c>
      <c r="G874" s="2">
        <v>26.1</v>
      </c>
      <c r="H874" s="3">
        <v>-2.0499999999999998</v>
      </c>
      <c r="I874" s="2">
        <v>20.87</v>
      </c>
      <c r="J874" s="3">
        <v>0.31</v>
      </c>
      <c r="K874" s="2">
        <v>22.6</v>
      </c>
      <c r="L874" s="2">
        <v>-48.41</v>
      </c>
    </row>
    <row r="875" spans="1:12" x14ac:dyDescent="0.25">
      <c r="A875" s="2">
        <v>22.64</v>
      </c>
      <c r="B875" s="3">
        <v>3.2</v>
      </c>
      <c r="C875" s="2">
        <v>26.13</v>
      </c>
      <c r="D875" s="3">
        <v>2.92</v>
      </c>
      <c r="E875" s="2">
        <v>22.34</v>
      </c>
      <c r="F875" s="3">
        <v>0.87</v>
      </c>
      <c r="G875" s="2">
        <v>26.13</v>
      </c>
      <c r="H875" s="3">
        <v>-1.91</v>
      </c>
      <c r="I875" s="2">
        <v>20.89</v>
      </c>
      <c r="J875" s="3">
        <v>0.36</v>
      </c>
      <c r="K875" s="2">
        <v>22.63</v>
      </c>
      <c r="L875" s="2">
        <v>-48.4</v>
      </c>
    </row>
    <row r="876" spans="1:12" x14ac:dyDescent="0.25">
      <c r="A876" s="2">
        <v>22.66</v>
      </c>
      <c r="B876" s="3">
        <v>3.22</v>
      </c>
      <c r="C876" s="2">
        <v>26.16</v>
      </c>
      <c r="D876" s="3">
        <v>3.1</v>
      </c>
      <c r="E876" s="2">
        <v>22.36</v>
      </c>
      <c r="F876" s="3">
        <v>0.87</v>
      </c>
      <c r="G876" s="2">
        <v>26.16</v>
      </c>
      <c r="H876" s="3">
        <v>-1.76</v>
      </c>
      <c r="I876" s="2">
        <v>20.91</v>
      </c>
      <c r="J876" s="3">
        <v>0.38</v>
      </c>
      <c r="K876" s="2">
        <v>22.65</v>
      </c>
      <c r="L876" s="2">
        <v>-48.4</v>
      </c>
    </row>
    <row r="877" spans="1:12" x14ac:dyDescent="0.25">
      <c r="A877" s="2">
        <v>22.69</v>
      </c>
      <c r="B877" s="3">
        <v>3.22</v>
      </c>
      <c r="C877" s="2">
        <v>26.19</v>
      </c>
      <c r="D877" s="3">
        <v>3.27</v>
      </c>
      <c r="E877" s="2">
        <v>22.39</v>
      </c>
      <c r="F877" s="3">
        <v>0.84</v>
      </c>
      <c r="G877" s="2">
        <v>26.19</v>
      </c>
      <c r="H877" s="3">
        <v>-1.65</v>
      </c>
      <c r="I877" s="2">
        <v>20.94</v>
      </c>
      <c r="J877" s="3">
        <v>0.4</v>
      </c>
      <c r="K877" s="2">
        <v>22.68</v>
      </c>
      <c r="L877" s="2">
        <v>-48.4</v>
      </c>
    </row>
    <row r="878" spans="1:12" x14ac:dyDescent="0.25">
      <c r="A878" s="2">
        <v>22.71</v>
      </c>
      <c r="B878" s="3">
        <v>3.21</v>
      </c>
      <c r="C878" s="2">
        <v>26.22</v>
      </c>
      <c r="D878" s="3">
        <v>3.45</v>
      </c>
      <c r="E878" s="2">
        <v>22.41</v>
      </c>
      <c r="F878" s="3">
        <v>0.83</v>
      </c>
      <c r="G878" s="2">
        <v>26.22</v>
      </c>
      <c r="H878" s="3">
        <v>-1.52</v>
      </c>
      <c r="I878" s="2">
        <v>20.96</v>
      </c>
      <c r="J878" s="3">
        <v>0.43</v>
      </c>
      <c r="K878" s="2">
        <v>22.71</v>
      </c>
      <c r="L878" s="2">
        <v>-48.39</v>
      </c>
    </row>
    <row r="879" spans="1:12" x14ac:dyDescent="0.25">
      <c r="A879" s="2">
        <v>22.74</v>
      </c>
      <c r="B879" s="3">
        <v>3.27</v>
      </c>
      <c r="C879" s="2">
        <v>26.25</v>
      </c>
      <c r="D879" s="3">
        <v>3.61</v>
      </c>
      <c r="E879" s="2">
        <v>22.44</v>
      </c>
      <c r="F879" s="3">
        <v>0.82</v>
      </c>
      <c r="G879" s="2">
        <v>26.25</v>
      </c>
      <c r="H879" s="3">
        <v>-1.43</v>
      </c>
      <c r="I879" s="2">
        <v>20.99</v>
      </c>
      <c r="J879" s="3">
        <v>0.42</v>
      </c>
      <c r="K879" s="2">
        <v>22.73</v>
      </c>
      <c r="L879" s="2">
        <v>-48.4</v>
      </c>
    </row>
    <row r="880" spans="1:12" x14ac:dyDescent="0.25">
      <c r="A880" s="2">
        <v>22.77</v>
      </c>
      <c r="B880" s="3">
        <v>3.25</v>
      </c>
      <c r="C880" s="2">
        <v>26.28</v>
      </c>
      <c r="D880" s="3">
        <v>3.78</v>
      </c>
      <c r="E880" s="2">
        <v>22.46</v>
      </c>
      <c r="F880" s="3">
        <v>0.82</v>
      </c>
      <c r="G880" s="2">
        <v>26.28</v>
      </c>
      <c r="H880" s="3">
        <v>-1.35</v>
      </c>
      <c r="I880" s="2">
        <v>21.01</v>
      </c>
      <c r="J880" s="3">
        <v>0.42</v>
      </c>
      <c r="K880" s="2">
        <v>22.76</v>
      </c>
      <c r="L880" s="2">
        <v>-48.41</v>
      </c>
    </row>
    <row r="881" spans="1:12" x14ac:dyDescent="0.25">
      <c r="A881" s="2">
        <v>22.79</v>
      </c>
      <c r="B881" s="3">
        <v>3.27</v>
      </c>
      <c r="C881" s="2">
        <v>26.31</v>
      </c>
      <c r="D881" s="3">
        <v>4</v>
      </c>
      <c r="E881" s="2">
        <v>22.49</v>
      </c>
      <c r="F881" s="3">
        <v>0.79</v>
      </c>
      <c r="G881" s="2">
        <v>26.31</v>
      </c>
      <c r="H881" s="3">
        <v>-1.27</v>
      </c>
      <c r="I881" s="2">
        <v>21.03</v>
      </c>
      <c r="J881" s="3">
        <v>0.44</v>
      </c>
      <c r="K881" s="2">
        <v>22.78</v>
      </c>
      <c r="L881" s="2">
        <v>-48.4</v>
      </c>
    </row>
    <row r="882" spans="1:12" x14ac:dyDescent="0.25">
      <c r="A882" s="2">
        <v>22.82</v>
      </c>
      <c r="B882" s="3">
        <v>3.29</v>
      </c>
      <c r="C882" s="2">
        <v>26.34</v>
      </c>
      <c r="D882" s="3">
        <v>4.22</v>
      </c>
      <c r="E882" s="2">
        <v>22.51</v>
      </c>
      <c r="F882" s="3">
        <v>0.79</v>
      </c>
      <c r="G882" s="2">
        <v>26.34</v>
      </c>
      <c r="H882" s="3">
        <v>-1.21</v>
      </c>
      <c r="I882" s="2">
        <v>21.06</v>
      </c>
      <c r="J882" s="3">
        <v>0.45</v>
      </c>
      <c r="K882" s="2">
        <v>22.81</v>
      </c>
      <c r="L882" s="2">
        <v>-48.39</v>
      </c>
    </row>
    <row r="883" spans="1:12" x14ac:dyDescent="0.25">
      <c r="A883" s="2">
        <v>22.84</v>
      </c>
      <c r="B883" s="3">
        <v>3.32</v>
      </c>
      <c r="C883" s="2">
        <v>26.37</v>
      </c>
      <c r="D883" s="3">
        <v>4.3899999999999997</v>
      </c>
      <c r="E883" s="2">
        <v>22.54</v>
      </c>
      <c r="F883" s="3">
        <v>0.78</v>
      </c>
      <c r="G883" s="2">
        <v>26.37</v>
      </c>
      <c r="H883" s="3">
        <v>-1.1200000000000001</v>
      </c>
      <c r="I883" s="2">
        <v>21.08</v>
      </c>
      <c r="J883" s="3">
        <v>0.45</v>
      </c>
      <c r="K883" s="2">
        <v>22.84</v>
      </c>
      <c r="L883" s="2">
        <v>-48.37</v>
      </c>
    </row>
    <row r="884" spans="1:12" x14ac:dyDescent="0.25">
      <c r="A884" s="2">
        <v>22.87</v>
      </c>
      <c r="B884" s="3">
        <v>3.31</v>
      </c>
      <c r="C884" s="2">
        <v>26.4</v>
      </c>
      <c r="D884" s="3">
        <v>4.57</v>
      </c>
      <c r="E884" s="2">
        <v>22.57</v>
      </c>
      <c r="F884" s="3">
        <v>0.78</v>
      </c>
      <c r="G884" s="2">
        <v>26.4</v>
      </c>
      <c r="H884" s="3">
        <v>-1.08</v>
      </c>
      <c r="I884" s="2">
        <v>21.11</v>
      </c>
      <c r="J884" s="3">
        <v>0.44</v>
      </c>
      <c r="K884" s="2">
        <v>22.86</v>
      </c>
      <c r="L884" s="2">
        <v>-48.39</v>
      </c>
    </row>
    <row r="885" spans="1:12" x14ac:dyDescent="0.25">
      <c r="A885" s="2">
        <v>22.9</v>
      </c>
      <c r="B885" s="3">
        <v>3.32</v>
      </c>
      <c r="C885" s="2">
        <v>26.43</v>
      </c>
      <c r="D885" s="3">
        <v>4.7300000000000004</v>
      </c>
      <c r="E885" s="2">
        <v>22.59</v>
      </c>
      <c r="F885" s="3">
        <v>0.78</v>
      </c>
      <c r="G885" s="2">
        <v>26.43</v>
      </c>
      <c r="H885" s="3">
        <v>-1.01</v>
      </c>
      <c r="I885" s="2">
        <v>21.13</v>
      </c>
      <c r="J885" s="3">
        <v>0.42</v>
      </c>
      <c r="K885" s="2">
        <v>22.89</v>
      </c>
      <c r="L885" s="2">
        <v>-48.39</v>
      </c>
    </row>
    <row r="886" spans="1:12" x14ac:dyDescent="0.25">
      <c r="A886" s="2">
        <v>22.92</v>
      </c>
      <c r="B886" s="3">
        <v>3.33</v>
      </c>
      <c r="C886" s="2">
        <v>26.46</v>
      </c>
      <c r="D886" s="3">
        <v>4.93</v>
      </c>
      <c r="E886" s="2">
        <v>22.62</v>
      </c>
      <c r="F886" s="3">
        <v>0.76</v>
      </c>
      <c r="G886" s="2">
        <v>26.46</v>
      </c>
      <c r="H886" s="3">
        <v>-0.95</v>
      </c>
      <c r="I886" s="2">
        <v>21.15</v>
      </c>
      <c r="J886" s="3">
        <v>0.41</v>
      </c>
      <c r="K886" s="2">
        <v>22.91</v>
      </c>
      <c r="L886" s="2">
        <v>-48.38</v>
      </c>
    </row>
    <row r="887" spans="1:12" x14ac:dyDescent="0.25">
      <c r="A887" s="2">
        <v>22.95</v>
      </c>
      <c r="B887" s="3">
        <v>3.34</v>
      </c>
      <c r="C887" s="2">
        <v>26.49</v>
      </c>
      <c r="D887" s="3">
        <v>5.1100000000000003</v>
      </c>
      <c r="E887" s="2">
        <v>22.64</v>
      </c>
      <c r="F887" s="3">
        <v>0.76</v>
      </c>
      <c r="G887" s="2">
        <v>26.49</v>
      </c>
      <c r="H887" s="3">
        <v>-0.91</v>
      </c>
      <c r="I887" s="2">
        <v>21.18</v>
      </c>
      <c r="J887" s="3">
        <v>0.4</v>
      </c>
      <c r="K887" s="2">
        <v>22.94</v>
      </c>
      <c r="L887" s="2">
        <v>-48.36</v>
      </c>
    </row>
    <row r="888" spans="1:12" x14ac:dyDescent="0.25">
      <c r="A888" s="2">
        <v>22.97</v>
      </c>
      <c r="B888" s="3">
        <v>3.37</v>
      </c>
      <c r="C888" s="2">
        <v>26.52</v>
      </c>
      <c r="D888" s="3">
        <v>5.27</v>
      </c>
      <c r="E888" s="2">
        <v>22.67</v>
      </c>
      <c r="F888" s="3">
        <v>0.74</v>
      </c>
      <c r="G888" s="2">
        <v>26.52</v>
      </c>
      <c r="H888" s="3">
        <v>-0.87</v>
      </c>
      <c r="I888" s="2">
        <v>21.2</v>
      </c>
      <c r="J888" s="3">
        <v>0.39</v>
      </c>
      <c r="K888" s="2">
        <v>22.97</v>
      </c>
      <c r="L888" s="2">
        <v>-48.37</v>
      </c>
    </row>
    <row r="889" spans="1:12" x14ac:dyDescent="0.25">
      <c r="A889" s="2">
        <v>23</v>
      </c>
      <c r="B889" s="3">
        <v>3.38</v>
      </c>
      <c r="C889" s="2">
        <v>26.55</v>
      </c>
      <c r="D889" s="3">
        <v>5.44</v>
      </c>
      <c r="E889" s="2">
        <v>22.69</v>
      </c>
      <c r="F889" s="3">
        <v>0.72</v>
      </c>
      <c r="G889" s="2">
        <v>26.55</v>
      </c>
      <c r="H889" s="3">
        <v>-0.83</v>
      </c>
      <c r="I889" s="2">
        <v>21.23</v>
      </c>
      <c r="J889" s="3">
        <v>0.39</v>
      </c>
      <c r="K889" s="2">
        <v>22.99</v>
      </c>
      <c r="L889" s="2">
        <v>-48.38</v>
      </c>
    </row>
    <row r="890" spans="1:12" x14ac:dyDescent="0.25">
      <c r="A890" s="2">
        <v>23.03</v>
      </c>
      <c r="B890" s="3">
        <v>3.39</v>
      </c>
      <c r="C890" s="2">
        <v>26.58</v>
      </c>
      <c r="D890" s="3">
        <v>5.6</v>
      </c>
      <c r="E890" s="2">
        <v>22.72</v>
      </c>
      <c r="F890" s="3">
        <v>0.72</v>
      </c>
      <c r="G890" s="2">
        <v>26.58</v>
      </c>
      <c r="H890" s="3">
        <v>-0.79</v>
      </c>
      <c r="I890" s="2">
        <v>21.25</v>
      </c>
      <c r="J890" s="3">
        <v>0.34</v>
      </c>
      <c r="K890" s="2">
        <v>23.02</v>
      </c>
      <c r="L890" s="2">
        <v>-48.35</v>
      </c>
    </row>
    <row r="891" spans="1:12" x14ac:dyDescent="0.25">
      <c r="A891" s="2">
        <v>23.05</v>
      </c>
      <c r="B891" s="3">
        <v>3.41</v>
      </c>
      <c r="C891" s="2">
        <v>26.61</v>
      </c>
      <c r="D891" s="3">
        <v>5.76</v>
      </c>
      <c r="E891" s="2">
        <v>22.75</v>
      </c>
      <c r="F891" s="3">
        <v>0.72</v>
      </c>
      <c r="G891" s="2">
        <v>26.61</v>
      </c>
      <c r="H891" s="3">
        <v>-0.77</v>
      </c>
      <c r="I891" s="2">
        <v>21.27</v>
      </c>
      <c r="J891" s="3">
        <v>0.36</v>
      </c>
      <c r="K891" s="2">
        <v>23.04</v>
      </c>
      <c r="L891" s="2">
        <v>-48.34</v>
      </c>
    </row>
    <row r="892" spans="1:12" x14ac:dyDescent="0.25">
      <c r="A892" s="2">
        <v>23.08</v>
      </c>
      <c r="B892" s="3">
        <v>3.39</v>
      </c>
      <c r="C892" s="2">
        <v>26.64</v>
      </c>
      <c r="D892" s="3">
        <v>5.92</v>
      </c>
      <c r="E892" s="2">
        <v>22.77</v>
      </c>
      <c r="F892" s="3">
        <v>0.72</v>
      </c>
      <c r="G892" s="2">
        <v>26.64</v>
      </c>
      <c r="H892" s="3">
        <v>-0.75</v>
      </c>
      <c r="I892" s="2">
        <v>21.3</v>
      </c>
      <c r="J892" s="3">
        <v>0.32</v>
      </c>
      <c r="K892" s="2">
        <v>23.07</v>
      </c>
      <c r="L892" s="2">
        <v>-48.35</v>
      </c>
    </row>
    <row r="893" spans="1:12" x14ac:dyDescent="0.25">
      <c r="A893" s="2">
        <v>23.1</v>
      </c>
      <c r="B893" s="3">
        <v>3.43</v>
      </c>
      <c r="C893" s="2">
        <v>26.67</v>
      </c>
      <c r="D893" s="3">
        <v>6.11</v>
      </c>
      <c r="E893" s="2">
        <v>22.8</v>
      </c>
      <c r="F893" s="3">
        <v>0.7</v>
      </c>
      <c r="G893" s="2">
        <v>26.67</v>
      </c>
      <c r="H893" s="3">
        <v>-0.72</v>
      </c>
      <c r="I893" s="2">
        <v>21.32</v>
      </c>
      <c r="J893" s="3">
        <v>0.33</v>
      </c>
      <c r="K893" s="2">
        <v>23.09</v>
      </c>
      <c r="L893" s="2">
        <v>-48.33</v>
      </c>
    </row>
    <row r="894" spans="1:12" x14ac:dyDescent="0.25">
      <c r="A894" s="2">
        <v>23.13</v>
      </c>
      <c r="B894" s="3">
        <v>3.45</v>
      </c>
      <c r="C894" s="2">
        <v>26.7</v>
      </c>
      <c r="D894" s="3">
        <v>6.27</v>
      </c>
      <c r="E894" s="2">
        <v>22.82</v>
      </c>
      <c r="F894" s="3">
        <v>0.68</v>
      </c>
      <c r="G894" s="2">
        <v>26.7</v>
      </c>
      <c r="H894" s="3">
        <v>-0.72</v>
      </c>
      <c r="I894" s="2">
        <v>21.35</v>
      </c>
      <c r="J894" s="3">
        <v>0.33</v>
      </c>
      <c r="K894" s="2">
        <v>23.12</v>
      </c>
      <c r="L894" s="2">
        <v>-48.34</v>
      </c>
    </row>
    <row r="895" spans="1:12" x14ac:dyDescent="0.25">
      <c r="A895" s="2">
        <v>23.16</v>
      </c>
      <c r="B895" s="3">
        <v>3.43</v>
      </c>
      <c r="C895" s="2">
        <v>26.73</v>
      </c>
      <c r="D895" s="3">
        <v>6.42</v>
      </c>
      <c r="E895" s="2">
        <v>22.85</v>
      </c>
      <c r="F895" s="3">
        <v>0.66</v>
      </c>
      <c r="G895" s="2">
        <v>26.73</v>
      </c>
      <c r="H895" s="3">
        <v>-0.66</v>
      </c>
      <c r="I895" s="2">
        <v>21.37</v>
      </c>
      <c r="J895" s="3">
        <v>0.28999999999999998</v>
      </c>
      <c r="K895" s="2">
        <v>23.15</v>
      </c>
      <c r="L895" s="2">
        <v>-48.3</v>
      </c>
    </row>
    <row r="896" spans="1:12" x14ac:dyDescent="0.25">
      <c r="A896" s="2">
        <v>23.18</v>
      </c>
      <c r="B896" s="3">
        <v>3.45</v>
      </c>
      <c r="C896" s="2">
        <v>26.76</v>
      </c>
      <c r="D896" s="3">
        <v>6.58</v>
      </c>
      <c r="E896" s="2">
        <v>22.87</v>
      </c>
      <c r="F896" s="3">
        <v>0.67</v>
      </c>
      <c r="G896" s="2">
        <v>26.75</v>
      </c>
      <c r="H896" s="3">
        <v>-0.65</v>
      </c>
      <c r="I896" s="2">
        <v>21.39</v>
      </c>
      <c r="J896" s="3">
        <v>0.28999999999999998</v>
      </c>
      <c r="K896" s="2">
        <v>23.17</v>
      </c>
      <c r="L896" s="2">
        <v>-48.31</v>
      </c>
    </row>
    <row r="897" spans="1:12" x14ac:dyDescent="0.25">
      <c r="A897" s="2">
        <v>23.21</v>
      </c>
      <c r="B897" s="3">
        <v>3.45</v>
      </c>
      <c r="C897" s="2">
        <v>26.79</v>
      </c>
      <c r="D897" s="3">
        <v>6.72</v>
      </c>
      <c r="E897" s="2">
        <v>22.9</v>
      </c>
      <c r="F897" s="3">
        <v>0.66</v>
      </c>
      <c r="G897" s="2">
        <v>26.78</v>
      </c>
      <c r="H897" s="3">
        <v>-0.64</v>
      </c>
      <c r="I897" s="2">
        <v>21.42</v>
      </c>
      <c r="J897" s="3">
        <v>0.27</v>
      </c>
      <c r="K897" s="2">
        <v>23.2</v>
      </c>
      <c r="L897" s="2">
        <v>-48.3</v>
      </c>
    </row>
    <row r="898" spans="1:12" x14ac:dyDescent="0.25">
      <c r="A898" s="2">
        <v>23.23</v>
      </c>
      <c r="B898" s="3">
        <v>3.46</v>
      </c>
      <c r="C898" s="2">
        <v>26.82</v>
      </c>
      <c r="D898" s="3">
        <v>6.85</v>
      </c>
      <c r="E898" s="2">
        <v>22.92</v>
      </c>
      <c r="F898" s="3">
        <v>0.67</v>
      </c>
      <c r="G898" s="2">
        <v>26.81</v>
      </c>
      <c r="H898" s="3">
        <v>-0.62</v>
      </c>
      <c r="I898" s="2">
        <v>21.44</v>
      </c>
      <c r="J898" s="3">
        <v>0.28999999999999998</v>
      </c>
      <c r="K898" s="2">
        <v>23.22</v>
      </c>
      <c r="L898" s="2">
        <v>-48.31</v>
      </c>
    </row>
    <row r="899" spans="1:12" x14ac:dyDescent="0.25">
      <c r="A899" s="2">
        <v>23.26</v>
      </c>
      <c r="B899" s="3">
        <v>3.48</v>
      </c>
      <c r="C899" s="2">
        <v>26.85</v>
      </c>
      <c r="D899" s="3">
        <v>7</v>
      </c>
      <c r="E899" s="2">
        <v>22.95</v>
      </c>
      <c r="F899" s="3">
        <v>0.67</v>
      </c>
      <c r="G899" s="2">
        <v>26.84</v>
      </c>
      <c r="H899" s="3">
        <v>-0.61</v>
      </c>
      <c r="I899" s="2">
        <v>21.47</v>
      </c>
      <c r="J899" s="3">
        <v>0.27</v>
      </c>
      <c r="K899" s="2">
        <v>23.25</v>
      </c>
      <c r="L899" s="2">
        <v>-48.28</v>
      </c>
    </row>
    <row r="900" spans="1:12" x14ac:dyDescent="0.25">
      <c r="A900" s="2">
        <v>23.29</v>
      </c>
      <c r="B900" s="3">
        <v>3.5</v>
      </c>
      <c r="C900" s="2">
        <v>26.88</v>
      </c>
      <c r="D900" s="3">
        <v>7.12</v>
      </c>
      <c r="E900" s="2">
        <v>22.98</v>
      </c>
      <c r="F900" s="3">
        <v>0.66</v>
      </c>
      <c r="G900" s="2">
        <v>26.87</v>
      </c>
      <c r="H900" s="3">
        <v>-0.56999999999999995</v>
      </c>
      <c r="I900" s="2">
        <v>21.49</v>
      </c>
      <c r="J900" s="3">
        <v>0.28000000000000003</v>
      </c>
      <c r="K900" s="2">
        <v>23.28</v>
      </c>
      <c r="L900" s="2">
        <v>-48.29</v>
      </c>
    </row>
    <row r="901" spans="1:12" x14ac:dyDescent="0.25">
      <c r="A901" s="2">
        <v>23.31</v>
      </c>
      <c r="B901" s="3">
        <v>3.51</v>
      </c>
      <c r="C901" s="2">
        <v>26.91</v>
      </c>
      <c r="D901" s="3">
        <v>7.27</v>
      </c>
      <c r="E901" s="2">
        <v>23</v>
      </c>
      <c r="F901" s="3">
        <v>0.65</v>
      </c>
      <c r="G901" s="2">
        <v>26.9</v>
      </c>
      <c r="H901" s="3">
        <v>-0.59</v>
      </c>
      <c r="I901" s="2">
        <v>21.51</v>
      </c>
      <c r="J901" s="3">
        <v>0.28999999999999998</v>
      </c>
      <c r="K901" s="2">
        <v>23.3</v>
      </c>
      <c r="L901" s="2">
        <v>-48.29</v>
      </c>
    </row>
    <row r="902" spans="1:12" x14ac:dyDescent="0.25">
      <c r="A902" s="2">
        <v>23.34</v>
      </c>
      <c r="B902" s="3">
        <v>3.48</v>
      </c>
      <c r="C902" s="2">
        <v>26.94</v>
      </c>
      <c r="D902" s="3">
        <v>7.4</v>
      </c>
      <c r="E902" s="2">
        <v>23.03</v>
      </c>
      <c r="F902" s="3">
        <v>0.64</v>
      </c>
      <c r="G902" s="2">
        <v>26.93</v>
      </c>
      <c r="H902" s="3">
        <v>-0.56000000000000005</v>
      </c>
      <c r="I902" s="2">
        <v>21.54</v>
      </c>
      <c r="J902" s="3">
        <v>0.28999999999999998</v>
      </c>
      <c r="K902" s="2">
        <v>23.33</v>
      </c>
      <c r="L902" s="2">
        <v>-48.29</v>
      </c>
    </row>
    <row r="903" spans="1:12" x14ac:dyDescent="0.25">
      <c r="A903" s="2">
        <v>23.36</v>
      </c>
      <c r="B903" s="3">
        <v>3.5</v>
      </c>
      <c r="C903" s="2">
        <v>26.97</v>
      </c>
      <c r="D903" s="3">
        <v>7.5</v>
      </c>
      <c r="E903" s="2">
        <v>23.05</v>
      </c>
      <c r="F903" s="3">
        <v>0.62</v>
      </c>
      <c r="G903" s="2">
        <v>26.96</v>
      </c>
      <c r="H903" s="3">
        <v>-0.55000000000000004</v>
      </c>
      <c r="I903" s="2">
        <v>21.56</v>
      </c>
      <c r="J903" s="3">
        <v>0.28000000000000003</v>
      </c>
      <c r="K903" s="2">
        <v>23.35</v>
      </c>
      <c r="L903" s="2">
        <v>-48.27</v>
      </c>
    </row>
    <row r="904" spans="1:12" x14ac:dyDescent="0.25">
      <c r="A904" s="2">
        <v>23.39</v>
      </c>
      <c r="B904" s="3">
        <v>3.5</v>
      </c>
      <c r="C904" s="2">
        <v>27</v>
      </c>
      <c r="D904" s="3">
        <v>7.62</v>
      </c>
      <c r="E904" s="2">
        <v>23.08</v>
      </c>
      <c r="F904" s="3">
        <v>0.61</v>
      </c>
      <c r="G904" s="2">
        <v>26.99</v>
      </c>
      <c r="H904" s="3">
        <v>-0.54</v>
      </c>
      <c r="I904" s="2">
        <v>21.58</v>
      </c>
      <c r="J904" s="3">
        <v>0.28000000000000003</v>
      </c>
      <c r="K904" s="2">
        <v>23.38</v>
      </c>
      <c r="L904" s="2">
        <v>-48.2</v>
      </c>
    </row>
    <row r="905" spans="1:12" x14ac:dyDescent="0.25">
      <c r="A905" s="1"/>
      <c r="B905" s="1"/>
      <c r="C905" s="1"/>
      <c r="D905" s="1"/>
      <c r="E905" s="1"/>
      <c r="F905" s="1"/>
      <c r="G905" s="1"/>
      <c r="H905" s="1"/>
      <c r="I905" s="2">
        <v>21.61</v>
      </c>
      <c r="J905" s="3">
        <v>0.31</v>
      </c>
      <c r="K905" s="2">
        <v>23.41</v>
      </c>
      <c r="L905" s="2">
        <v>-48.23</v>
      </c>
    </row>
    <row r="906" spans="1:12" x14ac:dyDescent="0.25">
      <c r="A906" s="1"/>
      <c r="B906" s="1"/>
      <c r="C906" s="1"/>
      <c r="D906" s="1"/>
      <c r="E906" s="1"/>
      <c r="F906" s="1"/>
      <c r="G906" s="1"/>
      <c r="H906" s="1"/>
      <c r="I906" s="2">
        <v>21.63</v>
      </c>
      <c r="J906" s="3">
        <v>0.3</v>
      </c>
      <c r="K906" s="2">
        <v>23.43</v>
      </c>
      <c r="L906" s="2">
        <v>-48.24</v>
      </c>
    </row>
    <row r="907" spans="1:12" x14ac:dyDescent="0.25">
      <c r="A907" s="1"/>
      <c r="B907" s="1"/>
      <c r="C907" s="1"/>
      <c r="D907" s="1"/>
      <c r="E907" s="1"/>
      <c r="F907" s="1"/>
      <c r="G907" s="1"/>
      <c r="H907" s="1"/>
      <c r="I907" s="2">
        <v>21.66</v>
      </c>
      <c r="J907" s="3">
        <v>0.31</v>
      </c>
      <c r="K907" s="2">
        <v>23.46</v>
      </c>
      <c r="L907" s="2">
        <v>-48.22</v>
      </c>
    </row>
    <row r="908" spans="1:12" x14ac:dyDescent="0.25">
      <c r="A908" s="1"/>
      <c r="B908" s="1"/>
      <c r="C908" s="1"/>
      <c r="D908" s="1"/>
      <c r="E908" s="1"/>
      <c r="F908" s="1"/>
      <c r="G908" s="1"/>
      <c r="H908" s="1"/>
      <c r="I908" s="2">
        <v>21.68</v>
      </c>
      <c r="J908" s="3">
        <v>0.33</v>
      </c>
      <c r="K908" s="2">
        <v>23.48</v>
      </c>
      <c r="L908" s="2">
        <v>-48.2</v>
      </c>
    </row>
    <row r="909" spans="1:12" x14ac:dyDescent="0.25">
      <c r="A909" s="1"/>
      <c r="B909" s="1"/>
      <c r="C909" s="1"/>
      <c r="D909" s="1"/>
      <c r="E909" s="1"/>
      <c r="F909" s="1"/>
      <c r="G909" s="1"/>
      <c r="H909" s="1"/>
      <c r="I909" s="2">
        <v>21.7</v>
      </c>
      <c r="J909" s="3">
        <v>0.31</v>
      </c>
      <c r="K909" s="2">
        <v>23.51</v>
      </c>
      <c r="L909" s="2">
        <v>-48.19</v>
      </c>
    </row>
    <row r="910" spans="1:12" x14ac:dyDescent="0.25">
      <c r="A910" s="1"/>
      <c r="B910" s="1"/>
      <c r="C910" s="1"/>
      <c r="D910" s="1"/>
      <c r="E910" s="1"/>
      <c r="F910" s="1"/>
      <c r="G910" s="1"/>
      <c r="H910" s="1"/>
      <c r="I910" s="2">
        <v>21.73</v>
      </c>
      <c r="J910" s="3">
        <v>0.32</v>
      </c>
      <c r="K910" s="2">
        <v>23.54</v>
      </c>
      <c r="L910" s="2">
        <v>-48.16</v>
      </c>
    </row>
    <row r="911" spans="1:12" x14ac:dyDescent="0.25">
      <c r="A911" s="1"/>
      <c r="B911" s="1"/>
      <c r="C911" s="1"/>
      <c r="D911" s="1"/>
      <c r="E911" s="1"/>
      <c r="F911" s="1"/>
      <c r="G911" s="1"/>
      <c r="H911" s="1"/>
      <c r="I911" s="2">
        <v>21.75</v>
      </c>
      <c r="J911" s="3">
        <v>0.32</v>
      </c>
      <c r="K911" s="2">
        <v>23.56</v>
      </c>
      <c r="L911" s="2">
        <v>-48.14</v>
      </c>
    </row>
    <row r="912" spans="1:12" x14ac:dyDescent="0.25">
      <c r="A912" s="1"/>
      <c r="B912" s="1"/>
      <c r="C912" s="1"/>
      <c r="D912" s="1"/>
      <c r="E912" s="1"/>
      <c r="F912" s="1"/>
      <c r="G912" s="1"/>
      <c r="H912" s="1"/>
      <c r="I912" s="2">
        <v>21.78</v>
      </c>
      <c r="J912" s="3">
        <v>0.35</v>
      </c>
      <c r="K912" s="2">
        <v>23.59</v>
      </c>
      <c r="L912" s="2">
        <v>-48.08</v>
      </c>
    </row>
    <row r="913" spans="1:12" x14ac:dyDescent="0.25">
      <c r="A913" s="1"/>
      <c r="B913" s="1"/>
      <c r="C913" s="1"/>
      <c r="D913" s="1"/>
      <c r="E913" s="1"/>
      <c r="F913" s="1"/>
      <c r="G913" s="1"/>
      <c r="H913" s="1"/>
      <c r="I913" s="2">
        <v>21.8</v>
      </c>
      <c r="J913" s="3">
        <v>0.32</v>
      </c>
      <c r="K913" s="2">
        <v>23.61</v>
      </c>
      <c r="L913" s="2">
        <v>-48.04</v>
      </c>
    </row>
    <row r="914" spans="1:12" x14ac:dyDescent="0.25">
      <c r="A914" s="1"/>
      <c r="B914" s="1"/>
      <c r="C914" s="1"/>
      <c r="D914" s="1"/>
      <c r="E914" s="1"/>
      <c r="F914" s="1"/>
      <c r="G914" s="1"/>
      <c r="H914" s="1"/>
      <c r="I914" s="2">
        <v>21.82</v>
      </c>
      <c r="J914" s="3">
        <v>0.35</v>
      </c>
      <c r="K914" s="2">
        <v>23.64</v>
      </c>
      <c r="L914" s="2">
        <v>-47.96</v>
      </c>
    </row>
    <row r="915" spans="1:12" x14ac:dyDescent="0.25">
      <c r="A915" s="1"/>
      <c r="B915" s="1"/>
      <c r="C915" s="1"/>
      <c r="D915" s="1"/>
      <c r="E915" s="1"/>
      <c r="F915" s="1"/>
      <c r="G915" s="1"/>
      <c r="H915" s="1"/>
      <c r="I915" s="2">
        <v>21.85</v>
      </c>
      <c r="J915" s="3">
        <v>0.37</v>
      </c>
      <c r="K915" s="2">
        <v>23.67</v>
      </c>
      <c r="L915" s="2">
        <v>-47.9</v>
      </c>
    </row>
    <row r="916" spans="1:12" x14ac:dyDescent="0.25">
      <c r="A916" s="1"/>
      <c r="B916" s="1"/>
      <c r="C916" s="1"/>
      <c r="D916" s="1"/>
      <c r="E916" s="1"/>
      <c r="F916" s="1"/>
      <c r="G916" s="1"/>
      <c r="H916" s="1"/>
      <c r="I916" s="2">
        <v>21.87</v>
      </c>
      <c r="J916" s="3">
        <v>0.39</v>
      </c>
      <c r="K916" s="2">
        <v>23.69</v>
      </c>
      <c r="L916" s="2">
        <v>-47.83</v>
      </c>
    </row>
    <row r="917" spans="1:12" x14ac:dyDescent="0.25">
      <c r="A917" s="1"/>
      <c r="B917" s="1"/>
      <c r="C917" s="1"/>
      <c r="D917" s="1"/>
      <c r="E917" s="1"/>
      <c r="F917" s="1"/>
      <c r="G917" s="1"/>
      <c r="H917" s="1"/>
      <c r="I917" s="2">
        <v>21.9</v>
      </c>
      <c r="J917" s="3">
        <v>0.4</v>
      </c>
      <c r="K917" s="2">
        <v>23.72</v>
      </c>
      <c r="L917" s="2">
        <v>-47.73</v>
      </c>
    </row>
    <row r="918" spans="1:12" x14ac:dyDescent="0.25">
      <c r="A918" s="1"/>
      <c r="B918" s="1"/>
      <c r="C918" s="1"/>
      <c r="D918" s="1"/>
      <c r="E918" s="1"/>
      <c r="F918" s="1"/>
      <c r="G918" s="1"/>
      <c r="H918" s="1"/>
      <c r="I918" s="2">
        <v>21.92</v>
      </c>
      <c r="J918" s="3">
        <v>0.38</v>
      </c>
      <c r="K918" s="2">
        <v>23.74</v>
      </c>
      <c r="L918" s="2">
        <v>-47.59</v>
      </c>
    </row>
    <row r="919" spans="1:12" x14ac:dyDescent="0.25">
      <c r="A919" s="1"/>
      <c r="B919" s="1"/>
      <c r="C919" s="1"/>
      <c r="D919" s="1"/>
      <c r="E919" s="1"/>
      <c r="F919" s="1"/>
      <c r="G919" s="1"/>
      <c r="H919" s="1"/>
      <c r="I919" s="2">
        <v>21.94</v>
      </c>
      <c r="J919" s="3">
        <v>0.38</v>
      </c>
      <c r="K919" s="2">
        <v>23.77</v>
      </c>
      <c r="L919" s="2">
        <v>-47.48</v>
      </c>
    </row>
    <row r="920" spans="1:12" x14ac:dyDescent="0.25">
      <c r="A920" s="1"/>
      <c r="B920" s="1"/>
      <c r="C920" s="1"/>
      <c r="D920" s="1"/>
      <c r="E920" s="1"/>
      <c r="F920" s="1"/>
      <c r="G920" s="1"/>
      <c r="H920" s="1"/>
      <c r="I920" s="2">
        <v>21.97</v>
      </c>
      <c r="J920" s="3">
        <v>0.39</v>
      </c>
      <c r="K920" s="2">
        <v>23.8</v>
      </c>
      <c r="L920" s="2">
        <v>-47.28</v>
      </c>
    </row>
    <row r="921" spans="1:12" x14ac:dyDescent="0.25">
      <c r="A921" s="1"/>
      <c r="B921" s="1"/>
      <c r="C921" s="1"/>
      <c r="D921" s="1"/>
      <c r="E921" s="1"/>
      <c r="F921" s="1"/>
      <c r="G921" s="1"/>
      <c r="H921" s="1"/>
      <c r="I921" s="2">
        <v>21.99</v>
      </c>
      <c r="J921" s="3">
        <v>0.36</v>
      </c>
      <c r="K921" s="2">
        <v>23.82</v>
      </c>
      <c r="L921" s="2">
        <v>-47.04</v>
      </c>
    </row>
    <row r="922" spans="1:12" x14ac:dyDescent="0.25">
      <c r="A922" s="1"/>
      <c r="B922" s="1"/>
      <c r="C922" s="1"/>
      <c r="D922" s="1"/>
      <c r="E922" s="1"/>
      <c r="F922" s="1"/>
      <c r="G922" s="1"/>
      <c r="H922" s="1"/>
      <c r="I922" s="2">
        <v>22.02</v>
      </c>
      <c r="J922" s="3">
        <v>0.4</v>
      </c>
      <c r="K922" s="2">
        <v>23.85</v>
      </c>
      <c r="L922" s="2">
        <v>-46.86</v>
      </c>
    </row>
    <row r="923" spans="1:12" x14ac:dyDescent="0.25">
      <c r="A923" s="1"/>
      <c r="B923" s="1"/>
      <c r="C923" s="1"/>
      <c r="D923" s="1"/>
      <c r="E923" s="1"/>
      <c r="F923" s="1"/>
      <c r="G923" s="1"/>
      <c r="H923" s="1"/>
      <c r="I923" s="2">
        <v>22.04</v>
      </c>
      <c r="J923" s="3">
        <v>0.39</v>
      </c>
      <c r="K923" s="2">
        <v>23.87</v>
      </c>
      <c r="L923" s="2">
        <v>-46.63</v>
      </c>
    </row>
    <row r="924" spans="1:12" x14ac:dyDescent="0.25">
      <c r="A924" s="1"/>
      <c r="B924" s="1"/>
      <c r="C924" s="1"/>
      <c r="D924" s="1"/>
      <c r="E924" s="1"/>
      <c r="F924" s="1"/>
      <c r="G924" s="1"/>
      <c r="H924" s="1"/>
      <c r="I924" s="2">
        <v>22.06</v>
      </c>
      <c r="J924" s="3">
        <v>0.4</v>
      </c>
      <c r="K924" s="2">
        <v>23.9</v>
      </c>
      <c r="L924" s="2">
        <v>-46.35</v>
      </c>
    </row>
    <row r="925" spans="1:12" x14ac:dyDescent="0.25">
      <c r="A925" s="1"/>
      <c r="B925" s="1"/>
      <c r="C925" s="1"/>
      <c r="D925" s="1"/>
      <c r="E925" s="1"/>
      <c r="F925" s="1"/>
      <c r="G925" s="1"/>
      <c r="H925" s="1"/>
      <c r="I925" s="2">
        <v>22.09</v>
      </c>
      <c r="J925" s="3">
        <v>0.39</v>
      </c>
      <c r="K925" s="2">
        <v>23.93</v>
      </c>
      <c r="L925" s="2">
        <v>-46.08</v>
      </c>
    </row>
    <row r="926" spans="1:12" x14ac:dyDescent="0.25">
      <c r="A926" s="1"/>
      <c r="B926" s="1"/>
      <c r="C926" s="1"/>
      <c r="D926" s="1"/>
      <c r="E926" s="1"/>
      <c r="F926" s="1"/>
      <c r="G926" s="1"/>
      <c r="H926" s="1"/>
      <c r="I926" s="2">
        <v>22.11</v>
      </c>
      <c r="J926" s="3">
        <v>0.37</v>
      </c>
      <c r="K926" s="2">
        <v>23.95</v>
      </c>
      <c r="L926" s="2">
        <v>-45.76</v>
      </c>
    </row>
    <row r="927" spans="1:12" x14ac:dyDescent="0.25">
      <c r="A927" s="1"/>
      <c r="B927" s="1"/>
      <c r="C927" s="1"/>
      <c r="D927" s="1"/>
      <c r="E927" s="1"/>
      <c r="F927" s="1"/>
      <c r="G927" s="1"/>
      <c r="H927" s="1"/>
      <c r="I927" s="2">
        <v>22.14</v>
      </c>
      <c r="J927" s="3">
        <v>0.38</v>
      </c>
      <c r="K927" s="2">
        <v>23.98</v>
      </c>
      <c r="L927" s="2">
        <v>-45.43</v>
      </c>
    </row>
    <row r="928" spans="1:12" x14ac:dyDescent="0.25">
      <c r="A928" s="1"/>
      <c r="B928" s="1"/>
      <c r="C928" s="1"/>
      <c r="D928" s="1"/>
      <c r="E928" s="1"/>
      <c r="F928" s="1"/>
      <c r="G928" s="1"/>
      <c r="H928" s="1"/>
      <c r="I928" s="2">
        <v>22.16</v>
      </c>
      <c r="J928" s="3">
        <v>0.32</v>
      </c>
      <c r="K928" s="2">
        <v>24</v>
      </c>
      <c r="L928" s="2">
        <v>-45.12</v>
      </c>
    </row>
    <row r="929" spans="1:12" x14ac:dyDescent="0.25">
      <c r="A929" s="1"/>
      <c r="B929" s="1"/>
      <c r="C929" s="1"/>
      <c r="D929" s="1"/>
      <c r="E929" s="1"/>
      <c r="F929" s="1"/>
      <c r="G929" s="1"/>
      <c r="H929" s="1"/>
      <c r="I929" s="2">
        <v>22.18</v>
      </c>
      <c r="J929" s="3">
        <v>0.35</v>
      </c>
      <c r="K929" s="2">
        <v>24.03</v>
      </c>
      <c r="L929" s="2">
        <v>-44.74</v>
      </c>
    </row>
    <row r="930" spans="1:12" x14ac:dyDescent="0.25">
      <c r="A930" s="1"/>
      <c r="B930" s="1"/>
      <c r="C930" s="1"/>
      <c r="D930" s="1"/>
      <c r="E930" s="1"/>
      <c r="F930" s="1"/>
      <c r="G930" s="1"/>
      <c r="H930" s="1"/>
      <c r="I930" s="2">
        <v>22.21</v>
      </c>
      <c r="J930" s="3">
        <v>0.31</v>
      </c>
      <c r="K930" s="2">
        <v>24.06</v>
      </c>
      <c r="L930" s="2">
        <v>-44.4</v>
      </c>
    </row>
    <row r="931" spans="1:12" x14ac:dyDescent="0.25">
      <c r="A931" s="1"/>
      <c r="B931" s="1"/>
      <c r="C931" s="1"/>
      <c r="D931" s="1"/>
      <c r="E931" s="1"/>
      <c r="F931" s="1"/>
      <c r="G931" s="1"/>
      <c r="H931" s="1"/>
      <c r="I931" s="2">
        <v>22.23</v>
      </c>
      <c r="J931" s="3">
        <v>0.3</v>
      </c>
      <c r="K931" s="2">
        <v>24.08</v>
      </c>
      <c r="L931" s="2">
        <v>-44.05</v>
      </c>
    </row>
    <row r="932" spans="1:12" x14ac:dyDescent="0.25">
      <c r="A932" s="1"/>
      <c r="B932" s="1"/>
      <c r="C932" s="1"/>
      <c r="D932" s="1"/>
      <c r="E932" s="1"/>
      <c r="F932" s="1"/>
      <c r="G932" s="1"/>
      <c r="H932" s="1"/>
      <c r="I932" s="2">
        <v>22.26</v>
      </c>
      <c r="J932" s="3">
        <v>0.32</v>
      </c>
      <c r="K932" s="2">
        <v>24.11</v>
      </c>
      <c r="L932" s="2">
        <v>-43.71</v>
      </c>
    </row>
    <row r="933" spans="1:12" x14ac:dyDescent="0.25">
      <c r="A933" s="1"/>
      <c r="B933" s="1"/>
      <c r="C933" s="1"/>
      <c r="D933" s="1"/>
      <c r="E933" s="1"/>
      <c r="F933" s="1"/>
      <c r="G933" s="1"/>
      <c r="H933" s="1"/>
      <c r="I933" s="2">
        <v>22.28</v>
      </c>
      <c r="J933" s="3">
        <v>0.31</v>
      </c>
      <c r="K933" s="2">
        <v>24.13</v>
      </c>
      <c r="L933" s="2">
        <v>-43.34</v>
      </c>
    </row>
    <row r="934" spans="1:12" x14ac:dyDescent="0.25">
      <c r="A934" s="1"/>
      <c r="B934" s="1"/>
      <c r="C934" s="1"/>
      <c r="D934" s="1"/>
      <c r="E934" s="1"/>
      <c r="F934" s="1"/>
      <c r="G934" s="1"/>
      <c r="H934" s="1"/>
      <c r="I934" s="2">
        <v>22.3</v>
      </c>
      <c r="J934" s="3">
        <v>0.28999999999999998</v>
      </c>
      <c r="K934" s="2">
        <v>24.16</v>
      </c>
      <c r="L934" s="2">
        <v>-43.02</v>
      </c>
    </row>
    <row r="935" spans="1:12" x14ac:dyDescent="0.25">
      <c r="A935" s="1"/>
      <c r="B935" s="1"/>
      <c r="C935" s="1"/>
      <c r="D935" s="1"/>
      <c r="E935" s="1"/>
      <c r="F935" s="1"/>
      <c r="G935" s="1"/>
      <c r="H935" s="1"/>
      <c r="I935" s="2">
        <v>22.33</v>
      </c>
      <c r="J935" s="3">
        <v>0.26</v>
      </c>
      <c r="K935" s="2">
        <v>24.18</v>
      </c>
      <c r="L935" s="2">
        <v>-42.71</v>
      </c>
    </row>
    <row r="936" spans="1:12" x14ac:dyDescent="0.25">
      <c r="A936" s="1"/>
      <c r="B936" s="1"/>
      <c r="C936" s="1"/>
      <c r="D936" s="1"/>
      <c r="E936" s="1"/>
      <c r="F936" s="1"/>
      <c r="G936" s="1"/>
      <c r="H936" s="1"/>
      <c r="I936" s="2">
        <v>22.35</v>
      </c>
      <c r="J936" s="3">
        <v>0.23</v>
      </c>
      <c r="K936" s="2">
        <v>24.21</v>
      </c>
      <c r="L936" s="2">
        <v>-42.41</v>
      </c>
    </row>
    <row r="937" spans="1:12" x14ac:dyDescent="0.25">
      <c r="A937" s="1"/>
      <c r="B937" s="1"/>
      <c r="C937" s="1"/>
      <c r="D937" s="1"/>
      <c r="E937" s="1"/>
      <c r="F937" s="1"/>
      <c r="G937" s="1"/>
      <c r="H937" s="1"/>
      <c r="I937" s="2">
        <v>22.38</v>
      </c>
      <c r="J937" s="3">
        <v>0.24</v>
      </c>
      <c r="K937" s="2">
        <v>24.24</v>
      </c>
      <c r="L937" s="2">
        <v>-42.14</v>
      </c>
    </row>
    <row r="938" spans="1:12" x14ac:dyDescent="0.25">
      <c r="A938" s="1"/>
      <c r="B938" s="1"/>
      <c r="C938" s="1"/>
      <c r="D938" s="1"/>
      <c r="E938" s="1"/>
      <c r="F938" s="1"/>
      <c r="G938" s="1"/>
      <c r="H938" s="1"/>
      <c r="I938" s="2">
        <v>22.4</v>
      </c>
      <c r="J938" s="3">
        <v>0.18</v>
      </c>
      <c r="K938" s="2">
        <v>24.26</v>
      </c>
      <c r="L938" s="2">
        <v>-41.88</v>
      </c>
    </row>
    <row r="939" spans="1:12" x14ac:dyDescent="0.25">
      <c r="A939" s="1"/>
      <c r="B939" s="1"/>
      <c r="C939" s="1"/>
      <c r="D939" s="1"/>
      <c r="E939" s="1"/>
      <c r="F939" s="1"/>
      <c r="G939" s="1"/>
      <c r="H939" s="1"/>
      <c r="I939" s="2">
        <v>22.42</v>
      </c>
      <c r="J939" s="3">
        <v>0.21</v>
      </c>
      <c r="K939" s="2">
        <v>24.29</v>
      </c>
      <c r="L939" s="2">
        <v>-41.69</v>
      </c>
    </row>
    <row r="940" spans="1:12" x14ac:dyDescent="0.25">
      <c r="A940" s="1"/>
      <c r="B940" s="1"/>
      <c r="C940" s="1"/>
      <c r="D940" s="1"/>
      <c r="E940" s="1"/>
      <c r="F940" s="1"/>
      <c r="G940" s="1"/>
      <c r="H940" s="1"/>
      <c r="I940" s="2">
        <v>22.45</v>
      </c>
      <c r="J940" s="3">
        <v>0.16</v>
      </c>
      <c r="K940" s="2">
        <v>24.31</v>
      </c>
      <c r="L940" s="2">
        <v>-41.48</v>
      </c>
    </row>
    <row r="941" spans="1:12" x14ac:dyDescent="0.25">
      <c r="A941" s="1"/>
      <c r="B941" s="1"/>
      <c r="C941" s="1"/>
      <c r="D941" s="1"/>
      <c r="E941" s="1"/>
      <c r="F941" s="1"/>
      <c r="G941" s="1"/>
      <c r="H941" s="1"/>
      <c r="I941" s="2">
        <v>22.47</v>
      </c>
      <c r="J941" s="3">
        <v>0.18</v>
      </c>
      <c r="K941" s="2">
        <v>24.34</v>
      </c>
      <c r="L941" s="2">
        <v>-41.32</v>
      </c>
    </row>
    <row r="942" spans="1:12" x14ac:dyDescent="0.25">
      <c r="A942" s="1"/>
      <c r="B942" s="1"/>
      <c r="C942" s="1"/>
      <c r="D942" s="1"/>
      <c r="E942" s="1"/>
      <c r="F942" s="1"/>
      <c r="G942" s="1"/>
      <c r="H942" s="1"/>
      <c r="I942" s="2">
        <v>22.5</v>
      </c>
      <c r="J942" s="3">
        <v>0.13</v>
      </c>
      <c r="K942" s="2">
        <v>24.37</v>
      </c>
      <c r="L942" s="2">
        <v>-41.16</v>
      </c>
    </row>
    <row r="943" spans="1:12" x14ac:dyDescent="0.25">
      <c r="A943" s="1"/>
      <c r="B943" s="1"/>
      <c r="C943" s="1"/>
      <c r="D943" s="1"/>
      <c r="E943" s="1"/>
      <c r="F943" s="1"/>
      <c r="G943" s="1"/>
      <c r="H943" s="1"/>
      <c r="I943" s="2">
        <v>22.52</v>
      </c>
      <c r="J943" s="3">
        <v>0.12</v>
      </c>
      <c r="K943" s="2">
        <v>24.39</v>
      </c>
      <c r="L943" s="2">
        <v>-41.04</v>
      </c>
    </row>
    <row r="944" spans="1:12" x14ac:dyDescent="0.25">
      <c r="A944" s="1"/>
      <c r="B944" s="1"/>
      <c r="C944" s="1"/>
      <c r="D944" s="1"/>
      <c r="E944" s="1"/>
      <c r="F944" s="1"/>
      <c r="G944" s="1"/>
      <c r="H944" s="1"/>
      <c r="I944" s="2">
        <v>22.54</v>
      </c>
      <c r="J944" s="3">
        <v>0.12</v>
      </c>
      <c r="K944" s="2">
        <v>24.42</v>
      </c>
      <c r="L944" s="2">
        <v>-40.93</v>
      </c>
    </row>
    <row r="945" spans="1:12" x14ac:dyDescent="0.25">
      <c r="A945" s="1"/>
      <c r="B945" s="1"/>
      <c r="C945" s="1"/>
      <c r="D945" s="1"/>
      <c r="E945" s="1"/>
      <c r="F945" s="1"/>
      <c r="G945" s="1"/>
      <c r="H945" s="1"/>
      <c r="I945" s="2">
        <v>22.57</v>
      </c>
      <c r="J945" s="3">
        <v>0.11</v>
      </c>
      <c r="K945" s="2">
        <v>24.44</v>
      </c>
      <c r="L945" s="2">
        <v>-40.869999999999997</v>
      </c>
    </row>
    <row r="946" spans="1:12" x14ac:dyDescent="0.25">
      <c r="A946" s="1"/>
      <c r="B946" s="1"/>
      <c r="C946" s="1"/>
      <c r="D946" s="1"/>
      <c r="E946" s="1"/>
      <c r="F946" s="1"/>
      <c r="G946" s="1"/>
      <c r="H946" s="1"/>
      <c r="I946" s="2">
        <v>22.59</v>
      </c>
      <c r="J946" s="3">
        <v>0.1</v>
      </c>
      <c r="K946" s="2">
        <v>24.47</v>
      </c>
      <c r="L946" s="2">
        <v>-40.79</v>
      </c>
    </row>
    <row r="947" spans="1:12" x14ac:dyDescent="0.25">
      <c r="A947" s="1"/>
      <c r="B947" s="1"/>
      <c r="C947" s="1"/>
      <c r="D947" s="1"/>
      <c r="E947" s="1"/>
      <c r="F947" s="1"/>
      <c r="G947" s="1"/>
      <c r="H947" s="1"/>
      <c r="I947" s="2">
        <v>22.62</v>
      </c>
      <c r="J947" s="3">
        <v>0.05</v>
      </c>
      <c r="K947" s="2">
        <v>24.5</v>
      </c>
      <c r="L947" s="2">
        <v>-40.770000000000003</v>
      </c>
    </row>
    <row r="948" spans="1:12" x14ac:dyDescent="0.25">
      <c r="A948" s="1"/>
      <c r="B948" s="1"/>
      <c r="C948" s="1"/>
      <c r="D948" s="1"/>
      <c r="E948" s="1"/>
      <c r="F948" s="1"/>
      <c r="G948" s="1"/>
      <c r="H948" s="1"/>
      <c r="I948" s="2">
        <v>22.64</v>
      </c>
      <c r="J948" s="3">
        <v>0.03</v>
      </c>
      <c r="K948" s="2">
        <v>24.52</v>
      </c>
      <c r="L948" s="2">
        <v>-40.72</v>
      </c>
    </row>
    <row r="949" spans="1:12" x14ac:dyDescent="0.25">
      <c r="A949" s="1"/>
      <c r="B949" s="1"/>
      <c r="C949" s="1"/>
      <c r="D949" s="1"/>
      <c r="E949" s="1"/>
      <c r="F949" s="1"/>
      <c r="G949" s="1"/>
      <c r="H949" s="1"/>
      <c r="I949" s="2">
        <v>22.66</v>
      </c>
      <c r="J949" s="3">
        <v>0</v>
      </c>
      <c r="K949" s="2">
        <v>24.55</v>
      </c>
      <c r="L949" s="2">
        <v>-40.75</v>
      </c>
    </row>
    <row r="950" spans="1:12" x14ac:dyDescent="0.25">
      <c r="A950" s="1"/>
      <c r="B950" s="1"/>
      <c r="C950" s="1"/>
      <c r="D950" s="1"/>
      <c r="E950" s="1"/>
      <c r="F950" s="1"/>
      <c r="G950" s="1"/>
      <c r="H950" s="1"/>
      <c r="I950" s="2">
        <v>22.69</v>
      </c>
      <c r="J950" s="3">
        <v>-0.01</v>
      </c>
      <c r="K950" s="1"/>
      <c r="L950" s="1"/>
    </row>
    <row r="951" spans="1:12" x14ac:dyDescent="0.25">
      <c r="A951" s="1"/>
      <c r="B951" s="1"/>
      <c r="C951" s="1"/>
      <c r="D951" s="1"/>
      <c r="E951" s="1"/>
      <c r="F951" s="1"/>
      <c r="G951" s="1"/>
      <c r="H951" s="1"/>
      <c r="I951" s="2">
        <v>22.71</v>
      </c>
      <c r="J951" s="3">
        <v>-0.05</v>
      </c>
      <c r="K951" s="1"/>
      <c r="L951" s="1"/>
    </row>
    <row r="952" spans="1:12" x14ac:dyDescent="0.25">
      <c r="A952" s="1"/>
      <c r="B952" s="1"/>
      <c r="C952" s="1"/>
      <c r="D952" s="1"/>
      <c r="E952" s="1"/>
      <c r="F952" s="1"/>
      <c r="G952" s="1"/>
      <c r="H952" s="1"/>
      <c r="I952" s="2">
        <v>22.73</v>
      </c>
      <c r="J952" s="3">
        <v>-0.04</v>
      </c>
      <c r="K952" s="1"/>
      <c r="L952" s="1"/>
    </row>
    <row r="953" spans="1:12" x14ac:dyDescent="0.25">
      <c r="A953" s="1"/>
      <c r="B953" s="1"/>
      <c r="C953" s="1"/>
      <c r="D953" s="1"/>
      <c r="E953" s="1"/>
      <c r="F953" s="1"/>
      <c r="G953" s="1"/>
      <c r="H953" s="1"/>
      <c r="I953" s="2">
        <v>22.76</v>
      </c>
      <c r="J953" s="3">
        <v>-0.06</v>
      </c>
      <c r="K953" s="1"/>
      <c r="L953" s="1"/>
    </row>
    <row r="954" spans="1:12" x14ac:dyDescent="0.25">
      <c r="A954" s="1"/>
      <c r="B954" s="1"/>
      <c r="C954" s="1"/>
      <c r="D954" s="1"/>
      <c r="E954" s="1"/>
      <c r="F954" s="1"/>
      <c r="G954" s="1"/>
      <c r="H954" s="1"/>
      <c r="I954" s="2">
        <v>22.78</v>
      </c>
      <c r="J954" s="3">
        <v>-0.08</v>
      </c>
      <c r="K954" s="1"/>
      <c r="L954" s="1"/>
    </row>
    <row r="955" spans="1:12" x14ac:dyDescent="0.25">
      <c r="A955" s="1"/>
      <c r="B955" s="1"/>
      <c r="C955" s="1"/>
      <c r="D955" s="1"/>
      <c r="E955" s="1"/>
      <c r="F955" s="1"/>
      <c r="G955" s="1"/>
      <c r="H955" s="1"/>
      <c r="I955" s="2">
        <v>22.81</v>
      </c>
      <c r="J955" s="3">
        <v>-0.11</v>
      </c>
      <c r="K955" s="1"/>
      <c r="L955" s="1"/>
    </row>
    <row r="956" spans="1:12" x14ac:dyDescent="0.25">
      <c r="A956" s="1"/>
      <c r="B956" s="1"/>
      <c r="C956" s="1"/>
      <c r="D956" s="1"/>
      <c r="E956" s="1"/>
      <c r="F956" s="1"/>
      <c r="G956" s="1"/>
      <c r="H956" s="1"/>
      <c r="I956" s="2">
        <v>22.83</v>
      </c>
      <c r="J956" s="3">
        <v>-0.13</v>
      </c>
      <c r="K956" s="1"/>
      <c r="L956" s="1"/>
    </row>
    <row r="957" spans="1:12" x14ac:dyDescent="0.25">
      <c r="A957" s="1"/>
      <c r="B957" s="1"/>
      <c r="C957" s="1"/>
      <c r="D957" s="1"/>
      <c r="E957" s="1"/>
      <c r="F957" s="1"/>
      <c r="G957" s="1"/>
      <c r="H957" s="1"/>
      <c r="I957" s="2">
        <v>22.85</v>
      </c>
      <c r="J957" s="3">
        <v>-0.14000000000000001</v>
      </c>
      <c r="K957" s="1"/>
      <c r="L957" s="1"/>
    </row>
    <row r="958" spans="1:12" x14ac:dyDescent="0.25">
      <c r="A958" s="1"/>
      <c r="B958" s="1"/>
      <c r="C958" s="1"/>
      <c r="D958" s="1"/>
      <c r="E958" s="1"/>
      <c r="F958" s="1"/>
      <c r="G958" s="1"/>
      <c r="H958" s="1"/>
      <c r="I958" s="2">
        <v>22.88</v>
      </c>
      <c r="J958" s="3">
        <v>-0.11</v>
      </c>
      <c r="K958" s="1"/>
      <c r="L958" s="1"/>
    </row>
    <row r="959" spans="1:12" x14ac:dyDescent="0.25">
      <c r="A959" s="1"/>
      <c r="B959" s="1"/>
      <c r="C959" s="1"/>
      <c r="D959" s="1"/>
      <c r="E959" s="1"/>
      <c r="F959" s="1"/>
      <c r="G959" s="1"/>
      <c r="H959" s="1"/>
      <c r="I959" s="2">
        <v>22.9</v>
      </c>
      <c r="J959" s="3">
        <v>-0.16</v>
      </c>
      <c r="K959" s="1"/>
      <c r="L959" s="1"/>
    </row>
    <row r="960" spans="1:12" x14ac:dyDescent="0.25">
      <c r="A960" s="1"/>
      <c r="B960" s="1"/>
      <c r="C960" s="1"/>
      <c r="D960" s="1"/>
      <c r="E960" s="1"/>
      <c r="F960" s="1"/>
      <c r="G960" s="1"/>
      <c r="H960" s="1"/>
      <c r="I960" s="2">
        <v>22.93</v>
      </c>
      <c r="J960" s="3">
        <v>-0.17</v>
      </c>
      <c r="K960" s="1"/>
      <c r="L960" s="1"/>
    </row>
    <row r="961" spans="1:12" x14ac:dyDescent="0.25">
      <c r="A961" s="1"/>
      <c r="B961" s="1"/>
      <c r="C961" s="1"/>
      <c r="D961" s="1"/>
      <c r="E961" s="1"/>
      <c r="F961" s="1"/>
      <c r="G961" s="1"/>
      <c r="H961" s="1"/>
      <c r="I961" s="2">
        <v>22.95</v>
      </c>
      <c r="J961" s="3">
        <v>-0.18</v>
      </c>
      <c r="K961" s="1"/>
      <c r="L961" s="1"/>
    </row>
    <row r="962" spans="1:12" x14ac:dyDescent="0.25">
      <c r="A962" s="1"/>
      <c r="B962" s="1"/>
      <c r="C962" s="1"/>
      <c r="D962" s="1"/>
      <c r="E962" s="1"/>
      <c r="F962" s="1"/>
      <c r="G962" s="1"/>
      <c r="H962" s="1"/>
      <c r="I962" s="2">
        <v>22.97</v>
      </c>
      <c r="J962" s="3">
        <v>-0.22</v>
      </c>
      <c r="K962" s="1"/>
      <c r="L962" s="1"/>
    </row>
    <row r="963" spans="1:12" x14ac:dyDescent="0.25">
      <c r="A963" s="1"/>
      <c r="B963" s="1"/>
      <c r="C963" s="1"/>
      <c r="D963" s="1"/>
      <c r="E963" s="1"/>
      <c r="F963" s="1"/>
      <c r="G963" s="1"/>
      <c r="H963" s="1"/>
      <c r="I963" s="2">
        <v>23</v>
      </c>
      <c r="J963" s="3">
        <v>-0.2</v>
      </c>
      <c r="K963" s="1"/>
      <c r="L963" s="1"/>
    </row>
    <row r="964" spans="1:12" x14ac:dyDescent="0.25">
      <c r="A964" s="1"/>
      <c r="B964" s="1"/>
      <c r="C964" s="1"/>
      <c r="D964" s="1"/>
      <c r="E964" s="1"/>
      <c r="F964" s="1"/>
      <c r="G964" s="1"/>
      <c r="H964" s="1"/>
      <c r="I964" s="2">
        <v>23.02</v>
      </c>
      <c r="J964" s="3">
        <v>-0.22</v>
      </c>
      <c r="K964" s="1"/>
      <c r="L964" s="1"/>
    </row>
    <row r="965" spans="1:12" x14ac:dyDescent="0.25">
      <c r="A965" s="1"/>
      <c r="B965" s="1"/>
      <c r="C965" s="1"/>
      <c r="D965" s="1"/>
      <c r="E965" s="1"/>
      <c r="F965" s="1"/>
      <c r="G965" s="1"/>
      <c r="H965" s="1"/>
      <c r="I965" s="2">
        <v>23.05</v>
      </c>
      <c r="J965" s="3">
        <v>-0.25</v>
      </c>
      <c r="K965" s="1"/>
      <c r="L965" s="1"/>
    </row>
    <row r="966" spans="1:12" x14ac:dyDescent="0.25">
      <c r="A966" s="1"/>
      <c r="B966" s="1"/>
      <c r="C966" s="1"/>
      <c r="D966" s="1"/>
      <c r="E966" s="1"/>
      <c r="F966" s="1"/>
      <c r="G966" s="1"/>
      <c r="H966" s="1"/>
      <c r="I966" s="2">
        <v>23.07</v>
      </c>
      <c r="J966" s="3">
        <v>-0.26</v>
      </c>
      <c r="K966" s="1"/>
      <c r="L966" s="1"/>
    </row>
    <row r="967" spans="1:12" x14ac:dyDescent="0.25">
      <c r="A967" s="1"/>
      <c r="B967" s="1"/>
      <c r="C967" s="1"/>
      <c r="D967" s="1"/>
      <c r="E967" s="1"/>
      <c r="F967" s="1"/>
      <c r="G967" s="1"/>
      <c r="H967" s="1"/>
      <c r="I967" s="2">
        <v>23.09</v>
      </c>
      <c r="J967" s="3">
        <v>-0.28000000000000003</v>
      </c>
      <c r="K967" s="1"/>
      <c r="L967" s="1"/>
    </row>
    <row r="968" spans="1:12" x14ac:dyDescent="0.25">
      <c r="A968" s="1"/>
      <c r="B968" s="1"/>
      <c r="C968" s="1"/>
      <c r="D968" s="1"/>
      <c r="E968" s="1"/>
      <c r="F968" s="1"/>
      <c r="G968" s="1"/>
      <c r="H968" s="1"/>
      <c r="I968" s="2">
        <v>23.12</v>
      </c>
      <c r="J968" s="3">
        <v>-0.31</v>
      </c>
      <c r="K968" s="1"/>
      <c r="L968" s="1"/>
    </row>
    <row r="969" spans="1:12" x14ac:dyDescent="0.25">
      <c r="A969" s="1"/>
      <c r="B969" s="1"/>
      <c r="C969" s="1"/>
      <c r="D969" s="1"/>
      <c r="E969" s="1"/>
      <c r="F969" s="1"/>
      <c r="G969" s="1"/>
      <c r="H969" s="1"/>
      <c r="I969" s="2">
        <v>23.14</v>
      </c>
      <c r="J969" s="3">
        <v>-0.28999999999999998</v>
      </c>
      <c r="K969" s="1"/>
      <c r="L969" s="1"/>
    </row>
    <row r="970" spans="1:12" x14ac:dyDescent="0.25">
      <c r="A970" s="1"/>
      <c r="B970" s="1"/>
      <c r="C970" s="1"/>
      <c r="D970" s="1"/>
      <c r="E970" s="1"/>
      <c r="F970" s="1"/>
      <c r="G970" s="1"/>
      <c r="H970" s="1"/>
      <c r="I970" s="2">
        <v>23.17</v>
      </c>
      <c r="J970" s="3">
        <v>-0.33</v>
      </c>
      <c r="K970" s="1"/>
      <c r="L970" s="1"/>
    </row>
  </sheetData>
  <mergeCells count="6">
    <mergeCell ref="K1:L1"/>
    <mergeCell ref="A1:B1"/>
    <mergeCell ref="C1:D1"/>
    <mergeCell ref="I1:J1"/>
    <mergeCell ref="E1:F1"/>
    <mergeCell ref="G1:H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40B86-585B-44A8-8E21-DDE7DFB36F0E}">
  <dimension ref="A1:K5"/>
  <sheetViews>
    <sheetView workbookViewId="0">
      <selection activeCell="J2" sqref="J2:J5"/>
    </sheetView>
  </sheetViews>
  <sheetFormatPr defaultRowHeight="15" x14ac:dyDescent="0.25"/>
  <cols>
    <col min="1" max="1" width="16.57031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851893.5</v>
      </c>
      <c r="C2" s="2">
        <v>870000</v>
      </c>
      <c r="D2" s="2">
        <v>728377.1</v>
      </c>
      <c r="E2" s="2">
        <f>AVERAGE(B2:D2)</f>
        <v>816756.8666666667</v>
      </c>
      <c r="F2" s="10">
        <f>_xlfn.STDEV.S(B2:D2)</f>
        <v>77072.684542601317</v>
      </c>
      <c r="G2" s="2">
        <v>6518198</v>
      </c>
      <c r="H2" s="2">
        <v>5828495</v>
      </c>
      <c r="I2" s="2">
        <v>5258502</v>
      </c>
      <c r="J2" s="1">
        <f>AVERAGE(G2:I2)</f>
        <v>5868398.333333333</v>
      </c>
      <c r="K2" s="1">
        <f>_xlfn.STDEV.S(G2:I2)</f>
        <v>630795.29969105939</v>
      </c>
    </row>
    <row r="3" spans="1:11" ht="18.75" x14ac:dyDescent="0.35">
      <c r="A3" s="4" t="s">
        <v>5</v>
      </c>
      <c r="B3" s="2">
        <v>175143.2</v>
      </c>
      <c r="C3" s="2">
        <v>164779.9</v>
      </c>
      <c r="D3" s="2">
        <v>163902</v>
      </c>
      <c r="E3" s="2">
        <f t="shared" ref="E3:E4" si="0">AVERAGE(B3:D3)</f>
        <v>167941.69999999998</v>
      </c>
      <c r="F3" s="3">
        <f t="shared" ref="F3:F5" si="1">_xlfn.STDEV.S(B3:D3)</f>
        <v>6252.1099470498839</v>
      </c>
      <c r="G3" s="2">
        <v>3001869</v>
      </c>
      <c r="H3" s="2">
        <v>2971923</v>
      </c>
      <c r="I3" s="2">
        <v>2915716</v>
      </c>
      <c r="J3" s="1">
        <f t="shared" ref="J3:J4" si="2">AVERAGE(G3:I3)</f>
        <v>2963169.3333333335</v>
      </c>
      <c r="K3" s="1">
        <f t="shared" ref="K3:K5" si="3">_xlfn.STDEV.S(G3:I3)</f>
        <v>43738.482624953198</v>
      </c>
    </row>
    <row r="4" spans="1:11" ht="18.75" x14ac:dyDescent="0.35">
      <c r="A4" s="4" t="s">
        <v>37</v>
      </c>
      <c r="B4" s="2">
        <v>198244.9</v>
      </c>
      <c r="C4" s="2">
        <v>198954.3</v>
      </c>
      <c r="D4" s="2">
        <v>205665.1</v>
      </c>
      <c r="E4" s="2">
        <f t="shared" si="0"/>
        <v>200954.76666666663</v>
      </c>
      <c r="F4" s="3">
        <f t="shared" si="1"/>
        <v>4094.6602024262525</v>
      </c>
      <c r="G4" s="2">
        <v>3179785</v>
      </c>
      <c r="H4" s="2">
        <v>3601664</v>
      </c>
      <c r="I4" s="2">
        <v>3560134</v>
      </c>
      <c r="J4" s="1">
        <f t="shared" si="2"/>
        <v>3447194.3333333335</v>
      </c>
      <c r="K4" s="1">
        <f t="shared" si="3"/>
        <v>232512.36287632823</v>
      </c>
    </row>
    <row r="5" spans="1:11" ht="18.75" x14ac:dyDescent="0.35">
      <c r="A5" s="4" t="s">
        <v>38</v>
      </c>
      <c r="B5" s="2">
        <v>632569.9</v>
      </c>
      <c r="C5" s="2">
        <v>704612.3</v>
      </c>
      <c r="D5" s="2">
        <v>782679.7</v>
      </c>
      <c r="E5" s="2">
        <f>AVERAGE(B5:D5)</f>
        <v>706620.63333333342</v>
      </c>
      <c r="F5" s="3">
        <f t="shared" si="1"/>
        <v>75075.049557714767</v>
      </c>
      <c r="G5" s="2">
        <v>6290553</v>
      </c>
      <c r="H5" s="2">
        <v>6411116</v>
      </c>
      <c r="I5" s="2">
        <v>6978801</v>
      </c>
      <c r="J5" s="1">
        <f>AVERAGE(G5:I5)</f>
        <v>6560156.666666667</v>
      </c>
      <c r="K5" s="1">
        <f t="shared" si="3"/>
        <v>367533.89995527396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307C9-79D2-431B-80B8-64F792D94031}">
  <dimension ref="A1:K5"/>
  <sheetViews>
    <sheetView workbookViewId="0">
      <selection activeCell="J12" sqref="J12"/>
    </sheetView>
  </sheetViews>
  <sheetFormatPr defaultRowHeight="15" x14ac:dyDescent="0.25"/>
  <cols>
    <col min="1" max="1" width="16.57031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4</v>
      </c>
      <c r="B2" s="2">
        <v>9880.7340000000004</v>
      </c>
      <c r="C2" s="2">
        <v>6567.3580000000002</v>
      </c>
      <c r="D2" s="2">
        <v>5635.4430000000002</v>
      </c>
      <c r="E2" s="2">
        <f>AVERAGE(B2:D2)</f>
        <v>7361.1783333333333</v>
      </c>
      <c r="F2" s="10">
        <f>_xlfn.STDEV.S(B2:D2)</f>
        <v>2231.1963068901709</v>
      </c>
      <c r="G2" s="2">
        <v>21627.96</v>
      </c>
      <c r="H2" s="2">
        <v>19389.55</v>
      </c>
      <c r="I2" s="2">
        <v>20154.38</v>
      </c>
      <c r="J2" s="1">
        <f>AVERAGE(G2:I2)</f>
        <v>20390.63</v>
      </c>
      <c r="K2" s="1">
        <f>_xlfn.STDEV.S(G2:I2)</f>
        <v>1137.7523363632349</v>
      </c>
    </row>
    <row r="3" spans="1:11" ht="18.75" x14ac:dyDescent="0.35">
      <c r="A3" s="4" t="s">
        <v>5</v>
      </c>
      <c r="B3" s="2">
        <v>26899.42</v>
      </c>
      <c r="C3" s="2">
        <v>25664.14</v>
      </c>
      <c r="D3" s="2">
        <v>24987.08</v>
      </c>
      <c r="E3" s="2">
        <f t="shared" ref="E3:E4" si="0">AVERAGE(B3:D3)</f>
        <v>25850.213333333333</v>
      </c>
      <c r="F3" s="3">
        <f t="shared" ref="F3:F5" si="1">_xlfn.STDEV.S(B3:D3)</f>
        <v>969.65382118224545</v>
      </c>
      <c r="G3" s="2">
        <v>447677</v>
      </c>
      <c r="H3" s="2">
        <v>439466.4</v>
      </c>
      <c r="I3" s="2">
        <v>452680.1</v>
      </c>
      <c r="J3" s="1">
        <f t="shared" ref="J3:J4" si="2">AVERAGE(G3:I3)</f>
        <v>446607.83333333331</v>
      </c>
      <c r="K3" s="1">
        <f t="shared" ref="K3:K5" si="3">_xlfn.STDEV.S(G3:I3)</f>
        <v>6671.4170116500009</v>
      </c>
    </row>
    <row r="4" spans="1:11" ht="18.75" x14ac:dyDescent="0.35">
      <c r="A4" s="4" t="s">
        <v>37</v>
      </c>
      <c r="B4" s="2">
        <v>4805.6989999999996</v>
      </c>
      <c r="C4" s="2">
        <v>3926.0140000000001</v>
      </c>
      <c r="D4" s="2">
        <v>6375.9790000000003</v>
      </c>
      <c r="E4" s="2">
        <f t="shared" si="0"/>
        <v>5035.8973333333333</v>
      </c>
      <c r="F4" s="3">
        <f t="shared" si="1"/>
        <v>1241.0985375095481</v>
      </c>
      <c r="G4" s="2">
        <v>18859.09</v>
      </c>
      <c r="H4" s="2">
        <v>16918.32</v>
      </c>
      <c r="I4" s="2">
        <v>23121.84</v>
      </c>
      <c r="J4" s="1">
        <f t="shared" si="2"/>
        <v>19633.083333333332</v>
      </c>
      <c r="K4" s="1">
        <f t="shared" si="3"/>
        <v>3173.3601052564695</v>
      </c>
    </row>
    <row r="5" spans="1:11" ht="18.75" x14ac:dyDescent="0.35">
      <c r="A5" s="4" t="s">
        <v>38</v>
      </c>
      <c r="B5" s="2">
        <v>6219.9070000000002</v>
      </c>
      <c r="C5" s="2">
        <v>6635.5140000000001</v>
      </c>
      <c r="D5" s="2">
        <v>8408.2569999999996</v>
      </c>
      <c r="E5" s="2">
        <f>AVERAGE(B5:D5)</f>
        <v>7087.8926666666666</v>
      </c>
      <c r="F5" s="3">
        <f t="shared" si="1"/>
        <v>1162.197820582342</v>
      </c>
      <c r="G5" s="2">
        <v>26292.240000000002</v>
      </c>
      <c r="H5" s="2">
        <v>27808.22</v>
      </c>
      <c r="I5" s="2">
        <v>24626.17</v>
      </c>
      <c r="J5" s="1">
        <f>AVERAGE(G5:I5)</f>
        <v>26242.210000000003</v>
      </c>
      <c r="K5" s="1">
        <f t="shared" si="3"/>
        <v>1591.6148407513688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867D-6FF6-4B1D-A50A-39A34D0A0475}">
  <dimension ref="A1:AA143"/>
  <sheetViews>
    <sheetView topLeftCell="B1" zoomScale="51" workbookViewId="0">
      <selection activeCell="O72" sqref="O72:R139"/>
    </sheetView>
  </sheetViews>
  <sheetFormatPr defaultRowHeight="15" x14ac:dyDescent="0.25"/>
  <cols>
    <col min="1" max="1" width="11.42578125" customWidth="1"/>
    <col min="15" max="18" width="11.5703125" customWidth="1"/>
    <col min="20" max="23" width="11.5703125" customWidth="1"/>
  </cols>
  <sheetData>
    <row r="1" spans="1:27" ht="20.25" customHeight="1" x14ac:dyDescent="0.25">
      <c r="A1" s="59" t="s">
        <v>5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28"/>
      <c r="O1" s="59" t="s">
        <v>2</v>
      </c>
      <c r="P1" s="59"/>
      <c r="Q1" s="59"/>
      <c r="R1" s="59"/>
      <c r="S1" s="28"/>
      <c r="T1" s="59" t="s">
        <v>3</v>
      </c>
      <c r="U1" s="59"/>
      <c r="V1" s="59"/>
      <c r="W1" s="59"/>
    </row>
    <row r="2" spans="1:27" ht="20.25" customHeight="1" x14ac:dyDescent="0.25">
      <c r="A2" s="16" t="s">
        <v>50</v>
      </c>
      <c r="B2" s="58" t="s">
        <v>4</v>
      </c>
      <c r="C2" s="58"/>
      <c r="D2" s="67"/>
      <c r="E2" s="58" t="s">
        <v>5</v>
      </c>
      <c r="F2" s="58"/>
      <c r="G2" s="67"/>
      <c r="H2" s="66" t="s">
        <v>61</v>
      </c>
      <c r="I2" s="66"/>
      <c r="J2" s="68"/>
      <c r="K2" s="66" t="s">
        <v>62</v>
      </c>
      <c r="L2" s="66"/>
      <c r="M2" s="66"/>
      <c r="N2" s="28"/>
      <c r="O2" s="42" t="s">
        <v>4</v>
      </c>
      <c r="P2" s="49" t="s">
        <v>5</v>
      </c>
      <c r="Q2" s="50" t="s">
        <v>61</v>
      </c>
      <c r="R2" s="15" t="s">
        <v>62</v>
      </c>
      <c r="S2" s="51"/>
      <c r="T2" s="42" t="s">
        <v>4</v>
      </c>
      <c r="U2" s="49" t="s">
        <v>5</v>
      </c>
      <c r="V2" s="50" t="s">
        <v>61</v>
      </c>
      <c r="W2" s="15" t="s">
        <v>62</v>
      </c>
    </row>
    <row r="3" spans="1:27" x14ac:dyDescent="0.25">
      <c r="A3" s="3">
        <v>0</v>
      </c>
      <c r="B3" s="2">
        <v>9.1999999999999998E-2</v>
      </c>
      <c r="C3" s="2">
        <v>9.1999999999999998E-2</v>
      </c>
      <c r="D3" s="3">
        <v>9.1999999999999998E-2</v>
      </c>
      <c r="E3" s="2">
        <v>9.1999999999999998E-2</v>
      </c>
      <c r="F3" s="2">
        <v>9.6000000000000002E-2</v>
      </c>
      <c r="G3" s="3">
        <v>9.1999999999999998E-2</v>
      </c>
      <c r="H3" s="2">
        <v>9.1999999999999998E-2</v>
      </c>
      <c r="I3" s="2">
        <v>9.0999999999999998E-2</v>
      </c>
      <c r="J3" s="3">
        <v>9.0999999999999998E-2</v>
      </c>
      <c r="K3" s="2">
        <v>9.0999999999999998E-2</v>
      </c>
      <c r="L3" s="2">
        <v>9.0999999999999998E-2</v>
      </c>
      <c r="M3" s="2">
        <v>9.1999999999999998E-2</v>
      </c>
      <c r="N3" s="1"/>
      <c r="O3" s="19">
        <f>AVERAGE(B3:D3)</f>
        <v>9.2000000000000012E-2</v>
      </c>
      <c r="P3" s="20">
        <f>AVERAGE(E3:G3)</f>
        <v>9.3333333333333338E-2</v>
      </c>
      <c r="Q3" s="20">
        <f>AVERAGE(H3:J3)</f>
        <v>9.1333333333333336E-2</v>
      </c>
      <c r="R3" s="18">
        <f>AVERAGE(K3:M3)</f>
        <v>9.1333333333333336E-2</v>
      </c>
      <c r="S3" s="18"/>
      <c r="T3" s="19">
        <f>_xlfn.STDEV.S(B3:D3)</f>
        <v>1.6996749443881478E-17</v>
      </c>
      <c r="U3" s="20">
        <f>_xlfn.STDEV.S(E3:G3)</f>
        <v>2.3094010767585049E-3</v>
      </c>
      <c r="V3" s="20">
        <f>_xlfn.STDEV.S(H3:J3)</f>
        <v>5.7735026918962634E-4</v>
      </c>
      <c r="W3" s="18">
        <f>_xlfn.STDEV.S(K3:M3)</f>
        <v>5.7735026918962634E-4</v>
      </c>
    </row>
    <row r="4" spans="1:27" x14ac:dyDescent="0.25">
      <c r="A4" s="3">
        <v>5</v>
      </c>
      <c r="B4" s="2">
        <v>9.0999999999999998E-2</v>
      </c>
      <c r="C4" s="2">
        <v>9.1999999999999998E-2</v>
      </c>
      <c r="D4" s="3">
        <v>9.1999999999999998E-2</v>
      </c>
      <c r="E4" s="2">
        <v>9.1999999999999998E-2</v>
      </c>
      <c r="F4" s="2">
        <v>9.4E-2</v>
      </c>
      <c r="G4" s="3">
        <v>9.1999999999999998E-2</v>
      </c>
      <c r="H4" s="2">
        <v>9.0999999999999998E-2</v>
      </c>
      <c r="I4" s="2">
        <v>9.1999999999999998E-2</v>
      </c>
      <c r="J4" s="3">
        <v>9.0999999999999998E-2</v>
      </c>
      <c r="K4" s="2">
        <v>9.0999999999999998E-2</v>
      </c>
      <c r="L4" s="2">
        <v>9.0999999999999998E-2</v>
      </c>
      <c r="M4" s="2">
        <v>9.1999999999999998E-2</v>
      </c>
      <c r="N4" s="1"/>
      <c r="O4" s="19">
        <f t="shared" ref="O4:O67" si="0">AVERAGE(B4:D4)</f>
        <v>9.1666666666666674E-2</v>
      </c>
      <c r="P4" s="20">
        <f t="shared" ref="P4:P67" si="1">AVERAGE(E4:G4)</f>
        <v>9.2666666666666675E-2</v>
      </c>
      <c r="Q4" s="20">
        <f t="shared" ref="Q4:Q67" si="2">AVERAGE(H4:J4)</f>
        <v>9.1333333333333336E-2</v>
      </c>
      <c r="R4" s="18">
        <f t="shared" ref="R4:R67" si="3">AVERAGE(K4:M4)</f>
        <v>9.1333333333333336E-2</v>
      </c>
      <c r="S4" s="18"/>
      <c r="T4" s="19">
        <f t="shared" ref="T4:T67" si="4">_xlfn.STDEV.S(B4:D4)</f>
        <v>5.7735026918962634E-4</v>
      </c>
      <c r="U4" s="20">
        <f t="shared" ref="U4:U67" si="5">_xlfn.STDEV.S(E4:G4)</f>
        <v>1.1547005383792527E-3</v>
      </c>
      <c r="V4" s="20">
        <f t="shared" ref="V4:V67" si="6">_xlfn.STDEV.S(H4:J4)</f>
        <v>5.7735026918962634E-4</v>
      </c>
      <c r="W4" s="18">
        <f t="shared" ref="W4:W67" si="7">_xlfn.STDEV.S(K4:M4)</f>
        <v>5.7735026918962634E-4</v>
      </c>
    </row>
    <row r="5" spans="1:27" x14ac:dyDescent="0.25">
      <c r="A5" s="3">
        <v>10</v>
      </c>
      <c r="B5" s="2">
        <v>9.0999999999999998E-2</v>
      </c>
      <c r="C5" s="2">
        <v>9.1999999999999998E-2</v>
      </c>
      <c r="D5" s="3">
        <v>9.1999999999999998E-2</v>
      </c>
      <c r="E5" s="2">
        <v>9.1999999999999998E-2</v>
      </c>
      <c r="F5" s="2">
        <v>9.2999999999999999E-2</v>
      </c>
      <c r="G5" s="3">
        <v>9.1999999999999998E-2</v>
      </c>
      <c r="H5" s="2">
        <v>9.0999999999999998E-2</v>
      </c>
      <c r="I5" s="2">
        <v>9.1999999999999998E-2</v>
      </c>
      <c r="J5" s="3">
        <v>0.09</v>
      </c>
      <c r="K5" s="2">
        <v>0.09</v>
      </c>
      <c r="L5" s="2">
        <v>9.0999999999999998E-2</v>
      </c>
      <c r="M5" s="2">
        <v>9.0999999999999998E-2</v>
      </c>
      <c r="N5" s="1"/>
      <c r="O5" s="19">
        <f t="shared" si="0"/>
        <v>9.1666666666666674E-2</v>
      </c>
      <c r="P5" s="20">
        <f t="shared" si="1"/>
        <v>9.2333333333333337E-2</v>
      </c>
      <c r="Q5" s="20">
        <f t="shared" si="2"/>
        <v>9.1000000000000011E-2</v>
      </c>
      <c r="R5" s="18">
        <f t="shared" si="3"/>
        <v>9.0666666666666673E-2</v>
      </c>
      <c r="S5" s="18"/>
      <c r="T5" s="19">
        <f t="shared" si="4"/>
        <v>5.7735026918962634E-4</v>
      </c>
      <c r="U5" s="20">
        <f t="shared" si="5"/>
        <v>5.7735026918962634E-4</v>
      </c>
      <c r="V5" s="20">
        <f t="shared" si="6"/>
        <v>1.0000000000000009E-3</v>
      </c>
      <c r="W5" s="18">
        <f t="shared" si="7"/>
        <v>5.7735026918962634E-4</v>
      </c>
    </row>
    <row r="6" spans="1:27" x14ac:dyDescent="0.25">
      <c r="A6" s="3">
        <v>15</v>
      </c>
      <c r="B6" s="2">
        <v>9.0999999999999998E-2</v>
      </c>
      <c r="C6" s="2">
        <v>9.1999999999999998E-2</v>
      </c>
      <c r="D6" s="3">
        <v>9.1999999999999998E-2</v>
      </c>
      <c r="E6" s="2">
        <v>9.1999999999999998E-2</v>
      </c>
      <c r="F6" s="2">
        <v>9.2999999999999999E-2</v>
      </c>
      <c r="G6" s="3">
        <v>9.1999999999999998E-2</v>
      </c>
      <c r="H6" s="2">
        <v>9.0999999999999998E-2</v>
      </c>
      <c r="I6" s="2">
        <v>9.1999999999999998E-2</v>
      </c>
      <c r="J6" s="3">
        <v>0.09</v>
      </c>
      <c r="K6" s="2">
        <v>0.09</v>
      </c>
      <c r="L6" s="2">
        <v>0.09</v>
      </c>
      <c r="M6" s="2">
        <v>9.0999999999999998E-2</v>
      </c>
      <c r="N6" s="1"/>
      <c r="O6" s="19">
        <f t="shared" si="0"/>
        <v>9.1666666666666674E-2</v>
      </c>
      <c r="P6" s="20">
        <f t="shared" si="1"/>
        <v>9.2333333333333337E-2</v>
      </c>
      <c r="Q6" s="20">
        <f t="shared" si="2"/>
        <v>9.1000000000000011E-2</v>
      </c>
      <c r="R6" s="18">
        <f t="shared" si="3"/>
        <v>9.0333333333333335E-2</v>
      </c>
      <c r="S6" s="18"/>
      <c r="T6" s="19">
        <f t="shared" si="4"/>
        <v>5.7735026918962634E-4</v>
      </c>
      <c r="U6" s="20">
        <f t="shared" si="5"/>
        <v>5.7735026918962634E-4</v>
      </c>
      <c r="V6" s="20">
        <f t="shared" si="6"/>
        <v>1.0000000000000009E-3</v>
      </c>
      <c r="W6" s="18">
        <f t="shared" si="7"/>
        <v>5.7735026918962634E-4</v>
      </c>
    </row>
    <row r="7" spans="1:27" x14ac:dyDescent="0.25">
      <c r="A7" s="3">
        <v>20</v>
      </c>
      <c r="B7" s="2">
        <v>9.0999999999999998E-2</v>
      </c>
      <c r="C7" s="2">
        <v>9.1999999999999998E-2</v>
      </c>
      <c r="D7" s="3">
        <v>9.1999999999999998E-2</v>
      </c>
      <c r="E7" s="2">
        <v>9.1999999999999998E-2</v>
      </c>
      <c r="F7" s="2">
        <v>9.2999999999999999E-2</v>
      </c>
      <c r="G7" s="3">
        <v>9.1999999999999998E-2</v>
      </c>
      <c r="H7" s="2">
        <v>9.0999999999999998E-2</v>
      </c>
      <c r="I7" s="2">
        <v>9.1999999999999998E-2</v>
      </c>
      <c r="J7" s="3">
        <v>0.09</v>
      </c>
      <c r="K7" s="2">
        <v>0.09</v>
      </c>
      <c r="L7" s="2">
        <v>0.09</v>
      </c>
      <c r="M7" s="2">
        <v>9.0999999999999998E-2</v>
      </c>
      <c r="N7" s="1"/>
      <c r="O7" s="19">
        <f t="shared" si="0"/>
        <v>9.1666666666666674E-2</v>
      </c>
      <c r="P7" s="20">
        <f t="shared" si="1"/>
        <v>9.2333333333333337E-2</v>
      </c>
      <c r="Q7" s="20">
        <f t="shared" si="2"/>
        <v>9.1000000000000011E-2</v>
      </c>
      <c r="R7" s="18">
        <f t="shared" si="3"/>
        <v>9.0333333333333335E-2</v>
      </c>
      <c r="S7" s="18"/>
      <c r="T7" s="19">
        <f t="shared" si="4"/>
        <v>5.7735026918962634E-4</v>
      </c>
      <c r="U7" s="20">
        <f t="shared" si="5"/>
        <v>5.7735026918962634E-4</v>
      </c>
      <c r="V7" s="20">
        <f t="shared" si="6"/>
        <v>1.0000000000000009E-3</v>
      </c>
      <c r="W7" s="18">
        <f t="shared" si="7"/>
        <v>5.7735026918962634E-4</v>
      </c>
    </row>
    <row r="8" spans="1:27" x14ac:dyDescent="0.25">
      <c r="A8" s="3">
        <v>25</v>
      </c>
      <c r="B8" s="2">
        <v>9.1999999999999998E-2</v>
      </c>
      <c r="C8" s="2">
        <v>9.1999999999999998E-2</v>
      </c>
      <c r="D8" s="3">
        <v>9.1999999999999998E-2</v>
      </c>
      <c r="E8" s="2">
        <v>9.1999999999999998E-2</v>
      </c>
      <c r="F8" s="2">
        <v>9.2999999999999999E-2</v>
      </c>
      <c r="G8" s="3">
        <v>9.1999999999999998E-2</v>
      </c>
      <c r="H8" s="2">
        <v>9.1999999999999998E-2</v>
      </c>
      <c r="I8" s="2">
        <v>9.1999999999999998E-2</v>
      </c>
      <c r="J8" s="3">
        <v>0.09</v>
      </c>
      <c r="K8" s="2">
        <v>0.09</v>
      </c>
      <c r="L8" s="2">
        <v>9.0999999999999998E-2</v>
      </c>
      <c r="M8" s="2">
        <v>9.1999999999999998E-2</v>
      </c>
      <c r="N8" s="1"/>
      <c r="O8" s="19">
        <f t="shared" si="0"/>
        <v>9.2000000000000012E-2</v>
      </c>
      <c r="P8" s="20">
        <f t="shared" si="1"/>
        <v>9.2333333333333337E-2</v>
      </c>
      <c r="Q8" s="20">
        <f t="shared" si="2"/>
        <v>9.1333333333333336E-2</v>
      </c>
      <c r="R8" s="18">
        <f t="shared" si="3"/>
        <v>9.1000000000000011E-2</v>
      </c>
      <c r="S8" s="18"/>
      <c r="T8" s="19">
        <f t="shared" si="4"/>
        <v>1.6996749443881478E-17</v>
      </c>
      <c r="U8" s="20">
        <f t="shared" si="5"/>
        <v>5.7735026918962634E-4</v>
      </c>
      <c r="V8" s="20">
        <f t="shared" si="6"/>
        <v>1.1547005383792527E-3</v>
      </c>
      <c r="W8" s="18">
        <f t="shared" si="7"/>
        <v>1.0000000000000009E-3</v>
      </c>
      <c r="AA8" s="21"/>
    </row>
    <row r="9" spans="1:27" x14ac:dyDescent="0.25">
      <c r="A9" s="3">
        <v>30</v>
      </c>
      <c r="B9" s="2">
        <v>9.1999999999999998E-2</v>
      </c>
      <c r="C9" s="2">
        <v>9.1999999999999998E-2</v>
      </c>
      <c r="D9" s="3">
        <v>9.1999999999999998E-2</v>
      </c>
      <c r="E9" s="2">
        <v>9.1999999999999998E-2</v>
      </c>
      <c r="F9" s="2">
        <v>9.2999999999999999E-2</v>
      </c>
      <c r="G9" s="3">
        <v>9.1999999999999998E-2</v>
      </c>
      <c r="H9" s="2">
        <v>9.1999999999999998E-2</v>
      </c>
      <c r="I9" s="2">
        <v>9.1999999999999998E-2</v>
      </c>
      <c r="J9" s="3">
        <v>0.09</v>
      </c>
      <c r="K9" s="2">
        <v>0.09</v>
      </c>
      <c r="L9" s="2">
        <v>9.0999999999999998E-2</v>
      </c>
      <c r="M9" s="2">
        <v>9.1999999999999998E-2</v>
      </c>
      <c r="N9" s="1"/>
      <c r="O9" s="19">
        <f t="shared" si="0"/>
        <v>9.2000000000000012E-2</v>
      </c>
      <c r="P9" s="20">
        <f t="shared" si="1"/>
        <v>9.2333333333333337E-2</v>
      </c>
      <c r="Q9" s="20">
        <f t="shared" si="2"/>
        <v>9.1333333333333336E-2</v>
      </c>
      <c r="R9" s="18">
        <f t="shared" si="3"/>
        <v>9.1000000000000011E-2</v>
      </c>
      <c r="S9" s="18"/>
      <c r="T9" s="19">
        <f t="shared" si="4"/>
        <v>1.6996749443881478E-17</v>
      </c>
      <c r="U9" s="20">
        <f t="shared" si="5"/>
        <v>5.7735026918962634E-4</v>
      </c>
      <c r="V9" s="20">
        <f t="shared" si="6"/>
        <v>1.1547005383792527E-3</v>
      </c>
      <c r="W9" s="18">
        <f t="shared" si="7"/>
        <v>1.0000000000000009E-3</v>
      </c>
    </row>
    <row r="10" spans="1:27" x14ac:dyDescent="0.25">
      <c r="A10" s="3">
        <v>35</v>
      </c>
      <c r="B10" s="2">
        <v>9.1999999999999998E-2</v>
      </c>
      <c r="C10" s="2">
        <v>9.2999999999999999E-2</v>
      </c>
      <c r="D10" s="3">
        <v>9.1999999999999998E-2</v>
      </c>
      <c r="E10" s="2">
        <v>9.1999999999999998E-2</v>
      </c>
      <c r="F10" s="2">
        <v>9.2999999999999999E-2</v>
      </c>
      <c r="G10" s="3">
        <v>9.1999999999999998E-2</v>
      </c>
      <c r="H10" s="2">
        <v>9.1999999999999998E-2</v>
      </c>
      <c r="I10" s="2">
        <v>9.1999999999999998E-2</v>
      </c>
      <c r="J10" s="3">
        <v>9.0999999999999998E-2</v>
      </c>
      <c r="K10" s="2">
        <v>0.09</v>
      </c>
      <c r="L10" s="2">
        <v>9.0999999999999998E-2</v>
      </c>
      <c r="M10" s="2">
        <v>9.1999999999999998E-2</v>
      </c>
      <c r="N10" s="1"/>
      <c r="O10" s="19">
        <f t="shared" si="0"/>
        <v>9.2333333333333337E-2</v>
      </c>
      <c r="P10" s="20">
        <f t="shared" si="1"/>
        <v>9.2333333333333337E-2</v>
      </c>
      <c r="Q10" s="20">
        <f t="shared" si="2"/>
        <v>9.1666666666666674E-2</v>
      </c>
      <c r="R10" s="18">
        <f t="shared" si="3"/>
        <v>9.1000000000000011E-2</v>
      </c>
      <c r="S10" s="18"/>
      <c r="T10" s="19">
        <f t="shared" si="4"/>
        <v>5.7735026918962634E-4</v>
      </c>
      <c r="U10" s="20">
        <f t="shared" si="5"/>
        <v>5.7735026918962634E-4</v>
      </c>
      <c r="V10" s="20">
        <f t="shared" si="6"/>
        <v>5.7735026918962634E-4</v>
      </c>
      <c r="W10" s="18">
        <f t="shared" si="7"/>
        <v>1.0000000000000009E-3</v>
      </c>
    </row>
    <row r="11" spans="1:27" x14ac:dyDescent="0.25">
      <c r="A11" s="3">
        <v>40</v>
      </c>
      <c r="B11" s="2">
        <v>9.1999999999999998E-2</v>
      </c>
      <c r="C11" s="2">
        <v>9.2999999999999999E-2</v>
      </c>
      <c r="D11" s="3">
        <v>9.1999999999999998E-2</v>
      </c>
      <c r="E11" s="2">
        <v>9.1999999999999998E-2</v>
      </c>
      <c r="F11" s="2">
        <v>9.2999999999999999E-2</v>
      </c>
      <c r="G11" s="3">
        <v>9.2999999999999999E-2</v>
      </c>
      <c r="H11" s="2">
        <v>9.1999999999999998E-2</v>
      </c>
      <c r="I11" s="2">
        <v>9.1999999999999998E-2</v>
      </c>
      <c r="J11" s="3">
        <v>9.0999999999999998E-2</v>
      </c>
      <c r="K11" s="2">
        <v>9.0999999999999998E-2</v>
      </c>
      <c r="L11" s="2">
        <v>9.0999999999999998E-2</v>
      </c>
      <c r="M11" s="2">
        <v>9.1999999999999998E-2</v>
      </c>
      <c r="N11" s="1"/>
      <c r="O11" s="19">
        <f t="shared" si="0"/>
        <v>9.2333333333333337E-2</v>
      </c>
      <c r="P11" s="20">
        <f t="shared" si="1"/>
        <v>9.2666666666666675E-2</v>
      </c>
      <c r="Q11" s="20">
        <f t="shared" si="2"/>
        <v>9.1666666666666674E-2</v>
      </c>
      <c r="R11" s="18">
        <f t="shared" si="3"/>
        <v>9.1333333333333336E-2</v>
      </c>
      <c r="S11" s="18"/>
      <c r="T11" s="19">
        <f t="shared" si="4"/>
        <v>5.7735026918962634E-4</v>
      </c>
      <c r="U11" s="20">
        <f t="shared" si="5"/>
        <v>5.7735026918962634E-4</v>
      </c>
      <c r="V11" s="20">
        <f t="shared" si="6"/>
        <v>5.7735026918962634E-4</v>
      </c>
      <c r="W11" s="18">
        <f t="shared" si="7"/>
        <v>5.7735026918962634E-4</v>
      </c>
    </row>
    <row r="12" spans="1:27" x14ac:dyDescent="0.25">
      <c r="A12" s="3">
        <v>45</v>
      </c>
      <c r="B12" s="2">
        <v>9.2999999999999999E-2</v>
      </c>
      <c r="C12" s="2">
        <v>9.2999999999999999E-2</v>
      </c>
      <c r="D12" s="3">
        <v>9.1999999999999998E-2</v>
      </c>
      <c r="E12" s="2">
        <v>9.1999999999999998E-2</v>
      </c>
      <c r="F12" s="2">
        <v>9.4E-2</v>
      </c>
      <c r="G12" s="3">
        <v>9.2999999999999999E-2</v>
      </c>
      <c r="H12" s="2">
        <v>9.1999999999999998E-2</v>
      </c>
      <c r="I12" s="2">
        <v>9.2999999999999999E-2</v>
      </c>
      <c r="J12" s="3">
        <v>9.0999999999999998E-2</v>
      </c>
      <c r="K12" s="2">
        <v>9.0999999999999998E-2</v>
      </c>
      <c r="L12" s="2">
        <v>9.0999999999999998E-2</v>
      </c>
      <c r="M12" s="2">
        <v>9.1999999999999998E-2</v>
      </c>
      <c r="N12" s="1"/>
      <c r="O12" s="19">
        <f t="shared" si="0"/>
        <v>9.2666666666666675E-2</v>
      </c>
      <c r="P12" s="20">
        <f t="shared" si="1"/>
        <v>9.3000000000000013E-2</v>
      </c>
      <c r="Q12" s="20">
        <f t="shared" si="2"/>
        <v>9.2000000000000012E-2</v>
      </c>
      <c r="R12" s="18">
        <f t="shared" si="3"/>
        <v>9.1333333333333336E-2</v>
      </c>
      <c r="S12" s="18"/>
      <c r="T12" s="19">
        <f t="shared" si="4"/>
        <v>5.7735026918962634E-4</v>
      </c>
      <c r="U12" s="20">
        <f t="shared" si="5"/>
        <v>1.0000000000000009E-3</v>
      </c>
      <c r="V12" s="20">
        <f t="shared" si="6"/>
        <v>1.0000000000000009E-3</v>
      </c>
      <c r="W12" s="18">
        <f t="shared" si="7"/>
        <v>5.7735026918962634E-4</v>
      </c>
    </row>
    <row r="13" spans="1:27" x14ac:dyDescent="0.25">
      <c r="A13" s="3">
        <v>50</v>
      </c>
      <c r="B13" s="2">
        <v>9.2999999999999999E-2</v>
      </c>
      <c r="C13" s="2">
        <v>9.2999999999999999E-2</v>
      </c>
      <c r="D13" s="3">
        <v>9.2999999999999999E-2</v>
      </c>
      <c r="E13" s="2">
        <v>9.1999999999999998E-2</v>
      </c>
      <c r="F13" s="2">
        <v>9.4E-2</v>
      </c>
      <c r="G13" s="3">
        <v>9.2999999999999999E-2</v>
      </c>
      <c r="H13" s="2">
        <v>9.2999999999999999E-2</v>
      </c>
      <c r="I13" s="2">
        <v>9.2999999999999999E-2</v>
      </c>
      <c r="J13" s="3">
        <v>9.0999999999999998E-2</v>
      </c>
      <c r="K13" s="2">
        <v>9.0999999999999998E-2</v>
      </c>
      <c r="L13" s="2">
        <v>9.1999999999999998E-2</v>
      </c>
      <c r="M13" s="2">
        <v>9.2999999999999999E-2</v>
      </c>
      <c r="N13" s="1"/>
      <c r="O13" s="19">
        <f t="shared" si="0"/>
        <v>9.3000000000000013E-2</v>
      </c>
      <c r="P13" s="20">
        <f t="shared" si="1"/>
        <v>9.3000000000000013E-2</v>
      </c>
      <c r="Q13" s="20">
        <f t="shared" si="2"/>
        <v>9.2333333333333337E-2</v>
      </c>
      <c r="R13" s="18">
        <f t="shared" si="3"/>
        <v>9.2000000000000012E-2</v>
      </c>
      <c r="S13" s="18"/>
      <c r="T13" s="19">
        <f t="shared" si="4"/>
        <v>1.6996749443881478E-17</v>
      </c>
      <c r="U13" s="20">
        <f t="shared" si="5"/>
        <v>1.0000000000000009E-3</v>
      </c>
      <c r="V13" s="20">
        <f t="shared" si="6"/>
        <v>1.1547005383792527E-3</v>
      </c>
      <c r="W13" s="18">
        <f t="shared" si="7"/>
        <v>1.0000000000000009E-3</v>
      </c>
    </row>
    <row r="14" spans="1:27" x14ac:dyDescent="0.25">
      <c r="A14" s="3">
        <v>55</v>
      </c>
      <c r="B14" s="2">
        <v>9.4E-2</v>
      </c>
      <c r="C14" s="2">
        <v>9.4E-2</v>
      </c>
      <c r="D14" s="3">
        <v>9.2999999999999999E-2</v>
      </c>
      <c r="E14" s="2">
        <v>9.2999999999999999E-2</v>
      </c>
      <c r="F14" s="2">
        <v>9.5000000000000001E-2</v>
      </c>
      <c r="G14" s="3">
        <v>9.4E-2</v>
      </c>
      <c r="H14" s="2">
        <v>9.2999999999999999E-2</v>
      </c>
      <c r="I14" s="2">
        <v>9.2999999999999999E-2</v>
      </c>
      <c r="J14" s="3">
        <v>9.1999999999999998E-2</v>
      </c>
      <c r="K14" s="2">
        <v>9.1999999999999998E-2</v>
      </c>
      <c r="L14" s="2">
        <v>9.1999999999999998E-2</v>
      </c>
      <c r="M14" s="2">
        <v>9.2999999999999999E-2</v>
      </c>
      <c r="N14" s="1"/>
      <c r="O14" s="19">
        <f t="shared" si="0"/>
        <v>9.3666666666666676E-2</v>
      </c>
      <c r="P14" s="20">
        <f t="shared" si="1"/>
        <v>9.4000000000000014E-2</v>
      </c>
      <c r="Q14" s="20">
        <f t="shared" si="2"/>
        <v>9.2666666666666675E-2</v>
      </c>
      <c r="R14" s="18">
        <f t="shared" si="3"/>
        <v>9.2333333333333337E-2</v>
      </c>
      <c r="S14" s="18"/>
      <c r="T14" s="19">
        <f t="shared" si="4"/>
        <v>5.7735026918962634E-4</v>
      </c>
      <c r="U14" s="20">
        <f t="shared" si="5"/>
        <v>1.0000000000000009E-3</v>
      </c>
      <c r="V14" s="20">
        <f t="shared" si="6"/>
        <v>5.7735026918962634E-4</v>
      </c>
      <c r="W14" s="18">
        <f t="shared" si="7"/>
        <v>5.7735026918962634E-4</v>
      </c>
    </row>
    <row r="15" spans="1:27" x14ac:dyDescent="0.25">
      <c r="A15" s="3">
        <v>60</v>
      </c>
      <c r="B15" s="2">
        <v>9.5000000000000001E-2</v>
      </c>
      <c r="C15" s="2">
        <v>9.4E-2</v>
      </c>
      <c r="D15" s="3">
        <v>9.2999999999999999E-2</v>
      </c>
      <c r="E15" s="2">
        <v>9.2999999999999999E-2</v>
      </c>
      <c r="F15" s="2">
        <v>9.5000000000000001E-2</v>
      </c>
      <c r="G15" s="3">
        <v>9.4E-2</v>
      </c>
      <c r="H15" s="2">
        <v>9.4E-2</v>
      </c>
      <c r="I15" s="2">
        <v>9.4E-2</v>
      </c>
      <c r="J15" s="3">
        <v>9.1999999999999998E-2</v>
      </c>
      <c r="K15" s="2">
        <v>9.1999999999999998E-2</v>
      </c>
      <c r="L15" s="2">
        <v>9.2999999999999999E-2</v>
      </c>
      <c r="M15" s="2">
        <v>9.4E-2</v>
      </c>
      <c r="N15" s="1"/>
      <c r="O15" s="19">
        <f t="shared" si="0"/>
        <v>9.4000000000000014E-2</v>
      </c>
      <c r="P15" s="20">
        <f t="shared" si="1"/>
        <v>9.4000000000000014E-2</v>
      </c>
      <c r="Q15" s="20">
        <f t="shared" si="2"/>
        <v>9.3333333333333338E-2</v>
      </c>
      <c r="R15" s="18">
        <f t="shared" si="3"/>
        <v>9.3000000000000013E-2</v>
      </c>
      <c r="S15" s="18"/>
      <c r="T15" s="19">
        <f t="shared" si="4"/>
        <v>1.0000000000000009E-3</v>
      </c>
      <c r="U15" s="20">
        <f t="shared" si="5"/>
        <v>1.0000000000000009E-3</v>
      </c>
      <c r="V15" s="20">
        <f t="shared" si="6"/>
        <v>1.1547005383792527E-3</v>
      </c>
      <c r="W15" s="18">
        <f t="shared" si="7"/>
        <v>1.0000000000000009E-3</v>
      </c>
    </row>
    <row r="16" spans="1:27" x14ac:dyDescent="0.25">
      <c r="A16" s="3">
        <v>65</v>
      </c>
      <c r="B16" s="2">
        <v>9.6000000000000002E-2</v>
      </c>
      <c r="C16" s="2">
        <v>9.5000000000000001E-2</v>
      </c>
      <c r="D16" s="3">
        <v>9.4E-2</v>
      </c>
      <c r="E16" s="2">
        <v>9.4E-2</v>
      </c>
      <c r="F16" s="2">
        <v>9.6000000000000002E-2</v>
      </c>
      <c r="G16" s="3">
        <v>9.5000000000000001E-2</v>
      </c>
      <c r="H16" s="2">
        <v>9.5000000000000001E-2</v>
      </c>
      <c r="I16" s="2">
        <v>9.5000000000000001E-2</v>
      </c>
      <c r="J16" s="3">
        <v>9.2999999999999999E-2</v>
      </c>
      <c r="K16" s="2">
        <v>9.2999999999999999E-2</v>
      </c>
      <c r="L16" s="2">
        <v>9.4E-2</v>
      </c>
      <c r="M16" s="2">
        <v>9.5000000000000001E-2</v>
      </c>
      <c r="N16" s="1"/>
      <c r="O16" s="19">
        <f t="shared" si="0"/>
        <v>9.5000000000000015E-2</v>
      </c>
      <c r="P16" s="20">
        <f t="shared" si="1"/>
        <v>9.5000000000000015E-2</v>
      </c>
      <c r="Q16" s="20">
        <f t="shared" si="2"/>
        <v>9.4333333333333338E-2</v>
      </c>
      <c r="R16" s="18">
        <f t="shared" si="3"/>
        <v>9.4000000000000014E-2</v>
      </c>
      <c r="S16" s="18"/>
      <c r="T16" s="19">
        <f t="shared" si="4"/>
        <v>1.0000000000000009E-3</v>
      </c>
      <c r="U16" s="20">
        <f t="shared" si="5"/>
        <v>1.0000000000000009E-3</v>
      </c>
      <c r="V16" s="20">
        <f t="shared" si="6"/>
        <v>1.1547005383792527E-3</v>
      </c>
      <c r="W16" s="18">
        <f t="shared" si="7"/>
        <v>1.0000000000000009E-3</v>
      </c>
    </row>
    <row r="17" spans="1:23" x14ac:dyDescent="0.25">
      <c r="A17" s="3">
        <v>70</v>
      </c>
      <c r="B17" s="2">
        <v>9.7000000000000003E-2</v>
      </c>
      <c r="C17" s="2">
        <v>9.6000000000000002E-2</v>
      </c>
      <c r="D17" s="3">
        <v>9.5000000000000001E-2</v>
      </c>
      <c r="E17" s="2">
        <v>9.5000000000000001E-2</v>
      </c>
      <c r="F17" s="2">
        <v>9.7000000000000003E-2</v>
      </c>
      <c r="G17" s="3">
        <v>9.6000000000000002E-2</v>
      </c>
      <c r="H17" s="2">
        <v>9.5000000000000001E-2</v>
      </c>
      <c r="I17" s="2">
        <v>9.5000000000000001E-2</v>
      </c>
      <c r="J17" s="3">
        <v>9.2999999999999999E-2</v>
      </c>
      <c r="K17" s="2">
        <v>9.4E-2</v>
      </c>
      <c r="L17" s="2">
        <v>9.5000000000000001E-2</v>
      </c>
      <c r="M17" s="2">
        <v>9.6000000000000002E-2</v>
      </c>
      <c r="N17" s="1"/>
      <c r="O17" s="19">
        <f t="shared" si="0"/>
        <v>9.6000000000000016E-2</v>
      </c>
      <c r="P17" s="20">
        <f t="shared" si="1"/>
        <v>9.6000000000000016E-2</v>
      </c>
      <c r="Q17" s="20">
        <f t="shared" si="2"/>
        <v>9.4333333333333338E-2</v>
      </c>
      <c r="R17" s="18">
        <f t="shared" si="3"/>
        <v>9.5000000000000015E-2</v>
      </c>
      <c r="S17" s="18"/>
      <c r="T17" s="19">
        <f t="shared" si="4"/>
        <v>1.0000000000000009E-3</v>
      </c>
      <c r="U17" s="20">
        <f t="shared" si="5"/>
        <v>1.0000000000000009E-3</v>
      </c>
      <c r="V17" s="20">
        <f t="shared" si="6"/>
        <v>1.1547005383792527E-3</v>
      </c>
      <c r="W17" s="18">
        <f t="shared" si="7"/>
        <v>1.0000000000000009E-3</v>
      </c>
    </row>
    <row r="18" spans="1:23" x14ac:dyDescent="0.25">
      <c r="A18" s="3">
        <v>75</v>
      </c>
      <c r="B18" s="2">
        <v>9.8000000000000004E-2</v>
      </c>
      <c r="C18" s="2">
        <v>9.6000000000000002E-2</v>
      </c>
      <c r="D18" s="3">
        <v>9.5000000000000001E-2</v>
      </c>
      <c r="E18" s="2">
        <v>9.6000000000000002E-2</v>
      </c>
      <c r="F18" s="2">
        <v>9.8000000000000004E-2</v>
      </c>
      <c r="G18" s="3">
        <v>9.8000000000000004E-2</v>
      </c>
      <c r="H18" s="2">
        <v>9.6000000000000002E-2</v>
      </c>
      <c r="I18" s="2">
        <v>9.6000000000000002E-2</v>
      </c>
      <c r="J18" s="3">
        <v>9.4E-2</v>
      </c>
      <c r="K18" s="2">
        <v>9.5000000000000001E-2</v>
      </c>
      <c r="L18" s="2">
        <v>9.6000000000000002E-2</v>
      </c>
      <c r="M18" s="2">
        <v>9.7000000000000003E-2</v>
      </c>
      <c r="N18" s="1"/>
      <c r="O18" s="19">
        <f t="shared" si="0"/>
        <v>9.633333333333334E-2</v>
      </c>
      <c r="P18" s="20">
        <f t="shared" si="1"/>
        <v>9.7333333333333341E-2</v>
      </c>
      <c r="Q18" s="20">
        <f t="shared" si="2"/>
        <v>9.5333333333333339E-2</v>
      </c>
      <c r="R18" s="18">
        <f t="shared" si="3"/>
        <v>9.6000000000000016E-2</v>
      </c>
      <c r="S18" s="18"/>
      <c r="T18" s="19">
        <f t="shared" si="4"/>
        <v>1.5275252316519479E-3</v>
      </c>
      <c r="U18" s="20">
        <f t="shared" si="5"/>
        <v>1.1547005383792527E-3</v>
      </c>
      <c r="V18" s="20">
        <f t="shared" si="6"/>
        <v>1.1547005383792527E-3</v>
      </c>
      <c r="W18" s="18">
        <f t="shared" si="7"/>
        <v>1.0000000000000009E-3</v>
      </c>
    </row>
    <row r="19" spans="1:23" x14ac:dyDescent="0.25">
      <c r="A19" s="3">
        <v>80</v>
      </c>
      <c r="B19" s="2">
        <v>0.1</v>
      </c>
      <c r="C19" s="2">
        <v>9.7000000000000003E-2</v>
      </c>
      <c r="D19" s="3">
        <v>9.7000000000000003E-2</v>
      </c>
      <c r="E19" s="2">
        <v>9.7000000000000003E-2</v>
      </c>
      <c r="F19" s="2">
        <v>9.9000000000000005E-2</v>
      </c>
      <c r="G19" s="3">
        <v>9.9000000000000005E-2</v>
      </c>
      <c r="H19" s="2">
        <v>9.7000000000000003E-2</v>
      </c>
      <c r="I19" s="2">
        <v>9.7000000000000003E-2</v>
      </c>
      <c r="J19" s="3">
        <v>9.6000000000000002E-2</v>
      </c>
      <c r="K19" s="2">
        <v>9.6000000000000002E-2</v>
      </c>
      <c r="L19" s="2">
        <v>9.7000000000000003E-2</v>
      </c>
      <c r="M19" s="2">
        <v>9.9000000000000005E-2</v>
      </c>
      <c r="N19" s="1"/>
      <c r="O19" s="19">
        <f t="shared" si="0"/>
        <v>9.8000000000000018E-2</v>
      </c>
      <c r="P19" s="20">
        <f t="shared" si="1"/>
        <v>9.8333333333333342E-2</v>
      </c>
      <c r="Q19" s="20">
        <f t="shared" si="2"/>
        <v>9.6666666666666679E-2</v>
      </c>
      <c r="R19" s="18">
        <f t="shared" si="3"/>
        <v>9.7333333333333341E-2</v>
      </c>
      <c r="S19" s="18"/>
      <c r="T19" s="19">
        <f t="shared" si="4"/>
        <v>1.7320508075688787E-3</v>
      </c>
      <c r="U19" s="20">
        <f t="shared" si="5"/>
        <v>1.1547005383792527E-3</v>
      </c>
      <c r="V19" s="20">
        <f t="shared" si="6"/>
        <v>5.7735026918962634E-4</v>
      </c>
      <c r="W19" s="18">
        <f t="shared" si="7"/>
        <v>1.5275252316519479E-3</v>
      </c>
    </row>
    <row r="20" spans="1:23" x14ac:dyDescent="0.25">
      <c r="A20" s="3">
        <v>85</v>
      </c>
      <c r="B20" s="2">
        <v>0.10100000000000001</v>
      </c>
      <c r="C20" s="2">
        <v>9.8000000000000004E-2</v>
      </c>
      <c r="D20" s="3">
        <v>9.8000000000000004E-2</v>
      </c>
      <c r="E20" s="2">
        <v>9.8000000000000004E-2</v>
      </c>
      <c r="F20" s="2">
        <v>0.10100000000000001</v>
      </c>
      <c r="G20" s="3">
        <v>0.10100000000000001</v>
      </c>
      <c r="H20" s="2">
        <v>9.9000000000000005E-2</v>
      </c>
      <c r="I20" s="2">
        <v>9.9000000000000005E-2</v>
      </c>
      <c r="J20" s="3">
        <v>9.7000000000000003E-2</v>
      </c>
      <c r="K20" s="2">
        <v>9.8000000000000004E-2</v>
      </c>
      <c r="L20" s="2">
        <v>9.9000000000000005E-2</v>
      </c>
      <c r="M20" s="2">
        <v>0.10100000000000001</v>
      </c>
      <c r="N20" s="1"/>
      <c r="O20" s="19">
        <f t="shared" si="0"/>
        <v>9.9000000000000019E-2</v>
      </c>
      <c r="P20" s="20">
        <f t="shared" si="1"/>
        <v>0.10000000000000002</v>
      </c>
      <c r="Q20" s="20">
        <f t="shared" si="2"/>
        <v>9.8333333333333342E-2</v>
      </c>
      <c r="R20" s="18">
        <f t="shared" si="3"/>
        <v>9.9333333333333343E-2</v>
      </c>
      <c r="S20" s="18"/>
      <c r="T20" s="19">
        <f t="shared" si="4"/>
        <v>1.7320508075688787E-3</v>
      </c>
      <c r="U20" s="20">
        <f t="shared" si="5"/>
        <v>1.7320508075688789E-3</v>
      </c>
      <c r="V20" s="20">
        <f t="shared" si="6"/>
        <v>1.1547005383792527E-3</v>
      </c>
      <c r="W20" s="18">
        <f t="shared" si="7"/>
        <v>1.5275252316519479E-3</v>
      </c>
    </row>
    <row r="21" spans="1:23" x14ac:dyDescent="0.25">
      <c r="A21" s="3">
        <v>90</v>
      </c>
      <c r="B21" s="2">
        <v>0.10299999999999999</v>
      </c>
      <c r="C21" s="2">
        <v>0.1</v>
      </c>
      <c r="D21" s="3">
        <v>0.1</v>
      </c>
      <c r="E21" s="2">
        <v>0.1</v>
      </c>
      <c r="F21" s="2">
        <v>0.10299999999999999</v>
      </c>
      <c r="G21" s="3">
        <v>0.104</v>
      </c>
      <c r="H21" s="2">
        <v>0.1</v>
      </c>
      <c r="I21" s="2">
        <v>0.1</v>
      </c>
      <c r="J21" s="3">
        <v>9.9000000000000005E-2</v>
      </c>
      <c r="K21" s="2">
        <v>9.9000000000000005E-2</v>
      </c>
      <c r="L21" s="2">
        <v>0.10100000000000001</v>
      </c>
      <c r="M21" s="2">
        <v>0.10199999999999999</v>
      </c>
      <c r="N21" s="1"/>
      <c r="O21" s="19">
        <f t="shared" si="0"/>
        <v>0.10100000000000002</v>
      </c>
      <c r="P21" s="20">
        <f t="shared" si="1"/>
        <v>0.10233333333333333</v>
      </c>
      <c r="Q21" s="20">
        <f t="shared" si="2"/>
        <v>9.9666666666666681E-2</v>
      </c>
      <c r="R21" s="18">
        <f t="shared" si="3"/>
        <v>0.10066666666666667</v>
      </c>
      <c r="S21" s="18"/>
      <c r="T21" s="19">
        <f t="shared" si="4"/>
        <v>1.7320508075688709E-3</v>
      </c>
      <c r="U21" s="20">
        <f t="shared" si="5"/>
        <v>2.081665999466127E-3</v>
      </c>
      <c r="V21" s="20">
        <f t="shared" si="6"/>
        <v>5.7735026918962634E-4</v>
      </c>
      <c r="W21" s="18">
        <f t="shared" si="7"/>
        <v>1.527525231651942E-3</v>
      </c>
    </row>
    <row r="22" spans="1:23" x14ac:dyDescent="0.25">
      <c r="A22" s="3">
        <v>95</v>
      </c>
      <c r="B22" s="2">
        <v>0.105</v>
      </c>
      <c r="C22" s="2">
        <v>0.10100000000000001</v>
      </c>
      <c r="D22" s="3">
        <v>0.10199999999999999</v>
      </c>
      <c r="E22" s="2">
        <v>0.10199999999999999</v>
      </c>
      <c r="F22" s="2">
        <v>0.106</v>
      </c>
      <c r="G22" s="3">
        <v>0.106</v>
      </c>
      <c r="H22" s="2">
        <v>0.10199999999999999</v>
      </c>
      <c r="I22" s="2">
        <v>0.10199999999999999</v>
      </c>
      <c r="J22" s="3">
        <v>0.10100000000000001</v>
      </c>
      <c r="K22" s="2">
        <v>0.10100000000000001</v>
      </c>
      <c r="L22" s="2">
        <v>0.10299999999999999</v>
      </c>
      <c r="M22" s="2">
        <v>0.104</v>
      </c>
      <c r="N22" s="1"/>
      <c r="O22" s="19">
        <f t="shared" si="0"/>
        <v>0.10266666666666667</v>
      </c>
      <c r="P22" s="20">
        <f t="shared" si="1"/>
        <v>0.10466666666666667</v>
      </c>
      <c r="Q22" s="20">
        <f t="shared" si="2"/>
        <v>0.10166666666666667</v>
      </c>
      <c r="R22" s="18">
        <f t="shared" si="3"/>
        <v>0.10266666666666667</v>
      </c>
      <c r="S22" s="18"/>
      <c r="T22" s="19">
        <f t="shared" si="4"/>
        <v>2.0816659994661291E-3</v>
      </c>
      <c r="U22" s="20">
        <f t="shared" si="5"/>
        <v>2.3094010767585054E-3</v>
      </c>
      <c r="V22" s="20">
        <f t="shared" si="6"/>
        <v>5.7735026918961832E-4</v>
      </c>
      <c r="W22" s="18">
        <f t="shared" si="7"/>
        <v>1.5275252316519405E-3</v>
      </c>
    </row>
    <row r="23" spans="1:23" x14ac:dyDescent="0.25">
      <c r="A23" s="3">
        <v>100</v>
      </c>
      <c r="B23" s="2">
        <v>0.108</v>
      </c>
      <c r="C23" s="2">
        <v>0.10299999999999999</v>
      </c>
      <c r="D23" s="3">
        <v>0.104</v>
      </c>
      <c r="E23" s="2">
        <v>0.104</v>
      </c>
      <c r="F23" s="2">
        <v>0.108</v>
      </c>
      <c r="G23" s="3">
        <v>0.109</v>
      </c>
      <c r="H23" s="2">
        <v>0.104</v>
      </c>
      <c r="I23" s="2">
        <v>0.104</v>
      </c>
      <c r="J23" s="3">
        <v>0.10199999999999999</v>
      </c>
      <c r="K23" s="2">
        <v>0.10299999999999999</v>
      </c>
      <c r="L23" s="2">
        <v>0.105</v>
      </c>
      <c r="M23" s="2">
        <v>0.107</v>
      </c>
      <c r="N23" s="1"/>
      <c r="O23" s="19">
        <f t="shared" si="0"/>
        <v>0.105</v>
      </c>
      <c r="P23" s="20">
        <f t="shared" si="1"/>
        <v>0.107</v>
      </c>
      <c r="Q23" s="20">
        <f t="shared" si="2"/>
        <v>0.10333333333333333</v>
      </c>
      <c r="R23" s="18">
        <f t="shared" si="3"/>
        <v>0.105</v>
      </c>
      <c r="S23" s="18"/>
      <c r="T23" s="19">
        <f t="shared" si="4"/>
        <v>2.6457513110645929E-3</v>
      </c>
      <c r="U23" s="20">
        <f t="shared" si="5"/>
        <v>2.6457513110645929E-3</v>
      </c>
      <c r="V23" s="20">
        <f t="shared" si="6"/>
        <v>1.1547005383792527E-3</v>
      </c>
      <c r="W23" s="18">
        <f t="shared" si="7"/>
        <v>2.0000000000000018E-3</v>
      </c>
    </row>
    <row r="24" spans="1:23" x14ac:dyDescent="0.25">
      <c r="A24" s="3">
        <v>105</v>
      </c>
      <c r="B24" s="2">
        <v>0.111</v>
      </c>
      <c r="C24" s="2">
        <v>0.106</v>
      </c>
      <c r="D24" s="3">
        <v>0.107</v>
      </c>
      <c r="E24" s="2">
        <v>0.106</v>
      </c>
      <c r="F24" s="2">
        <v>0.112</v>
      </c>
      <c r="G24" s="3">
        <v>0.113</v>
      </c>
      <c r="H24" s="2">
        <v>0.106</v>
      </c>
      <c r="I24" s="2">
        <v>0.106</v>
      </c>
      <c r="J24" s="3">
        <v>0.105</v>
      </c>
      <c r="K24" s="2">
        <v>0.106</v>
      </c>
      <c r="L24" s="2">
        <v>0.107</v>
      </c>
      <c r="M24" s="2">
        <v>0.11</v>
      </c>
      <c r="N24" s="1"/>
      <c r="O24" s="19">
        <f t="shared" si="0"/>
        <v>0.108</v>
      </c>
      <c r="P24" s="20">
        <f t="shared" si="1"/>
        <v>0.11033333333333334</v>
      </c>
      <c r="Q24" s="20">
        <f t="shared" si="2"/>
        <v>0.10566666666666667</v>
      </c>
      <c r="R24" s="18">
        <f t="shared" si="3"/>
        <v>0.10766666666666667</v>
      </c>
      <c r="S24" s="18"/>
      <c r="T24" s="19">
        <f t="shared" si="4"/>
        <v>2.6457513110645929E-3</v>
      </c>
      <c r="U24" s="20">
        <f t="shared" si="5"/>
        <v>3.7859388972001857E-3</v>
      </c>
      <c r="V24" s="20">
        <f t="shared" si="6"/>
        <v>5.7735026918962634E-4</v>
      </c>
      <c r="W24" s="18">
        <f t="shared" si="7"/>
        <v>2.0816659994661343E-3</v>
      </c>
    </row>
    <row r="25" spans="1:23" x14ac:dyDescent="0.25">
      <c r="A25" s="3">
        <v>110</v>
      </c>
      <c r="B25" s="2">
        <v>0.114</v>
      </c>
      <c r="C25" s="2">
        <v>0.108</v>
      </c>
      <c r="D25" s="3">
        <v>0.11</v>
      </c>
      <c r="E25" s="2">
        <v>0.11</v>
      </c>
      <c r="F25" s="2">
        <v>0.115</v>
      </c>
      <c r="G25" s="3">
        <v>0.11700000000000001</v>
      </c>
      <c r="H25" s="2">
        <v>0.109</v>
      </c>
      <c r="I25" s="2">
        <v>0.109</v>
      </c>
      <c r="J25" s="3">
        <v>0.108</v>
      </c>
      <c r="K25" s="2">
        <v>0.109</v>
      </c>
      <c r="L25" s="2">
        <v>0.11</v>
      </c>
      <c r="M25" s="2">
        <v>0.112</v>
      </c>
      <c r="N25" s="1"/>
      <c r="O25" s="19">
        <f t="shared" si="0"/>
        <v>0.11066666666666668</v>
      </c>
      <c r="P25" s="20">
        <f t="shared" si="1"/>
        <v>0.114</v>
      </c>
      <c r="Q25" s="20">
        <f t="shared" si="2"/>
        <v>0.10866666666666668</v>
      </c>
      <c r="R25" s="18">
        <f t="shared" si="3"/>
        <v>0.11033333333333334</v>
      </c>
      <c r="S25" s="18"/>
      <c r="T25" s="19">
        <f t="shared" si="4"/>
        <v>3.0550504633038958E-3</v>
      </c>
      <c r="U25" s="20">
        <f t="shared" si="5"/>
        <v>3.6055512754639926E-3</v>
      </c>
      <c r="V25" s="20">
        <f t="shared" si="6"/>
        <v>5.7735026918962634E-4</v>
      </c>
      <c r="W25" s="18">
        <f t="shared" si="7"/>
        <v>1.5275252316519479E-3</v>
      </c>
    </row>
    <row r="26" spans="1:23" x14ac:dyDescent="0.25">
      <c r="A26" s="3">
        <v>115</v>
      </c>
      <c r="B26" s="2">
        <v>0.11799999999999999</v>
      </c>
      <c r="C26" s="2">
        <v>0.112</v>
      </c>
      <c r="D26" s="3">
        <v>0.114</v>
      </c>
      <c r="E26" s="2">
        <v>0.113</v>
      </c>
      <c r="F26" s="2">
        <v>0.11899999999999999</v>
      </c>
      <c r="G26" s="3">
        <v>0.121</v>
      </c>
      <c r="H26" s="2">
        <v>0.112</v>
      </c>
      <c r="I26" s="2">
        <v>0.112</v>
      </c>
      <c r="J26" s="3">
        <v>0.111</v>
      </c>
      <c r="K26" s="2">
        <v>0.112</v>
      </c>
      <c r="L26" s="2">
        <v>0.114</v>
      </c>
      <c r="M26" s="2">
        <v>0.11600000000000001</v>
      </c>
      <c r="N26" s="1"/>
      <c r="O26" s="19">
        <f t="shared" si="0"/>
        <v>0.11466666666666665</v>
      </c>
      <c r="P26" s="20">
        <f t="shared" si="1"/>
        <v>0.11766666666666666</v>
      </c>
      <c r="Q26" s="20">
        <f t="shared" si="2"/>
        <v>0.11166666666666668</v>
      </c>
      <c r="R26" s="18">
        <f t="shared" si="3"/>
        <v>0.114</v>
      </c>
      <c r="S26" s="18"/>
      <c r="T26" s="19">
        <f t="shared" si="4"/>
        <v>3.0550504633038884E-3</v>
      </c>
      <c r="U26" s="20">
        <f t="shared" si="5"/>
        <v>4.1633319989322608E-3</v>
      </c>
      <c r="V26" s="20">
        <f t="shared" si="6"/>
        <v>5.7735026918962634E-4</v>
      </c>
      <c r="W26" s="18">
        <f t="shared" si="7"/>
        <v>2.0000000000000018E-3</v>
      </c>
    </row>
    <row r="27" spans="1:23" x14ac:dyDescent="0.25">
      <c r="A27" s="3">
        <v>120</v>
      </c>
      <c r="B27" s="2">
        <v>0.123</v>
      </c>
      <c r="C27" s="2">
        <v>0.115</v>
      </c>
      <c r="D27" s="3">
        <v>0.11799999999999999</v>
      </c>
      <c r="E27" s="2">
        <v>0.11700000000000001</v>
      </c>
      <c r="F27" s="2">
        <v>0.125</v>
      </c>
      <c r="G27" s="3">
        <v>0.127</v>
      </c>
      <c r="H27" s="2">
        <v>0.11600000000000001</v>
      </c>
      <c r="I27" s="2">
        <v>0.11600000000000001</v>
      </c>
      <c r="J27" s="3">
        <v>0.115</v>
      </c>
      <c r="K27" s="2">
        <v>0.11700000000000001</v>
      </c>
      <c r="L27" s="2">
        <v>0.11799999999999999</v>
      </c>
      <c r="M27" s="2">
        <v>0.12</v>
      </c>
      <c r="N27" s="1"/>
      <c r="O27" s="19">
        <f t="shared" si="0"/>
        <v>0.11866666666666666</v>
      </c>
      <c r="P27" s="20">
        <f t="shared" si="1"/>
        <v>0.123</v>
      </c>
      <c r="Q27" s="20">
        <f t="shared" si="2"/>
        <v>0.11566666666666668</v>
      </c>
      <c r="R27" s="18">
        <f t="shared" si="3"/>
        <v>0.11833333333333333</v>
      </c>
      <c r="S27" s="18"/>
      <c r="T27" s="19">
        <f t="shared" si="4"/>
        <v>4.0414518843273775E-3</v>
      </c>
      <c r="U27" s="20">
        <f t="shared" si="5"/>
        <v>5.291502622129178E-3</v>
      </c>
      <c r="V27" s="20">
        <f t="shared" si="6"/>
        <v>5.7735026918962634E-4</v>
      </c>
      <c r="W27" s="18">
        <f t="shared" si="7"/>
        <v>1.527525231651942E-3</v>
      </c>
    </row>
    <row r="28" spans="1:23" x14ac:dyDescent="0.25">
      <c r="A28" s="3">
        <v>125</v>
      </c>
      <c r="B28" s="2">
        <v>0.128</v>
      </c>
      <c r="C28" s="2">
        <v>0.12</v>
      </c>
      <c r="D28" s="3">
        <v>0.123</v>
      </c>
      <c r="E28" s="2">
        <v>0.122</v>
      </c>
      <c r="F28" s="2">
        <v>0.13100000000000001</v>
      </c>
      <c r="G28" s="3">
        <v>0.13300000000000001</v>
      </c>
      <c r="H28" s="2">
        <v>0.12</v>
      </c>
      <c r="I28" s="2">
        <v>0.12</v>
      </c>
      <c r="J28" s="3">
        <v>0.12</v>
      </c>
      <c r="K28" s="2">
        <v>0.122</v>
      </c>
      <c r="L28" s="2">
        <v>0.123</v>
      </c>
      <c r="M28" s="2">
        <v>0.125</v>
      </c>
      <c r="N28" s="1"/>
      <c r="O28" s="19">
        <f t="shared" si="0"/>
        <v>0.12366666666666666</v>
      </c>
      <c r="P28" s="20">
        <f t="shared" si="1"/>
        <v>0.12866666666666668</v>
      </c>
      <c r="Q28" s="20">
        <f t="shared" si="2"/>
        <v>0.12</v>
      </c>
      <c r="R28" s="18">
        <f t="shared" si="3"/>
        <v>0.12333333333333334</v>
      </c>
      <c r="S28" s="18"/>
      <c r="T28" s="19">
        <f t="shared" si="4"/>
        <v>4.0414518843273845E-3</v>
      </c>
      <c r="U28" s="20">
        <f t="shared" si="5"/>
        <v>5.859465277082321E-3</v>
      </c>
      <c r="V28" s="20">
        <f t="shared" si="6"/>
        <v>0</v>
      </c>
      <c r="W28" s="18">
        <f t="shared" si="7"/>
        <v>1.5275252316519479E-3</v>
      </c>
    </row>
    <row r="29" spans="1:23" x14ac:dyDescent="0.25">
      <c r="A29" s="3">
        <v>130</v>
      </c>
      <c r="B29" s="2">
        <v>0.13400000000000001</v>
      </c>
      <c r="C29" s="2">
        <v>0.125</v>
      </c>
      <c r="D29" s="3">
        <v>0.129</v>
      </c>
      <c r="E29" s="2">
        <v>0.128</v>
      </c>
      <c r="F29" s="2">
        <v>0.13800000000000001</v>
      </c>
      <c r="G29" s="3">
        <v>0.14000000000000001</v>
      </c>
      <c r="H29" s="2">
        <v>0.125</v>
      </c>
      <c r="I29" s="2">
        <v>0.126</v>
      </c>
      <c r="J29" s="3">
        <v>0.125</v>
      </c>
      <c r="K29" s="2">
        <v>0.128</v>
      </c>
      <c r="L29" s="2">
        <v>0.13</v>
      </c>
      <c r="M29" s="2">
        <v>0.13200000000000001</v>
      </c>
      <c r="N29" s="1"/>
      <c r="O29" s="19">
        <f t="shared" si="0"/>
        <v>0.12933333333333333</v>
      </c>
      <c r="P29" s="20">
        <f t="shared" si="1"/>
        <v>0.13533333333333333</v>
      </c>
      <c r="Q29" s="20">
        <f t="shared" si="2"/>
        <v>0.12533333333333332</v>
      </c>
      <c r="R29" s="18">
        <f t="shared" si="3"/>
        <v>0.13</v>
      </c>
      <c r="S29" s="18"/>
      <c r="T29" s="19">
        <f t="shared" si="4"/>
        <v>4.5092497528228985E-3</v>
      </c>
      <c r="U29" s="20">
        <f t="shared" si="5"/>
        <v>6.4291005073286427E-3</v>
      </c>
      <c r="V29" s="20">
        <f t="shared" si="6"/>
        <v>5.7735026918962634E-4</v>
      </c>
      <c r="W29" s="18">
        <f t="shared" si="7"/>
        <v>2.0000000000000018E-3</v>
      </c>
    </row>
    <row r="30" spans="1:23" x14ac:dyDescent="0.25">
      <c r="A30" s="3">
        <v>135</v>
      </c>
      <c r="B30" s="2">
        <v>0.14099999999999999</v>
      </c>
      <c r="C30" s="2">
        <v>0.13200000000000001</v>
      </c>
      <c r="D30" s="3">
        <v>0.13600000000000001</v>
      </c>
      <c r="E30" s="2">
        <v>0.13500000000000001</v>
      </c>
      <c r="F30" s="2">
        <v>0.14599999999999999</v>
      </c>
      <c r="G30" s="3">
        <v>0.14899999999999999</v>
      </c>
      <c r="H30" s="2">
        <v>0.13200000000000001</v>
      </c>
      <c r="I30" s="2">
        <v>0.13200000000000001</v>
      </c>
      <c r="J30" s="3">
        <v>0.13200000000000001</v>
      </c>
      <c r="K30" s="2">
        <v>0.13500000000000001</v>
      </c>
      <c r="L30" s="2">
        <v>0.13700000000000001</v>
      </c>
      <c r="M30" s="2">
        <v>0.13900000000000001</v>
      </c>
      <c r="N30" s="1"/>
      <c r="O30" s="19">
        <f t="shared" si="0"/>
        <v>0.13633333333333333</v>
      </c>
      <c r="P30" s="20">
        <f t="shared" si="1"/>
        <v>0.14333333333333334</v>
      </c>
      <c r="Q30" s="20">
        <f t="shared" si="2"/>
        <v>0.13200000000000001</v>
      </c>
      <c r="R30" s="18">
        <f t="shared" si="3"/>
        <v>0.13700000000000001</v>
      </c>
      <c r="S30" s="18"/>
      <c r="T30" s="19">
        <f t="shared" si="4"/>
        <v>4.5092497528228838E-3</v>
      </c>
      <c r="U30" s="20">
        <f t="shared" si="5"/>
        <v>7.3711147958319843E-3</v>
      </c>
      <c r="V30" s="20">
        <f t="shared" si="6"/>
        <v>0</v>
      </c>
      <c r="W30" s="18">
        <f t="shared" si="7"/>
        <v>2.0000000000000018E-3</v>
      </c>
    </row>
    <row r="31" spans="1:23" x14ac:dyDescent="0.25">
      <c r="A31" s="3">
        <v>140</v>
      </c>
      <c r="B31" s="2">
        <v>0.15</v>
      </c>
      <c r="C31" s="2">
        <v>0.14000000000000001</v>
      </c>
      <c r="D31" s="3">
        <v>0.14399999999999999</v>
      </c>
      <c r="E31" s="2">
        <v>0.14199999999999999</v>
      </c>
      <c r="F31" s="2">
        <v>0.157</v>
      </c>
      <c r="G31" s="3">
        <v>0.159</v>
      </c>
      <c r="H31" s="2">
        <v>0.13900000000000001</v>
      </c>
      <c r="I31" s="2">
        <v>0.14000000000000001</v>
      </c>
      <c r="J31" s="3">
        <v>0.13900000000000001</v>
      </c>
      <c r="K31" s="2">
        <v>0.14399999999999999</v>
      </c>
      <c r="L31" s="2">
        <v>0.14599999999999999</v>
      </c>
      <c r="M31" s="2">
        <v>0.14699999999999999</v>
      </c>
      <c r="N31" s="1"/>
      <c r="O31" s="19">
        <f t="shared" si="0"/>
        <v>0.14466666666666669</v>
      </c>
      <c r="P31" s="20">
        <f t="shared" si="1"/>
        <v>0.15266666666666664</v>
      </c>
      <c r="Q31" s="20">
        <f t="shared" si="2"/>
        <v>0.13933333333333334</v>
      </c>
      <c r="R31" s="18">
        <f t="shared" si="3"/>
        <v>0.14566666666666664</v>
      </c>
      <c r="S31" s="18"/>
      <c r="T31" s="19">
        <f t="shared" si="4"/>
        <v>5.0332229568471583E-3</v>
      </c>
      <c r="U31" s="20">
        <f t="shared" si="5"/>
        <v>9.2915732431775779E-3</v>
      </c>
      <c r="V31" s="20">
        <f t="shared" si="6"/>
        <v>5.7735026918962634E-4</v>
      </c>
      <c r="W31" s="18">
        <f t="shared" si="7"/>
        <v>1.5275252316519481E-3</v>
      </c>
    </row>
    <row r="32" spans="1:23" x14ac:dyDescent="0.25">
      <c r="A32" s="3">
        <v>145</v>
      </c>
      <c r="B32" s="2">
        <v>0.16</v>
      </c>
      <c r="C32" s="2">
        <v>0.14799999999999999</v>
      </c>
      <c r="D32" s="3">
        <v>0.154</v>
      </c>
      <c r="E32" s="2">
        <v>0.152</v>
      </c>
      <c r="F32" s="2">
        <v>0.17</v>
      </c>
      <c r="G32" s="3">
        <v>0.17100000000000001</v>
      </c>
      <c r="H32" s="2">
        <v>0.14799999999999999</v>
      </c>
      <c r="I32" s="2">
        <v>0.14899999999999999</v>
      </c>
      <c r="J32" s="3">
        <v>0.14899999999999999</v>
      </c>
      <c r="K32" s="2">
        <v>0.154</v>
      </c>
      <c r="L32" s="2">
        <v>0.158</v>
      </c>
      <c r="M32" s="2">
        <v>0.158</v>
      </c>
      <c r="N32" s="1"/>
      <c r="O32" s="19">
        <f t="shared" si="0"/>
        <v>0.154</v>
      </c>
      <c r="P32" s="20">
        <f t="shared" si="1"/>
        <v>0.16433333333333333</v>
      </c>
      <c r="Q32" s="20">
        <f t="shared" si="2"/>
        <v>0.14866666666666664</v>
      </c>
      <c r="R32" s="18">
        <f t="shared" si="3"/>
        <v>0.15666666666666665</v>
      </c>
      <c r="S32" s="18"/>
      <c r="T32" s="19">
        <f t="shared" si="4"/>
        <v>6.0000000000000053E-3</v>
      </c>
      <c r="U32" s="20">
        <f t="shared" si="5"/>
        <v>1.0692676621563637E-2</v>
      </c>
      <c r="V32" s="20">
        <f t="shared" si="6"/>
        <v>5.7735026918962634E-4</v>
      </c>
      <c r="W32" s="18">
        <f t="shared" si="7"/>
        <v>2.3094010767585054E-3</v>
      </c>
    </row>
    <row r="33" spans="1:23" x14ac:dyDescent="0.25">
      <c r="A33" s="3">
        <v>150</v>
      </c>
      <c r="B33" s="2">
        <v>0.17199999999999999</v>
      </c>
      <c r="C33" s="2">
        <v>0.16</v>
      </c>
      <c r="D33" s="3">
        <v>0.16500000000000001</v>
      </c>
      <c r="E33" s="2">
        <v>0.16300000000000001</v>
      </c>
      <c r="F33" s="2">
        <v>0.186</v>
      </c>
      <c r="G33" s="3">
        <v>0.187</v>
      </c>
      <c r="H33" s="2">
        <v>0.159</v>
      </c>
      <c r="I33" s="2">
        <v>0.16</v>
      </c>
      <c r="J33" s="3">
        <v>0.16</v>
      </c>
      <c r="K33" s="2">
        <v>0.16900000000000001</v>
      </c>
      <c r="L33" s="2">
        <v>0.17299999999999999</v>
      </c>
      <c r="M33" s="2">
        <v>0.17100000000000001</v>
      </c>
      <c r="N33" s="1"/>
      <c r="O33" s="19">
        <f t="shared" si="0"/>
        <v>0.16566666666666666</v>
      </c>
      <c r="P33" s="20">
        <f t="shared" si="1"/>
        <v>0.17866666666666667</v>
      </c>
      <c r="Q33" s="20">
        <f t="shared" si="2"/>
        <v>0.15966666666666665</v>
      </c>
      <c r="R33" s="18">
        <f t="shared" si="3"/>
        <v>0.17100000000000001</v>
      </c>
      <c r="S33" s="18"/>
      <c r="T33" s="19">
        <f t="shared" si="4"/>
        <v>6.0277137733416994E-3</v>
      </c>
      <c r="U33" s="20">
        <f t="shared" si="5"/>
        <v>1.3576941236277529E-2</v>
      </c>
      <c r="V33" s="20">
        <f t="shared" si="6"/>
        <v>5.7735026918962634E-4</v>
      </c>
      <c r="W33" s="18">
        <f t="shared" si="7"/>
        <v>1.9999999999999879E-3</v>
      </c>
    </row>
    <row r="34" spans="1:23" x14ac:dyDescent="0.25">
      <c r="A34" s="3">
        <v>155</v>
      </c>
      <c r="B34" s="2">
        <v>0.187</v>
      </c>
      <c r="C34" s="2">
        <v>0.17199999999999999</v>
      </c>
      <c r="D34" s="3">
        <v>0.17899999999999999</v>
      </c>
      <c r="E34" s="2">
        <v>0.17699999999999999</v>
      </c>
      <c r="F34" s="2">
        <v>0.19700000000000001</v>
      </c>
      <c r="G34" s="3">
        <v>0.19800000000000001</v>
      </c>
      <c r="H34" s="2">
        <v>0.17399999999999999</v>
      </c>
      <c r="I34" s="2">
        <v>0.17100000000000001</v>
      </c>
      <c r="J34" s="3">
        <v>0.17299999999999999</v>
      </c>
      <c r="K34" s="2">
        <v>0.183</v>
      </c>
      <c r="L34" s="2">
        <v>0.187</v>
      </c>
      <c r="M34" s="2">
        <v>0.185</v>
      </c>
      <c r="N34" s="1"/>
      <c r="O34" s="19">
        <f t="shared" si="0"/>
        <v>0.17933333333333334</v>
      </c>
      <c r="P34" s="20">
        <f t="shared" si="1"/>
        <v>0.19066666666666668</v>
      </c>
      <c r="Q34" s="20">
        <f t="shared" si="2"/>
        <v>0.17266666666666666</v>
      </c>
      <c r="R34" s="18">
        <f t="shared" si="3"/>
        <v>0.18499999999999997</v>
      </c>
      <c r="S34" s="18"/>
      <c r="T34" s="19">
        <f t="shared" si="4"/>
        <v>7.5055534994651419E-3</v>
      </c>
      <c r="U34" s="20">
        <f t="shared" si="5"/>
        <v>1.1846237095944585E-2</v>
      </c>
      <c r="V34" s="20">
        <f t="shared" si="6"/>
        <v>1.5275252316519329E-3</v>
      </c>
      <c r="W34" s="18">
        <f t="shared" si="7"/>
        <v>2.0000000000000018E-3</v>
      </c>
    </row>
    <row r="35" spans="1:23" x14ac:dyDescent="0.25">
      <c r="A35" s="3">
        <v>160</v>
      </c>
      <c r="B35" s="2">
        <v>0.20200000000000001</v>
      </c>
      <c r="C35" s="2">
        <v>0.183</v>
      </c>
      <c r="D35" s="3">
        <v>0.19700000000000001</v>
      </c>
      <c r="E35" s="2">
        <v>0.188</v>
      </c>
      <c r="F35" s="2">
        <v>0.21</v>
      </c>
      <c r="G35" s="3">
        <v>0.21099999999999999</v>
      </c>
      <c r="H35" s="2">
        <v>0.184</v>
      </c>
      <c r="I35" s="2">
        <v>0.18099999999999999</v>
      </c>
      <c r="J35" s="3">
        <v>0.185</v>
      </c>
      <c r="K35" s="2">
        <v>0.191</v>
      </c>
      <c r="L35" s="2">
        <v>0.19800000000000001</v>
      </c>
      <c r="M35" s="2">
        <v>0.19600000000000001</v>
      </c>
      <c r="N35" s="1"/>
      <c r="O35" s="19">
        <f t="shared" si="0"/>
        <v>0.19400000000000003</v>
      </c>
      <c r="P35" s="20">
        <f t="shared" si="1"/>
        <v>0.20299999999999999</v>
      </c>
      <c r="Q35" s="20">
        <f t="shared" si="2"/>
        <v>0.18333333333333335</v>
      </c>
      <c r="R35" s="18">
        <f t="shared" si="3"/>
        <v>0.19499999999999998</v>
      </c>
      <c r="S35" s="18"/>
      <c r="T35" s="19">
        <f t="shared" si="4"/>
        <v>9.8488578017961129E-3</v>
      </c>
      <c r="U35" s="20">
        <f t="shared" si="5"/>
        <v>1.2999999999999996E-2</v>
      </c>
      <c r="V35" s="20">
        <f t="shared" si="6"/>
        <v>2.0816659994661348E-3</v>
      </c>
      <c r="W35" s="18">
        <f t="shared" si="7"/>
        <v>3.6055512754639926E-3</v>
      </c>
    </row>
    <row r="36" spans="1:23" x14ac:dyDescent="0.25">
      <c r="A36" s="3">
        <v>165</v>
      </c>
      <c r="B36" s="2">
        <v>0.217</v>
      </c>
      <c r="C36" s="2">
        <v>0.19400000000000001</v>
      </c>
      <c r="D36" s="3">
        <v>0.216</v>
      </c>
      <c r="E36" s="2">
        <v>0.19900000000000001</v>
      </c>
      <c r="F36" s="2">
        <v>0.22700000000000001</v>
      </c>
      <c r="G36" s="3">
        <v>0.22700000000000001</v>
      </c>
      <c r="H36" s="2">
        <v>0.19700000000000001</v>
      </c>
      <c r="I36" s="2">
        <v>0.192</v>
      </c>
      <c r="J36" s="3">
        <v>0.19700000000000001</v>
      </c>
      <c r="K36" s="2">
        <v>0.20300000000000001</v>
      </c>
      <c r="L36" s="2">
        <v>0.21099999999999999</v>
      </c>
      <c r="M36" s="2">
        <v>0.20699999999999999</v>
      </c>
      <c r="N36" s="1"/>
      <c r="O36" s="19">
        <f t="shared" si="0"/>
        <v>0.20899999999999999</v>
      </c>
      <c r="P36" s="20">
        <f t="shared" si="1"/>
        <v>0.21766666666666667</v>
      </c>
      <c r="Q36" s="20">
        <f t="shared" si="2"/>
        <v>0.19533333333333336</v>
      </c>
      <c r="R36" s="18">
        <f t="shared" si="3"/>
        <v>0.20699999999999999</v>
      </c>
      <c r="S36" s="18"/>
      <c r="T36" s="19">
        <f t="shared" si="4"/>
        <v>1.2999999999999996E-2</v>
      </c>
      <c r="U36" s="20">
        <f t="shared" si="5"/>
        <v>1.6165807537309521E-2</v>
      </c>
      <c r="V36" s="20">
        <f t="shared" si="6"/>
        <v>2.8867513459481312E-3</v>
      </c>
      <c r="W36" s="18">
        <f t="shared" si="7"/>
        <v>3.9999999999999897E-3</v>
      </c>
    </row>
    <row r="37" spans="1:23" x14ac:dyDescent="0.25">
      <c r="A37" s="3">
        <v>170</v>
      </c>
      <c r="B37" s="2">
        <v>0.23400000000000001</v>
      </c>
      <c r="C37" s="2">
        <v>0.20699999999999999</v>
      </c>
      <c r="D37" s="3">
        <v>0.23499999999999999</v>
      </c>
      <c r="E37" s="2">
        <v>0.21299999999999999</v>
      </c>
      <c r="F37" s="2">
        <v>0.247</v>
      </c>
      <c r="G37" s="3">
        <v>0.247</v>
      </c>
      <c r="H37" s="2">
        <v>0.20899999999999999</v>
      </c>
      <c r="I37" s="2">
        <v>0.20399999999999999</v>
      </c>
      <c r="J37" s="3">
        <v>0.219</v>
      </c>
      <c r="K37" s="2">
        <v>0.221</v>
      </c>
      <c r="L37" s="2">
        <v>0.22900000000000001</v>
      </c>
      <c r="M37" s="2">
        <v>0.22</v>
      </c>
      <c r="N37" s="1"/>
      <c r="O37" s="19">
        <f t="shared" si="0"/>
        <v>0.2253333333333333</v>
      </c>
      <c r="P37" s="20">
        <f t="shared" si="1"/>
        <v>0.23566666666666666</v>
      </c>
      <c r="Q37" s="20">
        <f t="shared" si="2"/>
        <v>0.21066666666666667</v>
      </c>
      <c r="R37" s="18">
        <f t="shared" si="3"/>
        <v>0.22333333333333336</v>
      </c>
      <c r="S37" s="18"/>
      <c r="T37" s="19">
        <f t="shared" si="4"/>
        <v>1.5885003409925148E-2</v>
      </c>
      <c r="U37" s="20">
        <f t="shared" si="5"/>
        <v>1.9629909152447278E-2</v>
      </c>
      <c r="V37" s="20">
        <f t="shared" si="6"/>
        <v>7.6376261582597402E-3</v>
      </c>
      <c r="W37" s="18">
        <f t="shared" si="7"/>
        <v>4.9328828623162518E-3</v>
      </c>
    </row>
    <row r="38" spans="1:23" x14ac:dyDescent="0.25">
      <c r="A38" s="3">
        <v>175</v>
      </c>
      <c r="B38" s="2">
        <v>0.248</v>
      </c>
      <c r="C38" s="2">
        <v>0.221</v>
      </c>
      <c r="D38" s="3">
        <v>0.25600000000000001</v>
      </c>
      <c r="E38" s="2">
        <v>0.23100000000000001</v>
      </c>
      <c r="F38" s="2">
        <v>0.27200000000000002</v>
      </c>
      <c r="G38" s="3">
        <v>0.26500000000000001</v>
      </c>
      <c r="H38" s="2">
        <v>0.22700000000000001</v>
      </c>
      <c r="I38" s="2">
        <v>0.221</v>
      </c>
      <c r="J38" s="3">
        <v>0.23699999999999999</v>
      </c>
      <c r="K38" s="2">
        <v>0.24099999999999999</v>
      </c>
      <c r="L38" s="2">
        <v>0.253</v>
      </c>
      <c r="M38" s="2">
        <v>0.23499999999999999</v>
      </c>
      <c r="N38" s="1"/>
      <c r="O38" s="19">
        <f t="shared" si="0"/>
        <v>0.24166666666666667</v>
      </c>
      <c r="P38" s="20">
        <f t="shared" si="1"/>
        <v>0.25600000000000001</v>
      </c>
      <c r="Q38" s="20">
        <f t="shared" si="2"/>
        <v>0.22833333333333336</v>
      </c>
      <c r="R38" s="18">
        <f t="shared" si="3"/>
        <v>0.24299999999999999</v>
      </c>
      <c r="S38" s="18"/>
      <c r="T38" s="19">
        <f t="shared" si="4"/>
        <v>1.8339392937971894E-2</v>
      </c>
      <c r="U38" s="20">
        <f t="shared" si="5"/>
        <v>2.1931712199461311E-2</v>
      </c>
      <c r="V38" s="20">
        <f t="shared" si="6"/>
        <v>8.0829037686547534E-3</v>
      </c>
      <c r="W38" s="18">
        <f t="shared" si="7"/>
        <v>9.1651513899116879E-3</v>
      </c>
    </row>
    <row r="39" spans="1:23" x14ac:dyDescent="0.25">
      <c r="A39" s="3">
        <v>180</v>
      </c>
      <c r="B39" s="2">
        <v>0.26100000000000001</v>
      </c>
      <c r="C39" s="2">
        <v>0.23699999999999999</v>
      </c>
      <c r="D39" s="3">
        <v>0.27500000000000002</v>
      </c>
      <c r="E39" s="2">
        <v>0.25700000000000001</v>
      </c>
      <c r="F39" s="2">
        <v>0.28199999999999997</v>
      </c>
      <c r="G39" s="3">
        <v>0.28999999999999998</v>
      </c>
      <c r="H39" s="2">
        <v>0.247</v>
      </c>
      <c r="I39" s="2">
        <v>0.24</v>
      </c>
      <c r="J39" s="3">
        <v>0.26300000000000001</v>
      </c>
      <c r="K39" s="2">
        <v>0.25700000000000001</v>
      </c>
      <c r="L39" s="2">
        <v>0.27400000000000002</v>
      </c>
      <c r="M39" s="2">
        <v>0.254</v>
      </c>
      <c r="N39" s="1"/>
      <c r="O39" s="19">
        <f t="shared" si="0"/>
        <v>0.25766666666666665</v>
      </c>
      <c r="P39" s="20">
        <f t="shared" si="1"/>
        <v>0.27633333333333332</v>
      </c>
      <c r="Q39" s="20">
        <f t="shared" si="2"/>
        <v>0.25</v>
      </c>
      <c r="R39" s="18">
        <f t="shared" si="3"/>
        <v>0.26166666666666666</v>
      </c>
      <c r="S39" s="18"/>
      <c r="T39" s="19">
        <f t="shared" si="4"/>
        <v>1.9218047073866117E-2</v>
      </c>
      <c r="U39" s="20">
        <f t="shared" si="5"/>
        <v>1.7214335111567128E-2</v>
      </c>
      <c r="V39" s="20">
        <f t="shared" si="6"/>
        <v>1.1789826122551608E-2</v>
      </c>
      <c r="W39" s="18">
        <f t="shared" si="7"/>
        <v>1.0785793124908967E-2</v>
      </c>
    </row>
    <row r="40" spans="1:23" x14ac:dyDescent="0.25">
      <c r="A40" s="3">
        <v>185</v>
      </c>
      <c r="B40" s="2">
        <v>0.27200000000000002</v>
      </c>
      <c r="C40" s="2">
        <v>0.251</v>
      </c>
      <c r="D40" s="3">
        <v>0.29299999999999998</v>
      </c>
      <c r="E40" s="2">
        <v>0.26900000000000002</v>
      </c>
      <c r="F40" s="2">
        <v>0.29899999999999999</v>
      </c>
      <c r="G40" s="3">
        <v>0.316</v>
      </c>
      <c r="H40" s="2">
        <v>0.27</v>
      </c>
      <c r="I40" s="2">
        <v>0.26100000000000001</v>
      </c>
      <c r="J40" s="3">
        <v>0.27500000000000002</v>
      </c>
      <c r="K40" s="2">
        <v>0.26800000000000002</v>
      </c>
      <c r="L40" s="2">
        <v>0.28000000000000003</v>
      </c>
      <c r="M40" s="2">
        <v>0.26900000000000002</v>
      </c>
      <c r="N40" s="1"/>
      <c r="O40" s="19">
        <f t="shared" si="0"/>
        <v>0.27200000000000002</v>
      </c>
      <c r="P40" s="20">
        <f t="shared" si="1"/>
        <v>0.29466666666666669</v>
      </c>
      <c r="Q40" s="20">
        <f t="shared" si="2"/>
        <v>0.26866666666666666</v>
      </c>
      <c r="R40" s="18">
        <f t="shared" si="3"/>
        <v>0.27233333333333337</v>
      </c>
      <c r="S40" s="18"/>
      <c r="T40" s="19">
        <f t="shared" si="4"/>
        <v>2.0999999999999991E-2</v>
      </c>
      <c r="U40" s="20">
        <f t="shared" si="5"/>
        <v>2.3797758998135372E-2</v>
      </c>
      <c r="V40" s="20">
        <f t="shared" si="6"/>
        <v>7.0945988845975937E-3</v>
      </c>
      <c r="W40" s="18">
        <f t="shared" si="7"/>
        <v>6.6583281184793989E-3</v>
      </c>
    </row>
    <row r="41" spans="1:23" x14ac:dyDescent="0.25">
      <c r="A41" s="3">
        <v>190</v>
      </c>
      <c r="B41" s="2">
        <v>0.28899999999999998</v>
      </c>
      <c r="C41" s="2">
        <v>0.27100000000000002</v>
      </c>
      <c r="D41" s="3">
        <v>0.314</v>
      </c>
      <c r="E41" s="2">
        <v>0.28699999999999998</v>
      </c>
      <c r="F41" s="2">
        <v>0.32200000000000001</v>
      </c>
      <c r="G41" s="3">
        <v>0.311</v>
      </c>
      <c r="H41" s="2">
        <v>0.28100000000000003</v>
      </c>
      <c r="I41" s="2">
        <v>0.28000000000000003</v>
      </c>
      <c r="J41" s="3">
        <v>0.29499999999999998</v>
      </c>
      <c r="K41" s="2">
        <v>0.30499999999999999</v>
      </c>
      <c r="L41" s="2">
        <v>0.31900000000000001</v>
      </c>
      <c r="M41" s="2">
        <v>0.30099999999999999</v>
      </c>
      <c r="N41" s="1"/>
      <c r="O41" s="19">
        <f t="shared" si="0"/>
        <v>0.29133333333333339</v>
      </c>
      <c r="P41" s="20">
        <f t="shared" si="1"/>
        <v>0.30666666666666664</v>
      </c>
      <c r="Q41" s="20">
        <f t="shared" si="2"/>
        <v>0.28533333333333338</v>
      </c>
      <c r="R41" s="18">
        <f t="shared" si="3"/>
        <v>0.30833333333333335</v>
      </c>
      <c r="S41" s="18"/>
      <c r="T41" s="19">
        <f t="shared" si="4"/>
        <v>2.1594752448994014E-2</v>
      </c>
      <c r="U41" s="20">
        <f t="shared" si="5"/>
        <v>1.7897858344878413E-2</v>
      </c>
      <c r="V41" s="20">
        <f t="shared" si="6"/>
        <v>8.3864970836060575E-3</v>
      </c>
      <c r="W41" s="18">
        <f t="shared" si="7"/>
        <v>9.4516312525052253E-3</v>
      </c>
    </row>
    <row r="42" spans="1:23" x14ac:dyDescent="0.25">
      <c r="A42" s="3">
        <v>195</v>
      </c>
      <c r="B42" s="2">
        <v>0.308</v>
      </c>
      <c r="C42" s="2">
        <v>0.28799999999999998</v>
      </c>
      <c r="D42" s="3">
        <v>0.33100000000000002</v>
      </c>
      <c r="E42" s="2">
        <v>0.29599999999999999</v>
      </c>
      <c r="F42" s="2">
        <v>0.32300000000000001</v>
      </c>
      <c r="G42" s="3">
        <v>0.34200000000000003</v>
      </c>
      <c r="H42" s="2">
        <v>0.27900000000000003</v>
      </c>
      <c r="I42" s="2">
        <v>0.29299999999999998</v>
      </c>
      <c r="J42" s="3">
        <v>0.30099999999999999</v>
      </c>
      <c r="K42" s="2">
        <v>0.314</v>
      </c>
      <c r="L42" s="2">
        <v>0.33100000000000002</v>
      </c>
      <c r="M42" s="2">
        <v>0.32700000000000001</v>
      </c>
      <c r="N42" s="1"/>
      <c r="O42" s="19">
        <f t="shared" si="0"/>
        <v>0.309</v>
      </c>
      <c r="P42" s="20">
        <f t="shared" si="1"/>
        <v>0.32033333333333336</v>
      </c>
      <c r="Q42" s="20">
        <f t="shared" si="2"/>
        <v>0.29099999999999998</v>
      </c>
      <c r="R42" s="18">
        <f t="shared" si="3"/>
        <v>0.32400000000000001</v>
      </c>
      <c r="S42" s="18"/>
      <c r="T42" s="19">
        <f t="shared" si="4"/>
        <v>2.1517434791350033E-2</v>
      </c>
      <c r="U42" s="20">
        <f t="shared" si="5"/>
        <v>2.3115651263447765E-2</v>
      </c>
      <c r="V42" s="20">
        <f t="shared" si="6"/>
        <v>1.1135528725660024E-2</v>
      </c>
      <c r="W42" s="18">
        <f t="shared" si="7"/>
        <v>8.8881944173155956E-3</v>
      </c>
    </row>
    <row r="43" spans="1:23" x14ac:dyDescent="0.25">
      <c r="A43" s="3">
        <v>200</v>
      </c>
      <c r="B43" s="2">
        <v>0.32700000000000001</v>
      </c>
      <c r="C43" s="2">
        <v>0.307</v>
      </c>
      <c r="D43" s="3">
        <v>0.34100000000000003</v>
      </c>
      <c r="E43" s="2">
        <v>0.311</v>
      </c>
      <c r="F43" s="2">
        <v>0.34399999999999997</v>
      </c>
      <c r="G43" s="3">
        <v>0.35699999999999998</v>
      </c>
      <c r="H43" s="2">
        <v>0.29099999999999998</v>
      </c>
      <c r="I43" s="2">
        <v>0.33100000000000002</v>
      </c>
      <c r="J43" s="3">
        <v>0.313</v>
      </c>
      <c r="K43" s="2">
        <v>0.35</v>
      </c>
      <c r="L43" s="2">
        <v>0.34899999999999998</v>
      </c>
      <c r="M43" s="2">
        <v>0.33200000000000002</v>
      </c>
      <c r="N43" s="1"/>
      <c r="O43" s="19">
        <f t="shared" si="0"/>
        <v>0.32500000000000001</v>
      </c>
      <c r="P43" s="20">
        <f t="shared" si="1"/>
        <v>0.33733333333333332</v>
      </c>
      <c r="Q43" s="20">
        <f t="shared" si="2"/>
        <v>0.3116666666666667</v>
      </c>
      <c r="R43" s="18">
        <f t="shared" si="3"/>
        <v>0.34366666666666662</v>
      </c>
      <c r="S43" s="18"/>
      <c r="T43" s="19">
        <f t="shared" si="4"/>
        <v>1.7088007490635077E-2</v>
      </c>
      <c r="U43" s="20">
        <f t="shared" si="5"/>
        <v>2.3713568549109873E-2</v>
      </c>
      <c r="V43" s="20">
        <f t="shared" si="6"/>
        <v>2.0033305601755643E-2</v>
      </c>
      <c r="W43" s="18">
        <f t="shared" si="7"/>
        <v>1.0115993936995657E-2</v>
      </c>
    </row>
    <row r="44" spans="1:23" x14ac:dyDescent="0.25">
      <c r="A44" s="3">
        <v>205</v>
      </c>
      <c r="B44" s="2">
        <v>0.33</v>
      </c>
      <c r="C44" s="2">
        <v>0.32600000000000001</v>
      </c>
      <c r="D44" s="3">
        <v>0.35799999999999998</v>
      </c>
      <c r="E44" s="2">
        <v>0.34300000000000003</v>
      </c>
      <c r="F44" s="2">
        <v>0.36399999999999999</v>
      </c>
      <c r="G44" s="3">
        <v>0.35599999999999998</v>
      </c>
      <c r="H44" s="2">
        <v>0.31</v>
      </c>
      <c r="I44" s="2">
        <v>0.35199999999999998</v>
      </c>
      <c r="J44" s="3">
        <v>0.33300000000000002</v>
      </c>
      <c r="K44" s="2">
        <v>0.35099999999999998</v>
      </c>
      <c r="L44" s="2">
        <v>0.34100000000000003</v>
      </c>
      <c r="M44" s="2">
        <v>0.34300000000000003</v>
      </c>
      <c r="N44" s="1"/>
      <c r="O44" s="19">
        <f t="shared" si="0"/>
        <v>0.33800000000000002</v>
      </c>
      <c r="P44" s="20">
        <f t="shared" si="1"/>
        <v>0.35433333333333339</v>
      </c>
      <c r="Q44" s="20">
        <f t="shared" si="2"/>
        <v>0.33166666666666661</v>
      </c>
      <c r="R44" s="18">
        <f t="shared" si="3"/>
        <v>0.34499999999999997</v>
      </c>
      <c r="S44" s="18"/>
      <c r="T44" s="19">
        <f t="shared" si="4"/>
        <v>1.7435595774162677E-2</v>
      </c>
      <c r="U44" s="20">
        <f t="shared" si="5"/>
        <v>1.0598742063723077E-2</v>
      </c>
      <c r="V44" s="20">
        <f t="shared" si="6"/>
        <v>2.1031722072463135E-2</v>
      </c>
      <c r="W44" s="18">
        <f t="shared" si="7"/>
        <v>5.2915026221291546E-3</v>
      </c>
    </row>
    <row r="45" spans="1:23" x14ac:dyDescent="0.25">
      <c r="A45" s="3">
        <v>210</v>
      </c>
      <c r="B45" s="2">
        <v>0.34599999999999997</v>
      </c>
      <c r="C45" s="2">
        <v>0.33500000000000002</v>
      </c>
      <c r="D45" s="3">
        <v>0.39700000000000002</v>
      </c>
      <c r="E45" s="2">
        <v>0.33300000000000002</v>
      </c>
      <c r="F45" s="2">
        <v>0.36399999999999999</v>
      </c>
      <c r="G45" s="3">
        <v>0.41099999999999998</v>
      </c>
      <c r="H45" s="2">
        <v>0.317</v>
      </c>
      <c r="I45" s="2">
        <v>0.35299999999999998</v>
      </c>
      <c r="J45" s="3">
        <v>0.35199999999999998</v>
      </c>
      <c r="K45" s="2">
        <v>0.34699999999999998</v>
      </c>
      <c r="L45" s="2">
        <v>0.39800000000000002</v>
      </c>
      <c r="M45" s="2">
        <v>0.38600000000000001</v>
      </c>
      <c r="N45" s="1"/>
      <c r="O45" s="19">
        <f t="shared" si="0"/>
        <v>0.35933333333333334</v>
      </c>
      <c r="P45" s="20">
        <f t="shared" si="1"/>
        <v>0.36933333333333335</v>
      </c>
      <c r="Q45" s="20">
        <f t="shared" si="2"/>
        <v>0.34066666666666662</v>
      </c>
      <c r="R45" s="18">
        <f t="shared" si="3"/>
        <v>0.377</v>
      </c>
      <c r="S45" s="18"/>
      <c r="T45" s="19">
        <f t="shared" si="4"/>
        <v>3.3080709383768267E-2</v>
      </c>
      <c r="U45" s="20">
        <f t="shared" si="5"/>
        <v>3.9272551907577023E-2</v>
      </c>
      <c r="V45" s="20">
        <f t="shared" si="6"/>
        <v>2.0502032419575694E-2</v>
      </c>
      <c r="W45" s="18">
        <f t="shared" si="7"/>
        <v>2.6664583251946788E-2</v>
      </c>
    </row>
    <row r="46" spans="1:23" x14ac:dyDescent="0.25">
      <c r="A46" s="3">
        <v>215</v>
      </c>
      <c r="B46" s="2">
        <v>0.35699999999999998</v>
      </c>
      <c r="C46" s="2">
        <v>0.33400000000000002</v>
      </c>
      <c r="D46" s="3">
        <v>0.40100000000000002</v>
      </c>
      <c r="E46" s="2">
        <v>0.36799999999999999</v>
      </c>
      <c r="F46" s="2">
        <v>0.39200000000000002</v>
      </c>
      <c r="G46" s="3">
        <v>0.39100000000000001</v>
      </c>
      <c r="H46" s="2">
        <v>0.32200000000000001</v>
      </c>
      <c r="I46" s="2">
        <v>0.374</v>
      </c>
      <c r="J46" s="3">
        <v>0.36899999999999999</v>
      </c>
      <c r="K46" s="2">
        <v>0.374</v>
      </c>
      <c r="L46" s="2">
        <v>0.4</v>
      </c>
      <c r="M46" s="2">
        <v>0.36899999999999999</v>
      </c>
      <c r="N46" s="1"/>
      <c r="O46" s="19">
        <f t="shared" si="0"/>
        <v>0.36400000000000005</v>
      </c>
      <c r="P46" s="20">
        <f t="shared" si="1"/>
        <v>0.38366666666666666</v>
      </c>
      <c r="Q46" s="20">
        <f t="shared" si="2"/>
        <v>0.35499999999999998</v>
      </c>
      <c r="R46" s="18">
        <f t="shared" si="3"/>
        <v>0.38100000000000001</v>
      </c>
      <c r="S46" s="18"/>
      <c r="T46" s="19">
        <f t="shared" si="4"/>
        <v>3.4044089061098411E-2</v>
      </c>
      <c r="U46" s="20">
        <f t="shared" si="5"/>
        <v>1.3576941236277546E-2</v>
      </c>
      <c r="V46" s="20">
        <f t="shared" si="6"/>
        <v>2.8687976575562098E-2</v>
      </c>
      <c r="W46" s="18">
        <f t="shared" si="7"/>
        <v>1.6643316977093252E-2</v>
      </c>
    </row>
    <row r="47" spans="1:23" x14ac:dyDescent="0.25">
      <c r="A47" s="3">
        <v>220</v>
      </c>
      <c r="B47" s="2">
        <v>0.376</v>
      </c>
      <c r="C47" s="2">
        <v>0.372</v>
      </c>
      <c r="D47" s="3">
        <v>0.40500000000000003</v>
      </c>
      <c r="E47" s="2">
        <v>0.38200000000000001</v>
      </c>
      <c r="F47" s="2">
        <v>0.38300000000000001</v>
      </c>
      <c r="G47" s="3">
        <v>0.41199999999999998</v>
      </c>
      <c r="H47" s="2">
        <v>0.33400000000000002</v>
      </c>
      <c r="I47" s="2">
        <v>0.35499999999999998</v>
      </c>
      <c r="J47" s="3">
        <v>0.36599999999999999</v>
      </c>
      <c r="K47" s="2">
        <v>0.39</v>
      </c>
      <c r="L47" s="2">
        <v>0.36699999999999999</v>
      </c>
      <c r="M47" s="2">
        <v>0.40300000000000002</v>
      </c>
      <c r="N47" s="1"/>
      <c r="O47" s="19">
        <f t="shared" si="0"/>
        <v>0.38433333333333336</v>
      </c>
      <c r="P47" s="20">
        <f t="shared" si="1"/>
        <v>0.39233333333333337</v>
      </c>
      <c r="Q47" s="20">
        <f t="shared" si="2"/>
        <v>0.35166666666666674</v>
      </c>
      <c r="R47" s="18">
        <f t="shared" si="3"/>
        <v>0.38666666666666671</v>
      </c>
      <c r="S47" s="18"/>
      <c r="T47" s="19">
        <f t="shared" si="4"/>
        <v>1.8009256878986815E-2</v>
      </c>
      <c r="U47" s="20">
        <f t="shared" si="5"/>
        <v>1.7039170558842728E-2</v>
      </c>
      <c r="V47" s="20">
        <f t="shared" si="6"/>
        <v>1.6258331197676251E-2</v>
      </c>
      <c r="W47" s="18">
        <f t="shared" si="7"/>
        <v>1.8230011885167104E-2</v>
      </c>
    </row>
    <row r="48" spans="1:23" x14ac:dyDescent="0.25">
      <c r="A48" s="3">
        <v>225</v>
      </c>
      <c r="B48" s="2">
        <v>0.35599999999999998</v>
      </c>
      <c r="C48" s="2">
        <v>0.372</v>
      </c>
      <c r="D48" s="3">
        <v>0.435</v>
      </c>
      <c r="E48" s="2">
        <v>0.36799999999999999</v>
      </c>
      <c r="F48" s="2">
        <v>0.39900000000000002</v>
      </c>
      <c r="G48" s="3">
        <v>0.41099999999999998</v>
      </c>
      <c r="H48" s="2">
        <v>0.36499999999999999</v>
      </c>
      <c r="I48" s="2">
        <v>0.36299999999999999</v>
      </c>
      <c r="J48" s="3">
        <v>0.39900000000000002</v>
      </c>
      <c r="K48" s="2">
        <v>0.40699999999999997</v>
      </c>
      <c r="L48" s="2">
        <v>0.40200000000000002</v>
      </c>
      <c r="M48" s="2">
        <v>0.39800000000000002</v>
      </c>
      <c r="N48" s="1"/>
      <c r="O48" s="19">
        <f t="shared" si="0"/>
        <v>0.38766666666666666</v>
      </c>
      <c r="P48" s="20">
        <f t="shared" si="1"/>
        <v>0.39266666666666666</v>
      </c>
      <c r="Q48" s="20">
        <f t="shared" si="2"/>
        <v>0.37566666666666665</v>
      </c>
      <c r="R48" s="18">
        <f t="shared" si="3"/>
        <v>0.40233333333333327</v>
      </c>
      <c r="S48" s="18"/>
      <c r="T48" s="19">
        <f t="shared" si="4"/>
        <v>4.1765216787816792E-2</v>
      </c>
      <c r="U48" s="20">
        <f t="shared" si="5"/>
        <v>2.2188585654190157E-2</v>
      </c>
      <c r="V48" s="20">
        <f t="shared" si="6"/>
        <v>2.0231987873991376E-2</v>
      </c>
      <c r="W48" s="18">
        <f t="shared" si="7"/>
        <v>4.5092497528228699E-3</v>
      </c>
    </row>
    <row r="49" spans="1:23" x14ac:dyDescent="0.25">
      <c r="A49" s="3">
        <v>230</v>
      </c>
      <c r="B49" s="2">
        <v>0.35799999999999998</v>
      </c>
      <c r="C49" s="2">
        <v>0.39200000000000002</v>
      </c>
      <c r="D49" s="3">
        <v>0.377</v>
      </c>
      <c r="E49" s="2">
        <v>0.378</v>
      </c>
      <c r="F49" s="2">
        <v>0.378</v>
      </c>
      <c r="G49" s="3">
        <v>0.40400000000000003</v>
      </c>
      <c r="H49" s="2">
        <v>0.35399999999999998</v>
      </c>
      <c r="I49" s="2">
        <v>0.39300000000000002</v>
      </c>
      <c r="J49" s="3">
        <v>0.39800000000000002</v>
      </c>
      <c r="K49" s="2">
        <v>0.39200000000000002</v>
      </c>
      <c r="L49" s="2">
        <v>0.42699999999999999</v>
      </c>
      <c r="M49" s="2">
        <v>0.39400000000000002</v>
      </c>
      <c r="N49" s="1"/>
      <c r="O49" s="19">
        <f t="shared" si="0"/>
        <v>0.37566666666666665</v>
      </c>
      <c r="P49" s="20">
        <f t="shared" si="1"/>
        <v>0.38666666666666671</v>
      </c>
      <c r="Q49" s="20">
        <f t="shared" si="2"/>
        <v>0.38166666666666665</v>
      </c>
      <c r="R49" s="18">
        <f t="shared" si="3"/>
        <v>0.40433333333333338</v>
      </c>
      <c r="S49" s="18"/>
      <c r="T49" s="19">
        <f t="shared" si="4"/>
        <v>1.703917055884276E-2</v>
      </c>
      <c r="U49" s="20">
        <f t="shared" si="5"/>
        <v>1.5011106998930284E-2</v>
      </c>
      <c r="V49" s="20">
        <f t="shared" si="6"/>
        <v>2.4090108620206229E-2</v>
      </c>
      <c r="W49" s="18">
        <f t="shared" si="7"/>
        <v>1.9655363983740744E-2</v>
      </c>
    </row>
    <row r="50" spans="1:23" x14ac:dyDescent="0.25">
      <c r="A50" s="3">
        <v>235</v>
      </c>
      <c r="B50" s="2">
        <v>0.374</v>
      </c>
      <c r="C50" s="2">
        <v>0.36899999999999999</v>
      </c>
      <c r="D50" s="3">
        <v>0.373</v>
      </c>
      <c r="E50" s="2">
        <v>0.39200000000000002</v>
      </c>
      <c r="F50" s="2">
        <v>0.378</v>
      </c>
      <c r="G50" s="3">
        <v>0.39600000000000002</v>
      </c>
      <c r="H50" s="2">
        <v>0.35</v>
      </c>
      <c r="I50" s="2">
        <v>0.39900000000000002</v>
      </c>
      <c r="J50" s="3">
        <v>0.39300000000000002</v>
      </c>
      <c r="K50" s="2">
        <v>0.38900000000000001</v>
      </c>
      <c r="L50" s="2">
        <v>0.38900000000000001</v>
      </c>
      <c r="M50" s="2">
        <v>0.39700000000000002</v>
      </c>
      <c r="N50" s="1"/>
      <c r="O50" s="19">
        <f t="shared" si="0"/>
        <v>0.37200000000000005</v>
      </c>
      <c r="P50" s="20">
        <f t="shared" si="1"/>
        <v>0.38866666666666666</v>
      </c>
      <c r="Q50" s="20">
        <f t="shared" si="2"/>
        <v>0.38066666666666665</v>
      </c>
      <c r="R50" s="18">
        <f t="shared" si="3"/>
        <v>0.39166666666666666</v>
      </c>
      <c r="S50" s="18"/>
      <c r="T50" s="19">
        <f t="shared" si="4"/>
        <v>2.6457513110645929E-3</v>
      </c>
      <c r="U50" s="20">
        <f t="shared" si="5"/>
        <v>9.4516312525052253E-3</v>
      </c>
      <c r="V50" s="20">
        <f t="shared" si="6"/>
        <v>2.6727015047201486E-2</v>
      </c>
      <c r="W50" s="18">
        <f t="shared" si="7"/>
        <v>4.6188021535170107E-3</v>
      </c>
    </row>
    <row r="51" spans="1:23" x14ac:dyDescent="0.25">
      <c r="A51" s="3">
        <v>240</v>
      </c>
      <c r="B51" s="2">
        <v>0.36399999999999999</v>
      </c>
      <c r="C51" s="2">
        <v>0.35599999999999998</v>
      </c>
      <c r="D51" s="3">
        <v>0.38600000000000001</v>
      </c>
      <c r="E51" s="2">
        <v>0.39</v>
      </c>
      <c r="F51" s="2">
        <v>0.38700000000000001</v>
      </c>
      <c r="G51" s="3">
        <v>0.38400000000000001</v>
      </c>
      <c r="H51" s="2">
        <v>0.374</v>
      </c>
      <c r="I51" s="2">
        <v>0.36799999999999999</v>
      </c>
      <c r="J51" s="3">
        <v>0.376</v>
      </c>
      <c r="K51" s="2">
        <v>0.377</v>
      </c>
      <c r="L51" s="2">
        <v>0.39100000000000001</v>
      </c>
      <c r="M51" s="2">
        <v>0.38800000000000001</v>
      </c>
      <c r="N51" s="1"/>
      <c r="O51" s="19">
        <f t="shared" si="0"/>
        <v>0.36866666666666664</v>
      </c>
      <c r="P51" s="20">
        <f t="shared" si="1"/>
        <v>0.38700000000000001</v>
      </c>
      <c r="Q51" s="20">
        <f t="shared" si="2"/>
        <v>0.37266666666666665</v>
      </c>
      <c r="R51" s="18">
        <f t="shared" si="3"/>
        <v>0.38533333333333336</v>
      </c>
      <c r="S51" s="18"/>
      <c r="T51" s="19">
        <f t="shared" si="4"/>
        <v>1.5534906930308073E-2</v>
      </c>
      <c r="U51" s="20">
        <f t="shared" si="5"/>
        <v>3.0000000000000027E-3</v>
      </c>
      <c r="V51" s="20">
        <f t="shared" si="6"/>
        <v>4.1633319989322695E-3</v>
      </c>
      <c r="W51" s="18">
        <f t="shared" si="7"/>
        <v>7.3711147958319999E-3</v>
      </c>
    </row>
    <row r="52" spans="1:23" x14ac:dyDescent="0.25">
      <c r="A52" s="3">
        <v>245</v>
      </c>
      <c r="B52" s="2">
        <v>0.36799999999999999</v>
      </c>
      <c r="C52" s="2">
        <v>0.36899999999999999</v>
      </c>
      <c r="D52" s="3">
        <v>0.38900000000000001</v>
      </c>
      <c r="E52" s="2">
        <v>0.38100000000000001</v>
      </c>
      <c r="F52" s="2">
        <v>0.377</v>
      </c>
      <c r="G52" s="3">
        <v>0.38100000000000001</v>
      </c>
      <c r="H52" s="2">
        <v>0.35799999999999998</v>
      </c>
      <c r="I52" s="2">
        <v>0.374</v>
      </c>
      <c r="J52" s="3">
        <v>0.38100000000000001</v>
      </c>
      <c r="K52" s="2">
        <v>0.377</v>
      </c>
      <c r="L52" s="2">
        <v>0.39500000000000002</v>
      </c>
      <c r="M52" s="2">
        <v>0.38200000000000001</v>
      </c>
      <c r="N52" s="1"/>
      <c r="O52" s="19">
        <f t="shared" si="0"/>
        <v>0.3753333333333333</v>
      </c>
      <c r="P52" s="20">
        <f t="shared" si="1"/>
        <v>0.37966666666666665</v>
      </c>
      <c r="Q52" s="20">
        <f t="shared" si="2"/>
        <v>0.371</v>
      </c>
      <c r="R52" s="18">
        <f t="shared" si="3"/>
        <v>0.38466666666666666</v>
      </c>
      <c r="S52" s="18"/>
      <c r="T52" s="19">
        <f t="shared" si="4"/>
        <v>1.1846237095944583E-2</v>
      </c>
      <c r="U52" s="20">
        <f t="shared" si="5"/>
        <v>2.3094010767585054E-3</v>
      </c>
      <c r="V52" s="20">
        <f t="shared" si="6"/>
        <v>1.1789826122551606E-2</v>
      </c>
      <c r="W52" s="18">
        <f t="shared" si="7"/>
        <v>9.2915732431775779E-3</v>
      </c>
    </row>
    <row r="53" spans="1:23" x14ac:dyDescent="0.25">
      <c r="A53" s="3">
        <v>250</v>
      </c>
      <c r="B53" s="2">
        <v>0.375</v>
      </c>
      <c r="C53" s="2">
        <v>0.36799999999999999</v>
      </c>
      <c r="D53" s="3">
        <v>0.36699999999999999</v>
      </c>
      <c r="E53" s="2">
        <v>0.379</v>
      </c>
      <c r="F53" s="2">
        <v>0.38600000000000001</v>
      </c>
      <c r="G53" s="3">
        <v>0.37</v>
      </c>
      <c r="H53" s="2">
        <v>0.36199999999999999</v>
      </c>
      <c r="I53" s="2">
        <v>0.38100000000000001</v>
      </c>
      <c r="J53" s="3">
        <v>0.38300000000000001</v>
      </c>
      <c r="K53" s="2">
        <v>0.379</v>
      </c>
      <c r="L53" s="2">
        <v>0.4</v>
      </c>
      <c r="M53" s="2">
        <v>0.38600000000000001</v>
      </c>
      <c r="N53" s="1"/>
      <c r="O53" s="19">
        <f t="shared" si="0"/>
        <v>0.36999999999999994</v>
      </c>
      <c r="P53" s="20">
        <f t="shared" si="1"/>
        <v>0.37833333333333335</v>
      </c>
      <c r="Q53" s="20">
        <f t="shared" si="2"/>
        <v>0.3753333333333333</v>
      </c>
      <c r="R53" s="18">
        <f t="shared" si="3"/>
        <v>0.38833333333333336</v>
      </c>
      <c r="S53" s="18"/>
      <c r="T53" s="19">
        <f t="shared" si="4"/>
        <v>4.3588989435406778E-3</v>
      </c>
      <c r="U53" s="20">
        <f t="shared" si="5"/>
        <v>8.0208062770106506E-3</v>
      </c>
      <c r="V53" s="20">
        <f t="shared" si="6"/>
        <v>1.1590225767142484E-2</v>
      </c>
      <c r="W53" s="18">
        <f t="shared" si="7"/>
        <v>1.0692676621563636E-2</v>
      </c>
    </row>
    <row r="54" spans="1:23" x14ac:dyDescent="0.25">
      <c r="A54" s="3">
        <v>255</v>
      </c>
      <c r="B54" s="2">
        <v>0.38</v>
      </c>
      <c r="C54" s="2">
        <v>0.379</v>
      </c>
      <c r="D54" s="3">
        <v>0.38200000000000001</v>
      </c>
      <c r="E54" s="2">
        <v>0.38400000000000001</v>
      </c>
      <c r="F54" s="2">
        <v>0.38300000000000001</v>
      </c>
      <c r="G54" s="3">
        <v>0.372</v>
      </c>
      <c r="H54" s="2">
        <v>0.38200000000000001</v>
      </c>
      <c r="I54" s="2">
        <v>0.38300000000000001</v>
      </c>
      <c r="J54" s="3">
        <v>0.39100000000000001</v>
      </c>
      <c r="K54" s="2">
        <v>0.38200000000000001</v>
      </c>
      <c r="L54" s="2">
        <v>0.39100000000000001</v>
      </c>
      <c r="M54" s="2">
        <v>0.39200000000000002</v>
      </c>
      <c r="N54" s="1"/>
      <c r="O54" s="19">
        <f t="shared" si="0"/>
        <v>0.38033333333333336</v>
      </c>
      <c r="P54" s="20">
        <f t="shared" si="1"/>
        <v>0.37966666666666665</v>
      </c>
      <c r="Q54" s="20">
        <f t="shared" si="2"/>
        <v>0.38533333333333336</v>
      </c>
      <c r="R54" s="18">
        <f t="shared" si="3"/>
        <v>0.38833333333333336</v>
      </c>
      <c r="S54" s="18"/>
      <c r="T54" s="19">
        <f t="shared" si="4"/>
        <v>1.5275252316519479E-3</v>
      </c>
      <c r="U54" s="20">
        <f t="shared" si="5"/>
        <v>6.6583281184793989E-3</v>
      </c>
      <c r="V54" s="20">
        <f t="shared" si="6"/>
        <v>4.9328828623162518E-3</v>
      </c>
      <c r="W54" s="18">
        <f t="shared" si="7"/>
        <v>5.5075705472861069E-3</v>
      </c>
    </row>
    <row r="55" spans="1:23" x14ac:dyDescent="0.25">
      <c r="A55" s="3">
        <v>260</v>
      </c>
      <c r="B55" s="2">
        <v>0.38700000000000001</v>
      </c>
      <c r="C55" s="2">
        <v>0.38300000000000001</v>
      </c>
      <c r="D55" s="3">
        <v>0.39</v>
      </c>
      <c r="E55" s="2">
        <v>0.372</v>
      </c>
      <c r="F55" s="2">
        <v>0.377</v>
      </c>
      <c r="G55" s="3">
        <v>0.36299999999999999</v>
      </c>
      <c r="H55" s="2">
        <v>0.375</v>
      </c>
      <c r="I55" s="2">
        <v>0.38400000000000001</v>
      </c>
      <c r="J55" s="3">
        <v>0.39100000000000001</v>
      </c>
      <c r="K55" s="2">
        <v>0.38</v>
      </c>
      <c r="L55" s="2">
        <v>0.38700000000000001</v>
      </c>
      <c r="M55" s="2">
        <v>0.38800000000000001</v>
      </c>
      <c r="N55" s="1"/>
      <c r="O55" s="19">
        <f t="shared" si="0"/>
        <v>0.38666666666666671</v>
      </c>
      <c r="P55" s="20">
        <f t="shared" si="1"/>
        <v>0.3706666666666667</v>
      </c>
      <c r="Q55" s="20">
        <f t="shared" si="2"/>
        <v>0.3833333333333333</v>
      </c>
      <c r="R55" s="18">
        <f t="shared" si="3"/>
        <v>0.38500000000000001</v>
      </c>
      <c r="S55" s="18"/>
      <c r="T55" s="19">
        <f t="shared" si="4"/>
        <v>3.5118845842842497E-3</v>
      </c>
      <c r="U55" s="20">
        <f t="shared" si="5"/>
        <v>7.0945988845975937E-3</v>
      </c>
      <c r="V55" s="20">
        <f t="shared" si="6"/>
        <v>8.0208062770106506E-3</v>
      </c>
      <c r="W55" s="18">
        <f t="shared" si="7"/>
        <v>4.3588989435406778E-3</v>
      </c>
    </row>
    <row r="56" spans="1:23" x14ac:dyDescent="0.25">
      <c r="A56" s="3">
        <v>265</v>
      </c>
      <c r="B56" s="2">
        <v>0.39200000000000002</v>
      </c>
      <c r="C56" s="2">
        <v>0.379</v>
      </c>
      <c r="D56" s="3">
        <v>0.39300000000000002</v>
      </c>
      <c r="E56" s="2">
        <v>0.372</v>
      </c>
      <c r="F56" s="2">
        <v>0.374</v>
      </c>
      <c r="G56" s="3">
        <v>0.36099999999999999</v>
      </c>
      <c r="H56" s="2">
        <v>0.36799999999999999</v>
      </c>
      <c r="I56" s="2">
        <v>0.376</v>
      </c>
      <c r="J56" s="3">
        <v>0.38600000000000001</v>
      </c>
      <c r="K56" s="2">
        <v>0.379</v>
      </c>
      <c r="L56" s="2">
        <v>0.38900000000000001</v>
      </c>
      <c r="M56" s="2">
        <v>0.38600000000000001</v>
      </c>
      <c r="N56" s="1"/>
      <c r="O56" s="19">
        <f t="shared" si="0"/>
        <v>0.38800000000000007</v>
      </c>
      <c r="P56" s="20">
        <f t="shared" si="1"/>
        <v>0.36899999999999999</v>
      </c>
      <c r="Q56" s="20">
        <f t="shared" si="2"/>
        <v>0.37666666666666665</v>
      </c>
      <c r="R56" s="18">
        <f t="shared" si="3"/>
        <v>0.38466666666666666</v>
      </c>
      <c r="S56" s="18"/>
      <c r="T56" s="19">
        <f t="shared" si="4"/>
        <v>7.8102496759066614E-3</v>
      </c>
      <c r="U56" s="20">
        <f t="shared" si="5"/>
        <v>7.0000000000000071E-3</v>
      </c>
      <c r="V56" s="20">
        <f t="shared" si="6"/>
        <v>9.0184995056457971E-3</v>
      </c>
      <c r="W56" s="18">
        <f t="shared" si="7"/>
        <v>5.131601439446889E-3</v>
      </c>
    </row>
    <row r="57" spans="1:23" x14ac:dyDescent="0.25">
      <c r="A57" s="3">
        <v>270</v>
      </c>
      <c r="B57" s="2">
        <v>0.39800000000000002</v>
      </c>
      <c r="C57" s="2">
        <v>0.376</v>
      </c>
      <c r="D57" s="3">
        <v>0.38800000000000001</v>
      </c>
      <c r="E57" s="2">
        <v>0.36699999999999999</v>
      </c>
      <c r="F57" s="2">
        <v>0.373</v>
      </c>
      <c r="G57" s="3">
        <v>0.36199999999999999</v>
      </c>
      <c r="H57" s="2">
        <v>0.371</v>
      </c>
      <c r="I57" s="2">
        <v>0.371</v>
      </c>
      <c r="J57" s="3">
        <v>0.38200000000000001</v>
      </c>
      <c r="K57" s="2">
        <v>0.376</v>
      </c>
      <c r="L57" s="2">
        <v>0.38500000000000001</v>
      </c>
      <c r="M57" s="2">
        <v>0.38300000000000001</v>
      </c>
      <c r="N57" s="1"/>
      <c r="O57" s="19">
        <f t="shared" si="0"/>
        <v>0.38733333333333331</v>
      </c>
      <c r="P57" s="20">
        <f t="shared" si="1"/>
        <v>0.36733333333333329</v>
      </c>
      <c r="Q57" s="20">
        <f t="shared" si="2"/>
        <v>0.3746666666666667</v>
      </c>
      <c r="R57" s="18">
        <f t="shared" si="3"/>
        <v>0.38133333333333336</v>
      </c>
      <c r="S57" s="18"/>
      <c r="T57" s="19">
        <f t="shared" si="4"/>
        <v>1.1015141094572214E-2</v>
      </c>
      <c r="U57" s="20">
        <f t="shared" si="5"/>
        <v>5.5075705472861069E-3</v>
      </c>
      <c r="V57" s="20">
        <f t="shared" si="6"/>
        <v>6.3508529610858894E-3</v>
      </c>
      <c r="W57" s="18">
        <f t="shared" si="7"/>
        <v>4.7258156262526127E-3</v>
      </c>
    </row>
    <row r="58" spans="1:23" x14ac:dyDescent="0.25">
      <c r="A58" s="3">
        <v>275</v>
      </c>
      <c r="B58" s="2">
        <v>0.40300000000000002</v>
      </c>
      <c r="C58" s="2">
        <v>0.374</v>
      </c>
      <c r="D58" s="3">
        <v>0.38400000000000001</v>
      </c>
      <c r="E58" s="2">
        <v>0.36799999999999999</v>
      </c>
      <c r="F58" s="2">
        <v>0.373</v>
      </c>
      <c r="G58" s="3">
        <v>0.36599999999999999</v>
      </c>
      <c r="H58" s="2">
        <v>0.375</v>
      </c>
      <c r="I58" s="2">
        <v>0.37</v>
      </c>
      <c r="J58" s="3">
        <v>0.38100000000000001</v>
      </c>
      <c r="K58" s="2">
        <v>0.375</v>
      </c>
      <c r="L58" s="2">
        <v>0.38600000000000001</v>
      </c>
      <c r="M58" s="2">
        <v>0.38200000000000001</v>
      </c>
      <c r="N58" s="1"/>
      <c r="O58" s="19">
        <f t="shared" si="0"/>
        <v>0.38700000000000001</v>
      </c>
      <c r="P58" s="20">
        <f t="shared" si="1"/>
        <v>0.36899999999999999</v>
      </c>
      <c r="Q58" s="20">
        <f t="shared" si="2"/>
        <v>0.3753333333333333</v>
      </c>
      <c r="R58" s="18">
        <f t="shared" si="3"/>
        <v>0.38100000000000001</v>
      </c>
      <c r="S58" s="18"/>
      <c r="T58" s="19">
        <f t="shared" si="4"/>
        <v>1.4730919862656249E-2</v>
      </c>
      <c r="U58" s="20">
        <f t="shared" si="5"/>
        <v>3.6055512754639926E-3</v>
      </c>
      <c r="V58" s="20">
        <f t="shared" si="6"/>
        <v>5.5075705472861069E-3</v>
      </c>
      <c r="W58" s="18">
        <f t="shared" si="7"/>
        <v>5.5677643628300267E-3</v>
      </c>
    </row>
    <row r="59" spans="1:23" x14ac:dyDescent="0.25">
      <c r="A59" s="3">
        <v>280</v>
      </c>
      <c r="B59" s="2">
        <v>0.40699999999999997</v>
      </c>
      <c r="C59" s="2">
        <v>0.374</v>
      </c>
      <c r="D59" s="3">
        <v>0.38400000000000001</v>
      </c>
      <c r="E59" s="2">
        <v>0.36799999999999999</v>
      </c>
      <c r="F59" s="2">
        <v>0.373</v>
      </c>
      <c r="G59" s="3">
        <v>0.371</v>
      </c>
      <c r="H59" s="2">
        <v>0.38200000000000001</v>
      </c>
      <c r="I59" s="2">
        <v>0.371</v>
      </c>
      <c r="J59" s="3">
        <v>0.38200000000000001</v>
      </c>
      <c r="K59" s="2">
        <v>0.375</v>
      </c>
      <c r="L59" s="2">
        <v>0.38900000000000001</v>
      </c>
      <c r="M59" s="2">
        <v>0.38400000000000001</v>
      </c>
      <c r="N59" s="1"/>
      <c r="O59" s="19">
        <f t="shared" si="0"/>
        <v>0.38833333333333336</v>
      </c>
      <c r="P59" s="20">
        <f t="shared" si="1"/>
        <v>0.3706666666666667</v>
      </c>
      <c r="Q59" s="20">
        <f t="shared" si="2"/>
        <v>0.37833333333333335</v>
      </c>
      <c r="R59" s="18">
        <f t="shared" si="3"/>
        <v>0.38266666666666671</v>
      </c>
      <c r="S59" s="18"/>
      <c r="T59" s="19">
        <f t="shared" si="4"/>
        <v>1.6921386861996058E-2</v>
      </c>
      <c r="U59" s="20">
        <f t="shared" si="5"/>
        <v>2.5166114784235852E-3</v>
      </c>
      <c r="V59" s="20">
        <f t="shared" si="6"/>
        <v>6.3508529610858885E-3</v>
      </c>
      <c r="W59" s="18">
        <f t="shared" si="7"/>
        <v>7.0945988845975937E-3</v>
      </c>
    </row>
    <row r="60" spans="1:23" x14ac:dyDescent="0.25">
      <c r="A60" s="3">
        <v>285</v>
      </c>
      <c r="B60" s="2">
        <v>0.41</v>
      </c>
      <c r="C60" s="2">
        <v>0.377</v>
      </c>
      <c r="D60" s="3">
        <v>0.38500000000000001</v>
      </c>
      <c r="E60" s="2">
        <v>0.36899999999999999</v>
      </c>
      <c r="F60" s="2">
        <v>0.374</v>
      </c>
      <c r="G60" s="3">
        <v>0.374</v>
      </c>
      <c r="H60" s="2">
        <v>0.38700000000000001</v>
      </c>
      <c r="I60" s="2">
        <v>0.377</v>
      </c>
      <c r="J60" s="3">
        <v>0.38500000000000001</v>
      </c>
      <c r="K60" s="2">
        <v>0.376</v>
      </c>
      <c r="L60" s="2">
        <v>0.39300000000000002</v>
      </c>
      <c r="M60" s="2">
        <v>0.38500000000000001</v>
      </c>
      <c r="N60" s="1"/>
      <c r="O60" s="19">
        <f t="shared" si="0"/>
        <v>0.39066666666666666</v>
      </c>
      <c r="P60" s="20">
        <f t="shared" si="1"/>
        <v>0.37233333333333335</v>
      </c>
      <c r="Q60" s="20">
        <f t="shared" si="2"/>
        <v>0.38300000000000001</v>
      </c>
      <c r="R60" s="18">
        <f t="shared" si="3"/>
        <v>0.38466666666666666</v>
      </c>
      <c r="S60" s="18"/>
      <c r="T60" s="19">
        <f t="shared" si="4"/>
        <v>1.7214335111567128E-2</v>
      </c>
      <c r="U60" s="20">
        <f t="shared" si="5"/>
        <v>2.8867513459481312E-3</v>
      </c>
      <c r="V60" s="20">
        <f t="shared" si="6"/>
        <v>5.2915026221291859E-3</v>
      </c>
      <c r="W60" s="18">
        <f t="shared" si="7"/>
        <v>8.5049005481153909E-3</v>
      </c>
    </row>
    <row r="61" spans="1:23" x14ac:dyDescent="0.25">
      <c r="A61" s="3">
        <v>290</v>
      </c>
      <c r="B61" s="2">
        <v>0.41</v>
      </c>
      <c r="C61" s="2">
        <v>0.379</v>
      </c>
      <c r="D61" s="3">
        <v>0.38700000000000001</v>
      </c>
      <c r="E61" s="2">
        <v>0.371</v>
      </c>
      <c r="F61" s="2">
        <v>0.375</v>
      </c>
      <c r="G61" s="3">
        <v>0.377</v>
      </c>
      <c r="H61" s="2">
        <v>0.39100000000000001</v>
      </c>
      <c r="I61" s="2">
        <v>0.38400000000000001</v>
      </c>
      <c r="J61" s="3">
        <v>0.38800000000000001</v>
      </c>
      <c r="K61" s="2">
        <v>0.377</v>
      </c>
      <c r="L61" s="2">
        <v>0.39500000000000002</v>
      </c>
      <c r="M61" s="2">
        <v>0.38700000000000001</v>
      </c>
      <c r="N61" s="1"/>
      <c r="O61" s="19">
        <f t="shared" si="0"/>
        <v>0.39199999999999996</v>
      </c>
      <c r="P61" s="20">
        <f t="shared" si="1"/>
        <v>0.37433333333333335</v>
      </c>
      <c r="Q61" s="20">
        <f t="shared" si="2"/>
        <v>0.38766666666666666</v>
      </c>
      <c r="R61" s="18">
        <f t="shared" si="3"/>
        <v>0.38633333333333336</v>
      </c>
      <c r="S61" s="18"/>
      <c r="T61" s="19">
        <f t="shared" si="4"/>
        <v>1.6093476939431063E-2</v>
      </c>
      <c r="U61" s="20">
        <f t="shared" si="5"/>
        <v>3.0550504633038958E-3</v>
      </c>
      <c r="V61" s="20">
        <f t="shared" si="6"/>
        <v>3.5118845842842493E-3</v>
      </c>
      <c r="W61" s="18">
        <f t="shared" si="7"/>
        <v>9.0184995056457971E-3</v>
      </c>
    </row>
    <row r="62" spans="1:23" x14ac:dyDescent="0.25">
      <c r="A62" s="3">
        <v>295</v>
      </c>
      <c r="B62" s="2">
        <v>0.41399999999999998</v>
      </c>
      <c r="C62" s="2">
        <v>0.38100000000000001</v>
      </c>
      <c r="D62" s="3">
        <v>0.39</v>
      </c>
      <c r="E62" s="2">
        <v>0.373</v>
      </c>
      <c r="F62" s="2">
        <v>0.375</v>
      </c>
      <c r="G62" s="3">
        <v>0.38100000000000001</v>
      </c>
      <c r="H62" s="2">
        <v>0.39400000000000002</v>
      </c>
      <c r="I62" s="2">
        <v>0.38900000000000001</v>
      </c>
      <c r="J62" s="3">
        <v>0.39100000000000001</v>
      </c>
      <c r="K62" s="2">
        <v>0.38</v>
      </c>
      <c r="L62" s="2">
        <v>0.39800000000000002</v>
      </c>
      <c r="M62" s="2">
        <v>0.38900000000000001</v>
      </c>
      <c r="N62" s="1"/>
      <c r="O62" s="19">
        <f t="shared" si="0"/>
        <v>0.39500000000000002</v>
      </c>
      <c r="P62" s="20">
        <f t="shared" si="1"/>
        <v>0.37633333333333335</v>
      </c>
      <c r="Q62" s="20">
        <f t="shared" si="2"/>
        <v>0.39133333333333331</v>
      </c>
      <c r="R62" s="18">
        <f t="shared" si="3"/>
        <v>0.38900000000000001</v>
      </c>
      <c r="S62" s="18"/>
      <c r="T62" s="19">
        <f t="shared" si="4"/>
        <v>1.7058722109231966E-2</v>
      </c>
      <c r="U62" s="20">
        <f t="shared" si="5"/>
        <v>4.1633319989322687E-3</v>
      </c>
      <c r="V62" s="20">
        <f t="shared" si="6"/>
        <v>2.5166114784235852E-3</v>
      </c>
      <c r="W62" s="18">
        <f t="shared" si="7"/>
        <v>9.000000000000008E-3</v>
      </c>
    </row>
    <row r="63" spans="1:23" x14ac:dyDescent="0.25">
      <c r="A63" s="3">
        <v>300</v>
      </c>
      <c r="B63" s="2">
        <v>0.41699999999999998</v>
      </c>
      <c r="C63" s="2">
        <v>0.38300000000000001</v>
      </c>
      <c r="D63" s="3">
        <v>0.39300000000000002</v>
      </c>
      <c r="E63" s="2">
        <v>0.375</v>
      </c>
      <c r="F63" s="2">
        <v>0.378</v>
      </c>
      <c r="G63" s="3">
        <v>0.38400000000000001</v>
      </c>
      <c r="H63" s="2">
        <v>0.39800000000000002</v>
      </c>
      <c r="I63" s="2">
        <v>0.39600000000000002</v>
      </c>
      <c r="J63" s="3">
        <v>0.39600000000000002</v>
      </c>
      <c r="K63" s="2">
        <v>0.38200000000000001</v>
      </c>
      <c r="L63" s="2">
        <v>0.40200000000000002</v>
      </c>
      <c r="M63" s="2">
        <v>0.39200000000000002</v>
      </c>
      <c r="N63" s="1"/>
      <c r="O63" s="19">
        <f t="shared" si="0"/>
        <v>0.39766666666666667</v>
      </c>
      <c r="P63" s="20">
        <f t="shared" si="1"/>
        <v>0.379</v>
      </c>
      <c r="Q63" s="20">
        <f t="shared" si="2"/>
        <v>0.39666666666666667</v>
      </c>
      <c r="R63" s="18">
        <f t="shared" si="3"/>
        <v>0.39200000000000007</v>
      </c>
      <c r="S63" s="18"/>
      <c r="T63" s="19">
        <f t="shared" si="4"/>
        <v>1.7473789896108195E-2</v>
      </c>
      <c r="U63" s="20">
        <f t="shared" si="5"/>
        <v>4.5825756949558439E-3</v>
      </c>
      <c r="V63" s="20">
        <f t="shared" si="6"/>
        <v>1.1547005383792527E-3</v>
      </c>
      <c r="W63" s="18">
        <f t="shared" si="7"/>
        <v>1.0000000000000009E-2</v>
      </c>
    </row>
    <row r="64" spans="1:23" x14ac:dyDescent="0.25">
      <c r="A64" s="3">
        <v>305</v>
      </c>
      <c r="B64" s="2">
        <v>0.41899999999999998</v>
      </c>
      <c r="C64" s="2">
        <v>0.38700000000000001</v>
      </c>
      <c r="D64" s="3">
        <v>0.39600000000000002</v>
      </c>
      <c r="E64" s="2">
        <v>0.377</v>
      </c>
      <c r="F64" s="2">
        <v>0.378</v>
      </c>
      <c r="G64" s="3">
        <v>0.38700000000000001</v>
      </c>
      <c r="H64" s="2">
        <v>0.4</v>
      </c>
      <c r="I64" s="2">
        <v>0.39800000000000002</v>
      </c>
      <c r="J64" s="3">
        <v>0.4</v>
      </c>
      <c r="K64" s="2">
        <v>0.38400000000000001</v>
      </c>
      <c r="L64" s="2">
        <v>0.40400000000000003</v>
      </c>
      <c r="M64" s="2">
        <v>0.39400000000000002</v>
      </c>
      <c r="N64" s="1"/>
      <c r="O64" s="19">
        <f t="shared" si="0"/>
        <v>0.40066666666666667</v>
      </c>
      <c r="P64" s="20">
        <f t="shared" si="1"/>
        <v>0.38066666666666665</v>
      </c>
      <c r="Q64" s="20">
        <f t="shared" si="2"/>
        <v>0.39933333333333332</v>
      </c>
      <c r="R64" s="18">
        <f t="shared" si="3"/>
        <v>0.39399999999999996</v>
      </c>
      <c r="S64" s="18"/>
      <c r="T64" s="19">
        <f t="shared" si="4"/>
        <v>1.6502525059315404E-2</v>
      </c>
      <c r="U64" s="20">
        <f t="shared" si="5"/>
        <v>5.5075705472861069E-3</v>
      </c>
      <c r="V64" s="20">
        <f t="shared" si="6"/>
        <v>1.1547005383792527E-3</v>
      </c>
      <c r="W64" s="18">
        <f t="shared" si="7"/>
        <v>1.0000000000000009E-2</v>
      </c>
    </row>
    <row r="65" spans="1:23" x14ac:dyDescent="0.25">
      <c r="A65" s="3">
        <v>310</v>
      </c>
      <c r="B65" s="2">
        <v>0.42399999999999999</v>
      </c>
      <c r="C65" s="2">
        <v>0.38900000000000001</v>
      </c>
      <c r="D65" s="3">
        <v>0.39700000000000002</v>
      </c>
      <c r="E65" s="2">
        <v>0.379</v>
      </c>
      <c r="F65" s="2">
        <v>0.379</v>
      </c>
      <c r="G65" s="3">
        <v>0.39</v>
      </c>
      <c r="H65" s="2">
        <v>0.40400000000000003</v>
      </c>
      <c r="I65" s="2">
        <v>0.40200000000000002</v>
      </c>
      <c r="J65" s="3">
        <v>0.40400000000000003</v>
      </c>
      <c r="K65" s="2">
        <v>0.38700000000000001</v>
      </c>
      <c r="L65" s="2">
        <v>0.40600000000000003</v>
      </c>
      <c r="M65" s="2">
        <v>0.39600000000000002</v>
      </c>
      <c r="N65" s="1"/>
      <c r="O65" s="19">
        <f t="shared" si="0"/>
        <v>0.40333333333333332</v>
      </c>
      <c r="P65" s="20">
        <f t="shared" si="1"/>
        <v>0.38266666666666671</v>
      </c>
      <c r="Q65" s="20">
        <f t="shared" si="2"/>
        <v>0.40333333333333332</v>
      </c>
      <c r="R65" s="18">
        <f t="shared" si="3"/>
        <v>0.39633333333333337</v>
      </c>
      <c r="S65" s="18"/>
      <c r="T65" s="19">
        <f t="shared" si="4"/>
        <v>1.8339392937971877E-2</v>
      </c>
      <c r="U65" s="20">
        <f t="shared" si="5"/>
        <v>6.3508529610858894E-3</v>
      </c>
      <c r="V65" s="20">
        <f t="shared" si="6"/>
        <v>1.1547005383792527E-3</v>
      </c>
      <c r="W65" s="18">
        <f t="shared" si="7"/>
        <v>9.5043849529221781E-3</v>
      </c>
    </row>
    <row r="66" spans="1:23" x14ac:dyDescent="0.25">
      <c r="A66" s="3">
        <v>315</v>
      </c>
      <c r="B66" s="2">
        <v>0.42699999999999999</v>
      </c>
      <c r="C66" s="2">
        <v>0.39300000000000002</v>
      </c>
      <c r="D66" s="3">
        <v>0.4</v>
      </c>
      <c r="E66" s="2">
        <v>0.38</v>
      </c>
      <c r="F66" s="2">
        <v>0.38100000000000001</v>
      </c>
      <c r="G66" s="3">
        <v>0.39200000000000002</v>
      </c>
      <c r="H66" s="2">
        <v>0.40600000000000003</v>
      </c>
      <c r="I66" s="2">
        <v>0.40300000000000002</v>
      </c>
      <c r="J66" s="3">
        <v>0.40799999999999997</v>
      </c>
      <c r="K66" s="2">
        <v>0.39</v>
      </c>
      <c r="L66" s="2">
        <v>0.40799999999999997</v>
      </c>
      <c r="M66" s="2">
        <v>0.39900000000000002</v>
      </c>
      <c r="N66" s="1"/>
      <c r="O66" s="19">
        <f t="shared" si="0"/>
        <v>0.40666666666666673</v>
      </c>
      <c r="P66" s="20">
        <f t="shared" si="1"/>
        <v>0.38433333333333336</v>
      </c>
      <c r="Q66" s="20">
        <f t="shared" si="2"/>
        <v>0.40566666666666668</v>
      </c>
      <c r="R66" s="18">
        <f t="shared" si="3"/>
        <v>0.39900000000000002</v>
      </c>
      <c r="S66" s="18"/>
      <c r="T66" s="19">
        <f t="shared" si="4"/>
        <v>1.7953644012660294E-2</v>
      </c>
      <c r="U66" s="20">
        <f t="shared" si="5"/>
        <v>6.6583281184793989E-3</v>
      </c>
      <c r="V66" s="20">
        <f t="shared" si="6"/>
        <v>2.5166114784235596E-3</v>
      </c>
      <c r="W66" s="18">
        <f t="shared" si="7"/>
        <v>8.9999999999999802E-3</v>
      </c>
    </row>
    <row r="67" spans="1:23" x14ac:dyDescent="0.25">
      <c r="A67" s="3">
        <v>320</v>
      </c>
      <c r="B67" s="2">
        <v>0.43</v>
      </c>
      <c r="C67" s="2">
        <v>0.39700000000000002</v>
      </c>
      <c r="D67" s="3">
        <v>0.40400000000000003</v>
      </c>
      <c r="E67" s="2">
        <v>0.38300000000000001</v>
      </c>
      <c r="F67" s="2">
        <v>0.38300000000000001</v>
      </c>
      <c r="G67" s="3">
        <v>0.39600000000000002</v>
      </c>
      <c r="H67" s="2">
        <v>0.40799999999999997</v>
      </c>
      <c r="I67" s="2">
        <v>0.40699999999999997</v>
      </c>
      <c r="J67" s="3">
        <v>0.41299999999999998</v>
      </c>
      <c r="K67" s="2">
        <v>0.39300000000000002</v>
      </c>
      <c r="L67" s="2">
        <v>0.41199999999999998</v>
      </c>
      <c r="M67" s="2">
        <v>0.40100000000000002</v>
      </c>
      <c r="N67" s="1"/>
      <c r="O67" s="19">
        <f t="shared" si="0"/>
        <v>0.41033333333333327</v>
      </c>
      <c r="P67" s="20">
        <f t="shared" si="1"/>
        <v>0.38733333333333331</v>
      </c>
      <c r="Q67" s="20">
        <f t="shared" si="2"/>
        <v>0.40933333333333333</v>
      </c>
      <c r="R67" s="18">
        <f t="shared" si="3"/>
        <v>0.40199999999999997</v>
      </c>
      <c r="S67" s="18"/>
      <c r="T67" s="19">
        <f t="shared" si="4"/>
        <v>1.7387735140993284E-2</v>
      </c>
      <c r="U67" s="20">
        <f t="shared" si="5"/>
        <v>7.5055534994651419E-3</v>
      </c>
      <c r="V67" s="20">
        <f t="shared" si="6"/>
        <v>3.2145502536643214E-3</v>
      </c>
      <c r="W67" s="18">
        <f t="shared" si="7"/>
        <v>9.5393920141694354E-3</v>
      </c>
    </row>
    <row r="68" spans="1:23" x14ac:dyDescent="0.25">
      <c r="A68" s="3">
        <v>325</v>
      </c>
      <c r="B68" s="2">
        <v>0.434</v>
      </c>
      <c r="C68" s="2">
        <v>0.40100000000000002</v>
      </c>
      <c r="D68" s="3">
        <v>0.40699999999999997</v>
      </c>
      <c r="E68" s="2">
        <v>0.38400000000000001</v>
      </c>
      <c r="F68" s="2">
        <v>0.38500000000000001</v>
      </c>
      <c r="G68" s="3">
        <v>0.39900000000000002</v>
      </c>
      <c r="H68" s="2">
        <v>0.41099999999999998</v>
      </c>
      <c r="I68" s="2">
        <v>0.41</v>
      </c>
      <c r="J68" s="3">
        <v>0.41799999999999998</v>
      </c>
      <c r="K68" s="2">
        <v>0.39700000000000002</v>
      </c>
      <c r="L68" s="2">
        <v>0.41299999999999998</v>
      </c>
      <c r="M68" s="2">
        <v>0.40500000000000003</v>
      </c>
      <c r="N68" s="1"/>
      <c r="O68" s="19">
        <f t="shared" ref="O68:O131" si="8">AVERAGE(B68:D68)</f>
        <v>0.41399999999999998</v>
      </c>
      <c r="P68" s="20">
        <f t="shared" ref="P68:P131" si="9">AVERAGE(E68:G68)</f>
        <v>0.38933333333333336</v>
      </c>
      <c r="Q68" s="20">
        <f t="shared" ref="Q68:Q131" si="10">AVERAGE(H68:J68)</f>
        <v>0.41299999999999998</v>
      </c>
      <c r="R68" s="18">
        <f t="shared" ref="R68:R131" si="11">AVERAGE(K68:M68)</f>
        <v>0.40500000000000003</v>
      </c>
      <c r="S68" s="18"/>
      <c r="T68" s="19">
        <f t="shared" ref="T68:T131" si="12">_xlfn.STDEV.S(B68:D68)</f>
        <v>1.7578395831246943E-2</v>
      </c>
      <c r="U68" s="20">
        <f t="shared" ref="U68:U131" si="13">_xlfn.STDEV.S(E68:G68)</f>
        <v>8.3864970836060905E-3</v>
      </c>
      <c r="V68" s="20">
        <f t="shared" ref="V68:V131" si="14">_xlfn.STDEV.S(H68:J68)</f>
        <v>4.3588989435406778E-3</v>
      </c>
      <c r="W68" s="18">
        <f t="shared" ref="W68:W131" si="15">_xlfn.STDEV.S(K68:M68)</f>
        <v>7.9999999999999793E-3</v>
      </c>
    </row>
    <row r="69" spans="1:23" x14ac:dyDescent="0.25">
      <c r="A69" s="3">
        <v>330</v>
      </c>
      <c r="B69" s="2">
        <v>0.439</v>
      </c>
      <c r="C69" s="2">
        <v>0.40600000000000003</v>
      </c>
      <c r="D69" s="3">
        <v>0.41099999999999998</v>
      </c>
      <c r="E69" s="2">
        <v>0.38600000000000001</v>
      </c>
      <c r="F69" s="2">
        <v>0.38800000000000001</v>
      </c>
      <c r="G69" s="3">
        <v>0.40300000000000002</v>
      </c>
      <c r="H69" s="2">
        <v>0.41399999999999998</v>
      </c>
      <c r="I69" s="2">
        <v>0.41799999999999998</v>
      </c>
      <c r="J69" s="3">
        <v>0.42399999999999999</v>
      </c>
      <c r="K69" s="2">
        <v>0.4</v>
      </c>
      <c r="L69" s="2">
        <v>0.41799999999999998</v>
      </c>
      <c r="M69" s="2">
        <v>0.40699999999999997</v>
      </c>
      <c r="N69" s="1"/>
      <c r="O69" s="19">
        <f t="shared" si="8"/>
        <v>0.41866666666666669</v>
      </c>
      <c r="P69" s="20">
        <f t="shared" si="9"/>
        <v>0.39233333333333337</v>
      </c>
      <c r="Q69" s="20">
        <f t="shared" si="10"/>
        <v>0.41866666666666669</v>
      </c>
      <c r="R69" s="18">
        <f t="shared" si="11"/>
        <v>0.40833333333333338</v>
      </c>
      <c r="S69" s="18"/>
      <c r="T69" s="19">
        <f t="shared" si="12"/>
        <v>1.7785762095938795E-2</v>
      </c>
      <c r="U69" s="20">
        <f t="shared" si="13"/>
        <v>9.2915732431775779E-3</v>
      </c>
      <c r="V69" s="20">
        <f t="shared" si="14"/>
        <v>5.0332229568471705E-3</v>
      </c>
      <c r="W69" s="18">
        <f t="shared" si="15"/>
        <v>9.0737717258774497E-3</v>
      </c>
    </row>
    <row r="70" spans="1:23" x14ac:dyDescent="0.25">
      <c r="A70" s="22"/>
      <c r="B70" s="22"/>
      <c r="C70" s="1"/>
      <c r="D70" s="22"/>
      <c r="E70" s="22"/>
      <c r="F70" s="1"/>
      <c r="G70" s="22"/>
      <c r="H70" s="22"/>
      <c r="I70" s="1"/>
      <c r="J70" s="22"/>
      <c r="K70" s="22"/>
      <c r="L70" s="1"/>
      <c r="M70" s="1"/>
      <c r="N70" s="1"/>
      <c r="O70" s="18"/>
      <c r="P70" s="18"/>
      <c r="Q70" s="18"/>
      <c r="R70" s="18"/>
      <c r="S70" s="18"/>
      <c r="T70" s="18"/>
      <c r="U70" s="18"/>
      <c r="V70" s="18"/>
      <c r="W70" s="18"/>
    </row>
    <row r="71" spans="1:23" ht="20.25" customHeight="1" x14ac:dyDescent="0.25">
      <c r="A71" s="59" t="s">
        <v>52</v>
      </c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  <c r="N71" s="39"/>
      <c r="O71" s="59" t="s">
        <v>2</v>
      </c>
      <c r="P71" s="59"/>
      <c r="Q71" s="59"/>
      <c r="R71" s="59"/>
      <c r="S71" s="24"/>
      <c r="T71" s="59" t="s">
        <v>3</v>
      </c>
      <c r="U71" s="59"/>
      <c r="V71" s="59"/>
      <c r="W71" s="59"/>
    </row>
    <row r="72" spans="1:23" ht="20.25" customHeight="1" x14ac:dyDescent="0.25">
      <c r="A72" s="16" t="s">
        <v>50</v>
      </c>
      <c r="B72" s="60" t="s">
        <v>4</v>
      </c>
      <c r="C72" s="61"/>
      <c r="D72" s="62"/>
      <c r="E72" s="60" t="s">
        <v>5</v>
      </c>
      <c r="F72" s="61"/>
      <c r="G72" s="62"/>
      <c r="H72" s="63" t="s">
        <v>61</v>
      </c>
      <c r="I72" s="64"/>
      <c r="J72" s="65"/>
      <c r="K72" s="66" t="s">
        <v>62</v>
      </c>
      <c r="L72" s="66"/>
      <c r="M72" s="66"/>
      <c r="N72" s="41"/>
      <c r="O72" s="42" t="s">
        <v>4</v>
      </c>
      <c r="P72" s="49" t="s">
        <v>5</v>
      </c>
      <c r="Q72" s="50" t="s">
        <v>61</v>
      </c>
      <c r="R72" s="15" t="s">
        <v>62</v>
      </c>
      <c r="S72" s="51"/>
      <c r="T72" s="42" t="s">
        <v>4</v>
      </c>
      <c r="U72" s="49" t="s">
        <v>5</v>
      </c>
      <c r="V72" s="50" t="s">
        <v>61</v>
      </c>
      <c r="W72" s="15" t="s">
        <v>62</v>
      </c>
    </row>
    <row r="73" spans="1:23" x14ac:dyDescent="0.25">
      <c r="A73" s="3">
        <v>0</v>
      </c>
      <c r="B73" s="2">
        <v>9.1999999999999998E-2</v>
      </c>
      <c r="C73" s="2">
        <v>9.4E-2</v>
      </c>
      <c r="D73" s="3">
        <v>9.4E-2</v>
      </c>
      <c r="E73" s="2">
        <v>9.2999999999999999E-2</v>
      </c>
      <c r="F73" s="2">
        <v>0.09</v>
      </c>
      <c r="G73" s="3">
        <v>9.0999999999999998E-2</v>
      </c>
      <c r="H73" s="2">
        <v>9.1999999999999998E-2</v>
      </c>
      <c r="I73" s="2">
        <v>9.1999999999999998E-2</v>
      </c>
      <c r="J73" s="3">
        <v>9.2999999999999999E-2</v>
      </c>
      <c r="K73" s="2">
        <v>9.1999999999999998E-2</v>
      </c>
      <c r="L73" s="2">
        <v>9.0999999999999998E-2</v>
      </c>
      <c r="M73" s="2">
        <v>8.8999999999999996E-2</v>
      </c>
      <c r="N73" s="1"/>
      <c r="O73" s="19">
        <f t="shared" si="8"/>
        <v>9.3333333333333338E-2</v>
      </c>
      <c r="P73" s="20">
        <f t="shared" si="9"/>
        <v>9.1333333333333336E-2</v>
      </c>
      <c r="Q73" s="20">
        <f t="shared" si="10"/>
        <v>9.2333333333333337E-2</v>
      </c>
      <c r="R73" s="18">
        <f t="shared" si="11"/>
        <v>9.0666666666666673E-2</v>
      </c>
      <c r="S73" s="18"/>
      <c r="T73" s="19">
        <f t="shared" si="12"/>
        <v>1.1547005383792527E-3</v>
      </c>
      <c r="U73" s="20">
        <f t="shared" si="13"/>
        <v>1.5275252316519479E-3</v>
      </c>
      <c r="V73" s="20">
        <f t="shared" si="14"/>
        <v>5.7735026918962634E-4</v>
      </c>
      <c r="W73" s="18">
        <f t="shared" si="15"/>
        <v>1.5275252316519479E-3</v>
      </c>
    </row>
    <row r="74" spans="1:23" x14ac:dyDescent="0.25">
      <c r="A74" s="3">
        <v>5</v>
      </c>
      <c r="B74" s="2">
        <v>9.1999999999999998E-2</v>
      </c>
      <c r="C74" s="2">
        <v>9.2999999999999999E-2</v>
      </c>
      <c r="D74" s="3">
        <v>9.1999999999999998E-2</v>
      </c>
      <c r="E74" s="2">
        <v>9.1999999999999998E-2</v>
      </c>
      <c r="F74" s="2">
        <v>0.09</v>
      </c>
      <c r="G74" s="3">
        <v>0.09</v>
      </c>
      <c r="H74" s="2">
        <v>9.1999999999999998E-2</v>
      </c>
      <c r="I74" s="2">
        <v>9.1999999999999998E-2</v>
      </c>
      <c r="J74" s="3">
        <v>9.1999999999999998E-2</v>
      </c>
      <c r="K74" s="2">
        <v>9.0999999999999998E-2</v>
      </c>
      <c r="L74" s="2">
        <v>0.09</v>
      </c>
      <c r="M74" s="2">
        <v>8.8999999999999996E-2</v>
      </c>
      <c r="N74" s="1"/>
      <c r="O74" s="19">
        <f t="shared" si="8"/>
        <v>9.2333333333333337E-2</v>
      </c>
      <c r="P74" s="20">
        <f t="shared" si="9"/>
        <v>9.0666666666666673E-2</v>
      </c>
      <c r="Q74" s="20">
        <f t="shared" si="10"/>
        <v>9.2000000000000012E-2</v>
      </c>
      <c r="R74" s="18">
        <f t="shared" si="11"/>
        <v>9.0000000000000011E-2</v>
      </c>
      <c r="S74" s="18"/>
      <c r="T74" s="19">
        <f t="shared" si="12"/>
        <v>5.7735026918962634E-4</v>
      </c>
      <c r="U74" s="20">
        <f t="shared" si="13"/>
        <v>1.1547005383792527E-3</v>
      </c>
      <c r="V74" s="20">
        <f t="shared" si="14"/>
        <v>1.6996749443881478E-17</v>
      </c>
      <c r="W74" s="18">
        <f t="shared" si="15"/>
        <v>1.0000000000000009E-3</v>
      </c>
    </row>
    <row r="75" spans="1:23" x14ac:dyDescent="0.25">
      <c r="A75" s="3">
        <v>10</v>
      </c>
      <c r="B75" s="2">
        <v>9.1999999999999998E-2</v>
      </c>
      <c r="C75" s="2">
        <v>9.1999999999999998E-2</v>
      </c>
      <c r="D75" s="3">
        <v>9.1999999999999998E-2</v>
      </c>
      <c r="E75" s="2">
        <v>9.1999999999999998E-2</v>
      </c>
      <c r="F75" s="2">
        <v>0.09</v>
      </c>
      <c r="G75" s="3">
        <v>0.09</v>
      </c>
      <c r="H75" s="2">
        <v>9.1999999999999998E-2</v>
      </c>
      <c r="I75" s="2">
        <v>9.1999999999999998E-2</v>
      </c>
      <c r="J75" s="3">
        <v>9.1999999999999998E-2</v>
      </c>
      <c r="K75" s="2">
        <v>9.1999999999999998E-2</v>
      </c>
      <c r="L75" s="2">
        <v>0.09</v>
      </c>
      <c r="M75" s="2">
        <v>8.8999999999999996E-2</v>
      </c>
      <c r="N75" s="1"/>
      <c r="O75" s="19">
        <f t="shared" si="8"/>
        <v>9.2000000000000012E-2</v>
      </c>
      <c r="P75" s="20">
        <f t="shared" si="9"/>
        <v>9.0666666666666673E-2</v>
      </c>
      <c r="Q75" s="20">
        <f t="shared" si="10"/>
        <v>9.2000000000000012E-2</v>
      </c>
      <c r="R75" s="18">
        <f t="shared" si="11"/>
        <v>9.0333333333333335E-2</v>
      </c>
      <c r="S75" s="18"/>
      <c r="T75" s="19">
        <f t="shared" si="12"/>
        <v>1.6996749443881478E-17</v>
      </c>
      <c r="U75" s="20">
        <f t="shared" si="13"/>
        <v>1.1547005383792527E-3</v>
      </c>
      <c r="V75" s="20">
        <f t="shared" si="14"/>
        <v>1.6996749443881478E-17</v>
      </c>
      <c r="W75" s="18">
        <f t="shared" si="15"/>
        <v>1.5275252316519479E-3</v>
      </c>
    </row>
    <row r="76" spans="1:23" x14ac:dyDescent="0.25">
      <c r="A76" s="3">
        <v>15</v>
      </c>
      <c r="B76" s="2">
        <v>9.1999999999999998E-2</v>
      </c>
      <c r="C76" s="2">
        <v>9.1999999999999998E-2</v>
      </c>
      <c r="D76" s="3">
        <v>9.1999999999999998E-2</v>
      </c>
      <c r="E76" s="2">
        <v>9.1999999999999998E-2</v>
      </c>
      <c r="F76" s="2">
        <v>0.09</v>
      </c>
      <c r="G76" s="3">
        <v>0.09</v>
      </c>
      <c r="H76" s="2">
        <v>9.1999999999999998E-2</v>
      </c>
      <c r="I76" s="2">
        <v>9.1999999999999998E-2</v>
      </c>
      <c r="J76" s="3">
        <v>9.1999999999999998E-2</v>
      </c>
      <c r="K76" s="2">
        <v>9.1999999999999998E-2</v>
      </c>
      <c r="L76" s="2">
        <v>0.09</v>
      </c>
      <c r="M76" s="2">
        <v>8.8999999999999996E-2</v>
      </c>
      <c r="N76" s="1"/>
      <c r="O76" s="19">
        <f t="shared" si="8"/>
        <v>9.2000000000000012E-2</v>
      </c>
      <c r="P76" s="20">
        <f t="shared" si="9"/>
        <v>9.0666666666666673E-2</v>
      </c>
      <c r="Q76" s="20">
        <f t="shared" si="10"/>
        <v>9.2000000000000012E-2</v>
      </c>
      <c r="R76" s="18">
        <f t="shared" si="11"/>
        <v>9.0333333333333335E-2</v>
      </c>
      <c r="S76" s="18"/>
      <c r="T76" s="19">
        <f t="shared" si="12"/>
        <v>1.6996749443881478E-17</v>
      </c>
      <c r="U76" s="20">
        <f t="shared" si="13"/>
        <v>1.1547005383792527E-3</v>
      </c>
      <c r="V76" s="20">
        <f t="shared" si="14"/>
        <v>1.6996749443881478E-17</v>
      </c>
      <c r="W76" s="18">
        <f t="shared" si="15"/>
        <v>1.5275252316519479E-3</v>
      </c>
    </row>
    <row r="77" spans="1:23" x14ac:dyDescent="0.25">
      <c r="A77" s="3">
        <v>20</v>
      </c>
      <c r="B77" s="2">
        <v>9.1999999999999998E-2</v>
      </c>
      <c r="C77" s="2">
        <v>9.1999999999999998E-2</v>
      </c>
      <c r="D77" s="3">
        <v>9.1999999999999998E-2</v>
      </c>
      <c r="E77" s="2">
        <v>9.1999999999999998E-2</v>
      </c>
      <c r="F77" s="2">
        <v>0.09</v>
      </c>
      <c r="G77" s="3">
        <v>0.09</v>
      </c>
      <c r="H77" s="2">
        <v>9.1999999999999998E-2</v>
      </c>
      <c r="I77" s="2">
        <v>9.1999999999999998E-2</v>
      </c>
      <c r="J77" s="3">
        <v>9.1999999999999998E-2</v>
      </c>
      <c r="K77" s="2">
        <v>9.1999999999999998E-2</v>
      </c>
      <c r="L77" s="2">
        <v>8.8999999999999996E-2</v>
      </c>
      <c r="M77" s="2">
        <v>8.8999999999999996E-2</v>
      </c>
      <c r="N77" s="1"/>
      <c r="O77" s="19">
        <f t="shared" si="8"/>
        <v>9.2000000000000012E-2</v>
      </c>
      <c r="P77" s="20">
        <f t="shared" si="9"/>
        <v>9.0666666666666673E-2</v>
      </c>
      <c r="Q77" s="20">
        <f t="shared" si="10"/>
        <v>9.2000000000000012E-2</v>
      </c>
      <c r="R77" s="18">
        <f t="shared" si="11"/>
        <v>9.0000000000000011E-2</v>
      </c>
      <c r="S77" s="18"/>
      <c r="T77" s="19">
        <f t="shared" si="12"/>
        <v>1.6996749443881478E-17</v>
      </c>
      <c r="U77" s="20">
        <f t="shared" si="13"/>
        <v>1.1547005383792527E-3</v>
      </c>
      <c r="V77" s="20">
        <f t="shared" si="14"/>
        <v>1.6996749443881478E-17</v>
      </c>
      <c r="W77" s="18">
        <f t="shared" si="15"/>
        <v>1.7320508075688787E-3</v>
      </c>
    </row>
    <row r="78" spans="1:23" x14ac:dyDescent="0.25">
      <c r="A78" s="3">
        <v>25</v>
      </c>
      <c r="B78" s="2">
        <v>9.1999999999999998E-2</v>
      </c>
      <c r="C78" s="2">
        <v>9.1999999999999998E-2</v>
      </c>
      <c r="D78" s="3">
        <v>9.1999999999999998E-2</v>
      </c>
      <c r="E78" s="2">
        <v>9.1999999999999998E-2</v>
      </c>
      <c r="F78" s="2">
        <v>0.09</v>
      </c>
      <c r="G78" s="3">
        <v>0.09</v>
      </c>
      <c r="H78" s="2">
        <v>9.1999999999999998E-2</v>
      </c>
      <c r="I78" s="2">
        <v>9.1999999999999998E-2</v>
      </c>
      <c r="J78" s="3">
        <v>9.1999999999999998E-2</v>
      </c>
      <c r="K78" s="2">
        <v>9.1999999999999998E-2</v>
      </c>
      <c r="L78" s="2">
        <v>0.09</v>
      </c>
      <c r="M78" s="2">
        <v>8.8999999999999996E-2</v>
      </c>
      <c r="N78" s="1"/>
      <c r="O78" s="19">
        <f t="shared" si="8"/>
        <v>9.2000000000000012E-2</v>
      </c>
      <c r="P78" s="20">
        <f t="shared" si="9"/>
        <v>9.0666666666666673E-2</v>
      </c>
      <c r="Q78" s="20">
        <f t="shared" si="10"/>
        <v>9.2000000000000012E-2</v>
      </c>
      <c r="R78" s="18">
        <f t="shared" si="11"/>
        <v>9.0333333333333335E-2</v>
      </c>
      <c r="S78" s="18"/>
      <c r="T78" s="19">
        <f t="shared" si="12"/>
        <v>1.6996749443881478E-17</v>
      </c>
      <c r="U78" s="20">
        <f t="shared" si="13"/>
        <v>1.1547005383792527E-3</v>
      </c>
      <c r="V78" s="20">
        <f t="shared" si="14"/>
        <v>1.6996749443881478E-17</v>
      </c>
      <c r="W78" s="18">
        <f t="shared" si="15"/>
        <v>1.5275252316519479E-3</v>
      </c>
    </row>
    <row r="79" spans="1:23" x14ac:dyDescent="0.25">
      <c r="A79" s="3">
        <v>30</v>
      </c>
      <c r="B79" s="2">
        <v>9.1999999999999998E-2</v>
      </c>
      <c r="C79" s="2">
        <v>9.2999999999999999E-2</v>
      </c>
      <c r="D79" s="3">
        <v>9.1999999999999998E-2</v>
      </c>
      <c r="E79" s="2">
        <v>9.1999999999999998E-2</v>
      </c>
      <c r="F79" s="2">
        <v>0.09</v>
      </c>
      <c r="G79" s="3">
        <v>0.09</v>
      </c>
      <c r="H79" s="2">
        <v>9.1999999999999998E-2</v>
      </c>
      <c r="I79" s="2">
        <v>9.1999999999999998E-2</v>
      </c>
      <c r="J79" s="3">
        <v>9.1999999999999998E-2</v>
      </c>
      <c r="K79" s="2">
        <v>9.1999999999999998E-2</v>
      </c>
      <c r="L79" s="2">
        <v>0.09</v>
      </c>
      <c r="M79" s="2">
        <v>8.8999999999999996E-2</v>
      </c>
      <c r="N79" s="1"/>
      <c r="O79" s="19">
        <f t="shared" si="8"/>
        <v>9.2333333333333337E-2</v>
      </c>
      <c r="P79" s="20">
        <f t="shared" si="9"/>
        <v>9.0666666666666673E-2</v>
      </c>
      <c r="Q79" s="20">
        <f t="shared" si="10"/>
        <v>9.2000000000000012E-2</v>
      </c>
      <c r="R79" s="18">
        <f t="shared" si="11"/>
        <v>9.0333333333333335E-2</v>
      </c>
      <c r="S79" s="18"/>
      <c r="T79" s="19">
        <f t="shared" si="12"/>
        <v>5.7735026918962634E-4</v>
      </c>
      <c r="U79" s="20">
        <f t="shared" si="13"/>
        <v>1.1547005383792527E-3</v>
      </c>
      <c r="V79" s="20">
        <f t="shared" si="14"/>
        <v>1.6996749443881478E-17</v>
      </c>
      <c r="W79" s="18">
        <f t="shared" si="15"/>
        <v>1.5275252316519479E-3</v>
      </c>
    </row>
    <row r="80" spans="1:23" x14ac:dyDescent="0.25">
      <c r="A80" s="3">
        <v>35</v>
      </c>
      <c r="B80" s="2">
        <v>9.2999999999999999E-2</v>
      </c>
      <c r="C80" s="2">
        <v>9.2999999999999999E-2</v>
      </c>
      <c r="D80" s="3">
        <v>9.2999999999999999E-2</v>
      </c>
      <c r="E80" s="2">
        <v>9.1999999999999998E-2</v>
      </c>
      <c r="F80" s="2">
        <v>0.09</v>
      </c>
      <c r="G80" s="3">
        <v>0.09</v>
      </c>
      <c r="H80" s="2">
        <v>9.1999999999999998E-2</v>
      </c>
      <c r="I80" s="2">
        <v>9.1999999999999998E-2</v>
      </c>
      <c r="J80" s="3">
        <v>9.1999999999999998E-2</v>
      </c>
      <c r="K80" s="2">
        <v>9.1999999999999998E-2</v>
      </c>
      <c r="L80" s="2">
        <v>0.09</v>
      </c>
      <c r="M80" s="2">
        <v>8.8999999999999996E-2</v>
      </c>
      <c r="N80" s="1"/>
      <c r="O80" s="19">
        <f t="shared" si="8"/>
        <v>9.3000000000000013E-2</v>
      </c>
      <c r="P80" s="20">
        <f t="shared" si="9"/>
        <v>9.0666666666666673E-2</v>
      </c>
      <c r="Q80" s="20">
        <f t="shared" si="10"/>
        <v>9.2000000000000012E-2</v>
      </c>
      <c r="R80" s="18">
        <f t="shared" si="11"/>
        <v>9.0333333333333335E-2</v>
      </c>
      <c r="S80" s="18"/>
      <c r="T80" s="19">
        <f t="shared" si="12"/>
        <v>1.6996749443881478E-17</v>
      </c>
      <c r="U80" s="20">
        <f t="shared" si="13"/>
        <v>1.1547005383792527E-3</v>
      </c>
      <c r="V80" s="20">
        <f t="shared" si="14"/>
        <v>1.6996749443881478E-17</v>
      </c>
      <c r="W80" s="18">
        <f t="shared" si="15"/>
        <v>1.5275252316519479E-3</v>
      </c>
    </row>
    <row r="81" spans="1:23" x14ac:dyDescent="0.25">
      <c r="A81" s="3">
        <v>40</v>
      </c>
      <c r="B81" s="2">
        <v>9.2999999999999999E-2</v>
      </c>
      <c r="C81" s="2">
        <v>9.2999999999999999E-2</v>
      </c>
      <c r="D81" s="3">
        <v>9.2999999999999999E-2</v>
      </c>
      <c r="E81" s="2">
        <v>9.1999999999999998E-2</v>
      </c>
      <c r="F81" s="2">
        <v>0.09</v>
      </c>
      <c r="G81" s="3">
        <v>0.09</v>
      </c>
      <c r="H81" s="2">
        <v>9.1999999999999998E-2</v>
      </c>
      <c r="I81" s="2">
        <v>9.1999999999999998E-2</v>
      </c>
      <c r="J81" s="3">
        <v>9.2999999999999999E-2</v>
      </c>
      <c r="K81" s="2">
        <v>9.1999999999999998E-2</v>
      </c>
      <c r="L81" s="2">
        <v>0.09</v>
      </c>
      <c r="M81" s="2">
        <v>8.8999999999999996E-2</v>
      </c>
      <c r="N81" s="1"/>
      <c r="O81" s="19">
        <f t="shared" si="8"/>
        <v>9.3000000000000013E-2</v>
      </c>
      <c r="P81" s="20">
        <f t="shared" si="9"/>
        <v>9.0666666666666673E-2</v>
      </c>
      <c r="Q81" s="20">
        <f t="shared" si="10"/>
        <v>9.2333333333333337E-2</v>
      </c>
      <c r="R81" s="18">
        <f t="shared" si="11"/>
        <v>9.0333333333333335E-2</v>
      </c>
      <c r="S81" s="18"/>
      <c r="T81" s="19">
        <f t="shared" si="12"/>
        <v>1.6996749443881478E-17</v>
      </c>
      <c r="U81" s="20">
        <f t="shared" si="13"/>
        <v>1.1547005383792527E-3</v>
      </c>
      <c r="V81" s="20">
        <f t="shared" si="14"/>
        <v>5.7735026918962634E-4</v>
      </c>
      <c r="W81" s="18">
        <f t="shared" si="15"/>
        <v>1.5275252316519479E-3</v>
      </c>
    </row>
    <row r="82" spans="1:23" x14ac:dyDescent="0.25">
      <c r="A82" s="3">
        <v>45</v>
      </c>
      <c r="B82" s="2">
        <v>9.2999999999999999E-2</v>
      </c>
      <c r="C82" s="2">
        <v>9.2999999999999999E-2</v>
      </c>
      <c r="D82" s="3">
        <v>9.2999999999999999E-2</v>
      </c>
      <c r="E82" s="2">
        <v>9.1999999999999998E-2</v>
      </c>
      <c r="F82" s="2">
        <v>9.0999999999999998E-2</v>
      </c>
      <c r="G82" s="3">
        <v>9.0999999999999998E-2</v>
      </c>
      <c r="H82" s="2">
        <v>9.1999999999999998E-2</v>
      </c>
      <c r="I82" s="2">
        <v>9.2999999999999999E-2</v>
      </c>
      <c r="J82" s="3">
        <v>9.2999999999999999E-2</v>
      </c>
      <c r="K82" s="2">
        <v>9.1999999999999998E-2</v>
      </c>
      <c r="L82" s="2">
        <v>0.09</v>
      </c>
      <c r="M82" s="2">
        <v>8.8999999999999996E-2</v>
      </c>
      <c r="N82" s="1"/>
      <c r="O82" s="19">
        <f t="shared" si="8"/>
        <v>9.3000000000000013E-2</v>
      </c>
      <c r="P82" s="20">
        <f t="shared" si="9"/>
        <v>9.1333333333333336E-2</v>
      </c>
      <c r="Q82" s="20">
        <f t="shared" si="10"/>
        <v>9.2666666666666675E-2</v>
      </c>
      <c r="R82" s="18">
        <f t="shared" si="11"/>
        <v>9.0333333333333335E-2</v>
      </c>
      <c r="S82" s="18"/>
      <c r="T82" s="19">
        <f t="shared" si="12"/>
        <v>1.6996749443881478E-17</v>
      </c>
      <c r="U82" s="20">
        <f t="shared" si="13"/>
        <v>5.7735026918962634E-4</v>
      </c>
      <c r="V82" s="20">
        <f t="shared" si="14"/>
        <v>5.7735026918962634E-4</v>
      </c>
      <c r="W82" s="18">
        <f t="shared" si="15"/>
        <v>1.5275252316519479E-3</v>
      </c>
    </row>
    <row r="83" spans="1:23" x14ac:dyDescent="0.25">
      <c r="A83" s="3">
        <v>50</v>
      </c>
      <c r="B83" s="2">
        <v>9.4E-2</v>
      </c>
      <c r="C83" s="2">
        <v>9.4E-2</v>
      </c>
      <c r="D83" s="3">
        <v>9.2999999999999999E-2</v>
      </c>
      <c r="E83" s="2">
        <v>9.1999999999999998E-2</v>
      </c>
      <c r="F83" s="2">
        <v>9.0999999999999998E-2</v>
      </c>
      <c r="G83" s="3">
        <v>9.0999999999999998E-2</v>
      </c>
      <c r="H83" s="2">
        <v>9.2999999999999999E-2</v>
      </c>
      <c r="I83" s="2">
        <v>9.2999999999999999E-2</v>
      </c>
      <c r="J83" s="3">
        <v>9.2999999999999999E-2</v>
      </c>
      <c r="K83" s="2">
        <v>9.2999999999999999E-2</v>
      </c>
      <c r="L83" s="2">
        <v>9.0999999999999998E-2</v>
      </c>
      <c r="M83" s="2">
        <v>0.09</v>
      </c>
      <c r="N83" s="1"/>
      <c r="O83" s="19">
        <f t="shared" si="8"/>
        <v>9.3666666666666676E-2</v>
      </c>
      <c r="P83" s="20">
        <f t="shared" si="9"/>
        <v>9.1333333333333336E-2</v>
      </c>
      <c r="Q83" s="20">
        <f t="shared" si="10"/>
        <v>9.3000000000000013E-2</v>
      </c>
      <c r="R83" s="18">
        <f t="shared" si="11"/>
        <v>9.1333333333333336E-2</v>
      </c>
      <c r="S83" s="18"/>
      <c r="T83" s="19">
        <f t="shared" si="12"/>
        <v>5.7735026918962634E-4</v>
      </c>
      <c r="U83" s="20">
        <f t="shared" si="13"/>
        <v>5.7735026918962634E-4</v>
      </c>
      <c r="V83" s="20">
        <f t="shared" si="14"/>
        <v>1.6996749443881478E-17</v>
      </c>
      <c r="W83" s="18">
        <f t="shared" si="15"/>
        <v>1.5275252316519479E-3</v>
      </c>
    </row>
    <row r="84" spans="1:23" x14ac:dyDescent="0.25">
      <c r="A84" s="3">
        <v>55</v>
      </c>
      <c r="B84" s="2">
        <v>9.4E-2</v>
      </c>
      <c r="C84" s="2">
        <v>9.4E-2</v>
      </c>
      <c r="D84" s="3">
        <v>9.4E-2</v>
      </c>
      <c r="E84" s="2">
        <v>9.2999999999999999E-2</v>
      </c>
      <c r="F84" s="2">
        <v>9.0999999999999998E-2</v>
      </c>
      <c r="G84" s="3">
        <v>9.0999999999999998E-2</v>
      </c>
      <c r="H84" s="2">
        <v>9.2999999999999999E-2</v>
      </c>
      <c r="I84" s="2">
        <v>9.2999999999999999E-2</v>
      </c>
      <c r="J84" s="3">
        <v>9.4E-2</v>
      </c>
      <c r="K84" s="2">
        <v>9.2999999999999999E-2</v>
      </c>
      <c r="L84" s="2">
        <v>9.0999999999999998E-2</v>
      </c>
      <c r="M84" s="2">
        <v>0.09</v>
      </c>
      <c r="N84" s="1"/>
      <c r="O84" s="19">
        <f t="shared" si="8"/>
        <v>9.4000000000000014E-2</v>
      </c>
      <c r="P84" s="20">
        <f t="shared" si="9"/>
        <v>9.1666666666666674E-2</v>
      </c>
      <c r="Q84" s="20">
        <f t="shared" si="10"/>
        <v>9.3333333333333338E-2</v>
      </c>
      <c r="R84" s="18">
        <f t="shared" si="11"/>
        <v>9.1333333333333336E-2</v>
      </c>
      <c r="S84" s="18"/>
      <c r="T84" s="19">
        <f t="shared" si="12"/>
        <v>1.6996749443881478E-17</v>
      </c>
      <c r="U84" s="20">
        <f t="shared" si="13"/>
        <v>1.1547005383792527E-3</v>
      </c>
      <c r="V84" s="20">
        <f t="shared" si="14"/>
        <v>5.7735026918962634E-4</v>
      </c>
      <c r="W84" s="18">
        <f t="shared" si="15"/>
        <v>1.5275252316519479E-3</v>
      </c>
    </row>
    <row r="85" spans="1:23" x14ac:dyDescent="0.25">
      <c r="A85" s="3">
        <v>60</v>
      </c>
      <c r="B85" s="2">
        <v>9.5000000000000001E-2</v>
      </c>
      <c r="C85" s="2">
        <v>9.5000000000000001E-2</v>
      </c>
      <c r="D85" s="3">
        <v>9.4E-2</v>
      </c>
      <c r="E85" s="2">
        <v>9.2999999999999999E-2</v>
      </c>
      <c r="F85" s="2">
        <v>9.1999999999999998E-2</v>
      </c>
      <c r="G85" s="3">
        <v>9.1999999999999998E-2</v>
      </c>
      <c r="H85" s="2">
        <v>9.4E-2</v>
      </c>
      <c r="I85" s="2">
        <v>9.4E-2</v>
      </c>
      <c r="J85" s="3">
        <v>9.4E-2</v>
      </c>
      <c r="K85" s="2">
        <v>9.4E-2</v>
      </c>
      <c r="L85" s="2">
        <v>9.1999999999999998E-2</v>
      </c>
      <c r="M85" s="2">
        <v>9.0999999999999998E-2</v>
      </c>
      <c r="N85" s="1"/>
      <c r="O85" s="19">
        <f t="shared" si="8"/>
        <v>9.4666666666666677E-2</v>
      </c>
      <c r="P85" s="20">
        <f t="shared" si="9"/>
        <v>9.2333333333333337E-2</v>
      </c>
      <c r="Q85" s="20">
        <f t="shared" si="10"/>
        <v>9.4000000000000014E-2</v>
      </c>
      <c r="R85" s="18">
        <f t="shared" si="11"/>
        <v>9.2333333333333337E-2</v>
      </c>
      <c r="S85" s="18"/>
      <c r="T85" s="19">
        <f t="shared" si="12"/>
        <v>5.7735026918962634E-4</v>
      </c>
      <c r="U85" s="20">
        <f t="shared" si="13"/>
        <v>5.7735026918962634E-4</v>
      </c>
      <c r="V85" s="20">
        <f t="shared" si="14"/>
        <v>1.6996749443881478E-17</v>
      </c>
      <c r="W85" s="18">
        <f t="shared" si="15"/>
        <v>1.5275252316519479E-3</v>
      </c>
    </row>
    <row r="86" spans="1:23" x14ac:dyDescent="0.25">
      <c r="A86" s="3">
        <v>65</v>
      </c>
      <c r="B86" s="2">
        <v>9.6000000000000002E-2</v>
      </c>
      <c r="C86" s="2">
        <v>9.6000000000000002E-2</v>
      </c>
      <c r="D86" s="3">
        <v>9.5000000000000001E-2</v>
      </c>
      <c r="E86" s="2">
        <v>9.4E-2</v>
      </c>
      <c r="F86" s="2">
        <v>9.2999999999999999E-2</v>
      </c>
      <c r="G86" s="3">
        <v>9.2999999999999999E-2</v>
      </c>
      <c r="H86" s="2">
        <v>9.4E-2</v>
      </c>
      <c r="I86" s="2">
        <v>9.4E-2</v>
      </c>
      <c r="J86" s="3">
        <v>9.5000000000000001E-2</v>
      </c>
      <c r="K86" s="2">
        <v>9.5000000000000001E-2</v>
      </c>
      <c r="L86" s="2">
        <v>9.1999999999999998E-2</v>
      </c>
      <c r="M86" s="2">
        <v>9.1999999999999998E-2</v>
      </c>
      <c r="N86" s="1"/>
      <c r="O86" s="19">
        <f t="shared" si="8"/>
        <v>9.5666666666666678E-2</v>
      </c>
      <c r="P86" s="20">
        <f t="shared" si="9"/>
        <v>9.3333333333333338E-2</v>
      </c>
      <c r="Q86" s="20">
        <f t="shared" si="10"/>
        <v>9.4333333333333338E-2</v>
      </c>
      <c r="R86" s="18">
        <f t="shared" si="11"/>
        <v>9.3000000000000013E-2</v>
      </c>
      <c r="S86" s="18"/>
      <c r="T86" s="19">
        <f t="shared" si="12"/>
        <v>5.7735026918962634E-4</v>
      </c>
      <c r="U86" s="20">
        <f t="shared" si="13"/>
        <v>5.7735026918962634E-4</v>
      </c>
      <c r="V86" s="20">
        <f t="shared" si="14"/>
        <v>5.7735026918962634E-4</v>
      </c>
      <c r="W86" s="18">
        <f t="shared" si="15"/>
        <v>1.7320508075688787E-3</v>
      </c>
    </row>
    <row r="87" spans="1:23" x14ac:dyDescent="0.25">
      <c r="A87" s="3">
        <v>70</v>
      </c>
      <c r="B87" s="2">
        <v>9.7000000000000003E-2</v>
      </c>
      <c r="C87" s="2">
        <v>9.6000000000000002E-2</v>
      </c>
      <c r="D87" s="3">
        <v>9.5000000000000001E-2</v>
      </c>
      <c r="E87" s="2">
        <v>9.4E-2</v>
      </c>
      <c r="F87" s="2">
        <v>9.2999999999999999E-2</v>
      </c>
      <c r="G87" s="3">
        <v>9.2999999999999999E-2</v>
      </c>
      <c r="H87" s="2">
        <v>9.5000000000000001E-2</v>
      </c>
      <c r="I87" s="2">
        <v>9.5000000000000001E-2</v>
      </c>
      <c r="J87" s="3">
        <v>9.6000000000000002E-2</v>
      </c>
      <c r="K87" s="2">
        <v>9.5000000000000001E-2</v>
      </c>
      <c r="L87" s="2">
        <v>9.2999999999999999E-2</v>
      </c>
      <c r="M87" s="2">
        <v>9.1999999999999998E-2</v>
      </c>
      <c r="N87" s="1"/>
      <c r="O87" s="19">
        <f t="shared" si="8"/>
        <v>9.6000000000000016E-2</v>
      </c>
      <c r="P87" s="20">
        <f t="shared" si="9"/>
        <v>9.3333333333333338E-2</v>
      </c>
      <c r="Q87" s="20">
        <f t="shared" si="10"/>
        <v>9.5333333333333339E-2</v>
      </c>
      <c r="R87" s="18">
        <f t="shared" si="11"/>
        <v>9.3333333333333338E-2</v>
      </c>
      <c r="S87" s="18"/>
      <c r="T87" s="19">
        <f t="shared" si="12"/>
        <v>1.0000000000000009E-3</v>
      </c>
      <c r="U87" s="20">
        <f t="shared" si="13"/>
        <v>5.7735026918962634E-4</v>
      </c>
      <c r="V87" s="20">
        <f t="shared" si="14"/>
        <v>5.7735026918962634E-4</v>
      </c>
      <c r="W87" s="18">
        <f t="shared" si="15"/>
        <v>1.5275252316519479E-3</v>
      </c>
    </row>
    <row r="88" spans="1:23" x14ac:dyDescent="0.25">
      <c r="A88" s="3">
        <v>75</v>
      </c>
      <c r="B88" s="2">
        <v>9.8000000000000004E-2</v>
      </c>
      <c r="C88" s="2">
        <v>9.7000000000000003E-2</v>
      </c>
      <c r="D88" s="3">
        <v>9.6000000000000002E-2</v>
      </c>
      <c r="E88" s="2">
        <v>9.5000000000000001E-2</v>
      </c>
      <c r="F88" s="2">
        <v>9.4E-2</v>
      </c>
      <c r="G88" s="3">
        <v>9.5000000000000001E-2</v>
      </c>
      <c r="H88" s="2">
        <v>9.6000000000000002E-2</v>
      </c>
      <c r="I88" s="2">
        <v>9.6000000000000002E-2</v>
      </c>
      <c r="J88" s="3">
        <v>9.6000000000000002E-2</v>
      </c>
      <c r="K88" s="2">
        <v>9.6000000000000002E-2</v>
      </c>
      <c r="L88" s="2">
        <v>9.5000000000000001E-2</v>
      </c>
      <c r="M88" s="2">
        <v>9.4E-2</v>
      </c>
      <c r="N88" s="1"/>
      <c r="O88" s="19">
        <f t="shared" si="8"/>
        <v>9.7000000000000017E-2</v>
      </c>
      <c r="P88" s="20">
        <f t="shared" si="9"/>
        <v>9.4666666666666677E-2</v>
      </c>
      <c r="Q88" s="20">
        <f t="shared" si="10"/>
        <v>9.6000000000000016E-2</v>
      </c>
      <c r="R88" s="18">
        <f t="shared" si="11"/>
        <v>9.5000000000000015E-2</v>
      </c>
      <c r="S88" s="18"/>
      <c r="T88" s="19">
        <f t="shared" si="12"/>
        <v>1.0000000000000009E-3</v>
      </c>
      <c r="U88" s="20">
        <f t="shared" si="13"/>
        <v>5.7735026918962634E-4</v>
      </c>
      <c r="V88" s="20">
        <f t="shared" si="14"/>
        <v>1.6996749443881478E-17</v>
      </c>
      <c r="W88" s="18">
        <f t="shared" si="15"/>
        <v>1.0000000000000009E-3</v>
      </c>
    </row>
    <row r="89" spans="1:23" x14ac:dyDescent="0.25">
      <c r="A89" s="3">
        <v>80</v>
      </c>
      <c r="B89" s="2">
        <v>9.9000000000000005E-2</v>
      </c>
      <c r="C89" s="2">
        <v>9.9000000000000005E-2</v>
      </c>
      <c r="D89" s="3">
        <v>9.7000000000000003E-2</v>
      </c>
      <c r="E89" s="2">
        <v>9.6000000000000002E-2</v>
      </c>
      <c r="F89" s="2">
        <v>9.5000000000000001E-2</v>
      </c>
      <c r="G89" s="3">
        <v>9.6000000000000002E-2</v>
      </c>
      <c r="H89" s="2">
        <v>9.7000000000000003E-2</v>
      </c>
      <c r="I89" s="2">
        <v>9.7000000000000003E-2</v>
      </c>
      <c r="J89" s="3">
        <v>9.8000000000000004E-2</v>
      </c>
      <c r="K89" s="2">
        <v>9.8000000000000004E-2</v>
      </c>
      <c r="L89" s="2">
        <v>9.6000000000000002E-2</v>
      </c>
      <c r="M89" s="2">
        <v>9.5000000000000001E-2</v>
      </c>
      <c r="N89" s="1"/>
      <c r="O89" s="19">
        <f t="shared" si="8"/>
        <v>9.8333333333333342E-2</v>
      </c>
      <c r="P89" s="20">
        <f t="shared" si="9"/>
        <v>9.5666666666666678E-2</v>
      </c>
      <c r="Q89" s="20">
        <f t="shared" si="10"/>
        <v>9.7333333333333341E-2</v>
      </c>
      <c r="R89" s="18">
        <f t="shared" si="11"/>
        <v>9.633333333333334E-2</v>
      </c>
      <c r="S89" s="18"/>
      <c r="T89" s="19">
        <f t="shared" si="12"/>
        <v>1.1547005383792527E-3</v>
      </c>
      <c r="U89" s="20">
        <f t="shared" si="13"/>
        <v>5.7735026918962634E-4</v>
      </c>
      <c r="V89" s="20">
        <f t="shared" si="14"/>
        <v>5.7735026918962634E-4</v>
      </c>
      <c r="W89" s="18">
        <f t="shared" si="15"/>
        <v>1.5275252316519479E-3</v>
      </c>
    </row>
    <row r="90" spans="1:23" x14ac:dyDescent="0.25">
      <c r="A90" s="3">
        <v>85</v>
      </c>
      <c r="B90" s="2">
        <v>0.10100000000000001</v>
      </c>
      <c r="C90" s="2">
        <v>0.1</v>
      </c>
      <c r="D90" s="3">
        <v>9.8000000000000004E-2</v>
      </c>
      <c r="E90" s="2">
        <v>9.7000000000000003E-2</v>
      </c>
      <c r="F90" s="2">
        <v>9.7000000000000003E-2</v>
      </c>
      <c r="G90" s="3">
        <v>9.7000000000000003E-2</v>
      </c>
      <c r="H90" s="2">
        <v>9.8000000000000004E-2</v>
      </c>
      <c r="I90" s="2">
        <v>9.9000000000000005E-2</v>
      </c>
      <c r="J90" s="3">
        <v>9.9000000000000005E-2</v>
      </c>
      <c r="K90" s="2">
        <v>9.9000000000000005E-2</v>
      </c>
      <c r="L90" s="2">
        <v>9.8000000000000004E-2</v>
      </c>
      <c r="M90" s="2">
        <v>9.7000000000000003E-2</v>
      </c>
      <c r="N90" s="1"/>
      <c r="O90" s="19">
        <f t="shared" si="8"/>
        <v>9.9666666666666681E-2</v>
      </c>
      <c r="P90" s="20">
        <f t="shared" si="9"/>
        <v>9.7000000000000017E-2</v>
      </c>
      <c r="Q90" s="20">
        <f t="shared" si="10"/>
        <v>9.866666666666668E-2</v>
      </c>
      <c r="R90" s="18">
        <f t="shared" si="11"/>
        <v>9.8000000000000018E-2</v>
      </c>
      <c r="S90" s="18"/>
      <c r="T90" s="19">
        <f t="shared" si="12"/>
        <v>1.5275252316519479E-3</v>
      </c>
      <c r="U90" s="20">
        <f t="shared" si="13"/>
        <v>1.6996749443881478E-17</v>
      </c>
      <c r="V90" s="20">
        <f t="shared" si="14"/>
        <v>5.7735026918962634E-4</v>
      </c>
      <c r="W90" s="18">
        <f t="shared" si="15"/>
        <v>1.0000000000000009E-3</v>
      </c>
    </row>
    <row r="91" spans="1:23" x14ac:dyDescent="0.25">
      <c r="A91" s="3">
        <v>90</v>
      </c>
      <c r="B91" s="2">
        <v>0.10199999999999999</v>
      </c>
      <c r="C91" s="2">
        <v>0.10199999999999999</v>
      </c>
      <c r="D91" s="3">
        <v>0.1</v>
      </c>
      <c r="E91" s="2">
        <v>9.8000000000000004E-2</v>
      </c>
      <c r="F91" s="2">
        <v>9.9000000000000005E-2</v>
      </c>
      <c r="G91" s="3">
        <v>9.9000000000000005E-2</v>
      </c>
      <c r="H91" s="2">
        <v>9.9000000000000005E-2</v>
      </c>
      <c r="I91" s="2">
        <v>0.1</v>
      </c>
      <c r="J91" s="3">
        <v>0.1</v>
      </c>
      <c r="K91" s="2">
        <v>0.1</v>
      </c>
      <c r="L91" s="2">
        <v>0.1</v>
      </c>
      <c r="M91" s="2">
        <v>9.8000000000000004E-2</v>
      </c>
      <c r="N91" s="1"/>
      <c r="O91" s="19">
        <f t="shared" si="8"/>
        <v>0.10133333333333333</v>
      </c>
      <c r="P91" s="20">
        <f t="shared" si="9"/>
        <v>9.866666666666668E-2</v>
      </c>
      <c r="Q91" s="20">
        <f t="shared" si="10"/>
        <v>9.9666666666666681E-2</v>
      </c>
      <c r="R91" s="18">
        <f t="shared" si="11"/>
        <v>9.9333333333333343E-2</v>
      </c>
      <c r="S91" s="18"/>
      <c r="T91" s="19">
        <f t="shared" si="12"/>
        <v>1.1547005383792447E-3</v>
      </c>
      <c r="U91" s="20">
        <f t="shared" si="13"/>
        <v>5.7735026918962634E-4</v>
      </c>
      <c r="V91" s="20">
        <f t="shared" si="14"/>
        <v>5.7735026918962634E-4</v>
      </c>
      <c r="W91" s="18">
        <f t="shared" si="15"/>
        <v>1.1547005383792527E-3</v>
      </c>
    </row>
    <row r="92" spans="1:23" x14ac:dyDescent="0.25">
      <c r="A92" s="3">
        <v>95</v>
      </c>
      <c r="B92" s="2">
        <v>0.104</v>
      </c>
      <c r="C92" s="2">
        <v>0.104</v>
      </c>
      <c r="D92" s="3">
        <v>0.10199999999999999</v>
      </c>
      <c r="E92" s="2">
        <v>9.9000000000000005E-2</v>
      </c>
      <c r="F92" s="2">
        <v>0.10100000000000001</v>
      </c>
      <c r="G92" s="3">
        <v>0.10100000000000001</v>
      </c>
      <c r="H92" s="2">
        <v>0.1</v>
      </c>
      <c r="I92" s="2">
        <v>0.10100000000000001</v>
      </c>
      <c r="J92" s="3">
        <v>0.10199999999999999</v>
      </c>
      <c r="K92" s="2">
        <v>0.10199999999999999</v>
      </c>
      <c r="L92" s="2">
        <v>0.10100000000000001</v>
      </c>
      <c r="M92" s="2">
        <v>0.1</v>
      </c>
      <c r="N92" s="1"/>
      <c r="O92" s="19">
        <f t="shared" si="8"/>
        <v>0.10333333333333333</v>
      </c>
      <c r="P92" s="20">
        <f t="shared" si="9"/>
        <v>0.10033333333333334</v>
      </c>
      <c r="Q92" s="20">
        <f t="shared" si="10"/>
        <v>0.10099999999999999</v>
      </c>
      <c r="R92" s="18">
        <f t="shared" si="11"/>
        <v>0.10100000000000002</v>
      </c>
      <c r="S92" s="18"/>
      <c r="T92" s="19">
        <f t="shared" si="12"/>
        <v>1.1547005383792527E-3</v>
      </c>
      <c r="U92" s="20">
        <f t="shared" si="13"/>
        <v>1.1547005383792527E-3</v>
      </c>
      <c r="V92" s="20">
        <f t="shared" si="14"/>
        <v>9.9999999999999395E-4</v>
      </c>
      <c r="W92" s="18">
        <f t="shared" si="15"/>
        <v>9.9999999999999395E-4</v>
      </c>
    </row>
    <row r="93" spans="1:23" x14ac:dyDescent="0.25">
      <c r="A93" s="3">
        <v>100</v>
      </c>
      <c r="B93" s="2">
        <v>0.106</v>
      </c>
      <c r="C93" s="2">
        <v>0.106</v>
      </c>
      <c r="D93" s="3">
        <v>0.104</v>
      </c>
      <c r="E93" s="2">
        <v>0.10100000000000001</v>
      </c>
      <c r="F93" s="2">
        <v>0.10299999999999999</v>
      </c>
      <c r="G93" s="3">
        <v>0.10199999999999999</v>
      </c>
      <c r="H93" s="2">
        <v>0.10100000000000001</v>
      </c>
      <c r="I93" s="2">
        <v>0.10199999999999999</v>
      </c>
      <c r="J93" s="3">
        <v>0.10299999999999999</v>
      </c>
      <c r="K93" s="2">
        <v>0.10299999999999999</v>
      </c>
      <c r="L93" s="2">
        <v>0.104</v>
      </c>
      <c r="M93" s="2">
        <v>0.10199999999999999</v>
      </c>
      <c r="N93" s="1"/>
      <c r="O93" s="19">
        <f t="shared" si="8"/>
        <v>0.10533333333333333</v>
      </c>
      <c r="P93" s="20">
        <f t="shared" si="9"/>
        <v>0.10199999999999999</v>
      </c>
      <c r="Q93" s="20">
        <f t="shared" si="10"/>
        <v>0.10199999999999999</v>
      </c>
      <c r="R93" s="18">
        <f t="shared" si="11"/>
        <v>0.10299999999999999</v>
      </c>
      <c r="S93" s="18"/>
      <c r="T93" s="19">
        <f t="shared" si="12"/>
        <v>1.1547005383792527E-3</v>
      </c>
      <c r="U93" s="20">
        <f t="shared" si="13"/>
        <v>9.9999999999999395E-4</v>
      </c>
      <c r="V93" s="20">
        <f t="shared" si="14"/>
        <v>9.9999999999999395E-4</v>
      </c>
      <c r="W93" s="18">
        <f t="shared" si="15"/>
        <v>1.0000000000000009E-3</v>
      </c>
    </row>
    <row r="94" spans="1:23" x14ac:dyDescent="0.25">
      <c r="A94" s="3">
        <v>105</v>
      </c>
      <c r="B94" s="2">
        <v>0.109</v>
      </c>
      <c r="C94" s="2">
        <v>0.109</v>
      </c>
      <c r="D94" s="3">
        <v>0.106</v>
      </c>
      <c r="E94" s="2">
        <v>0.10299999999999999</v>
      </c>
      <c r="F94" s="2">
        <v>0.105</v>
      </c>
      <c r="G94" s="3">
        <v>0.10299999999999999</v>
      </c>
      <c r="H94" s="2">
        <v>0.10100000000000001</v>
      </c>
      <c r="I94" s="2">
        <v>0.104</v>
      </c>
      <c r="J94" s="3">
        <v>0.105</v>
      </c>
      <c r="K94" s="2">
        <v>0.106</v>
      </c>
      <c r="L94" s="2">
        <v>0.106</v>
      </c>
      <c r="M94" s="2">
        <v>0.105</v>
      </c>
      <c r="N94" s="1"/>
      <c r="O94" s="19">
        <f t="shared" si="8"/>
        <v>0.108</v>
      </c>
      <c r="P94" s="20">
        <f t="shared" si="9"/>
        <v>0.10366666666666667</v>
      </c>
      <c r="Q94" s="20">
        <f t="shared" si="10"/>
        <v>0.10333333333333333</v>
      </c>
      <c r="R94" s="18">
        <f t="shared" si="11"/>
        <v>0.10566666666666667</v>
      </c>
      <c r="S94" s="18"/>
      <c r="T94" s="19">
        <f t="shared" si="12"/>
        <v>1.7320508075688789E-3</v>
      </c>
      <c r="U94" s="20">
        <f t="shared" si="13"/>
        <v>1.1547005383792527E-3</v>
      </c>
      <c r="V94" s="20">
        <f t="shared" si="14"/>
        <v>2.081665999466127E-3</v>
      </c>
      <c r="W94" s="18">
        <f t="shared" si="15"/>
        <v>5.7735026918962634E-4</v>
      </c>
    </row>
    <row r="95" spans="1:23" x14ac:dyDescent="0.25">
      <c r="A95" s="3">
        <v>110</v>
      </c>
      <c r="B95" s="2">
        <v>0.111</v>
      </c>
      <c r="C95" s="2">
        <v>0.112</v>
      </c>
      <c r="D95" s="3">
        <v>0.108</v>
      </c>
      <c r="E95" s="2">
        <v>0.105</v>
      </c>
      <c r="F95" s="2">
        <v>0.107</v>
      </c>
      <c r="G95" s="3">
        <v>0.105</v>
      </c>
      <c r="H95" s="2">
        <v>0.10199999999999999</v>
      </c>
      <c r="I95" s="2">
        <v>0.105</v>
      </c>
      <c r="J95" s="3">
        <v>0.106</v>
      </c>
      <c r="K95" s="2">
        <v>0.108</v>
      </c>
      <c r="L95" s="2">
        <v>0.109</v>
      </c>
      <c r="M95" s="2">
        <v>0.107</v>
      </c>
      <c r="N95" s="1"/>
      <c r="O95" s="19">
        <f t="shared" si="8"/>
        <v>0.11033333333333334</v>
      </c>
      <c r="P95" s="20">
        <f t="shared" si="9"/>
        <v>0.10566666666666667</v>
      </c>
      <c r="Q95" s="20">
        <f t="shared" si="10"/>
        <v>0.10433333333333333</v>
      </c>
      <c r="R95" s="18">
        <f t="shared" si="11"/>
        <v>0.108</v>
      </c>
      <c r="S95" s="18"/>
      <c r="T95" s="19">
        <f t="shared" si="12"/>
        <v>2.0816659994661348E-3</v>
      </c>
      <c r="U95" s="20">
        <f t="shared" si="13"/>
        <v>1.1547005383792527E-3</v>
      </c>
      <c r="V95" s="20">
        <f t="shared" si="14"/>
        <v>2.0816659994661348E-3</v>
      </c>
      <c r="W95" s="18">
        <f t="shared" si="15"/>
        <v>1.0000000000000009E-3</v>
      </c>
    </row>
    <row r="96" spans="1:23" x14ac:dyDescent="0.25">
      <c r="A96" s="3">
        <v>115</v>
      </c>
      <c r="B96" s="2">
        <v>0.115</v>
      </c>
      <c r="C96" s="2">
        <v>0.115</v>
      </c>
      <c r="D96" s="3">
        <v>0.111</v>
      </c>
      <c r="E96" s="2">
        <v>0.107</v>
      </c>
      <c r="F96" s="2">
        <v>0.109</v>
      </c>
      <c r="G96" s="3">
        <v>0.106</v>
      </c>
      <c r="H96" s="2">
        <v>0.10299999999999999</v>
      </c>
      <c r="I96" s="2">
        <v>0.107</v>
      </c>
      <c r="J96" s="3">
        <v>0.108</v>
      </c>
      <c r="K96" s="2">
        <v>0.111</v>
      </c>
      <c r="L96" s="2">
        <v>0.113</v>
      </c>
      <c r="M96" s="2">
        <v>0.111</v>
      </c>
      <c r="N96" s="1"/>
      <c r="O96" s="19">
        <f t="shared" si="8"/>
        <v>0.11366666666666668</v>
      </c>
      <c r="P96" s="20">
        <f t="shared" si="9"/>
        <v>0.10733333333333334</v>
      </c>
      <c r="Q96" s="20">
        <f t="shared" si="10"/>
        <v>0.106</v>
      </c>
      <c r="R96" s="18">
        <f t="shared" si="11"/>
        <v>0.11166666666666668</v>
      </c>
      <c r="S96" s="18"/>
      <c r="T96" s="19">
        <f t="shared" si="12"/>
        <v>2.3094010767585054E-3</v>
      </c>
      <c r="U96" s="20">
        <f t="shared" si="13"/>
        <v>1.5275252316519479E-3</v>
      </c>
      <c r="V96" s="20">
        <f t="shared" si="14"/>
        <v>2.6457513110645929E-3</v>
      </c>
      <c r="W96" s="18">
        <f t="shared" si="15"/>
        <v>1.1547005383792527E-3</v>
      </c>
    </row>
    <row r="97" spans="1:23" x14ac:dyDescent="0.25">
      <c r="A97" s="3">
        <v>120</v>
      </c>
      <c r="B97" s="2">
        <v>0.11799999999999999</v>
      </c>
      <c r="C97" s="2">
        <v>0.11899999999999999</v>
      </c>
      <c r="D97" s="3">
        <v>0.115</v>
      </c>
      <c r="E97" s="2">
        <v>0.11</v>
      </c>
      <c r="F97" s="2">
        <v>0.111</v>
      </c>
      <c r="G97" s="3">
        <v>0.108</v>
      </c>
      <c r="H97" s="2">
        <v>0.104</v>
      </c>
      <c r="I97" s="2">
        <v>0.108</v>
      </c>
      <c r="J97" s="3">
        <v>0.109</v>
      </c>
      <c r="K97" s="2">
        <v>0.115</v>
      </c>
      <c r="L97" s="2">
        <v>0.11700000000000001</v>
      </c>
      <c r="M97" s="2">
        <v>0.115</v>
      </c>
      <c r="N97" s="1"/>
      <c r="O97" s="19">
        <f t="shared" si="8"/>
        <v>0.11733333333333333</v>
      </c>
      <c r="P97" s="20">
        <f t="shared" si="9"/>
        <v>0.10966666666666668</v>
      </c>
      <c r="Q97" s="20">
        <f t="shared" si="10"/>
        <v>0.107</v>
      </c>
      <c r="R97" s="18">
        <f t="shared" si="11"/>
        <v>0.11566666666666668</v>
      </c>
      <c r="S97" s="18"/>
      <c r="T97" s="19">
        <f t="shared" si="12"/>
        <v>2.081665999466127E-3</v>
      </c>
      <c r="U97" s="20">
        <f t="shared" si="13"/>
        <v>1.5275252316519479E-3</v>
      </c>
      <c r="V97" s="20">
        <f t="shared" si="14"/>
        <v>2.6457513110645929E-3</v>
      </c>
      <c r="W97" s="18">
        <f t="shared" si="15"/>
        <v>1.1547005383792527E-3</v>
      </c>
    </row>
    <row r="98" spans="1:23" x14ac:dyDescent="0.25">
      <c r="A98" s="3">
        <v>125</v>
      </c>
      <c r="B98" s="2">
        <v>0.122</v>
      </c>
      <c r="C98" s="2">
        <v>0.123</v>
      </c>
      <c r="D98" s="3">
        <v>0.11899999999999999</v>
      </c>
      <c r="E98" s="2">
        <v>0.112</v>
      </c>
      <c r="F98" s="2">
        <v>0.113</v>
      </c>
      <c r="G98" s="3">
        <v>0.108</v>
      </c>
      <c r="H98" s="2">
        <v>0.105</v>
      </c>
      <c r="I98" s="2">
        <v>0.109</v>
      </c>
      <c r="J98" s="3">
        <v>0.111</v>
      </c>
      <c r="K98" s="2">
        <v>0.11899999999999999</v>
      </c>
      <c r="L98" s="2">
        <v>0.121</v>
      </c>
      <c r="M98" s="2">
        <v>0.11899999999999999</v>
      </c>
      <c r="N98" s="1"/>
      <c r="O98" s="19">
        <f t="shared" si="8"/>
        <v>0.12133333333333333</v>
      </c>
      <c r="P98" s="20">
        <f t="shared" si="9"/>
        <v>0.111</v>
      </c>
      <c r="Q98" s="20">
        <f t="shared" si="10"/>
        <v>0.10833333333333334</v>
      </c>
      <c r="R98" s="18">
        <f t="shared" si="11"/>
        <v>0.11966666666666666</v>
      </c>
      <c r="S98" s="18"/>
      <c r="T98" s="19">
        <f t="shared" si="12"/>
        <v>2.0816659994661348E-3</v>
      </c>
      <c r="U98" s="20">
        <f t="shared" si="13"/>
        <v>2.6457513110645929E-3</v>
      </c>
      <c r="V98" s="20">
        <f t="shared" si="14"/>
        <v>3.0550504633038962E-3</v>
      </c>
      <c r="W98" s="18">
        <f t="shared" si="15"/>
        <v>1.1547005383792527E-3</v>
      </c>
    </row>
    <row r="99" spans="1:23" x14ac:dyDescent="0.25">
      <c r="A99" s="3">
        <v>130</v>
      </c>
      <c r="B99" s="2">
        <v>0.128</v>
      </c>
      <c r="C99" s="2">
        <v>0.129</v>
      </c>
      <c r="D99" s="3">
        <v>0.124</v>
      </c>
      <c r="E99" s="2">
        <v>0.115</v>
      </c>
      <c r="F99" s="2">
        <v>0.114</v>
      </c>
      <c r="G99" s="3">
        <v>0.109</v>
      </c>
      <c r="H99" s="2">
        <v>0.106</v>
      </c>
      <c r="I99" s="2">
        <v>0.11</v>
      </c>
      <c r="J99" s="3">
        <v>0.112</v>
      </c>
      <c r="K99" s="2">
        <v>0.125</v>
      </c>
      <c r="L99" s="2">
        <v>0.127</v>
      </c>
      <c r="M99" s="2">
        <v>0.124</v>
      </c>
      <c r="N99" s="1"/>
      <c r="O99" s="19">
        <f t="shared" si="8"/>
        <v>0.127</v>
      </c>
      <c r="P99" s="20">
        <f t="shared" si="9"/>
        <v>0.11266666666666668</v>
      </c>
      <c r="Q99" s="20">
        <f t="shared" si="10"/>
        <v>0.10933333333333334</v>
      </c>
      <c r="R99" s="18">
        <f t="shared" si="11"/>
        <v>0.12533333333333332</v>
      </c>
      <c r="S99" s="18"/>
      <c r="T99" s="19">
        <f t="shared" si="12"/>
        <v>2.6457513110645929E-3</v>
      </c>
      <c r="U99" s="20">
        <f t="shared" si="13"/>
        <v>3.2145502536643214E-3</v>
      </c>
      <c r="V99" s="20">
        <f t="shared" si="14"/>
        <v>3.0550504633038962E-3</v>
      </c>
      <c r="W99" s="18">
        <f t="shared" si="15"/>
        <v>1.5275252316519479E-3</v>
      </c>
    </row>
    <row r="100" spans="1:23" x14ac:dyDescent="0.25">
      <c r="A100" s="3">
        <v>135</v>
      </c>
      <c r="B100" s="2">
        <v>0.13300000000000001</v>
      </c>
      <c r="C100" s="2">
        <v>0.13500000000000001</v>
      </c>
      <c r="D100" s="3">
        <v>0.13</v>
      </c>
      <c r="E100" s="2">
        <v>0.11700000000000001</v>
      </c>
      <c r="F100" s="2">
        <v>0.11600000000000001</v>
      </c>
      <c r="G100" s="3">
        <v>0.11</v>
      </c>
      <c r="H100" s="2">
        <v>0.107</v>
      </c>
      <c r="I100" s="2">
        <v>0.111</v>
      </c>
      <c r="J100" s="3">
        <v>0.113</v>
      </c>
      <c r="K100" s="2">
        <v>0.13100000000000001</v>
      </c>
      <c r="L100" s="2">
        <v>0.13400000000000001</v>
      </c>
      <c r="M100" s="2">
        <v>0.13100000000000001</v>
      </c>
      <c r="N100" s="1"/>
      <c r="O100" s="19">
        <f t="shared" si="8"/>
        <v>0.13266666666666668</v>
      </c>
      <c r="P100" s="20">
        <f t="shared" si="9"/>
        <v>0.11433333333333334</v>
      </c>
      <c r="Q100" s="20">
        <f t="shared" si="10"/>
        <v>0.11033333333333334</v>
      </c>
      <c r="R100" s="18">
        <f t="shared" si="11"/>
        <v>0.13200000000000001</v>
      </c>
      <c r="S100" s="18"/>
      <c r="T100" s="19">
        <f t="shared" si="12"/>
        <v>2.5166114784235852E-3</v>
      </c>
      <c r="U100" s="20">
        <f t="shared" si="13"/>
        <v>3.7859388972001857E-3</v>
      </c>
      <c r="V100" s="20">
        <f t="shared" si="14"/>
        <v>3.0550504633038962E-3</v>
      </c>
      <c r="W100" s="18">
        <f t="shared" si="15"/>
        <v>1.7320508075688791E-3</v>
      </c>
    </row>
    <row r="101" spans="1:23" x14ac:dyDescent="0.25">
      <c r="A101" s="3">
        <v>140</v>
      </c>
      <c r="B101" s="2">
        <v>0.14000000000000001</v>
      </c>
      <c r="C101" s="2">
        <v>0.14199999999999999</v>
      </c>
      <c r="D101" s="3">
        <v>0.13700000000000001</v>
      </c>
      <c r="E101" s="2">
        <v>0.12</v>
      </c>
      <c r="F101" s="2">
        <v>0.11700000000000001</v>
      </c>
      <c r="G101" s="3">
        <v>0.11</v>
      </c>
      <c r="H101" s="2">
        <v>0.107</v>
      </c>
      <c r="I101" s="2">
        <v>0.112</v>
      </c>
      <c r="J101" s="3">
        <v>0.114</v>
      </c>
      <c r="K101" s="2">
        <v>0.13900000000000001</v>
      </c>
      <c r="L101" s="2">
        <v>0.14199999999999999</v>
      </c>
      <c r="M101" s="2">
        <v>0.13800000000000001</v>
      </c>
      <c r="N101" s="1"/>
      <c r="O101" s="19">
        <f t="shared" si="8"/>
        <v>0.13966666666666669</v>
      </c>
      <c r="P101" s="20">
        <f t="shared" si="9"/>
        <v>0.11566666666666665</v>
      </c>
      <c r="Q101" s="20">
        <f t="shared" si="10"/>
        <v>0.111</v>
      </c>
      <c r="R101" s="18">
        <f t="shared" si="11"/>
        <v>0.13966666666666669</v>
      </c>
      <c r="S101" s="18"/>
      <c r="T101" s="19">
        <f t="shared" si="12"/>
        <v>2.5166114784235727E-3</v>
      </c>
      <c r="U101" s="20">
        <f t="shared" si="13"/>
        <v>5.1316014394468829E-3</v>
      </c>
      <c r="V101" s="20">
        <f t="shared" si="14"/>
        <v>3.6055512754639926E-3</v>
      </c>
      <c r="W101" s="18">
        <f t="shared" si="15"/>
        <v>2.0816659994661191E-3</v>
      </c>
    </row>
    <row r="102" spans="1:23" x14ac:dyDescent="0.25">
      <c r="A102" s="3">
        <v>145</v>
      </c>
      <c r="B102" s="2">
        <v>0.14799999999999999</v>
      </c>
      <c r="C102" s="2">
        <v>0.15</v>
      </c>
      <c r="D102" s="3">
        <v>0.14499999999999999</v>
      </c>
      <c r="E102" s="2">
        <v>0.123</v>
      </c>
      <c r="F102" s="2">
        <v>0.11799999999999999</v>
      </c>
      <c r="G102" s="3">
        <v>0.11</v>
      </c>
      <c r="H102" s="2">
        <v>0.108</v>
      </c>
      <c r="I102" s="2">
        <v>0.113</v>
      </c>
      <c r="J102" s="3">
        <v>0.115</v>
      </c>
      <c r="K102" s="2">
        <v>0.14899999999999999</v>
      </c>
      <c r="L102" s="2">
        <v>0.151</v>
      </c>
      <c r="M102" s="2">
        <v>0.14699999999999999</v>
      </c>
      <c r="N102" s="1"/>
      <c r="O102" s="19">
        <f t="shared" si="8"/>
        <v>0.14766666666666664</v>
      </c>
      <c r="P102" s="20">
        <f t="shared" si="9"/>
        <v>0.11699999999999999</v>
      </c>
      <c r="Q102" s="20">
        <f t="shared" si="10"/>
        <v>0.112</v>
      </c>
      <c r="R102" s="18">
        <f t="shared" si="11"/>
        <v>0.14899999999999999</v>
      </c>
      <c r="S102" s="18"/>
      <c r="T102" s="19">
        <f t="shared" si="12"/>
        <v>2.5166114784235852E-3</v>
      </c>
      <c r="U102" s="20">
        <f t="shared" si="13"/>
        <v>6.557438524301999E-3</v>
      </c>
      <c r="V102" s="20">
        <f t="shared" si="14"/>
        <v>3.6055512754639926E-3</v>
      </c>
      <c r="W102" s="18">
        <f t="shared" si="15"/>
        <v>2.0000000000000018E-3</v>
      </c>
    </row>
    <row r="103" spans="1:23" x14ac:dyDescent="0.25">
      <c r="A103" s="3">
        <v>150</v>
      </c>
      <c r="B103" s="2">
        <v>0.157</v>
      </c>
      <c r="C103" s="2">
        <v>0.16</v>
      </c>
      <c r="D103" s="3">
        <v>0.155</v>
      </c>
      <c r="E103" s="2">
        <v>0.126</v>
      </c>
      <c r="F103" s="2">
        <v>0.11899999999999999</v>
      </c>
      <c r="G103" s="3">
        <v>0.111</v>
      </c>
      <c r="H103" s="2">
        <v>0.109</v>
      </c>
      <c r="I103" s="2">
        <v>0.114</v>
      </c>
      <c r="J103" s="3">
        <v>0.11600000000000001</v>
      </c>
      <c r="K103" s="2">
        <v>0.159</v>
      </c>
      <c r="L103" s="2">
        <v>0.161</v>
      </c>
      <c r="M103" s="2">
        <v>0.158</v>
      </c>
      <c r="N103" s="1"/>
      <c r="O103" s="19">
        <f t="shared" si="8"/>
        <v>0.15733333333333333</v>
      </c>
      <c r="P103" s="20">
        <f t="shared" si="9"/>
        <v>0.11866666666666666</v>
      </c>
      <c r="Q103" s="20">
        <f t="shared" si="10"/>
        <v>0.113</v>
      </c>
      <c r="R103" s="18">
        <f t="shared" si="11"/>
        <v>0.15933333333333333</v>
      </c>
      <c r="S103" s="18"/>
      <c r="T103" s="19">
        <f t="shared" si="12"/>
        <v>2.5166114784235852E-3</v>
      </c>
      <c r="U103" s="20">
        <f t="shared" si="13"/>
        <v>7.5055534994651341E-3</v>
      </c>
      <c r="V103" s="20">
        <f t="shared" si="14"/>
        <v>3.6055512754639926E-3</v>
      </c>
      <c r="W103" s="18">
        <f t="shared" si="15"/>
        <v>1.5275252316519479E-3</v>
      </c>
    </row>
    <row r="104" spans="1:23" x14ac:dyDescent="0.25">
      <c r="A104" s="3">
        <v>155</v>
      </c>
      <c r="B104" s="2">
        <v>0.16700000000000001</v>
      </c>
      <c r="C104" s="2">
        <v>0.17100000000000001</v>
      </c>
      <c r="D104" s="3">
        <v>0.16800000000000001</v>
      </c>
      <c r="E104" s="2">
        <v>0.129</v>
      </c>
      <c r="F104" s="2">
        <v>0.12</v>
      </c>
      <c r="G104" s="3">
        <v>0.111</v>
      </c>
      <c r="H104" s="2">
        <v>0.11</v>
      </c>
      <c r="I104" s="2">
        <v>0.115</v>
      </c>
      <c r="J104" s="3">
        <v>0.11799999999999999</v>
      </c>
      <c r="K104" s="2">
        <v>0.17399999999999999</v>
      </c>
      <c r="L104" s="2">
        <v>0.17299999999999999</v>
      </c>
      <c r="M104" s="2">
        <v>0.17100000000000001</v>
      </c>
      <c r="N104" s="1"/>
      <c r="O104" s="19">
        <f t="shared" si="8"/>
        <v>0.16866666666666666</v>
      </c>
      <c r="P104" s="20">
        <f t="shared" si="9"/>
        <v>0.12</v>
      </c>
      <c r="Q104" s="20">
        <f t="shared" si="10"/>
        <v>0.11433333333333333</v>
      </c>
      <c r="R104" s="18">
        <f t="shared" si="11"/>
        <v>0.17266666666666666</v>
      </c>
      <c r="S104" s="18"/>
      <c r="T104" s="19">
        <f t="shared" si="12"/>
        <v>2.0816659994661348E-3</v>
      </c>
      <c r="U104" s="20">
        <f t="shared" si="13"/>
        <v>9.0000000000000011E-3</v>
      </c>
      <c r="V104" s="20">
        <f t="shared" si="14"/>
        <v>4.0414518843273775E-3</v>
      </c>
      <c r="W104" s="18">
        <f t="shared" si="15"/>
        <v>1.5275252316519329E-3</v>
      </c>
    </row>
    <row r="105" spans="1:23" x14ac:dyDescent="0.25">
      <c r="A105" s="3">
        <v>160</v>
      </c>
      <c r="B105" s="2">
        <v>0.17899999999999999</v>
      </c>
      <c r="C105" s="2">
        <v>0.182</v>
      </c>
      <c r="D105" s="3">
        <v>0.182</v>
      </c>
      <c r="E105" s="2">
        <v>0.13200000000000001</v>
      </c>
      <c r="F105" s="2">
        <v>0.12</v>
      </c>
      <c r="G105" s="3">
        <v>0.112</v>
      </c>
      <c r="H105" s="2">
        <v>0.111</v>
      </c>
      <c r="I105" s="2">
        <v>0.11700000000000001</v>
      </c>
      <c r="J105" s="3">
        <v>0.11899999999999999</v>
      </c>
      <c r="K105" s="2">
        <v>0.187</v>
      </c>
      <c r="L105" s="2">
        <v>0.19</v>
      </c>
      <c r="M105" s="2">
        <v>0.184</v>
      </c>
      <c r="N105" s="1"/>
      <c r="O105" s="19">
        <f t="shared" si="8"/>
        <v>0.18099999999999997</v>
      </c>
      <c r="P105" s="20">
        <f t="shared" si="9"/>
        <v>0.12133333333333333</v>
      </c>
      <c r="Q105" s="20">
        <f t="shared" si="10"/>
        <v>0.11566666666666665</v>
      </c>
      <c r="R105" s="18">
        <f t="shared" si="11"/>
        <v>0.18699999999999997</v>
      </c>
      <c r="S105" s="18"/>
      <c r="T105" s="19">
        <f t="shared" si="12"/>
        <v>1.7320508075688789E-3</v>
      </c>
      <c r="U105" s="20">
        <f t="shared" si="13"/>
        <v>1.0066445913694336E-2</v>
      </c>
      <c r="V105" s="20">
        <f t="shared" si="14"/>
        <v>4.1633319989322634E-3</v>
      </c>
      <c r="W105" s="18">
        <f t="shared" si="15"/>
        <v>3.0000000000000027E-3</v>
      </c>
    </row>
    <row r="106" spans="1:23" x14ac:dyDescent="0.25">
      <c r="A106" s="3">
        <v>165</v>
      </c>
      <c r="B106" s="2">
        <v>0.189</v>
      </c>
      <c r="C106" s="2">
        <v>0.191</v>
      </c>
      <c r="D106" s="3">
        <v>0.19400000000000001</v>
      </c>
      <c r="E106" s="2">
        <v>0.13500000000000001</v>
      </c>
      <c r="F106" s="2">
        <v>0.121</v>
      </c>
      <c r="G106" s="3">
        <v>0.113</v>
      </c>
      <c r="H106" s="2">
        <v>0.113</v>
      </c>
      <c r="I106" s="2">
        <v>0.11799999999999999</v>
      </c>
      <c r="J106" s="3">
        <v>0.121</v>
      </c>
      <c r="K106" s="2">
        <v>0.19700000000000001</v>
      </c>
      <c r="L106" s="2">
        <v>0.20300000000000001</v>
      </c>
      <c r="M106" s="2">
        <v>0.19500000000000001</v>
      </c>
      <c r="N106" s="1"/>
      <c r="O106" s="19">
        <f t="shared" si="8"/>
        <v>0.19133333333333336</v>
      </c>
      <c r="P106" s="20">
        <f t="shared" si="9"/>
        <v>0.123</v>
      </c>
      <c r="Q106" s="20">
        <f t="shared" si="10"/>
        <v>0.11733333333333333</v>
      </c>
      <c r="R106" s="18">
        <f t="shared" si="11"/>
        <v>0.19833333333333333</v>
      </c>
      <c r="S106" s="18"/>
      <c r="T106" s="19">
        <f t="shared" si="12"/>
        <v>2.5166114784235852E-3</v>
      </c>
      <c r="U106" s="20">
        <f t="shared" si="13"/>
        <v>1.1135528725660048E-2</v>
      </c>
      <c r="V106" s="20">
        <f t="shared" si="14"/>
        <v>4.0414518843273767E-3</v>
      </c>
      <c r="W106" s="18">
        <f t="shared" si="15"/>
        <v>4.1633319989322695E-3</v>
      </c>
    </row>
    <row r="107" spans="1:23" x14ac:dyDescent="0.25">
      <c r="A107" s="3">
        <v>170</v>
      </c>
      <c r="B107" s="2">
        <v>0.2</v>
      </c>
      <c r="C107" s="2">
        <v>0.20200000000000001</v>
      </c>
      <c r="D107" s="3">
        <v>0.20499999999999999</v>
      </c>
      <c r="E107" s="2">
        <v>0.13700000000000001</v>
      </c>
      <c r="F107" s="2">
        <v>0.123</v>
      </c>
      <c r="G107" s="3">
        <v>0.114</v>
      </c>
      <c r="H107" s="2">
        <v>0.114</v>
      </c>
      <c r="I107" s="2">
        <v>0.11899999999999999</v>
      </c>
      <c r="J107" s="3">
        <v>0.123</v>
      </c>
      <c r="K107" s="2">
        <v>0.20699999999999999</v>
      </c>
      <c r="L107" s="2">
        <v>0.217</v>
      </c>
      <c r="M107" s="2">
        <v>0.20499999999999999</v>
      </c>
      <c r="N107" s="1"/>
      <c r="O107" s="19">
        <f t="shared" si="8"/>
        <v>0.20233333333333334</v>
      </c>
      <c r="P107" s="20">
        <f t="shared" si="9"/>
        <v>0.12466666666666666</v>
      </c>
      <c r="Q107" s="20">
        <f t="shared" si="10"/>
        <v>0.11866666666666666</v>
      </c>
      <c r="R107" s="18">
        <f t="shared" si="11"/>
        <v>0.20966666666666667</v>
      </c>
      <c r="S107" s="18"/>
      <c r="T107" s="19">
        <f t="shared" si="12"/>
        <v>2.5166114784235709E-3</v>
      </c>
      <c r="U107" s="20">
        <f t="shared" si="13"/>
        <v>1.1590225767142477E-2</v>
      </c>
      <c r="V107" s="20">
        <f t="shared" si="14"/>
        <v>4.5092497528228907E-3</v>
      </c>
      <c r="W107" s="18">
        <f t="shared" si="15"/>
        <v>6.4291005073286427E-3</v>
      </c>
    </row>
    <row r="108" spans="1:23" x14ac:dyDescent="0.25">
      <c r="A108" s="3">
        <v>175</v>
      </c>
      <c r="B108" s="2">
        <v>0.21</v>
      </c>
      <c r="C108" s="2">
        <v>0.217</v>
      </c>
      <c r="D108" s="3">
        <v>0.217</v>
      </c>
      <c r="E108" s="2">
        <v>0.13900000000000001</v>
      </c>
      <c r="F108" s="2">
        <v>0.124</v>
      </c>
      <c r="G108" s="3">
        <v>0.11600000000000001</v>
      </c>
      <c r="H108" s="2">
        <v>0.11600000000000001</v>
      </c>
      <c r="I108" s="2">
        <v>0.122</v>
      </c>
      <c r="J108" s="3">
        <v>0.125</v>
      </c>
      <c r="K108" s="2">
        <v>0.22</v>
      </c>
      <c r="L108" s="2">
        <v>0.23200000000000001</v>
      </c>
      <c r="M108" s="2">
        <v>0.219</v>
      </c>
      <c r="N108" s="1"/>
      <c r="O108" s="19">
        <f t="shared" si="8"/>
        <v>0.21466666666666667</v>
      </c>
      <c r="P108" s="20">
        <f t="shared" si="9"/>
        <v>0.12633333333333333</v>
      </c>
      <c r="Q108" s="20">
        <f t="shared" si="10"/>
        <v>0.121</v>
      </c>
      <c r="R108" s="18">
        <f t="shared" si="11"/>
        <v>0.22366666666666668</v>
      </c>
      <c r="S108" s="18"/>
      <c r="T108" s="19">
        <f t="shared" si="12"/>
        <v>4.0414518843273836E-3</v>
      </c>
      <c r="U108" s="20">
        <f t="shared" si="13"/>
        <v>1.1676186592091334E-2</v>
      </c>
      <c r="V108" s="20">
        <f t="shared" si="14"/>
        <v>4.5825756949558361E-3</v>
      </c>
      <c r="W108" s="18">
        <f t="shared" si="15"/>
        <v>7.2341781380702418E-3</v>
      </c>
    </row>
    <row r="109" spans="1:23" x14ac:dyDescent="0.25">
      <c r="A109" s="3">
        <v>180</v>
      </c>
      <c r="B109" s="2">
        <v>0.22600000000000001</v>
      </c>
      <c r="C109" s="2">
        <v>0.23300000000000001</v>
      </c>
      <c r="D109" s="3">
        <v>0.22800000000000001</v>
      </c>
      <c r="E109" s="2">
        <v>0.14099999999999999</v>
      </c>
      <c r="F109" s="2">
        <v>0.126</v>
      </c>
      <c r="G109" s="3">
        <v>0.11799999999999999</v>
      </c>
      <c r="H109" s="2">
        <v>0.11799999999999999</v>
      </c>
      <c r="I109" s="2">
        <v>0.124</v>
      </c>
      <c r="J109" s="3">
        <v>0.128</v>
      </c>
      <c r="K109" s="2">
        <v>0.23599999999999999</v>
      </c>
      <c r="L109" s="2">
        <v>0.253</v>
      </c>
      <c r="M109" s="2">
        <v>0.23400000000000001</v>
      </c>
      <c r="N109" s="1"/>
      <c r="O109" s="19">
        <f t="shared" si="8"/>
        <v>0.22900000000000001</v>
      </c>
      <c r="P109" s="20">
        <f t="shared" si="9"/>
        <v>0.12833333333333333</v>
      </c>
      <c r="Q109" s="20">
        <f t="shared" si="10"/>
        <v>0.12333333333333334</v>
      </c>
      <c r="R109" s="18">
        <f t="shared" si="11"/>
        <v>0.24099999999999999</v>
      </c>
      <c r="S109" s="18"/>
      <c r="T109" s="19">
        <f t="shared" si="12"/>
        <v>3.6055512754639926E-3</v>
      </c>
      <c r="U109" s="20">
        <f t="shared" si="13"/>
        <v>1.1676186592091325E-2</v>
      </c>
      <c r="V109" s="20">
        <f t="shared" si="14"/>
        <v>5.0332229568471705E-3</v>
      </c>
      <c r="W109" s="18">
        <f t="shared" si="15"/>
        <v>1.0440306508910549E-2</v>
      </c>
    </row>
    <row r="110" spans="1:23" x14ac:dyDescent="0.25">
      <c r="A110" s="3">
        <v>185</v>
      </c>
      <c r="B110" s="2">
        <v>0.23599999999999999</v>
      </c>
      <c r="C110" s="2">
        <v>0.25</v>
      </c>
      <c r="D110" s="3">
        <v>0.24199999999999999</v>
      </c>
      <c r="E110" s="2">
        <v>0.14299999999999999</v>
      </c>
      <c r="F110" s="2">
        <v>0.129</v>
      </c>
      <c r="G110" s="3">
        <v>0.11899999999999999</v>
      </c>
      <c r="H110" s="2">
        <v>0.12</v>
      </c>
      <c r="I110" s="2">
        <v>0.127</v>
      </c>
      <c r="J110" s="3">
        <v>0.13100000000000001</v>
      </c>
      <c r="K110" s="2">
        <v>0.25800000000000001</v>
      </c>
      <c r="L110" s="2">
        <v>0.27100000000000002</v>
      </c>
      <c r="M110" s="2">
        <v>0.252</v>
      </c>
      <c r="N110" s="1"/>
      <c r="O110" s="19">
        <f t="shared" si="8"/>
        <v>0.24266666666666667</v>
      </c>
      <c r="P110" s="20">
        <f t="shared" si="9"/>
        <v>0.13033333333333333</v>
      </c>
      <c r="Q110" s="20">
        <f t="shared" si="10"/>
        <v>0.126</v>
      </c>
      <c r="R110" s="18">
        <f t="shared" si="11"/>
        <v>0.26033333333333336</v>
      </c>
      <c r="S110" s="18"/>
      <c r="T110" s="19">
        <f t="shared" si="12"/>
        <v>7.0237691685684995E-3</v>
      </c>
      <c r="U110" s="20">
        <f t="shared" si="13"/>
        <v>1.2055427546683413E-2</v>
      </c>
      <c r="V110" s="20">
        <f t="shared" si="14"/>
        <v>5.5677643628300267E-3</v>
      </c>
      <c r="W110" s="18">
        <f t="shared" si="15"/>
        <v>9.7125348562223188E-3</v>
      </c>
    </row>
    <row r="111" spans="1:23" x14ac:dyDescent="0.25">
      <c r="A111" s="3">
        <v>190</v>
      </c>
      <c r="B111" s="2">
        <v>0.245</v>
      </c>
      <c r="C111" s="2">
        <v>0.25900000000000001</v>
      </c>
      <c r="D111" s="3">
        <v>0.25800000000000001</v>
      </c>
      <c r="E111" s="2">
        <v>0.14499999999999999</v>
      </c>
      <c r="F111" s="2">
        <v>0.13100000000000001</v>
      </c>
      <c r="G111" s="3">
        <v>0.122</v>
      </c>
      <c r="H111" s="2">
        <v>0.122</v>
      </c>
      <c r="I111" s="2">
        <v>0.129</v>
      </c>
      <c r="J111" s="3">
        <v>0.13400000000000001</v>
      </c>
      <c r="K111" s="2">
        <v>0.28599999999999998</v>
      </c>
      <c r="L111" s="2">
        <v>0.29099999999999998</v>
      </c>
      <c r="M111" s="2">
        <v>0.26700000000000002</v>
      </c>
      <c r="N111" s="1"/>
      <c r="O111" s="19">
        <f t="shared" si="8"/>
        <v>0.254</v>
      </c>
      <c r="P111" s="20">
        <f t="shared" si="9"/>
        <v>0.13266666666666668</v>
      </c>
      <c r="Q111" s="20">
        <f t="shared" si="10"/>
        <v>0.12833333333333333</v>
      </c>
      <c r="R111" s="18">
        <f t="shared" si="11"/>
        <v>0.28133333333333332</v>
      </c>
      <c r="S111" s="18"/>
      <c r="T111" s="19">
        <f t="shared" si="12"/>
        <v>7.8102496759066614E-3</v>
      </c>
      <c r="U111" s="20">
        <f t="shared" si="13"/>
        <v>1.1590225767142468E-2</v>
      </c>
      <c r="V111" s="20">
        <f t="shared" si="14"/>
        <v>6.0277137733417132E-3</v>
      </c>
      <c r="W111" s="18">
        <f t="shared" si="15"/>
        <v>1.2662279942148367E-2</v>
      </c>
    </row>
    <row r="112" spans="1:23" x14ac:dyDescent="0.25">
      <c r="A112" s="3">
        <v>195</v>
      </c>
      <c r="B112" s="2">
        <v>0.25900000000000001</v>
      </c>
      <c r="C112" s="2">
        <v>0.27300000000000002</v>
      </c>
      <c r="D112" s="3">
        <v>0.27300000000000002</v>
      </c>
      <c r="E112" s="2">
        <v>0.14699999999999999</v>
      </c>
      <c r="F112" s="2">
        <v>0.13500000000000001</v>
      </c>
      <c r="G112" s="3">
        <v>0.124</v>
      </c>
      <c r="H112" s="2">
        <v>0.125</v>
      </c>
      <c r="I112" s="2">
        <v>0.13300000000000001</v>
      </c>
      <c r="J112" s="3">
        <v>0.13800000000000001</v>
      </c>
      <c r="K112" s="2">
        <v>0.314</v>
      </c>
      <c r="L112" s="2">
        <v>0.307</v>
      </c>
      <c r="M112" s="2">
        <v>0.29199999999999998</v>
      </c>
      <c r="N112" s="1"/>
      <c r="O112" s="19">
        <f t="shared" si="8"/>
        <v>0.26833333333333337</v>
      </c>
      <c r="P112" s="20">
        <f t="shared" si="9"/>
        <v>0.13533333333333333</v>
      </c>
      <c r="Q112" s="20">
        <f t="shared" si="10"/>
        <v>0.13200000000000001</v>
      </c>
      <c r="R112" s="18">
        <f t="shared" si="11"/>
        <v>0.30433333333333334</v>
      </c>
      <c r="S112" s="18"/>
      <c r="T112" s="19">
        <f t="shared" si="12"/>
        <v>8.0829037686547672E-3</v>
      </c>
      <c r="U112" s="20">
        <f t="shared" si="13"/>
        <v>1.1503622617824928E-2</v>
      </c>
      <c r="V112" s="20">
        <f t="shared" si="14"/>
        <v>6.5574385243020068E-3</v>
      </c>
      <c r="W112" s="18">
        <f t="shared" si="15"/>
        <v>1.1239810200058252E-2</v>
      </c>
    </row>
    <row r="113" spans="1:23" x14ac:dyDescent="0.25">
      <c r="A113" s="3">
        <v>200</v>
      </c>
      <c r="B113" s="2">
        <v>0.26800000000000002</v>
      </c>
      <c r="C113" s="2">
        <v>0.28699999999999998</v>
      </c>
      <c r="D113" s="3">
        <v>0.27200000000000002</v>
      </c>
      <c r="E113" s="2">
        <v>0.14799999999999999</v>
      </c>
      <c r="F113" s="2">
        <v>0.13800000000000001</v>
      </c>
      <c r="G113" s="3">
        <v>0.126</v>
      </c>
      <c r="H113" s="2">
        <v>0.128</v>
      </c>
      <c r="I113" s="2">
        <v>0.13600000000000001</v>
      </c>
      <c r="J113" s="3">
        <v>0.14099999999999999</v>
      </c>
      <c r="K113" s="2">
        <v>0.33100000000000002</v>
      </c>
      <c r="L113" s="2">
        <v>0.33100000000000002</v>
      </c>
      <c r="M113" s="2">
        <v>0.307</v>
      </c>
      <c r="N113" s="1"/>
      <c r="O113" s="19">
        <f t="shared" si="8"/>
        <v>0.27566666666666667</v>
      </c>
      <c r="P113" s="20">
        <f t="shared" si="9"/>
        <v>0.13733333333333334</v>
      </c>
      <c r="Q113" s="20">
        <f t="shared" si="10"/>
        <v>0.13500000000000001</v>
      </c>
      <c r="R113" s="18">
        <f t="shared" si="11"/>
        <v>0.32300000000000001</v>
      </c>
      <c r="S113" s="18"/>
      <c r="T113" s="19">
        <f t="shared" si="12"/>
        <v>1.001665280087779E-2</v>
      </c>
      <c r="U113" s="20">
        <f t="shared" si="13"/>
        <v>1.10151410945722E-2</v>
      </c>
      <c r="V113" s="20">
        <f t="shared" si="14"/>
        <v>6.5574385243019938E-3</v>
      </c>
      <c r="W113" s="18">
        <f t="shared" si="15"/>
        <v>1.3856406460551031E-2</v>
      </c>
    </row>
    <row r="114" spans="1:23" x14ac:dyDescent="0.25">
      <c r="A114" s="3">
        <v>205</v>
      </c>
      <c r="B114" s="2">
        <v>0.27900000000000003</v>
      </c>
      <c r="C114" s="2">
        <v>0.30099999999999999</v>
      </c>
      <c r="D114" s="3">
        <v>0.28399999999999997</v>
      </c>
      <c r="E114" s="2">
        <v>0.15</v>
      </c>
      <c r="F114" s="2">
        <v>0.14099999999999999</v>
      </c>
      <c r="G114" s="3">
        <v>0.129</v>
      </c>
      <c r="H114" s="2">
        <v>0.13</v>
      </c>
      <c r="I114" s="2">
        <v>0.13900000000000001</v>
      </c>
      <c r="J114" s="3">
        <v>0.14599999999999999</v>
      </c>
      <c r="K114" s="2">
        <v>0.311</v>
      </c>
      <c r="L114" s="2">
        <v>0.32200000000000001</v>
      </c>
      <c r="M114" s="2">
        <v>0.34</v>
      </c>
      <c r="N114" s="1"/>
      <c r="O114" s="19">
        <f t="shared" si="8"/>
        <v>0.28800000000000003</v>
      </c>
      <c r="P114" s="20">
        <f t="shared" si="9"/>
        <v>0.13999999999999999</v>
      </c>
      <c r="Q114" s="20">
        <f t="shared" si="10"/>
        <v>0.13833333333333334</v>
      </c>
      <c r="R114" s="18">
        <f t="shared" si="11"/>
        <v>0.32433333333333336</v>
      </c>
      <c r="S114" s="18"/>
      <c r="T114" s="19">
        <f t="shared" si="12"/>
        <v>1.1532562594670785E-2</v>
      </c>
      <c r="U114" s="20">
        <f t="shared" si="13"/>
        <v>1.0535653752852734E-2</v>
      </c>
      <c r="V114" s="20">
        <f t="shared" si="14"/>
        <v>8.0208062770106368E-3</v>
      </c>
      <c r="W114" s="18">
        <f t="shared" si="15"/>
        <v>1.4640127503998512E-2</v>
      </c>
    </row>
    <row r="115" spans="1:23" x14ac:dyDescent="0.25">
      <c r="A115" s="3">
        <v>210</v>
      </c>
      <c r="B115" s="2">
        <v>0.29099999999999998</v>
      </c>
      <c r="C115" s="2">
        <v>0.33900000000000002</v>
      </c>
      <c r="D115" s="3">
        <v>0.31900000000000001</v>
      </c>
      <c r="E115" s="2">
        <v>0.15</v>
      </c>
      <c r="F115" s="2">
        <v>0.14499999999999999</v>
      </c>
      <c r="G115" s="3">
        <v>0.13100000000000001</v>
      </c>
      <c r="H115" s="2">
        <v>0.13300000000000001</v>
      </c>
      <c r="I115" s="2">
        <v>0.14299999999999999</v>
      </c>
      <c r="J115" s="3">
        <v>0.15</v>
      </c>
      <c r="K115" s="2">
        <v>0.35</v>
      </c>
      <c r="L115" s="2">
        <v>0.35299999999999998</v>
      </c>
      <c r="M115" s="2">
        <v>0.33900000000000002</v>
      </c>
      <c r="N115" s="1"/>
      <c r="O115" s="19">
        <f t="shared" si="8"/>
        <v>0.31633333333333336</v>
      </c>
      <c r="P115" s="20">
        <f t="shared" si="9"/>
        <v>0.14199999999999999</v>
      </c>
      <c r="Q115" s="20">
        <f t="shared" si="10"/>
        <v>0.14200000000000002</v>
      </c>
      <c r="R115" s="18">
        <f t="shared" si="11"/>
        <v>0.34733333333333333</v>
      </c>
      <c r="S115" s="18"/>
      <c r="T115" s="19">
        <f t="shared" si="12"/>
        <v>2.4110855093366853E-2</v>
      </c>
      <c r="U115" s="20">
        <f t="shared" si="13"/>
        <v>9.8488578017960973E-3</v>
      </c>
      <c r="V115" s="20">
        <f t="shared" si="14"/>
        <v>8.5440037453175244E-3</v>
      </c>
      <c r="W115" s="18">
        <f t="shared" si="15"/>
        <v>7.3711147958319687E-3</v>
      </c>
    </row>
    <row r="116" spans="1:23" x14ac:dyDescent="0.25">
      <c r="A116" s="3">
        <v>215</v>
      </c>
      <c r="B116" s="2">
        <v>0.309</v>
      </c>
      <c r="C116" s="2">
        <v>0.34899999999999998</v>
      </c>
      <c r="D116" s="3">
        <v>0.308</v>
      </c>
      <c r="E116" s="2">
        <v>0.15</v>
      </c>
      <c r="F116" s="2">
        <v>0.14899999999999999</v>
      </c>
      <c r="G116" s="3">
        <v>0.13400000000000001</v>
      </c>
      <c r="H116" s="2">
        <v>0.13600000000000001</v>
      </c>
      <c r="I116" s="2">
        <v>0.14699999999999999</v>
      </c>
      <c r="J116" s="3">
        <v>0.154</v>
      </c>
      <c r="K116" s="2">
        <v>0.37</v>
      </c>
      <c r="L116" s="2">
        <v>0.36699999999999999</v>
      </c>
      <c r="M116" s="2">
        <v>0.35099999999999998</v>
      </c>
      <c r="N116" s="1"/>
      <c r="O116" s="19">
        <f t="shared" si="8"/>
        <v>0.32200000000000001</v>
      </c>
      <c r="P116" s="20">
        <f t="shared" si="9"/>
        <v>0.14433333333333334</v>
      </c>
      <c r="Q116" s="20">
        <f t="shared" si="10"/>
        <v>0.14566666666666669</v>
      </c>
      <c r="R116" s="18">
        <f t="shared" si="11"/>
        <v>0.36266666666666669</v>
      </c>
      <c r="S116" s="18"/>
      <c r="T116" s="19">
        <f t="shared" si="12"/>
        <v>2.338803112705299E-2</v>
      </c>
      <c r="U116" s="20">
        <f t="shared" si="13"/>
        <v>8.9628864398324931E-3</v>
      </c>
      <c r="V116" s="20">
        <f t="shared" si="14"/>
        <v>9.0737717258774601E-3</v>
      </c>
      <c r="W116" s="18">
        <f t="shared" si="15"/>
        <v>1.0214368964029717E-2</v>
      </c>
    </row>
    <row r="117" spans="1:23" x14ac:dyDescent="0.25">
      <c r="A117" s="3">
        <v>220</v>
      </c>
      <c r="B117" s="2">
        <v>0.33700000000000002</v>
      </c>
      <c r="C117" s="2">
        <v>0.35899999999999999</v>
      </c>
      <c r="D117" s="3">
        <v>0.33800000000000002</v>
      </c>
      <c r="E117" s="2">
        <v>0.15</v>
      </c>
      <c r="F117" s="2">
        <v>0.154</v>
      </c>
      <c r="G117" s="3">
        <v>0.13700000000000001</v>
      </c>
      <c r="H117" s="2">
        <v>0.13900000000000001</v>
      </c>
      <c r="I117" s="2">
        <v>0.151</v>
      </c>
      <c r="J117" s="3">
        <v>0.159</v>
      </c>
      <c r="K117" s="2">
        <v>0.38300000000000001</v>
      </c>
      <c r="L117" s="2">
        <v>0.39100000000000001</v>
      </c>
      <c r="M117" s="2">
        <v>0.36099999999999999</v>
      </c>
      <c r="N117" s="1"/>
      <c r="O117" s="19">
        <f t="shared" si="8"/>
        <v>0.34466666666666668</v>
      </c>
      <c r="P117" s="20">
        <f t="shared" si="9"/>
        <v>0.14699999999999999</v>
      </c>
      <c r="Q117" s="20">
        <f t="shared" si="10"/>
        <v>0.1496666666666667</v>
      </c>
      <c r="R117" s="18">
        <f t="shared" si="11"/>
        <v>0.37833333333333335</v>
      </c>
      <c r="S117" s="18"/>
      <c r="T117" s="19">
        <f t="shared" si="12"/>
        <v>1.2423096769056129E-2</v>
      </c>
      <c r="U117" s="20">
        <f t="shared" si="13"/>
        <v>8.8881944173155817E-3</v>
      </c>
      <c r="V117" s="20">
        <f t="shared" si="14"/>
        <v>1.0066445913694327E-2</v>
      </c>
      <c r="W117" s="18">
        <f t="shared" si="15"/>
        <v>1.5534906930308073E-2</v>
      </c>
    </row>
    <row r="118" spans="1:23" x14ac:dyDescent="0.25">
      <c r="A118" s="3">
        <v>225</v>
      </c>
      <c r="B118" s="2">
        <v>0.33400000000000002</v>
      </c>
      <c r="C118" s="2">
        <v>0.35299999999999998</v>
      </c>
      <c r="D118" s="3">
        <v>0.35399999999999998</v>
      </c>
      <c r="E118" s="2">
        <v>0.14799999999999999</v>
      </c>
      <c r="F118" s="2">
        <v>0.158</v>
      </c>
      <c r="G118" s="3">
        <v>0.14000000000000001</v>
      </c>
      <c r="H118" s="2">
        <v>0.14199999999999999</v>
      </c>
      <c r="I118" s="2">
        <v>0.154</v>
      </c>
      <c r="J118" s="3">
        <v>0.16300000000000001</v>
      </c>
      <c r="K118" s="2">
        <v>0.38400000000000001</v>
      </c>
      <c r="L118" s="2">
        <v>0.39100000000000001</v>
      </c>
      <c r="M118" s="2">
        <v>0.36699999999999999</v>
      </c>
      <c r="N118" s="1"/>
      <c r="O118" s="19">
        <f t="shared" si="8"/>
        <v>0.34699999999999998</v>
      </c>
      <c r="P118" s="20">
        <f t="shared" si="9"/>
        <v>0.14866666666666667</v>
      </c>
      <c r="Q118" s="20">
        <f t="shared" si="10"/>
        <v>0.153</v>
      </c>
      <c r="R118" s="18">
        <f t="shared" si="11"/>
        <v>0.38066666666666665</v>
      </c>
      <c r="S118" s="18"/>
      <c r="T118" s="19">
        <f t="shared" si="12"/>
        <v>1.1269427669584622E-2</v>
      </c>
      <c r="U118" s="20">
        <f t="shared" si="13"/>
        <v>9.0184995056457832E-3</v>
      </c>
      <c r="V118" s="20">
        <f t="shared" si="14"/>
        <v>1.0535653752852748E-2</v>
      </c>
      <c r="W118" s="18">
        <f t="shared" si="15"/>
        <v>1.2342339054382423E-2</v>
      </c>
    </row>
    <row r="119" spans="1:23" x14ac:dyDescent="0.25">
      <c r="A119" s="3">
        <v>230</v>
      </c>
      <c r="B119" s="2">
        <v>0.33700000000000002</v>
      </c>
      <c r="C119" s="2">
        <v>0.36699999999999999</v>
      </c>
      <c r="D119" s="3">
        <v>0.34899999999999998</v>
      </c>
      <c r="E119" s="2">
        <v>0.14599999999999999</v>
      </c>
      <c r="F119" s="2">
        <v>0.16300000000000001</v>
      </c>
      <c r="G119" s="3">
        <v>0.14299999999999999</v>
      </c>
      <c r="H119" s="2">
        <v>0.14499999999999999</v>
      </c>
      <c r="I119" s="2">
        <v>0.158</v>
      </c>
      <c r="J119" s="3">
        <v>0.16700000000000001</v>
      </c>
      <c r="K119" s="2">
        <v>0.39200000000000002</v>
      </c>
      <c r="L119" s="2">
        <v>0.36599999999999999</v>
      </c>
      <c r="M119" s="2">
        <v>0.377</v>
      </c>
      <c r="N119" s="1"/>
      <c r="O119" s="19">
        <f t="shared" si="8"/>
        <v>0.35099999999999998</v>
      </c>
      <c r="P119" s="20">
        <f t="shared" si="9"/>
        <v>0.15066666666666664</v>
      </c>
      <c r="Q119" s="20">
        <f t="shared" si="10"/>
        <v>0.15666666666666665</v>
      </c>
      <c r="R119" s="18">
        <f t="shared" si="11"/>
        <v>0.37833333333333335</v>
      </c>
      <c r="S119" s="18"/>
      <c r="T119" s="19">
        <f t="shared" si="12"/>
        <v>1.5099668870541488E-2</v>
      </c>
      <c r="U119" s="20">
        <f t="shared" si="13"/>
        <v>1.0785793124908967E-2</v>
      </c>
      <c r="V119" s="20">
        <f t="shared" si="14"/>
        <v>1.1060440015358048E-2</v>
      </c>
      <c r="W119" s="18">
        <f t="shared" si="15"/>
        <v>1.3051181300301274E-2</v>
      </c>
    </row>
    <row r="120" spans="1:23" x14ac:dyDescent="0.25">
      <c r="A120" s="3">
        <v>235</v>
      </c>
      <c r="B120" s="2">
        <v>0.34300000000000003</v>
      </c>
      <c r="C120" s="2">
        <v>0.379</v>
      </c>
      <c r="D120" s="3">
        <v>0.35599999999999998</v>
      </c>
      <c r="E120" s="2">
        <v>0.14399999999999999</v>
      </c>
      <c r="F120" s="2">
        <v>0.16700000000000001</v>
      </c>
      <c r="G120" s="3">
        <v>0.14599999999999999</v>
      </c>
      <c r="H120" s="2">
        <v>0.14799999999999999</v>
      </c>
      <c r="I120" s="2">
        <v>0.16300000000000001</v>
      </c>
      <c r="J120" s="3">
        <v>0.17100000000000001</v>
      </c>
      <c r="K120" s="2">
        <v>0.39700000000000002</v>
      </c>
      <c r="L120" s="2">
        <v>0.38300000000000001</v>
      </c>
      <c r="M120" s="2">
        <v>0.376</v>
      </c>
      <c r="N120" s="1"/>
      <c r="O120" s="19">
        <f t="shared" si="8"/>
        <v>0.35933333333333328</v>
      </c>
      <c r="P120" s="20">
        <f t="shared" si="9"/>
        <v>0.15233333333333332</v>
      </c>
      <c r="Q120" s="20">
        <f t="shared" si="10"/>
        <v>0.16066666666666665</v>
      </c>
      <c r="R120" s="18">
        <f t="shared" si="11"/>
        <v>0.38533333333333336</v>
      </c>
      <c r="S120" s="18"/>
      <c r="T120" s="19">
        <f t="shared" si="12"/>
        <v>1.8230011885167083E-2</v>
      </c>
      <c r="U120" s="20">
        <f t="shared" si="13"/>
        <v>1.2741009902410939E-2</v>
      </c>
      <c r="V120" s="20">
        <f t="shared" si="14"/>
        <v>1.1676186592091339E-2</v>
      </c>
      <c r="W120" s="18">
        <f t="shared" si="15"/>
        <v>1.0692676621563636E-2</v>
      </c>
    </row>
    <row r="121" spans="1:23" x14ac:dyDescent="0.25">
      <c r="A121" s="3">
        <v>240</v>
      </c>
      <c r="B121" s="2">
        <v>0.35199999999999998</v>
      </c>
      <c r="C121" s="2">
        <v>0.379</v>
      </c>
      <c r="D121" s="3">
        <v>0.373</v>
      </c>
      <c r="E121" s="2">
        <v>0.14099999999999999</v>
      </c>
      <c r="F121" s="2">
        <v>0.17299999999999999</v>
      </c>
      <c r="G121" s="3">
        <v>0.14899999999999999</v>
      </c>
      <c r="H121" s="2">
        <v>0.151</v>
      </c>
      <c r="I121" s="2">
        <v>0.16700000000000001</v>
      </c>
      <c r="J121" s="3">
        <v>0.17499999999999999</v>
      </c>
      <c r="K121" s="2">
        <v>0.38600000000000001</v>
      </c>
      <c r="L121" s="2">
        <v>0.39</v>
      </c>
      <c r="M121" s="2">
        <v>0.376</v>
      </c>
      <c r="N121" s="1"/>
      <c r="O121" s="19">
        <f t="shared" si="8"/>
        <v>0.36800000000000005</v>
      </c>
      <c r="P121" s="20">
        <f t="shared" si="9"/>
        <v>0.15433333333333332</v>
      </c>
      <c r="Q121" s="20">
        <f t="shared" si="10"/>
        <v>0.16433333333333333</v>
      </c>
      <c r="R121" s="18">
        <f t="shared" si="11"/>
        <v>0.38400000000000006</v>
      </c>
      <c r="S121" s="18"/>
      <c r="T121" s="19">
        <f t="shared" si="12"/>
        <v>1.4177446878757837E-2</v>
      </c>
      <c r="U121" s="20">
        <f t="shared" si="13"/>
        <v>1.6653327995729061E-2</v>
      </c>
      <c r="V121" s="20">
        <f t="shared" si="14"/>
        <v>1.2220201853215571E-2</v>
      </c>
      <c r="W121" s="18">
        <f t="shared" si="15"/>
        <v>7.2111025509279851E-3</v>
      </c>
    </row>
    <row r="122" spans="1:23" x14ac:dyDescent="0.25">
      <c r="A122" s="3">
        <v>245</v>
      </c>
      <c r="B122" s="2">
        <v>0.35099999999999998</v>
      </c>
      <c r="C122" s="2">
        <v>0.38100000000000001</v>
      </c>
      <c r="D122" s="3">
        <v>0.35599999999999998</v>
      </c>
      <c r="E122" s="2">
        <v>0.13800000000000001</v>
      </c>
      <c r="F122" s="2">
        <v>0.186</v>
      </c>
      <c r="G122" s="3">
        <v>0.153</v>
      </c>
      <c r="H122" s="2">
        <v>0.154</v>
      </c>
      <c r="I122" s="2">
        <v>0.17100000000000001</v>
      </c>
      <c r="J122" s="3">
        <v>0.17899999999999999</v>
      </c>
      <c r="K122" s="2">
        <v>0.379</v>
      </c>
      <c r="L122" s="2">
        <v>0.39400000000000002</v>
      </c>
      <c r="M122" s="2">
        <v>0.38400000000000001</v>
      </c>
      <c r="N122" s="1"/>
      <c r="O122" s="19">
        <f t="shared" si="8"/>
        <v>0.36266666666666669</v>
      </c>
      <c r="P122" s="20">
        <f t="shared" si="9"/>
        <v>0.159</v>
      </c>
      <c r="Q122" s="20">
        <f t="shared" si="10"/>
        <v>0.16800000000000001</v>
      </c>
      <c r="R122" s="18">
        <f t="shared" si="11"/>
        <v>0.38566666666666666</v>
      </c>
      <c r="S122" s="18"/>
      <c r="T122" s="19">
        <f t="shared" si="12"/>
        <v>1.6072751268321604E-2</v>
      </c>
      <c r="U122" s="20">
        <f t="shared" si="13"/>
        <v>2.4556058315617479E-2</v>
      </c>
      <c r="V122" s="20">
        <f t="shared" si="14"/>
        <v>1.2767145334803704E-2</v>
      </c>
      <c r="W122" s="18">
        <f t="shared" si="15"/>
        <v>7.6376261582597402E-3</v>
      </c>
    </row>
    <row r="123" spans="1:23" x14ac:dyDescent="0.25">
      <c r="A123" s="3">
        <v>250</v>
      </c>
      <c r="B123" s="2">
        <v>0.35399999999999998</v>
      </c>
      <c r="C123" s="2">
        <v>0.36199999999999999</v>
      </c>
      <c r="D123" s="3">
        <v>0.35099999999999998</v>
      </c>
      <c r="E123" s="2">
        <v>0.13500000000000001</v>
      </c>
      <c r="F123" s="2">
        <v>0.19500000000000001</v>
      </c>
      <c r="G123" s="3">
        <v>0.157</v>
      </c>
      <c r="H123" s="2">
        <v>0.157</v>
      </c>
      <c r="I123" s="2">
        <v>0.17499999999999999</v>
      </c>
      <c r="J123" s="3">
        <v>0.185</v>
      </c>
      <c r="K123" s="2">
        <v>0.376</v>
      </c>
      <c r="L123" s="2">
        <v>0.38200000000000001</v>
      </c>
      <c r="M123" s="2">
        <v>0.377</v>
      </c>
      <c r="N123" s="1"/>
      <c r="O123" s="19">
        <f t="shared" si="8"/>
        <v>0.35566666666666663</v>
      </c>
      <c r="P123" s="20">
        <f t="shared" si="9"/>
        <v>0.16233333333333333</v>
      </c>
      <c r="Q123" s="20">
        <f t="shared" si="10"/>
        <v>0.17233333333333331</v>
      </c>
      <c r="R123" s="18">
        <f t="shared" si="11"/>
        <v>0.37833333333333335</v>
      </c>
      <c r="S123" s="18"/>
      <c r="T123" s="19">
        <f t="shared" si="12"/>
        <v>5.686240703077332E-3</v>
      </c>
      <c r="U123" s="20">
        <f t="shared" si="13"/>
        <v>3.0353473167552728E-2</v>
      </c>
      <c r="V123" s="20">
        <f t="shared" si="14"/>
        <v>1.4189197769195172E-2</v>
      </c>
      <c r="W123" s="18">
        <f t="shared" si="15"/>
        <v>3.2145502536643214E-3</v>
      </c>
    </row>
    <row r="124" spans="1:23" x14ac:dyDescent="0.25">
      <c r="A124" s="3">
        <v>255</v>
      </c>
      <c r="B124" s="2">
        <v>0.35399999999999998</v>
      </c>
      <c r="C124" s="2">
        <v>0.36799999999999999</v>
      </c>
      <c r="D124" s="3">
        <v>0.36099999999999999</v>
      </c>
      <c r="E124" s="2">
        <v>0.13300000000000001</v>
      </c>
      <c r="F124" s="2">
        <v>0.2</v>
      </c>
      <c r="G124" s="3">
        <v>0.16</v>
      </c>
      <c r="H124" s="2">
        <v>0.16</v>
      </c>
      <c r="I124" s="2">
        <v>0.17899999999999999</v>
      </c>
      <c r="J124" s="3">
        <v>0.192</v>
      </c>
      <c r="K124" s="2">
        <v>0.38</v>
      </c>
      <c r="L124" s="2">
        <v>0.36699999999999999</v>
      </c>
      <c r="M124" s="2">
        <v>0.37</v>
      </c>
      <c r="N124" s="1"/>
      <c r="O124" s="19">
        <f t="shared" si="8"/>
        <v>0.36099999999999999</v>
      </c>
      <c r="P124" s="20">
        <f t="shared" si="9"/>
        <v>0.16433333333333333</v>
      </c>
      <c r="Q124" s="20">
        <f t="shared" si="10"/>
        <v>0.17699999999999996</v>
      </c>
      <c r="R124" s="18">
        <f t="shared" si="11"/>
        <v>0.37233333333333335</v>
      </c>
      <c r="S124" s="18"/>
      <c r="T124" s="19">
        <f t="shared" si="12"/>
        <v>7.0000000000000062E-3</v>
      </c>
      <c r="U124" s="20">
        <f t="shared" si="13"/>
        <v>3.3709543653590794E-2</v>
      </c>
      <c r="V124" s="20">
        <f t="shared" si="14"/>
        <v>1.609347693943108E-2</v>
      </c>
      <c r="W124" s="18">
        <f t="shared" si="15"/>
        <v>6.8068592855540519E-3</v>
      </c>
    </row>
    <row r="125" spans="1:23" x14ac:dyDescent="0.25">
      <c r="A125" s="3">
        <v>260</v>
      </c>
      <c r="B125" s="2">
        <v>0.36299999999999999</v>
      </c>
      <c r="C125" s="2">
        <v>0.37</v>
      </c>
      <c r="D125" s="3">
        <v>0.36099999999999999</v>
      </c>
      <c r="E125" s="2">
        <v>0.13100000000000001</v>
      </c>
      <c r="F125" s="2">
        <v>0.20499999999999999</v>
      </c>
      <c r="G125" s="3">
        <v>0.16400000000000001</v>
      </c>
      <c r="H125" s="2">
        <v>0.16300000000000001</v>
      </c>
      <c r="I125" s="2">
        <v>0.184</v>
      </c>
      <c r="J125" s="3">
        <v>0.19600000000000001</v>
      </c>
      <c r="K125" s="2">
        <v>0.374</v>
      </c>
      <c r="L125" s="2">
        <v>0.36699999999999999</v>
      </c>
      <c r="M125" s="2">
        <v>0.36899999999999999</v>
      </c>
      <c r="N125" s="1"/>
      <c r="O125" s="19">
        <f t="shared" si="8"/>
        <v>0.36466666666666664</v>
      </c>
      <c r="P125" s="20">
        <f t="shared" si="9"/>
        <v>0.16666666666666666</v>
      </c>
      <c r="Q125" s="20">
        <f t="shared" si="10"/>
        <v>0.18099999999999997</v>
      </c>
      <c r="R125" s="18">
        <f t="shared" si="11"/>
        <v>0.36999999999999994</v>
      </c>
      <c r="S125" s="18"/>
      <c r="T125" s="19">
        <f t="shared" si="12"/>
        <v>4.7258156262526127E-3</v>
      </c>
      <c r="U125" s="20">
        <f t="shared" si="13"/>
        <v>3.7072002014098611E-2</v>
      </c>
      <c r="V125" s="20">
        <f t="shared" si="14"/>
        <v>1.6703293088490064E-2</v>
      </c>
      <c r="W125" s="18">
        <f t="shared" si="15"/>
        <v>3.6055512754639926E-3</v>
      </c>
    </row>
    <row r="126" spans="1:23" x14ac:dyDescent="0.25">
      <c r="A126" s="3">
        <v>265</v>
      </c>
      <c r="B126" s="2">
        <v>0.371</v>
      </c>
      <c r="C126" s="2">
        <v>0.371</v>
      </c>
      <c r="D126" s="3">
        <v>0.35699999999999998</v>
      </c>
      <c r="E126" s="2">
        <v>0.13</v>
      </c>
      <c r="F126" s="2">
        <v>0.21199999999999999</v>
      </c>
      <c r="G126" s="3">
        <v>0.16800000000000001</v>
      </c>
      <c r="H126" s="2">
        <v>0.16600000000000001</v>
      </c>
      <c r="I126" s="2">
        <v>0.189</v>
      </c>
      <c r="J126" s="3">
        <v>0.2</v>
      </c>
      <c r="K126" s="2">
        <v>0.379</v>
      </c>
      <c r="L126" s="2">
        <v>0.378</v>
      </c>
      <c r="M126" s="2">
        <v>0.372</v>
      </c>
      <c r="N126" s="1"/>
      <c r="O126" s="19">
        <f t="shared" si="8"/>
        <v>0.36633333333333334</v>
      </c>
      <c r="P126" s="20">
        <f t="shared" si="9"/>
        <v>0.17</v>
      </c>
      <c r="Q126" s="20">
        <f t="shared" si="10"/>
        <v>0.18499999999999997</v>
      </c>
      <c r="R126" s="18">
        <f t="shared" si="11"/>
        <v>0.37633333333333335</v>
      </c>
      <c r="S126" s="18"/>
      <c r="T126" s="19">
        <f t="shared" si="12"/>
        <v>8.0829037686547672E-3</v>
      </c>
      <c r="U126" s="20">
        <f t="shared" si="13"/>
        <v>4.1036569057366357E-2</v>
      </c>
      <c r="V126" s="20">
        <f t="shared" si="14"/>
        <v>1.7349351572897471E-2</v>
      </c>
      <c r="W126" s="18">
        <f t="shared" si="15"/>
        <v>3.7859388972001857E-3</v>
      </c>
    </row>
    <row r="127" spans="1:23" x14ac:dyDescent="0.25">
      <c r="A127" s="3">
        <v>270</v>
      </c>
      <c r="B127" s="2">
        <v>0.38900000000000001</v>
      </c>
      <c r="C127" s="2">
        <v>0.372</v>
      </c>
      <c r="D127" s="3">
        <v>0.37</v>
      </c>
      <c r="E127" s="2">
        <v>0.13</v>
      </c>
      <c r="F127" s="2">
        <v>0.218</v>
      </c>
      <c r="G127" s="3">
        <v>0.17199999999999999</v>
      </c>
      <c r="H127" s="2">
        <v>0.16900000000000001</v>
      </c>
      <c r="I127" s="2">
        <v>0.192</v>
      </c>
      <c r="J127" s="3">
        <v>0.21199999999999999</v>
      </c>
      <c r="K127" s="2">
        <v>0.38600000000000001</v>
      </c>
      <c r="L127" s="2">
        <v>0.38100000000000001</v>
      </c>
      <c r="M127" s="2">
        <v>0.38200000000000001</v>
      </c>
      <c r="N127" s="1"/>
      <c r="O127" s="19">
        <f t="shared" si="8"/>
        <v>0.377</v>
      </c>
      <c r="P127" s="20">
        <f t="shared" si="9"/>
        <v>0.17333333333333334</v>
      </c>
      <c r="Q127" s="20">
        <f t="shared" si="10"/>
        <v>0.19099999999999998</v>
      </c>
      <c r="R127" s="18">
        <f t="shared" si="11"/>
        <v>0.38300000000000001</v>
      </c>
      <c r="S127" s="18"/>
      <c r="T127" s="19">
        <f t="shared" si="12"/>
        <v>1.0440306508910559E-2</v>
      </c>
      <c r="U127" s="20">
        <f t="shared" si="13"/>
        <v>4.401514890731742E-2</v>
      </c>
      <c r="V127" s="20">
        <f t="shared" si="14"/>
        <v>2.1517434791350005E-2</v>
      </c>
      <c r="W127" s="18">
        <f t="shared" si="15"/>
        <v>2.6457513110645929E-3</v>
      </c>
    </row>
    <row r="128" spans="1:23" x14ac:dyDescent="0.25">
      <c r="A128" s="3">
        <v>275</v>
      </c>
      <c r="B128" s="2">
        <v>0.38600000000000001</v>
      </c>
      <c r="C128" s="2">
        <v>0.377</v>
      </c>
      <c r="D128" s="3">
        <v>0.373</v>
      </c>
      <c r="E128" s="2">
        <v>0.13100000000000001</v>
      </c>
      <c r="F128" s="2">
        <v>0.224</v>
      </c>
      <c r="G128" s="3">
        <v>0.17599999999999999</v>
      </c>
      <c r="H128" s="2">
        <v>0.17199999999999999</v>
      </c>
      <c r="I128" s="2">
        <v>0.19500000000000001</v>
      </c>
      <c r="J128" s="3">
        <v>0.22</v>
      </c>
      <c r="K128" s="2">
        <v>0.39600000000000002</v>
      </c>
      <c r="L128" s="2">
        <v>0.38700000000000001</v>
      </c>
      <c r="M128" s="2">
        <v>0.38700000000000001</v>
      </c>
      <c r="N128" s="1"/>
      <c r="O128" s="19">
        <f t="shared" si="8"/>
        <v>0.37866666666666671</v>
      </c>
      <c r="P128" s="20">
        <f t="shared" si="9"/>
        <v>0.17699999999999996</v>
      </c>
      <c r="Q128" s="20">
        <f t="shared" si="10"/>
        <v>0.19566666666666666</v>
      </c>
      <c r="R128" s="18">
        <f t="shared" si="11"/>
        <v>0.38999999999999996</v>
      </c>
      <c r="S128" s="18"/>
      <c r="T128" s="19">
        <f t="shared" si="12"/>
        <v>6.6583281184793989E-3</v>
      </c>
      <c r="U128" s="20">
        <f t="shared" si="13"/>
        <v>4.6508063816934148E-2</v>
      </c>
      <c r="V128" s="20">
        <f t="shared" si="14"/>
        <v>2.4006943440041124E-2</v>
      </c>
      <c r="W128" s="18">
        <f t="shared" si="15"/>
        <v>5.1961524227066369E-3</v>
      </c>
    </row>
    <row r="129" spans="1:23" x14ac:dyDescent="0.25">
      <c r="A129" s="3">
        <v>280</v>
      </c>
      <c r="B129" s="2">
        <v>0.39200000000000002</v>
      </c>
      <c r="C129" s="2">
        <v>0.373</v>
      </c>
      <c r="D129" s="3">
        <v>0.38400000000000001</v>
      </c>
      <c r="E129" s="2">
        <v>0.13300000000000001</v>
      </c>
      <c r="F129" s="2">
        <v>0.22900000000000001</v>
      </c>
      <c r="G129" s="3">
        <v>0.18</v>
      </c>
      <c r="H129" s="2">
        <v>0.17499999999999999</v>
      </c>
      <c r="I129" s="2">
        <v>0.20200000000000001</v>
      </c>
      <c r="J129" s="3">
        <v>0.22800000000000001</v>
      </c>
      <c r="K129" s="2">
        <v>0.39300000000000002</v>
      </c>
      <c r="L129" s="2">
        <v>0.38800000000000001</v>
      </c>
      <c r="M129" s="2">
        <v>0.38300000000000001</v>
      </c>
      <c r="N129" s="1"/>
      <c r="O129" s="19">
        <f t="shared" si="8"/>
        <v>0.38300000000000001</v>
      </c>
      <c r="P129" s="20">
        <f t="shared" si="9"/>
        <v>0.18066666666666667</v>
      </c>
      <c r="Q129" s="20">
        <f t="shared" si="10"/>
        <v>0.20166666666666666</v>
      </c>
      <c r="R129" s="18">
        <f t="shared" si="11"/>
        <v>0.38800000000000007</v>
      </c>
      <c r="S129" s="18"/>
      <c r="T129" s="19">
        <f t="shared" si="12"/>
        <v>9.5393920141694649E-3</v>
      </c>
      <c r="U129" s="20">
        <f t="shared" si="13"/>
        <v>4.8003472096644476E-2</v>
      </c>
      <c r="V129" s="20">
        <f t="shared" si="14"/>
        <v>2.6501572280401394E-2</v>
      </c>
      <c r="W129" s="18">
        <f t="shared" si="15"/>
        <v>5.0000000000000044E-3</v>
      </c>
    </row>
    <row r="130" spans="1:23" x14ac:dyDescent="0.25">
      <c r="A130" s="3">
        <v>285</v>
      </c>
      <c r="B130" s="2">
        <v>0.39600000000000002</v>
      </c>
      <c r="C130" s="2">
        <v>0.377</v>
      </c>
      <c r="D130" s="3">
        <v>0.38700000000000001</v>
      </c>
      <c r="E130" s="2">
        <v>0.13500000000000001</v>
      </c>
      <c r="F130" s="2">
        <v>0.23599999999999999</v>
      </c>
      <c r="G130" s="3">
        <v>0.183</v>
      </c>
      <c r="H130" s="2">
        <v>0.17699999999999999</v>
      </c>
      <c r="I130" s="2">
        <v>0.21</v>
      </c>
      <c r="J130" s="3">
        <v>0.23300000000000001</v>
      </c>
      <c r="K130" s="2">
        <v>0.4</v>
      </c>
      <c r="L130" s="2">
        <v>0.38500000000000001</v>
      </c>
      <c r="M130" s="2">
        <v>0.38100000000000001</v>
      </c>
      <c r="N130" s="1"/>
      <c r="O130" s="19">
        <f t="shared" si="8"/>
        <v>0.38666666666666671</v>
      </c>
      <c r="P130" s="20">
        <f t="shared" si="9"/>
        <v>0.18466666666666667</v>
      </c>
      <c r="Q130" s="20">
        <f t="shared" si="10"/>
        <v>0.20666666666666667</v>
      </c>
      <c r="R130" s="18">
        <f t="shared" si="11"/>
        <v>0.38866666666666666</v>
      </c>
      <c r="S130" s="18"/>
      <c r="T130" s="19">
        <f t="shared" si="12"/>
        <v>9.5043849529221763E-3</v>
      </c>
      <c r="U130" s="20">
        <f t="shared" si="13"/>
        <v>5.0520622851795122E-2</v>
      </c>
      <c r="V130" s="20">
        <f t="shared" si="14"/>
        <v>2.8148416178060985E-2</v>
      </c>
      <c r="W130" s="18">
        <f t="shared" si="15"/>
        <v>1.0016652800877822E-2</v>
      </c>
    </row>
    <row r="131" spans="1:23" x14ac:dyDescent="0.25">
      <c r="A131" s="3">
        <v>290</v>
      </c>
      <c r="B131" s="2">
        <v>0.39900000000000002</v>
      </c>
      <c r="C131" s="2">
        <v>0.38200000000000001</v>
      </c>
      <c r="D131" s="3">
        <v>0.38800000000000001</v>
      </c>
      <c r="E131" s="2">
        <v>0.13800000000000001</v>
      </c>
      <c r="F131" s="2">
        <v>0.24399999999999999</v>
      </c>
      <c r="G131" s="3">
        <v>0.189</v>
      </c>
      <c r="H131" s="2">
        <v>0.17899999999999999</v>
      </c>
      <c r="I131" s="2">
        <v>0.216</v>
      </c>
      <c r="J131" s="3">
        <v>0.23899999999999999</v>
      </c>
      <c r="K131" s="2">
        <v>0.4</v>
      </c>
      <c r="L131" s="2">
        <v>0.38600000000000001</v>
      </c>
      <c r="M131" s="2">
        <v>0.38200000000000001</v>
      </c>
      <c r="N131" s="1"/>
      <c r="O131" s="19">
        <f t="shared" si="8"/>
        <v>0.38966666666666666</v>
      </c>
      <c r="P131" s="20">
        <f t="shared" si="9"/>
        <v>0.19033333333333333</v>
      </c>
      <c r="Q131" s="20">
        <f t="shared" si="10"/>
        <v>0.21133333333333335</v>
      </c>
      <c r="R131" s="18">
        <f t="shared" si="11"/>
        <v>0.38933333333333336</v>
      </c>
      <c r="S131" s="18"/>
      <c r="T131" s="19">
        <f t="shared" si="12"/>
        <v>8.6216781042517173E-3</v>
      </c>
      <c r="U131" s="20">
        <f t="shared" si="13"/>
        <v>5.3012577124049894E-2</v>
      </c>
      <c r="V131" s="20">
        <f t="shared" si="14"/>
        <v>3.0270998221620056E-2</v>
      </c>
      <c r="W131" s="18">
        <f t="shared" si="15"/>
        <v>9.4516312525052253E-3</v>
      </c>
    </row>
    <row r="132" spans="1:23" x14ac:dyDescent="0.25">
      <c r="A132" s="3">
        <v>295</v>
      </c>
      <c r="B132" s="2">
        <v>0.40300000000000002</v>
      </c>
      <c r="C132" s="2">
        <v>0.38500000000000001</v>
      </c>
      <c r="D132" s="3">
        <v>0.39200000000000002</v>
      </c>
      <c r="E132" s="2">
        <v>0.14199999999999999</v>
      </c>
      <c r="F132" s="2">
        <v>0.25600000000000001</v>
      </c>
      <c r="G132" s="3">
        <v>0.19600000000000001</v>
      </c>
      <c r="H132" s="2">
        <v>0.183</v>
      </c>
      <c r="I132" s="2">
        <v>0.223</v>
      </c>
      <c r="J132" s="3">
        <v>0.24199999999999999</v>
      </c>
      <c r="K132" s="2">
        <v>0.39800000000000002</v>
      </c>
      <c r="L132" s="2">
        <v>0.38700000000000001</v>
      </c>
      <c r="M132" s="2">
        <v>0.38400000000000001</v>
      </c>
      <c r="N132" s="1"/>
      <c r="O132" s="19">
        <f t="shared" ref="O132:O139" si="16">AVERAGE(B132:D132)</f>
        <v>0.39333333333333337</v>
      </c>
      <c r="P132" s="20">
        <f t="shared" ref="P132:P139" si="17">AVERAGE(E132:G132)</f>
        <v>0.19800000000000004</v>
      </c>
      <c r="Q132" s="20">
        <f t="shared" ref="Q132:Q139" si="18">AVERAGE(H132:J132)</f>
        <v>0.216</v>
      </c>
      <c r="R132" s="18">
        <f t="shared" ref="R132:R139" si="19">AVERAGE(K132:M132)</f>
        <v>0.38966666666666666</v>
      </c>
      <c r="S132" s="18"/>
      <c r="T132" s="19">
        <f t="shared" ref="T132:T139" si="20">_xlfn.STDEV.S(B132:D132)</f>
        <v>9.073771725877474E-3</v>
      </c>
      <c r="U132" s="20">
        <f t="shared" ref="U132:U139" si="21">_xlfn.STDEV.S(E132:G132)</f>
        <v>5.7026309717532871E-2</v>
      </c>
      <c r="V132" s="20">
        <f t="shared" ref="V132:V139" si="22">_xlfn.STDEV.S(H132:J132)</f>
        <v>3.0116440692751045E-2</v>
      </c>
      <c r="W132" s="18">
        <f t="shared" ref="W132:W139" si="23">_xlfn.STDEV.S(K132:M132)</f>
        <v>7.3711147958319999E-3</v>
      </c>
    </row>
    <row r="133" spans="1:23" x14ac:dyDescent="0.25">
      <c r="A133" s="3">
        <v>300</v>
      </c>
      <c r="B133" s="2">
        <v>0.40600000000000003</v>
      </c>
      <c r="C133" s="2">
        <v>0.38800000000000001</v>
      </c>
      <c r="D133" s="3">
        <v>0.39300000000000002</v>
      </c>
      <c r="E133" s="2">
        <v>0.14599999999999999</v>
      </c>
      <c r="F133" s="2">
        <v>0.25600000000000001</v>
      </c>
      <c r="G133" s="3">
        <v>0.20399999999999999</v>
      </c>
      <c r="H133" s="2">
        <v>0.188</v>
      </c>
      <c r="I133" s="2">
        <v>0.23400000000000001</v>
      </c>
      <c r="J133" s="3">
        <v>0.26300000000000001</v>
      </c>
      <c r="K133" s="2">
        <v>0.39700000000000002</v>
      </c>
      <c r="L133" s="2">
        <v>0.38900000000000001</v>
      </c>
      <c r="M133" s="2">
        <v>0.38500000000000001</v>
      </c>
      <c r="N133" s="1"/>
      <c r="O133" s="19">
        <f t="shared" si="16"/>
        <v>0.39566666666666667</v>
      </c>
      <c r="P133" s="19">
        <f t="shared" si="17"/>
        <v>0.20199999999999999</v>
      </c>
      <c r="Q133" s="20">
        <f t="shared" si="18"/>
        <v>0.22833333333333336</v>
      </c>
      <c r="R133" s="18">
        <f t="shared" si="19"/>
        <v>0.39033333333333337</v>
      </c>
      <c r="S133" s="18"/>
      <c r="T133" s="19">
        <f t="shared" si="20"/>
        <v>9.2915732431775779E-3</v>
      </c>
      <c r="U133" s="20">
        <f t="shared" si="21"/>
        <v>5.502726596879038E-2</v>
      </c>
      <c r="V133" s="20">
        <f t="shared" si="22"/>
        <v>3.7819747927945513E-2</v>
      </c>
      <c r="W133" s="18">
        <f t="shared" si="23"/>
        <v>6.1101009266077916E-3</v>
      </c>
    </row>
    <row r="134" spans="1:23" x14ac:dyDescent="0.25">
      <c r="A134" s="3">
        <v>305</v>
      </c>
      <c r="B134" s="2">
        <v>0.40899999999999997</v>
      </c>
      <c r="C134" s="2">
        <v>0.39400000000000002</v>
      </c>
      <c r="D134" s="3">
        <v>0.39200000000000002</v>
      </c>
      <c r="E134" s="2">
        <v>0.15</v>
      </c>
      <c r="F134" s="2">
        <v>0.27100000000000002</v>
      </c>
      <c r="G134" s="3">
        <v>0.21199999999999999</v>
      </c>
      <c r="H134" s="2">
        <v>0.192</v>
      </c>
      <c r="I134" s="2">
        <v>0.24199999999999999</v>
      </c>
      <c r="J134" s="3">
        <v>0.26200000000000001</v>
      </c>
      <c r="K134" s="2">
        <v>0.39500000000000002</v>
      </c>
      <c r="L134" s="2">
        <v>0.39100000000000001</v>
      </c>
      <c r="M134" s="2">
        <v>0.38700000000000001</v>
      </c>
      <c r="N134" s="1"/>
      <c r="O134" s="19">
        <f t="shared" si="16"/>
        <v>0.39833333333333326</v>
      </c>
      <c r="P134" s="19">
        <f t="shared" si="17"/>
        <v>0.21099999999999999</v>
      </c>
      <c r="Q134" s="20">
        <f t="shared" si="18"/>
        <v>0.23199999999999998</v>
      </c>
      <c r="R134" s="18">
        <f t="shared" si="19"/>
        <v>0.39100000000000001</v>
      </c>
      <c r="S134" s="18"/>
      <c r="T134" s="19">
        <f t="shared" si="20"/>
        <v>9.291573243177545E-3</v>
      </c>
      <c r="U134" s="20">
        <f t="shared" si="21"/>
        <v>6.0506198029623245E-2</v>
      </c>
      <c r="V134" s="20">
        <f t="shared" si="22"/>
        <v>3.6055512754640022E-2</v>
      </c>
      <c r="W134" s="18">
        <f t="shared" si="23"/>
        <v>4.0000000000000036E-3</v>
      </c>
    </row>
    <row r="135" spans="1:23" x14ac:dyDescent="0.25">
      <c r="A135" s="3">
        <v>310</v>
      </c>
      <c r="B135" s="2">
        <v>0.41099999999999998</v>
      </c>
      <c r="C135" s="2">
        <v>0.39900000000000002</v>
      </c>
      <c r="D135" s="3">
        <v>0.39100000000000001</v>
      </c>
      <c r="E135" s="2">
        <v>0.156</v>
      </c>
      <c r="F135" s="2">
        <v>0.27200000000000002</v>
      </c>
      <c r="G135" s="3">
        <v>0.221</v>
      </c>
      <c r="H135" s="2">
        <v>0.19600000000000001</v>
      </c>
      <c r="I135" s="2">
        <v>0.254</v>
      </c>
      <c r="J135" s="3">
        <v>0.27500000000000002</v>
      </c>
      <c r="K135" s="2">
        <v>0.39400000000000002</v>
      </c>
      <c r="L135" s="2">
        <v>0.39300000000000002</v>
      </c>
      <c r="M135" s="2">
        <v>0.38900000000000001</v>
      </c>
      <c r="N135" s="1"/>
      <c r="O135" s="19">
        <f t="shared" si="16"/>
        <v>0.40033333333333337</v>
      </c>
      <c r="P135" s="19">
        <f t="shared" si="17"/>
        <v>0.21633333333333335</v>
      </c>
      <c r="Q135" s="20">
        <f t="shared" si="18"/>
        <v>0.2416666666666667</v>
      </c>
      <c r="R135" s="18">
        <f t="shared" si="19"/>
        <v>0.39200000000000007</v>
      </c>
      <c r="S135" s="18"/>
      <c r="T135" s="19">
        <f t="shared" si="20"/>
        <v>1.0066445913694313E-2</v>
      </c>
      <c r="U135" s="20">
        <f t="shared" si="21"/>
        <v>5.8140634098135982E-2</v>
      </c>
      <c r="V135" s="20">
        <f t="shared" si="22"/>
        <v>4.0918618419166101E-2</v>
      </c>
      <c r="W135" s="18">
        <f t="shared" si="23"/>
        <v>2.6457513110645929E-3</v>
      </c>
    </row>
    <row r="136" spans="1:23" x14ac:dyDescent="0.25">
      <c r="A136" s="3">
        <v>315</v>
      </c>
      <c r="B136" s="2">
        <v>0.41499999999999998</v>
      </c>
      <c r="C136" s="2">
        <v>0.40400000000000003</v>
      </c>
      <c r="D136" s="3">
        <v>0.39100000000000001</v>
      </c>
      <c r="E136" s="2">
        <v>0.16300000000000001</v>
      </c>
      <c r="F136" s="2">
        <v>0.3</v>
      </c>
      <c r="G136" s="3">
        <v>0.22800000000000001</v>
      </c>
      <c r="H136" s="2">
        <v>0.20200000000000001</v>
      </c>
      <c r="I136" s="2">
        <v>0.27100000000000002</v>
      </c>
      <c r="J136" s="3">
        <v>0.28599999999999998</v>
      </c>
      <c r="K136" s="2">
        <v>0.39400000000000002</v>
      </c>
      <c r="L136" s="2">
        <v>0.39400000000000002</v>
      </c>
      <c r="M136" s="2">
        <v>0.39</v>
      </c>
      <c r="N136" s="1"/>
      <c r="O136" s="19">
        <f t="shared" si="16"/>
        <v>0.40333333333333332</v>
      </c>
      <c r="P136" s="19">
        <f t="shared" si="17"/>
        <v>0.23033333333333331</v>
      </c>
      <c r="Q136" s="20">
        <f t="shared" si="18"/>
        <v>0.253</v>
      </c>
      <c r="R136" s="18">
        <f t="shared" si="19"/>
        <v>0.39266666666666666</v>
      </c>
      <c r="S136" s="18"/>
      <c r="T136" s="19">
        <f t="shared" si="20"/>
        <v>1.2013880860626717E-2</v>
      </c>
      <c r="U136" s="20">
        <f t="shared" si="21"/>
        <v>6.852979887124537E-2</v>
      </c>
      <c r="V136" s="20">
        <f t="shared" si="22"/>
        <v>4.4799553569204023E-2</v>
      </c>
      <c r="W136" s="18">
        <f t="shared" si="23"/>
        <v>2.3094010767585054E-3</v>
      </c>
    </row>
    <row r="137" spans="1:23" x14ac:dyDescent="0.25">
      <c r="A137" s="3">
        <v>320</v>
      </c>
      <c r="B137" s="2">
        <v>0.41699999999999998</v>
      </c>
      <c r="C137" s="2">
        <v>0.41099999999999998</v>
      </c>
      <c r="D137" s="3">
        <v>0.39200000000000002</v>
      </c>
      <c r="E137" s="2">
        <v>0.17</v>
      </c>
      <c r="F137" s="2">
        <v>0.3</v>
      </c>
      <c r="G137" s="3">
        <v>0.23400000000000001</v>
      </c>
      <c r="H137" s="2">
        <v>0.20699999999999999</v>
      </c>
      <c r="I137" s="2">
        <v>0.27900000000000003</v>
      </c>
      <c r="J137" s="3">
        <v>0.29499999999999998</v>
      </c>
      <c r="K137" s="2">
        <v>0.39500000000000002</v>
      </c>
      <c r="L137" s="2">
        <v>0.39600000000000002</v>
      </c>
      <c r="M137" s="2">
        <v>0.39100000000000001</v>
      </c>
      <c r="N137" s="1"/>
      <c r="O137" s="19">
        <f t="shared" si="16"/>
        <v>0.40666666666666668</v>
      </c>
      <c r="P137" s="19">
        <f t="shared" si="17"/>
        <v>0.23466666666666666</v>
      </c>
      <c r="Q137" s="20">
        <f t="shared" si="18"/>
        <v>0.26033333333333331</v>
      </c>
      <c r="R137" s="18">
        <f t="shared" si="19"/>
        <v>0.39399999999999996</v>
      </c>
      <c r="S137" s="18"/>
      <c r="T137" s="19">
        <f t="shared" si="20"/>
        <v>1.3051181300301242E-2</v>
      </c>
      <c r="U137" s="20">
        <f t="shared" si="21"/>
        <v>6.5002564051992173E-2</v>
      </c>
      <c r="V137" s="20">
        <f t="shared" si="22"/>
        <v>4.6875722216658769E-2</v>
      </c>
      <c r="W137" s="18">
        <f t="shared" si="23"/>
        <v>2.6457513110645929E-3</v>
      </c>
    </row>
    <row r="138" spans="1:23" x14ac:dyDescent="0.25">
      <c r="A138" s="3">
        <v>325</v>
      </c>
      <c r="B138" s="2">
        <v>0.41899999999999998</v>
      </c>
      <c r="C138" s="2">
        <v>0.41599999999999998</v>
      </c>
      <c r="D138" s="3">
        <v>0.39400000000000002</v>
      </c>
      <c r="E138" s="2">
        <v>0.17599999999999999</v>
      </c>
      <c r="F138" s="2">
        <v>0.32200000000000001</v>
      </c>
      <c r="G138" s="3">
        <v>0.23799999999999999</v>
      </c>
      <c r="H138" s="2">
        <v>0.21199999999999999</v>
      </c>
      <c r="I138" s="2">
        <v>0.28699999999999998</v>
      </c>
      <c r="J138" s="3">
        <v>0.29799999999999999</v>
      </c>
      <c r="K138" s="2">
        <v>0.39500000000000002</v>
      </c>
      <c r="L138" s="2">
        <v>0.39700000000000002</v>
      </c>
      <c r="M138" s="2">
        <v>0.39200000000000002</v>
      </c>
      <c r="N138" s="1"/>
      <c r="O138" s="19">
        <f t="shared" si="16"/>
        <v>0.40966666666666668</v>
      </c>
      <c r="P138" s="19">
        <f t="shared" si="17"/>
        <v>0.24533333333333332</v>
      </c>
      <c r="Q138" s="20">
        <f t="shared" si="18"/>
        <v>0.26566666666666666</v>
      </c>
      <c r="R138" s="18">
        <f t="shared" si="19"/>
        <v>0.39466666666666672</v>
      </c>
      <c r="S138" s="18"/>
      <c r="T138" s="19">
        <f t="shared" si="20"/>
        <v>1.3650396819628827E-2</v>
      </c>
      <c r="U138" s="20">
        <f t="shared" si="21"/>
        <v>7.3275734955941155E-2</v>
      </c>
      <c r="V138" s="20">
        <f t="shared" si="22"/>
        <v>4.6800997140374431E-2</v>
      </c>
      <c r="W138" s="18">
        <f t="shared" si="23"/>
        <v>2.5166114784235852E-3</v>
      </c>
    </row>
    <row r="139" spans="1:23" x14ac:dyDescent="0.25">
      <c r="A139" s="3">
        <v>330</v>
      </c>
      <c r="B139" s="2">
        <v>0.42199999999999999</v>
      </c>
      <c r="C139" s="2">
        <v>0.42299999999999999</v>
      </c>
      <c r="D139" s="3">
        <v>0.39700000000000002</v>
      </c>
      <c r="E139" s="2">
        <v>0.187</v>
      </c>
      <c r="F139" s="2">
        <v>0.34</v>
      </c>
      <c r="G139" s="3">
        <v>0.24099999999999999</v>
      </c>
      <c r="H139" s="2">
        <v>0.22</v>
      </c>
      <c r="I139" s="2">
        <v>0.28699999999999998</v>
      </c>
      <c r="J139" s="3">
        <v>0.31</v>
      </c>
      <c r="K139" s="2">
        <v>0.39700000000000002</v>
      </c>
      <c r="L139" s="2">
        <v>0.39800000000000002</v>
      </c>
      <c r="M139" s="2">
        <v>0.39400000000000002</v>
      </c>
      <c r="N139" s="1"/>
      <c r="O139" s="19">
        <f t="shared" si="16"/>
        <v>0.41399999999999998</v>
      </c>
      <c r="P139" s="19">
        <f t="shared" si="17"/>
        <v>0.25600000000000001</v>
      </c>
      <c r="Q139" s="20">
        <f t="shared" si="18"/>
        <v>0.27233333333333332</v>
      </c>
      <c r="R139" s="18">
        <f t="shared" si="19"/>
        <v>0.39633333333333337</v>
      </c>
      <c r="S139" s="18"/>
      <c r="T139" s="19">
        <f t="shared" si="20"/>
        <v>1.4730919862656216E-2</v>
      </c>
      <c r="U139" s="20">
        <f t="shared" si="21"/>
        <v>7.7595102938265367E-2</v>
      </c>
      <c r="V139" s="20">
        <f t="shared" si="22"/>
        <v>4.6758243479982711E-2</v>
      </c>
      <c r="W139" s="18">
        <f t="shared" si="23"/>
        <v>2.0816659994661348E-3</v>
      </c>
    </row>
    <row r="140" spans="1:23" x14ac:dyDescent="0.25">
      <c r="P140" s="8"/>
      <c r="Q140" s="8"/>
    </row>
    <row r="143" spans="1:23" x14ac:dyDescent="0.25">
      <c r="P143" s="23"/>
    </row>
  </sheetData>
  <mergeCells count="14">
    <mergeCell ref="T1:W1"/>
    <mergeCell ref="O71:R71"/>
    <mergeCell ref="T71:W71"/>
    <mergeCell ref="A71:M71"/>
    <mergeCell ref="B72:D72"/>
    <mergeCell ref="E72:G72"/>
    <mergeCell ref="H72:J72"/>
    <mergeCell ref="K72:M72"/>
    <mergeCell ref="B2:D2"/>
    <mergeCell ref="E2:G2"/>
    <mergeCell ref="H2:J2"/>
    <mergeCell ref="K2:M2"/>
    <mergeCell ref="A1:M1"/>
    <mergeCell ref="O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DC42-576F-447E-8310-AEE268AAE8B9}">
  <dimension ref="A1:L7"/>
  <sheetViews>
    <sheetView workbookViewId="0">
      <selection activeCell="I5" sqref="I5"/>
    </sheetView>
  </sheetViews>
  <sheetFormatPr defaultRowHeight="15" x14ac:dyDescent="0.25"/>
  <cols>
    <col min="1" max="1" width="16" customWidth="1"/>
  </cols>
  <sheetData>
    <row r="1" spans="1:12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  <c r="L1" s="1"/>
    </row>
    <row r="2" spans="1:12" ht="18.75" x14ac:dyDescent="0.35">
      <c r="A2" s="4" t="s">
        <v>4</v>
      </c>
      <c r="B2" s="6">
        <v>158071.4</v>
      </c>
      <c r="C2" s="2">
        <v>156439.9</v>
      </c>
      <c r="D2" s="2">
        <v>150959.4</v>
      </c>
      <c r="E2" s="2">
        <f>AVERAGE(B2:D2)</f>
        <v>155156.9</v>
      </c>
      <c r="F2" s="3">
        <f>_xlfn.STDEV.S(B2:D2)</f>
        <v>3725.5473087856499</v>
      </c>
      <c r="G2" s="2">
        <v>3869854</v>
      </c>
      <c r="H2" s="2">
        <v>4079911</v>
      </c>
      <c r="I2" s="2">
        <v>4006468</v>
      </c>
      <c r="J2" s="1">
        <f>AVERAGE(G2:I2)</f>
        <v>3985411</v>
      </c>
      <c r="K2" s="1">
        <f>_xlfn.STDEV.S(G2:I2)</f>
        <v>106599.87687141106</v>
      </c>
      <c r="L2" s="1"/>
    </row>
    <row r="3" spans="1:12" ht="18.75" x14ac:dyDescent="0.35">
      <c r="A3" s="4" t="s">
        <v>10</v>
      </c>
      <c r="B3" s="2">
        <v>74218.539999999994</v>
      </c>
      <c r="C3" s="2">
        <v>77510.37</v>
      </c>
      <c r="D3" s="2">
        <v>76728.399999999994</v>
      </c>
      <c r="E3" s="2">
        <f t="shared" ref="E3:E5" si="0">AVERAGE(B3:D3)</f>
        <v>76152.436666666661</v>
      </c>
      <c r="F3" s="3">
        <f t="shared" ref="F3:F5" si="1">_xlfn.STDEV.S(B3:D3)</f>
        <v>1719.83618645304</v>
      </c>
      <c r="G3" s="2">
        <v>361566.1</v>
      </c>
      <c r="H3" s="2">
        <v>384832.2</v>
      </c>
      <c r="I3" s="2">
        <v>355881.4</v>
      </c>
      <c r="J3" s="1">
        <f t="shared" ref="J3:J5" si="2">AVERAGE(G3:I3)</f>
        <v>367426.56666666671</v>
      </c>
      <c r="K3" s="1">
        <f t="shared" ref="K3:K5" si="3">_xlfn.STDEV.S(G3:I3)</f>
        <v>15339.361372734309</v>
      </c>
      <c r="L3" s="1"/>
    </row>
    <row r="4" spans="1:12" ht="18.75" x14ac:dyDescent="0.35">
      <c r="A4" s="4" t="s">
        <v>5</v>
      </c>
      <c r="B4" s="2">
        <v>119454.1</v>
      </c>
      <c r="C4" s="2">
        <v>112249.60000000001</v>
      </c>
      <c r="D4" s="2">
        <v>127998.2</v>
      </c>
      <c r="E4" s="2">
        <f t="shared" si="0"/>
        <v>119900.63333333335</v>
      </c>
      <c r="F4" s="3">
        <f t="shared" si="1"/>
        <v>7883.7899834618411</v>
      </c>
      <c r="G4" s="2">
        <v>4315622</v>
      </c>
      <c r="H4" s="2">
        <v>4180692</v>
      </c>
      <c r="I4" s="2">
        <v>3591694</v>
      </c>
      <c r="J4" s="1">
        <f t="shared" si="2"/>
        <v>4029336</v>
      </c>
      <c r="K4" s="1">
        <f t="shared" si="3"/>
        <v>384966.7730441161</v>
      </c>
      <c r="L4" s="1"/>
    </row>
    <row r="5" spans="1:12" ht="18.75" x14ac:dyDescent="0.35">
      <c r="A5" s="4" t="s">
        <v>11</v>
      </c>
      <c r="B5" s="2">
        <v>61301.32</v>
      </c>
      <c r="C5" s="2">
        <v>60010.07</v>
      </c>
      <c r="D5" s="2">
        <v>61986.04</v>
      </c>
      <c r="E5" s="2">
        <f t="shared" si="0"/>
        <v>61099.143333333333</v>
      </c>
      <c r="F5" s="3">
        <f t="shared" si="1"/>
        <v>1003.3797454769227</v>
      </c>
      <c r="G5" s="2">
        <v>2618852</v>
      </c>
      <c r="H5" s="2">
        <v>2479361</v>
      </c>
      <c r="I5" s="2">
        <v>2161542</v>
      </c>
      <c r="J5" s="1">
        <f t="shared" si="2"/>
        <v>2419918.3333333335</v>
      </c>
      <c r="K5" s="1">
        <f t="shared" si="3"/>
        <v>234378.28822297795</v>
      </c>
      <c r="L5" s="1"/>
    </row>
    <row r="6" spans="1:1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</sheetData>
  <mergeCells count="2">
    <mergeCell ref="B1:D1"/>
    <mergeCell ref="G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B1F5F-4B4E-46B4-8475-B51E854A049A}">
  <dimension ref="A1:L9"/>
  <sheetViews>
    <sheetView workbookViewId="0">
      <selection activeCell="D13" sqref="D13"/>
    </sheetView>
  </sheetViews>
  <sheetFormatPr defaultRowHeight="15" x14ac:dyDescent="0.25"/>
  <cols>
    <col min="1" max="1" width="16" customWidth="1"/>
  </cols>
  <sheetData>
    <row r="1" spans="1:12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  <c r="L1" s="22"/>
    </row>
    <row r="2" spans="1:12" ht="18.75" x14ac:dyDescent="0.35">
      <c r="A2" s="7" t="s">
        <v>4</v>
      </c>
      <c r="B2" s="2">
        <v>5371.0839999999998</v>
      </c>
      <c r="C2" s="2">
        <v>4307.317</v>
      </c>
      <c r="D2" s="2">
        <v>3973.366</v>
      </c>
      <c r="E2" s="2">
        <f>AVERAGE(B2:D2)</f>
        <v>4550.5889999999999</v>
      </c>
      <c r="F2" s="3">
        <f>_xlfn.STDEV.S(B2:D2)</f>
        <v>729.92455183326808</v>
      </c>
      <c r="G2" s="2">
        <v>6912.442</v>
      </c>
      <c r="H2" s="2">
        <v>7064.0730000000003</v>
      </c>
      <c r="I2" s="2">
        <v>6325.0559999999996</v>
      </c>
      <c r="J2" s="1">
        <f>AVERAGE(G2:I2)</f>
        <v>6767.190333333333</v>
      </c>
      <c r="K2" s="1">
        <f>_xlfn.STDEV.S(G2:I2)</f>
        <v>390.33327628365686</v>
      </c>
      <c r="L2" s="1"/>
    </row>
    <row r="3" spans="1:12" ht="18.75" x14ac:dyDescent="0.35">
      <c r="A3" s="4" t="s">
        <v>10</v>
      </c>
      <c r="B3" s="2">
        <v>4175.5320000000002</v>
      </c>
      <c r="C3" s="2">
        <v>3548.556</v>
      </c>
      <c r="D3" s="2">
        <v>3669.2310000000002</v>
      </c>
      <c r="E3" s="2">
        <f t="shared" ref="E3:E5" si="0">AVERAGE(B3:D3)</f>
        <v>3797.7729999999997</v>
      </c>
      <c r="F3" s="3">
        <f t="shared" ref="F3:F5" si="1">_xlfn.STDEV.S(B3:D3)</f>
        <v>332.66651539792821</v>
      </c>
      <c r="G3" s="2">
        <v>4404.8779999999997</v>
      </c>
      <c r="H3" s="2">
        <v>4895.4870000000001</v>
      </c>
      <c r="I3" s="2">
        <v>4922.3530000000001</v>
      </c>
      <c r="J3" s="1">
        <f t="shared" ref="J3:J5" si="2">AVERAGE(G3:I3)</f>
        <v>4740.9059999999999</v>
      </c>
      <c r="K3" s="1">
        <f t="shared" ref="K3:K5" si="3">_xlfn.STDEV.S(G3:I3)</f>
        <v>291.31865384317587</v>
      </c>
      <c r="L3" s="1"/>
    </row>
    <row r="4" spans="1:12" ht="18.75" x14ac:dyDescent="0.35">
      <c r="A4" s="4" t="s">
        <v>5</v>
      </c>
      <c r="B4" s="2">
        <v>28436.71</v>
      </c>
      <c r="C4" s="2">
        <v>25746.41</v>
      </c>
      <c r="D4" s="2">
        <v>26894.41</v>
      </c>
      <c r="E4" s="2">
        <f t="shared" si="0"/>
        <v>27025.843333333334</v>
      </c>
      <c r="F4" s="3">
        <f t="shared" si="1"/>
        <v>1349.9572450019787</v>
      </c>
      <c r="G4" s="2">
        <v>456261.9</v>
      </c>
      <c r="H4" s="2">
        <v>387530.5</v>
      </c>
      <c r="I4" s="2">
        <v>357459.5</v>
      </c>
      <c r="J4" s="1">
        <f t="shared" si="2"/>
        <v>400417.3</v>
      </c>
      <c r="K4" s="1">
        <f t="shared" si="3"/>
        <v>50646.132844670632</v>
      </c>
      <c r="L4" s="1"/>
    </row>
    <row r="5" spans="1:12" ht="18.75" x14ac:dyDescent="0.35">
      <c r="A5" s="4" t="s">
        <v>11</v>
      </c>
      <c r="B5" s="2">
        <v>4234.7190000000001</v>
      </c>
      <c r="C5" s="2">
        <v>4100</v>
      </c>
      <c r="D5" s="2">
        <v>4177.4579999999996</v>
      </c>
      <c r="E5" s="2">
        <f t="shared" si="0"/>
        <v>4170.7256666666663</v>
      </c>
      <c r="F5" s="3">
        <f t="shared" si="1"/>
        <v>67.611356104824097</v>
      </c>
      <c r="G5" s="2">
        <v>126065.3</v>
      </c>
      <c r="H5" s="2">
        <v>125373.3</v>
      </c>
      <c r="I5" s="2">
        <v>122737.60000000001</v>
      </c>
      <c r="J5" s="1">
        <f t="shared" si="2"/>
        <v>124725.40000000001</v>
      </c>
      <c r="K5" s="1">
        <f t="shared" si="3"/>
        <v>1755.9121931349512</v>
      </c>
      <c r="L5" s="1"/>
    </row>
    <row r="6" spans="1:1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1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</row>
  </sheetData>
  <mergeCells count="2">
    <mergeCell ref="B1:D1"/>
    <mergeCell ref="G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56EE5-CF39-4EBD-A89E-23B4DC1B1D4D}">
  <dimension ref="A1:L12"/>
  <sheetViews>
    <sheetView workbookViewId="0">
      <selection activeCell="D14" sqref="D14"/>
    </sheetView>
  </sheetViews>
  <sheetFormatPr defaultRowHeight="15" x14ac:dyDescent="0.25"/>
  <cols>
    <col min="1" max="1" width="21.5703125" customWidth="1"/>
  </cols>
  <sheetData>
    <row r="1" spans="1:12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  <c r="L1" s="8"/>
    </row>
    <row r="2" spans="1:12" ht="18.75" x14ac:dyDescent="0.35">
      <c r="A2" s="7" t="s">
        <v>75</v>
      </c>
      <c r="B2" s="2">
        <v>160226.79999999999</v>
      </c>
      <c r="C2" s="2">
        <v>135794</v>
      </c>
      <c r="D2" s="2">
        <v>130256.4</v>
      </c>
      <c r="E2" s="2">
        <f>AVERAGE(B2:D2)</f>
        <v>142092.4</v>
      </c>
      <c r="F2" s="3">
        <f>_xlfn.STDEV.S(B2:D2)</f>
        <v>15947.056184763376</v>
      </c>
      <c r="G2" s="2">
        <v>5458732</v>
      </c>
      <c r="H2" s="2">
        <v>4823433</v>
      </c>
      <c r="I2" s="2">
        <v>5519449</v>
      </c>
      <c r="J2" s="1">
        <f>AVERAGE(G2:I2)</f>
        <v>5267204.666666667</v>
      </c>
      <c r="K2" s="1">
        <f>_xlfn.STDEV.S(G2:I2)</f>
        <v>385514.73074881756</v>
      </c>
    </row>
    <row r="3" spans="1:12" ht="18.75" x14ac:dyDescent="0.35">
      <c r="A3" s="4" t="s">
        <v>74</v>
      </c>
      <c r="B3" s="2">
        <v>88510.84</v>
      </c>
      <c r="C3" s="2">
        <v>68251.63</v>
      </c>
      <c r="D3" s="2">
        <v>74107.14</v>
      </c>
      <c r="E3" s="2">
        <f t="shared" ref="E3:E5" si="0">AVERAGE(B3:D3)</f>
        <v>76956.536666666667</v>
      </c>
      <c r="F3" s="3">
        <f t="shared" ref="F3:F5" si="1">_xlfn.STDEV.S(B3:D3)</f>
        <v>10425.8425788534</v>
      </c>
      <c r="G3" s="2">
        <v>1956544</v>
      </c>
      <c r="H3" s="2">
        <v>1765036</v>
      </c>
      <c r="I3" s="2">
        <v>2092741</v>
      </c>
      <c r="J3" s="1">
        <f t="shared" ref="J3:J5" si="2">AVERAGE(G3:I3)</f>
        <v>1938107</v>
      </c>
      <c r="K3" s="1">
        <f t="shared" ref="K3:K5" si="3">_xlfn.STDEV.S(G3:I3)</f>
        <v>164628.62443390579</v>
      </c>
    </row>
    <row r="4" spans="1:12" ht="18.75" x14ac:dyDescent="0.35">
      <c r="A4" s="4" t="s">
        <v>76</v>
      </c>
      <c r="B4" s="2">
        <v>60655.98</v>
      </c>
      <c r="C4" s="2">
        <v>56563.03</v>
      </c>
      <c r="D4" s="2">
        <v>61849.22</v>
      </c>
      <c r="E4" s="2">
        <f t="shared" si="0"/>
        <v>59689.41</v>
      </c>
      <c r="F4" s="3">
        <f t="shared" si="1"/>
        <v>2772.4798200708351</v>
      </c>
      <c r="G4" s="2">
        <v>100413.2</v>
      </c>
      <c r="H4" s="2">
        <v>97387.91</v>
      </c>
      <c r="I4" s="2">
        <v>99876.43</v>
      </c>
      <c r="J4" s="1">
        <f t="shared" si="2"/>
        <v>99225.846666666665</v>
      </c>
      <c r="K4" s="1">
        <f t="shared" si="3"/>
        <v>1614.1681762546673</v>
      </c>
    </row>
    <row r="5" spans="1:12" ht="18.75" x14ac:dyDescent="0.35">
      <c r="A5" s="4" t="s">
        <v>77</v>
      </c>
      <c r="B5" s="2">
        <v>389692.3</v>
      </c>
      <c r="C5" s="2">
        <v>407147.4</v>
      </c>
      <c r="D5" s="2">
        <v>384789.7</v>
      </c>
      <c r="E5" s="2">
        <f t="shared" si="0"/>
        <v>393876.46666666662</v>
      </c>
      <c r="F5" s="3">
        <f t="shared" si="1"/>
        <v>11751.473326495432</v>
      </c>
      <c r="G5" s="2">
        <v>4867185</v>
      </c>
      <c r="H5" s="2">
        <v>4935575</v>
      </c>
      <c r="I5" s="2">
        <v>4837765</v>
      </c>
      <c r="J5" s="1">
        <f t="shared" si="2"/>
        <v>4880175</v>
      </c>
      <c r="K5" s="1">
        <f t="shared" si="3"/>
        <v>50182.208998807539</v>
      </c>
    </row>
    <row r="6" spans="1:12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2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2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2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</sheetData>
  <mergeCells count="2">
    <mergeCell ref="B1:D1"/>
    <mergeCell ref="G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0B8E0-C8EF-4D90-80ED-B1F275862D7E}">
  <dimension ref="A1:K6"/>
  <sheetViews>
    <sheetView workbookViewId="0">
      <selection activeCell="G13" sqref="G13"/>
    </sheetView>
  </sheetViews>
  <sheetFormatPr defaultRowHeight="15" x14ac:dyDescent="0.25"/>
  <cols>
    <col min="1" max="1" width="21.5703125" customWidth="1"/>
  </cols>
  <sheetData>
    <row r="1" spans="1:11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</row>
    <row r="2" spans="1:11" ht="18.75" x14ac:dyDescent="0.35">
      <c r="A2" s="7" t="s">
        <v>78</v>
      </c>
      <c r="B2" s="2">
        <v>5191.3040000000001</v>
      </c>
      <c r="C2" s="2">
        <v>4932.4620000000004</v>
      </c>
      <c r="D2" s="2">
        <v>5341.518</v>
      </c>
      <c r="E2" s="2">
        <f>AVERAGE(B2:D2)</f>
        <v>5155.0946666666669</v>
      </c>
      <c r="F2" s="3">
        <f>_xlfn.STDEV.S(B2:D2)</f>
        <v>206.91795390766177</v>
      </c>
      <c r="G2" s="2">
        <v>8555.0120000000006</v>
      </c>
      <c r="H2" s="2">
        <v>9022.9889999999996</v>
      </c>
      <c r="I2" s="2">
        <v>8483.3760000000002</v>
      </c>
      <c r="J2" s="1">
        <f>AVERAGE(G2:I2)</f>
        <v>8687.1256666666668</v>
      </c>
      <c r="K2" s="1">
        <f>_xlfn.STDEV.S(G2:I2)</f>
        <v>293.06324084117585</v>
      </c>
    </row>
    <row r="3" spans="1:11" ht="18.75" x14ac:dyDescent="0.35">
      <c r="A3" s="4" t="s">
        <v>79</v>
      </c>
      <c r="B3" s="2">
        <v>2600.8580000000002</v>
      </c>
      <c r="C3" s="2">
        <v>3491.15</v>
      </c>
      <c r="D3" s="2">
        <v>4950</v>
      </c>
      <c r="E3" s="2">
        <f t="shared" ref="E3:E5" si="0">AVERAGE(B3:D3)</f>
        <v>3680.6693333333333</v>
      </c>
      <c r="F3" s="3">
        <f t="shared" ref="F3:F5" si="1">_xlfn.STDEV.S(B3:D3)</f>
        <v>1185.9828065032546</v>
      </c>
      <c r="G3" s="2">
        <v>181685.8</v>
      </c>
      <c r="H3" s="2">
        <v>169047.8</v>
      </c>
      <c r="I3" s="2">
        <v>173053.6</v>
      </c>
      <c r="J3" s="1">
        <f t="shared" ref="J3:J5" si="2">AVERAGE(G3:I3)</f>
        <v>174595.73333333331</v>
      </c>
      <c r="K3" s="1">
        <f t="shared" ref="K3:K5" si="3">_xlfn.STDEV.S(G3:I3)</f>
        <v>6458.5905903171551</v>
      </c>
    </row>
    <row r="4" spans="1:11" ht="18.75" x14ac:dyDescent="0.35">
      <c r="A4" s="4" t="s">
        <v>80</v>
      </c>
      <c r="B4" s="2">
        <v>299.54950000000002</v>
      </c>
      <c r="C4" s="2">
        <v>338.565</v>
      </c>
      <c r="D4" s="2">
        <v>481.15300000000002</v>
      </c>
      <c r="E4" s="2">
        <f t="shared" si="0"/>
        <v>373.08916666666664</v>
      </c>
      <c r="F4" s="3">
        <f t="shared" si="1"/>
        <v>95.597575105665484</v>
      </c>
      <c r="G4" s="2">
        <v>6028.2349999999997</v>
      </c>
      <c r="H4" s="2">
        <v>5853.0810000000001</v>
      </c>
      <c r="I4" s="2">
        <v>5928.23</v>
      </c>
      <c r="J4" s="1">
        <f t="shared" si="2"/>
        <v>5936.5153333333328</v>
      </c>
      <c r="K4" s="1">
        <f t="shared" si="3"/>
        <v>87.870450040575619</v>
      </c>
    </row>
    <row r="5" spans="1:11" ht="18.75" x14ac:dyDescent="0.35">
      <c r="A5" s="4" t="s">
        <v>81</v>
      </c>
      <c r="B5" s="2">
        <v>349.45049999999998</v>
      </c>
      <c r="C5" s="2">
        <v>310.34480000000002</v>
      </c>
      <c r="D5" s="2">
        <v>405.06330000000003</v>
      </c>
      <c r="E5" s="2">
        <f t="shared" si="0"/>
        <v>354.95286666666669</v>
      </c>
      <c r="F5" s="3">
        <f t="shared" si="1"/>
        <v>47.598378016097257</v>
      </c>
      <c r="G5" s="2">
        <v>94536.159599999999</v>
      </c>
      <c r="H5" s="2">
        <v>89532.71</v>
      </c>
      <c r="I5" s="2">
        <v>91728.81</v>
      </c>
      <c r="J5" s="1">
        <f t="shared" si="2"/>
        <v>91932.559866666677</v>
      </c>
      <c r="K5" s="1">
        <f t="shared" si="3"/>
        <v>2507.9398878481989</v>
      </c>
    </row>
    <row r="6" spans="1:11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</sheetData>
  <mergeCells count="2">
    <mergeCell ref="B1:D1"/>
    <mergeCell ref="G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06E47-A9CD-44E9-8980-A5653FBFE329}">
  <dimension ref="A1:AG151"/>
  <sheetViews>
    <sheetView zoomScale="74" workbookViewId="0">
      <selection activeCell="U78" sqref="U78:Z151"/>
    </sheetView>
  </sheetViews>
  <sheetFormatPr defaultRowHeight="15" x14ac:dyDescent="0.25"/>
  <cols>
    <col min="1" max="1" width="11.140625" customWidth="1"/>
    <col min="19" max="19" width="22.28515625" customWidth="1"/>
    <col min="21" max="25" width="18.28515625" customWidth="1"/>
    <col min="26" max="26" width="39.7109375" customWidth="1"/>
    <col min="28" max="32" width="18.28515625" customWidth="1"/>
    <col min="33" max="33" width="39.5703125" customWidth="1"/>
  </cols>
  <sheetData>
    <row r="1" spans="1:33" ht="20.45" customHeight="1" x14ac:dyDescent="0.25">
      <c r="A1" s="59" t="s">
        <v>5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28"/>
      <c r="U1" s="59" t="s">
        <v>2</v>
      </c>
      <c r="V1" s="59"/>
      <c r="W1" s="59"/>
      <c r="X1" s="59"/>
      <c r="Y1" s="59"/>
      <c r="Z1" s="59"/>
      <c r="AA1" s="28"/>
      <c r="AB1" s="59" t="s">
        <v>3</v>
      </c>
      <c r="AC1" s="59"/>
      <c r="AD1" s="59"/>
      <c r="AE1" s="59"/>
      <c r="AF1" s="59"/>
      <c r="AG1" s="59"/>
    </row>
    <row r="2" spans="1:33" ht="20.45" customHeight="1" x14ac:dyDescent="0.25">
      <c r="A2" s="42" t="s">
        <v>50</v>
      </c>
      <c r="B2" s="60" t="s">
        <v>5</v>
      </c>
      <c r="C2" s="61"/>
      <c r="D2" s="62"/>
      <c r="E2" s="60" t="s">
        <v>12</v>
      </c>
      <c r="F2" s="61"/>
      <c r="G2" s="62"/>
      <c r="H2" s="60" t="s">
        <v>63</v>
      </c>
      <c r="I2" s="61"/>
      <c r="J2" s="62"/>
      <c r="K2" s="60" t="s">
        <v>14</v>
      </c>
      <c r="L2" s="61"/>
      <c r="M2" s="62"/>
      <c r="N2" s="60" t="s">
        <v>64</v>
      </c>
      <c r="O2" s="61"/>
      <c r="P2" s="62"/>
      <c r="Q2" s="58" t="s">
        <v>65</v>
      </c>
      <c r="R2" s="58"/>
      <c r="S2" s="58"/>
      <c r="T2" s="28"/>
      <c r="U2" s="42" t="s">
        <v>5</v>
      </c>
      <c r="V2" s="49" t="s">
        <v>12</v>
      </c>
      <c r="W2" s="49" t="s">
        <v>63</v>
      </c>
      <c r="X2" s="49" t="s">
        <v>14</v>
      </c>
      <c r="Y2" s="49" t="s">
        <v>64</v>
      </c>
      <c r="Z2" s="52" t="s">
        <v>65</v>
      </c>
      <c r="AA2" s="40"/>
      <c r="AB2" s="27" t="s">
        <v>53</v>
      </c>
      <c r="AC2" s="29" t="s">
        <v>54</v>
      </c>
      <c r="AD2" s="29" t="s">
        <v>55</v>
      </c>
      <c r="AE2" s="29" t="s">
        <v>56</v>
      </c>
      <c r="AF2" s="29" t="s">
        <v>57</v>
      </c>
      <c r="AG2" s="25" t="s">
        <v>58</v>
      </c>
    </row>
    <row r="3" spans="1:33" x14ac:dyDescent="0.25">
      <c r="A3" s="10">
        <v>0</v>
      </c>
      <c r="B3" s="2">
        <v>9.7000000000000003E-2</v>
      </c>
      <c r="C3" s="2">
        <v>9.2999999999999999E-2</v>
      </c>
      <c r="D3" s="10">
        <v>9.5000000000000001E-2</v>
      </c>
      <c r="E3" s="2">
        <v>9.6000000000000002E-2</v>
      </c>
      <c r="F3" s="2">
        <v>0.10100000000000001</v>
      </c>
      <c r="G3" s="10">
        <v>9.7000000000000003E-2</v>
      </c>
      <c r="H3" s="2">
        <v>9.6000000000000002E-2</v>
      </c>
      <c r="I3" s="2">
        <v>9.8000000000000004E-2</v>
      </c>
      <c r="J3" s="10">
        <v>9.7000000000000003E-2</v>
      </c>
      <c r="K3" s="2">
        <v>9.5000000000000001E-2</v>
      </c>
      <c r="L3" s="2">
        <v>9.6000000000000002E-2</v>
      </c>
      <c r="M3" s="10">
        <v>9.6000000000000002E-2</v>
      </c>
      <c r="N3" s="2">
        <v>9.5000000000000001E-2</v>
      </c>
      <c r="O3" s="2">
        <v>9.5000000000000001E-2</v>
      </c>
      <c r="P3" s="10">
        <v>9.6000000000000002E-2</v>
      </c>
      <c r="Q3" s="2">
        <v>9.2999999999999999E-2</v>
      </c>
      <c r="R3" s="2">
        <v>9.4E-2</v>
      </c>
      <c r="S3" s="2">
        <v>9.1999999999999998E-2</v>
      </c>
      <c r="T3" s="1"/>
      <c r="U3" s="35">
        <f>AVERAGE(B3:D3)</f>
        <v>9.5000000000000015E-2</v>
      </c>
      <c r="V3" s="36">
        <f>AVERAGE(E3:G3)</f>
        <v>9.8000000000000018E-2</v>
      </c>
      <c r="W3" s="36">
        <f>AVERAGE(H3:J3)</f>
        <v>9.7000000000000017E-2</v>
      </c>
      <c r="X3" s="36">
        <f>AVERAGE(K3:M3)</f>
        <v>9.5666666666666678E-2</v>
      </c>
      <c r="Y3" s="18">
        <f>AVERAGE(N3:P3)</f>
        <v>9.5333333333333339E-2</v>
      </c>
      <c r="Z3" s="18">
        <f>AVERAGE(Q3:S3)</f>
        <v>9.3000000000000013E-2</v>
      </c>
      <c r="AA3" s="18"/>
      <c r="AB3" s="35">
        <f>_xlfn.STDEV.S(B3:D3)</f>
        <v>2.0000000000000018E-3</v>
      </c>
      <c r="AC3" s="36">
        <f>_xlfn.STDEV.S(E3:G3)</f>
        <v>2.6457513110645929E-3</v>
      </c>
      <c r="AD3" s="36">
        <f>_xlfn.STDEV.S(H3:J3)</f>
        <v>1.0000000000000009E-3</v>
      </c>
      <c r="AE3" s="36">
        <f>_xlfn.STDEV.S(K3:M3)</f>
        <v>5.7735026918962634E-4</v>
      </c>
      <c r="AF3" s="36">
        <f>_xlfn.STDEV.S(N3:P3)</f>
        <v>5.7735026918962634E-4</v>
      </c>
      <c r="AG3" s="18">
        <f>_xlfn.STDEV.S(Q3:S3)</f>
        <v>1.0000000000000009E-3</v>
      </c>
    </row>
    <row r="4" spans="1:33" x14ac:dyDescent="0.25">
      <c r="A4" s="3">
        <v>5</v>
      </c>
      <c r="B4" s="2">
        <v>9.7000000000000003E-2</v>
      </c>
      <c r="C4" s="2">
        <v>9.5000000000000001E-2</v>
      </c>
      <c r="D4" s="3">
        <v>9.6000000000000002E-2</v>
      </c>
      <c r="E4" s="2">
        <v>9.5000000000000001E-2</v>
      </c>
      <c r="F4" s="2">
        <v>9.7000000000000003E-2</v>
      </c>
      <c r="G4" s="3">
        <v>9.4E-2</v>
      </c>
      <c r="H4" s="2">
        <v>9.5000000000000001E-2</v>
      </c>
      <c r="I4" s="2">
        <v>9.5000000000000001E-2</v>
      </c>
      <c r="J4" s="3">
        <v>9.6000000000000002E-2</v>
      </c>
      <c r="K4" s="2">
        <v>9.5000000000000001E-2</v>
      </c>
      <c r="L4" s="2">
        <v>9.6000000000000002E-2</v>
      </c>
      <c r="M4" s="3">
        <v>9.2999999999999999E-2</v>
      </c>
      <c r="N4" s="2">
        <v>9.4E-2</v>
      </c>
      <c r="O4" s="2">
        <v>9.4E-2</v>
      </c>
      <c r="P4" s="3">
        <v>9.6000000000000002E-2</v>
      </c>
      <c r="Q4" s="2">
        <v>9.4E-2</v>
      </c>
      <c r="R4" s="2">
        <v>9.2999999999999999E-2</v>
      </c>
      <c r="S4" s="2">
        <v>9.1999999999999998E-2</v>
      </c>
      <c r="T4" s="1"/>
      <c r="U4" s="19">
        <f t="shared" ref="U4:U67" si="0">AVERAGE(B4:D4)</f>
        <v>9.6000000000000016E-2</v>
      </c>
      <c r="V4" s="20">
        <f t="shared" ref="V4:V67" si="1">AVERAGE(E4:G4)</f>
        <v>9.5333333333333339E-2</v>
      </c>
      <c r="W4" s="20">
        <f t="shared" ref="W4:W67" si="2">AVERAGE(H4:J4)</f>
        <v>9.5333333333333339E-2</v>
      </c>
      <c r="X4" s="20">
        <f t="shared" ref="X4:X67" si="3">AVERAGE(K4:M4)</f>
        <v>9.4666666666666677E-2</v>
      </c>
      <c r="Y4" s="18">
        <f t="shared" ref="Y4:Y67" si="4">AVERAGE(N4:P4)</f>
        <v>9.4666666666666677E-2</v>
      </c>
      <c r="Z4" s="18">
        <f t="shared" ref="Z4:Z67" si="5">AVERAGE(Q4:S4)</f>
        <v>9.3000000000000013E-2</v>
      </c>
      <c r="AA4" s="18"/>
      <c r="AB4" s="19">
        <f t="shared" ref="AB4:AB67" si="6">_xlfn.STDEV.S(B4:D4)</f>
        <v>1.0000000000000009E-3</v>
      </c>
      <c r="AC4" s="20">
        <f t="shared" ref="AC4:AC67" si="7">_xlfn.STDEV.S(E4:G4)</f>
        <v>1.5275252316519479E-3</v>
      </c>
      <c r="AD4" s="20">
        <f t="shared" ref="AD4:AD67" si="8">_xlfn.STDEV.S(H4:J4)</f>
        <v>5.7735026918962634E-4</v>
      </c>
      <c r="AE4" s="20">
        <f t="shared" ref="AE4:AE67" si="9">_xlfn.STDEV.S(K4:M4)</f>
        <v>1.5275252316519479E-3</v>
      </c>
      <c r="AF4" s="20">
        <f t="shared" ref="AF4:AF67" si="10">_xlfn.STDEV.S(N4:P4)</f>
        <v>1.1547005383792527E-3</v>
      </c>
      <c r="AG4" s="18">
        <f t="shared" ref="AG4:AG67" si="11">_xlfn.STDEV.S(Q4:S4)</f>
        <v>1.0000000000000009E-3</v>
      </c>
    </row>
    <row r="5" spans="1:33" x14ac:dyDescent="0.25">
      <c r="A5" s="3">
        <v>10</v>
      </c>
      <c r="B5" s="2">
        <v>9.6000000000000002E-2</v>
      </c>
      <c r="C5" s="2">
        <v>9.4E-2</v>
      </c>
      <c r="D5" s="3">
        <v>9.6000000000000002E-2</v>
      </c>
      <c r="E5" s="2">
        <v>9.5000000000000001E-2</v>
      </c>
      <c r="F5" s="2">
        <v>9.6000000000000002E-2</v>
      </c>
      <c r="G5" s="3">
        <v>9.4E-2</v>
      </c>
      <c r="H5" s="2">
        <v>9.4E-2</v>
      </c>
      <c r="I5" s="2">
        <v>9.4E-2</v>
      </c>
      <c r="J5" s="3">
        <v>9.6000000000000002E-2</v>
      </c>
      <c r="K5" s="2">
        <v>9.5000000000000001E-2</v>
      </c>
      <c r="L5" s="2">
        <v>9.5000000000000001E-2</v>
      </c>
      <c r="M5" s="3">
        <v>9.2999999999999999E-2</v>
      </c>
      <c r="N5" s="2">
        <v>9.2999999999999999E-2</v>
      </c>
      <c r="O5" s="2">
        <v>9.5000000000000001E-2</v>
      </c>
      <c r="P5" s="3">
        <v>9.6000000000000002E-2</v>
      </c>
      <c r="Q5" s="2">
        <v>9.4E-2</v>
      </c>
      <c r="R5" s="2">
        <v>9.4E-2</v>
      </c>
      <c r="S5" s="2">
        <v>9.1999999999999998E-2</v>
      </c>
      <c r="T5" s="1"/>
      <c r="U5" s="19">
        <f t="shared" si="0"/>
        <v>9.5333333333333339E-2</v>
      </c>
      <c r="V5" s="20">
        <f t="shared" si="1"/>
        <v>9.5000000000000015E-2</v>
      </c>
      <c r="W5" s="20">
        <f t="shared" si="2"/>
        <v>9.4666666666666677E-2</v>
      </c>
      <c r="X5" s="20">
        <f t="shared" si="3"/>
        <v>9.4333333333333338E-2</v>
      </c>
      <c r="Y5" s="18">
        <f t="shared" si="4"/>
        <v>9.4666666666666677E-2</v>
      </c>
      <c r="Z5" s="18">
        <f t="shared" si="5"/>
        <v>9.3333333333333338E-2</v>
      </c>
      <c r="AA5" s="18"/>
      <c r="AB5" s="19">
        <f t="shared" si="6"/>
        <v>1.1547005383792527E-3</v>
      </c>
      <c r="AC5" s="20">
        <f t="shared" si="7"/>
        <v>1.0000000000000009E-3</v>
      </c>
      <c r="AD5" s="20">
        <f t="shared" si="8"/>
        <v>1.1547005383792527E-3</v>
      </c>
      <c r="AE5" s="20">
        <f t="shared" si="9"/>
        <v>1.1547005383792527E-3</v>
      </c>
      <c r="AF5" s="20">
        <f t="shared" si="10"/>
        <v>1.5275252316519479E-3</v>
      </c>
      <c r="AG5" s="18">
        <f t="shared" si="11"/>
        <v>1.1547005383792527E-3</v>
      </c>
    </row>
    <row r="6" spans="1:33" x14ac:dyDescent="0.25">
      <c r="A6" s="3">
        <v>15</v>
      </c>
      <c r="B6" s="2">
        <v>9.6000000000000002E-2</v>
      </c>
      <c r="C6" s="2">
        <v>9.5000000000000001E-2</v>
      </c>
      <c r="D6" s="3">
        <v>9.6000000000000002E-2</v>
      </c>
      <c r="E6" s="2">
        <v>9.5000000000000001E-2</v>
      </c>
      <c r="F6" s="2">
        <v>9.5000000000000001E-2</v>
      </c>
      <c r="G6" s="3">
        <v>9.4E-2</v>
      </c>
      <c r="H6" s="2">
        <v>9.2999999999999999E-2</v>
      </c>
      <c r="I6" s="2">
        <v>9.4E-2</v>
      </c>
      <c r="J6" s="3">
        <v>9.6000000000000002E-2</v>
      </c>
      <c r="K6" s="2">
        <v>9.4E-2</v>
      </c>
      <c r="L6" s="2">
        <v>9.5000000000000001E-2</v>
      </c>
      <c r="M6" s="3">
        <v>9.2999999999999999E-2</v>
      </c>
      <c r="N6" s="2">
        <v>9.1999999999999998E-2</v>
      </c>
      <c r="O6" s="2">
        <v>9.5000000000000001E-2</v>
      </c>
      <c r="P6" s="3">
        <v>9.5000000000000001E-2</v>
      </c>
      <c r="Q6" s="2">
        <v>9.5000000000000001E-2</v>
      </c>
      <c r="R6" s="2">
        <v>9.4E-2</v>
      </c>
      <c r="S6" s="2">
        <v>9.1999999999999998E-2</v>
      </c>
      <c r="T6" s="1"/>
      <c r="U6" s="19">
        <f t="shared" si="0"/>
        <v>9.5666666666666678E-2</v>
      </c>
      <c r="V6" s="20">
        <f t="shared" si="1"/>
        <v>9.4666666666666677E-2</v>
      </c>
      <c r="W6" s="20">
        <f t="shared" si="2"/>
        <v>9.4333333333333338E-2</v>
      </c>
      <c r="X6" s="20">
        <f t="shared" si="3"/>
        <v>9.4000000000000014E-2</v>
      </c>
      <c r="Y6" s="18">
        <f t="shared" si="4"/>
        <v>9.4000000000000014E-2</v>
      </c>
      <c r="Z6" s="18">
        <f t="shared" si="5"/>
        <v>9.3666666666666676E-2</v>
      </c>
      <c r="AA6" s="18"/>
      <c r="AB6" s="19">
        <f t="shared" si="6"/>
        <v>5.7735026918962634E-4</v>
      </c>
      <c r="AC6" s="20">
        <f t="shared" si="7"/>
        <v>5.7735026918962634E-4</v>
      </c>
      <c r="AD6" s="20">
        <f t="shared" si="8"/>
        <v>1.5275252316519479E-3</v>
      </c>
      <c r="AE6" s="20">
        <f t="shared" si="9"/>
        <v>1.0000000000000009E-3</v>
      </c>
      <c r="AF6" s="20">
        <f t="shared" si="10"/>
        <v>1.7320508075688789E-3</v>
      </c>
      <c r="AG6" s="18">
        <f t="shared" si="11"/>
        <v>1.5275252316519479E-3</v>
      </c>
    </row>
    <row r="7" spans="1:33" x14ac:dyDescent="0.25">
      <c r="A7" s="3">
        <v>20</v>
      </c>
      <c r="B7" s="2">
        <v>9.6000000000000002E-2</v>
      </c>
      <c r="C7" s="2">
        <v>9.5000000000000001E-2</v>
      </c>
      <c r="D7" s="3">
        <v>9.5000000000000001E-2</v>
      </c>
      <c r="E7" s="2">
        <v>9.5000000000000001E-2</v>
      </c>
      <c r="F7" s="2">
        <v>9.5000000000000001E-2</v>
      </c>
      <c r="G7" s="3">
        <v>9.2999999999999999E-2</v>
      </c>
      <c r="H7" s="2">
        <v>9.4E-2</v>
      </c>
      <c r="I7" s="2">
        <v>9.4E-2</v>
      </c>
      <c r="J7" s="3">
        <v>9.6000000000000002E-2</v>
      </c>
      <c r="K7" s="2">
        <v>9.4E-2</v>
      </c>
      <c r="L7" s="2">
        <v>9.5000000000000001E-2</v>
      </c>
      <c r="M7" s="3">
        <v>9.2999999999999999E-2</v>
      </c>
      <c r="N7" s="2">
        <v>9.1999999999999998E-2</v>
      </c>
      <c r="O7" s="2">
        <v>9.4E-2</v>
      </c>
      <c r="P7" s="3">
        <v>9.5000000000000001E-2</v>
      </c>
      <c r="Q7" s="2">
        <v>9.5000000000000001E-2</v>
      </c>
      <c r="R7" s="2">
        <v>9.4E-2</v>
      </c>
      <c r="S7" s="2">
        <v>9.1999999999999998E-2</v>
      </c>
      <c r="T7" s="1"/>
      <c r="U7" s="19">
        <f t="shared" si="0"/>
        <v>9.5333333333333339E-2</v>
      </c>
      <c r="V7" s="20">
        <f t="shared" si="1"/>
        <v>9.4333333333333338E-2</v>
      </c>
      <c r="W7" s="20">
        <f t="shared" si="2"/>
        <v>9.4666666666666677E-2</v>
      </c>
      <c r="X7" s="20">
        <f t="shared" si="3"/>
        <v>9.4000000000000014E-2</v>
      </c>
      <c r="Y7" s="18">
        <f t="shared" si="4"/>
        <v>9.3666666666666676E-2</v>
      </c>
      <c r="Z7" s="18">
        <f t="shared" si="5"/>
        <v>9.3666666666666676E-2</v>
      </c>
      <c r="AA7" s="18"/>
      <c r="AB7" s="19">
        <f t="shared" si="6"/>
        <v>5.7735026918962634E-4</v>
      </c>
      <c r="AC7" s="20">
        <f t="shared" si="7"/>
        <v>1.1547005383792527E-3</v>
      </c>
      <c r="AD7" s="20">
        <f t="shared" si="8"/>
        <v>1.1547005383792527E-3</v>
      </c>
      <c r="AE7" s="20">
        <f t="shared" si="9"/>
        <v>1.0000000000000009E-3</v>
      </c>
      <c r="AF7" s="20">
        <f t="shared" si="10"/>
        <v>1.5275252316519479E-3</v>
      </c>
      <c r="AG7" s="18">
        <f t="shared" si="11"/>
        <v>1.5275252316519479E-3</v>
      </c>
    </row>
    <row r="8" spans="1:33" x14ac:dyDescent="0.25">
      <c r="A8" s="3">
        <v>25</v>
      </c>
      <c r="B8" s="2">
        <v>9.5000000000000001E-2</v>
      </c>
      <c r="C8" s="2">
        <v>9.5000000000000001E-2</v>
      </c>
      <c r="D8" s="3">
        <v>9.5000000000000001E-2</v>
      </c>
      <c r="E8" s="2">
        <v>9.5000000000000001E-2</v>
      </c>
      <c r="F8" s="2">
        <v>9.5000000000000001E-2</v>
      </c>
      <c r="G8" s="3">
        <v>9.2999999999999999E-2</v>
      </c>
      <c r="H8" s="2">
        <v>9.2999999999999999E-2</v>
      </c>
      <c r="I8" s="2">
        <v>9.4E-2</v>
      </c>
      <c r="J8" s="3">
        <v>9.6000000000000002E-2</v>
      </c>
      <c r="K8" s="2">
        <v>9.4E-2</v>
      </c>
      <c r="L8" s="2">
        <v>9.5000000000000001E-2</v>
      </c>
      <c r="M8" s="3">
        <v>9.2999999999999999E-2</v>
      </c>
      <c r="N8" s="2">
        <v>9.1999999999999998E-2</v>
      </c>
      <c r="O8" s="2">
        <v>9.5000000000000001E-2</v>
      </c>
      <c r="P8" s="3">
        <v>9.5000000000000001E-2</v>
      </c>
      <c r="Q8" s="2">
        <v>9.5000000000000001E-2</v>
      </c>
      <c r="R8" s="2">
        <v>9.4E-2</v>
      </c>
      <c r="S8" s="2">
        <v>9.1999999999999998E-2</v>
      </c>
      <c r="T8" s="1"/>
      <c r="U8" s="19">
        <f t="shared" si="0"/>
        <v>9.5000000000000015E-2</v>
      </c>
      <c r="V8" s="20">
        <f t="shared" si="1"/>
        <v>9.4333333333333338E-2</v>
      </c>
      <c r="W8" s="20">
        <f t="shared" si="2"/>
        <v>9.4333333333333338E-2</v>
      </c>
      <c r="X8" s="20">
        <f t="shared" si="3"/>
        <v>9.4000000000000014E-2</v>
      </c>
      <c r="Y8" s="18">
        <f t="shared" si="4"/>
        <v>9.4000000000000014E-2</v>
      </c>
      <c r="Z8" s="18">
        <f t="shared" si="5"/>
        <v>9.3666666666666676E-2</v>
      </c>
      <c r="AA8" s="18"/>
      <c r="AB8" s="19">
        <f t="shared" si="6"/>
        <v>1.6996749443881478E-17</v>
      </c>
      <c r="AC8" s="20">
        <f t="shared" si="7"/>
        <v>1.1547005383792527E-3</v>
      </c>
      <c r="AD8" s="20">
        <f t="shared" si="8"/>
        <v>1.5275252316519479E-3</v>
      </c>
      <c r="AE8" s="20">
        <f t="shared" si="9"/>
        <v>1.0000000000000009E-3</v>
      </c>
      <c r="AF8" s="20">
        <f t="shared" si="10"/>
        <v>1.7320508075688789E-3</v>
      </c>
      <c r="AG8" s="18">
        <f t="shared" si="11"/>
        <v>1.5275252316519479E-3</v>
      </c>
    </row>
    <row r="9" spans="1:33" x14ac:dyDescent="0.25">
      <c r="A9" s="3">
        <v>30</v>
      </c>
      <c r="B9" s="2">
        <v>9.6000000000000002E-2</v>
      </c>
      <c r="C9" s="2">
        <v>9.5000000000000001E-2</v>
      </c>
      <c r="D9" s="3">
        <v>9.5000000000000001E-2</v>
      </c>
      <c r="E9" s="2">
        <v>9.5000000000000001E-2</v>
      </c>
      <c r="F9" s="2">
        <v>9.5000000000000001E-2</v>
      </c>
      <c r="G9" s="3">
        <v>9.2999999999999999E-2</v>
      </c>
      <c r="H9" s="2">
        <v>9.4E-2</v>
      </c>
      <c r="I9" s="2">
        <v>9.4E-2</v>
      </c>
      <c r="J9" s="3">
        <v>9.6000000000000002E-2</v>
      </c>
      <c r="K9" s="2">
        <v>9.4E-2</v>
      </c>
      <c r="L9" s="2">
        <v>9.5000000000000001E-2</v>
      </c>
      <c r="M9" s="3">
        <v>9.2999999999999999E-2</v>
      </c>
      <c r="N9" s="2">
        <v>9.1999999999999998E-2</v>
      </c>
      <c r="O9" s="2">
        <v>9.4E-2</v>
      </c>
      <c r="P9" s="3">
        <v>9.5000000000000001E-2</v>
      </c>
      <c r="Q9" s="2">
        <v>9.5000000000000001E-2</v>
      </c>
      <c r="R9" s="2">
        <v>9.4E-2</v>
      </c>
      <c r="S9" s="2">
        <v>9.1999999999999998E-2</v>
      </c>
      <c r="T9" s="1"/>
      <c r="U9" s="19">
        <f t="shared" si="0"/>
        <v>9.5333333333333339E-2</v>
      </c>
      <c r="V9" s="20">
        <f t="shared" si="1"/>
        <v>9.4333333333333338E-2</v>
      </c>
      <c r="W9" s="20">
        <f t="shared" si="2"/>
        <v>9.4666666666666677E-2</v>
      </c>
      <c r="X9" s="20">
        <f t="shared" si="3"/>
        <v>9.4000000000000014E-2</v>
      </c>
      <c r="Y9" s="18">
        <f t="shared" si="4"/>
        <v>9.3666666666666676E-2</v>
      </c>
      <c r="Z9" s="18">
        <f t="shared" si="5"/>
        <v>9.3666666666666676E-2</v>
      </c>
      <c r="AA9" s="18"/>
      <c r="AB9" s="19">
        <f t="shared" si="6"/>
        <v>5.7735026918962634E-4</v>
      </c>
      <c r="AC9" s="20">
        <f t="shared" si="7"/>
        <v>1.1547005383792527E-3</v>
      </c>
      <c r="AD9" s="20">
        <f t="shared" si="8"/>
        <v>1.1547005383792527E-3</v>
      </c>
      <c r="AE9" s="20">
        <f t="shared" si="9"/>
        <v>1.0000000000000009E-3</v>
      </c>
      <c r="AF9" s="20">
        <f t="shared" si="10"/>
        <v>1.5275252316519479E-3</v>
      </c>
      <c r="AG9" s="18">
        <f t="shared" si="11"/>
        <v>1.5275252316519479E-3</v>
      </c>
    </row>
    <row r="10" spans="1:33" x14ac:dyDescent="0.25">
      <c r="A10" s="3">
        <v>35</v>
      </c>
      <c r="B10" s="2">
        <v>9.6000000000000002E-2</v>
      </c>
      <c r="C10" s="2">
        <v>9.5000000000000001E-2</v>
      </c>
      <c r="D10" s="3">
        <v>9.5000000000000001E-2</v>
      </c>
      <c r="E10" s="2">
        <v>9.5000000000000001E-2</v>
      </c>
      <c r="F10" s="2">
        <v>9.5000000000000001E-2</v>
      </c>
      <c r="G10" s="3">
        <v>9.2999999999999999E-2</v>
      </c>
      <c r="H10" s="2">
        <v>9.4E-2</v>
      </c>
      <c r="I10" s="2">
        <v>9.4E-2</v>
      </c>
      <c r="J10" s="3">
        <v>9.6000000000000002E-2</v>
      </c>
      <c r="K10" s="2">
        <v>9.4E-2</v>
      </c>
      <c r="L10" s="2">
        <v>9.5000000000000001E-2</v>
      </c>
      <c r="M10" s="3">
        <v>9.2999999999999999E-2</v>
      </c>
      <c r="N10" s="2">
        <v>9.1999999999999998E-2</v>
      </c>
      <c r="O10" s="2">
        <v>9.4E-2</v>
      </c>
      <c r="P10" s="3">
        <v>9.5000000000000001E-2</v>
      </c>
      <c r="Q10" s="2">
        <v>9.5000000000000001E-2</v>
      </c>
      <c r="R10" s="2">
        <v>9.4E-2</v>
      </c>
      <c r="S10" s="2">
        <v>9.1999999999999998E-2</v>
      </c>
      <c r="T10" s="1"/>
      <c r="U10" s="19">
        <f t="shared" si="0"/>
        <v>9.5333333333333339E-2</v>
      </c>
      <c r="V10" s="20">
        <f t="shared" si="1"/>
        <v>9.4333333333333338E-2</v>
      </c>
      <c r="W10" s="20">
        <f t="shared" si="2"/>
        <v>9.4666666666666677E-2</v>
      </c>
      <c r="X10" s="20">
        <f t="shared" si="3"/>
        <v>9.4000000000000014E-2</v>
      </c>
      <c r="Y10" s="18">
        <f t="shared" si="4"/>
        <v>9.3666666666666676E-2</v>
      </c>
      <c r="Z10" s="18">
        <f t="shared" si="5"/>
        <v>9.3666666666666676E-2</v>
      </c>
      <c r="AA10" s="18"/>
      <c r="AB10" s="19">
        <f t="shared" si="6"/>
        <v>5.7735026918962634E-4</v>
      </c>
      <c r="AC10" s="20">
        <f t="shared" si="7"/>
        <v>1.1547005383792527E-3</v>
      </c>
      <c r="AD10" s="20">
        <f t="shared" si="8"/>
        <v>1.1547005383792527E-3</v>
      </c>
      <c r="AE10" s="20">
        <f t="shared" si="9"/>
        <v>1.0000000000000009E-3</v>
      </c>
      <c r="AF10" s="20">
        <f t="shared" si="10"/>
        <v>1.5275252316519479E-3</v>
      </c>
      <c r="AG10" s="18">
        <f t="shared" si="11"/>
        <v>1.5275252316519479E-3</v>
      </c>
    </row>
    <row r="11" spans="1:33" x14ac:dyDescent="0.25">
      <c r="A11" s="3">
        <v>40</v>
      </c>
      <c r="B11" s="2">
        <v>9.6000000000000002E-2</v>
      </c>
      <c r="C11" s="2">
        <v>9.5000000000000001E-2</v>
      </c>
      <c r="D11" s="3">
        <v>9.5000000000000001E-2</v>
      </c>
      <c r="E11" s="2">
        <v>9.5000000000000001E-2</v>
      </c>
      <c r="F11" s="2">
        <v>9.5000000000000001E-2</v>
      </c>
      <c r="G11" s="3">
        <v>9.2999999999999999E-2</v>
      </c>
      <c r="H11" s="2">
        <v>9.4E-2</v>
      </c>
      <c r="I11" s="2">
        <v>9.4E-2</v>
      </c>
      <c r="J11" s="3">
        <v>9.6000000000000002E-2</v>
      </c>
      <c r="K11" s="2">
        <v>9.4E-2</v>
      </c>
      <c r="L11" s="2">
        <v>9.5000000000000001E-2</v>
      </c>
      <c r="M11" s="3">
        <v>9.2999999999999999E-2</v>
      </c>
      <c r="N11" s="2">
        <v>9.1999999999999998E-2</v>
      </c>
      <c r="O11" s="2">
        <v>9.4E-2</v>
      </c>
      <c r="P11" s="3">
        <v>9.5000000000000001E-2</v>
      </c>
      <c r="Q11" s="2">
        <v>9.5000000000000001E-2</v>
      </c>
      <c r="R11" s="2">
        <v>9.4E-2</v>
      </c>
      <c r="S11" s="2">
        <v>9.1999999999999998E-2</v>
      </c>
      <c r="T11" s="1"/>
      <c r="U11" s="19">
        <f t="shared" si="0"/>
        <v>9.5333333333333339E-2</v>
      </c>
      <c r="V11" s="20">
        <f t="shared" si="1"/>
        <v>9.4333333333333338E-2</v>
      </c>
      <c r="W11" s="20">
        <f t="shared" si="2"/>
        <v>9.4666666666666677E-2</v>
      </c>
      <c r="X11" s="20">
        <f t="shared" si="3"/>
        <v>9.4000000000000014E-2</v>
      </c>
      <c r="Y11" s="18">
        <f t="shared" si="4"/>
        <v>9.3666666666666676E-2</v>
      </c>
      <c r="Z11" s="18">
        <f t="shared" si="5"/>
        <v>9.3666666666666676E-2</v>
      </c>
      <c r="AA11" s="18"/>
      <c r="AB11" s="19">
        <f t="shared" si="6"/>
        <v>5.7735026918962634E-4</v>
      </c>
      <c r="AC11" s="20">
        <f t="shared" si="7"/>
        <v>1.1547005383792527E-3</v>
      </c>
      <c r="AD11" s="20">
        <f t="shared" si="8"/>
        <v>1.1547005383792527E-3</v>
      </c>
      <c r="AE11" s="20">
        <f t="shared" si="9"/>
        <v>1.0000000000000009E-3</v>
      </c>
      <c r="AF11" s="20">
        <f t="shared" si="10"/>
        <v>1.5275252316519479E-3</v>
      </c>
      <c r="AG11" s="18">
        <f t="shared" si="11"/>
        <v>1.5275252316519479E-3</v>
      </c>
    </row>
    <row r="12" spans="1:33" x14ac:dyDescent="0.25">
      <c r="A12" s="3">
        <v>45</v>
      </c>
      <c r="B12" s="2">
        <v>9.6000000000000002E-2</v>
      </c>
      <c r="C12" s="2">
        <v>9.5000000000000001E-2</v>
      </c>
      <c r="D12" s="3">
        <v>9.5000000000000001E-2</v>
      </c>
      <c r="E12" s="2">
        <v>9.5000000000000001E-2</v>
      </c>
      <c r="F12" s="2">
        <v>9.5000000000000001E-2</v>
      </c>
      <c r="G12" s="3">
        <v>9.2999999999999999E-2</v>
      </c>
      <c r="H12" s="2">
        <v>9.4E-2</v>
      </c>
      <c r="I12" s="2">
        <v>9.4E-2</v>
      </c>
      <c r="J12" s="3">
        <v>9.6000000000000002E-2</v>
      </c>
      <c r="K12" s="2">
        <v>9.4E-2</v>
      </c>
      <c r="L12" s="2">
        <v>9.5000000000000001E-2</v>
      </c>
      <c r="M12" s="3">
        <v>9.2999999999999999E-2</v>
      </c>
      <c r="N12" s="2">
        <v>9.1999999999999998E-2</v>
      </c>
      <c r="O12" s="2">
        <v>9.4E-2</v>
      </c>
      <c r="P12" s="3">
        <v>9.5000000000000001E-2</v>
      </c>
      <c r="Q12" s="2">
        <v>9.5000000000000001E-2</v>
      </c>
      <c r="R12" s="2">
        <v>9.4E-2</v>
      </c>
      <c r="S12" s="2">
        <v>9.1999999999999998E-2</v>
      </c>
      <c r="T12" s="1"/>
      <c r="U12" s="19">
        <f t="shared" si="0"/>
        <v>9.5333333333333339E-2</v>
      </c>
      <c r="V12" s="20">
        <f t="shared" si="1"/>
        <v>9.4333333333333338E-2</v>
      </c>
      <c r="W12" s="20">
        <f t="shared" si="2"/>
        <v>9.4666666666666677E-2</v>
      </c>
      <c r="X12" s="20">
        <f t="shared" si="3"/>
        <v>9.4000000000000014E-2</v>
      </c>
      <c r="Y12" s="18">
        <f t="shared" si="4"/>
        <v>9.3666666666666676E-2</v>
      </c>
      <c r="Z12" s="18">
        <f t="shared" si="5"/>
        <v>9.3666666666666676E-2</v>
      </c>
      <c r="AA12" s="18"/>
      <c r="AB12" s="19">
        <f t="shared" si="6"/>
        <v>5.7735026918962634E-4</v>
      </c>
      <c r="AC12" s="20">
        <f t="shared" si="7"/>
        <v>1.1547005383792527E-3</v>
      </c>
      <c r="AD12" s="20">
        <f t="shared" si="8"/>
        <v>1.1547005383792527E-3</v>
      </c>
      <c r="AE12" s="20">
        <f t="shared" si="9"/>
        <v>1.0000000000000009E-3</v>
      </c>
      <c r="AF12" s="20">
        <f t="shared" si="10"/>
        <v>1.5275252316519479E-3</v>
      </c>
      <c r="AG12" s="18">
        <f t="shared" si="11"/>
        <v>1.5275252316519479E-3</v>
      </c>
    </row>
    <row r="13" spans="1:33" x14ac:dyDescent="0.25">
      <c r="A13" s="3">
        <v>50</v>
      </c>
      <c r="B13" s="2">
        <v>9.6000000000000002E-2</v>
      </c>
      <c r="C13" s="2">
        <v>9.5000000000000001E-2</v>
      </c>
      <c r="D13" s="3">
        <v>9.5000000000000001E-2</v>
      </c>
      <c r="E13" s="2">
        <v>9.5000000000000001E-2</v>
      </c>
      <c r="F13" s="2">
        <v>9.5000000000000001E-2</v>
      </c>
      <c r="G13" s="3">
        <v>9.2999999999999999E-2</v>
      </c>
      <c r="H13" s="2">
        <v>9.4E-2</v>
      </c>
      <c r="I13" s="2">
        <v>9.4E-2</v>
      </c>
      <c r="J13" s="3">
        <v>9.6000000000000002E-2</v>
      </c>
      <c r="K13" s="2">
        <v>9.4E-2</v>
      </c>
      <c r="L13" s="2">
        <v>9.5000000000000001E-2</v>
      </c>
      <c r="M13" s="3">
        <v>9.2999999999999999E-2</v>
      </c>
      <c r="N13" s="2">
        <v>9.1999999999999998E-2</v>
      </c>
      <c r="O13" s="2">
        <v>9.4E-2</v>
      </c>
      <c r="P13" s="3">
        <v>9.5000000000000001E-2</v>
      </c>
      <c r="Q13" s="2">
        <v>9.5000000000000001E-2</v>
      </c>
      <c r="R13" s="2">
        <v>9.4E-2</v>
      </c>
      <c r="S13" s="2">
        <v>9.2999999999999999E-2</v>
      </c>
      <c r="T13" s="1"/>
      <c r="U13" s="19">
        <f t="shared" si="0"/>
        <v>9.5333333333333339E-2</v>
      </c>
      <c r="V13" s="20">
        <f t="shared" si="1"/>
        <v>9.4333333333333338E-2</v>
      </c>
      <c r="W13" s="20">
        <f t="shared" si="2"/>
        <v>9.4666666666666677E-2</v>
      </c>
      <c r="X13" s="20">
        <f t="shared" si="3"/>
        <v>9.4000000000000014E-2</v>
      </c>
      <c r="Y13" s="18">
        <f t="shared" si="4"/>
        <v>9.3666666666666676E-2</v>
      </c>
      <c r="Z13" s="18">
        <f t="shared" si="5"/>
        <v>9.4000000000000014E-2</v>
      </c>
      <c r="AA13" s="18"/>
      <c r="AB13" s="19">
        <f t="shared" si="6"/>
        <v>5.7735026918962634E-4</v>
      </c>
      <c r="AC13" s="20">
        <f t="shared" si="7"/>
        <v>1.1547005383792527E-3</v>
      </c>
      <c r="AD13" s="20">
        <f t="shared" si="8"/>
        <v>1.1547005383792527E-3</v>
      </c>
      <c r="AE13" s="20">
        <f t="shared" si="9"/>
        <v>1.0000000000000009E-3</v>
      </c>
      <c r="AF13" s="20">
        <f t="shared" si="10"/>
        <v>1.5275252316519479E-3</v>
      </c>
      <c r="AG13" s="18">
        <f t="shared" si="11"/>
        <v>1.0000000000000009E-3</v>
      </c>
    </row>
    <row r="14" spans="1:33" x14ac:dyDescent="0.25">
      <c r="A14" s="3">
        <v>55</v>
      </c>
      <c r="B14" s="2">
        <v>9.6000000000000002E-2</v>
      </c>
      <c r="C14" s="2">
        <v>9.5000000000000001E-2</v>
      </c>
      <c r="D14" s="3">
        <v>9.5000000000000001E-2</v>
      </c>
      <c r="E14" s="2">
        <v>9.5000000000000001E-2</v>
      </c>
      <c r="F14" s="2">
        <v>9.6000000000000002E-2</v>
      </c>
      <c r="G14" s="3">
        <v>9.4E-2</v>
      </c>
      <c r="H14" s="2">
        <v>9.4E-2</v>
      </c>
      <c r="I14" s="2">
        <v>9.5000000000000001E-2</v>
      </c>
      <c r="J14" s="3">
        <v>9.6000000000000002E-2</v>
      </c>
      <c r="K14" s="2">
        <v>9.5000000000000001E-2</v>
      </c>
      <c r="L14" s="2">
        <v>9.6000000000000002E-2</v>
      </c>
      <c r="M14" s="3">
        <v>9.2999999999999999E-2</v>
      </c>
      <c r="N14" s="2">
        <v>9.2999999999999999E-2</v>
      </c>
      <c r="O14" s="2">
        <v>9.4E-2</v>
      </c>
      <c r="P14" s="3">
        <v>9.5000000000000001E-2</v>
      </c>
      <c r="Q14" s="2">
        <v>9.5000000000000001E-2</v>
      </c>
      <c r="R14" s="2">
        <v>9.4E-2</v>
      </c>
      <c r="S14" s="2">
        <v>9.2999999999999999E-2</v>
      </c>
      <c r="T14" s="1"/>
      <c r="U14" s="19">
        <f t="shared" si="0"/>
        <v>9.5333333333333339E-2</v>
      </c>
      <c r="V14" s="20">
        <f t="shared" si="1"/>
        <v>9.5000000000000015E-2</v>
      </c>
      <c r="W14" s="20">
        <f t="shared" si="2"/>
        <v>9.5000000000000015E-2</v>
      </c>
      <c r="X14" s="20">
        <f t="shared" si="3"/>
        <v>9.4666666666666677E-2</v>
      </c>
      <c r="Y14" s="18">
        <f t="shared" si="4"/>
        <v>9.4000000000000014E-2</v>
      </c>
      <c r="Z14" s="18">
        <f t="shared" si="5"/>
        <v>9.4000000000000014E-2</v>
      </c>
      <c r="AA14" s="18"/>
      <c r="AB14" s="19">
        <f t="shared" si="6"/>
        <v>5.7735026918962634E-4</v>
      </c>
      <c r="AC14" s="20">
        <f t="shared" si="7"/>
        <v>1.0000000000000009E-3</v>
      </c>
      <c r="AD14" s="20">
        <f t="shared" si="8"/>
        <v>1.0000000000000009E-3</v>
      </c>
      <c r="AE14" s="20">
        <f t="shared" si="9"/>
        <v>1.5275252316519479E-3</v>
      </c>
      <c r="AF14" s="20">
        <f t="shared" si="10"/>
        <v>1.0000000000000009E-3</v>
      </c>
      <c r="AG14" s="18">
        <f t="shared" si="11"/>
        <v>1.0000000000000009E-3</v>
      </c>
    </row>
    <row r="15" spans="1:33" x14ac:dyDescent="0.25">
      <c r="A15" s="3">
        <v>60</v>
      </c>
      <c r="B15" s="2">
        <v>9.7000000000000003E-2</v>
      </c>
      <c r="C15" s="2">
        <v>9.5000000000000001E-2</v>
      </c>
      <c r="D15" s="3">
        <v>9.5000000000000001E-2</v>
      </c>
      <c r="E15" s="2">
        <v>9.5000000000000001E-2</v>
      </c>
      <c r="F15" s="2">
        <v>9.6000000000000002E-2</v>
      </c>
      <c r="G15" s="3">
        <v>9.4E-2</v>
      </c>
      <c r="H15" s="2">
        <v>9.5000000000000001E-2</v>
      </c>
      <c r="I15" s="2">
        <v>9.5000000000000001E-2</v>
      </c>
      <c r="J15" s="3">
        <v>9.6000000000000002E-2</v>
      </c>
      <c r="K15" s="2">
        <v>9.5000000000000001E-2</v>
      </c>
      <c r="L15" s="2">
        <v>9.6000000000000002E-2</v>
      </c>
      <c r="M15" s="3">
        <v>9.2999999999999999E-2</v>
      </c>
      <c r="N15" s="2">
        <v>9.2999999999999999E-2</v>
      </c>
      <c r="O15" s="2">
        <v>9.5000000000000001E-2</v>
      </c>
      <c r="P15" s="3">
        <v>9.5000000000000001E-2</v>
      </c>
      <c r="Q15" s="2">
        <v>9.5000000000000001E-2</v>
      </c>
      <c r="R15" s="2">
        <v>9.4E-2</v>
      </c>
      <c r="S15" s="2">
        <v>9.2999999999999999E-2</v>
      </c>
      <c r="T15" s="1"/>
      <c r="U15" s="19">
        <f t="shared" si="0"/>
        <v>9.5666666666666678E-2</v>
      </c>
      <c r="V15" s="20">
        <f t="shared" si="1"/>
        <v>9.5000000000000015E-2</v>
      </c>
      <c r="W15" s="20">
        <f t="shared" si="2"/>
        <v>9.5333333333333339E-2</v>
      </c>
      <c r="X15" s="20">
        <f t="shared" si="3"/>
        <v>9.4666666666666677E-2</v>
      </c>
      <c r="Y15" s="18">
        <f t="shared" si="4"/>
        <v>9.4333333333333338E-2</v>
      </c>
      <c r="Z15" s="18">
        <f t="shared" si="5"/>
        <v>9.4000000000000014E-2</v>
      </c>
      <c r="AA15" s="18"/>
      <c r="AB15" s="19">
        <f t="shared" si="6"/>
        <v>1.1547005383792527E-3</v>
      </c>
      <c r="AC15" s="20">
        <f t="shared" si="7"/>
        <v>1.0000000000000009E-3</v>
      </c>
      <c r="AD15" s="20">
        <f t="shared" si="8"/>
        <v>5.7735026918962634E-4</v>
      </c>
      <c r="AE15" s="20">
        <f t="shared" si="9"/>
        <v>1.5275252316519479E-3</v>
      </c>
      <c r="AF15" s="20">
        <f t="shared" si="10"/>
        <v>1.1547005383792527E-3</v>
      </c>
      <c r="AG15" s="18">
        <f t="shared" si="11"/>
        <v>1.0000000000000009E-3</v>
      </c>
    </row>
    <row r="16" spans="1:33" x14ac:dyDescent="0.25">
      <c r="A16" s="3">
        <v>65</v>
      </c>
      <c r="B16" s="2">
        <v>9.7000000000000003E-2</v>
      </c>
      <c r="C16" s="2">
        <v>9.5000000000000001E-2</v>
      </c>
      <c r="D16" s="3">
        <v>9.5000000000000001E-2</v>
      </c>
      <c r="E16" s="2">
        <v>9.5000000000000001E-2</v>
      </c>
      <c r="F16" s="2">
        <v>9.6000000000000002E-2</v>
      </c>
      <c r="G16" s="3">
        <v>9.4E-2</v>
      </c>
      <c r="H16" s="2">
        <v>9.5000000000000001E-2</v>
      </c>
      <c r="I16" s="2">
        <v>9.5000000000000001E-2</v>
      </c>
      <c r="J16" s="3">
        <v>9.6000000000000002E-2</v>
      </c>
      <c r="K16" s="2">
        <v>9.5000000000000001E-2</v>
      </c>
      <c r="L16" s="2">
        <v>9.6000000000000002E-2</v>
      </c>
      <c r="M16" s="3">
        <v>9.2999999999999999E-2</v>
      </c>
      <c r="N16" s="2">
        <v>9.2999999999999999E-2</v>
      </c>
      <c r="O16" s="2">
        <v>9.5000000000000001E-2</v>
      </c>
      <c r="P16" s="3">
        <v>9.5000000000000001E-2</v>
      </c>
      <c r="Q16" s="2">
        <v>9.5000000000000001E-2</v>
      </c>
      <c r="R16" s="2">
        <v>9.5000000000000001E-2</v>
      </c>
      <c r="S16" s="2">
        <v>9.2999999999999999E-2</v>
      </c>
      <c r="T16" s="1"/>
      <c r="U16" s="19">
        <f t="shared" si="0"/>
        <v>9.5666666666666678E-2</v>
      </c>
      <c r="V16" s="20">
        <f t="shared" si="1"/>
        <v>9.5000000000000015E-2</v>
      </c>
      <c r="W16" s="20">
        <f t="shared" si="2"/>
        <v>9.5333333333333339E-2</v>
      </c>
      <c r="X16" s="20">
        <f t="shared" si="3"/>
        <v>9.4666666666666677E-2</v>
      </c>
      <c r="Y16" s="18">
        <f t="shared" si="4"/>
        <v>9.4333333333333338E-2</v>
      </c>
      <c r="Z16" s="18">
        <f t="shared" si="5"/>
        <v>9.4333333333333338E-2</v>
      </c>
      <c r="AA16" s="18"/>
      <c r="AB16" s="19">
        <f t="shared" si="6"/>
        <v>1.1547005383792527E-3</v>
      </c>
      <c r="AC16" s="20">
        <f t="shared" si="7"/>
        <v>1.0000000000000009E-3</v>
      </c>
      <c r="AD16" s="20">
        <f t="shared" si="8"/>
        <v>5.7735026918962634E-4</v>
      </c>
      <c r="AE16" s="20">
        <f t="shared" si="9"/>
        <v>1.5275252316519479E-3</v>
      </c>
      <c r="AF16" s="20">
        <f t="shared" si="10"/>
        <v>1.1547005383792527E-3</v>
      </c>
      <c r="AG16" s="18">
        <f t="shared" si="11"/>
        <v>1.1547005383792527E-3</v>
      </c>
    </row>
    <row r="17" spans="1:33" x14ac:dyDescent="0.25">
      <c r="A17" s="3">
        <v>70</v>
      </c>
      <c r="B17" s="2">
        <v>9.8000000000000004E-2</v>
      </c>
      <c r="C17" s="2">
        <v>9.5000000000000001E-2</v>
      </c>
      <c r="D17" s="3">
        <v>9.5000000000000001E-2</v>
      </c>
      <c r="E17" s="2">
        <v>9.5000000000000001E-2</v>
      </c>
      <c r="F17" s="2">
        <v>9.6000000000000002E-2</v>
      </c>
      <c r="G17" s="3">
        <v>9.4E-2</v>
      </c>
      <c r="H17" s="2">
        <v>9.5000000000000001E-2</v>
      </c>
      <c r="I17" s="2">
        <v>9.5000000000000001E-2</v>
      </c>
      <c r="J17" s="3">
        <v>9.6000000000000002E-2</v>
      </c>
      <c r="K17" s="2">
        <v>9.5000000000000001E-2</v>
      </c>
      <c r="L17" s="2">
        <v>9.6000000000000002E-2</v>
      </c>
      <c r="M17" s="3">
        <v>9.2999999999999999E-2</v>
      </c>
      <c r="N17" s="2">
        <v>9.2999999999999999E-2</v>
      </c>
      <c r="O17" s="2">
        <v>9.5000000000000001E-2</v>
      </c>
      <c r="P17" s="3">
        <v>9.5000000000000001E-2</v>
      </c>
      <c r="Q17" s="2">
        <v>9.5000000000000001E-2</v>
      </c>
      <c r="R17" s="2">
        <v>9.5000000000000001E-2</v>
      </c>
      <c r="S17" s="2">
        <v>9.2999999999999999E-2</v>
      </c>
      <c r="T17" s="1"/>
      <c r="U17" s="19">
        <f t="shared" si="0"/>
        <v>9.6000000000000016E-2</v>
      </c>
      <c r="V17" s="20">
        <f t="shared" si="1"/>
        <v>9.5000000000000015E-2</v>
      </c>
      <c r="W17" s="20">
        <f t="shared" si="2"/>
        <v>9.5333333333333339E-2</v>
      </c>
      <c r="X17" s="20">
        <f t="shared" si="3"/>
        <v>9.4666666666666677E-2</v>
      </c>
      <c r="Y17" s="18">
        <f t="shared" si="4"/>
        <v>9.4333333333333338E-2</v>
      </c>
      <c r="Z17" s="18">
        <f t="shared" si="5"/>
        <v>9.4333333333333338E-2</v>
      </c>
      <c r="AA17" s="18"/>
      <c r="AB17" s="19">
        <f t="shared" si="6"/>
        <v>1.7320508075688787E-3</v>
      </c>
      <c r="AC17" s="20">
        <f t="shared" si="7"/>
        <v>1.0000000000000009E-3</v>
      </c>
      <c r="AD17" s="20">
        <f t="shared" si="8"/>
        <v>5.7735026918962634E-4</v>
      </c>
      <c r="AE17" s="20">
        <f t="shared" si="9"/>
        <v>1.5275252316519479E-3</v>
      </c>
      <c r="AF17" s="20">
        <f t="shared" si="10"/>
        <v>1.1547005383792527E-3</v>
      </c>
      <c r="AG17" s="18">
        <f t="shared" si="11"/>
        <v>1.1547005383792527E-3</v>
      </c>
    </row>
    <row r="18" spans="1:33" x14ac:dyDescent="0.25">
      <c r="A18" s="3">
        <v>75</v>
      </c>
      <c r="B18" s="2">
        <v>9.8000000000000004E-2</v>
      </c>
      <c r="C18" s="2">
        <v>9.5000000000000001E-2</v>
      </c>
      <c r="D18" s="3">
        <v>9.6000000000000002E-2</v>
      </c>
      <c r="E18" s="2">
        <v>9.6000000000000002E-2</v>
      </c>
      <c r="F18" s="2">
        <v>9.6000000000000002E-2</v>
      </c>
      <c r="G18" s="3">
        <v>9.4E-2</v>
      </c>
      <c r="H18" s="2">
        <v>9.6000000000000002E-2</v>
      </c>
      <c r="I18" s="2">
        <v>9.5000000000000001E-2</v>
      </c>
      <c r="J18" s="3">
        <v>9.7000000000000003E-2</v>
      </c>
      <c r="K18" s="2">
        <v>9.5000000000000001E-2</v>
      </c>
      <c r="L18" s="2">
        <v>9.6000000000000002E-2</v>
      </c>
      <c r="M18" s="3">
        <v>9.4E-2</v>
      </c>
      <c r="N18" s="2">
        <v>9.2999999999999999E-2</v>
      </c>
      <c r="O18" s="2">
        <v>9.5000000000000001E-2</v>
      </c>
      <c r="P18" s="3">
        <v>9.6000000000000002E-2</v>
      </c>
      <c r="Q18" s="2">
        <v>9.6000000000000002E-2</v>
      </c>
      <c r="R18" s="2">
        <v>9.5000000000000001E-2</v>
      </c>
      <c r="S18" s="2">
        <v>9.2999999999999999E-2</v>
      </c>
      <c r="T18" s="1"/>
      <c r="U18" s="19">
        <f t="shared" si="0"/>
        <v>9.633333333333334E-2</v>
      </c>
      <c r="V18" s="20">
        <f t="shared" si="1"/>
        <v>9.5333333333333339E-2</v>
      </c>
      <c r="W18" s="20">
        <f t="shared" si="2"/>
        <v>9.6000000000000016E-2</v>
      </c>
      <c r="X18" s="20">
        <f t="shared" si="3"/>
        <v>9.5000000000000015E-2</v>
      </c>
      <c r="Y18" s="18">
        <f t="shared" si="4"/>
        <v>9.4666666666666677E-2</v>
      </c>
      <c r="Z18" s="18">
        <f t="shared" si="5"/>
        <v>9.4666666666666677E-2</v>
      </c>
      <c r="AA18" s="18"/>
      <c r="AB18" s="19">
        <f t="shared" si="6"/>
        <v>1.5275252316519479E-3</v>
      </c>
      <c r="AC18" s="20">
        <f t="shared" si="7"/>
        <v>1.1547005383792527E-3</v>
      </c>
      <c r="AD18" s="20">
        <f t="shared" si="8"/>
        <v>1.0000000000000009E-3</v>
      </c>
      <c r="AE18" s="20">
        <f t="shared" si="9"/>
        <v>1.0000000000000009E-3</v>
      </c>
      <c r="AF18" s="20">
        <f t="shared" si="10"/>
        <v>1.5275252316519479E-3</v>
      </c>
      <c r="AG18" s="18">
        <f t="shared" si="11"/>
        <v>1.5275252316519479E-3</v>
      </c>
    </row>
    <row r="19" spans="1:33" x14ac:dyDescent="0.25">
      <c r="A19" s="3">
        <v>80</v>
      </c>
      <c r="B19" s="2">
        <v>9.9000000000000005E-2</v>
      </c>
      <c r="C19" s="2">
        <v>9.5000000000000001E-2</v>
      </c>
      <c r="D19" s="3">
        <v>9.6000000000000002E-2</v>
      </c>
      <c r="E19" s="2">
        <v>9.6000000000000002E-2</v>
      </c>
      <c r="F19" s="2">
        <v>9.6000000000000002E-2</v>
      </c>
      <c r="G19" s="3">
        <v>9.5000000000000001E-2</v>
      </c>
      <c r="H19" s="2">
        <v>9.7000000000000003E-2</v>
      </c>
      <c r="I19" s="2">
        <v>9.6000000000000002E-2</v>
      </c>
      <c r="J19" s="3">
        <v>9.7000000000000003E-2</v>
      </c>
      <c r="K19" s="2">
        <v>9.5000000000000001E-2</v>
      </c>
      <c r="L19" s="2">
        <v>9.7000000000000003E-2</v>
      </c>
      <c r="M19" s="3">
        <v>9.4E-2</v>
      </c>
      <c r="N19" s="2">
        <v>9.2999999999999999E-2</v>
      </c>
      <c r="O19" s="2">
        <v>9.5000000000000001E-2</v>
      </c>
      <c r="P19" s="3">
        <v>9.6000000000000002E-2</v>
      </c>
      <c r="Q19" s="2">
        <v>9.6000000000000002E-2</v>
      </c>
      <c r="R19" s="2">
        <v>9.5000000000000001E-2</v>
      </c>
      <c r="S19" s="2">
        <v>9.4E-2</v>
      </c>
      <c r="T19" s="1"/>
      <c r="U19" s="19">
        <f t="shared" si="0"/>
        <v>9.6666666666666679E-2</v>
      </c>
      <c r="V19" s="20">
        <f t="shared" si="1"/>
        <v>9.5666666666666678E-2</v>
      </c>
      <c r="W19" s="20">
        <f t="shared" si="2"/>
        <v>9.6666666666666679E-2</v>
      </c>
      <c r="X19" s="20">
        <f t="shared" si="3"/>
        <v>9.5333333333333339E-2</v>
      </c>
      <c r="Y19" s="18">
        <f t="shared" si="4"/>
        <v>9.4666666666666677E-2</v>
      </c>
      <c r="Z19" s="18">
        <f t="shared" si="5"/>
        <v>9.5000000000000015E-2</v>
      </c>
      <c r="AA19" s="18"/>
      <c r="AB19" s="19">
        <f t="shared" si="6"/>
        <v>2.0816659994661348E-3</v>
      </c>
      <c r="AC19" s="20">
        <f t="shared" si="7"/>
        <v>5.7735026918962634E-4</v>
      </c>
      <c r="AD19" s="20">
        <f t="shared" si="8"/>
        <v>5.7735026918962634E-4</v>
      </c>
      <c r="AE19" s="20">
        <f t="shared" si="9"/>
        <v>1.5275252316519479E-3</v>
      </c>
      <c r="AF19" s="20">
        <f t="shared" si="10"/>
        <v>1.5275252316519479E-3</v>
      </c>
      <c r="AG19" s="18">
        <f t="shared" si="11"/>
        <v>1.0000000000000009E-3</v>
      </c>
    </row>
    <row r="20" spans="1:33" x14ac:dyDescent="0.25">
      <c r="A20" s="3">
        <v>85</v>
      </c>
      <c r="B20" s="2">
        <v>0.1</v>
      </c>
      <c r="C20" s="2">
        <v>9.5000000000000001E-2</v>
      </c>
      <c r="D20" s="3">
        <v>9.6000000000000002E-2</v>
      </c>
      <c r="E20" s="2">
        <v>9.6000000000000002E-2</v>
      </c>
      <c r="F20" s="2">
        <v>9.7000000000000003E-2</v>
      </c>
      <c r="G20" s="3">
        <v>9.5000000000000001E-2</v>
      </c>
      <c r="H20" s="2">
        <v>9.7000000000000003E-2</v>
      </c>
      <c r="I20" s="2">
        <v>9.6000000000000002E-2</v>
      </c>
      <c r="J20" s="3">
        <v>9.7000000000000003E-2</v>
      </c>
      <c r="K20" s="2">
        <v>9.6000000000000002E-2</v>
      </c>
      <c r="L20" s="2">
        <v>9.7000000000000003E-2</v>
      </c>
      <c r="M20" s="3">
        <v>9.4E-2</v>
      </c>
      <c r="N20" s="2">
        <v>9.4E-2</v>
      </c>
      <c r="O20" s="2">
        <v>9.6000000000000002E-2</v>
      </c>
      <c r="P20" s="3">
        <v>9.6000000000000002E-2</v>
      </c>
      <c r="Q20" s="2">
        <v>9.6000000000000002E-2</v>
      </c>
      <c r="R20" s="2">
        <v>9.5000000000000001E-2</v>
      </c>
      <c r="S20" s="2">
        <v>9.4E-2</v>
      </c>
      <c r="T20" s="1"/>
      <c r="U20" s="19">
        <f t="shared" si="0"/>
        <v>9.7000000000000017E-2</v>
      </c>
      <c r="V20" s="20">
        <f t="shared" si="1"/>
        <v>9.6000000000000016E-2</v>
      </c>
      <c r="W20" s="20">
        <f t="shared" si="2"/>
        <v>9.6666666666666679E-2</v>
      </c>
      <c r="X20" s="20">
        <f t="shared" si="3"/>
        <v>9.5666666666666678E-2</v>
      </c>
      <c r="Y20" s="18">
        <f t="shared" si="4"/>
        <v>9.5333333333333339E-2</v>
      </c>
      <c r="Z20" s="18">
        <f t="shared" si="5"/>
        <v>9.5000000000000015E-2</v>
      </c>
      <c r="AA20" s="18"/>
      <c r="AB20" s="19">
        <f t="shared" si="6"/>
        <v>2.6457513110645929E-3</v>
      </c>
      <c r="AC20" s="20">
        <f t="shared" si="7"/>
        <v>1.0000000000000009E-3</v>
      </c>
      <c r="AD20" s="20">
        <f t="shared" si="8"/>
        <v>5.7735026918962634E-4</v>
      </c>
      <c r="AE20" s="20">
        <f t="shared" si="9"/>
        <v>1.5275252316519479E-3</v>
      </c>
      <c r="AF20" s="20">
        <f t="shared" si="10"/>
        <v>1.1547005383792527E-3</v>
      </c>
      <c r="AG20" s="18">
        <f t="shared" si="11"/>
        <v>1.0000000000000009E-3</v>
      </c>
    </row>
    <row r="21" spans="1:33" x14ac:dyDescent="0.25">
      <c r="A21" s="3">
        <v>90</v>
      </c>
      <c r="B21" s="2">
        <v>0.10100000000000001</v>
      </c>
      <c r="C21" s="2">
        <v>9.6000000000000002E-2</v>
      </c>
      <c r="D21" s="3">
        <v>9.6000000000000002E-2</v>
      </c>
      <c r="E21" s="2">
        <v>9.6000000000000002E-2</v>
      </c>
      <c r="F21" s="2">
        <v>9.7000000000000003E-2</v>
      </c>
      <c r="G21" s="3">
        <v>9.5000000000000001E-2</v>
      </c>
      <c r="H21" s="2">
        <v>9.8000000000000004E-2</v>
      </c>
      <c r="I21" s="2">
        <v>9.6000000000000002E-2</v>
      </c>
      <c r="J21" s="3">
        <v>9.7000000000000003E-2</v>
      </c>
      <c r="K21" s="2">
        <v>9.6000000000000002E-2</v>
      </c>
      <c r="L21" s="2">
        <v>9.7000000000000003E-2</v>
      </c>
      <c r="M21" s="3">
        <v>9.4E-2</v>
      </c>
      <c r="N21" s="2">
        <v>9.4E-2</v>
      </c>
      <c r="O21" s="2">
        <v>9.6000000000000002E-2</v>
      </c>
      <c r="P21" s="3">
        <v>9.6000000000000002E-2</v>
      </c>
      <c r="Q21" s="2">
        <v>9.6000000000000002E-2</v>
      </c>
      <c r="R21" s="2">
        <v>9.6000000000000002E-2</v>
      </c>
      <c r="S21" s="2">
        <v>9.4E-2</v>
      </c>
      <c r="T21" s="1"/>
      <c r="U21" s="19">
        <f t="shared" si="0"/>
        <v>9.7666666666666679E-2</v>
      </c>
      <c r="V21" s="20">
        <f t="shared" si="1"/>
        <v>9.6000000000000016E-2</v>
      </c>
      <c r="W21" s="20">
        <f t="shared" si="2"/>
        <v>9.7000000000000017E-2</v>
      </c>
      <c r="X21" s="20">
        <f t="shared" si="3"/>
        <v>9.5666666666666678E-2</v>
      </c>
      <c r="Y21" s="18">
        <f t="shared" si="4"/>
        <v>9.5333333333333339E-2</v>
      </c>
      <c r="Z21" s="18">
        <f t="shared" si="5"/>
        <v>9.5333333333333339E-2</v>
      </c>
      <c r="AA21" s="18"/>
      <c r="AB21" s="19">
        <f t="shared" si="6"/>
        <v>2.8867513459481312E-3</v>
      </c>
      <c r="AC21" s="20">
        <f t="shared" si="7"/>
        <v>1.0000000000000009E-3</v>
      </c>
      <c r="AD21" s="20">
        <f t="shared" si="8"/>
        <v>1.0000000000000009E-3</v>
      </c>
      <c r="AE21" s="20">
        <f t="shared" si="9"/>
        <v>1.5275252316519479E-3</v>
      </c>
      <c r="AF21" s="20">
        <f t="shared" si="10"/>
        <v>1.1547005383792527E-3</v>
      </c>
      <c r="AG21" s="18">
        <f t="shared" si="11"/>
        <v>1.1547005383792527E-3</v>
      </c>
    </row>
    <row r="22" spans="1:33" x14ac:dyDescent="0.25">
      <c r="A22" s="3">
        <v>95</v>
      </c>
      <c r="B22" s="2">
        <v>0.10199999999999999</v>
      </c>
      <c r="C22" s="2">
        <v>9.6000000000000002E-2</v>
      </c>
      <c r="D22" s="3">
        <v>9.7000000000000003E-2</v>
      </c>
      <c r="E22" s="2">
        <v>9.7000000000000003E-2</v>
      </c>
      <c r="F22" s="2">
        <v>9.8000000000000004E-2</v>
      </c>
      <c r="G22" s="3">
        <v>9.6000000000000002E-2</v>
      </c>
      <c r="H22" s="2">
        <v>9.8000000000000004E-2</v>
      </c>
      <c r="I22" s="2">
        <v>9.7000000000000003E-2</v>
      </c>
      <c r="J22" s="3">
        <v>9.8000000000000004E-2</v>
      </c>
      <c r="K22" s="2">
        <v>9.6000000000000002E-2</v>
      </c>
      <c r="L22" s="2">
        <v>9.8000000000000004E-2</v>
      </c>
      <c r="M22" s="3">
        <v>9.5000000000000001E-2</v>
      </c>
      <c r="N22" s="2">
        <v>9.4E-2</v>
      </c>
      <c r="O22" s="2">
        <v>9.6000000000000002E-2</v>
      </c>
      <c r="P22" s="3">
        <v>9.7000000000000003E-2</v>
      </c>
      <c r="Q22" s="2">
        <v>9.7000000000000003E-2</v>
      </c>
      <c r="R22" s="2">
        <v>9.6000000000000002E-2</v>
      </c>
      <c r="S22" s="2">
        <v>9.5000000000000001E-2</v>
      </c>
      <c r="T22" s="1"/>
      <c r="U22" s="19">
        <f t="shared" si="0"/>
        <v>9.8333333333333342E-2</v>
      </c>
      <c r="V22" s="20">
        <f t="shared" si="1"/>
        <v>9.7000000000000017E-2</v>
      </c>
      <c r="W22" s="20">
        <f t="shared" si="2"/>
        <v>9.7666666666666679E-2</v>
      </c>
      <c r="X22" s="20">
        <f t="shared" si="3"/>
        <v>9.633333333333334E-2</v>
      </c>
      <c r="Y22" s="18">
        <f t="shared" si="4"/>
        <v>9.5666666666666678E-2</v>
      </c>
      <c r="Z22" s="18">
        <f t="shared" si="5"/>
        <v>9.6000000000000016E-2</v>
      </c>
      <c r="AA22" s="18"/>
      <c r="AB22" s="19">
        <f t="shared" si="6"/>
        <v>3.2145502536643136E-3</v>
      </c>
      <c r="AC22" s="20">
        <f t="shared" si="7"/>
        <v>1.0000000000000009E-3</v>
      </c>
      <c r="AD22" s="20">
        <f t="shared" si="8"/>
        <v>5.7735026918962634E-4</v>
      </c>
      <c r="AE22" s="20">
        <f t="shared" si="9"/>
        <v>1.5275252316519479E-3</v>
      </c>
      <c r="AF22" s="20">
        <f t="shared" si="10"/>
        <v>1.5275252316519479E-3</v>
      </c>
      <c r="AG22" s="18">
        <f t="shared" si="11"/>
        <v>1.0000000000000009E-3</v>
      </c>
    </row>
    <row r="23" spans="1:33" x14ac:dyDescent="0.25">
      <c r="A23" s="3">
        <v>100</v>
      </c>
      <c r="B23" s="2">
        <v>0.104</v>
      </c>
      <c r="C23" s="2">
        <v>9.6000000000000002E-2</v>
      </c>
      <c r="D23" s="3">
        <v>9.7000000000000003E-2</v>
      </c>
      <c r="E23" s="2">
        <v>9.7000000000000003E-2</v>
      </c>
      <c r="F23" s="2">
        <v>9.8000000000000004E-2</v>
      </c>
      <c r="G23" s="3">
        <v>9.6000000000000002E-2</v>
      </c>
      <c r="H23" s="2">
        <v>9.9000000000000005E-2</v>
      </c>
      <c r="I23" s="2">
        <v>9.7000000000000003E-2</v>
      </c>
      <c r="J23" s="3">
        <v>9.8000000000000004E-2</v>
      </c>
      <c r="K23" s="2">
        <v>9.6000000000000002E-2</v>
      </c>
      <c r="L23" s="2">
        <v>9.8000000000000004E-2</v>
      </c>
      <c r="M23" s="3">
        <v>9.5000000000000001E-2</v>
      </c>
      <c r="N23" s="2">
        <v>9.4E-2</v>
      </c>
      <c r="O23" s="2">
        <v>9.6000000000000002E-2</v>
      </c>
      <c r="P23" s="3">
        <v>9.7000000000000003E-2</v>
      </c>
      <c r="Q23" s="2">
        <v>9.7000000000000003E-2</v>
      </c>
      <c r="R23" s="2">
        <v>9.7000000000000003E-2</v>
      </c>
      <c r="S23" s="2">
        <v>9.5000000000000001E-2</v>
      </c>
      <c r="T23" s="1"/>
      <c r="U23" s="19">
        <f t="shared" si="0"/>
        <v>9.9000000000000019E-2</v>
      </c>
      <c r="V23" s="20">
        <f t="shared" si="1"/>
        <v>9.7000000000000017E-2</v>
      </c>
      <c r="W23" s="20">
        <f t="shared" si="2"/>
        <v>9.8000000000000018E-2</v>
      </c>
      <c r="X23" s="20">
        <f t="shared" si="3"/>
        <v>9.633333333333334E-2</v>
      </c>
      <c r="Y23" s="18">
        <f t="shared" si="4"/>
        <v>9.5666666666666678E-2</v>
      </c>
      <c r="Z23" s="18">
        <f t="shared" si="5"/>
        <v>9.633333333333334E-2</v>
      </c>
      <c r="AA23" s="18"/>
      <c r="AB23" s="19">
        <f t="shared" si="6"/>
        <v>4.3588989435406691E-3</v>
      </c>
      <c r="AC23" s="20">
        <f t="shared" si="7"/>
        <v>1.0000000000000009E-3</v>
      </c>
      <c r="AD23" s="20">
        <f t="shared" si="8"/>
        <v>1.0000000000000009E-3</v>
      </c>
      <c r="AE23" s="20">
        <f t="shared" si="9"/>
        <v>1.5275252316519479E-3</v>
      </c>
      <c r="AF23" s="20">
        <f t="shared" si="10"/>
        <v>1.5275252316519479E-3</v>
      </c>
      <c r="AG23" s="18">
        <f t="shared" si="11"/>
        <v>1.1547005383792527E-3</v>
      </c>
    </row>
    <row r="24" spans="1:33" x14ac:dyDescent="0.25">
      <c r="A24" s="3">
        <v>105</v>
      </c>
      <c r="B24" s="2">
        <v>0.106</v>
      </c>
      <c r="C24" s="2">
        <v>9.7000000000000003E-2</v>
      </c>
      <c r="D24" s="3">
        <v>9.8000000000000004E-2</v>
      </c>
      <c r="E24" s="2">
        <v>9.7000000000000003E-2</v>
      </c>
      <c r="F24" s="2">
        <v>9.9000000000000005E-2</v>
      </c>
      <c r="G24" s="3">
        <v>9.7000000000000003E-2</v>
      </c>
      <c r="H24" s="2">
        <v>0.1</v>
      </c>
      <c r="I24" s="2">
        <v>9.8000000000000004E-2</v>
      </c>
      <c r="J24" s="3">
        <v>9.8000000000000004E-2</v>
      </c>
      <c r="K24" s="2">
        <v>9.7000000000000003E-2</v>
      </c>
      <c r="L24" s="2">
        <v>9.8000000000000004E-2</v>
      </c>
      <c r="M24" s="3">
        <v>9.5000000000000001E-2</v>
      </c>
      <c r="N24" s="2">
        <v>9.5000000000000001E-2</v>
      </c>
      <c r="O24" s="2">
        <v>9.7000000000000003E-2</v>
      </c>
      <c r="P24" s="3">
        <v>9.7000000000000003E-2</v>
      </c>
      <c r="Q24" s="2">
        <v>9.7000000000000003E-2</v>
      </c>
      <c r="R24" s="2">
        <v>9.7000000000000003E-2</v>
      </c>
      <c r="S24" s="2">
        <v>9.5000000000000001E-2</v>
      </c>
      <c r="T24" s="1"/>
      <c r="U24" s="19">
        <f t="shared" si="0"/>
        <v>0.10033333333333334</v>
      </c>
      <c r="V24" s="20">
        <f t="shared" si="1"/>
        <v>9.7666666666666679E-2</v>
      </c>
      <c r="W24" s="20">
        <f t="shared" si="2"/>
        <v>9.866666666666668E-2</v>
      </c>
      <c r="X24" s="20">
        <f t="shared" si="3"/>
        <v>9.6666666666666679E-2</v>
      </c>
      <c r="Y24" s="18">
        <f t="shared" si="4"/>
        <v>9.633333333333334E-2</v>
      </c>
      <c r="Z24" s="18">
        <f t="shared" si="5"/>
        <v>9.633333333333334E-2</v>
      </c>
      <c r="AA24" s="18"/>
      <c r="AB24" s="19">
        <f t="shared" si="6"/>
        <v>4.932882862316244E-3</v>
      </c>
      <c r="AC24" s="20">
        <f t="shared" si="7"/>
        <v>1.1547005383792527E-3</v>
      </c>
      <c r="AD24" s="20">
        <f t="shared" si="8"/>
        <v>1.1547005383792527E-3</v>
      </c>
      <c r="AE24" s="20">
        <f t="shared" si="9"/>
        <v>1.5275252316519479E-3</v>
      </c>
      <c r="AF24" s="20">
        <f t="shared" si="10"/>
        <v>1.1547005383792527E-3</v>
      </c>
      <c r="AG24" s="18">
        <f t="shared" si="11"/>
        <v>1.1547005383792527E-3</v>
      </c>
    </row>
    <row r="25" spans="1:33" x14ac:dyDescent="0.25">
      <c r="A25" s="3">
        <v>110</v>
      </c>
      <c r="B25" s="2">
        <v>0.108</v>
      </c>
      <c r="C25" s="2">
        <v>9.7000000000000003E-2</v>
      </c>
      <c r="D25" s="3">
        <v>9.8000000000000004E-2</v>
      </c>
      <c r="E25" s="2">
        <v>9.8000000000000004E-2</v>
      </c>
      <c r="F25" s="2">
        <v>9.9000000000000005E-2</v>
      </c>
      <c r="G25" s="3">
        <v>9.8000000000000004E-2</v>
      </c>
      <c r="H25" s="2">
        <v>0.10199999999999999</v>
      </c>
      <c r="I25" s="2">
        <v>9.9000000000000005E-2</v>
      </c>
      <c r="J25" s="3">
        <v>9.9000000000000005E-2</v>
      </c>
      <c r="K25" s="2">
        <v>9.7000000000000003E-2</v>
      </c>
      <c r="L25" s="2">
        <v>9.9000000000000005E-2</v>
      </c>
      <c r="M25" s="3">
        <v>9.6000000000000002E-2</v>
      </c>
      <c r="N25" s="2">
        <v>9.5000000000000001E-2</v>
      </c>
      <c r="O25" s="2">
        <v>9.7000000000000003E-2</v>
      </c>
      <c r="P25" s="3">
        <v>9.7000000000000003E-2</v>
      </c>
      <c r="Q25" s="2">
        <v>9.8000000000000004E-2</v>
      </c>
      <c r="R25" s="2">
        <v>9.8000000000000004E-2</v>
      </c>
      <c r="S25" s="2">
        <v>9.6000000000000002E-2</v>
      </c>
      <c r="T25" s="1"/>
      <c r="U25" s="19">
        <f t="shared" si="0"/>
        <v>0.10100000000000002</v>
      </c>
      <c r="V25" s="20">
        <f t="shared" si="1"/>
        <v>9.8333333333333342E-2</v>
      </c>
      <c r="W25" s="20">
        <f t="shared" si="2"/>
        <v>0.10000000000000002</v>
      </c>
      <c r="X25" s="20">
        <f t="shared" si="3"/>
        <v>9.7333333333333341E-2</v>
      </c>
      <c r="Y25" s="18">
        <f t="shared" si="4"/>
        <v>9.633333333333334E-2</v>
      </c>
      <c r="Z25" s="18">
        <f t="shared" si="5"/>
        <v>9.7333333333333341E-2</v>
      </c>
      <c r="AA25" s="18"/>
      <c r="AB25" s="19">
        <f t="shared" si="6"/>
        <v>6.082762530298217E-3</v>
      </c>
      <c r="AC25" s="20">
        <f t="shared" si="7"/>
        <v>5.7735026918962634E-4</v>
      </c>
      <c r="AD25" s="20">
        <f t="shared" si="8"/>
        <v>1.7320508075688709E-3</v>
      </c>
      <c r="AE25" s="20">
        <f t="shared" si="9"/>
        <v>1.5275252316519479E-3</v>
      </c>
      <c r="AF25" s="20">
        <f t="shared" si="10"/>
        <v>1.1547005383792527E-3</v>
      </c>
      <c r="AG25" s="18">
        <f t="shared" si="11"/>
        <v>1.1547005383792527E-3</v>
      </c>
    </row>
    <row r="26" spans="1:33" x14ac:dyDescent="0.25">
      <c r="A26" s="3">
        <v>115</v>
      </c>
      <c r="B26" s="2">
        <v>0.111</v>
      </c>
      <c r="C26" s="2">
        <v>9.8000000000000004E-2</v>
      </c>
      <c r="D26" s="3">
        <v>9.8000000000000004E-2</v>
      </c>
      <c r="E26" s="2">
        <v>9.8000000000000004E-2</v>
      </c>
      <c r="F26" s="2">
        <v>9.9000000000000005E-2</v>
      </c>
      <c r="G26" s="3">
        <v>9.9000000000000005E-2</v>
      </c>
      <c r="H26" s="2">
        <v>0.10299999999999999</v>
      </c>
      <c r="I26" s="2">
        <v>0.1</v>
      </c>
      <c r="J26" s="3">
        <v>0.1</v>
      </c>
      <c r="K26" s="2">
        <v>9.8000000000000004E-2</v>
      </c>
      <c r="L26" s="2">
        <v>9.9000000000000005E-2</v>
      </c>
      <c r="M26" s="3">
        <v>9.6000000000000002E-2</v>
      </c>
      <c r="N26" s="2">
        <v>9.6000000000000002E-2</v>
      </c>
      <c r="O26" s="2">
        <v>9.8000000000000004E-2</v>
      </c>
      <c r="P26" s="3">
        <v>9.8000000000000004E-2</v>
      </c>
      <c r="Q26" s="2">
        <v>9.8000000000000004E-2</v>
      </c>
      <c r="R26" s="2">
        <v>9.9000000000000005E-2</v>
      </c>
      <c r="S26" s="2">
        <v>9.6000000000000002E-2</v>
      </c>
      <c r="T26" s="1"/>
      <c r="U26" s="19">
        <f t="shared" si="0"/>
        <v>0.10233333333333335</v>
      </c>
      <c r="V26" s="20">
        <f t="shared" si="1"/>
        <v>9.866666666666668E-2</v>
      </c>
      <c r="W26" s="20">
        <f t="shared" si="2"/>
        <v>0.10100000000000002</v>
      </c>
      <c r="X26" s="20">
        <f t="shared" si="3"/>
        <v>9.7666666666666679E-2</v>
      </c>
      <c r="Y26" s="18">
        <f t="shared" si="4"/>
        <v>9.7333333333333341E-2</v>
      </c>
      <c r="Z26" s="18">
        <f t="shared" si="5"/>
        <v>9.7666666666666679E-2</v>
      </c>
      <c r="AA26" s="18"/>
      <c r="AB26" s="19">
        <f t="shared" si="6"/>
        <v>7.5055534994651332E-3</v>
      </c>
      <c r="AC26" s="20">
        <f t="shared" si="7"/>
        <v>5.7735026918962634E-4</v>
      </c>
      <c r="AD26" s="20">
        <f t="shared" si="8"/>
        <v>1.7320508075688709E-3</v>
      </c>
      <c r="AE26" s="20">
        <f t="shared" si="9"/>
        <v>1.5275252316519479E-3</v>
      </c>
      <c r="AF26" s="20">
        <f t="shared" si="10"/>
        <v>1.1547005383792527E-3</v>
      </c>
      <c r="AG26" s="18">
        <f t="shared" si="11"/>
        <v>1.5275252316519479E-3</v>
      </c>
    </row>
    <row r="27" spans="1:33" x14ac:dyDescent="0.25">
      <c r="A27" s="3">
        <v>120</v>
      </c>
      <c r="B27" s="2">
        <v>0.115</v>
      </c>
      <c r="C27" s="2">
        <v>9.8000000000000004E-2</v>
      </c>
      <c r="D27" s="3">
        <v>9.9000000000000005E-2</v>
      </c>
      <c r="E27" s="2">
        <v>9.9000000000000005E-2</v>
      </c>
      <c r="F27" s="2">
        <v>0.1</v>
      </c>
      <c r="G27" s="3">
        <v>9.9000000000000005E-2</v>
      </c>
      <c r="H27" s="2">
        <v>0.104</v>
      </c>
      <c r="I27" s="2">
        <v>0.10100000000000001</v>
      </c>
      <c r="J27" s="3">
        <v>0.1</v>
      </c>
      <c r="K27" s="2">
        <v>9.9000000000000005E-2</v>
      </c>
      <c r="L27" s="2">
        <v>0.1</v>
      </c>
      <c r="M27" s="3">
        <v>9.7000000000000003E-2</v>
      </c>
      <c r="N27" s="2">
        <v>9.6000000000000002E-2</v>
      </c>
      <c r="O27" s="2">
        <v>9.8000000000000004E-2</v>
      </c>
      <c r="P27" s="3">
        <v>9.8000000000000004E-2</v>
      </c>
      <c r="Q27" s="2">
        <v>9.8000000000000004E-2</v>
      </c>
      <c r="R27" s="2">
        <v>9.9000000000000005E-2</v>
      </c>
      <c r="S27" s="2">
        <v>9.7000000000000003E-2</v>
      </c>
      <c r="T27" s="1"/>
      <c r="U27" s="19">
        <f t="shared" si="0"/>
        <v>0.10400000000000002</v>
      </c>
      <c r="V27" s="20">
        <f t="shared" si="1"/>
        <v>9.9333333333333343E-2</v>
      </c>
      <c r="W27" s="20">
        <f t="shared" si="2"/>
        <v>0.10166666666666668</v>
      </c>
      <c r="X27" s="20">
        <f t="shared" si="3"/>
        <v>9.866666666666668E-2</v>
      </c>
      <c r="Y27" s="18">
        <f t="shared" si="4"/>
        <v>9.7333333333333341E-2</v>
      </c>
      <c r="Z27" s="18">
        <f t="shared" si="5"/>
        <v>9.8000000000000018E-2</v>
      </c>
      <c r="AA27" s="18"/>
      <c r="AB27" s="19">
        <f t="shared" si="6"/>
        <v>9.5393920141694562E-3</v>
      </c>
      <c r="AC27" s="20">
        <f t="shared" si="7"/>
        <v>5.7735026918962634E-4</v>
      </c>
      <c r="AD27" s="20">
        <f t="shared" si="8"/>
        <v>2.081665999466127E-3</v>
      </c>
      <c r="AE27" s="20">
        <f t="shared" si="9"/>
        <v>1.5275252316519479E-3</v>
      </c>
      <c r="AF27" s="20">
        <f t="shared" si="10"/>
        <v>1.1547005383792527E-3</v>
      </c>
      <c r="AG27" s="18">
        <f t="shared" si="11"/>
        <v>1.0000000000000009E-3</v>
      </c>
    </row>
    <row r="28" spans="1:33" x14ac:dyDescent="0.25">
      <c r="A28" s="3">
        <v>125</v>
      </c>
      <c r="B28" s="2">
        <v>0.11899999999999999</v>
      </c>
      <c r="C28" s="2">
        <v>9.8000000000000004E-2</v>
      </c>
      <c r="D28" s="3">
        <v>9.9000000000000005E-2</v>
      </c>
      <c r="E28" s="2">
        <v>9.9000000000000005E-2</v>
      </c>
      <c r="F28" s="2">
        <v>0.10100000000000001</v>
      </c>
      <c r="G28" s="3">
        <v>0.10100000000000001</v>
      </c>
      <c r="H28" s="2">
        <v>0.106</v>
      </c>
      <c r="I28" s="2">
        <v>0.10199999999999999</v>
      </c>
      <c r="J28" s="3">
        <v>0.10100000000000001</v>
      </c>
      <c r="K28" s="2">
        <v>9.9000000000000005E-2</v>
      </c>
      <c r="L28" s="2">
        <v>0.10100000000000001</v>
      </c>
      <c r="M28" s="3">
        <v>9.7000000000000003E-2</v>
      </c>
      <c r="N28" s="2">
        <v>9.6000000000000002E-2</v>
      </c>
      <c r="O28" s="2">
        <v>9.9000000000000005E-2</v>
      </c>
      <c r="P28" s="3">
        <v>9.8000000000000004E-2</v>
      </c>
      <c r="Q28" s="2">
        <v>9.9000000000000005E-2</v>
      </c>
      <c r="R28" s="2">
        <v>0.10100000000000001</v>
      </c>
      <c r="S28" s="2">
        <v>9.7000000000000003E-2</v>
      </c>
      <c r="T28" s="1"/>
      <c r="U28" s="19">
        <f t="shared" si="0"/>
        <v>0.10533333333333333</v>
      </c>
      <c r="V28" s="20">
        <f t="shared" si="1"/>
        <v>0.10033333333333334</v>
      </c>
      <c r="W28" s="20">
        <f t="shared" si="2"/>
        <v>0.10299999999999999</v>
      </c>
      <c r="X28" s="20">
        <f t="shared" si="3"/>
        <v>9.9000000000000019E-2</v>
      </c>
      <c r="Y28" s="18">
        <f t="shared" si="4"/>
        <v>9.7666666666666679E-2</v>
      </c>
      <c r="Z28" s="18">
        <f t="shared" si="5"/>
        <v>9.9000000000000019E-2</v>
      </c>
      <c r="AA28" s="18"/>
      <c r="AB28" s="19">
        <f t="shared" si="6"/>
        <v>1.1846237095944567E-2</v>
      </c>
      <c r="AC28" s="20">
        <f t="shared" si="7"/>
        <v>1.1547005383792527E-3</v>
      </c>
      <c r="AD28" s="20">
        <f t="shared" si="8"/>
        <v>2.6457513110645877E-3</v>
      </c>
      <c r="AE28" s="20">
        <f t="shared" si="9"/>
        <v>2.0000000000000018E-3</v>
      </c>
      <c r="AF28" s="20">
        <f t="shared" si="10"/>
        <v>1.5275252316519479E-3</v>
      </c>
      <c r="AG28" s="18">
        <f t="shared" si="11"/>
        <v>2.0000000000000018E-3</v>
      </c>
    </row>
    <row r="29" spans="1:33" x14ac:dyDescent="0.25">
      <c r="A29" s="3">
        <v>130</v>
      </c>
      <c r="B29" s="2">
        <v>0.125</v>
      </c>
      <c r="C29" s="2">
        <v>9.9000000000000005E-2</v>
      </c>
      <c r="D29" s="3">
        <v>9.9000000000000005E-2</v>
      </c>
      <c r="E29" s="2">
        <v>0.1</v>
      </c>
      <c r="F29" s="2">
        <v>0.10199999999999999</v>
      </c>
      <c r="G29" s="3">
        <v>0.10199999999999999</v>
      </c>
      <c r="H29" s="2">
        <v>0.108</v>
      </c>
      <c r="I29" s="2">
        <v>0.10299999999999999</v>
      </c>
      <c r="J29" s="3">
        <v>0.10199999999999999</v>
      </c>
      <c r="K29" s="2">
        <v>0.1</v>
      </c>
      <c r="L29" s="2">
        <v>0.10199999999999999</v>
      </c>
      <c r="M29" s="3">
        <v>9.8000000000000004E-2</v>
      </c>
      <c r="N29" s="2">
        <v>9.7000000000000003E-2</v>
      </c>
      <c r="O29" s="2">
        <v>9.9000000000000005E-2</v>
      </c>
      <c r="P29" s="3">
        <v>9.9000000000000005E-2</v>
      </c>
      <c r="Q29" s="2">
        <v>0.1</v>
      </c>
      <c r="R29" s="2">
        <v>0.10199999999999999</v>
      </c>
      <c r="S29" s="2">
        <v>9.8000000000000004E-2</v>
      </c>
      <c r="T29" s="1"/>
      <c r="U29" s="19">
        <f t="shared" si="0"/>
        <v>0.10766666666666667</v>
      </c>
      <c r="V29" s="20">
        <f t="shared" si="1"/>
        <v>0.10133333333333333</v>
      </c>
      <c r="W29" s="20">
        <f t="shared" si="2"/>
        <v>0.10433333333333333</v>
      </c>
      <c r="X29" s="20">
        <f t="shared" si="3"/>
        <v>0.10000000000000002</v>
      </c>
      <c r="Y29" s="18">
        <f t="shared" si="4"/>
        <v>9.8333333333333342E-2</v>
      </c>
      <c r="Z29" s="18">
        <f t="shared" si="5"/>
        <v>0.10000000000000002</v>
      </c>
      <c r="AA29" s="18"/>
      <c r="AB29" s="19">
        <f t="shared" si="6"/>
        <v>1.5011106998930303E-2</v>
      </c>
      <c r="AC29" s="20">
        <f t="shared" si="7"/>
        <v>1.1547005383792447E-3</v>
      </c>
      <c r="AD29" s="20">
        <f t="shared" si="8"/>
        <v>3.2145502536643214E-3</v>
      </c>
      <c r="AE29" s="20">
        <f t="shared" si="9"/>
        <v>1.9999999999999948E-3</v>
      </c>
      <c r="AF29" s="20">
        <f t="shared" si="10"/>
        <v>1.1547005383792527E-3</v>
      </c>
      <c r="AG29" s="18">
        <f t="shared" si="11"/>
        <v>1.9999999999999948E-3</v>
      </c>
    </row>
    <row r="30" spans="1:33" x14ac:dyDescent="0.25">
      <c r="A30" s="3">
        <v>135</v>
      </c>
      <c r="B30" s="2">
        <v>0.13100000000000001</v>
      </c>
      <c r="C30" s="2">
        <v>0.1</v>
      </c>
      <c r="D30" s="3">
        <v>0.1</v>
      </c>
      <c r="E30" s="2">
        <v>0.10100000000000001</v>
      </c>
      <c r="F30" s="2">
        <v>0.10299999999999999</v>
      </c>
      <c r="G30" s="3">
        <v>0.104</v>
      </c>
      <c r="H30" s="2">
        <v>0.11</v>
      </c>
      <c r="I30" s="2">
        <v>0.105</v>
      </c>
      <c r="J30" s="3">
        <v>0.104</v>
      </c>
      <c r="K30" s="2">
        <v>0.10100000000000001</v>
      </c>
      <c r="L30" s="2">
        <v>0.10299999999999999</v>
      </c>
      <c r="M30" s="3">
        <v>9.9000000000000005E-2</v>
      </c>
      <c r="N30" s="2">
        <v>9.8000000000000004E-2</v>
      </c>
      <c r="O30" s="2">
        <v>0.1</v>
      </c>
      <c r="P30" s="3">
        <v>0.1</v>
      </c>
      <c r="Q30" s="2">
        <v>0.1</v>
      </c>
      <c r="R30" s="2">
        <v>0.10299999999999999</v>
      </c>
      <c r="S30" s="2">
        <v>9.9000000000000005E-2</v>
      </c>
      <c r="T30" s="1"/>
      <c r="U30" s="19">
        <f t="shared" si="0"/>
        <v>0.11033333333333334</v>
      </c>
      <c r="V30" s="20">
        <f t="shared" si="1"/>
        <v>0.10266666666666667</v>
      </c>
      <c r="W30" s="20">
        <f t="shared" si="2"/>
        <v>0.10633333333333334</v>
      </c>
      <c r="X30" s="20">
        <f t="shared" si="3"/>
        <v>0.10100000000000002</v>
      </c>
      <c r="Y30" s="18">
        <f t="shared" si="4"/>
        <v>9.9333333333333343E-2</v>
      </c>
      <c r="Z30" s="18">
        <f t="shared" si="5"/>
        <v>0.10066666666666668</v>
      </c>
      <c r="AA30" s="18"/>
      <c r="AB30" s="19">
        <f t="shared" si="6"/>
        <v>1.7897858344878465E-2</v>
      </c>
      <c r="AC30" s="20">
        <f t="shared" si="7"/>
        <v>1.5275252316519405E-3</v>
      </c>
      <c r="AD30" s="20">
        <f t="shared" si="8"/>
        <v>3.2145502536643214E-3</v>
      </c>
      <c r="AE30" s="20">
        <f t="shared" si="9"/>
        <v>1.9999999999999948E-3</v>
      </c>
      <c r="AF30" s="20">
        <f t="shared" si="10"/>
        <v>1.1547005383792527E-3</v>
      </c>
      <c r="AG30" s="18">
        <f t="shared" si="11"/>
        <v>2.081665999466127E-3</v>
      </c>
    </row>
    <row r="31" spans="1:33" x14ac:dyDescent="0.25">
      <c r="A31" s="3">
        <v>140</v>
      </c>
      <c r="B31" s="2">
        <v>0.13900000000000001</v>
      </c>
      <c r="C31" s="2">
        <v>0.10100000000000001</v>
      </c>
      <c r="D31" s="3">
        <v>0.1</v>
      </c>
      <c r="E31" s="2">
        <v>0.10199999999999999</v>
      </c>
      <c r="F31" s="2">
        <v>0.105</v>
      </c>
      <c r="G31" s="3">
        <v>0.106</v>
      </c>
      <c r="H31" s="2">
        <v>0.114</v>
      </c>
      <c r="I31" s="2">
        <v>0.108</v>
      </c>
      <c r="J31" s="3">
        <v>0.105</v>
      </c>
      <c r="K31" s="2">
        <v>0.10299999999999999</v>
      </c>
      <c r="L31" s="2">
        <v>0.104</v>
      </c>
      <c r="M31" s="3">
        <v>0.10100000000000001</v>
      </c>
      <c r="N31" s="2">
        <v>9.8000000000000004E-2</v>
      </c>
      <c r="O31" s="2">
        <v>0.10100000000000001</v>
      </c>
      <c r="P31" s="3">
        <v>0.10100000000000001</v>
      </c>
      <c r="Q31" s="2">
        <v>0.10100000000000001</v>
      </c>
      <c r="R31" s="2">
        <v>0.105</v>
      </c>
      <c r="S31" s="2">
        <v>0.1</v>
      </c>
      <c r="T31" s="1"/>
      <c r="U31" s="19">
        <f t="shared" si="0"/>
        <v>0.11333333333333334</v>
      </c>
      <c r="V31" s="20">
        <f t="shared" si="1"/>
        <v>0.10433333333333333</v>
      </c>
      <c r="W31" s="20">
        <f t="shared" si="2"/>
        <v>0.109</v>
      </c>
      <c r="X31" s="20">
        <f t="shared" si="3"/>
        <v>0.10266666666666667</v>
      </c>
      <c r="Y31" s="18">
        <f t="shared" si="4"/>
        <v>0.10000000000000002</v>
      </c>
      <c r="Z31" s="18">
        <f t="shared" si="5"/>
        <v>0.10200000000000002</v>
      </c>
      <c r="AA31" s="18"/>
      <c r="AB31" s="19">
        <f t="shared" si="6"/>
        <v>2.2233608194203044E-2</v>
      </c>
      <c r="AC31" s="20">
        <f t="shared" si="7"/>
        <v>2.0816659994661348E-3</v>
      </c>
      <c r="AD31" s="20">
        <f t="shared" si="8"/>
        <v>4.5825756949558439E-3</v>
      </c>
      <c r="AE31" s="20">
        <f t="shared" si="9"/>
        <v>1.5275252316519405E-3</v>
      </c>
      <c r="AF31" s="20">
        <f t="shared" si="10"/>
        <v>1.7320508075688789E-3</v>
      </c>
      <c r="AG31" s="18">
        <f t="shared" si="11"/>
        <v>2.6457513110645851E-3</v>
      </c>
    </row>
    <row r="32" spans="1:33" x14ac:dyDescent="0.25">
      <c r="A32" s="3">
        <v>145</v>
      </c>
      <c r="B32" s="2">
        <v>0.14799999999999999</v>
      </c>
      <c r="C32" s="2">
        <v>0.10199999999999999</v>
      </c>
      <c r="D32" s="3">
        <v>0.10100000000000001</v>
      </c>
      <c r="E32" s="2">
        <v>0.104</v>
      </c>
      <c r="F32" s="2">
        <v>0.107</v>
      </c>
      <c r="G32" s="3">
        <v>0.108</v>
      </c>
      <c r="H32" s="2">
        <v>0.11700000000000001</v>
      </c>
      <c r="I32" s="2">
        <v>0.111</v>
      </c>
      <c r="J32" s="3">
        <v>0.107</v>
      </c>
      <c r="K32" s="2">
        <v>0.104</v>
      </c>
      <c r="L32" s="2">
        <v>0.106</v>
      </c>
      <c r="M32" s="3">
        <v>0.10299999999999999</v>
      </c>
      <c r="N32" s="2">
        <v>9.9000000000000005E-2</v>
      </c>
      <c r="O32" s="2">
        <v>0.10199999999999999</v>
      </c>
      <c r="P32" s="3">
        <v>0.10100000000000001</v>
      </c>
      <c r="Q32" s="2">
        <v>0.10199999999999999</v>
      </c>
      <c r="R32" s="2">
        <v>0.108</v>
      </c>
      <c r="S32" s="2">
        <v>0.10199999999999999</v>
      </c>
      <c r="T32" s="1"/>
      <c r="U32" s="19">
        <f t="shared" si="0"/>
        <v>0.11699999999999999</v>
      </c>
      <c r="V32" s="20">
        <f t="shared" si="1"/>
        <v>0.10633333333333334</v>
      </c>
      <c r="W32" s="20">
        <f t="shared" si="2"/>
        <v>0.11166666666666668</v>
      </c>
      <c r="X32" s="20">
        <f t="shared" si="3"/>
        <v>0.10433333333333333</v>
      </c>
      <c r="Y32" s="18">
        <f t="shared" si="4"/>
        <v>0.10066666666666668</v>
      </c>
      <c r="Z32" s="18">
        <f t="shared" si="5"/>
        <v>0.104</v>
      </c>
      <c r="AA32" s="18"/>
      <c r="AB32" s="19">
        <f t="shared" si="6"/>
        <v>2.6851443164195094E-2</v>
      </c>
      <c r="AC32" s="20">
        <f t="shared" si="7"/>
        <v>2.0816659994661348E-3</v>
      </c>
      <c r="AD32" s="20">
        <f t="shared" si="8"/>
        <v>5.0332229568471705E-3</v>
      </c>
      <c r="AE32" s="20">
        <f t="shared" si="9"/>
        <v>1.5275252316519479E-3</v>
      </c>
      <c r="AF32" s="20">
        <f t="shared" si="10"/>
        <v>1.527525231651942E-3</v>
      </c>
      <c r="AG32" s="18">
        <f t="shared" si="11"/>
        <v>3.4641016151377583E-3</v>
      </c>
    </row>
    <row r="33" spans="1:33" x14ac:dyDescent="0.25">
      <c r="A33" s="3">
        <v>150</v>
      </c>
      <c r="B33" s="2">
        <v>0.159</v>
      </c>
      <c r="C33" s="2">
        <v>0.10299999999999999</v>
      </c>
      <c r="D33" s="3">
        <v>0.10199999999999999</v>
      </c>
      <c r="E33" s="2">
        <v>0.105</v>
      </c>
      <c r="F33" s="2">
        <v>0.109</v>
      </c>
      <c r="G33" s="3">
        <v>0.111</v>
      </c>
      <c r="H33" s="2">
        <v>0.122</v>
      </c>
      <c r="I33" s="2">
        <v>0.115</v>
      </c>
      <c r="J33" s="3">
        <v>0.11</v>
      </c>
      <c r="K33" s="2">
        <v>0.107</v>
      </c>
      <c r="L33" s="2">
        <v>0.107</v>
      </c>
      <c r="M33" s="3">
        <v>0.105</v>
      </c>
      <c r="N33" s="2">
        <v>0.10100000000000001</v>
      </c>
      <c r="O33" s="2">
        <v>0.104</v>
      </c>
      <c r="P33" s="3">
        <v>0.10199999999999999</v>
      </c>
      <c r="Q33" s="2">
        <v>0.10299999999999999</v>
      </c>
      <c r="R33" s="2">
        <v>0.111</v>
      </c>
      <c r="S33" s="2">
        <v>0.104</v>
      </c>
      <c r="T33" s="1"/>
      <c r="U33" s="19">
        <f t="shared" si="0"/>
        <v>0.12133333333333333</v>
      </c>
      <c r="V33" s="20">
        <f t="shared" si="1"/>
        <v>0.10833333333333334</v>
      </c>
      <c r="W33" s="20">
        <f t="shared" si="2"/>
        <v>0.11566666666666665</v>
      </c>
      <c r="X33" s="20">
        <f t="shared" si="3"/>
        <v>0.10633333333333334</v>
      </c>
      <c r="Y33" s="18">
        <f t="shared" si="4"/>
        <v>0.10233333333333333</v>
      </c>
      <c r="Z33" s="18">
        <f t="shared" si="5"/>
        <v>0.106</v>
      </c>
      <c r="AA33" s="18"/>
      <c r="AB33" s="19">
        <f t="shared" si="6"/>
        <v>3.262412195497881E-2</v>
      </c>
      <c r="AC33" s="20">
        <f t="shared" si="7"/>
        <v>3.0550504633038962E-3</v>
      </c>
      <c r="AD33" s="20">
        <f t="shared" si="8"/>
        <v>6.0277137733417063E-3</v>
      </c>
      <c r="AE33" s="20">
        <f t="shared" si="9"/>
        <v>1.1547005383792527E-3</v>
      </c>
      <c r="AF33" s="20">
        <f t="shared" si="10"/>
        <v>1.527525231651942E-3</v>
      </c>
      <c r="AG33" s="18">
        <f t="shared" si="11"/>
        <v>4.3588989435406778E-3</v>
      </c>
    </row>
    <row r="34" spans="1:33" x14ac:dyDescent="0.25">
      <c r="A34" s="3">
        <v>155</v>
      </c>
      <c r="B34" s="2">
        <v>0.17199999999999999</v>
      </c>
      <c r="C34" s="2">
        <v>0.105</v>
      </c>
      <c r="D34" s="3">
        <v>0.10299999999999999</v>
      </c>
      <c r="E34" s="2">
        <v>0.108</v>
      </c>
      <c r="F34" s="2">
        <v>0.113</v>
      </c>
      <c r="G34" s="3">
        <v>0.115</v>
      </c>
      <c r="H34" s="2">
        <v>0.128</v>
      </c>
      <c r="I34" s="2">
        <v>0.12</v>
      </c>
      <c r="J34" s="3">
        <v>0.113</v>
      </c>
      <c r="K34" s="2">
        <v>0.11</v>
      </c>
      <c r="L34" s="2">
        <v>0.11</v>
      </c>
      <c r="M34" s="3">
        <v>0.107</v>
      </c>
      <c r="N34" s="2">
        <v>0.10199999999999999</v>
      </c>
      <c r="O34" s="2">
        <v>0.105</v>
      </c>
      <c r="P34" s="3">
        <v>0.104</v>
      </c>
      <c r="Q34" s="2">
        <v>0.105</v>
      </c>
      <c r="R34" s="2">
        <v>0.115</v>
      </c>
      <c r="S34" s="2">
        <v>0.106</v>
      </c>
      <c r="T34" s="1"/>
      <c r="U34" s="19">
        <f t="shared" si="0"/>
        <v>0.12666666666666665</v>
      </c>
      <c r="V34" s="20">
        <f t="shared" si="1"/>
        <v>0.112</v>
      </c>
      <c r="W34" s="20">
        <f t="shared" si="2"/>
        <v>0.12033333333333333</v>
      </c>
      <c r="X34" s="20">
        <f t="shared" si="3"/>
        <v>0.109</v>
      </c>
      <c r="Y34" s="18">
        <f t="shared" si="4"/>
        <v>0.10366666666666667</v>
      </c>
      <c r="Z34" s="18">
        <f t="shared" si="5"/>
        <v>0.10866666666666668</v>
      </c>
      <c r="AA34" s="18"/>
      <c r="AB34" s="19">
        <f t="shared" si="6"/>
        <v>3.9272551907577044E-2</v>
      </c>
      <c r="AC34" s="20">
        <f t="shared" si="7"/>
        <v>3.6055512754639926E-3</v>
      </c>
      <c r="AD34" s="20">
        <f t="shared" si="8"/>
        <v>7.5055534994651349E-3</v>
      </c>
      <c r="AE34" s="20">
        <f t="shared" si="9"/>
        <v>1.7320508075688789E-3</v>
      </c>
      <c r="AF34" s="20">
        <f t="shared" si="10"/>
        <v>1.5275252316519479E-3</v>
      </c>
      <c r="AG34" s="18">
        <f t="shared" si="11"/>
        <v>5.5075705472861069E-3</v>
      </c>
    </row>
    <row r="35" spans="1:33" x14ac:dyDescent="0.25">
      <c r="A35" s="3">
        <v>160</v>
      </c>
      <c r="B35" s="2">
        <v>0.186</v>
      </c>
      <c r="C35" s="2">
        <v>0.107</v>
      </c>
      <c r="D35" s="3">
        <v>0.105</v>
      </c>
      <c r="E35" s="2">
        <v>0.111</v>
      </c>
      <c r="F35" s="2">
        <v>0.11700000000000001</v>
      </c>
      <c r="G35" s="3">
        <v>0.12</v>
      </c>
      <c r="H35" s="2">
        <v>0.13500000000000001</v>
      </c>
      <c r="I35" s="2">
        <v>0.126</v>
      </c>
      <c r="J35" s="3">
        <v>0.11600000000000001</v>
      </c>
      <c r="K35" s="2">
        <v>0.113</v>
      </c>
      <c r="L35" s="2">
        <v>0.113</v>
      </c>
      <c r="M35" s="3">
        <v>0.11</v>
      </c>
      <c r="N35" s="2">
        <v>0.10299999999999999</v>
      </c>
      <c r="O35" s="2">
        <v>0.108</v>
      </c>
      <c r="P35" s="3">
        <v>0.105</v>
      </c>
      <c r="Q35" s="2">
        <v>0.106</v>
      </c>
      <c r="R35" s="2">
        <v>0.11899999999999999</v>
      </c>
      <c r="S35" s="2">
        <v>0.108</v>
      </c>
      <c r="T35" s="1"/>
      <c r="U35" s="19">
        <f t="shared" si="0"/>
        <v>0.13266666666666665</v>
      </c>
      <c r="V35" s="20">
        <f t="shared" si="1"/>
        <v>0.11599999999999999</v>
      </c>
      <c r="W35" s="20">
        <f t="shared" si="2"/>
        <v>0.12566666666666668</v>
      </c>
      <c r="X35" s="20">
        <f t="shared" si="3"/>
        <v>0.112</v>
      </c>
      <c r="Y35" s="18">
        <f t="shared" si="4"/>
        <v>0.10533333333333333</v>
      </c>
      <c r="Z35" s="18">
        <f t="shared" si="5"/>
        <v>0.11099999999999999</v>
      </c>
      <c r="AA35" s="18"/>
      <c r="AB35" s="19">
        <f t="shared" si="6"/>
        <v>4.6198845584422804E-2</v>
      </c>
      <c r="AC35" s="20">
        <f t="shared" si="7"/>
        <v>4.5825756949558379E-3</v>
      </c>
      <c r="AD35" s="20">
        <f t="shared" si="8"/>
        <v>9.5043849529221694E-3</v>
      </c>
      <c r="AE35" s="20">
        <f t="shared" si="9"/>
        <v>1.7320508075688789E-3</v>
      </c>
      <c r="AF35" s="20">
        <f t="shared" si="10"/>
        <v>2.5166114784235852E-3</v>
      </c>
      <c r="AG35" s="18">
        <f t="shared" si="11"/>
        <v>6.9999999999999984E-3</v>
      </c>
    </row>
    <row r="36" spans="1:33" x14ac:dyDescent="0.25">
      <c r="A36" s="3">
        <v>165</v>
      </c>
      <c r="B36" s="2">
        <v>0.20499999999999999</v>
      </c>
      <c r="C36" s="2">
        <v>0.109</v>
      </c>
      <c r="D36" s="3">
        <v>0.107</v>
      </c>
      <c r="E36" s="2">
        <v>0.115</v>
      </c>
      <c r="F36" s="2">
        <v>0.123</v>
      </c>
      <c r="G36" s="3">
        <v>0.125</v>
      </c>
      <c r="H36" s="2">
        <v>0.14399999999999999</v>
      </c>
      <c r="I36" s="2">
        <v>0.13500000000000001</v>
      </c>
      <c r="J36" s="3">
        <v>0.121</v>
      </c>
      <c r="K36" s="2">
        <v>0.11799999999999999</v>
      </c>
      <c r="L36" s="2">
        <v>0.11700000000000001</v>
      </c>
      <c r="M36" s="3">
        <v>0.114</v>
      </c>
      <c r="N36" s="2">
        <v>0.105</v>
      </c>
      <c r="O36" s="2">
        <v>0.11</v>
      </c>
      <c r="P36" s="3">
        <v>0.108</v>
      </c>
      <c r="Q36" s="2">
        <v>0.108</v>
      </c>
      <c r="R36" s="2">
        <v>0.125</v>
      </c>
      <c r="S36" s="2">
        <v>0.112</v>
      </c>
      <c r="T36" s="1"/>
      <c r="U36" s="19">
        <f t="shared" si="0"/>
        <v>0.14033333333333334</v>
      </c>
      <c r="V36" s="20">
        <f t="shared" si="1"/>
        <v>0.121</v>
      </c>
      <c r="W36" s="20">
        <f t="shared" si="2"/>
        <v>0.13333333333333333</v>
      </c>
      <c r="X36" s="20">
        <f t="shared" si="3"/>
        <v>0.11633333333333333</v>
      </c>
      <c r="Y36" s="18">
        <f t="shared" si="4"/>
        <v>0.10766666666666667</v>
      </c>
      <c r="Z36" s="18">
        <f t="shared" si="5"/>
        <v>0.11499999999999999</v>
      </c>
      <c r="AA36" s="18"/>
      <c r="AB36" s="19">
        <f t="shared" si="6"/>
        <v>5.6011903496786607E-2</v>
      </c>
      <c r="AC36" s="20">
        <f t="shared" si="7"/>
        <v>5.291502622129178E-3</v>
      </c>
      <c r="AD36" s="20">
        <f t="shared" si="8"/>
        <v>1.1590225767142472E-2</v>
      </c>
      <c r="AE36" s="20">
        <f t="shared" si="9"/>
        <v>2.0816659994661291E-3</v>
      </c>
      <c r="AF36" s="20">
        <f t="shared" si="10"/>
        <v>2.5166114784235852E-3</v>
      </c>
      <c r="AG36" s="18">
        <f t="shared" si="11"/>
        <v>8.8881944173155886E-3</v>
      </c>
    </row>
    <row r="37" spans="1:33" x14ac:dyDescent="0.25">
      <c r="A37" s="3">
        <v>170</v>
      </c>
      <c r="B37" s="2">
        <v>0.223</v>
      </c>
      <c r="C37" s="2">
        <v>0.112</v>
      </c>
      <c r="D37" s="3">
        <v>0.109</v>
      </c>
      <c r="E37" s="2">
        <v>0.12</v>
      </c>
      <c r="F37" s="2">
        <v>0.13100000000000001</v>
      </c>
      <c r="G37" s="3">
        <v>0.13200000000000001</v>
      </c>
      <c r="H37" s="2">
        <v>0.152</v>
      </c>
      <c r="I37" s="2">
        <v>0.14599999999999999</v>
      </c>
      <c r="J37" s="3">
        <v>0.128</v>
      </c>
      <c r="K37" s="2">
        <v>0.125</v>
      </c>
      <c r="L37" s="2">
        <v>0.122</v>
      </c>
      <c r="M37" s="3">
        <v>0.11899999999999999</v>
      </c>
      <c r="N37" s="2">
        <v>0.108</v>
      </c>
      <c r="O37" s="2">
        <v>0.113</v>
      </c>
      <c r="P37" s="3">
        <v>0.11</v>
      </c>
      <c r="Q37" s="2">
        <v>0.111</v>
      </c>
      <c r="R37" s="2">
        <v>0.13300000000000001</v>
      </c>
      <c r="S37" s="2">
        <v>0.114</v>
      </c>
      <c r="T37" s="1"/>
      <c r="U37" s="19">
        <f t="shared" si="0"/>
        <v>0.14799999999999999</v>
      </c>
      <c r="V37" s="20">
        <f t="shared" si="1"/>
        <v>0.12766666666666668</v>
      </c>
      <c r="W37" s="20">
        <f t="shared" si="2"/>
        <v>0.14199999999999999</v>
      </c>
      <c r="X37" s="20">
        <f t="shared" si="3"/>
        <v>0.122</v>
      </c>
      <c r="Y37" s="18">
        <f t="shared" si="4"/>
        <v>0.11033333333333334</v>
      </c>
      <c r="Z37" s="18">
        <f t="shared" si="5"/>
        <v>0.11933333333333333</v>
      </c>
      <c r="AA37" s="18"/>
      <c r="AB37" s="19">
        <f t="shared" si="6"/>
        <v>6.4969223483123117E-2</v>
      </c>
      <c r="AC37" s="20">
        <f t="shared" si="7"/>
        <v>6.6583281184793989E-3</v>
      </c>
      <c r="AD37" s="20">
        <f t="shared" si="8"/>
        <v>1.2489995996796791E-2</v>
      </c>
      <c r="AE37" s="20">
        <f t="shared" si="9"/>
        <v>3.0000000000000027E-3</v>
      </c>
      <c r="AF37" s="20">
        <f t="shared" si="10"/>
        <v>2.5166114784235852E-3</v>
      </c>
      <c r="AG37" s="18">
        <f t="shared" si="11"/>
        <v>1.1930353445448856E-2</v>
      </c>
    </row>
    <row r="38" spans="1:33" x14ac:dyDescent="0.25">
      <c r="A38" s="3">
        <v>175</v>
      </c>
      <c r="B38" s="2">
        <v>0.24399999999999999</v>
      </c>
      <c r="C38" s="2">
        <v>0.115</v>
      </c>
      <c r="D38" s="3">
        <v>0.112</v>
      </c>
      <c r="E38" s="2">
        <v>0.125</v>
      </c>
      <c r="F38" s="2">
        <v>0.14199999999999999</v>
      </c>
      <c r="G38" s="3">
        <v>0.14099999999999999</v>
      </c>
      <c r="H38" s="2">
        <v>0.16800000000000001</v>
      </c>
      <c r="I38" s="2">
        <v>0.159</v>
      </c>
      <c r="J38" s="3">
        <v>0.13500000000000001</v>
      </c>
      <c r="K38" s="2">
        <v>0.13300000000000001</v>
      </c>
      <c r="L38" s="2">
        <v>0.127</v>
      </c>
      <c r="M38" s="3">
        <v>0.124</v>
      </c>
      <c r="N38" s="2">
        <v>0.111</v>
      </c>
      <c r="O38" s="2">
        <v>0.11700000000000001</v>
      </c>
      <c r="P38" s="3">
        <v>0.113</v>
      </c>
      <c r="Q38" s="2">
        <v>0.114</v>
      </c>
      <c r="R38" s="2">
        <v>0.14099999999999999</v>
      </c>
      <c r="S38" s="2">
        <v>0.11799999999999999</v>
      </c>
      <c r="T38" s="1"/>
      <c r="U38" s="19">
        <f t="shared" si="0"/>
        <v>0.157</v>
      </c>
      <c r="V38" s="20">
        <f t="shared" si="1"/>
        <v>0.13600000000000001</v>
      </c>
      <c r="W38" s="20">
        <f t="shared" si="2"/>
        <v>0.154</v>
      </c>
      <c r="X38" s="20">
        <f t="shared" si="3"/>
        <v>0.128</v>
      </c>
      <c r="Y38" s="18">
        <f t="shared" si="4"/>
        <v>0.11366666666666668</v>
      </c>
      <c r="Z38" s="18">
        <f t="shared" si="5"/>
        <v>0.12433333333333334</v>
      </c>
      <c r="AA38" s="18"/>
      <c r="AB38" s="19">
        <f t="shared" si="6"/>
        <v>7.5359140122482793E-2</v>
      </c>
      <c r="AC38" s="20">
        <f t="shared" si="7"/>
        <v>9.5393920141694493E-3</v>
      </c>
      <c r="AD38" s="20">
        <f t="shared" si="8"/>
        <v>1.7058722109231983E-2</v>
      </c>
      <c r="AE38" s="20">
        <f t="shared" si="9"/>
        <v>4.5825756949558439E-3</v>
      </c>
      <c r="AF38" s="20">
        <f t="shared" si="10"/>
        <v>3.0550504633038958E-3</v>
      </c>
      <c r="AG38" s="18">
        <f t="shared" si="11"/>
        <v>1.4571661996262922E-2</v>
      </c>
    </row>
    <row r="39" spans="1:33" x14ac:dyDescent="0.25">
      <c r="A39" s="3">
        <v>180</v>
      </c>
      <c r="B39" s="2">
        <v>0.26300000000000001</v>
      </c>
      <c r="C39" s="2">
        <v>0.11899999999999999</v>
      </c>
      <c r="D39" s="3">
        <v>0.11600000000000001</v>
      </c>
      <c r="E39" s="2">
        <v>0.13300000000000001</v>
      </c>
      <c r="F39" s="2">
        <v>0.156</v>
      </c>
      <c r="G39" s="3">
        <v>0.152</v>
      </c>
      <c r="H39" s="2">
        <v>0.189</v>
      </c>
      <c r="I39" s="2">
        <v>0.17599999999999999</v>
      </c>
      <c r="J39" s="3">
        <v>0.14099999999999999</v>
      </c>
      <c r="K39" s="2">
        <v>0.14199999999999999</v>
      </c>
      <c r="L39" s="2">
        <v>0.13400000000000001</v>
      </c>
      <c r="M39" s="3">
        <v>0.13200000000000001</v>
      </c>
      <c r="N39" s="2">
        <v>0.115</v>
      </c>
      <c r="O39" s="2">
        <v>0.121</v>
      </c>
      <c r="P39" s="3">
        <v>0.11700000000000001</v>
      </c>
      <c r="Q39" s="2">
        <v>0.11700000000000001</v>
      </c>
      <c r="R39" s="2">
        <v>0.153</v>
      </c>
      <c r="S39" s="2">
        <v>0.123</v>
      </c>
      <c r="T39" s="1"/>
      <c r="U39" s="19">
        <f t="shared" si="0"/>
        <v>0.16600000000000001</v>
      </c>
      <c r="V39" s="20">
        <f t="shared" si="1"/>
        <v>0.14700000000000002</v>
      </c>
      <c r="W39" s="20">
        <f t="shared" si="2"/>
        <v>0.16866666666666666</v>
      </c>
      <c r="X39" s="20">
        <f t="shared" si="3"/>
        <v>0.13600000000000001</v>
      </c>
      <c r="Y39" s="18">
        <f t="shared" si="4"/>
        <v>0.11766666666666666</v>
      </c>
      <c r="Z39" s="18">
        <f t="shared" si="5"/>
        <v>0.13100000000000001</v>
      </c>
      <c r="AA39" s="18"/>
      <c r="AB39" s="19">
        <f t="shared" si="6"/>
        <v>8.4017855245179851E-2</v>
      </c>
      <c r="AC39" s="20">
        <f t="shared" si="7"/>
        <v>1.2288205727444502E-2</v>
      </c>
      <c r="AD39" s="20">
        <f t="shared" si="8"/>
        <v>2.4826061575153976E-2</v>
      </c>
      <c r="AE39" s="20">
        <f t="shared" si="9"/>
        <v>5.2915026221291702E-3</v>
      </c>
      <c r="AF39" s="20">
        <f t="shared" si="10"/>
        <v>3.0550504633038884E-3</v>
      </c>
      <c r="AG39" s="18">
        <f t="shared" si="11"/>
        <v>1.928730152198584E-2</v>
      </c>
    </row>
    <row r="40" spans="1:33" x14ac:dyDescent="0.25">
      <c r="A40" s="3">
        <v>185</v>
      </c>
      <c r="B40" s="2">
        <v>0.28699999999999998</v>
      </c>
      <c r="C40" s="2">
        <v>0.124</v>
      </c>
      <c r="D40" s="3">
        <v>0.12</v>
      </c>
      <c r="E40" s="2">
        <v>0.14099999999999999</v>
      </c>
      <c r="F40" s="2">
        <v>0.17100000000000001</v>
      </c>
      <c r="G40" s="3">
        <v>0.16600000000000001</v>
      </c>
      <c r="H40" s="2">
        <v>0.20200000000000001</v>
      </c>
      <c r="I40" s="2">
        <v>0.191</v>
      </c>
      <c r="J40" s="3">
        <v>0.15</v>
      </c>
      <c r="K40" s="2">
        <v>0.152</v>
      </c>
      <c r="L40" s="2">
        <v>0.14199999999999999</v>
      </c>
      <c r="M40" s="3">
        <v>0.14000000000000001</v>
      </c>
      <c r="N40" s="2">
        <v>0.11899999999999999</v>
      </c>
      <c r="O40" s="2">
        <v>0.127</v>
      </c>
      <c r="P40" s="3">
        <v>0.121</v>
      </c>
      <c r="Q40" s="2">
        <v>0.122</v>
      </c>
      <c r="R40" s="2">
        <v>0.16600000000000001</v>
      </c>
      <c r="S40" s="2">
        <v>0.13</v>
      </c>
      <c r="T40" s="1"/>
      <c r="U40" s="19">
        <f t="shared" si="0"/>
        <v>0.17699999999999996</v>
      </c>
      <c r="V40" s="20">
        <f t="shared" si="1"/>
        <v>0.15933333333333333</v>
      </c>
      <c r="W40" s="20">
        <f t="shared" si="2"/>
        <v>0.18100000000000002</v>
      </c>
      <c r="X40" s="20">
        <f t="shared" si="3"/>
        <v>0.14466666666666667</v>
      </c>
      <c r="Y40" s="18">
        <f t="shared" si="4"/>
        <v>0.12233333333333334</v>
      </c>
      <c r="Z40" s="18">
        <f t="shared" si="5"/>
        <v>0.13933333333333334</v>
      </c>
      <c r="AA40" s="18"/>
      <c r="AB40" s="19">
        <f t="shared" si="6"/>
        <v>9.5283786658591621E-2</v>
      </c>
      <c r="AC40" s="20">
        <f t="shared" si="7"/>
        <v>1.6072751268321604E-2</v>
      </c>
      <c r="AD40" s="20">
        <f t="shared" si="8"/>
        <v>2.7404379212089474E-2</v>
      </c>
      <c r="AE40" s="20">
        <f t="shared" si="9"/>
        <v>6.4291005073286323E-3</v>
      </c>
      <c r="AF40" s="20">
        <f t="shared" si="10"/>
        <v>4.1633319989322687E-3</v>
      </c>
      <c r="AG40" s="18">
        <f t="shared" si="11"/>
        <v>2.3437861108329239E-2</v>
      </c>
    </row>
    <row r="41" spans="1:33" x14ac:dyDescent="0.25">
      <c r="A41" s="3">
        <v>190</v>
      </c>
      <c r="B41" s="2">
        <v>0.30299999999999999</v>
      </c>
      <c r="C41" s="2">
        <v>0.13</v>
      </c>
      <c r="D41" s="3">
        <v>0.126</v>
      </c>
      <c r="E41" s="2">
        <v>0.15</v>
      </c>
      <c r="F41" s="2">
        <v>0.186</v>
      </c>
      <c r="G41" s="3">
        <v>0.184</v>
      </c>
      <c r="H41" s="2">
        <v>0.216</v>
      </c>
      <c r="I41" s="2">
        <v>0.2</v>
      </c>
      <c r="J41" s="3">
        <v>0.16200000000000001</v>
      </c>
      <c r="K41" s="2">
        <v>0.16600000000000001</v>
      </c>
      <c r="L41" s="2">
        <v>0.152</v>
      </c>
      <c r="M41" s="3">
        <v>0.151</v>
      </c>
      <c r="N41" s="2">
        <v>0.125</v>
      </c>
      <c r="O41" s="2">
        <v>0.13400000000000001</v>
      </c>
      <c r="P41" s="3">
        <v>0.127</v>
      </c>
      <c r="Q41" s="2">
        <v>0.127</v>
      </c>
      <c r="R41" s="2">
        <v>0.18099999999999999</v>
      </c>
      <c r="S41" s="2">
        <v>0.13900000000000001</v>
      </c>
      <c r="T41" s="1"/>
      <c r="U41" s="19">
        <f t="shared" si="0"/>
        <v>0.18633333333333332</v>
      </c>
      <c r="V41" s="20">
        <f t="shared" si="1"/>
        <v>0.17333333333333334</v>
      </c>
      <c r="W41" s="20">
        <f t="shared" si="2"/>
        <v>0.19266666666666668</v>
      </c>
      <c r="X41" s="20">
        <f t="shared" si="3"/>
        <v>0.15633333333333332</v>
      </c>
      <c r="Y41" s="18">
        <f t="shared" si="4"/>
        <v>0.12866666666666668</v>
      </c>
      <c r="Z41" s="18">
        <f t="shared" si="5"/>
        <v>0.14899999999999999</v>
      </c>
      <c r="AA41" s="18"/>
      <c r="AB41" s="19">
        <f t="shared" si="6"/>
        <v>0.10105609003584763</v>
      </c>
      <c r="AC41" s="20">
        <f t="shared" si="7"/>
        <v>2.0231987873991358E-2</v>
      </c>
      <c r="AD41" s="20">
        <f t="shared" si="8"/>
        <v>2.7736858750286111E-2</v>
      </c>
      <c r="AE41" s="20">
        <f t="shared" si="9"/>
        <v>8.3864970836060905E-3</v>
      </c>
      <c r="AF41" s="20">
        <f t="shared" si="10"/>
        <v>4.7258156262526127E-3</v>
      </c>
      <c r="AG41" s="18">
        <f t="shared" si="11"/>
        <v>2.8354893757515636E-2</v>
      </c>
    </row>
    <row r="42" spans="1:33" x14ac:dyDescent="0.25">
      <c r="A42" s="3">
        <v>195</v>
      </c>
      <c r="B42" s="2">
        <v>0.29799999999999999</v>
      </c>
      <c r="C42" s="2">
        <v>0.13700000000000001</v>
      </c>
      <c r="D42" s="3">
        <v>0.13200000000000001</v>
      </c>
      <c r="E42" s="2">
        <v>0.161</v>
      </c>
      <c r="F42" s="2">
        <v>0.20200000000000001</v>
      </c>
      <c r="G42" s="3">
        <v>0.20399999999999999</v>
      </c>
      <c r="H42" s="2">
        <v>0.23400000000000001</v>
      </c>
      <c r="I42" s="2">
        <v>0.21299999999999999</v>
      </c>
      <c r="J42" s="3">
        <v>0.17499999999999999</v>
      </c>
      <c r="K42" s="2">
        <v>0.17899999999999999</v>
      </c>
      <c r="L42" s="2">
        <v>0.16500000000000001</v>
      </c>
      <c r="M42" s="3">
        <v>0.16300000000000001</v>
      </c>
      <c r="N42" s="2">
        <v>0.13200000000000001</v>
      </c>
      <c r="O42" s="2">
        <v>0.14199999999999999</v>
      </c>
      <c r="P42" s="3">
        <v>0.13300000000000001</v>
      </c>
      <c r="Q42" s="2">
        <v>0.13400000000000001</v>
      </c>
      <c r="R42" s="2">
        <v>0.19800000000000001</v>
      </c>
      <c r="S42" s="2">
        <v>0.152</v>
      </c>
      <c r="T42" s="1"/>
      <c r="U42" s="19">
        <f t="shared" si="0"/>
        <v>0.18899999999999997</v>
      </c>
      <c r="V42" s="20">
        <f t="shared" si="1"/>
        <v>0.18899999999999997</v>
      </c>
      <c r="W42" s="20">
        <f t="shared" si="2"/>
        <v>0.20733333333333334</v>
      </c>
      <c r="X42" s="20">
        <f t="shared" si="3"/>
        <v>0.16900000000000001</v>
      </c>
      <c r="Y42" s="18">
        <f t="shared" si="4"/>
        <v>0.13566666666666669</v>
      </c>
      <c r="Z42" s="18">
        <f t="shared" si="5"/>
        <v>0.16133333333333333</v>
      </c>
      <c r="AA42" s="18"/>
      <c r="AB42" s="19">
        <f t="shared" si="6"/>
        <v>9.4429868156214222E-2</v>
      </c>
      <c r="AC42" s="20">
        <f t="shared" si="7"/>
        <v>2.4269322199023179E-2</v>
      </c>
      <c r="AD42" s="20">
        <f t="shared" si="8"/>
        <v>2.9905406423142461E-2</v>
      </c>
      <c r="AE42" s="20">
        <f t="shared" si="9"/>
        <v>8.7177978870813383E-3</v>
      </c>
      <c r="AF42" s="20">
        <f t="shared" si="10"/>
        <v>5.5075705472860913E-3</v>
      </c>
      <c r="AG42" s="18">
        <f t="shared" si="11"/>
        <v>3.3005050118630905E-2</v>
      </c>
    </row>
    <row r="43" spans="1:33" x14ac:dyDescent="0.25">
      <c r="A43" s="3">
        <v>200</v>
      </c>
      <c r="B43" s="2">
        <v>0.30599999999999999</v>
      </c>
      <c r="C43" s="2">
        <v>0.14499999999999999</v>
      </c>
      <c r="D43" s="3">
        <v>0.14000000000000001</v>
      </c>
      <c r="E43" s="2">
        <v>0.17399999999999999</v>
      </c>
      <c r="F43" s="2">
        <v>0.214</v>
      </c>
      <c r="G43" s="3">
        <v>0.218</v>
      </c>
      <c r="H43" s="2">
        <v>0.252</v>
      </c>
      <c r="I43" s="2">
        <v>0.23</v>
      </c>
      <c r="J43" s="3">
        <v>0.189</v>
      </c>
      <c r="K43" s="2">
        <v>0.19400000000000001</v>
      </c>
      <c r="L43" s="2">
        <v>0.182</v>
      </c>
      <c r="M43" s="3">
        <v>0.17899999999999999</v>
      </c>
      <c r="N43" s="2">
        <v>0.14000000000000001</v>
      </c>
      <c r="O43" s="2">
        <v>0.151</v>
      </c>
      <c r="P43" s="3">
        <v>0.14099999999999999</v>
      </c>
      <c r="Q43" s="2">
        <v>0.14199999999999999</v>
      </c>
      <c r="R43" s="2">
        <v>0.214</v>
      </c>
      <c r="S43" s="2">
        <v>0.16600000000000001</v>
      </c>
      <c r="T43" s="1"/>
      <c r="U43" s="19">
        <f t="shared" si="0"/>
        <v>0.19699999999999998</v>
      </c>
      <c r="V43" s="20">
        <f t="shared" si="1"/>
        <v>0.20199999999999999</v>
      </c>
      <c r="W43" s="20">
        <f t="shared" si="2"/>
        <v>0.22366666666666668</v>
      </c>
      <c r="X43" s="20">
        <f t="shared" si="3"/>
        <v>0.18499999999999997</v>
      </c>
      <c r="Y43" s="18">
        <f t="shared" si="4"/>
        <v>0.14400000000000002</v>
      </c>
      <c r="Z43" s="18">
        <f t="shared" si="5"/>
        <v>0.17400000000000002</v>
      </c>
      <c r="AA43" s="18"/>
      <c r="AB43" s="19">
        <f t="shared" si="6"/>
        <v>9.4429868156214222E-2</v>
      </c>
      <c r="AC43" s="20">
        <f t="shared" si="7"/>
        <v>2.4331050121192885E-2</v>
      </c>
      <c r="AD43" s="20">
        <f t="shared" si="8"/>
        <v>3.19739477283199E-2</v>
      </c>
      <c r="AE43" s="20">
        <f t="shared" si="9"/>
        <v>7.9372539331937792E-3</v>
      </c>
      <c r="AF43" s="20">
        <f t="shared" si="10"/>
        <v>6.0827625302982162E-3</v>
      </c>
      <c r="AG43" s="18">
        <f t="shared" si="11"/>
        <v>3.6660605559646599E-2</v>
      </c>
    </row>
    <row r="44" spans="1:33" x14ac:dyDescent="0.25">
      <c r="A44" s="3">
        <v>205</v>
      </c>
      <c r="B44" s="2">
        <v>0.35299999999999998</v>
      </c>
      <c r="C44" s="2">
        <v>0.154</v>
      </c>
      <c r="D44" s="3">
        <v>0.14699999999999999</v>
      </c>
      <c r="E44" s="2">
        <v>0.188</v>
      </c>
      <c r="F44" s="2">
        <v>0.224</v>
      </c>
      <c r="G44" s="3">
        <v>0.23100000000000001</v>
      </c>
      <c r="H44" s="2">
        <v>0.28499999999999998</v>
      </c>
      <c r="I44" s="2">
        <v>0.245</v>
      </c>
      <c r="J44" s="3">
        <v>0.20300000000000001</v>
      </c>
      <c r="K44" s="2">
        <v>0.21199999999999999</v>
      </c>
      <c r="L44" s="2">
        <v>0.19600000000000001</v>
      </c>
      <c r="M44" s="3">
        <v>0.19</v>
      </c>
      <c r="N44" s="2">
        <v>0.14899999999999999</v>
      </c>
      <c r="O44" s="2">
        <v>0.16200000000000001</v>
      </c>
      <c r="P44" s="3">
        <v>0.15</v>
      </c>
      <c r="Q44" s="2">
        <v>0.151</v>
      </c>
      <c r="R44" s="2">
        <v>0.23</v>
      </c>
      <c r="S44" s="2">
        <v>0.17499999999999999</v>
      </c>
      <c r="T44" s="1"/>
      <c r="U44" s="19">
        <f t="shared" si="0"/>
        <v>0.218</v>
      </c>
      <c r="V44" s="20">
        <f t="shared" si="1"/>
        <v>0.21433333333333335</v>
      </c>
      <c r="W44" s="20">
        <f t="shared" si="2"/>
        <v>0.24433333333333337</v>
      </c>
      <c r="X44" s="20">
        <f t="shared" si="3"/>
        <v>0.19933333333333336</v>
      </c>
      <c r="Y44" s="18">
        <f t="shared" si="4"/>
        <v>0.15366666666666665</v>
      </c>
      <c r="Z44" s="18">
        <f t="shared" si="5"/>
        <v>0.18533333333333335</v>
      </c>
      <c r="AA44" s="18"/>
      <c r="AB44" s="19">
        <f t="shared" si="6"/>
        <v>0.11696580696938735</v>
      </c>
      <c r="AC44" s="20">
        <f t="shared" si="7"/>
        <v>2.307234997422962E-2</v>
      </c>
      <c r="AD44" s="20">
        <f t="shared" si="8"/>
        <v>4.1004064839150992E-2</v>
      </c>
      <c r="AE44" s="20">
        <f t="shared" si="9"/>
        <v>1.1372481406154648E-2</v>
      </c>
      <c r="AF44" s="20">
        <f t="shared" si="10"/>
        <v>7.234178138070241E-3</v>
      </c>
      <c r="AG44" s="18">
        <f t="shared" si="11"/>
        <v>4.050102879351733E-2</v>
      </c>
    </row>
    <row r="45" spans="1:33" x14ac:dyDescent="0.25">
      <c r="A45" s="3">
        <v>210</v>
      </c>
      <c r="B45" s="2">
        <v>0.34699999999999998</v>
      </c>
      <c r="C45" s="2">
        <v>0.16500000000000001</v>
      </c>
      <c r="D45" s="3">
        <v>0.157</v>
      </c>
      <c r="E45" s="2">
        <v>0.20399999999999999</v>
      </c>
      <c r="F45" s="2">
        <v>0.23400000000000001</v>
      </c>
      <c r="G45" s="3">
        <v>0.24099999999999999</v>
      </c>
      <c r="H45" s="2">
        <v>0.29699999999999999</v>
      </c>
      <c r="I45" s="2">
        <v>0.24299999999999999</v>
      </c>
      <c r="J45" s="3">
        <v>0.22600000000000001</v>
      </c>
      <c r="K45" s="2">
        <v>0.22900000000000001</v>
      </c>
      <c r="L45" s="2">
        <v>0.20799999999999999</v>
      </c>
      <c r="M45" s="3">
        <v>0.20399999999999999</v>
      </c>
      <c r="N45" s="2">
        <v>0.159</v>
      </c>
      <c r="O45" s="2">
        <v>0.17299999999999999</v>
      </c>
      <c r="P45" s="3">
        <v>0.16</v>
      </c>
      <c r="Q45" s="2">
        <v>0.16200000000000001</v>
      </c>
      <c r="R45" s="2">
        <v>0.254</v>
      </c>
      <c r="S45" s="2">
        <v>0.185</v>
      </c>
      <c r="T45" s="1"/>
      <c r="U45" s="19">
        <f t="shared" si="0"/>
        <v>0.223</v>
      </c>
      <c r="V45" s="20">
        <f t="shared" si="1"/>
        <v>0.22633333333333336</v>
      </c>
      <c r="W45" s="20">
        <f t="shared" si="2"/>
        <v>0.25533333333333336</v>
      </c>
      <c r="X45" s="20">
        <f t="shared" si="3"/>
        <v>0.21366666666666667</v>
      </c>
      <c r="Y45" s="18">
        <f t="shared" si="4"/>
        <v>0.16400000000000001</v>
      </c>
      <c r="Z45" s="18">
        <f t="shared" si="5"/>
        <v>0.20033333333333334</v>
      </c>
      <c r="AA45" s="18"/>
      <c r="AB45" s="19">
        <f t="shared" si="6"/>
        <v>0.10746162105607746</v>
      </c>
      <c r="AC45" s="20">
        <f t="shared" si="7"/>
        <v>1.9655363983740765E-2</v>
      </c>
      <c r="AD45" s="20">
        <f t="shared" si="8"/>
        <v>3.7072002014098521E-2</v>
      </c>
      <c r="AE45" s="20">
        <f t="shared" si="9"/>
        <v>1.3428824718989136E-2</v>
      </c>
      <c r="AF45" s="20">
        <f t="shared" si="10"/>
        <v>7.8102496759066449E-3</v>
      </c>
      <c r="AG45" s="18">
        <f t="shared" si="11"/>
        <v>4.7878317987721131E-2</v>
      </c>
    </row>
    <row r="46" spans="1:33" x14ac:dyDescent="0.25">
      <c r="A46" s="3">
        <v>215</v>
      </c>
      <c r="B46" s="2">
        <v>0.35399999999999998</v>
      </c>
      <c r="C46" s="2">
        <v>0.17599999999999999</v>
      </c>
      <c r="D46" s="3">
        <v>0.16900000000000001</v>
      </c>
      <c r="E46" s="2">
        <v>0.218</v>
      </c>
      <c r="F46" s="2">
        <v>0.25900000000000001</v>
      </c>
      <c r="G46" s="3">
        <v>0.254</v>
      </c>
      <c r="H46" s="2">
        <v>0.32300000000000001</v>
      </c>
      <c r="I46" s="2">
        <v>0.307</v>
      </c>
      <c r="J46" s="3">
        <v>0.249</v>
      </c>
      <c r="K46" s="2">
        <v>0.24099999999999999</v>
      </c>
      <c r="L46" s="2">
        <v>0.223</v>
      </c>
      <c r="M46" s="3">
        <v>0.219</v>
      </c>
      <c r="N46" s="2">
        <v>0.17</v>
      </c>
      <c r="O46" s="2">
        <v>0.184</v>
      </c>
      <c r="P46" s="3">
        <v>0.17</v>
      </c>
      <c r="Q46" s="2">
        <v>0.17699999999999999</v>
      </c>
      <c r="R46" s="2">
        <v>0.27300000000000002</v>
      </c>
      <c r="S46" s="2">
        <v>0.19600000000000001</v>
      </c>
      <c r="T46" s="1"/>
      <c r="U46" s="19">
        <f t="shared" si="0"/>
        <v>0.23300000000000001</v>
      </c>
      <c r="V46" s="20">
        <f t="shared" si="1"/>
        <v>0.24366666666666667</v>
      </c>
      <c r="W46" s="20">
        <f t="shared" si="2"/>
        <v>0.29299999999999998</v>
      </c>
      <c r="X46" s="20">
        <f t="shared" si="3"/>
        <v>0.22766666666666666</v>
      </c>
      <c r="Y46" s="18">
        <f t="shared" si="4"/>
        <v>0.17466666666666666</v>
      </c>
      <c r="Z46" s="18">
        <f t="shared" si="5"/>
        <v>0.21533333333333335</v>
      </c>
      <c r="AA46" s="18"/>
      <c r="AB46" s="19">
        <f t="shared" si="6"/>
        <v>0.10484750831564847</v>
      </c>
      <c r="AC46" s="20">
        <f t="shared" si="7"/>
        <v>2.2368132093076826E-2</v>
      </c>
      <c r="AD46" s="20">
        <f t="shared" si="8"/>
        <v>3.8935844667863435E-2</v>
      </c>
      <c r="AE46" s="20">
        <f t="shared" si="9"/>
        <v>1.1718930554164626E-2</v>
      </c>
      <c r="AF46" s="20">
        <f t="shared" si="10"/>
        <v>8.0829037686547516E-3</v>
      </c>
      <c r="AG46" s="18">
        <f t="shared" si="11"/>
        <v>5.0836338708972161E-2</v>
      </c>
    </row>
    <row r="47" spans="1:33" x14ac:dyDescent="0.25">
      <c r="A47" s="3">
        <v>220</v>
      </c>
      <c r="B47" s="2">
        <v>0.38200000000000001</v>
      </c>
      <c r="C47" s="2">
        <v>0.19</v>
      </c>
      <c r="D47" s="3">
        <v>0.18</v>
      </c>
      <c r="E47" s="2">
        <v>0.23699999999999999</v>
      </c>
      <c r="F47" s="2">
        <v>0.30099999999999999</v>
      </c>
      <c r="G47" s="3">
        <v>0.29299999999999998</v>
      </c>
      <c r="H47" s="2">
        <v>0.35899999999999999</v>
      </c>
      <c r="I47" s="2">
        <v>0.30399999999999999</v>
      </c>
      <c r="J47" s="3">
        <v>0.26200000000000001</v>
      </c>
      <c r="K47" s="2">
        <v>0.27400000000000002</v>
      </c>
      <c r="L47" s="2">
        <v>0.23799999999999999</v>
      </c>
      <c r="M47" s="3">
        <v>0.23300000000000001</v>
      </c>
      <c r="N47" s="2">
        <v>0.182</v>
      </c>
      <c r="O47" s="2">
        <v>0.19800000000000001</v>
      </c>
      <c r="P47" s="3">
        <v>0.188</v>
      </c>
      <c r="Q47" s="2">
        <v>0.19400000000000001</v>
      </c>
      <c r="R47" s="2">
        <v>0.27600000000000002</v>
      </c>
      <c r="S47" s="2">
        <v>0.22</v>
      </c>
      <c r="T47" s="1"/>
      <c r="U47" s="19">
        <f t="shared" si="0"/>
        <v>0.25066666666666665</v>
      </c>
      <c r="V47" s="20">
        <f t="shared" si="1"/>
        <v>0.27699999999999997</v>
      </c>
      <c r="W47" s="20">
        <f t="shared" si="2"/>
        <v>0.30833333333333335</v>
      </c>
      <c r="X47" s="20">
        <f t="shared" si="3"/>
        <v>0.24833333333333332</v>
      </c>
      <c r="Y47" s="18">
        <f t="shared" si="4"/>
        <v>0.18933333333333335</v>
      </c>
      <c r="Z47" s="18">
        <f t="shared" si="5"/>
        <v>0.23</v>
      </c>
      <c r="AA47" s="18"/>
      <c r="AB47" s="19">
        <f t="shared" si="6"/>
        <v>0.1138478516851914</v>
      </c>
      <c r="AC47" s="20">
        <f t="shared" si="7"/>
        <v>3.4871191548325117E-2</v>
      </c>
      <c r="AD47" s="20">
        <f t="shared" si="8"/>
        <v>4.8644972333565281E-2</v>
      </c>
      <c r="AE47" s="20">
        <f t="shared" si="9"/>
        <v>2.2368132093076833E-2</v>
      </c>
      <c r="AF47" s="20">
        <f t="shared" si="10"/>
        <v>8.0829037686547672E-3</v>
      </c>
      <c r="AG47" s="18">
        <f t="shared" si="11"/>
        <v>4.1904653679513848E-2</v>
      </c>
    </row>
    <row r="48" spans="1:33" x14ac:dyDescent="0.25">
      <c r="A48" s="3">
        <v>225</v>
      </c>
      <c r="B48" s="2">
        <v>0.39900000000000002</v>
      </c>
      <c r="C48" s="2">
        <v>0.20599999999999999</v>
      </c>
      <c r="D48" s="3">
        <v>0.19500000000000001</v>
      </c>
      <c r="E48" s="2">
        <v>0.26100000000000001</v>
      </c>
      <c r="F48" s="2">
        <v>0.28999999999999998</v>
      </c>
      <c r="G48" s="3">
        <v>0.32800000000000001</v>
      </c>
      <c r="H48" s="2">
        <v>0.378</v>
      </c>
      <c r="I48" s="2">
        <v>0.32700000000000001</v>
      </c>
      <c r="J48" s="3">
        <v>0.28499999999999998</v>
      </c>
      <c r="K48" s="2">
        <v>0.28399999999999997</v>
      </c>
      <c r="L48" s="2">
        <v>0.25800000000000001</v>
      </c>
      <c r="M48" s="3">
        <v>0.25</v>
      </c>
      <c r="N48" s="2">
        <v>0.19700000000000001</v>
      </c>
      <c r="O48" s="2">
        <v>0.21099999999999999</v>
      </c>
      <c r="P48" s="3">
        <v>0.19900000000000001</v>
      </c>
      <c r="Q48" s="2">
        <v>0.20799999999999999</v>
      </c>
      <c r="R48" s="2">
        <v>0.30099999999999999</v>
      </c>
      <c r="S48" s="2">
        <v>0.23300000000000001</v>
      </c>
      <c r="T48" s="1"/>
      <c r="U48" s="19">
        <f t="shared" si="0"/>
        <v>0.26666666666666666</v>
      </c>
      <c r="V48" s="20">
        <f t="shared" si="1"/>
        <v>0.29299999999999998</v>
      </c>
      <c r="W48" s="20">
        <f t="shared" si="2"/>
        <v>0.33</v>
      </c>
      <c r="X48" s="20">
        <f t="shared" si="3"/>
        <v>0.26400000000000001</v>
      </c>
      <c r="Y48" s="18">
        <f t="shared" si="4"/>
        <v>0.20233333333333334</v>
      </c>
      <c r="Z48" s="18">
        <f t="shared" si="5"/>
        <v>0.24733333333333332</v>
      </c>
      <c r="AA48" s="18"/>
      <c r="AB48" s="19">
        <f t="shared" si="6"/>
        <v>0.11473592869425567</v>
      </c>
      <c r="AC48" s="20">
        <f t="shared" si="7"/>
        <v>3.360059523282289E-2</v>
      </c>
      <c r="AD48" s="20">
        <f t="shared" si="8"/>
        <v>4.6572524088780119E-2</v>
      </c>
      <c r="AE48" s="20">
        <f t="shared" si="9"/>
        <v>1.7776388834631163E-2</v>
      </c>
      <c r="AF48" s="20">
        <f t="shared" si="10"/>
        <v>7.5718777944003557E-3</v>
      </c>
      <c r="AG48" s="18">
        <f t="shared" si="11"/>
        <v>4.8128300752606434E-2</v>
      </c>
    </row>
    <row r="49" spans="1:33" x14ac:dyDescent="0.25">
      <c r="A49" s="3">
        <v>230</v>
      </c>
      <c r="B49" s="2">
        <v>0.39800000000000002</v>
      </c>
      <c r="C49" s="2">
        <v>0.219</v>
      </c>
      <c r="D49" s="3">
        <v>0.20699999999999999</v>
      </c>
      <c r="E49" s="2">
        <v>0.27200000000000002</v>
      </c>
      <c r="F49" s="2">
        <v>0.315</v>
      </c>
      <c r="G49" s="3">
        <v>0.35399999999999998</v>
      </c>
      <c r="H49" s="2">
        <v>0.39</v>
      </c>
      <c r="I49" s="2">
        <v>0.39</v>
      </c>
      <c r="J49" s="3">
        <v>0.28399999999999997</v>
      </c>
      <c r="K49" s="2">
        <v>0.32500000000000001</v>
      </c>
      <c r="L49" s="2">
        <v>0.27800000000000002</v>
      </c>
      <c r="M49" s="3">
        <v>0.27300000000000002</v>
      </c>
      <c r="N49" s="2">
        <v>0.21</v>
      </c>
      <c r="O49" s="2">
        <v>0.223</v>
      </c>
      <c r="P49" s="3">
        <v>0.21</v>
      </c>
      <c r="Q49" s="2">
        <v>0.22600000000000001</v>
      </c>
      <c r="R49" s="2">
        <v>0.32800000000000001</v>
      </c>
      <c r="S49" s="2">
        <v>0.249</v>
      </c>
      <c r="T49" s="1"/>
      <c r="U49" s="19">
        <f t="shared" si="0"/>
        <v>0.27466666666666667</v>
      </c>
      <c r="V49" s="20">
        <f t="shared" si="1"/>
        <v>0.31366666666666665</v>
      </c>
      <c r="W49" s="20">
        <f t="shared" si="2"/>
        <v>0.35466666666666669</v>
      </c>
      <c r="X49" s="20">
        <f t="shared" si="3"/>
        <v>0.29199999999999998</v>
      </c>
      <c r="Y49" s="18">
        <f t="shared" si="4"/>
        <v>0.21433333333333335</v>
      </c>
      <c r="Z49" s="18">
        <f t="shared" si="5"/>
        <v>0.26766666666666666</v>
      </c>
      <c r="AA49" s="18"/>
      <c r="AB49" s="19">
        <f t="shared" si="6"/>
        <v>0.10697819092382037</v>
      </c>
      <c r="AC49" s="20">
        <f t="shared" si="7"/>
        <v>4.10162569395763E-2</v>
      </c>
      <c r="AD49" s="20">
        <f t="shared" si="8"/>
        <v>6.1199128534100242E-2</v>
      </c>
      <c r="AE49" s="20">
        <f t="shared" si="9"/>
        <v>2.8687976575562095E-2</v>
      </c>
      <c r="AF49" s="20">
        <f t="shared" si="10"/>
        <v>7.5055534994651419E-3</v>
      </c>
      <c r="AG49" s="18">
        <f t="shared" si="11"/>
        <v>5.3500778810530676E-2</v>
      </c>
    </row>
    <row r="50" spans="1:33" x14ac:dyDescent="0.25">
      <c r="A50" s="3">
        <v>235</v>
      </c>
      <c r="B50" s="2">
        <v>0.38</v>
      </c>
      <c r="C50" s="2">
        <v>0.23899999999999999</v>
      </c>
      <c r="D50" s="3">
        <v>0.219</v>
      </c>
      <c r="E50" s="2">
        <v>0.30499999999999999</v>
      </c>
      <c r="F50" s="2">
        <v>0.34200000000000003</v>
      </c>
      <c r="G50" s="3">
        <v>0.372</v>
      </c>
      <c r="H50" s="2">
        <v>0.41699999999999998</v>
      </c>
      <c r="I50" s="2">
        <v>0.41199999999999998</v>
      </c>
      <c r="J50" s="3">
        <v>0.307</v>
      </c>
      <c r="K50" s="2">
        <v>0.33100000000000002</v>
      </c>
      <c r="L50" s="2">
        <v>0.29399999999999998</v>
      </c>
      <c r="M50" s="3">
        <v>0.29099999999999998</v>
      </c>
      <c r="N50" s="2">
        <v>0.222</v>
      </c>
      <c r="O50" s="2">
        <v>0.24299999999999999</v>
      </c>
      <c r="P50" s="3">
        <v>0.221</v>
      </c>
      <c r="Q50" s="2">
        <v>0.23599999999999999</v>
      </c>
      <c r="R50" s="2">
        <v>0.377</v>
      </c>
      <c r="S50" s="2">
        <v>0.28299999999999997</v>
      </c>
      <c r="T50" s="1"/>
      <c r="U50" s="19">
        <f t="shared" si="0"/>
        <v>0.27933333333333332</v>
      </c>
      <c r="V50" s="20">
        <f t="shared" si="1"/>
        <v>0.33966666666666673</v>
      </c>
      <c r="W50" s="20">
        <f t="shared" si="2"/>
        <v>0.37866666666666665</v>
      </c>
      <c r="X50" s="20">
        <f t="shared" si="3"/>
        <v>0.30533333333333329</v>
      </c>
      <c r="Y50" s="18">
        <f t="shared" si="4"/>
        <v>0.22866666666666666</v>
      </c>
      <c r="Z50" s="18">
        <f t="shared" si="5"/>
        <v>0.29866666666666664</v>
      </c>
      <c r="AA50" s="18"/>
      <c r="AB50" s="19">
        <f t="shared" si="6"/>
        <v>8.7751543196307014E-2</v>
      </c>
      <c r="AC50" s="20">
        <f t="shared" si="7"/>
        <v>3.3560889936551645E-2</v>
      </c>
      <c r="AD50" s="20">
        <f t="shared" si="8"/>
        <v>6.21154838452809E-2</v>
      </c>
      <c r="AE50" s="20">
        <f t="shared" si="9"/>
        <v>2.2278539748675948E-2</v>
      </c>
      <c r="AF50" s="20">
        <f t="shared" si="10"/>
        <v>1.2423096769056143E-2</v>
      </c>
      <c r="AG50" s="18">
        <f t="shared" si="11"/>
        <v>7.1793685887641567E-2</v>
      </c>
    </row>
    <row r="51" spans="1:33" x14ac:dyDescent="0.25">
      <c r="A51" s="3">
        <v>240</v>
      </c>
      <c r="B51" s="2">
        <v>0.36399999999999999</v>
      </c>
      <c r="C51" s="2">
        <v>0.247</v>
      </c>
      <c r="D51" s="3">
        <v>0.23400000000000001</v>
      </c>
      <c r="E51" s="2">
        <v>0.33100000000000002</v>
      </c>
      <c r="F51" s="2">
        <v>0.36799999999999999</v>
      </c>
      <c r="G51" s="3">
        <v>0.38400000000000001</v>
      </c>
      <c r="H51" s="2">
        <v>0.436</v>
      </c>
      <c r="I51" s="2">
        <v>0.41699999999999998</v>
      </c>
      <c r="J51" s="3">
        <v>0.33800000000000002</v>
      </c>
      <c r="K51" s="2">
        <v>0.38200000000000001</v>
      </c>
      <c r="L51" s="2">
        <v>0.33100000000000002</v>
      </c>
      <c r="M51" s="3">
        <v>0.309</v>
      </c>
      <c r="N51" s="2">
        <v>0.23100000000000001</v>
      </c>
      <c r="O51" s="2">
        <v>0.25800000000000001</v>
      </c>
      <c r="P51" s="3">
        <v>0.23599999999999999</v>
      </c>
      <c r="Q51" s="2">
        <v>0.25600000000000001</v>
      </c>
      <c r="R51" s="2">
        <v>0.39400000000000002</v>
      </c>
      <c r="S51" s="2">
        <v>0.29099999999999998</v>
      </c>
      <c r="T51" s="1"/>
      <c r="U51" s="19">
        <f t="shared" si="0"/>
        <v>0.28166666666666668</v>
      </c>
      <c r="V51" s="20">
        <f t="shared" si="1"/>
        <v>0.36100000000000004</v>
      </c>
      <c r="W51" s="20">
        <f t="shared" si="2"/>
        <v>0.39700000000000002</v>
      </c>
      <c r="X51" s="20">
        <f t="shared" si="3"/>
        <v>0.34066666666666667</v>
      </c>
      <c r="Y51" s="18">
        <f t="shared" si="4"/>
        <v>0.24166666666666667</v>
      </c>
      <c r="Z51" s="18">
        <f t="shared" si="5"/>
        <v>0.3136666666666667</v>
      </c>
      <c r="AA51" s="18"/>
      <c r="AB51" s="19">
        <f t="shared" si="6"/>
        <v>7.1598417114719495E-2</v>
      </c>
      <c r="AC51" s="20">
        <f t="shared" si="7"/>
        <v>2.7184554438136367E-2</v>
      </c>
      <c r="AD51" s="20">
        <f t="shared" si="8"/>
        <v>5.1971145840744949E-2</v>
      </c>
      <c r="AE51" s="20">
        <f t="shared" si="9"/>
        <v>3.7447741364911899E-2</v>
      </c>
      <c r="AF51" s="20">
        <f t="shared" si="10"/>
        <v>1.4364307617610164E-2</v>
      </c>
      <c r="AG51" s="18">
        <f t="shared" si="11"/>
        <v>7.1737949046047703E-2</v>
      </c>
    </row>
    <row r="52" spans="1:33" x14ac:dyDescent="0.25">
      <c r="A52" s="3">
        <v>245</v>
      </c>
      <c r="B52" s="2">
        <v>0.37</v>
      </c>
      <c r="C52" s="2">
        <v>0.26200000000000001</v>
      </c>
      <c r="D52" s="3">
        <v>0.25</v>
      </c>
      <c r="E52" s="2">
        <v>0.36699999999999999</v>
      </c>
      <c r="F52" s="2">
        <v>0.372</v>
      </c>
      <c r="G52" s="3">
        <v>0.38600000000000001</v>
      </c>
      <c r="H52" s="2">
        <v>0.43</v>
      </c>
      <c r="I52" s="2">
        <v>0.42</v>
      </c>
      <c r="J52" s="3">
        <v>0.36599999999999999</v>
      </c>
      <c r="K52" s="2">
        <v>0.40899999999999997</v>
      </c>
      <c r="L52" s="2">
        <v>0.33600000000000002</v>
      </c>
      <c r="M52" s="3">
        <v>0.33</v>
      </c>
      <c r="N52" s="2">
        <v>0.246</v>
      </c>
      <c r="O52" s="2">
        <v>0.29499999999999998</v>
      </c>
      <c r="P52" s="3">
        <v>0.25</v>
      </c>
      <c r="Q52" s="2">
        <v>0.29299999999999998</v>
      </c>
      <c r="R52" s="2">
        <v>0.36799999999999999</v>
      </c>
      <c r="S52" s="2">
        <v>0.30099999999999999</v>
      </c>
      <c r="T52" s="1"/>
      <c r="U52" s="19">
        <f t="shared" si="0"/>
        <v>0.29399999999999998</v>
      </c>
      <c r="V52" s="20">
        <f t="shared" si="1"/>
        <v>0.375</v>
      </c>
      <c r="W52" s="20">
        <f t="shared" si="2"/>
        <v>0.40533333333333332</v>
      </c>
      <c r="X52" s="20">
        <f t="shared" si="3"/>
        <v>0.35833333333333334</v>
      </c>
      <c r="Y52" s="18">
        <f t="shared" si="4"/>
        <v>0.26366666666666666</v>
      </c>
      <c r="Z52" s="18">
        <f t="shared" si="5"/>
        <v>0.32066666666666666</v>
      </c>
      <c r="AA52" s="18"/>
      <c r="AB52" s="19">
        <f t="shared" si="6"/>
        <v>6.6090846567433095E-2</v>
      </c>
      <c r="AC52" s="20">
        <f t="shared" si="7"/>
        <v>9.8488578017961129E-3</v>
      </c>
      <c r="AD52" s="20">
        <f t="shared" si="8"/>
        <v>3.4428670223134283E-2</v>
      </c>
      <c r="AE52" s="20">
        <f t="shared" si="9"/>
        <v>4.3981056528161429E-2</v>
      </c>
      <c r="AF52" s="20">
        <f t="shared" si="10"/>
        <v>2.7209067116190019E-2</v>
      </c>
      <c r="AG52" s="18">
        <f t="shared" si="11"/>
        <v>4.1186567389542524E-2</v>
      </c>
    </row>
    <row r="53" spans="1:33" x14ac:dyDescent="0.25">
      <c r="A53" s="3">
        <v>250</v>
      </c>
      <c r="B53" s="2">
        <v>0.36599999999999999</v>
      </c>
      <c r="C53" s="2">
        <v>0.28000000000000003</v>
      </c>
      <c r="D53" s="3">
        <v>0.27</v>
      </c>
      <c r="E53" s="2">
        <v>0.378</v>
      </c>
      <c r="F53" s="2">
        <v>0.376</v>
      </c>
      <c r="G53" s="3">
        <v>0.40699999999999997</v>
      </c>
      <c r="H53" s="2">
        <v>0.41</v>
      </c>
      <c r="I53" s="2">
        <v>0.432</v>
      </c>
      <c r="J53" s="3">
        <v>0.40300000000000002</v>
      </c>
      <c r="K53" s="2">
        <v>0.41199999999999998</v>
      </c>
      <c r="L53" s="2">
        <v>0.35899999999999999</v>
      </c>
      <c r="M53" s="3">
        <v>0.34100000000000003</v>
      </c>
      <c r="N53" s="2">
        <v>0.24199999999999999</v>
      </c>
      <c r="O53" s="2">
        <v>0.307</v>
      </c>
      <c r="P53" s="3">
        <v>0.252</v>
      </c>
      <c r="Q53" s="2">
        <v>0.32</v>
      </c>
      <c r="R53" s="2">
        <v>0.43099999999999999</v>
      </c>
      <c r="S53" s="2">
        <v>0.33</v>
      </c>
      <c r="T53" s="1"/>
      <c r="U53" s="19">
        <f t="shared" si="0"/>
        <v>0.30533333333333335</v>
      </c>
      <c r="V53" s="20">
        <f t="shared" si="1"/>
        <v>0.38700000000000001</v>
      </c>
      <c r="W53" s="20">
        <f t="shared" si="2"/>
        <v>0.41500000000000004</v>
      </c>
      <c r="X53" s="20">
        <f t="shared" si="3"/>
        <v>0.37066666666666664</v>
      </c>
      <c r="Y53" s="18">
        <f t="shared" si="4"/>
        <v>0.26699999999999996</v>
      </c>
      <c r="Z53" s="18">
        <f t="shared" si="5"/>
        <v>0.36033333333333334</v>
      </c>
      <c r="AA53" s="18"/>
      <c r="AB53" s="19">
        <f t="shared" si="6"/>
        <v>5.2776257288039419E-2</v>
      </c>
      <c r="AC53" s="20">
        <f t="shared" si="7"/>
        <v>1.7349351572897454E-2</v>
      </c>
      <c r="AD53" s="20">
        <f t="shared" si="8"/>
        <v>1.5132745950421547E-2</v>
      </c>
      <c r="AE53" s="20">
        <f t="shared" si="9"/>
        <v>3.6909799963334017E-2</v>
      </c>
      <c r="AF53" s="20">
        <f t="shared" si="10"/>
        <v>3.5000000000000454E-2</v>
      </c>
      <c r="AG53" s="18">
        <f t="shared" si="11"/>
        <v>6.1403040098462126E-2</v>
      </c>
    </row>
    <row r="54" spans="1:33" x14ac:dyDescent="0.25">
      <c r="A54" s="3">
        <v>255</v>
      </c>
      <c r="B54" s="2">
        <v>0.36199999999999999</v>
      </c>
      <c r="C54" s="2">
        <v>0.307</v>
      </c>
      <c r="D54" s="3">
        <v>0.28699999999999998</v>
      </c>
      <c r="E54" s="2">
        <v>0.40200000000000002</v>
      </c>
      <c r="F54" s="2">
        <v>0.41799999999999998</v>
      </c>
      <c r="G54" s="3">
        <v>0.42199999999999999</v>
      </c>
      <c r="H54" s="2">
        <v>0.41799999999999998</v>
      </c>
      <c r="I54" s="2">
        <v>0.42099999999999999</v>
      </c>
      <c r="J54" s="3">
        <v>0.40600000000000003</v>
      </c>
      <c r="K54" s="2">
        <v>0.4</v>
      </c>
      <c r="L54" s="2">
        <v>0.40200000000000002</v>
      </c>
      <c r="M54" s="3">
        <v>0.36499999999999999</v>
      </c>
      <c r="N54" s="2">
        <v>0.26300000000000001</v>
      </c>
      <c r="O54" s="2">
        <v>0.33</v>
      </c>
      <c r="P54" s="3">
        <v>0.28499999999999998</v>
      </c>
      <c r="Q54" s="2">
        <v>0.36299999999999999</v>
      </c>
      <c r="R54" s="2">
        <v>0.41399999999999998</v>
      </c>
      <c r="S54" s="2">
        <v>0.36</v>
      </c>
      <c r="T54" s="1"/>
      <c r="U54" s="19">
        <f t="shared" si="0"/>
        <v>0.31866666666666665</v>
      </c>
      <c r="V54" s="20">
        <f t="shared" si="1"/>
        <v>0.41399999999999998</v>
      </c>
      <c r="W54" s="20">
        <f t="shared" si="2"/>
        <v>0.41500000000000004</v>
      </c>
      <c r="X54" s="20">
        <f t="shared" si="3"/>
        <v>0.38900000000000001</v>
      </c>
      <c r="Y54" s="18">
        <f t="shared" si="4"/>
        <v>0.29266666666666663</v>
      </c>
      <c r="Z54" s="18">
        <f t="shared" si="5"/>
        <v>0.379</v>
      </c>
      <c r="AA54" s="18"/>
      <c r="AB54" s="19">
        <f t="shared" si="6"/>
        <v>3.8837267325770149E-2</v>
      </c>
      <c r="AC54" s="20">
        <f t="shared" si="7"/>
        <v>1.058300524425834E-2</v>
      </c>
      <c r="AD54" s="20">
        <f t="shared" si="8"/>
        <v>7.9372539331937463E-3</v>
      </c>
      <c r="AE54" s="20">
        <f t="shared" si="9"/>
        <v>2.080865204668483E-2</v>
      </c>
      <c r="AF54" s="20">
        <f t="shared" si="10"/>
        <v>3.4151622704248381E-2</v>
      </c>
      <c r="AG54" s="18">
        <f t="shared" si="11"/>
        <v>3.0347981810987031E-2</v>
      </c>
    </row>
    <row r="55" spans="1:33" x14ac:dyDescent="0.25">
      <c r="A55" s="3">
        <v>260</v>
      </c>
      <c r="B55" s="2">
        <v>0.36099999999999999</v>
      </c>
      <c r="C55" s="2">
        <v>0.33400000000000002</v>
      </c>
      <c r="D55" s="3">
        <v>0.29199999999999998</v>
      </c>
      <c r="E55" s="2">
        <v>0.39600000000000002</v>
      </c>
      <c r="F55" s="2">
        <v>0.47799999999999998</v>
      </c>
      <c r="G55" s="3">
        <v>0.42399999999999999</v>
      </c>
      <c r="H55" s="2">
        <v>0.41799999999999998</v>
      </c>
      <c r="I55" s="2">
        <v>0.41299999999999998</v>
      </c>
      <c r="J55" s="3">
        <v>0.41</v>
      </c>
      <c r="K55" s="2">
        <v>0.40200000000000002</v>
      </c>
      <c r="L55" s="2">
        <v>0.39600000000000002</v>
      </c>
      <c r="M55" s="3">
        <v>0.38500000000000001</v>
      </c>
      <c r="N55" s="2">
        <v>0.28199999999999997</v>
      </c>
      <c r="O55" s="2">
        <v>0.34100000000000003</v>
      </c>
      <c r="P55" s="3">
        <v>0.34200000000000003</v>
      </c>
      <c r="Q55" s="2">
        <v>0.35499999999999998</v>
      </c>
      <c r="R55" s="2">
        <v>0.38100000000000001</v>
      </c>
      <c r="S55" s="2">
        <v>0.38200000000000001</v>
      </c>
      <c r="T55" s="1"/>
      <c r="U55" s="19">
        <f t="shared" si="0"/>
        <v>0.32900000000000001</v>
      </c>
      <c r="V55" s="20">
        <f t="shared" si="1"/>
        <v>0.4326666666666667</v>
      </c>
      <c r="W55" s="20">
        <f t="shared" si="2"/>
        <v>0.41366666666666663</v>
      </c>
      <c r="X55" s="20">
        <f t="shared" si="3"/>
        <v>0.39433333333333337</v>
      </c>
      <c r="Y55" s="18">
        <f t="shared" si="4"/>
        <v>0.32166666666666671</v>
      </c>
      <c r="Z55" s="18">
        <f t="shared" si="5"/>
        <v>0.37266666666666665</v>
      </c>
      <c r="AA55" s="18"/>
      <c r="AB55" s="19">
        <f t="shared" si="6"/>
        <v>3.4770677301427425E-2</v>
      </c>
      <c r="AC55" s="20">
        <f t="shared" si="7"/>
        <v>4.1681330752908211E-2</v>
      </c>
      <c r="AD55" s="20">
        <f t="shared" si="8"/>
        <v>4.0414518843273836E-3</v>
      </c>
      <c r="AE55" s="20">
        <f t="shared" si="9"/>
        <v>8.6216781042517173E-3</v>
      </c>
      <c r="AF55" s="20">
        <f t="shared" si="10"/>
        <v>3.4355979586286514E-2</v>
      </c>
      <c r="AG55" s="18">
        <f t="shared" si="11"/>
        <v>1.5307950004273391E-2</v>
      </c>
    </row>
    <row r="56" spans="1:33" x14ac:dyDescent="0.25">
      <c r="A56" s="3">
        <v>265</v>
      </c>
      <c r="B56" s="2">
        <v>0.36099999999999999</v>
      </c>
      <c r="C56" s="2">
        <v>0.34200000000000003</v>
      </c>
      <c r="D56" s="3">
        <v>0.308</v>
      </c>
      <c r="E56" s="2">
        <v>0.39400000000000002</v>
      </c>
      <c r="F56" s="2">
        <v>0.47899999999999998</v>
      </c>
      <c r="G56" s="3">
        <v>0.42799999999999999</v>
      </c>
      <c r="H56" s="2">
        <v>0.41199999999999998</v>
      </c>
      <c r="I56" s="2">
        <v>0.42799999999999999</v>
      </c>
      <c r="J56" s="3">
        <v>0.41899999999999998</v>
      </c>
      <c r="K56" s="2">
        <v>0.40699999999999997</v>
      </c>
      <c r="L56" s="2">
        <v>0.40600000000000003</v>
      </c>
      <c r="M56" s="3">
        <v>0.40799999999999997</v>
      </c>
      <c r="N56" s="2">
        <v>0.28100000000000003</v>
      </c>
      <c r="O56" s="2">
        <v>0.34899999999999998</v>
      </c>
      <c r="P56" s="3">
        <v>0.35199999999999998</v>
      </c>
      <c r="Q56" s="2">
        <v>0.35099999999999998</v>
      </c>
      <c r="R56" s="2">
        <v>0.39600000000000002</v>
      </c>
      <c r="S56" s="2">
        <v>0.36399999999999999</v>
      </c>
      <c r="T56" s="1"/>
      <c r="U56" s="19">
        <f t="shared" si="0"/>
        <v>0.33700000000000002</v>
      </c>
      <c r="V56" s="20">
        <f t="shared" si="1"/>
        <v>0.43366666666666664</v>
      </c>
      <c r="W56" s="20">
        <f t="shared" si="2"/>
        <v>0.41966666666666663</v>
      </c>
      <c r="X56" s="20">
        <f t="shared" si="3"/>
        <v>0.40699999999999997</v>
      </c>
      <c r="Y56" s="18">
        <f t="shared" si="4"/>
        <v>0.32733333333333331</v>
      </c>
      <c r="Z56" s="18">
        <f t="shared" si="5"/>
        <v>0.37033333333333335</v>
      </c>
      <c r="AA56" s="18"/>
      <c r="AB56" s="19">
        <f t="shared" si="6"/>
        <v>2.6851443164195105E-2</v>
      </c>
      <c r="AC56" s="20">
        <f t="shared" si="7"/>
        <v>4.2782395133200896E-2</v>
      </c>
      <c r="AD56" s="20">
        <f t="shared" si="8"/>
        <v>8.0208062770106489E-3</v>
      </c>
      <c r="AE56" s="20">
        <f t="shared" si="9"/>
        <v>9.9999999999997313E-4</v>
      </c>
      <c r="AF56" s="20">
        <f t="shared" si="10"/>
        <v>4.0153870714208E-2</v>
      </c>
      <c r="AG56" s="18">
        <f t="shared" si="11"/>
        <v>2.3158871590242353E-2</v>
      </c>
    </row>
    <row r="57" spans="1:33" x14ac:dyDescent="0.25">
      <c r="A57" s="3">
        <v>270</v>
      </c>
      <c r="B57" s="2">
        <v>0.36199999999999999</v>
      </c>
      <c r="C57" s="2">
        <v>0.375</v>
      </c>
      <c r="D57" s="3">
        <v>0.35499999999999998</v>
      </c>
      <c r="E57" s="2">
        <v>0.41199999999999998</v>
      </c>
      <c r="F57" s="2">
        <v>0.41599999999999998</v>
      </c>
      <c r="G57" s="3">
        <v>0.43099999999999999</v>
      </c>
      <c r="H57" s="2">
        <v>0.40699999999999997</v>
      </c>
      <c r="I57" s="2">
        <v>0.42299999999999999</v>
      </c>
      <c r="J57" s="3">
        <v>0.434</v>
      </c>
      <c r="K57" s="2">
        <v>0.42699999999999999</v>
      </c>
      <c r="L57" s="2">
        <v>0.41099999999999998</v>
      </c>
      <c r="M57" s="3">
        <v>0.39600000000000002</v>
      </c>
      <c r="N57" s="2">
        <v>0.30399999999999999</v>
      </c>
      <c r="O57" s="2">
        <v>0.32400000000000001</v>
      </c>
      <c r="P57" s="3">
        <v>0.36299999999999999</v>
      </c>
      <c r="Q57" s="2">
        <v>0.376</v>
      </c>
      <c r="R57" s="2">
        <v>0.441</v>
      </c>
      <c r="S57" s="2">
        <v>0.39800000000000002</v>
      </c>
      <c r="T57" s="1"/>
      <c r="U57" s="19">
        <f t="shared" si="0"/>
        <v>0.36400000000000005</v>
      </c>
      <c r="V57" s="20">
        <f t="shared" si="1"/>
        <v>0.41966666666666663</v>
      </c>
      <c r="W57" s="20">
        <f t="shared" si="2"/>
        <v>0.42133333333333334</v>
      </c>
      <c r="X57" s="20">
        <f t="shared" si="3"/>
        <v>0.41133333333333333</v>
      </c>
      <c r="Y57" s="18">
        <f t="shared" si="4"/>
        <v>0.33033333333333331</v>
      </c>
      <c r="Z57" s="18">
        <f t="shared" si="5"/>
        <v>0.40499999999999997</v>
      </c>
      <c r="AA57" s="18"/>
      <c r="AB57" s="19">
        <f t="shared" si="6"/>
        <v>1.0148891565092228E-2</v>
      </c>
      <c r="AC57" s="20">
        <f t="shared" si="7"/>
        <v>1.0016652800877822E-2</v>
      </c>
      <c r="AD57" s="20">
        <f t="shared" si="8"/>
        <v>1.3576941236277546E-2</v>
      </c>
      <c r="AE57" s="20">
        <f t="shared" si="9"/>
        <v>1.5502687938977966E-2</v>
      </c>
      <c r="AF57" s="20">
        <f t="shared" si="10"/>
        <v>3.0005555041247498E-2</v>
      </c>
      <c r="AG57" s="18">
        <f t="shared" si="11"/>
        <v>3.3060550509633073E-2</v>
      </c>
    </row>
    <row r="58" spans="1:33" x14ac:dyDescent="0.25">
      <c r="A58" s="3">
        <v>275</v>
      </c>
      <c r="B58" s="2">
        <v>0.36799999999999999</v>
      </c>
      <c r="C58" s="2">
        <v>0.35599999999999998</v>
      </c>
      <c r="D58" s="3">
        <v>0.35699999999999998</v>
      </c>
      <c r="E58" s="2">
        <v>0.41199999999999998</v>
      </c>
      <c r="F58" s="2">
        <v>0.41599999999999998</v>
      </c>
      <c r="G58" s="3">
        <v>0.41699999999999998</v>
      </c>
      <c r="H58" s="2">
        <v>0.40600000000000003</v>
      </c>
      <c r="I58" s="2">
        <v>0.41799999999999998</v>
      </c>
      <c r="J58" s="3">
        <v>0.42699999999999999</v>
      </c>
      <c r="K58" s="2">
        <v>0.40500000000000003</v>
      </c>
      <c r="L58" s="2">
        <v>0.42599999999999999</v>
      </c>
      <c r="M58" s="3">
        <v>0.42699999999999999</v>
      </c>
      <c r="N58" s="2">
        <v>0.317</v>
      </c>
      <c r="O58" s="2">
        <v>0.39400000000000002</v>
      </c>
      <c r="P58" s="3">
        <v>0.372</v>
      </c>
      <c r="Q58" s="2">
        <v>0.38200000000000001</v>
      </c>
      <c r="R58" s="2">
        <v>0.434</v>
      </c>
      <c r="S58" s="2">
        <v>0.40799999999999997</v>
      </c>
      <c r="T58" s="1"/>
      <c r="U58" s="19">
        <f t="shared" si="0"/>
        <v>0.36033333333333334</v>
      </c>
      <c r="V58" s="20">
        <f t="shared" si="1"/>
        <v>0.41499999999999998</v>
      </c>
      <c r="W58" s="20">
        <f t="shared" si="2"/>
        <v>0.41700000000000004</v>
      </c>
      <c r="X58" s="20">
        <f t="shared" si="3"/>
        <v>0.41933333333333334</v>
      </c>
      <c r="Y58" s="18">
        <f t="shared" si="4"/>
        <v>0.36100000000000004</v>
      </c>
      <c r="Z58" s="18">
        <f t="shared" si="5"/>
        <v>0.40799999999999997</v>
      </c>
      <c r="AA58" s="18"/>
      <c r="AB58" s="19">
        <f t="shared" si="6"/>
        <v>6.6583281184793989E-3</v>
      </c>
      <c r="AC58" s="20">
        <f t="shared" si="7"/>
        <v>2.6457513110645929E-3</v>
      </c>
      <c r="AD58" s="20">
        <f t="shared" si="8"/>
        <v>1.0535653752852718E-2</v>
      </c>
      <c r="AE58" s="20">
        <f t="shared" si="9"/>
        <v>1.2423096769056129E-2</v>
      </c>
      <c r="AF58" s="20">
        <f t="shared" si="10"/>
        <v>3.9661064030103887E-2</v>
      </c>
      <c r="AG58" s="18">
        <f t="shared" si="11"/>
        <v>2.5999999999999995E-2</v>
      </c>
    </row>
    <row r="59" spans="1:33" x14ac:dyDescent="0.25">
      <c r="A59" s="3">
        <v>280</v>
      </c>
      <c r="B59" s="2">
        <v>0.36799999999999999</v>
      </c>
      <c r="C59" s="2">
        <v>0.40699999999999997</v>
      </c>
      <c r="D59" s="3">
        <v>0.36699999999999999</v>
      </c>
      <c r="E59" s="2">
        <v>0.40500000000000003</v>
      </c>
      <c r="F59" s="2">
        <v>0.41099999999999998</v>
      </c>
      <c r="G59" s="3">
        <v>0.41899999999999998</v>
      </c>
      <c r="H59" s="2">
        <v>0.40799999999999997</v>
      </c>
      <c r="I59" s="2">
        <v>0.41599999999999998</v>
      </c>
      <c r="J59" s="3">
        <v>0.41</v>
      </c>
      <c r="K59" s="2">
        <v>0.39300000000000002</v>
      </c>
      <c r="L59" s="2">
        <v>0.438</v>
      </c>
      <c r="M59" s="3">
        <v>0.40799999999999997</v>
      </c>
      <c r="N59" s="2">
        <v>0.34899999999999998</v>
      </c>
      <c r="O59" s="2">
        <v>0.38400000000000001</v>
      </c>
      <c r="P59" s="3">
        <v>0.38</v>
      </c>
      <c r="Q59" s="2">
        <v>0.42499999999999999</v>
      </c>
      <c r="R59" s="2">
        <v>0.42099999999999999</v>
      </c>
      <c r="S59" s="2">
        <v>0.41399999999999998</v>
      </c>
      <c r="T59" s="1"/>
      <c r="U59" s="19">
        <f t="shared" si="0"/>
        <v>0.38066666666666665</v>
      </c>
      <c r="V59" s="20">
        <f t="shared" si="1"/>
        <v>0.41166666666666668</v>
      </c>
      <c r="W59" s="20">
        <f t="shared" si="2"/>
        <v>0.41133333333333333</v>
      </c>
      <c r="X59" s="20">
        <f t="shared" si="3"/>
        <v>0.41299999999999998</v>
      </c>
      <c r="Y59" s="18">
        <f t="shared" si="4"/>
        <v>0.371</v>
      </c>
      <c r="Z59" s="18">
        <f t="shared" si="5"/>
        <v>0.42</v>
      </c>
      <c r="AA59" s="18"/>
      <c r="AB59" s="19">
        <f t="shared" si="6"/>
        <v>2.2810816147900821E-2</v>
      </c>
      <c r="AC59" s="20">
        <f t="shared" si="7"/>
        <v>7.0237691685684726E-3</v>
      </c>
      <c r="AD59" s="20">
        <f t="shared" si="8"/>
        <v>4.1633319989322695E-3</v>
      </c>
      <c r="AE59" s="20">
        <f t="shared" si="9"/>
        <v>2.2912878474779196E-2</v>
      </c>
      <c r="AF59" s="20">
        <f t="shared" si="10"/>
        <v>1.9157244060668033E-2</v>
      </c>
      <c r="AG59" s="18">
        <f t="shared" si="11"/>
        <v>5.5677643628300267E-3</v>
      </c>
    </row>
    <row r="60" spans="1:33" x14ac:dyDescent="0.25">
      <c r="A60" s="3">
        <v>285</v>
      </c>
      <c r="B60" s="2">
        <v>0.377</v>
      </c>
      <c r="C60" s="2">
        <v>0.40300000000000002</v>
      </c>
      <c r="D60" s="3">
        <v>0.371</v>
      </c>
      <c r="E60" s="2">
        <v>0.39900000000000002</v>
      </c>
      <c r="F60" s="2">
        <v>0.41499999999999998</v>
      </c>
      <c r="G60" s="3">
        <v>0.41299999999999998</v>
      </c>
      <c r="H60" s="2">
        <v>0.41499999999999998</v>
      </c>
      <c r="I60" s="2">
        <v>0.41199999999999998</v>
      </c>
      <c r="J60" s="3">
        <v>0.39900000000000002</v>
      </c>
      <c r="K60" s="2">
        <v>0.39600000000000002</v>
      </c>
      <c r="L60" s="2">
        <v>0.40500000000000003</v>
      </c>
      <c r="M60" s="3">
        <v>0.39600000000000002</v>
      </c>
      <c r="N60" s="2">
        <v>0.34200000000000003</v>
      </c>
      <c r="O60" s="2">
        <v>0.372</v>
      </c>
      <c r="P60" s="3">
        <v>0.40799999999999997</v>
      </c>
      <c r="Q60" s="2">
        <v>0.42699999999999999</v>
      </c>
      <c r="R60" s="2">
        <v>0.41</v>
      </c>
      <c r="S60" s="2">
        <v>0.41699999999999998</v>
      </c>
      <c r="T60" s="1"/>
      <c r="U60" s="19">
        <f t="shared" si="0"/>
        <v>0.38366666666666666</v>
      </c>
      <c r="V60" s="20">
        <f t="shared" si="1"/>
        <v>0.40900000000000003</v>
      </c>
      <c r="W60" s="20">
        <f t="shared" si="2"/>
        <v>0.40866666666666668</v>
      </c>
      <c r="X60" s="20">
        <f t="shared" si="3"/>
        <v>0.39900000000000002</v>
      </c>
      <c r="Y60" s="18">
        <f t="shared" si="4"/>
        <v>0.37399999999999994</v>
      </c>
      <c r="Z60" s="18">
        <f t="shared" si="5"/>
        <v>0.41799999999999998</v>
      </c>
      <c r="AA60" s="18"/>
      <c r="AB60" s="19">
        <f t="shared" si="6"/>
        <v>1.7009801096230778E-2</v>
      </c>
      <c r="AC60" s="20">
        <f t="shared" si="7"/>
        <v>8.7177978870813227E-3</v>
      </c>
      <c r="AD60" s="20">
        <f t="shared" si="8"/>
        <v>8.5049005481153579E-3</v>
      </c>
      <c r="AE60" s="20">
        <f t="shared" si="9"/>
        <v>5.1961524227066361E-3</v>
      </c>
      <c r="AF60" s="20">
        <f t="shared" si="10"/>
        <v>3.3045423283716589E-2</v>
      </c>
      <c r="AG60" s="18">
        <f t="shared" si="11"/>
        <v>8.5440037453175383E-3</v>
      </c>
    </row>
    <row r="61" spans="1:33" x14ac:dyDescent="0.25">
      <c r="A61" s="3">
        <v>290</v>
      </c>
      <c r="B61" s="2">
        <v>0.375</v>
      </c>
      <c r="C61" s="2">
        <v>0.40300000000000002</v>
      </c>
      <c r="D61" s="3">
        <v>0.36799999999999999</v>
      </c>
      <c r="E61" s="2">
        <v>0.39900000000000002</v>
      </c>
      <c r="F61" s="2">
        <v>0.41099999999999998</v>
      </c>
      <c r="G61" s="3">
        <v>0.40899999999999997</v>
      </c>
      <c r="H61" s="2">
        <v>0.41899999999999998</v>
      </c>
      <c r="I61" s="2">
        <v>0.42099999999999999</v>
      </c>
      <c r="J61" s="3">
        <v>0.40500000000000003</v>
      </c>
      <c r="K61" s="2">
        <v>0.40100000000000002</v>
      </c>
      <c r="L61" s="2">
        <v>0.40899999999999997</v>
      </c>
      <c r="M61" s="3">
        <v>0.38500000000000001</v>
      </c>
      <c r="N61" s="2">
        <v>0.34799999999999998</v>
      </c>
      <c r="O61" s="2">
        <v>0.36399999999999999</v>
      </c>
      <c r="P61" s="3">
        <v>0.40100000000000002</v>
      </c>
      <c r="Q61" s="2">
        <v>0.43</v>
      </c>
      <c r="R61" s="2">
        <v>0.40200000000000002</v>
      </c>
      <c r="S61" s="2">
        <v>0.41</v>
      </c>
      <c r="T61" s="1"/>
      <c r="U61" s="19">
        <f t="shared" si="0"/>
        <v>0.38199999999999995</v>
      </c>
      <c r="V61" s="20">
        <f t="shared" si="1"/>
        <v>0.40633333333333338</v>
      </c>
      <c r="W61" s="20">
        <f t="shared" si="2"/>
        <v>0.41500000000000004</v>
      </c>
      <c r="X61" s="20">
        <f t="shared" si="3"/>
        <v>0.39833333333333337</v>
      </c>
      <c r="Y61" s="18">
        <f t="shared" si="4"/>
        <v>0.371</v>
      </c>
      <c r="Z61" s="18">
        <f t="shared" si="5"/>
        <v>0.41399999999999998</v>
      </c>
      <c r="AA61" s="18"/>
      <c r="AB61" s="19">
        <f t="shared" si="6"/>
        <v>1.8520259177452151E-2</v>
      </c>
      <c r="AC61" s="20">
        <f t="shared" si="7"/>
        <v>6.4291005073286106E-3</v>
      </c>
      <c r="AD61" s="20">
        <f t="shared" si="8"/>
        <v>8.7177978870813227E-3</v>
      </c>
      <c r="AE61" s="20">
        <f t="shared" si="9"/>
        <v>1.2220201853215561E-2</v>
      </c>
      <c r="AF61" s="20">
        <f t="shared" si="10"/>
        <v>2.7184554438136398E-2</v>
      </c>
      <c r="AG61" s="18">
        <f t="shared" si="11"/>
        <v>1.4422205101855948E-2</v>
      </c>
    </row>
    <row r="62" spans="1:33" x14ac:dyDescent="0.25">
      <c r="A62" s="3">
        <v>295</v>
      </c>
      <c r="B62" s="2">
        <v>0.377</v>
      </c>
      <c r="C62" s="2">
        <v>0.378</v>
      </c>
      <c r="D62" s="3">
        <v>0.38</v>
      </c>
      <c r="E62" s="2">
        <v>0.4</v>
      </c>
      <c r="F62" s="2">
        <v>0.40799999999999997</v>
      </c>
      <c r="G62" s="3">
        <v>0.40799999999999997</v>
      </c>
      <c r="H62" s="2">
        <v>0.42899999999999999</v>
      </c>
      <c r="I62" s="2">
        <v>0.42499999999999999</v>
      </c>
      <c r="J62" s="3">
        <v>0.41099999999999998</v>
      </c>
      <c r="K62" s="2">
        <v>0.40100000000000002</v>
      </c>
      <c r="L62" s="2">
        <v>0.40799999999999997</v>
      </c>
      <c r="M62" s="3">
        <v>0.38</v>
      </c>
      <c r="N62" s="2">
        <v>0.35399999999999998</v>
      </c>
      <c r="O62" s="2">
        <v>0.36699999999999999</v>
      </c>
      <c r="P62" s="3">
        <v>0.39100000000000001</v>
      </c>
      <c r="Q62" s="2">
        <v>0.42299999999999999</v>
      </c>
      <c r="R62" s="2">
        <v>0.40100000000000002</v>
      </c>
      <c r="S62" s="2">
        <v>0.40699999999999997</v>
      </c>
      <c r="T62" s="1"/>
      <c r="U62" s="19">
        <f t="shared" si="0"/>
        <v>0.37833333333333335</v>
      </c>
      <c r="V62" s="20">
        <f t="shared" si="1"/>
        <v>0.40533333333333332</v>
      </c>
      <c r="W62" s="20">
        <f t="shared" si="2"/>
        <v>0.42166666666666663</v>
      </c>
      <c r="X62" s="20">
        <f t="shared" si="3"/>
        <v>0.39633333333333337</v>
      </c>
      <c r="Y62" s="18">
        <f t="shared" si="4"/>
        <v>0.3706666666666667</v>
      </c>
      <c r="Z62" s="18">
        <f t="shared" si="5"/>
        <v>0.41033333333333338</v>
      </c>
      <c r="AA62" s="18"/>
      <c r="AB62" s="19">
        <f t="shared" si="6"/>
        <v>1.5275252316519479E-3</v>
      </c>
      <c r="AC62" s="20">
        <f t="shared" si="7"/>
        <v>4.6188021535169786E-3</v>
      </c>
      <c r="AD62" s="20">
        <f t="shared" si="8"/>
        <v>9.4516312525052253E-3</v>
      </c>
      <c r="AE62" s="20">
        <f t="shared" si="9"/>
        <v>1.4571661996262921E-2</v>
      </c>
      <c r="AF62" s="20">
        <f t="shared" si="10"/>
        <v>1.8770544300401464E-2</v>
      </c>
      <c r="AG62" s="18">
        <f t="shared" si="11"/>
        <v>1.1372481406154641E-2</v>
      </c>
    </row>
    <row r="63" spans="1:33" x14ac:dyDescent="0.25">
      <c r="A63" s="3">
        <v>300</v>
      </c>
      <c r="B63" s="2">
        <v>0.376</v>
      </c>
      <c r="C63" s="2">
        <v>0.40100000000000002</v>
      </c>
      <c r="D63" s="3">
        <v>0.39700000000000002</v>
      </c>
      <c r="E63" s="2">
        <v>0.40100000000000002</v>
      </c>
      <c r="F63" s="2">
        <v>0.41799999999999998</v>
      </c>
      <c r="G63" s="3">
        <v>0.42</v>
      </c>
      <c r="H63" s="2">
        <v>0.432</v>
      </c>
      <c r="I63" s="2">
        <v>0.43099999999999999</v>
      </c>
      <c r="J63" s="3">
        <v>0.42</v>
      </c>
      <c r="K63" s="2">
        <v>0.40100000000000002</v>
      </c>
      <c r="L63" s="2">
        <v>0.41199999999999998</v>
      </c>
      <c r="M63" s="3">
        <v>0.38300000000000001</v>
      </c>
      <c r="N63" s="2">
        <v>0.35599999999999998</v>
      </c>
      <c r="O63" s="2">
        <v>0.36499999999999999</v>
      </c>
      <c r="P63" s="3">
        <v>0.36599999999999999</v>
      </c>
      <c r="Q63" s="2">
        <v>0.41899999999999998</v>
      </c>
      <c r="R63" s="2">
        <v>0.40200000000000002</v>
      </c>
      <c r="S63" s="2">
        <v>0.40400000000000003</v>
      </c>
      <c r="T63" s="1"/>
      <c r="U63" s="19">
        <f t="shared" si="0"/>
        <v>0.39133333333333331</v>
      </c>
      <c r="V63" s="20">
        <f t="shared" si="1"/>
        <v>0.41299999999999998</v>
      </c>
      <c r="W63" s="20">
        <f t="shared" si="2"/>
        <v>0.42766666666666664</v>
      </c>
      <c r="X63" s="20">
        <f t="shared" si="3"/>
        <v>0.39866666666666667</v>
      </c>
      <c r="Y63" s="18">
        <f t="shared" si="4"/>
        <v>0.36233333333333334</v>
      </c>
      <c r="Z63" s="18">
        <f t="shared" si="5"/>
        <v>0.40833333333333338</v>
      </c>
      <c r="AA63" s="18"/>
      <c r="AB63" s="19">
        <f t="shared" si="6"/>
        <v>1.3428824718989136E-2</v>
      </c>
      <c r="AC63" s="20">
        <f t="shared" si="7"/>
        <v>1.0440306508910526E-2</v>
      </c>
      <c r="AD63" s="20">
        <f t="shared" si="8"/>
        <v>6.6583281184793989E-3</v>
      </c>
      <c r="AE63" s="20">
        <f t="shared" si="9"/>
        <v>1.4640127503998488E-2</v>
      </c>
      <c r="AF63" s="20">
        <f t="shared" si="10"/>
        <v>5.5075705472861069E-3</v>
      </c>
      <c r="AG63" s="18">
        <f t="shared" si="11"/>
        <v>9.291573243177545E-3</v>
      </c>
    </row>
    <row r="64" spans="1:33" x14ac:dyDescent="0.25">
      <c r="A64" s="3">
        <v>305</v>
      </c>
      <c r="B64" s="2">
        <v>0.376</v>
      </c>
      <c r="C64" s="2">
        <v>0.39500000000000002</v>
      </c>
      <c r="D64" s="3">
        <v>0.39800000000000002</v>
      </c>
      <c r="E64" s="2">
        <v>0.40300000000000002</v>
      </c>
      <c r="F64" s="2">
        <v>0.42</v>
      </c>
      <c r="G64" s="3">
        <v>0.41199999999999998</v>
      </c>
      <c r="H64" s="2">
        <v>0.43</v>
      </c>
      <c r="I64" s="2">
        <v>0.435</v>
      </c>
      <c r="J64" s="3">
        <v>0.41899999999999998</v>
      </c>
      <c r="K64" s="2">
        <v>0.39600000000000002</v>
      </c>
      <c r="L64" s="2">
        <v>0.41299999999999998</v>
      </c>
      <c r="M64" s="3">
        <v>0.375</v>
      </c>
      <c r="N64" s="2">
        <v>0.34899999999999998</v>
      </c>
      <c r="O64" s="2">
        <v>0.35499999999999998</v>
      </c>
      <c r="P64" s="3">
        <v>0.36899999999999999</v>
      </c>
      <c r="Q64" s="2">
        <v>0.41399999999999998</v>
      </c>
      <c r="R64" s="2">
        <v>0.40400000000000003</v>
      </c>
      <c r="S64" s="2">
        <v>0.40300000000000002</v>
      </c>
      <c r="T64" s="1"/>
      <c r="U64" s="19">
        <f t="shared" si="0"/>
        <v>0.38966666666666666</v>
      </c>
      <c r="V64" s="20">
        <f t="shared" si="1"/>
        <v>0.41166666666666663</v>
      </c>
      <c r="W64" s="20">
        <f t="shared" si="2"/>
        <v>0.42799999999999999</v>
      </c>
      <c r="X64" s="20">
        <f t="shared" si="3"/>
        <v>0.39466666666666667</v>
      </c>
      <c r="Y64" s="18">
        <f t="shared" si="4"/>
        <v>0.35766666666666663</v>
      </c>
      <c r="Z64" s="18">
        <f t="shared" si="5"/>
        <v>0.40700000000000003</v>
      </c>
      <c r="AA64" s="18"/>
      <c r="AB64" s="19">
        <f t="shared" si="6"/>
        <v>1.1930353445448865E-2</v>
      </c>
      <c r="AC64" s="20">
        <f t="shared" si="7"/>
        <v>8.5049005481153614E-3</v>
      </c>
      <c r="AD64" s="20">
        <f t="shared" si="8"/>
        <v>8.1853527718724565E-3</v>
      </c>
      <c r="AE64" s="20">
        <f t="shared" si="9"/>
        <v>1.9035055380358969E-2</v>
      </c>
      <c r="AF64" s="20">
        <f t="shared" si="10"/>
        <v>1.0263202878893776E-2</v>
      </c>
      <c r="AG64" s="18">
        <f t="shared" si="11"/>
        <v>6.0827625302981936E-3</v>
      </c>
    </row>
    <row r="65" spans="1:33" x14ac:dyDescent="0.25">
      <c r="A65" s="3">
        <v>310</v>
      </c>
      <c r="B65" s="2">
        <v>0.38</v>
      </c>
      <c r="C65" s="2">
        <v>0.38500000000000001</v>
      </c>
      <c r="D65" s="3">
        <v>0.40100000000000002</v>
      </c>
      <c r="E65" s="2">
        <v>0.41299999999999998</v>
      </c>
      <c r="F65" s="2">
        <v>0.42899999999999999</v>
      </c>
      <c r="G65" s="3">
        <v>0.41799999999999998</v>
      </c>
      <c r="H65" s="2">
        <v>0.43099999999999999</v>
      </c>
      <c r="I65" s="2">
        <v>0.435</v>
      </c>
      <c r="J65" s="3">
        <v>0.43</v>
      </c>
      <c r="K65" s="2">
        <v>0.39300000000000002</v>
      </c>
      <c r="L65" s="2">
        <v>0.40799999999999997</v>
      </c>
      <c r="M65" s="3">
        <v>0.374</v>
      </c>
      <c r="N65" s="2">
        <v>0.35599999999999998</v>
      </c>
      <c r="O65" s="2">
        <v>0.35199999999999998</v>
      </c>
      <c r="P65" s="3">
        <v>0.36699999999999999</v>
      </c>
      <c r="Q65" s="2">
        <v>0.41599999999999998</v>
      </c>
      <c r="R65" s="2">
        <v>0.41399999999999998</v>
      </c>
      <c r="S65" s="2">
        <v>0.41499999999999998</v>
      </c>
      <c r="T65" s="1"/>
      <c r="U65" s="19">
        <f t="shared" si="0"/>
        <v>0.38866666666666666</v>
      </c>
      <c r="V65" s="20">
        <f t="shared" si="1"/>
        <v>0.42</v>
      </c>
      <c r="W65" s="20">
        <f t="shared" si="2"/>
        <v>0.432</v>
      </c>
      <c r="X65" s="20">
        <f t="shared" si="3"/>
        <v>0.39166666666666661</v>
      </c>
      <c r="Y65" s="18">
        <f t="shared" si="4"/>
        <v>0.35833333333333334</v>
      </c>
      <c r="Z65" s="18">
        <f t="shared" si="5"/>
        <v>0.41499999999999998</v>
      </c>
      <c r="AA65" s="18"/>
      <c r="AB65" s="19">
        <f t="shared" si="6"/>
        <v>1.0969655114602898E-2</v>
      </c>
      <c r="AC65" s="20">
        <f t="shared" si="7"/>
        <v>8.1853527718724582E-3</v>
      </c>
      <c r="AD65" s="20">
        <f t="shared" si="8"/>
        <v>2.6457513110645929E-3</v>
      </c>
      <c r="AE65" s="20">
        <f t="shared" si="9"/>
        <v>1.7039170558842732E-2</v>
      </c>
      <c r="AF65" s="20">
        <f t="shared" si="10"/>
        <v>7.7674534651540356E-3</v>
      </c>
      <c r="AG65" s="18">
        <f t="shared" si="11"/>
        <v>1.0000000000000009E-3</v>
      </c>
    </row>
    <row r="66" spans="1:33" x14ac:dyDescent="0.25">
      <c r="A66" s="3">
        <v>315</v>
      </c>
      <c r="B66" s="2">
        <v>0.38200000000000001</v>
      </c>
      <c r="C66" s="2">
        <v>0.39100000000000001</v>
      </c>
      <c r="D66" s="3">
        <v>0.39800000000000002</v>
      </c>
      <c r="E66" s="2">
        <v>0.41799999999999998</v>
      </c>
      <c r="F66" s="2">
        <v>0.42299999999999999</v>
      </c>
      <c r="G66" s="3">
        <v>0.42499999999999999</v>
      </c>
      <c r="H66" s="2">
        <v>0.43</v>
      </c>
      <c r="I66" s="2">
        <v>0.434</v>
      </c>
      <c r="J66" s="3">
        <v>0.433</v>
      </c>
      <c r="K66" s="2">
        <v>0.39700000000000002</v>
      </c>
      <c r="L66" s="2">
        <v>0.40799999999999997</v>
      </c>
      <c r="M66" s="3">
        <v>0.38200000000000001</v>
      </c>
      <c r="N66" s="2">
        <v>0.35699999999999998</v>
      </c>
      <c r="O66" s="2">
        <v>0.35699999999999998</v>
      </c>
      <c r="P66" s="3">
        <v>0.37</v>
      </c>
      <c r="Q66" s="2">
        <v>0.41699999999999998</v>
      </c>
      <c r="R66" s="2">
        <v>0.41499999999999998</v>
      </c>
      <c r="S66" s="2">
        <v>0.41699999999999998</v>
      </c>
      <c r="T66" s="1"/>
      <c r="U66" s="19">
        <f t="shared" si="0"/>
        <v>0.39033333333333337</v>
      </c>
      <c r="V66" s="20">
        <f t="shared" si="1"/>
        <v>0.42199999999999999</v>
      </c>
      <c r="W66" s="20">
        <f t="shared" si="2"/>
        <v>0.43233333333333329</v>
      </c>
      <c r="X66" s="20">
        <f t="shared" si="3"/>
        <v>0.39566666666666661</v>
      </c>
      <c r="Y66" s="18">
        <f t="shared" si="4"/>
        <v>0.36133333333333334</v>
      </c>
      <c r="Z66" s="18">
        <f t="shared" si="5"/>
        <v>0.41633333333333328</v>
      </c>
      <c r="AA66" s="18"/>
      <c r="AB66" s="19">
        <f t="shared" si="6"/>
        <v>8.0208062770106506E-3</v>
      </c>
      <c r="AC66" s="20">
        <f t="shared" si="7"/>
        <v>3.6055512754639926E-3</v>
      </c>
      <c r="AD66" s="20">
        <f t="shared" si="8"/>
        <v>2.0816659994661348E-3</v>
      </c>
      <c r="AE66" s="20">
        <f t="shared" si="9"/>
        <v>1.3051181300301246E-2</v>
      </c>
      <c r="AF66" s="20">
        <f t="shared" si="10"/>
        <v>7.5055534994651419E-3</v>
      </c>
      <c r="AG66" s="18">
        <f t="shared" si="11"/>
        <v>1.1547005383792527E-3</v>
      </c>
    </row>
    <row r="67" spans="1:33" x14ac:dyDescent="0.25">
      <c r="A67" s="3">
        <v>320</v>
      </c>
      <c r="B67" s="2">
        <v>0.38400000000000001</v>
      </c>
      <c r="C67" s="2">
        <v>0.40300000000000002</v>
      </c>
      <c r="D67" s="3">
        <v>0.39500000000000002</v>
      </c>
      <c r="E67" s="2">
        <v>0.40799999999999997</v>
      </c>
      <c r="F67" s="2">
        <v>0.42199999999999999</v>
      </c>
      <c r="G67" s="3">
        <v>0.42299999999999999</v>
      </c>
      <c r="H67" s="2">
        <v>0.432</v>
      </c>
      <c r="I67" s="2">
        <v>0.433</v>
      </c>
      <c r="J67" s="3">
        <v>0.433</v>
      </c>
      <c r="K67" s="2">
        <v>0.39700000000000002</v>
      </c>
      <c r="L67" s="2">
        <v>0.41199999999999998</v>
      </c>
      <c r="M67" s="3">
        <v>0.38300000000000001</v>
      </c>
      <c r="N67" s="2">
        <v>0.36299999999999999</v>
      </c>
      <c r="O67" s="2">
        <v>0.36499999999999999</v>
      </c>
      <c r="P67" s="3">
        <v>0.36599999999999999</v>
      </c>
      <c r="Q67" s="2">
        <v>0.41</v>
      </c>
      <c r="R67" s="2">
        <v>0.41399999999999998</v>
      </c>
      <c r="S67" s="2">
        <v>0.41299999999999998</v>
      </c>
      <c r="T67" s="1"/>
      <c r="U67" s="19">
        <f t="shared" si="0"/>
        <v>0.39399999999999996</v>
      </c>
      <c r="V67" s="20">
        <f t="shared" si="1"/>
        <v>0.41766666666666663</v>
      </c>
      <c r="W67" s="20">
        <f t="shared" si="2"/>
        <v>0.4326666666666667</v>
      </c>
      <c r="X67" s="20">
        <f t="shared" si="3"/>
        <v>0.39733333333333332</v>
      </c>
      <c r="Y67" s="18">
        <f t="shared" si="4"/>
        <v>0.36466666666666664</v>
      </c>
      <c r="Z67" s="18">
        <f t="shared" si="5"/>
        <v>0.41233333333333327</v>
      </c>
      <c r="AA67" s="18"/>
      <c r="AB67" s="19">
        <f t="shared" si="6"/>
        <v>9.5393920141694649E-3</v>
      </c>
      <c r="AC67" s="20">
        <f t="shared" si="7"/>
        <v>8.3864970836060905E-3</v>
      </c>
      <c r="AD67" s="20">
        <f t="shared" si="8"/>
        <v>5.7735026918962634E-4</v>
      </c>
      <c r="AE67" s="20">
        <f t="shared" si="9"/>
        <v>1.4502873278538046E-2</v>
      </c>
      <c r="AF67" s="20">
        <f t="shared" si="10"/>
        <v>1.5275252316519481E-3</v>
      </c>
      <c r="AG67" s="18">
        <f t="shared" si="11"/>
        <v>2.0816659994661348E-3</v>
      </c>
    </row>
    <row r="68" spans="1:33" x14ac:dyDescent="0.25">
      <c r="A68" s="3">
        <v>325</v>
      </c>
      <c r="B68" s="2">
        <v>0.38500000000000001</v>
      </c>
      <c r="C68" s="2">
        <v>0.40100000000000002</v>
      </c>
      <c r="D68" s="3">
        <v>0.4</v>
      </c>
      <c r="E68" s="2">
        <v>0.41499999999999998</v>
      </c>
      <c r="F68" s="2">
        <v>0.42199999999999999</v>
      </c>
      <c r="G68" s="3">
        <v>0.42099999999999999</v>
      </c>
      <c r="H68" s="2">
        <v>0.433</v>
      </c>
      <c r="I68" s="2">
        <v>0.433</v>
      </c>
      <c r="J68" s="3">
        <v>0.432</v>
      </c>
      <c r="K68" s="2">
        <v>0.39500000000000002</v>
      </c>
      <c r="L68" s="2">
        <v>0.40799999999999997</v>
      </c>
      <c r="M68" s="3">
        <v>0.38500000000000001</v>
      </c>
      <c r="N68" s="2">
        <v>0.36299999999999999</v>
      </c>
      <c r="O68" s="2">
        <v>0.35199999999999998</v>
      </c>
      <c r="P68" s="3">
        <v>0.36499999999999999</v>
      </c>
      <c r="Q68" s="2">
        <v>0.40500000000000003</v>
      </c>
      <c r="R68" s="2">
        <v>0.41399999999999998</v>
      </c>
      <c r="S68" s="2">
        <v>0.42399999999999999</v>
      </c>
      <c r="T68" s="1"/>
      <c r="U68" s="19">
        <f t="shared" ref="U68:U131" si="12">AVERAGE(B68:D68)</f>
        <v>0.39533333333333331</v>
      </c>
      <c r="V68" s="20">
        <f t="shared" ref="V68:V131" si="13">AVERAGE(E68:G68)</f>
        <v>0.41933333333333334</v>
      </c>
      <c r="W68" s="20">
        <f t="shared" ref="W68:W131" si="14">AVERAGE(H68:J68)</f>
        <v>0.4326666666666667</v>
      </c>
      <c r="X68" s="20">
        <f t="shared" ref="X68:X131" si="15">AVERAGE(K68:M68)</f>
        <v>0.39599999999999996</v>
      </c>
      <c r="Y68" s="18">
        <f t="shared" ref="Y68:Y131" si="16">AVERAGE(N68:P68)</f>
        <v>0.36000000000000004</v>
      </c>
      <c r="Z68" s="18">
        <f t="shared" ref="Z68:Z131" si="17">AVERAGE(Q68:S68)</f>
        <v>0.41433333333333328</v>
      </c>
      <c r="AA68" s="18"/>
      <c r="AB68" s="19">
        <f t="shared" ref="AB68:AB131" si="18">_xlfn.STDEV.S(B68:D68)</f>
        <v>8.9628864398325087E-3</v>
      </c>
      <c r="AC68" s="20">
        <f t="shared" ref="AC68:AC131" si="19">_xlfn.STDEV.S(E68:G68)</f>
        <v>3.7859388972001857E-3</v>
      </c>
      <c r="AD68" s="20">
        <f t="shared" ref="AD68:AD131" si="20">_xlfn.STDEV.S(H68:J68)</f>
        <v>5.7735026918962634E-4</v>
      </c>
      <c r="AE68" s="20">
        <f t="shared" ref="AE68:AE131" si="21">_xlfn.STDEV.S(K68:M68)</f>
        <v>1.1532562594670778E-2</v>
      </c>
      <c r="AF68" s="20">
        <f t="shared" ref="AF68:AF131" si="22">_xlfn.STDEV.S(N68:P68)</f>
        <v>7.0000000000000071E-3</v>
      </c>
      <c r="AG68" s="18">
        <f t="shared" ref="AG68:AG131" si="23">_xlfn.STDEV.S(Q68:S68)</f>
        <v>9.5043849529221503E-3</v>
      </c>
    </row>
    <row r="69" spans="1:33" x14ac:dyDescent="0.25">
      <c r="A69" s="3">
        <v>330</v>
      </c>
      <c r="B69" s="2">
        <v>0.38600000000000001</v>
      </c>
      <c r="C69" s="2">
        <v>0.40100000000000002</v>
      </c>
      <c r="D69" s="3">
        <v>0.39300000000000002</v>
      </c>
      <c r="E69" s="2">
        <v>0.42099999999999999</v>
      </c>
      <c r="F69" s="2">
        <v>0.42199999999999999</v>
      </c>
      <c r="G69" s="3">
        <v>0.42199999999999999</v>
      </c>
      <c r="H69" s="2">
        <v>0.435</v>
      </c>
      <c r="I69" s="2">
        <v>0.434</v>
      </c>
      <c r="J69" s="3">
        <v>0.43099999999999999</v>
      </c>
      <c r="K69" s="2">
        <v>0.39300000000000002</v>
      </c>
      <c r="L69" s="2">
        <v>0.40500000000000003</v>
      </c>
      <c r="M69" s="3">
        <v>0.38200000000000001</v>
      </c>
      <c r="N69" s="2">
        <v>0.35699999999999998</v>
      </c>
      <c r="O69" s="2">
        <v>0.36499999999999999</v>
      </c>
      <c r="P69" s="3">
        <v>0.36199999999999999</v>
      </c>
      <c r="Q69" s="2">
        <v>0.41099999999999998</v>
      </c>
      <c r="R69" s="2">
        <v>0.41399999999999998</v>
      </c>
      <c r="S69" s="2">
        <v>0.42399999999999999</v>
      </c>
      <c r="T69" s="1"/>
      <c r="U69" s="19">
        <f t="shared" si="12"/>
        <v>0.39333333333333337</v>
      </c>
      <c r="V69" s="20">
        <f t="shared" si="13"/>
        <v>0.42166666666666663</v>
      </c>
      <c r="W69" s="20">
        <f t="shared" si="14"/>
        <v>0.43333333333333335</v>
      </c>
      <c r="X69" s="20">
        <f t="shared" si="15"/>
        <v>0.39333333333333337</v>
      </c>
      <c r="Y69" s="18">
        <f t="shared" si="16"/>
        <v>0.36133333333333334</v>
      </c>
      <c r="Z69" s="18">
        <f t="shared" si="17"/>
        <v>0.41633333333333328</v>
      </c>
      <c r="AA69" s="18"/>
      <c r="AB69" s="19">
        <f t="shared" si="18"/>
        <v>7.5055534994651419E-3</v>
      </c>
      <c r="AC69" s="20">
        <f t="shared" si="19"/>
        <v>5.7735026918962634E-4</v>
      </c>
      <c r="AD69" s="20">
        <f t="shared" si="20"/>
        <v>2.0816659994661348E-3</v>
      </c>
      <c r="AE69" s="20">
        <f t="shared" si="21"/>
        <v>1.1503622617824942E-2</v>
      </c>
      <c r="AF69" s="20">
        <f t="shared" si="22"/>
        <v>4.0414518843273836E-3</v>
      </c>
      <c r="AG69" s="18">
        <f t="shared" si="23"/>
        <v>6.8068592855540519E-3</v>
      </c>
    </row>
    <row r="70" spans="1:33" x14ac:dyDescent="0.25">
      <c r="A70" s="3">
        <v>335</v>
      </c>
      <c r="B70" s="2">
        <v>0.38900000000000001</v>
      </c>
      <c r="C70" s="2">
        <v>0.40500000000000003</v>
      </c>
      <c r="D70" s="3">
        <v>0.39600000000000002</v>
      </c>
      <c r="E70" s="2">
        <v>0.42199999999999999</v>
      </c>
      <c r="F70" s="2">
        <v>0.42399999999999999</v>
      </c>
      <c r="G70" s="3">
        <v>0.42299999999999999</v>
      </c>
      <c r="H70" s="2">
        <v>0.437</v>
      </c>
      <c r="I70" s="2">
        <v>0.435</v>
      </c>
      <c r="J70" s="3">
        <v>0.43099999999999999</v>
      </c>
      <c r="K70" s="2">
        <v>0.39100000000000001</v>
      </c>
      <c r="L70" s="2">
        <v>0.40200000000000002</v>
      </c>
      <c r="M70" s="3">
        <v>0.378</v>
      </c>
      <c r="N70" s="2">
        <v>0.35899999999999999</v>
      </c>
      <c r="O70" s="2">
        <v>0.371</v>
      </c>
      <c r="P70" s="3">
        <v>0.36899999999999999</v>
      </c>
      <c r="Q70" s="2">
        <v>0.41299999999999998</v>
      </c>
      <c r="R70" s="2">
        <v>0.41599999999999998</v>
      </c>
      <c r="S70" s="2">
        <v>0.42199999999999999</v>
      </c>
      <c r="T70" s="1"/>
      <c r="U70" s="19">
        <f t="shared" si="12"/>
        <v>0.39666666666666667</v>
      </c>
      <c r="V70" s="20">
        <f t="shared" si="13"/>
        <v>0.42299999999999999</v>
      </c>
      <c r="W70" s="20">
        <f t="shared" si="14"/>
        <v>0.43433333333333329</v>
      </c>
      <c r="X70" s="20">
        <f t="shared" si="15"/>
        <v>0.39033333333333337</v>
      </c>
      <c r="Y70" s="18">
        <f t="shared" si="16"/>
        <v>0.36633333333333334</v>
      </c>
      <c r="Z70" s="18">
        <f t="shared" si="17"/>
        <v>0.41699999999999998</v>
      </c>
      <c r="AA70" s="18"/>
      <c r="AB70" s="19">
        <f t="shared" si="18"/>
        <v>8.0208062770106489E-3</v>
      </c>
      <c r="AC70" s="20">
        <f t="shared" si="19"/>
        <v>1.0000000000000009E-3</v>
      </c>
      <c r="AD70" s="20">
        <f t="shared" si="20"/>
        <v>3.0550504633038958E-3</v>
      </c>
      <c r="AE70" s="20">
        <f t="shared" si="21"/>
        <v>1.2013880860626743E-2</v>
      </c>
      <c r="AF70" s="20">
        <f t="shared" si="22"/>
        <v>6.4291005073286427E-3</v>
      </c>
      <c r="AG70" s="18">
        <f t="shared" si="23"/>
        <v>4.5825756949558439E-3</v>
      </c>
    </row>
    <row r="71" spans="1:33" x14ac:dyDescent="0.25">
      <c r="A71" s="3">
        <v>340</v>
      </c>
      <c r="B71" s="2">
        <v>0.38700000000000001</v>
      </c>
      <c r="C71" s="2">
        <v>0.40799999999999997</v>
      </c>
      <c r="D71" s="3">
        <v>0.39700000000000002</v>
      </c>
      <c r="E71" s="2">
        <v>0.42099999999999999</v>
      </c>
      <c r="F71" s="2">
        <v>0.42599999999999999</v>
      </c>
      <c r="G71" s="3">
        <v>0.42399999999999999</v>
      </c>
      <c r="H71" s="2">
        <v>0.439</v>
      </c>
      <c r="I71" s="2">
        <v>0.437</v>
      </c>
      <c r="J71" s="3">
        <v>0.433</v>
      </c>
      <c r="K71" s="2">
        <v>0.38900000000000001</v>
      </c>
      <c r="L71" s="2">
        <v>0.4</v>
      </c>
      <c r="M71" s="3">
        <v>0.373</v>
      </c>
      <c r="N71" s="2">
        <v>0.373</v>
      </c>
      <c r="O71" s="2">
        <v>0.38100000000000001</v>
      </c>
      <c r="P71" s="3">
        <v>0.375</v>
      </c>
      <c r="Q71" s="2">
        <v>0.41899999999999998</v>
      </c>
      <c r="R71" s="2">
        <v>0.41699999999999998</v>
      </c>
      <c r="S71" s="2">
        <v>0.42299999999999999</v>
      </c>
      <c r="T71" s="1"/>
      <c r="U71" s="19">
        <f t="shared" si="12"/>
        <v>0.39733333333333332</v>
      </c>
      <c r="V71" s="20">
        <f t="shared" si="13"/>
        <v>0.42366666666666664</v>
      </c>
      <c r="W71" s="20">
        <f t="shared" si="14"/>
        <v>0.4363333333333333</v>
      </c>
      <c r="X71" s="20">
        <f t="shared" si="15"/>
        <v>0.38733333333333331</v>
      </c>
      <c r="Y71" s="18">
        <f t="shared" si="16"/>
        <v>0.37633333333333335</v>
      </c>
      <c r="Z71" s="18">
        <f t="shared" si="17"/>
        <v>0.41966666666666663</v>
      </c>
      <c r="AA71" s="18"/>
      <c r="AB71" s="19">
        <f t="shared" si="18"/>
        <v>1.0503967504392468E-2</v>
      </c>
      <c r="AC71" s="20">
        <f t="shared" si="19"/>
        <v>2.5166114784235857E-3</v>
      </c>
      <c r="AD71" s="20">
        <f t="shared" si="20"/>
        <v>3.0550504633038958E-3</v>
      </c>
      <c r="AE71" s="20">
        <f t="shared" si="21"/>
        <v>1.3576941236277546E-2</v>
      </c>
      <c r="AF71" s="20">
        <f t="shared" si="22"/>
        <v>4.1633319989322695E-3</v>
      </c>
      <c r="AG71" s="18">
        <f t="shared" si="23"/>
        <v>3.0550504633038958E-3</v>
      </c>
    </row>
    <row r="72" spans="1:33" x14ac:dyDescent="0.25">
      <c r="A72" s="3">
        <v>345</v>
      </c>
      <c r="B72" s="2">
        <v>0.38900000000000001</v>
      </c>
      <c r="C72" s="2">
        <v>0.41</v>
      </c>
      <c r="D72" s="3">
        <v>0.40200000000000002</v>
      </c>
      <c r="E72" s="2">
        <v>0.42499999999999999</v>
      </c>
      <c r="F72" s="2">
        <v>0.42799999999999999</v>
      </c>
      <c r="G72" s="3">
        <v>0.42699999999999999</v>
      </c>
      <c r="H72" s="2">
        <v>0.442</v>
      </c>
      <c r="I72" s="2">
        <v>0.439</v>
      </c>
      <c r="J72" s="3">
        <v>0.435</v>
      </c>
      <c r="K72" s="2">
        <v>0.38700000000000001</v>
      </c>
      <c r="L72" s="2">
        <v>0.39800000000000002</v>
      </c>
      <c r="M72" s="3">
        <v>0.36899999999999999</v>
      </c>
      <c r="N72" s="2">
        <v>0.373</v>
      </c>
      <c r="O72" s="2">
        <v>0.38600000000000001</v>
      </c>
      <c r="P72" s="3">
        <v>0.38700000000000001</v>
      </c>
      <c r="Q72" s="2">
        <v>0.41499999999999998</v>
      </c>
      <c r="R72" s="2">
        <v>0.42</v>
      </c>
      <c r="S72" s="2">
        <v>0.42599999999999999</v>
      </c>
      <c r="T72" s="1"/>
      <c r="U72" s="19">
        <f t="shared" si="12"/>
        <v>0.40033333333333337</v>
      </c>
      <c r="V72" s="20">
        <f t="shared" si="13"/>
        <v>0.42666666666666669</v>
      </c>
      <c r="W72" s="20">
        <f t="shared" si="14"/>
        <v>0.4386666666666667</v>
      </c>
      <c r="X72" s="20">
        <f t="shared" si="15"/>
        <v>0.38466666666666666</v>
      </c>
      <c r="Y72" s="18">
        <f t="shared" si="16"/>
        <v>0.38199999999999995</v>
      </c>
      <c r="Z72" s="18">
        <f t="shared" si="17"/>
        <v>0.42033333333333328</v>
      </c>
      <c r="AA72" s="18"/>
      <c r="AB72" s="19">
        <f t="shared" si="18"/>
        <v>1.0598742063723082E-2</v>
      </c>
      <c r="AC72" s="20">
        <f t="shared" si="19"/>
        <v>1.5275252316519479E-3</v>
      </c>
      <c r="AD72" s="20">
        <f t="shared" si="20"/>
        <v>3.5118845842842497E-3</v>
      </c>
      <c r="AE72" s="20">
        <f t="shared" si="21"/>
        <v>1.4640127503998512E-2</v>
      </c>
      <c r="AF72" s="20">
        <f t="shared" si="22"/>
        <v>7.8102496759066614E-3</v>
      </c>
      <c r="AG72" s="18">
        <f t="shared" si="23"/>
        <v>5.5075705472861069E-3</v>
      </c>
    </row>
    <row r="73" spans="1:33" x14ac:dyDescent="0.25">
      <c r="A73" s="3">
        <v>350</v>
      </c>
      <c r="B73" s="2">
        <v>0.39</v>
      </c>
      <c r="C73" s="2">
        <v>0.41</v>
      </c>
      <c r="D73" s="3">
        <v>0.40300000000000002</v>
      </c>
      <c r="E73" s="2">
        <v>0.42699999999999999</v>
      </c>
      <c r="F73" s="2">
        <v>0.43099999999999999</v>
      </c>
      <c r="G73" s="3">
        <v>0.42899999999999999</v>
      </c>
      <c r="H73" s="2">
        <v>0.44500000000000001</v>
      </c>
      <c r="I73" s="2">
        <v>0.441</v>
      </c>
      <c r="J73" s="3">
        <v>0.436</v>
      </c>
      <c r="K73" s="2">
        <v>0.38500000000000001</v>
      </c>
      <c r="L73" s="2">
        <v>0.39600000000000002</v>
      </c>
      <c r="M73" s="3">
        <v>0.36399999999999999</v>
      </c>
      <c r="N73" s="2">
        <v>0.377</v>
      </c>
      <c r="O73" s="2">
        <v>0.39100000000000001</v>
      </c>
      <c r="P73" s="3">
        <v>0.379</v>
      </c>
      <c r="Q73" s="2">
        <v>0.41699999999999998</v>
      </c>
      <c r="R73" s="2">
        <v>0.42199999999999999</v>
      </c>
      <c r="S73" s="2">
        <v>0.43</v>
      </c>
      <c r="T73" s="1"/>
      <c r="U73" s="19">
        <f t="shared" si="12"/>
        <v>0.40100000000000002</v>
      </c>
      <c r="V73" s="20">
        <f t="shared" si="13"/>
        <v>0.42899999999999999</v>
      </c>
      <c r="W73" s="20">
        <f t="shared" si="14"/>
        <v>0.44066666666666671</v>
      </c>
      <c r="X73" s="20">
        <f t="shared" si="15"/>
        <v>0.38166666666666665</v>
      </c>
      <c r="Y73" s="18">
        <f t="shared" si="16"/>
        <v>0.38233333333333336</v>
      </c>
      <c r="Z73" s="18">
        <f t="shared" si="17"/>
        <v>0.42299999999999999</v>
      </c>
      <c r="AA73" s="18"/>
      <c r="AB73" s="19">
        <f t="shared" si="18"/>
        <v>1.0148891565092204E-2</v>
      </c>
      <c r="AC73" s="20">
        <f t="shared" si="19"/>
        <v>2.0000000000000018E-3</v>
      </c>
      <c r="AD73" s="20">
        <f t="shared" si="20"/>
        <v>4.5092497528228985E-3</v>
      </c>
      <c r="AE73" s="20">
        <f t="shared" si="21"/>
        <v>1.6258331197676279E-2</v>
      </c>
      <c r="AF73" s="20">
        <f t="shared" si="22"/>
        <v>7.5718777944003713E-3</v>
      </c>
      <c r="AG73" s="18">
        <f t="shared" si="23"/>
        <v>6.5574385243020068E-3</v>
      </c>
    </row>
    <row r="74" spans="1:33" x14ac:dyDescent="0.25">
      <c r="A74" s="3">
        <v>355</v>
      </c>
      <c r="B74" s="2">
        <v>0.39200000000000002</v>
      </c>
      <c r="C74" s="2">
        <v>0.41199999999999998</v>
      </c>
      <c r="D74" s="3">
        <v>0.40500000000000003</v>
      </c>
      <c r="E74" s="2">
        <v>0.43</v>
      </c>
      <c r="F74" s="2">
        <v>0.434</v>
      </c>
      <c r="G74" s="3">
        <v>0.432</v>
      </c>
      <c r="H74" s="2">
        <v>0.44800000000000001</v>
      </c>
      <c r="I74" s="2">
        <v>0.442</v>
      </c>
      <c r="J74" s="3">
        <v>0.438</v>
      </c>
      <c r="K74" s="2">
        <v>0.38300000000000001</v>
      </c>
      <c r="L74" s="2">
        <v>0.39300000000000002</v>
      </c>
      <c r="M74" s="3">
        <v>0.36099999999999999</v>
      </c>
      <c r="N74" s="2">
        <v>0.378</v>
      </c>
      <c r="O74" s="2">
        <v>0.38900000000000001</v>
      </c>
      <c r="P74" s="3">
        <v>0.38400000000000001</v>
      </c>
      <c r="Q74" s="2">
        <v>0.41899999999999998</v>
      </c>
      <c r="R74" s="2">
        <v>0.42499999999999999</v>
      </c>
      <c r="S74" s="2">
        <v>0.436</v>
      </c>
      <c r="T74" s="1"/>
      <c r="U74" s="19">
        <f t="shared" si="12"/>
        <v>0.40300000000000002</v>
      </c>
      <c r="V74" s="20">
        <f t="shared" si="13"/>
        <v>0.432</v>
      </c>
      <c r="W74" s="20">
        <f t="shared" si="14"/>
        <v>0.44266666666666671</v>
      </c>
      <c r="X74" s="20">
        <f t="shared" si="15"/>
        <v>0.379</v>
      </c>
      <c r="Y74" s="18">
        <f t="shared" si="16"/>
        <v>0.38366666666666666</v>
      </c>
      <c r="Z74" s="18">
        <f t="shared" si="17"/>
        <v>0.42666666666666669</v>
      </c>
      <c r="AA74" s="18"/>
      <c r="AB74" s="19">
        <f t="shared" si="18"/>
        <v>1.0148891565092204E-2</v>
      </c>
      <c r="AC74" s="20">
        <f t="shared" si="19"/>
        <v>2.0000000000000018E-3</v>
      </c>
      <c r="AD74" s="20">
        <f t="shared" si="20"/>
        <v>5.0332229568471705E-3</v>
      </c>
      <c r="AE74" s="20">
        <f t="shared" si="21"/>
        <v>1.6370705543744913E-2</v>
      </c>
      <c r="AF74" s="20">
        <f t="shared" si="22"/>
        <v>5.5075705472861069E-3</v>
      </c>
      <c r="AG74" s="18">
        <f t="shared" si="23"/>
        <v>8.6216781042517156E-3</v>
      </c>
    </row>
    <row r="75" spans="1:33" x14ac:dyDescent="0.25">
      <c r="A75" s="3">
        <v>360</v>
      </c>
      <c r="B75" s="2">
        <v>0.39200000000000002</v>
      </c>
      <c r="C75" s="2">
        <v>0.41299999999999998</v>
      </c>
      <c r="D75" s="3">
        <v>0.40799999999999997</v>
      </c>
      <c r="E75" s="2">
        <v>0.433</v>
      </c>
      <c r="F75" s="2">
        <v>0.438</v>
      </c>
      <c r="G75" s="3">
        <v>0.435</v>
      </c>
      <c r="H75" s="2">
        <v>0.45200000000000001</v>
      </c>
      <c r="I75" s="2">
        <v>0.44500000000000001</v>
      </c>
      <c r="J75" s="3">
        <v>0.441</v>
      </c>
      <c r="K75" s="2">
        <v>0.38100000000000001</v>
      </c>
      <c r="L75" s="2">
        <v>0.39200000000000002</v>
      </c>
      <c r="M75" s="3">
        <v>0.35699999999999998</v>
      </c>
      <c r="N75" s="2">
        <v>0.378</v>
      </c>
      <c r="O75" s="2">
        <v>0.38900000000000001</v>
      </c>
      <c r="P75" s="3">
        <v>0.38500000000000001</v>
      </c>
      <c r="Q75" s="2">
        <v>0.42099999999999999</v>
      </c>
      <c r="R75" s="2">
        <v>0.42699999999999999</v>
      </c>
      <c r="S75" s="2">
        <v>0.44</v>
      </c>
      <c r="T75" s="1"/>
      <c r="U75" s="19">
        <f t="shared" si="12"/>
        <v>0.40433333333333327</v>
      </c>
      <c r="V75" s="20">
        <f t="shared" si="13"/>
        <v>0.43533333333333335</v>
      </c>
      <c r="W75" s="20">
        <f t="shared" si="14"/>
        <v>0.44600000000000001</v>
      </c>
      <c r="X75" s="20">
        <f t="shared" si="15"/>
        <v>0.37666666666666665</v>
      </c>
      <c r="Y75" s="18">
        <f t="shared" si="16"/>
        <v>0.38400000000000006</v>
      </c>
      <c r="Z75" s="18">
        <f t="shared" si="17"/>
        <v>0.42933333333333334</v>
      </c>
      <c r="AA75" s="18"/>
      <c r="AB75" s="19">
        <f t="shared" si="18"/>
        <v>1.0969655114602869E-2</v>
      </c>
      <c r="AC75" s="20">
        <f t="shared" si="19"/>
        <v>2.5166114784235857E-3</v>
      </c>
      <c r="AD75" s="20">
        <f t="shared" si="20"/>
        <v>5.5677643628300267E-3</v>
      </c>
      <c r="AE75" s="20">
        <f t="shared" si="21"/>
        <v>1.7897858344878417E-2</v>
      </c>
      <c r="AF75" s="20">
        <f t="shared" si="22"/>
        <v>5.5677643628300267E-3</v>
      </c>
      <c r="AG75" s="18">
        <f t="shared" si="23"/>
        <v>9.7125348562223188E-3</v>
      </c>
    </row>
    <row r="76" spans="1:33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</row>
    <row r="77" spans="1:33" ht="19.899999999999999" customHeight="1" x14ac:dyDescent="0.25">
      <c r="A77" s="59" t="s">
        <v>52</v>
      </c>
      <c r="B77" s="59"/>
      <c r="C77" s="59"/>
      <c r="D77" s="59"/>
      <c r="E77" s="59"/>
      <c r="F77" s="59"/>
      <c r="G77" s="59"/>
      <c r="H77" s="59"/>
      <c r="I77" s="59"/>
      <c r="J77" s="59"/>
      <c r="K77" s="59"/>
      <c r="L77" s="59"/>
      <c r="M77" s="59"/>
      <c r="N77" s="59"/>
      <c r="O77" s="59"/>
      <c r="P77" s="59"/>
      <c r="Q77" s="59"/>
      <c r="R77" s="59"/>
      <c r="S77" s="59"/>
      <c r="T77" s="28"/>
      <c r="U77" s="69" t="s">
        <v>2</v>
      </c>
      <c r="V77" s="69"/>
      <c r="W77" s="69"/>
      <c r="X77" s="69"/>
      <c r="Y77" s="69"/>
      <c r="Z77" s="69"/>
      <c r="AA77" s="38"/>
      <c r="AB77" s="69" t="s">
        <v>3</v>
      </c>
      <c r="AC77" s="69"/>
      <c r="AD77" s="69"/>
      <c r="AE77" s="69"/>
      <c r="AF77" s="69"/>
      <c r="AG77" s="69"/>
    </row>
    <row r="78" spans="1:33" ht="19.899999999999999" customHeight="1" x14ac:dyDescent="0.25">
      <c r="A78" s="42" t="s">
        <v>50</v>
      </c>
      <c r="B78" s="60" t="s">
        <v>5</v>
      </c>
      <c r="C78" s="61"/>
      <c r="D78" s="62"/>
      <c r="E78" s="60" t="s">
        <v>12</v>
      </c>
      <c r="F78" s="61"/>
      <c r="G78" s="62"/>
      <c r="H78" s="60" t="s">
        <v>63</v>
      </c>
      <c r="I78" s="61"/>
      <c r="J78" s="62"/>
      <c r="K78" s="60" t="s">
        <v>14</v>
      </c>
      <c r="L78" s="61"/>
      <c r="M78" s="62"/>
      <c r="N78" s="60" t="s">
        <v>64</v>
      </c>
      <c r="O78" s="61"/>
      <c r="P78" s="62"/>
      <c r="Q78" s="58" t="s">
        <v>65</v>
      </c>
      <c r="R78" s="58"/>
      <c r="S78" s="58"/>
      <c r="T78" s="28"/>
      <c r="U78" s="43" t="s">
        <v>5</v>
      </c>
      <c r="V78" s="53" t="s">
        <v>12</v>
      </c>
      <c r="W78" s="53" t="s">
        <v>63</v>
      </c>
      <c r="X78" s="53" t="s">
        <v>14</v>
      </c>
      <c r="Y78" s="53" t="s">
        <v>64</v>
      </c>
      <c r="Z78" s="54" t="s">
        <v>65</v>
      </c>
      <c r="AA78" s="55"/>
      <c r="AB78" s="43" t="s">
        <v>5</v>
      </c>
      <c r="AC78" s="53" t="s">
        <v>12</v>
      </c>
      <c r="AD78" s="53" t="s">
        <v>63</v>
      </c>
      <c r="AE78" s="53" t="s">
        <v>14</v>
      </c>
      <c r="AF78" s="53" t="s">
        <v>64</v>
      </c>
      <c r="AG78" s="56" t="s">
        <v>65</v>
      </c>
    </row>
    <row r="79" spans="1:33" x14ac:dyDescent="0.25">
      <c r="A79" s="3">
        <v>0</v>
      </c>
      <c r="B79" s="2">
        <v>9.2999999999999999E-2</v>
      </c>
      <c r="C79" s="2">
        <v>9.2999999999999999E-2</v>
      </c>
      <c r="D79" s="10">
        <v>9.1999999999999998E-2</v>
      </c>
      <c r="E79" s="2">
        <v>9.2999999999999999E-2</v>
      </c>
      <c r="F79" s="2">
        <v>9.6000000000000002E-2</v>
      </c>
      <c r="G79" s="10">
        <v>9.7000000000000003E-2</v>
      </c>
      <c r="H79" s="2">
        <v>9.2999999999999999E-2</v>
      </c>
      <c r="I79" s="2">
        <v>9.1999999999999998E-2</v>
      </c>
      <c r="J79" s="10">
        <v>9.5000000000000001E-2</v>
      </c>
      <c r="K79" s="2">
        <v>9.5000000000000001E-2</v>
      </c>
      <c r="L79" s="2">
        <v>9.5000000000000001E-2</v>
      </c>
      <c r="M79" s="10">
        <v>9.2999999999999999E-2</v>
      </c>
      <c r="N79" s="2">
        <v>9.0999999999999998E-2</v>
      </c>
      <c r="O79" s="2">
        <v>9.1999999999999998E-2</v>
      </c>
      <c r="P79" s="10">
        <v>9.0999999999999998E-2</v>
      </c>
      <c r="Q79" s="2">
        <v>9.1999999999999998E-2</v>
      </c>
      <c r="R79" s="2">
        <v>9.0999999999999998E-2</v>
      </c>
      <c r="S79" s="2">
        <v>9.4E-2</v>
      </c>
      <c r="T79" s="1"/>
      <c r="U79" s="35">
        <f t="shared" si="12"/>
        <v>9.2666666666666675E-2</v>
      </c>
      <c r="V79" s="36">
        <f t="shared" si="13"/>
        <v>9.5333333333333339E-2</v>
      </c>
      <c r="W79" s="36">
        <f t="shared" si="14"/>
        <v>9.3333333333333338E-2</v>
      </c>
      <c r="X79" s="36">
        <f t="shared" si="15"/>
        <v>9.4333333333333338E-2</v>
      </c>
      <c r="Y79" s="36">
        <f t="shared" si="16"/>
        <v>9.1333333333333336E-2</v>
      </c>
      <c r="Z79" s="18">
        <f t="shared" si="17"/>
        <v>9.2333333333333337E-2</v>
      </c>
      <c r="AA79" s="18"/>
      <c r="AB79" s="35">
        <f t="shared" si="18"/>
        <v>5.7735026918962634E-4</v>
      </c>
      <c r="AC79" s="36">
        <f t="shared" si="19"/>
        <v>2.0816659994661348E-3</v>
      </c>
      <c r="AD79" s="36">
        <f t="shared" si="20"/>
        <v>1.5275252316519479E-3</v>
      </c>
      <c r="AE79" s="36">
        <f t="shared" si="21"/>
        <v>1.1547005383792527E-3</v>
      </c>
      <c r="AF79" s="36">
        <f t="shared" si="22"/>
        <v>5.7735026918962634E-4</v>
      </c>
      <c r="AG79" s="18">
        <f t="shared" si="23"/>
        <v>1.5275252316519479E-3</v>
      </c>
    </row>
    <row r="80" spans="1:33" x14ac:dyDescent="0.25">
      <c r="A80" s="3">
        <v>5</v>
      </c>
      <c r="B80" s="2">
        <v>9.5000000000000001E-2</v>
      </c>
      <c r="C80" s="2">
        <v>9.2999999999999999E-2</v>
      </c>
      <c r="D80" s="3">
        <v>9.4E-2</v>
      </c>
      <c r="E80" s="2">
        <v>9.5000000000000001E-2</v>
      </c>
      <c r="F80" s="2">
        <v>9.4E-2</v>
      </c>
      <c r="G80" s="3">
        <v>9.6000000000000002E-2</v>
      </c>
      <c r="H80" s="2">
        <v>9.5000000000000001E-2</v>
      </c>
      <c r="I80" s="2">
        <v>9.2999999999999999E-2</v>
      </c>
      <c r="J80" s="3">
        <v>9.4E-2</v>
      </c>
      <c r="K80" s="2">
        <v>9.5000000000000001E-2</v>
      </c>
      <c r="L80" s="2">
        <v>9.4E-2</v>
      </c>
      <c r="M80" s="3">
        <v>9.4E-2</v>
      </c>
      <c r="N80" s="2">
        <v>9.0999999999999998E-2</v>
      </c>
      <c r="O80" s="2">
        <v>9.2999999999999999E-2</v>
      </c>
      <c r="P80" s="3">
        <v>9.4E-2</v>
      </c>
      <c r="Q80" s="2">
        <v>9.4E-2</v>
      </c>
      <c r="R80" s="2">
        <v>9.1999999999999998E-2</v>
      </c>
      <c r="S80" s="2">
        <v>9.4E-2</v>
      </c>
      <c r="T80" s="1"/>
      <c r="U80" s="19">
        <f t="shared" si="12"/>
        <v>9.4000000000000014E-2</v>
      </c>
      <c r="V80" s="20">
        <f t="shared" si="13"/>
        <v>9.5000000000000015E-2</v>
      </c>
      <c r="W80" s="20">
        <f t="shared" si="14"/>
        <v>9.4000000000000014E-2</v>
      </c>
      <c r="X80" s="20">
        <f t="shared" si="15"/>
        <v>9.4333333333333338E-2</v>
      </c>
      <c r="Y80" s="20">
        <f t="shared" si="16"/>
        <v>9.2666666666666675E-2</v>
      </c>
      <c r="Z80" s="18">
        <f t="shared" si="17"/>
        <v>9.3333333333333338E-2</v>
      </c>
      <c r="AA80" s="18"/>
      <c r="AB80" s="19">
        <f t="shared" si="18"/>
        <v>1.0000000000000009E-3</v>
      </c>
      <c r="AC80" s="20">
        <f t="shared" si="19"/>
        <v>1.0000000000000009E-3</v>
      </c>
      <c r="AD80" s="20">
        <f t="shared" si="20"/>
        <v>1.0000000000000009E-3</v>
      </c>
      <c r="AE80" s="20">
        <f t="shared" si="21"/>
        <v>5.7735026918962634E-4</v>
      </c>
      <c r="AF80" s="20">
        <f t="shared" si="22"/>
        <v>1.5275252316519479E-3</v>
      </c>
      <c r="AG80" s="18">
        <f t="shared" si="23"/>
        <v>1.1547005383792527E-3</v>
      </c>
    </row>
    <row r="81" spans="1:33" x14ac:dyDescent="0.25">
      <c r="A81" s="3">
        <v>10</v>
      </c>
      <c r="B81" s="2">
        <v>9.5000000000000001E-2</v>
      </c>
      <c r="C81" s="2">
        <v>9.4E-2</v>
      </c>
      <c r="D81" s="3">
        <v>9.4E-2</v>
      </c>
      <c r="E81" s="2">
        <v>9.5000000000000001E-2</v>
      </c>
      <c r="F81" s="2">
        <v>9.4E-2</v>
      </c>
      <c r="G81" s="3">
        <v>9.5000000000000001E-2</v>
      </c>
      <c r="H81" s="2">
        <v>9.4E-2</v>
      </c>
      <c r="I81" s="2">
        <v>9.2999999999999999E-2</v>
      </c>
      <c r="J81" s="3">
        <v>9.2999999999999999E-2</v>
      </c>
      <c r="K81" s="2">
        <v>9.5000000000000001E-2</v>
      </c>
      <c r="L81" s="2">
        <v>9.4E-2</v>
      </c>
      <c r="M81" s="3">
        <v>9.4E-2</v>
      </c>
      <c r="N81" s="2">
        <v>9.0999999999999998E-2</v>
      </c>
      <c r="O81" s="2">
        <v>9.1999999999999998E-2</v>
      </c>
      <c r="P81" s="3">
        <v>9.2999999999999999E-2</v>
      </c>
      <c r="Q81" s="2">
        <v>9.4E-2</v>
      </c>
      <c r="R81" s="2">
        <v>9.1999999999999998E-2</v>
      </c>
      <c r="S81" s="2">
        <v>9.2999999999999999E-2</v>
      </c>
      <c r="T81" s="1"/>
      <c r="U81" s="19">
        <f t="shared" si="12"/>
        <v>9.4333333333333338E-2</v>
      </c>
      <c r="V81" s="20">
        <f t="shared" si="13"/>
        <v>9.4666666666666677E-2</v>
      </c>
      <c r="W81" s="20">
        <f t="shared" si="14"/>
        <v>9.3333333333333338E-2</v>
      </c>
      <c r="X81" s="20">
        <f t="shared" si="15"/>
        <v>9.4333333333333338E-2</v>
      </c>
      <c r="Y81" s="20">
        <f t="shared" si="16"/>
        <v>9.2000000000000012E-2</v>
      </c>
      <c r="Z81" s="18">
        <f t="shared" si="17"/>
        <v>9.3000000000000013E-2</v>
      </c>
      <c r="AA81" s="18"/>
      <c r="AB81" s="19">
        <f t="shared" si="18"/>
        <v>5.7735026918962634E-4</v>
      </c>
      <c r="AC81" s="20">
        <f t="shared" si="19"/>
        <v>5.7735026918962634E-4</v>
      </c>
      <c r="AD81" s="20">
        <f t="shared" si="20"/>
        <v>5.7735026918962634E-4</v>
      </c>
      <c r="AE81" s="20">
        <f t="shared" si="21"/>
        <v>5.7735026918962634E-4</v>
      </c>
      <c r="AF81" s="20">
        <f t="shared" si="22"/>
        <v>1.0000000000000009E-3</v>
      </c>
      <c r="AG81" s="18">
        <f t="shared" si="23"/>
        <v>1.0000000000000009E-3</v>
      </c>
    </row>
    <row r="82" spans="1:33" x14ac:dyDescent="0.25">
      <c r="A82" s="3">
        <v>15</v>
      </c>
      <c r="B82" s="2">
        <v>9.4E-2</v>
      </c>
      <c r="C82" s="2">
        <v>9.4E-2</v>
      </c>
      <c r="D82" s="3">
        <v>9.4E-2</v>
      </c>
      <c r="E82" s="2">
        <v>9.4E-2</v>
      </c>
      <c r="F82" s="2">
        <v>9.2999999999999999E-2</v>
      </c>
      <c r="G82" s="3">
        <v>9.4E-2</v>
      </c>
      <c r="H82" s="2">
        <v>9.4E-2</v>
      </c>
      <c r="I82" s="2">
        <v>9.2999999999999999E-2</v>
      </c>
      <c r="J82" s="3">
        <v>9.2999999999999999E-2</v>
      </c>
      <c r="K82" s="2">
        <v>9.5000000000000001E-2</v>
      </c>
      <c r="L82" s="2">
        <v>9.4E-2</v>
      </c>
      <c r="M82" s="3">
        <v>9.2999999999999999E-2</v>
      </c>
      <c r="N82" s="2">
        <v>9.0999999999999998E-2</v>
      </c>
      <c r="O82" s="2">
        <v>9.1999999999999998E-2</v>
      </c>
      <c r="P82" s="3">
        <v>9.2999999999999999E-2</v>
      </c>
      <c r="Q82" s="2">
        <v>9.4E-2</v>
      </c>
      <c r="R82" s="2">
        <v>9.1999999999999998E-2</v>
      </c>
      <c r="S82" s="2">
        <v>9.2999999999999999E-2</v>
      </c>
      <c r="T82" s="1"/>
      <c r="U82" s="19">
        <f t="shared" si="12"/>
        <v>9.4000000000000014E-2</v>
      </c>
      <c r="V82" s="20">
        <f t="shared" si="13"/>
        <v>9.3666666666666676E-2</v>
      </c>
      <c r="W82" s="20">
        <f t="shared" si="14"/>
        <v>9.3333333333333338E-2</v>
      </c>
      <c r="X82" s="20">
        <f t="shared" si="15"/>
        <v>9.4000000000000014E-2</v>
      </c>
      <c r="Y82" s="20">
        <f t="shared" si="16"/>
        <v>9.2000000000000012E-2</v>
      </c>
      <c r="Z82" s="18">
        <f t="shared" si="17"/>
        <v>9.3000000000000013E-2</v>
      </c>
      <c r="AA82" s="18"/>
      <c r="AB82" s="19">
        <f t="shared" si="18"/>
        <v>1.6996749443881478E-17</v>
      </c>
      <c r="AC82" s="20">
        <f t="shared" si="19"/>
        <v>5.7735026918962634E-4</v>
      </c>
      <c r="AD82" s="20">
        <f t="shared" si="20"/>
        <v>5.7735026918962634E-4</v>
      </c>
      <c r="AE82" s="20">
        <f t="shared" si="21"/>
        <v>1.0000000000000009E-3</v>
      </c>
      <c r="AF82" s="20">
        <f t="shared" si="22"/>
        <v>1.0000000000000009E-3</v>
      </c>
      <c r="AG82" s="18">
        <f t="shared" si="23"/>
        <v>1.0000000000000009E-3</v>
      </c>
    </row>
    <row r="83" spans="1:33" x14ac:dyDescent="0.25">
      <c r="A83" s="3">
        <v>20</v>
      </c>
      <c r="B83" s="2">
        <v>9.4E-2</v>
      </c>
      <c r="C83" s="2">
        <v>9.4E-2</v>
      </c>
      <c r="D83" s="3">
        <v>9.4E-2</v>
      </c>
      <c r="E83" s="2">
        <v>9.4E-2</v>
      </c>
      <c r="F83" s="2">
        <v>9.2999999999999999E-2</v>
      </c>
      <c r="G83" s="3">
        <v>9.5000000000000001E-2</v>
      </c>
      <c r="H83" s="2">
        <v>9.4E-2</v>
      </c>
      <c r="I83" s="2">
        <v>9.2999999999999999E-2</v>
      </c>
      <c r="J83" s="3">
        <v>9.2999999999999999E-2</v>
      </c>
      <c r="K83" s="2">
        <v>9.5000000000000001E-2</v>
      </c>
      <c r="L83" s="2">
        <v>9.4E-2</v>
      </c>
      <c r="M83" s="3">
        <v>9.2999999999999999E-2</v>
      </c>
      <c r="N83" s="2">
        <v>9.0999999999999998E-2</v>
      </c>
      <c r="O83" s="2">
        <v>9.1999999999999998E-2</v>
      </c>
      <c r="P83" s="3">
        <v>9.2999999999999999E-2</v>
      </c>
      <c r="Q83" s="2">
        <v>9.2999999999999999E-2</v>
      </c>
      <c r="R83" s="2">
        <v>9.1999999999999998E-2</v>
      </c>
      <c r="S83" s="2">
        <v>9.2999999999999999E-2</v>
      </c>
      <c r="T83" s="1"/>
      <c r="U83" s="19">
        <f t="shared" si="12"/>
        <v>9.4000000000000014E-2</v>
      </c>
      <c r="V83" s="20">
        <f t="shared" si="13"/>
        <v>9.4000000000000014E-2</v>
      </c>
      <c r="W83" s="20">
        <f t="shared" si="14"/>
        <v>9.3333333333333338E-2</v>
      </c>
      <c r="X83" s="20">
        <f t="shared" si="15"/>
        <v>9.4000000000000014E-2</v>
      </c>
      <c r="Y83" s="20">
        <f t="shared" si="16"/>
        <v>9.2000000000000012E-2</v>
      </c>
      <c r="Z83" s="18">
        <f t="shared" si="17"/>
        <v>9.2666666666666675E-2</v>
      </c>
      <c r="AA83" s="18"/>
      <c r="AB83" s="19">
        <f t="shared" si="18"/>
        <v>1.6996749443881478E-17</v>
      </c>
      <c r="AC83" s="20">
        <f t="shared" si="19"/>
        <v>1.0000000000000009E-3</v>
      </c>
      <c r="AD83" s="20">
        <f t="shared" si="20"/>
        <v>5.7735026918962634E-4</v>
      </c>
      <c r="AE83" s="20">
        <f t="shared" si="21"/>
        <v>1.0000000000000009E-3</v>
      </c>
      <c r="AF83" s="20">
        <f t="shared" si="22"/>
        <v>1.0000000000000009E-3</v>
      </c>
      <c r="AG83" s="18">
        <f t="shared" si="23"/>
        <v>5.7735026918962634E-4</v>
      </c>
    </row>
    <row r="84" spans="1:33" x14ac:dyDescent="0.25">
      <c r="A84" s="3">
        <v>25</v>
      </c>
      <c r="B84" s="2">
        <v>9.4E-2</v>
      </c>
      <c r="C84" s="2">
        <v>9.4E-2</v>
      </c>
      <c r="D84" s="3">
        <v>9.4E-2</v>
      </c>
      <c r="E84" s="2">
        <v>9.4E-2</v>
      </c>
      <c r="F84" s="2">
        <v>9.2999999999999999E-2</v>
      </c>
      <c r="G84" s="3">
        <v>9.5000000000000001E-2</v>
      </c>
      <c r="H84" s="2">
        <v>9.4E-2</v>
      </c>
      <c r="I84" s="2">
        <v>9.2999999999999999E-2</v>
      </c>
      <c r="J84" s="3">
        <v>9.2999999999999999E-2</v>
      </c>
      <c r="K84" s="2">
        <v>9.5000000000000001E-2</v>
      </c>
      <c r="L84" s="2">
        <v>9.4E-2</v>
      </c>
      <c r="M84" s="3">
        <v>9.2999999999999999E-2</v>
      </c>
      <c r="N84" s="2">
        <v>9.0999999999999998E-2</v>
      </c>
      <c r="O84" s="2">
        <v>9.1999999999999998E-2</v>
      </c>
      <c r="P84" s="3">
        <v>9.2999999999999999E-2</v>
      </c>
      <c r="Q84" s="2">
        <v>9.2999999999999999E-2</v>
      </c>
      <c r="R84" s="2">
        <v>9.1999999999999998E-2</v>
      </c>
      <c r="S84" s="2">
        <v>9.2999999999999999E-2</v>
      </c>
      <c r="T84" s="1"/>
      <c r="U84" s="19">
        <f t="shared" si="12"/>
        <v>9.4000000000000014E-2</v>
      </c>
      <c r="V84" s="20">
        <f t="shared" si="13"/>
        <v>9.4000000000000014E-2</v>
      </c>
      <c r="W84" s="20">
        <f t="shared" si="14"/>
        <v>9.3333333333333338E-2</v>
      </c>
      <c r="X84" s="20">
        <f t="shared" si="15"/>
        <v>9.4000000000000014E-2</v>
      </c>
      <c r="Y84" s="20">
        <f t="shared" si="16"/>
        <v>9.2000000000000012E-2</v>
      </c>
      <c r="Z84" s="18">
        <f t="shared" si="17"/>
        <v>9.2666666666666675E-2</v>
      </c>
      <c r="AA84" s="18"/>
      <c r="AB84" s="19">
        <f t="shared" si="18"/>
        <v>1.6996749443881478E-17</v>
      </c>
      <c r="AC84" s="20">
        <f t="shared" si="19"/>
        <v>1.0000000000000009E-3</v>
      </c>
      <c r="AD84" s="20">
        <f t="shared" si="20"/>
        <v>5.7735026918962634E-4</v>
      </c>
      <c r="AE84" s="20">
        <f t="shared" si="21"/>
        <v>1.0000000000000009E-3</v>
      </c>
      <c r="AF84" s="20">
        <f t="shared" si="22"/>
        <v>1.0000000000000009E-3</v>
      </c>
      <c r="AG84" s="18">
        <f t="shared" si="23"/>
        <v>5.7735026918962634E-4</v>
      </c>
    </row>
    <row r="85" spans="1:33" x14ac:dyDescent="0.25">
      <c r="A85" s="3">
        <v>30</v>
      </c>
      <c r="B85" s="2">
        <v>9.4E-2</v>
      </c>
      <c r="C85" s="2">
        <v>9.4E-2</v>
      </c>
      <c r="D85" s="3">
        <v>9.4E-2</v>
      </c>
      <c r="E85" s="2">
        <v>9.4E-2</v>
      </c>
      <c r="F85" s="2">
        <v>9.2999999999999999E-2</v>
      </c>
      <c r="G85" s="3">
        <v>9.5000000000000001E-2</v>
      </c>
      <c r="H85" s="2">
        <v>9.4E-2</v>
      </c>
      <c r="I85" s="2">
        <v>9.2999999999999999E-2</v>
      </c>
      <c r="J85" s="3">
        <v>9.2999999999999999E-2</v>
      </c>
      <c r="K85" s="2">
        <v>9.5000000000000001E-2</v>
      </c>
      <c r="L85" s="2">
        <v>9.4E-2</v>
      </c>
      <c r="M85" s="3">
        <v>9.2999999999999999E-2</v>
      </c>
      <c r="N85" s="2">
        <v>9.0999999999999998E-2</v>
      </c>
      <c r="O85" s="2">
        <v>9.1999999999999998E-2</v>
      </c>
      <c r="P85" s="3">
        <v>9.2999999999999999E-2</v>
      </c>
      <c r="Q85" s="2">
        <v>9.2999999999999999E-2</v>
      </c>
      <c r="R85" s="2">
        <v>9.1999999999999998E-2</v>
      </c>
      <c r="S85" s="2">
        <v>9.2999999999999999E-2</v>
      </c>
      <c r="T85" s="1"/>
      <c r="U85" s="19">
        <f t="shared" si="12"/>
        <v>9.4000000000000014E-2</v>
      </c>
      <c r="V85" s="20">
        <f t="shared" si="13"/>
        <v>9.4000000000000014E-2</v>
      </c>
      <c r="W85" s="20">
        <f t="shared" si="14"/>
        <v>9.3333333333333338E-2</v>
      </c>
      <c r="X85" s="20">
        <f t="shared" si="15"/>
        <v>9.4000000000000014E-2</v>
      </c>
      <c r="Y85" s="20">
        <f t="shared" si="16"/>
        <v>9.2000000000000012E-2</v>
      </c>
      <c r="Z85" s="18">
        <f t="shared" si="17"/>
        <v>9.2666666666666675E-2</v>
      </c>
      <c r="AA85" s="18"/>
      <c r="AB85" s="19">
        <f t="shared" si="18"/>
        <v>1.6996749443881478E-17</v>
      </c>
      <c r="AC85" s="20">
        <f t="shared" si="19"/>
        <v>1.0000000000000009E-3</v>
      </c>
      <c r="AD85" s="20">
        <f t="shared" si="20"/>
        <v>5.7735026918962634E-4</v>
      </c>
      <c r="AE85" s="20">
        <f t="shared" si="21"/>
        <v>1.0000000000000009E-3</v>
      </c>
      <c r="AF85" s="20">
        <f t="shared" si="22"/>
        <v>1.0000000000000009E-3</v>
      </c>
      <c r="AG85" s="18">
        <f t="shared" si="23"/>
        <v>5.7735026918962634E-4</v>
      </c>
    </row>
    <row r="86" spans="1:33" x14ac:dyDescent="0.25">
      <c r="A86" s="3">
        <v>35</v>
      </c>
      <c r="B86" s="2">
        <v>9.4E-2</v>
      </c>
      <c r="C86" s="2">
        <v>9.4E-2</v>
      </c>
      <c r="D86" s="3">
        <v>9.4E-2</v>
      </c>
      <c r="E86" s="2">
        <v>9.4E-2</v>
      </c>
      <c r="F86" s="2">
        <v>9.2999999999999999E-2</v>
      </c>
      <c r="G86" s="3">
        <v>9.5000000000000001E-2</v>
      </c>
      <c r="H86" s="2">
        <v>9.4E-2</v>
      </c>
      <c r="I86" s="2">
        <v>9.2999999999999999E-2</v>
      </c>
      <c r="J86" s="3">
        <v>9.2999999999999999E-2</v>
      </c>
      <c r="K86" s="2">
        <v>9.5000000000000001E-2</v>
      </c>
      <c r="L86" s="2">
        <v>9.4E-2</v>
      </c>
      <c r="M86" s="3">
        <v>9.4E-2</v>
      </c>
      <c r="N86" s="2">
        <v>9.0999999999999998E-2</v>
      </c>
      <c r="O86" s="2">
        <v>9.1999999999999998E-2</v>
      </c>
      <c r="P86" s="3">
        <v>9.4E-2</v>
      </c>
      <c r="Q86" s="2">
        <v>9.2999999999999999E-2</v>
      </c>
      <c r="R86" s="2">
        <v>9.1999999999999998E-2</v>
      </c>
      <c r="S86" s="2">
        <v>9.2999999999999999E-2</v>
      </c>
      <c r="T86" s="1"/>
      <c r="U86" s="19">
        <f t="shared" si="12"/>
        <v>9.4000000000000014E-2</v>
      </c>
      <c r="V86" s="20">
        <f t="shared" si="13"/>
        <v>9.4000000000000014E-2</v>
      </c>
      <c r="W86" s="20">
        <f t="shared" si="14"/>
        <v>9.3333333333333338E-2</v>
      </c>
      <c r="X86" s="20">
        <f t="shared" si="15"/>
        <v>9.4333333333333338E-2</v>
      </c>
      <c r="Y86" s="20">
        <f t="shared" si="16"/>
        <v>9.2333333333333337E-2</v>
      </c>
      <c r="Z86" s="18">
        <f t="shared" si="17"/>
        <v>9.2666666666666675E-2</v>
      </c>
      <c r="AA86" s="18"/>
      <c r="AB86" s="19">
        <f t="shared" si="18"/>
        <v>1.6996749443881478E-17</v>
      </c>
      <c r="AC86" s="20">
        <f t="shared" si="19"/>
        <v>1.0000000000000009E-3</v>
      </c>
      <c r="AD86" s="20">
        <f t="shared" si="20"/>
        <v>5.7735026918962634E-4</v>
      </c>
      <c r="AE86" s="20">
        <f t="shared" si="21"/>
        <v>5.7735026918962634E-4</v>
      </c>
      <c r="AF86" s="20">
        <f t="shared" si="22"/>
        <v>1.5275252316519479E-3</v>
      </c>
      <c r="AG86" s="18">
        <f t="shared" si="23"/>
        <v>5.7735026918962634E-4</v>
      </c>
    </row>
    <row r="87" spans="1:33" x14ac:dyDescent="0.25">
      <c r="A87" s="3">
        <v>40</v>
      </c>
      <c r="B87" s="2">
        <v>9.4E-2</v>
      </c>
      <c r="C87" s="2">
        <v>9.4E-2</v>
      </c>
      <c r="D87" s="3">
        <v>9.4E-2</v>
      </c>
      <c r="E87" s="2">
        <v>9.4E-2</v>
      </c>
      <c r="F87" s="2">
        <v>9.2999999999999999E-2</v>
      </c>
      <c r="G87" s="3">
        <v>9.5000000000000001E-2</v>
      </c>
      <c r="H87" s="2">
        <v>9.4E-2</v>
      </c>
      <c r="I87" s="2">
        <v>9.2999999999999999E-2</v>
      </c>
      <c r="J87" s="3">
        <v>9.2999999999999999E-2</v>
      </c>
      <c r="K87" s="2">
        <v>9.5000000000000001E-2</v>
      </c>
      <c r="L87" s="2">
        <v>9.4E-2</v>
      </c>
      <c r="M87" s="3">
        <v>9.2999999999999999E-2</v>
      </c>
      <c r="N87" s="2">
        <v>9.0999999999999998E-2</v>
      </c>
      <c r="O87" s="2">
        <v>9.1999999999999998E-2</v>
      </c>
      <c r="P87" s="3">
        <v>9.2999999999999999E-2</v>
      </c>
      <c r="Q87" s="2">
        <v>9.2999999999999999E-2</v>
      </c>
      <c r="R87" s="2">
        <v>9.1999999999999998E-2</v>
      </c>
      <c r="S87" s="2">
        <v>9.2999999999999999E-2</v>
      </c>
      <c r="T87" s="1"/>
      <c r="U87" s="19">
        <f t="shared" si="12"/>
        <v>9.4000000000000014E-2</v>
      </c>
      <c r="V87" s="20">
        <f t="shared" si="13"/>
        <v>9.4000000000000014E-2</v>
      </c>
      <c r="W87" s="20">
        <f t="shared" si="14"/>
        <v>9.3333333333333338E-2</v>
      </c>
      <c r="X87" s="20">
        <f t="shared" si="15"/>
        <v>9.4000000000000014E-2</v>
      </c>
      <c r="Y87" s="20">
        <f t="shared" si="16"/>
        <v>9.2000000000000012E-2</v>
      </c>
      <c r="Z87" s="18">
        <f t="shared" si="17"/>
        <v>9.2666666666666675E-2</v>
      </c>
      <c r="AA87" s="18"/>
      <c r="AB87" s="19">
        <f t="shared" si="18"/>
        <v>1.6996749443881478E-17</v>
      </c>
      <c r="AC87" s="20">
        <f t="shared" si="19"/>
        <v>1.0000000000000009E-3</v>
      </c>
      <c r="AD87" s="20">
        <f t="shared" si="20"/>
        <v>5.7735026918962634E-4</v>
      </c>
      <c r="AE87" s="20">
        <f t="shared" si="21"/>
        <v>1.0000000000000009E-3</v>
      </c>
      <c r="AF87" s="20">
        <f t="shared" si="22"/>
        <v>1.0000000000000009E-3</v>
      </c>
      <c r="AG87" s="18">
        <f t="shared" si="23"/>
        <v>5.7735026918962634E-4</v>
      </c>
    </row>
    <row r="88" spans="1:33" x14ac:dyDescent="0.25">
      <c r="A88" s="3">
        <v>45</v>
      </c>
      <c r="B88" s="2">
        <v>9.4E-2</v>
      </c>
      <c r="C88" s="2">
        <v>9.4E-2</v>
      </c>
      <c r="D88" s="3">
        <v>9.4E-2</v>
      </c>
      <c r="E88" s="2">
        <v>9.4E-2</v>
      </c>
      <c r="F88" s="2">
        <v>9.2999999999999999E-2</v>
      </c>
      <c r="G88" s="3">
        <v>9.4E-2</v>
      </c>
      <c r="H88" s="2">
        <v>9.4E-2</v>
      </c>
      <c r="I88" s="2">
        <v>9.2999999999999999E-2</v>
      </c>
      <c r="J88" s="3">
        <v>9.2999999999999999E-2</v>
      </c>
      <c r="K88" s="2">
        <v>9.5000000000000001E-2</v>
      </c>
      <c r="L88" s="2">
        <v>9.4E-2</v>
      </c>
      <c r="M88" s="3">
        <v>9.2999999999999999E-2</v>
      </c>
      <c r="N88" s="2">
        <v>9.0999999999999998E-2</v>
      </c>
      <c r="O88" s="2">
        <v>9.1999999999999998E-2</v>
      </c>
      <c r="P88" s="3">
        <v>9.4E-2</v>
      </c>
      <c r="Q88" s="2">
        <v>9.2999999999999999E-2</v>
      </c>
      <c r="R88" s="2">
        <v>9.1999999999999998E-2</v>
      </c>
      <c r="S88" s="2">
        <v>9.2999999999999999E-2</v>
      </c>
      <c r="T88" s="1"/>
      <c r="U88" s="19">
        <f t="shared" si="12"/>
        <v>9.4000000000000014E-2</v>
      </c>
      <c r="V88" s="20">
        <f t="shared" si="13"/>
        <v>9.3666666666666676E-2</v>
      </c>
      <c r="W88" s="20">
        <f t="shared" si="14"/>
        <v>9.3333333333333338E-2</v>
      </c>
      <c r="X88" s="20">
        <f t="shared" si="15"/>
        <v>9.4000000000000014E-2</v>
      </c>
      <c r="Y88" s="20">
        <f t="shared" si="16"/>
        <v>9.2333333333333337E-2</v>
      </c>
      <c r="Z88" s="18">
        <f t="shared" si="17"/>
        <v>9.2666666666666675E-2</v>
      </c>
      <c r="AA88" s="18"/>
      <c r="AB88" s="19">
        <f t="shared" si="18"/>
        <v>1.6996749443881478E-17</v>
      </c>
      <c r="AC88" s="20">
        <f t="shared" si="19"/>
        <v>5.7735026918962634E-4</v>
      </c>
      <c r="AD88" s="20">
        <f t="shared" si="20"/>
        <v>5.7735026918962634E-4</v>
      </c>
      <c r="AE88" s="20">
        <f t="shared" si="21"/>
        <v>1.0000000000000009E-3</v>
      </c>
      <c r="AF88" s="20">
        <f t="shared" si="22"/>
        <v>1.5275252316519479E-3</v>
      </c>
      <c r="AG88" s="18">
        <f t="shared" si="23"/>
        <v>5.7735026918962634E-4</v>
      </c>
    </row>
    <row r="89" spans="1:33" x14ac:dyDescent="0.25">
      <c r="A89" s="3">
        <v>50</v>
      </c>
      <c r="B89" s="2">
        <v>9.4E-2</v>
      </c>
      <c r="C89" s="2">
        <v>9.4E-2</v>
      </c>
      <c r="D89" s="3">
        <v>9.4E-2</v>
      </c>
      <c r="E89" s="2">
        <v>9.4E-2</v>
      </c>
      <c r="F89" s="2">
        <v>9.2999999999999999E-2</v>
      </c>
      <c r="G89" s="3">
        <v>9.5000000000000001E-2</v>
      </c>
      <c r="H89" s="2">
        <v>9.4E-2</v>
      </c>
      <c r="I89" s="2">
        <v>9.2999999999999999E-2</v>
      </c>
      <c r="J89" s="3">
        <v>9.2999999999999999E-2</v>
      </c>
      <c r="K89" s="2">
        <v>9.5000000000000001E-2</v>
      </c>
      <c r="L89" s="2">
        <v>9.5000000000000001E-2</v>
      </c>
      <c r="M89" s="3">
        <v>9.4E-2</v>
      </c>
      <c r="N89" s="2">
        <v>9.0999999999999998E-2</v>
      </c>
      <c r="O89" s="2">
        <v>9.1999999999999998E-2</v>
      </c>
      <c r="P89" s="3">
        <v>9.4E-2</v>
      </c>
      <c r="Q89" s="2">
        <v>9.2999999999999999E-2</v>
      </c>
      <c r="R89" s="2">
        <v>9.1999999999999998E-2</v>
      </c>
      <c r="S89" s="2">
        <v>9.2999999999999999E-2</v>
      </c>
      <c r="T89" s="1"/>
      <c r="U89" s="19">
        <f t="shared" si="12"/>
        <v>9.4000000000000014E-2</v>
      </c>
      <c r="V89" s="20">
        <f t="shared" si="13"/>
        <v>9.4000000000000014E-2</v>
      </c>
      <c r="W89" s="20">
        <f t="shared" si="14"/>
        <v>9.3333333333333338E-2</v>
      </c>
      <c r="X89" s="20">
        <f t="shared" si="15"/>
        <v>9.4666666666666677E-2</v>
      </c>
      <c r="Y89" s="20">
        <f t="shared" si="16"/>
        <v>9.2333333333333337E-2</v>
      </c>
      <c r="Z89" s="18">
        <f t="shared" si="17"/>
        <v>9.2666666666666675E-2</v>
      </c>
      <c r="AA89" s="18"/>
      <c r="AB89" s="19">
        <f t="shared" si="18"/>
        <v>1.6996749443881478E-17</v>
      </c>
      <c r="AC89" s="20">
        <f t="shared" si="19"/>
        <v>1.0000000000000009E-3</v>
      </c>
      <c r="AD89" s="20">
        <f t="shared" si="20"/>
        <v>5.7735026918962634E-4</v>
      </c>
      <c r="AE89" s="20">
        <f t="shared" si="21"/>
        <v>5.7735026918962634E-4</v>
      </c>
      <c r="AF89" s="20">
        <f t="shared" si="22"/>
        <v>1.5275252316519479E-3</v>
      </c>
      <c r="AG89" s="18">
        <f t="shared" si="23"/>
        <v>5.7735026918962634E-4</v>
      </c>
    </row>
    <row r="90" spans="1:33" x14ac:dyDescent="0.25">
      <c r="A90" s="3">
        <v>55</v>
      </c>
      <c r="B90" s="2">
        <v>9.4E-2</v>
      </c>
      <c r="C90" s="2">
        <v>9.4E-2</v>
      </c>
      <c r="D90" s="3">
        <v>9.4E-2</v>
      </c>
      <c r="E90" s="2">
        <v>9.4E-2</v>
      </c>
      <c r="F90" s="2">
        <v>9.4E-2</v>
      </c>
      <c r="G90" s="3">
        <v>9.5000000000000001E-2</v>
      </c>
      <c r="H90" s="2">
        <v>9.4E-2</v>
      </c>
      <c r="I90" s="2">
        <v>9.2999999999999999E-2</v>
      </c>
      <c r="J90" s="3">
        <v>9.2999999999999999E-2</v>
      </c>
      <c r="K90" s="2">
        <v>9.5000000000000001E-2</v>
      </c>
      <c r="L90" s="2">
        <v>9.5000000000000001E-2</v>
      </c>
      <c r="M90" s="3">
        <v>9.4E-2</v>
      </c>
      <c r="N90" s="2">
        <v>9.0999999999999998E-2</v>
      </c>
      <c r="O90" s="2">
        <v>9.2999999999999999E-2</v>
      </c>
      <c r="P90" s="3">
        <v>9.4E-2</v>
      </c>
      <c r="Q90" s="2">
        <v>9.2999999999999999E-2</v>
      </c>
      <c r="R90" s="2">
        <v>9.1999999999999998E-2</v>
      </c>
      <c r="S90" s="2">
        <v>9.2999999999999999E-2</v>
      </c>
      <c r="T90" s="1"/>
      <c r="U90" s="19">
        <f t="shared" si="12"/>
        <v>9.4000000000000014E-2</v>
      </c>
      <c r="V90" s="20">
        <f t="shared" si="13"/>
        <v>9.4333333333333338E-2</v>
      </c>
      <c r="W90" s="20">
        <f t="shared" si="14"/>
        <v>9.3333333333333338E-2</v>
      </c>
      <c r="X90" s="20">
        <f t="shared" si="15"/>
        <v>9.4666666666666677E-2</v>
      </c>
      <c r="Y90" s="20">
        <f t="shared" si="16"/>
        <v>9.2666666666666675E-2</v>
      </c>
      <c r="Z90" s="18">
        <f t="shared" si="17"/>
        <v>9.2666666666666675E-2</v>
      </c>
      <c r="AA90" s="18"/>
      <c r="AB90" s="19">
        <f t="shared" si="18"/>
        <v>1.6996749443881478E-17</v>
      </c>
      <c r="AC90" s="20">
        <f t="shared" si="19"/>
        <v>5.7735026918962634E-4</v>
      </c>
      <c r="AD90" s="20">
        <f t="shared" si="20"/>
        <v>5.7735026918962634E-4</v>
      </c>
      <c r="AE90" s="20">
        <f t="shared" si="21"/>
        <v>5.7735026918962634E-4</v>
      </c>
      <c r="AF90" s="20">
        <f t="shared" si="22"/>
        <v>1.5275252316519479E-3</v>
      </c>
      <c r="AG90" s="18">
        <f t="shared" si="23"/>
        <v>5.7735026918962634E-4</v>
      </c>
    </row>
    <row r="91" spans="1:33" x14ac:dyDescent="0.25">
      <c r="A91" s="3">
        <v>60</v>
      </c>
      <c r="B91" s="2">
        <v>9.4E-2</v>
      </c>
      <c r="C91" s="2">
        <v>9.4E-2</v>
      </c>
      <c r="D91" s="3">
        <v>9.4E-2</v>
      </c>
      <c r="E91" s="2">
        <v>9.4E-2</v>
      </c>
      <c r="F91" s="2">
        <v>9.4E-2</v>
      </c>
      <c r="G91" s="3">
        <v>9.5000000000000001E-2</v>
      </c>
      <c r="H91" s="2">
        <v>9.5000000000000001E-2</v>
      </c>
      <c r="I91" s="2">
        <v>9.2999999999999999E-2</v>
      </c>
      <c r="J91" s="3">
        <v>9.2999999999999999E-2</v>
      </c>
      <c r="K91" s="2">
        <v>9.5000000000000001E-2</v>
      </c>
      <c r="L91" s="2">
        <v>9.5000000000000001E-2</v>
      </c>
      <c r="M91" s="3">
        <v>9.4E-2</v>
      </c>
      <c r="N91" s="2">
        <v>9.0999999999999998E-2</v>
      </c>
      <c r="O91" s="2">
        <v>9.2999999999999999E-2</v>
      </c>
      <c r="P91" s="3">
        <v>9.4E-2</v>
      </c>
      <c r="Q91" s="2">
        <v>9.2999999999999999E-2</v>
      </c>
      <c r="R91" s="2">
        <v>9.1999999999999998E-2</v>
      </c>
      <c r="S91" s="2">
        <v>9.2999999999999999E-2</v>
      </c>
      <c r="T91" s="1"/>
      <c r="U91" s="19">
        <f t="shared" si="12"/>
        <v>9.4000000000000014E-2</v>
      </c>
      <c r="V91" s="20">
        <f t="shared" si="13"/>
        <v>9.4333333333333338E-2</v>
      </c>
      <c r="W91" s="20">
        <f t="shared" si="14"/>
        <v>9.3666666666666676E-2</v>
      </c>
      <c r="X91" s="20">
        <f t="shared" si="15"/>
        <v>9.4666666666666677E-2</v>
      </c>
      <c r="Y91" s="20">
        <f t="shared" si="16"/>
        <v>9.2666666666666675E-2</v>
      </c>
      <c r="Z91" s="18">
        <f t="shared" si="17"/>
        <v>9.2666666666666675E-2</v>
      </c>
      <c r="AA91" s="18"/>
      <c r="AB91" s="19">
        <f t="shared" si="18"/>
        <v>1.6996749443881478E-17</v>
      </c>
      <c r="AC91" s="20">
        <f t="shared" si="19"/>
        <v>5.7735026918962634E-4</v>
      </c>
      <c r="AD91" s="20">
        <f t="shared" si="20"/>
        <v>1.1547005383792527E-3</v>
      </c>
      <c r="AE91" s="20">
        <f t="shared" si="21"/>
        <v>5.7735026918962634E-4</v>
      </c>
      <c r="AF91" s="20">
        <f t="shared" si="22"/>
        <v>1.5275252316519479E-3</v>
      </c>
      <c r="AG91" s="18">
        <f t="shared" si="23"/>
        <v>5.7735026918962634E-4</v>
      </c>
    </row>
    <row r="92" spans="1:33" x14ac:dyDescent="0.25">
      <c r="A92" s="3">
        <v>65</v>
      </c>
      <c r="B92" s="2">
        <v>9.5000000000000001E-2</v>
      </c>
      <c r="C92" s="2">
        <v>9.4E-2</v>
      </c>
      <c r="D92" s="3">
        <v>9.4E-2</v>
      </c>
      <c r="E92" s="2">
        <v>9.4E-2</v>
      </c>
      <c r="F92" s="2">
        <v>9.4E-2</v>
      </c>
      <c r="G92" s="3">
        <v>9.5000000000000001E-2</v>
      </c>
      <c r="H92" s="2">
        <v>9.5000000000000001E-2</v>
      </c>
      <c r="I92" s="2">
        <v>9.4E-2</v>
      </c>
      <c r="J92" s="3">
        <v>9.2999999999999999E-2</v>
      </c>
      <c r="K92" s="2">
        <v>9.5000000000000001E-2</v>
      </c>
      <c r="L92" s="2">
        <v>9.5000000000000001E-2</v>
      </c>
      <c r="M92" s="3">
        <v>9.4E-2</v>
      </c>
      <c r="N92" s="2">
        <v>9.1999999999999998E-2</v>
      </c>
      <c r="O92" s="2">
        <v>9.2999999999999999E-2</v>
      </c>
      <c r="P92" s="3">
        <v>9.4E-2</v>
      </c>
      <c r="Q92" s="2">
        <v>9.2999999999999999E-2</v>
      </c>
      <c r="R92" s="2">
        <v>9.1999999999999998E-2</v>
      </c>
      <c r="S92" s="2">
        <v>9.2999999999999999E-2</v>
      </c>
      <c r="T92" s="1"/>
      <c r="U92" s="19">
        <f t="shared" si="12"/>
        <v>9.4333333333333338E-2</v>
      </c>
      <c r="V92" s="20">
        <f t="shared" si="13"/>
        <v>9.4333333333333338E-2</v>
      </c>
      <c r="W92" s="20">
        <f t="shared" si="14"/>
        <v>9.4000000000000014E-2</v>
      </c>
      <c r="X92" s="20">
        <f t="shared" si="15"/>
        <v>9.4666666666666677E-2</v>
      </c>
      <c r="Y92" s="20">
        <f t="shared" si="16"/>
        <v>9.3000000000000013E-2</v>
      </c>
      <c r="Z92" s="18">
        <f t="shared" si="17"/>
        <v>9.2666666666666675E-2</v>
      </c>
      <c r="AA92" s="18"/>
      <c r="AB92" s="19">
        <f t="shared" si="18"/>
        <v>5.7735026918962634E-4</v>
      </c>
      <c r="AC92" s="20">
        <f t="shared" si="19"/>
        <v>5.7735026918962634E-4</v>
      </c>
      <c r="AD92" s="20">
        <f t="shared" si="20"/>
        <v>1.0000000000000009E-3</v>
      </c>
      <c r="AE92" s="20">
        <f t="shared" si="21"/>
        <v>5.7735026918962634E-4</v>
      </c>
      <c r="AF92" s="20">
        <f t="shared" si="22"/>
        <v>1.0000000000000009E-3</v>
      </c>
      <c r="AG92" s="18">
        <f t="shared" si="23"/>
        <v>5.7735026918962634E-4</v>
      </c>
    </row>
    <row r="93" spans="1:33" x14ac:dyDescent="0.25">
      <c r="A93" s="3">
        <v>70</v>
      </c>
      <c r="B93" s="2">
        <v>9.5000000000000001E-2</v>
      </c>
      <c r="C93" s="2">
        <v>9.4E-2</v>
      </c>
      <c r="D93" s="3">
        <v>9.4E-2</v>
      </c>
      <c r="E93" s="2">
        <v>9.4E-2</v>
      </c>
      <c r="F93" s="2">
        <v>9.4E-2</v>
      </c>
      <c r="G93" s="3">
        <v>9.5000000000000001E-2</v>
      </c>
      <c r="H93" s="2">
        <v>9.5000000000000001E-2</v>
      </c>
      <c r="I93" s="2">
        <v>9.4E-2</v>
      </c>
      <c r="J93" s="3">
        <v>9.2999999999999999E-2</v>
      </c>
      <c r="K93" s="2">
        <v>9.5000000000000001E-2</v>
      </c>
      <c r="L93" s="2">
        <v>9.5000000000000001E-2</v>
      </c>
      <c r="M93" s="3">
        <v>9.4E-2</v>
      </c>
      <c r="N93" s="2">
        <v>9.1999999999999998E-2</v>
      </c>
      <c r="O93" s="2">
        <v>9.2999999999999999E-2</v>
      </c>
      <c r="P93" s="3">
        <v>9.4E-2</v>
      </c>
      <c r="Q93" s="2">
        <v>9.4E-2</v>
      </c>
      <c r="R93" s="2">
        <v>9.1999999999999998E-2</v>
      </c>
      <c r="S93" s="2">
        <v>9.4E-2</v>
      </c>
      <c r="T93" s="1"/>
      <c r="U93" s="19">
        <f t="shared" si="12"/>
        <v>9.4333333333333338E-2</v>
      </c>
      <c r="V93" s="20">
        <f t="shared" si="13"/>
        <v>9.4333333333333338E-2</v>
      </c>
      <c r="W93" s="20">
        <f t="shared" si="14"/>
        <v>9.4000000000000014E-2</v>
      </c>
      <c r="X93" s="20">
        <f t="shared" si="15"/>
        <v>9.4666666666666677E-2</v>
      </c>
      <c r="Y93" s="20">
        <f t="shared" si="16"/>
        <v>9.3000000000000013E-2</v>
      </c>
      <c r="Z93" s="18">
        <f t="shared" si="17"/>
        <v>9.3333333333333338E-2</v>
      </c>
      <c r="AA93" s="18"/>
      <c r="AB93" s="19">
        <f t="shared" si="18"/>
        <v>5.7735026918962634E-4</v>
      </c>
      <c r="AC93" s="20">
        <f t="shared" si="19"/>
        <v>5.7735026918962634E-4</v>
      </c>
      <c r="AD93" s="20">
        <f t="shared" si="20"/>
        <v>1.0000000000000009E-3</v>
      </c>
      <c r="AE93" s="20">
        <f t="shared" si="21"/>
        <v>5.7735026918962634E-4</v>
      </c>
      <c r="AF93" s="20">
        <f t="shared" si="22"/>
        <v>1.0000000000000009E-3</v>
      </c>
      <c r="AG93" s="18">
        <f t="shared" si="23"/>
        <v>1.1547005383792527E-3</v>
      </c>
    </row>
    <row r="94" spans="1:33" x14ac:dyDescent="0.25">
      <c r="A94" s="3">
        <v>75</v>
      </c>
      <c r="B94" s="2">
        <v>9.5000000000000001E-2</v>
      </c>
      <c r="C94" s="2">
        <v>9.4E-2</v>
      </c>
      <c r="D94" s="3">
        <v>9.5000000000000001E-2</v>
      </c>
      <c r="E94" s="2">
        <v>9.4E-2</v>
      </c>
      <c r="F94" s="2">
        <v>9.4E-2</v>
      </c>
      <c r="G94" s="3">
        <v>9.5000000000000001E-2</v>
      </c>
      <c r="H94" s="2">
        <v>9.5000000000000001E-2</v>
      </c>
      <c r="I94" s="2">
        <v>9.4E-2</v>
      </c>
      <c r="J94" s="3">
        <v>9.4E-2</v>
      </c>
      <c r="K94" s="2">
        <v>9.6000000000000002E-2</v>
      </c>
      <c r="L94" s="2">
        <v>9.5000000000000001E-2</v>
      </c>
      <c r="M94" s="3">
        <v>9.4E-2</v>
      </c>
      <c r="N94" s="2">
        <v>9.1999999999999998E-2</v>
      </c>
      <c r="O94" s="2">
        <v>9.2999999999999999E-2</v>
      </c>
      <c r="P94" s="3">
        <v>9.4E-2</v>
      </c>
      <c r="Q94" s="2">
        <v>9.4E-2</v>
      </c>
      <c r="R94" s="2">
        <v>9.2999999999999999E-2</v>
      </c>
      <c r="S94" s="2">
        <v>9.4E-2</v>
      </c>
      <c r="T94" s="1"/>
      <c r="U94" s="19">
        <f t="shared" si="12"/>
        <v>9.4666666666666677E-2</v>
      </c>
      <c r="V94" s="20">
        <f t="shared" si="13"/>
        <v>9.4333333333333338E-2</v>
      </c>
      <c r="W94" s="20">
        <f t="shared" si="14"/>
        <v>9.4333333333333338E-2</v>
      </c>
      <c r="X94" s="20">
        <f t="shared" si="15"/>
        <v>9.5000000000000015E-2</v>
      </c>
      <c r="Y94" s="20">
        <f t="shared" si="16"/>
        <v>9.3000000000000013E-2</v>
      </c>
      <c r="Z94" s="18">
        <f t="shared" si="17"/>
        <v>9.3666666666666676E-2</v>
      </c>
      <c r="AA94" s="18"/>
      <c r="AB94" s="19">
        <f t="shared" si="18"/>
        <v>5.7735026918962634E-4</v>
      </c>
      <c r="AC94" s="20">
        <f t="shared" si="19"/>
        <v>5.7735026918962634E-4</v>
      </c>
      <c r="AD94" s="20">
        <f t="shared" si="20"/>
        <v>5.7735026918962634E-4</v>
      </c>
      <c r="AE94" s="20">
        <f t="shared" si="21"/>
        <v>1.0000000000000009E-3</v>
      </c>
      <c r="AF94" s="20">
        <f t="shared" si="22"/>
        <v>1.0000000000000009E-3</v>
      </c>
      <c r="AG94" s="18">
        <f t="shared" si="23"/>
        <v>5.7735026918962634E-4</v>
      </c>
    </row>
    <row r="95" spans="1:33" x14ac:dyDescent="0.25">
      <c r="A95" s="3">
        <v>80</v>
      </c>
      <c r="B95" s="2">
        <v>9.6000000000000002E-2</v>
      </c>
      <c r="C95" s="2">
        <v>9.5000000000000001E-2</v>
      </c>
      <c r="D95" s="3">
        <v>9.5000000000000001E-2</v>
      </c>
      <c r="E95" s="2">
        <v>9.5000000000000001E-2</v>
      </c>
      <c r="F95" s="2">
        <v>9.4E-2</v>
      </c>
      <c r="G95" s="3">
        <v>9.5000000000000001E-2</v>
      </c>
      <c r="H95" s="2">
        <v>9.5000000000000001E-2</v>
      </c>
      <c r="I95" s="2">
        <v>9.4E-2</v>
      </c>
      <c r="J95" s="3">
        <v>9.4E-2</v>
      </c>
      <c r="K95" s="2">
        <v>9.6000000000000002E-2</v>
      </c>
      <c r="L95" s="2">
        <v>9.6000000000000002E-2</v>
      </c>
      <c r="M95" s="3">
        <v>9.4E-2</v>
      </c>
      <c r="N95" s="2">
        <v>9.1999999999999998E-2</v>
      </c>
      <c r="O95" s="2">
        <v>9.2999999999999999E-2</v>
      </c>
      <c r="P95" s="3">
        <v>9.5000000000000001E-2</v>
      </c>
      <c r="Q95" s="2">
        <v>9.4E-2</v>
      </c>
      <c r="R95" s="2">
        <v>9.2999999999999999E-2</v>
      </c>
      <c r="S95" s="2">
        <v>9.4E-2</v>
      </c>
      <c r="T95" s="1"/>
      <c r="U95" s="19">
        <f t="shared" si="12"/>
        <v>9.5333333333333339E-2</v>
      </c>
      <c r="V95" s="20">
        <f t="shared" si="13"/>
        <v>9.4666666666666677E-2</v>
      </c>
      <c r="W95" s="20">
        <f t="shared" si="14"/>
        <v>9.4333333333333338E-2</v>
      </c>
      <c r="X95" s="20">
        <f t="shared" si="15"/>
        <v>9.5333333333333339E-2</v>
      </c>
      <c r="Y95" s="20">
        <f t="shared" si="16"/>
        <v>9.3333333333333338E-2</v>
      </c>
      <c r="Z95" s="18">
        <f t="shared" si="17"/>
        <v>9.3666666666666676E-2</v>
      </c>
      <c r="AA95" s="18"/>
      <c r="AB95" s="19">
        <f t="shared" si="18"/>
        <v>5.7735026918962634E-4</v>
      </c>
      <c r="AC95" s="20">
        <f t="shared" si="19"/>
        <v>5.7735026918962634E-4</v>
      </c>
      <c r="AD95" s="20">
        <f t="shared" si="20"/>
        <v>5.7735026918962634E-4</v>
      </c>
      <c r="AE95" s="20">
        <f t="shared" si="21"/>
        <v>1.1547005383792527E-3</v>
      </c>
      <c r="AF95" s="20">
        <f t="shared" si="22"/>
        <v>1.5275252316519479E-3</v>
      </c>
      <c r="AG95" s="18">
        <f t="shared" si="23"/>
        <v>5.7735026918962634E-4</v>
      </c>
    </row>
    <row r="96" spans="1:33" x14ac:dyDescent="0.25">
      <c r="A96" s="3">
        <v>85</v>
      </c>
      <c r="B96" s="2">
        <v>9.6000000000000002E-2</v>
      </c>
      <c r="C96" s="2">
        <v>9.5000000000000001E-2</v>
      </c>
      <c r="D96" s="3">
        <v>9.5000000000000001E-2</v>
      </c>
      <c r="E96" s="2">
        <v>9.5000000000000001E-2</v>
      </c>
      <c r="F96" s="2">
        <v>9.5000000000000001E-2</v>
      </c>
      <c r="G96" s="3">
        <v>9.6000000000000002E-2</v>
      </c>
      <c r="H96" s="2">
        <v>9.6000000000000002E-2</v>
      </c>
      <c r="I96" s="2">
        <v>9.4E-2</v>
      </c>
      <c r="J96" s="3">
        <v>9.4E-2</v>
      </c>
      <c r="K96" s="2">
        <v>9.6000000000000002E-2</v>
      </c>
      <c r="L96" s="2">
        <v>9.6000000000000002E-2</v>
      </c>
      <c r="M96" s="3">
        <v>9.5000000000000001E-2</v>
      </c>
      <c r="N96" s="2">
        <v>9.1999999999999998E-2</v>
      </c>
      <c r="O96" s="2">
        <v>9.4E-2</v>
      </c>
      <c r="P96" s="3">
        <v>9.5000000000000001E-2</v>
      </c>
      <c r="Q96" s="2">
        <v>9.5000000000000001E-2</v>
      </c>
      <c r="R96" s="2">
        <v>9.2999999999999999E-2</v>
      </c>
      <c r="S96" s="2">
        <v>9.4E-2</v>
      </c>
      <c r="T96" s="1"/>
      <c r="U96" s="19">
        <f t="shared" si="12"/>
        <v>9.5333333333333339E-2</v>
      </c>
      <c r="V96" s="20">
        <f t="shared" si="13"/>
        <v>9.5333333333333339E-2</v>
      </c>
      <c r="W96" s="20">
        <f t="shared" si="14"/>
        <v>9.4666666666666677E-2</v>
      </c>
      <c r="X96" s="20">
        <f t="shared" si="15"/>
        <v>9.5666666666666678E-2</v>
      </c>
      <c r="Y96" s="20">
        <f t="shared" si="16"/>
        <v>9.3666666666666676E-2</v>
      </c>
      <c r="Z96" s="18">
        <f t="shared" si="17"/>
        <v>9.4000000000000014E-2</v>
      </c>
      <c r="AA96" s="18"/>
      <c r="AB96" s="19">
        <f t="shared" si="18"/>
        <v>5.7735026918962634E-4</v>
      </c>
      <c r="AC96" s="20">
        <f t="shared" si="19"/>
        <v>5.7735026918962634E-4</v>
      </c>
      <c r="AD96" s="20">
        <f t="shared" si="20"/>
        <v>1.1547005383792527E-3</v>
      </c>
      <c r="AE96" s="20">
        <f t="shared" si="21"/>
        <v>5.7735026918962634E-4</v>
      </c>
      <c r="AF96" s="20">
        <f t="shared" si="22"/>
        <v>1.5275252316519479E-3</v>
      </c>
      <c r="AG96" s="18">
        <f t="shared" si="23"/>
        <v>1.0000000000000009E-3</v>
      </c>
    </row>
    <row r="97" spans="1:33" x14ac:dyDescent="0.25">
      <c r="A97" s="3">
        <v>90</v>
      </c>
      <c r="B97" s="2">
        <v>9.6000000000000002E-2</v>
      </c>
      <c r="C97" s="2">
        <v>9.5000000000000001E-2</v>
      </c>
      <c r="D97" s="3">
        <v>9.5000000000000001E-2</v>
      </c>
      <c r="E97" s="2">
        <v>9.5000000000000001E-2</v>
      </c>
      <c r="F97" s="2">
        <v>9.5000000000000001E-2</v>
      </c>
      <c r="G97" s="3">
        <v>9.6000000000000002E-2</v>
      </c>
      <c r="H97" s="2">
        <v>9.6000000000000002E-2</v>
      </c>
      <c r="I97" s="2">
        <v>9.5000000000000001E-2</v>
      </c>
      <c r="J97" s="3">
        <v>9.4E-2</v>
      </c>
      <c r="K97" s="2">
        <v>9.6000000000000002E-2</v>
      </c>
      <c r="L97" s="2">
        <v>9.6000000000000002E-2</v>
      </c>
      <c r="M97" s="3">
        <v>9.5000000000000001E-2</v>
      </c>
      <c r="N97" s="2">
        <v>9.2999999999999999E-2</v>
      </c>
      <c r="O97" s="2">
        <v>9.4E-2</v>
      </c>
      <c r="P97" s="3">
        <v>9.5000000000000001E-2</v>
      </c>
      <c r="Q97" s="2">
        <v>9.5000000000000001E-2</v>
      </c>
      <c r="R97" s="2">
        <v>9.2999999999999999E-2</v>
      </c>
      <c r="S97" s="2">
        <v>9.5000000000000001E-2</v>
      </c>
      <c r="T97" s="1"/>
      <c r="U97" s="19">
        <f t="shared" si="12"/>
        <v>9.5333333333333339E-2</v>
      </c>
      <c r="V97" s="20">
        <f t="shared" si="13"/>
        <v>9.5333333333333339E-2</v>
      </c>
      <c r="W97" s="20">
        <f t="shared" si="14"/>
        <v>9.5000000000000015E-2</v>
      </c>
      <c r="X97" s="20">
        <f t="shared" si="15"/>
        <v>9.5666666666666678E-2</v>
      </c>
      <c r="Y97" s="20">
        <f t="shared" si="16"/>
        <v>9.4000000000000014E-2</v>
      </c>
      <c r="Z97" s="18">
        <f t="shared" si="17"/>
        <v>9.4333333333333338E-2</v>
      </c>
      <c r="AA97" s="18"/>
      <c r="AB97" s="19">
        <f t="shared" si="18"/>
        <v>5.7735026918962634E-4</v>
      </c>
      <c r="AC97" s="20">
        <f t="shared" si="19"/>
        <v>5.7735026918962634E-4</v>
      </c>
      <c r="AD97" s="20">
        <f t="shared" si="20"/>
        <v>1.0000000000000009E-3</v>
      </c>
      <c r="AE97" s="20">
        <f t="shared" si="21"/>
        <v>5.7735026918962634E-4</v>
      </c>
      <c r="AF97" s="20">
        <f t="shared" si="22"/>
        <v>1.0000000000000009E-3</v>
      </c>
      <c r="AG97" s="18">
        <f t="shared" si="23"/>
        <v>1.1547005383792527E-3</v>
      </c>
    </row>
    <row r="98" spans="1:33" x14ac:dyDescent="0.25">
      <c r="A98" s="3">
        <v>95</v>
      </c>
      <c r="B98" s="2">
        <v>9.7000000000000003E-2</v>
      </c>
      <c r="C98" s="2">
        <v>9.5000000000000001E-2</v>
      </c>
      <c r="D98" s="3">
        <v>9.5000000000000001E-2</v>
      </c>
      <c r="E98" s="2">
        <v>9.5000000000000001E-2</v>
      </c>
      <c r="F98" s="2">
        <v>9.5000000000000001E-2</v>
      </c>
      <c r="G98" s="3">
        <v>9.6000000000000002E-2</v>
      </c>
      <c r="H98" s="2">
        <v>9.6000000000000002E-2</v>
      </c>
      <c r="I98" s="2">
        <v>9.5000000000000001E-2</v>
      </c>
      <c r="J98" s="3">
        <v>9.5000000000000001E-2</v>
      </c>
      <c r="K98" s="2">
        <v>9.6000000000000002E-2</v>
      </c>
      <c r="L98" s="2">
        <v>9.7000000000000003E-2</v>
      </c>
      <c r="M98" s="3">
        <v>9.5000000000000001E-2</v>
      </c>
      <c r="N98" s="2">
        <v>9.2999999999999999E-2</v>
      </c>
      <c r="O98" s="2">
        <v>9.4E-2</v>
      </c>
      <c r="P98" s="3">
        <v>9.5000000000000001E-2</v>
      </c>
      <c r="Q98" s="2">
        <v>9.5000000000000001E-2</v>
      </c>
      <c r="R98" s="2">
        <v>9.4E-2</v>
      </c>
      <c r="S98" s="2">
        <v>9.5000000000000001E-2</v>
      </c>
      <c r="T98" s="1"/>
      <c r="U98" s="19">
        <f t="shared" si="12"/>
        <v>9.5666666666666678E-2</v>
      </c>
      <c r="V98" s="20">
        <f t="shared" si="13"/>
        <v>9.5333333333333339E-2</v>
      </c>
      <c r="W98" s="20">
        <f t="shared" si="14"/>
        <v>9.5333333333333339E-2</v>
      </c>
      <c r="X98" s="20">
        <f t="shared" si="15"/>
        <v>9.6000000000000016E-2</v>
      </c>
      <c r="Y98" s="20">
        <f t="shared" si="16"/>
        <v>9.4000000000000014E-2</v>
      </c>
      <c r="Z98" s="18">
        <f t="shared" si="17"/>
        <v>9.4666666666666677E-2</v>
      </c>
      <c r="AA98" s="18"/>
      <c r="AB98" s="19">
        <f t="shared" si="18"/>
        <v>1.1547005383792527E-3</v>
      </c>
      <c r="AC98" s="20">
        <f t="shared" si="19"/>
        <v>5.7735026918962634E-4</v>
      </c>
      <c r="AD98" s="20">
        <f t="shared" si="20"/>
        <v>5.7735026918962634E-4</v>
      </c>
      <c r="AE98" s="20">
        <f t="shared" si="21"/>
        <v>1.0000000000000009E-3</v>
      </c>
      <c r="AF98" s="20">
        <f t="shared" si="22"/>
        <v>1.0000000000000009E-3</v>
      </c>
      <c r="AG98" s="18">
        <f t="shared" si="23"/>
        <v>5.7735026918962634E-4</v>
      </c>
    </row>
    <row r="99" spans="1:33" x14ac:dyDescent="0.25">
      <c r="A99" s="3">
        <v>100</v>
      </c>
      <c r="B99" s="2">
        <v>9.7000000000000003E-2</v>
      </c>
      <c r="C99" s="2">
        <v>9.5000000000000001E-2</v>
      </c>
      <c r="D99" s="3">
        <v>9.6000000000000002E-2</v>
      </c>
      <c r="E99" s="2">
        <v>9.6000000000000002E-2</v>
      </c>
      <c r="F99" s="2">
        <v>9.5000000000000001E-2</v>
      </c>
      <c r="G99" s="3">
        <v>9.6000000000000002E-2</v>
      </c>
      <c r="H99" s="2">
        <v>9.7000000000000003E-2</v>
      </c>
      <c r="I99" s="2">
        <v>9.6000000000000002E-2</v>
      </c>
      <c r="J99" s="3">
        <v>9.5000000000000001E-2</v>
      </c>
      <c r="K99" s="2">
        <v>9.7000000000000003E-2</v>
      </c>
      <c r="L99" s="2">
        <v>9.7000000000000003E-2</v>
      </c>
      <c r="M99" s="3">
        <v>9.5000000000000001E-2</v>
      </c>
      <c r="N99" s="2">
        <v>9.2999999999999999E-2</v>
      </c>
      <c r="O99" s="2">
        <v>9.4E-2</v>
      </c>
      <c r="P99" s="3">
        <v>9.5000000000000001E-2</v>
      </c>
      <c r="Q99" s="2">
        <v>9.5000000000000001E-2</v>
      </c>
      <c r="R99" s="2">
        <v>9.4E-2</v>
      </c>
      <c r="S99" s="2">
        <v>9.5000000000000001E-2</v>
      </c>
      <c r="T99" s="1"/>
      <c r="U99" s="19">
        <f t="shared" si="12"/>
        <v>9.6000000000000016E-2</v>
      </c>
      <c r="V99" s="20">
        <f t="shared" si="13"/>
        <v>9.5666666666666678E-2</v>
      </c>
      <c r="W99" s="20">
        <f t="shared" si="14"/>
        <v>9.6000000000000016E-2</v>
      </c>
      <c r="X99" s="20">
        <f t="shared" si="15"/>
        <v>9.633333333333334E-2</v>
      </c>
      <c r="Y99" s="20">
        <f t="shared" si="16"/>
        <v>9.4000000000000014E-2</v>
      </c>
      <c r="Z99" s="18">
        <f t="shared" si="17"/>
        <v>9.4666666666666677E-2</v>
      </c>
      <c r="AA99" s="18"/>
      <c r="AB99" s="19">
        <f t="shared" si="18"/>
        <v>1.0000000000000009E-3</v>
      </c>
      <c r="AC99" s="20">
        <f t="shared" si="19"/>
        <v>5.7735026918962634E-4</v>
      </c>
      <c r="AD99" s="20">
        <f t="shared" si="20"/>
        <v>1.0000000000000009E-3</v>
      </c>
      <c r="AE99" s="20">
        <f t="shared" si="21"/>
        <v>1.1547005383792527E-3</v>
      </c>
      <c r="AF99" s="20">
        <f t="shared" si="22"/>
        <v>1.0000000000000009E-3</v>
      </c>
      <c r="AG99" s="18">
        <f t="shared" si="23"/>
        <v>5.7735026918962634E-4</v>
      </c>
    </row>
    <row r="100" spans="1:33" x14ac:dyDescent="0.25">
      <c r="A100" s="3">
        <v>105</v>
      </c>
      <c r="B100" s="2">
        <v>9.8000000000000004E-2</v>
      </c>
      <c r="C100" s="2">
        <v>9.6000000000000002E-2</v>
      </c>
      <c r="D100" s="3">
        <v>9.6000000000000002E-2</v>
      </c>
      <c r="E100" s="2">
        <v>9.6000000000000002E-2</v>
      </c>
      <c r="F100" s="2">
        <v>9.6000000000000002E-2</v>
      </c>
      <c r="G100" s="3">
        <v>9.7000000000000003E-2</v>
      </c>
      <c r="H100" s="2">
        <v>9.8000000000000004E-2</v>
      </c>
      <c r="I100" s="2">
        <v>9.6000000000000002E-2</v>
      </c>
      <c r="J100" s="3">
        <v>9.6000000000000002E-2</v>
      </c>
      <c r="K100" s="2">
        <v>9.7000000000000003E-2</v>
      </c>
      <c r="L100" s="2">
        <v>9.7000000000000003E-2</v>
      </c>
      <c r="M100" s="3">
        <v>9.6000000000000002E-2</v>
      </c>
      <c r="N100" s="2">
        <v>9.4E-2</v>
      </c>
      <c r="O100" s="2">
        <v>9.5000000000000001E-2</v>
      </c>
      <c r="P100" s="3">
        <v>9.6000000000000002E-2</v>
      </c>
      <c r="Q100" s="2">
        <v>9.6000000000000002E-2</v>
      </c>
      <c r="R100" s="2">
        <v>9.5000000000000001E-2</v>
      </c>
      <c r="S100" s="2">
        <v>9.6000000000000002E-2</v>
      </c>
      <c r="T100" s="1"/>
      <c r="U100" s="19">
        <f t="shared" si="12"/>
        <v>9.6666666666666679E-2</v>
      </c>
      <c r="V100" s="20">
        <f t="shared" si="13"/>
        <v>9.633333333333334E-2</v>
      </c>
      <c r="W100" s="20">
        <f t="shared" si="14"/>
        <v>9.6666666666666679E-2</v>
      </c>
      <c r="X100" s="20">
        <f t="shared" si="15"/>
        <v>9.6666666666666679E-2</v>
      </c>
      <c r="Y100" s="20">
        <f t="shared" si="16"/>
        <v>9.5000000000000015E-2</v>
      </c>
      <c r="Z100" s="18">
        <f t="shared" si="17"/>
        <v>9.5666666666666678E-2</v>
      </c>
      <c r="AA100" s="18"/>
      <c r="AB100" s="19">
        <f t="shared" si="18"/>
        <v>1.1547005383792527E-3</v>
      </c>
      <c r="AC100" s="20">
        <f t="shared" si="19"/>
        <v>5.7735026918962634E-4</v>
      </c>
      <c r="AD100" s="20">
        <f t="shared" si="20"/>
        <v>1.1547005383792527E-3</v>
      </c>
      <c r="AE100" s="20">
        <f t="shared" si="21"/>
        <v>5.7735026918962634E-4</v>
      </c>
      <c r="AF100" s="20">
        <f t="shared" si="22"/>
        <v>1.0000000000000009E-3</v>
      </c>
      <c r="AG100" s="18">
        <f t="shared" si="23"/>
        <v>5.7735026918962634E-4</v>
      </c>
    </row>
    <row r="101" spans="1:33" x14ac:dyDescent="0.25">
      <c r="A101" s="3">
        <v>110</v>
      </c>
      <c r="B101" s="2">
        <v>9.9000000000000005E-2</v>
      </c>
      <c r="C101" s="2">
        <v>9.6000000000000002E-2</v>
      </c>
      <c r="D101" s="3">
        <v>9.6000000000000002E-2</v>
      </c>
      <c r="E101" s="2">
        <v>9.6000000000000002E-2</v>
      </c>
      <c r="F101" s="2">
        <v>9.6000000000000002E-2</v>
      </c>
      <c r="G101" s="3">
        <v>9.7000000000000003E-2</v>
      </c>
      <c r="H101" s="2">
        <v>9.8000000000000004E-2</v>
      </c>
      <c r="I101" s="2">
        <v>9.7000000000000003E-2</v>
      </c>
      <c r="J101" s="3">
        <v>9.6000000000000002E-2</v>
      </c>
      <c r="K101" s="2">
        <v>9.8000000000000004E-2</v>
      </c>
      <c r="L101" s="2">
        <v>9.8000000000000004E-2</v>
      </c>
      <c r="M101" s="3">
        <v>9.6000000000000002E-2</v>
      </c>
      <c r="N101" s="2">
        <v>9.4E-2</v>
      </c>
      <c r="O101" s="2">
        <v>9.5000000000000001E-2</v>
      </c>
      <c r="P101" s="3">
        <v>9.6000000000000002E-2</v>
      </c>
      <c r="Q101" s="2">
        <v>9.6000000000000002E-2</v>
      </c>
      <c r="R101" s="2">
        <v>9.5000000000000001E-2</v>
      </c>
      <c r="S101" s="2">
        <v>9.6000000000000002E-2</v>
      </c>
      <c r="T101" s="1"/>
      <c r="U101" s="19">
        <f t="shared" si="12"/>
        <v>9.7000000000000017E-2</v>
      </c>
      <c r="V101" s="20">
        <f t="shared" si="13"/>
        <v>9.633333333333334E-2</v>
      </c>
      <c r="W101" s="20">
        <f t="shared" si="14"/>
        <v>9.7000000000000017E-2</v>
      </c>
      <c r="X101" s="20">
        <f t="shared" si="15"/>
        <v>9.7333333333333341E-2</v>
      </c>
      <c r="Y101" s="20">
        <f t="shared" si="16"/>
        <v>9.5000000000000015E-2</v>
      </c>
      <c r="Z101" s="18">
        <f t="shared" si="17"/>
        <v>9.5666666666666678E-2</v>
      </c>
      <c r="AA101" s="18"/>
      <c r="AB101" s="19">
        <f t="shared" si="18"/>
        <v>1.7320508075688787E-3</v>
      </c>
      <c r="AC101" s="20">
        <f t="shared" si="19"/>
        <v>5.7735026918962634E-4</v>
      </c>
      <c r="AD101" s="20">
        <f t="shared" si="20"/>
        <v>1.0000000000000009E-3</v>
      </c>
      <c r="AE101" s="20">
        <f t="shared" si="21"/>
        <v>1.1547005383792527E-3</v>
      </c>
      <c r="AF101" s="20">
        <f t="shared" si="22"/>
        <v>1.0000000000000009E-3</v>
      </c>
      <c r="AG101" s="18">
        <f t="shared" si="23"/>
        <v>5.7735026918962634E-4</v>
      </c>
    </row>
    <row r="102" spans="1:33" x14ac:dyDescent="0.25">
      <c r="A102" s="3">
        <v>115</v>
      </c>
      <c r="B102" s="2">
        <v>0.1</v>
      </c>
      <c r="C102" s="2">
        <v>9.6000000000000002E-2</v>
      </c>
      <c r="D102" s="3">
        <v>9.6000000000000002E-2</v>
      </c>
      <c r="E102" s="2">
        <v>9.7000000000000003E-2</v>
      </c>
      <c r="F102" s="2">
        <v>9.7000000000000003E-2</v>
      </c>
      <c r="G102" s="3">
        <v>9.8000000000000004E-2</v>
      </c>
      <c r="H102" s="2">
        <v>9.9000000000000005E-2</v>
      </c>
      <c r="I102" s="2">
        <v>9.7000000000000003E-2</v>
      </c>
      <c r="J102" s="3">
        <v>9.7000000000000003E-2</v>
      </c>
      <c r="K102" s="2">
        <v>9.8000000000000004E-2</v>
      </c>
      <c r="L102" s="2">
        <v>9.8000000000000004E-2</v>
      </c>
      <c r="M102" s="3">
        <v>9.6000000000000002E-2</v>
      </c>
      <c r="N102" s="2">
        <v>9.4E-2</v>
      </c>
      <c r="O102" s="2">
        <v>9.6000000000000002E-2</v>
      </c>
      <c r="P102" s="3">
        <v>9.6000000000000002E-2</v>
      </c>
      <c r="Q102" s="2">
        <v>9.7000000000000003E-2</v>
      </c>
      <c r="R102" s="2">
        <v>9.6000000000000002E-2</v>
      </c>
      <c r="S102" s="2">
        <v>9.6000000000000002E-2</v>
      </c>
      <c r="T102" s="1"/>
      <c r="U102" s="19">
        <f t="shared" si="12"/>
        <v>9.7333333333333341E-2</v>
      </c>
      <c r="V102" s="20">
        <f t="shared" si="13"/>
        <v>9.7333333333333341E-2</v>
      </c>
      <c r="W102" s="20">
        <f t="shared" si="14"/>
        <v>9.7666666666666679E-2</v>
      </c>
      <c r="X102" s="20">
        <f t="shared" si="15"/>
        <v>9.7333333333333341E-2</v>
      </c>
      <c r="Y102" s="20">
        <f t="shared" si="16"/>
        <v>9.5333333333333339E-2</v>
      </c>
      <c r="Z102" s="18">
        <f t="shared" si="17"/>
        <v>9.633333333333334E-2</v>
      </c>
      <c r="AA102" s="18"/>
      <c r="AB102" s="19">
        <f t="shared" si="18"/>
        <v>2.3094010767585049E-3</v>
      </c>
      <c r="AC102" s="20">
        <f t="shared" si="19"/>
        <v>5.7735026918962634E-4</v>
      </c>
      <c r="AD102" s="20">
        <f t="shared" si="20"/>
        <v>1.1547005383792527E-3</v>
      </c>
      <c r="AE102" s="20">
        <f t="shared" si="21"/>
        <v>1.1547005383792527E-3</v>
      </c>
      <c r="AF102" s="20">
        <f t="shared" si="22"/>
        <v>1.1547005383792527E-3</v>
      </c>
      <c r="AG102" s="18">
        <f t="shared" si="23"/>
        <v>5.7735026918962634E-4</v>
      </c>
    </row>
    <row r="103" spans="1:33" x14ac:dyDescent="0.25">
      <c r="A103" s="3">
        <v>120</v>
      </c>
      <c r="B103" s="2">
        <v>0.1</v>
      </c>
      <c r="C103" s="2">
        <v>9.6000000000000002E-2</v>
      </c>
      <c r="D103" s="3">
        <v>9.6000000000000002E-2</v>
      </c>
      <c r="E103" s="2">
        <v>9.7000000000000003E-2</v>
      </c>
      <c r="F103" s="2">
        <v>9.7000000000000003E-2</v>
      </c>
      <c r="G103" s="3">
        <v>9.8000000000000004E-2</v>
      </c>
      <c r="H103" s="2">
        <v>0.1</v>
      </c>
      <c r="I103" s="2">
        <v>9.8000000000000004E-2</v>
      </c>
      <c r="J103" s="3">
        <v>9.7000000000000003E-2</v>
      </c>
      <c r="K103" s="2">
        <v>9.9000000000000005E-2</v>
      </c>
      <c r="L103" s="2">
        <v>9.9000000000000005E-2</v>
      </c>
      <c r="M103" s="3">
        <v>9.7000000000000003E-2</v>
      </c>
      <c r="N103" s="2">
        <v>9.5000000000000001E-2</v>
      </c>
      <c r="O103" s="2">
        <v>9.6000000000000002E-2</v>
      </c>
      <c r="P103" s="3">
        <v>9.7000000000000003E-2</v>
      </c>
      <c r="Q103" s="2">
        <v>9.7000000000000003E-2</v>
      </c>
      <c r="R103" s="2">
        <v>9.7000000000000003E-2</v>
      </c>
      <c r="S103" s="2">
        <v>9.7000000000000003E-2</v>
      </c>
      <c r="T103" s="1"/>
      <c r="U103" s="19">
        <f t="shared" si="12"/>
        <v>9.7333333333333341E-2</v>
      </c>
      <c r="V103" s="20">
        <f t="shared" si="13"/>
        <v>9.7333333333333341E-2</v>
      </c>
      <c r="W103" s="20">
        <f t="shared" si="14"/>
        <v>9.8333333333333342E-2</v>
      </c>
      <c r="X103" s="20">
        <f t="shared" si="15"/>
        <v>9.8333333333333342E-2</v>
      </c>
      <c r="Y103" s="20">
        <f t="shared" si="16"/>
        <v>9.6000000000000016E-2</v>
      </c>
      <c r="Z103" s="18">
        <f t="shared" si="17"/>
        <v>9.7000000000000017E-2</v>
      </c>
      <c r="AA103" s="18"/>
      <c r="AB103" s="19">
        <f t="shared" si="18"/>
        <v>2.3094010767585049E-3</v>
      </c>
      <c r="AC103" s="20">
        <f t="shared" si="19"/>
        <v>5.7735026918962634E-4</v>
      </c>
      <c r="AD103" s="20">
        <f t="shared" si="20"/>
        <v>1.5275252316519479E-3</v>
      </c>
      <c r="AE103" s="20">
        <f t="shared" si="21"/>
        <v>1.1547005383792527E-3</v>
      </c>
      <c r="AF103" s="20">
        <f t="shared" si="22"/>
        <v>1.0000000000000009E-3</v>
      </c>
      <c r="AG103" s="18">
        <f t="shared" si="23"/>
        <v>1.6996749443881478E-17</v>
      </c>
    </row>
    <row r="104" spans="1:33" x14ac:dyDescent="0.25">
      <c r="A104" s="3">
        <v>125</v>
      </c>
      <c r="B104" s="2">
        <v>0.10100000000000001</v>
      </c>
      <c r="C104" s="2">
        <v>9.7000000000000003E-2</v>
      </c>
      <c r="D104" s="3">
        <v>9.7000000000000003E-2</v>
      </c>
      <c r="E104" s="2">
        <v>9.8000000000000004E-2</v>
      </c>
      <c r="F104" s="2">
        <v>9.8000000000000004E-2</v>
      </c>
      <c r="G104" s="3">
        <v>9.9000000000000005E-2</v>
      </c>
      <c r="H104" s="2">
        <v>0.10199999999999999</v>
      </c>
      <c r="I104" s="2">
        <v>9.9000000000000005E-2</v>
      </c>
      <c r="J104" s="3">
        <v>9.8000000000000004E-2</v>
      </c>
      <c r="K104" s="2">
        <v>0.1</v>
      </c>
      <c r="L104" s="2">
        <v>9.9000000000000005E-2</v>
      </c>
      <c r="M104" s="3">
        <v>9.8000000000000004E-2</v>
      </c>
      <c r="N104" s="2">
        <v>9.5000000000000001E-2</v>
      </c>
      <c r="O104" s="2">
        <v>9.7000000000000003E-2</v>
      </c>
      <c r="P104" s="3">
        <v>9.7000000000000003E-2</v>
      </c>
      <c r="Q104" s="2">
        <v>9.8000000000000004E-2</v>
      </c>
      <c r="R104" s="2">
        <v>9.8000000000000004E-2</v>
      </c>
      <c r="S104" s="2">
        <v>9.8000000000000004E-2</v>
      </c>
      <c r="T104" s="1"/>
      <c r="U104" s="19">
        <f t="shared" si="12"/>
        <v>9.8333333333333342E-2</v>
      </c>
      <c r="V104" s="20">
        <f t="shared" si="13"/>
        <v>9.8333333333333342E-2</v>
      </c>
      <c r="W104" s="20">
        <f t="shared" si="14"/>
        <v>9.9666666666666681E-2</v>
      </c>
      <c r="X104" s="20">
        <f t="shared" si="15"/>
        <v>9.9000000000000019E-2</v>
      </c>
      <c r="Y104" s="20">
        <f t="shared" si="16"/>
        <v>9.633333333333334E-2</v>
      </c>
      <c r="Z104" s="18">
        <f t="shared" si="17"/>
        <v>9.8000000000000018E-2</v>
      </c>
      <c r="AA104" s="18"/>
      <c r="AB104" s="19">
        <f t="shared" si="18"/>
        <v>2.3094010767585049E-3</v>
      </c>
      <c r="AC104" s="20">
        <f t="shared" si="19"/>
        <v>5.7735026918962634E-4</v>
      </c>
      <c r="AD104" s="20">
        <f t="shared" si="20"/>
        <v>2.081665999466127E-3</v>
      </c>
      <c r="AE104" s="20">
        <f t="shared" si="21"/>
        <v>1.0000000000000009E-3</v>
      </c>
      <c r="AF104" s="20">
        <f t="shared" si="22"/>
        <v>1.1547005383792527E-3</v>
      </c>
      <c r="AG104" s="18">
        <f t="shared" si="23"/>
        <v>1.6996749443881478E-17</v>
      </c>
    </row>
    <row r="105" spans="1:33" x14ac:dyDescent="0.25">
      <c r="A105" s="3">
        <v>130</v>
      </c>
      <c r="B105" s="2">
        <v>0.10199999999999999</v>
      </c>
      <c r="C105" s="2">
        <v>9.7000000000000003E-2</v>
      </c>
      <c r="D105" s="3">
        <v>9.7000000000000003E-2</v>
      </c>
      <c r="E105" s="2">
        <v>9.8000000000000004E-2</v>
      </c>
      <c r="F105" s="2">
        <v>9.9000000000000005E-2</v>
      </c>
      <c r="G105" s="3">
        <v>0.1</v>
      </c>
      <c r="H105" s="2">
        <v>0.104</v>
      </c>
      <c r="I105" s="2">
        <v>0.10100000000000001</v>
      </c>
      <c r="J105" s="3">
        <v>9.9000000000000005E-2</v>
      </c>
      <c r="K105" s="2">
        <v>0.10100000000000001</v>
      </c>
      <c r="L105" s="2">
        <v>0.1</v>
      </c>
      <c r="M105" s="3">
        <v>9.8000000000000004E-2</v>
      </c>
      <c r="N105" s="2">
        <v>9.6000000000000002E-2</v>
      </c>
      <c r="O105" s="2">
        <v>9.8000000000000004E-2</v>
      </c>
      <c r="P105" s="3">
        <v>9.8000000000000004E-2</v>
      </c>
      <c r="Q105" s="2">
        <v>9.8000000000000004E-2</v>
      </c>
      <c r="R105" s="2">
        <v>9.9000000000000005E-2</v>
      </c>
      <c r="S105" s="2">
        <v>9.8000000000000004E-2</v>
      </c>
      <c r="T105" s="1"/>
      <c r="U105" s="19">
        <f t="shared" si="12"/>
        <v>9.866666666666668E-2</v>
      </c>
      <c r="V105" s="20">
        <f t="shared" si="13"/>
        <v>9.9000000000000019E-2</v>
      </c>
      <c r="W105" s="20">
        <f t="shared" si="14"/>
        <v>0.10133333333333334</v>
      </c>
      <c r="X105" s="20">
        <f t="shared" si="15"/>
        <v>9.9666666666666681E-2</v>
      </c>
      <c r="Y105" s="20">
        <f t="shared" si="16"/>
        <v>9.7333333333333341E-2</v>
      </c>
      <c r="Z105" s="18">
        <f t="shared" si="17"/>
        <v>9.8333333333333342E-2</v>
      </c>
      <c r="AA105" s="18"/>
      <c r="AB105" s="19">
        <f t="shared" si="18"/>
        <v>2.8867513459481233E-3</v>
      </c>
      <c r="AC105" s="20">
        <f t="shared" si="19"/>
        <v>1.0000000000000009E-3</v>
      </c>
      <c r="AD105" s="20">
        <f t="shared" si="20"/>
        <v>2.5166114784235783E-3</v>
      </c>
      <c r="AE105" s="20">
        <f t="shared" si="21"/>
        <v>1.5275252316519479E-3</v>
      </c>
      <c r="AF105" s="20">
        <f t="shared" si="22"/>
        <v>1.1547005383792527E-3</v>
      </c>
      <c r="AG105" s="18">
        <f t="shared" si="23"/>
        <v>5.7735026918962634E-4</v>
      </c>
    </row>
    <row r="106" spans="1:33" x14ac:dyDescent="0.25">
      <c r="A106" s="3">
        <v>135</v>
      </c>
      <c r="B106" s="2">
        <v>0.104</v>
      </c>
      <c r="C106" s="2">
        <v>9.7000000000000003E-2</v>
      </c>
      <c r="D106" s="3">
        <v>9.7000000000000003E-2</v>
      </c>
      <c r="E106" s="2">
        <v>9.9000000000000005E-2</v>
      </c>
      <c r="F106" s="2">
        <v>0.10100000000000001</v>
      </c>
      <c r="G106" s="3">
        <v>0.10100000000000001</v>
      </c>
      <c r="H106" s="2">
        <v>0.106</v>
      </c>
      <c r="I106" s="2">
        <v>0.10299999999999999</v>
      </c>
      <c r="J106" s="3">
        <v>0.1</v>
      </c>
      <c r="K106" s="2">
        <v>0.10199999999999999</v>
      </c>
      <c r="L106" s="2">
        <v>0.10100000000000001</v>
      </c>
      <c r="M106" s="3">
        <v>9.9000000000000005E-2</v>
      </c>
      <c r="N106" s="2">
        <v>9.6000000000000002E-2</v>
      </c>
      <c r="O106" s="2">
        <v>9.8000000000000004E-2</v>
      </c>
      <c r="P106" s="3">
        <v>9.8000000000000004E-2</v>
      </c>
      <c r="Q106" s="2">
        <v>9.9000000000000005E-2</v>
      </c>
      <c r="R106" s="2">
        <v>0.10100000000000001</v>
      </c>
      <c r="S106" s="2">
        <v>9.9000000000000005E-2</v>
      </c>
      <c r="T106" s="1"/>
      <c r="U106" s="19">
        <f t="shared" si="12"/>
        <v>9.9333333333333343E-2</v>
      </c>
      <c r="V106" s="20">
        <f t="shared" si="13"/>
        <v>0.10033333333333334</v>
      </c>
      <c r="W106" s="20">
        <f t="shared" si="14"/>
        <v>0.10299999999999999</v>
      </c>
      <c r="X106" s="20">
        <f t="shared" si="15"/>
        <v>0.10066666666666668</v>
      </c>
      <c r="Y106" s="20">
        <f t="shared" si="16"/>
        <v>9.7333333333333341E-2</v>
      </c>
      <c r="Z106" s="18">
        <f t="shared" si="17"/>
        <v>9.9666666666666681E-2</v>
      </c>
      <c r="AA106" s="18"/>
      <c r="AB106" s="19">
        <f t="shared" si="18"/>
        <v>4.0414518843273758E-3</v>
      </c>
      <c r="AC106" s="20">
        <f t="shared" si="19"/>
        <v>1.1547005383792527E-3</v>
      </c>
      <c r="AD106" s="20">
        <f t="shared" si="20"/>
        <v>2.9999999999999957E-3</v>
      </c>
      <c r="AE106" s="20">
        <f t="shared" si="21"/>
        <v>1.527525231651942E-3</v>
      </c>
      <c r="AF106" s="20">
        <f t="shared" si="22"/>
        <v>1.1547005383792527E-3</v>
      </c>
      <c r="AG106" s="18">
        <f t="shared" si="23"/>
        <v>1.1547005383792527E-3</v>
      </c>
    </row>
    <row r="107" spans="1:33" x14ac:dyDescent="0.25">
      <c r="A107" s="3">
        <v>140</v>
      </c>
      <c r="B107" s="2">
        <v>0.105</v>
      </c>
      <c r="C107" s="2">
        <v>9.7000000000000003E-2</v>
      </c>
      <c r="D107" s="3">
        <v>9.7000000000000003E-2</v>
      </c>
      <c r="E107" s="2">
        <v>0.1</v>
      </c>
      <c r="F107" s="2">
        <v>0.10199999999999999</v>
      </c>
      <c r="G107" s="3">
        <v>0.10199999999999999</v>
      </c>
      <c r="H107" s="2">
        <v>0.109</v>
      </c>
      <c r="I107" s="2">
        <v>0.105</v>
      </c>
      <c r="J107" s="3">
        <v>0.10100000000000001</v>
      </c>
      <c r="K107" s="2">
        <v>0.10299999999999999</v>
      </c>
      <c r="L107" s="2">
        <v>0.10199999999999999</v>
      </c>
      <c r="M107" s="3">
        <v>0.10100000000000001</v>
      </c>
      <c r="N107" s="2">
        <v>9.7000000000000003E-2</v>
      </c>
      <c r="O107" s="2">
        <v>9.9000000000000005E-2</v>
      </c>
      <c r="P107" s="3">
        <v>9.9000000000000005E-2</v>
      </c>
      <c r="Q107" s="2">
        <v>0.1</v>
      </c>
      <c r="R107" s="2">
        <v>0.10299999999999999</v>
      </c>
      <c r="S107" s="2">
        <v>0.1</v>
      </c>
      <c r="T107" s="1"/>
      <c r="U107" s="19">
        <f t="shared" si="12"/>
        <v>9.9666666666666681E-2</v>
      </c>
      <c r="V107" s="20">
        <f t="shared" si="13"/>
        <v>0.10133333333333333</v>
      </c>
      <c r="W107" s="20">
        <f t="shared" si="14"/>
        <v>0.105</v>
      </c>
      <c r="X107" s="20">
        <f t="shared" si="15"/>
        <v>0.10199999999999999</v>
      </c>
      <c r="Y107" s="20">
        <f t="shared" si="16"/>
        <v>9.8333333333333342E-2</v>
      </c>
      <c r="Z107" s="18">
        <f t="shared" si="17"/>
        <v>0.10100000000000002</v>
      </c>
      <c r="AA107" s="18"/>
      <c r="AB107" s="19">
        <f t="shared" si="18"/>
        <v>4.618802153517002E-3</v>
      </c>
      <c r="AC107" s="20">
        <f t="shared" si="19"/>
        <v>1.1547005383792447E-3</v>
      </c>
      <c r="AD107" s="20">
        <f t="shared" si="20"/>
        <v>3.9999999999999966E-3</v>
      </c>
      <c r="AE107" s="20">
        <f t="shared" si="21"/>
        <v>9.9999999999999395E-4</v>
      </c>
      <c r="AF107" s="20">
        <f t="shared" si="22"/>
        <v>1.1547005383792527E-3</v>
      </c>
      <c r="AG107" s="18">
        <f t="shared" si="23"/>
        <v>1.7320508075688709E-3</v>
      </c>
    </row>
    <row r="108" spans="1:33" x14ac:dyDescent="0.25">
      <c r="A108" s="3">
        <v>145</v>
      </c>
      <c r="B108" s="2">
        <v>0.106</v>
      </c>
      <c r="C108" s="2">
        <v>9.7000000000000003E-2</v>
      </c>
      <c r="D108" s="3">
        <v>9.7000000000000003E-2</v>
      </c>
      <c r="E108" s="2">
        <v>0.10100000000000001</v>
      </c>
      <c r="F108" s="2">
        <v>0.104</v>
      </c>
      <c r="G108" s="3">
        <v>0.104</v>
      </c>
      <c r="H108" s="2">
        <v>0.113</v>
      </c>
      <c r="I108" s="2">
        <v>0.108</v>
      </c>
      <c r="J108" s="3">
        <v>0.10299999999999999</v>
      </c>
      <c r="K108" s="2">
        <v>0.105</v>
      </c>
      <c r="L108" s="2">
        <v>0.104</v>
      </c>
      <c r="M108" s="3">
        <v>0.10199999999999999</v>
      </c>
      <c r="N108" s="2">
        <v>9.8000000000000004E-2</v>
      </c>
      <c r="O108" s="2">
        <v>0.1</v>
      </c>
      <c r="P108" s="3">
        <v>0.1</v>
      </c>
      <c r="Q108" s="2">
        <v>0.10100000000000001</v>
      </c>
      <c r="R108" s="2">
        <v>0.105</v>
      </c>
      <c r="S108" s="2">
        <v>0.10199999999999999</v>
      </c>
      <c r="T108" s="1"/>
      <c r="U108" s="19">
        <f t="shared" si="12"/>
        <v>0.10000000000000002</v>
      </c>
      <c r="V108" s="20">
        <f t="shared" si="13"/>
        <v>0.10299999999999999</v>
      </c>
      <c r="W108" s="20">
        <f t="shared" si="14"/>
        <v>0.108</v>
      </c>
      <c r="X108" s="20">
        <f t="shared" si="15"/>
        <v>0.10366666666666667</v>
      </c>
      <c r="Y108" s="20">
        <f t="shared" si="16"/>
        <v>9.9333333333333343E-2</v>
      </c>
      <c r="Z108" s="18">
        <f t="shared" si="17"/>
        <v>0.10266666666666667</v>
      </c>
      <c r="AA108" s="18"/>
      <c r="AB108" s="19">
        <f t="shared" si="18"/>
        <v>5.1961524227066283E-3</v>
      </c>
      <c r="AC108" s="20">
        <f t="shared" si="19"/>
        <v>1.7320508075688709E-3</v>
      </c>
      <c r="AD108" s="20">
        <f t="shared" si="20"/>
        <v>5.0000000000000044E-3</v>
      </c>
      <c r="AE108" s="20">
        <f t="shared" si="21"/>
        <v>1.5275252316519479E-3</v>
      </c>
      <c r="AF108" s="20">
        <f t="shared" si="22"/>
        <v>1.1547005383792527E-3</v>
      </c>
      <c r="AG108" s="18">
        <f t="shared" si="23"/>
        <v>2.0816659994661291E-3</v>
      </c>
    </row>
    <row r="109" spans="1:33" x14ac:dyDescent="0.25">
      <c r="A109" s="3">
        <v>150</v>
      </c>
      <c r="B109" s="2">
        <v>0.107</v>
      </c>
      <c r="C109" s="2">
        <v>9.7000000000000003E-2</v>
      </c>
      <c r="D109" s="3">
        <v>9.8000000000000004E-2</v>
      </c>
      <c r="E109" s="2">
        <v>0.10299999999999999</v>
      </c>
      <c r="F109" s="2">
        <v>0.107</v>
      </c>
      <c r="G109" s="3">
        <v>0.106</v>
      </c>
      <c r="H109" s="2">
        <v>0.11700000000000001</v>
      </c>
      <c r="I109" s="2">
        <v>0.112</v>
      </c>
      <c r="J109" s="3">
        <v>0.105</v>
      </c>
      <c r="K109" s="2">
        <v>0.108</v>
      </c>
      <c r="L109" s="2">
        <v>0.106</v>
      </c>
      <c r="M109" s="3">
        <v>0.104</v>
      </c>
      <c r="N109" s="2">
        <v>9.9000000000000005E-2</v>
      </c>
      <c r="O109" s="2">
        <v>0.10199999999999999</v>
      </c>
      <c r="P109" s="3">
        <v>0.10100000000000001</v>
      </c>
      <c r="Q109" s="2">
        <v>0.10199999999999999</v>
      </c>
      <c r="R109" s="2">
        <v>0.108</v>
      </c>
      <c r="S109" s="2">
        <v>0.10299999999999999</v>
      </c>
      <c r="T109" s="1"/>
      <c r="U109" s="19">
        <f t="shared" si="12"/>
        <v>0.10066666666666668</v>
      </c>
      <c r="V109" s="20">
        <f t="shared" si="13"/>
        <v>0.10533333333333333</v>
      </c>
      <c r="W109" s="20">
        <f t="shared" si="14"/>
        <v>0.11133333333333334</v>
      </c>
      <c r="X109" s="20">
        <f t="shared" si="15"/>
        <v>0.106</v>
      </c>
      <c r="Y109" s="20">
        <f t="shared" si="16"/>
        <v>0.10066666666666668</v>
      </c>
      <c r="Z109" s="18">
        <f t="shared" si="17"/>
        <v>0.10433333333333333</v>
      </c>
      <c r="AA109" s="18"/>
      <c r="AB109" s="19">
        <f t="shared" si="18"/>
        <v>5.5075705472860991E-3</v>
      </c>
      <c r="AC109" s="20">
        <f t="shared" si="19"/>
        <v>2.0816659994661348E-3</v>
      </c>
      <c r="AD109" s="20">
        <f t="shared" si="20"/>
        <v>6.0277137733417132E-3</v>
      </c>
      <c r="AE109" s="20">
        <f t="shared" si="21"/>
        <v>2.0000000000000018E-3</v>
      </c>
      <c r="AF109" s="20">
        <f t="shared" si="22"/>
        <v>1.527525231651942E-3</v>
      </c>
      <c r="AG109" s="18">
        <f t="shared" si="23"/>
        <v>3.2145502536643214E-3</v>
      </c>
    </row>
    <row r="110" spans="1:33" x14ac:dyDescent="0.25">
      <c r="A110" s="3">
        <v>155</v>
      </c>
      <c r="B110" s="2">
        <v>0.108</v>
      </c>
      <c r="C110" s="2">
        <v>9.8000000000000004E-2</v>
      </c>
      <c r="D110" s="3">
        <v>9.8000000000000004E-2</v>
      </c>
      <c r="E110" s="2">
        <v>0.104</v>
      </c>
      <c r="F110" s="2">
        <v>0.111</v>
      </c>
      <c r="G110" s="3">
        <v>0.109</v>
      </c>
      <c r="H110" s="2">
        <v>0.124</v>
      </c>
      <c r="I110" s="2">
        <v>0.11600000000000001</v>
      </c>
      <c r="J110" s="3">
        <v>0.108</v>
      </c>
      <c r="K110" s="2">
        <v>0.111</v>
      </c>
      <c r="L110" s="2">
        <v>0.108</v>
      </c>
      <c r="M110" s="3">
        <v>0.106</v>
      </c>
      <c r="N110" s="2">
        <v>0.10100000000000001</v>
      </c>
      <c r="O110" s="2">
        <v>0.104</v>
      </c>
      <c r="P110" s="3">
        <v>0.10299999999999999</v>
      </c>
      <c r="Q110" s="2">
        <v>0.104</v>
      </c>
      <c r="R110" s="2">
        <v>0.112</v>
      </c>
      <c r="S110" s="2">
        <v>0.105</v>
      </c>
      <c r="T110" s="1"/>
      <c r="U110" s="19">
        <f t="shared" si="12"/>
        <v>0.10133333333333334</v>
      </c>
      <c r="V110" s="20">
        <f t="shared" si="13"/>
        <v>0.108</v>
      </c>
      <c r="W110" s="20">
        <f t="shared" si="14"/>
        <v>0.11599999999999999</v>
      </c>
      <c r="X110" s="20">
        <f t="shared" si="15"/>
        <v>0.10833333333333334</v>
      </c>
      <c r="Y110" s="20">
        <f t="shared" si="16"/>
        <v>0.10266666666666667</v>
      </c>
      <c r="Z110" s="18">
        <f t="shared" si="17"/>
        <v>0.107</v>
      </c>
      <c r="AA110" s="18"/>
      <c r="AB110" s="19">
        <f t="shared" si="18"/>
        <v>5.7735026918962545E-3</v>
      </c>
      <c r="AC110" s="20">
        <f t="shared" si="19"/>
        <v>3.6055512754639926E-3</v>
      </c>
      <c r="AD110" s="20">
        <f t="shared" si="20"/>
        <v>8.0000000000000002E-3</v>
      </c>
      <c r="AE110" s="20">
        <f t="shared" si="21"/>
        <v>2.5166114784235852E-3</v>
      </c>
      <c r="AF110" s="20">
        <f t="shared" si="22"/>
        <v>1.5275252316519405E-3</v>
      </c>
      <c r="AG110" s="18">
        <f t="shared" si="23"/>
        <v>4.3588989435406778E-3</v>
      </c>
    </row>
    <row r="111" spans="1:33" x14ac:dyDescent="0.25">
      <c r="A111" s="3">
        <v>160</v>
      </c>
      <c r="B111" s="2">
        <v>0.11</v>
      </c>
      <c r="C111" s="2">
        <v>9.8000000000000004E-2</v>
      </c>
      <c r="D111" s="3">
        <v>9.8000000000000004E-2</v>
      </c>
      <c r="E111" s="2">
        <v>0.107</v>
      </c>
      <c r="F111" s="2">
        <v>0.115</v>
      </c>
      <c r="G111" s="3">
        <v>0.112</v>
      </c>
      <c r="H111" s="2">
        <v>0.13</v>
      </c>
      <c r="I111" s="2">
        <v>0.121</v>
      </c>
      <c r="J111" s="3">
        <v>0.112</v>
      </c>
      <c r="K111" s="2">
        <v>0.11600000000000001</v>
      </c>
      <c r="L111" s="2">
        <v>0.111</v>
      </c>
      <c r="M111" s="3">
        <v>0.109</v>
      </c>
      <c r="N111" s="2">
        <v>0.10299999999999999</v>
      </c>
      <c r="O111" s="2">
        <v>0.106</v>
      </c>
      <c r="P111" s="3">
        <v>0.104</v>
      </c>
      <c r="Q111" s="2">
        <v>0.106</v>
      </c>
      <c r="R111" s="2">
        <v>0.11700000000000001</v>
      </c>
      <c r="S111" s="2">
        <v>0.108</v>
      </c>
      <c r="T111" s="1"/>
      <c r="U111" s="19">
        <f t="shared" si="12"/>
        <v>0.10200000000000002</v>
      </c>
      <c r="V111" s="20">
        <f t="shared" si="13"/>
        <v>0.11133333333333334</v>
      </c>
      <c r="W111" s="20">
        <f t="shared" si="14"/>
        <v>0.121</v>
      </c>
      <c r="X111" s="20">
        <f t="shared" si="15"/>
        <v>0.112</v>
      </c>
      <c r="Y111" s="20">
        <f t="shared" si="16"/>
        <v>0.10433333333333333</v>
      </c>
      <c r="Z111" s="18">
        <f t="shared" si="17"/>
        <v>0.11033333333333334</v>
      </c>
      <c r="AA111" s="18"/>
      <c r="AB111" s="19">
        <f t="shared" si="18"/>
        <v>6.928203230275507E-3</v>
      </c>
      <c r="AC111" s="20">
        <f t="shared" si="19"/>
        <v>4.0414518843273845E-3</v>
      </c>
      <c r="AD111" s="20">
        <f t="shared" si="20"/>
        <v>9.0000000000000011E-3</v>
      </c>
      <c r="AE111" s="20">
        <f t="shared" si="21"/>
        <v>3.6055512754639926E-3</v>
      </c>
      <c r="AF111" s="20">
        <f t="shared" si="22"/>
        <v>1.5275252316519479E-3</v>
      </c>
      <c r="AG111" s="18">
        <f t="shared" si="23"/>
        <v>5.8594652770823201E-3</v>
      </c>
    </row>
    <row r="112" spans="1:33" x14ac:dyDescent="0.25">
      <c r="A112" s="3">
        <v>165</v>
      </c>
      <c r="B112" s="2">
        <v>0.11</v>
      </c>
      <c r="C112" s="2">
        <v>9.8000000000000004E-2</v>
      </c>
      <c r="D112" s="3">
        <v>9.8000000000000004E-2</v>
      </c>
      <c r="E112" s="2">
        <v>0.11</v>
      </c>
      <c r="F112" s="2">
        <v>0.12</v>
      </c>
      <c r="G112" s="3">
        <v>0.11600000000000001</v>
      </c>
      <c r="H112" s="2">
        <v>0.13900000000000001</v>
      </c>
      <c r="I112" s="2">
        <v>0.128</v>
      </c>
      <c r="J112" s="3">
        <v>0.11600000000000001</v>
      </c>
      <c r="K112" s="2">
        <v>0.121</v>
      </c>
      <c r="L112" s="2">
        <v>0.114</v>
      </c>
      <c r="M112" s="3">
        <v>0.113</v>
      </c>
      <c r="N112" s="2">
        <v>0.105</v>
      </c>
      <c r="O112" s="2">
        <v>0.109</v>
      </c>
      <c r="P112" s="3">
        <v>0.107</v>
      </c>
      <c r="Q112" s="2">
        <v>0.108</v>
      </c>
      <c r="R112" s="2">
        <v>0.122</v>
      </c>
      <c r="S112" s="2">
        <v>0.111</v>
      </c>
      <c r="T112" s="1"/>
      <c r="U112" s="19">
        <f t="shared" si="12"/>
        <v>0.10200000000000002</v>
      </c>
      <c r="V112" s="20">
        <f t="shared" si="13"/>
        <v>0.11533333333333333</v>
      </c>
      <c r="W112" s="20">
        <f t="shared" si="14"/>
        <v>0.12766666666666668</v>
      </c>
      <c r="X112" s="20">
        <f t="shared" si="15"/>
        <v>0.11599999999999999</v>
      </c>
      <c r="Y112" s="20">
        <f t="shared" si="16"/>
        <v>0.107</v>
      </c>
      <c r="Z112" s="18">
        <f t="shared" si="17"/>
        <v>0.11366666666666665</v>
      </c>
      <c r="AA112" s="18"/>
      <c r="AB112" s="19">
        <f t="shared" si="18"/>
        <v>6.928203230275507E-3</v>
      </c>
      <c r="AC112" s="20">
        <f t="shared" si="19"/>
        <v>5.0332229568471644E-3</v>
      </c>
      <c r="AD112" s="20">
        <f t="shared" si="20"/>
        <v>1.1503622617824935E-2</v>
      </c>
      <c r="AE112" s="20">
        <f t="shared" si="21"/>
        <v>4.3588989435406691E-3</v>
      </c>
      <c r="AF112" s="20">
        <f t="shared" si="22"/>
        <v>2.0000000000000018E-3</v>
      </c>
      <c r="AG112" s="18">
        <f t="shared" si="23"/>
        <v>7.3711147958319921E-3</v>
      </c>
    </row>
    <row r="113" spans="1:33" x14ac:dyDescent="0.25">
      <c r="A113" s="3">
        <v>170</v>
      </c>
      <c r="B113" s="2">
        <v>0.111</v>
      </c>
      <c r="C113" s="2">
        <v>9.8000000000000004E-2</v>
      </c>
      <c r="D113" s="3">
        <v>9.8000000000000004E-2</v>
      </c>
      <c r="E113" s="2">
        <v>0.113</v>
      </c>
      <c r="F113" s="2">
        <v>0.126</v>
      </c>
      <c r="G113" s="3">
        <v>0.122</v>
      </c>
      <c r="H113" s="2">
        <v>0.14799999999999999</v>
      </c>
      <c r="I113" s="2">
        <v>0.13600000000000001</v>
      </c>
      <c r="J113" s="3">
        <v>0.121</v>
      </c>
      <c r="K113" s="2">
        <v>0.128</v>
      </c>
      <c r="L113" s="2">
        <v>0.11899999999999999</v>
      </c>
      <c r="M113" s="3">
        <v>0.11700000000000001</v>
      </c>
      <c r="N113" s="2">
        <v>0.108</v>
      </c>
      <c r="O113" s="2">
        <v>0.112</v>
      </c>
      <c r="P113" s="3">
        <v>0.109</v>
      </c>
      <c r="Q113" s="2">
        <v>0.111</v>
      </c>
      <c r="R113" s="2">
        <v>0.129</v>
      </c>
      <c r="S113" s="2">
        <v>0.115</v>
      </c>
      <c r="T113" s="1"/>
      <c r="U113" s="19">
        <f t="shared" si="12"/>
        <v>0.10233333333333335</v>
      </c>
      <c r="V113" s="20">
        <f t="shared" si="13"/>
        <v>0.12033333333333333</v>
      </c>
      <c r="W113" s="20">
        <f t="shared" si="14"/>
        <v>0.13500000000000001</v>
      </c>
      <c r="X113" s="20">
        <f t="shared" si="15"/>
        <v>0.12133333333333333</v>
      </c>
      <c r="Y113" s="20">
        <f t="shared" si="16"/>
        <v>0.10966666666666668</v>
      </c>
      <c r="Z113" s="18">
        <f t="shared" si="17"/>
        <v>0.11833333333333333</v>
      </c>
      <c r="AA113" s="18"/>
      <c r="AB113" s="19">
        <f t="shared" si="18"/>
        <v>7.5055534994651332E-3</v>
      </c>
      <c r="AC113" s="20">
        <f t="shared" si="19"/>
        <v>6.658328118479391E-3</v>
      </c>
      <c r="AD113" s="20">
        <f t="shared" si="20"/>
        <v>1.3527749258468681E-2</v>
      </c>
      <c r="AE113" s="20">
        <f t="shared" si="21"/>
        <v>5.8594652770823149E-3</v>
      </c>
      <c r="AF113" s="20">
        <f t="shared" si="22"/>
        <v>2.0816659994661348E-3</v>
      </c>
      <c r="AG113" s="18">
        <f t="shared" si="23"/>
        <v>9.4516312525052167E-3</v>
      </c>
    </row>
    <row r="114" spans="1:33" x14ac:dyDescent="0.25">
      <c r="A114" s="3">
        <v>175</v>
      </c>
      <c r="B114" s="2">
        <v>0.112</v>
      </c>
      <c r="C114" s="2">
        <v>9.8000000000000004E-2</v>
      </c>
      <c r="D114" s="3">
        <v>9.8000000000000004E-2</v>
      </c>
      <c r="E114" s="2">
        <v>0.11700000000000001</v>
      </c>
      <c r="F114" s="2">
        <v>0.13100000000000001</v>
      </c>
      <c r="G114" s="3">
        <v>0.129</v>
      </c>
      <c r="H114" s="2">
        <v>0.161</v>
      </c>
      <c r="I114" s="2">
        <v>0.14499999999999999</v>
      </c>
      <c r="J114" s="3">
        <v>0.127</v>
      </c>
      <c r="K114" s="2">
        <v>0.13500000000000001</v>
      </c>
      <c r="L114" s="2">
        <v>0.124</v>
      </c>
      <c r="M114" s="3">
        <v>0.123</v>
      </c>
      <c r="N114" s="2">
        <v>0.111</v>
      </c>
      <c r="O114" s="2">
        <v>0.11600000000000001</v>
      </c>
      <c r="P114" s="3">
        <v>0.112</v>
      </c>
      <c r="Q114" s="2">
        <v>0.115</v>
      </c>
      <c r="R114" s="2">
        <v>0.13700000000000001</v>
      </c>
      <c r="S114" s="2">
        <v>0.11899999999999999</v>
      </c>
      <c r="T114" s="1"/>
      <c r="U114" s="19">
        <f t="shared" si="12"/>
        <v>0.10266666666666668</v>
      </c>
      <c r="V114" s="20">
        <f t="shared" si="13"/>
        <v>0.12566666666666668</v>
      </c>
      <c r="W114" s="20">
        <f t="shared" si="14"/>
        <v>0.14433333333333334</v>
      </c>
      <c r="X114" s="20">
        <f t="shared" si="15"/>
        <v>0.12733333333333333</v>
      </c>
      <c r="Y114" s="20">
        <f t="shared" si="16"/>
        <v>0.113</v>
      </c>
      <c r="Z114" s="18">
        <f t="shared" si="17"/>
        <v>0.12366666666666666</v>
      </c>
      <c r="AA114" s="18"/>
      <c r="AB114" s="19">
        <f t="shared" si="18"/>
        <v>8.0829037686547603E-3</v>
      </c>
      <c r="AC114" s="20">
        <f t="shared" si="19"/>
        <v>7.5718777944003635E-3</v>
      </c>
      <c r="AD114" s="20">
        <f t="shared" si="20"/>
        <v>1.7009801096230768E-2</v>
      </c>
      <c r="AE114" s="20">
        <f t="shared" si="21"/>
        <v>6.6583281184793989E-3</v>
      </c>
      <c r="AF114" s="20">
        <f t="shared" si="22"/>
        <v>2.6457513110645929E-3</v>
      </c>
      <c r="AG114" s="18">
        <f t="shared" si="23"/>
        <v>1.1718930554164637E-2</v>
      </c>
    </row>
    <row r="115" spans="1:33" x14ac:dyDescent="0.25">
      <c r="A115" s="3">
        <v>180</v>
      </c>
      <c r="B115" s="2">
        <v>0.112</v>
      </c>
      <c r="C115" s="2">
        <v>9.8000000000000004E-2</v>
      </c>
      <c r="D115" s="3">
        <v>9.8000000000000004E-2</v>
      </c>
      <c r="E115" s="2">
        <v>0.121</v>
      </c>
      <c r="F115" s="2">
        <v>0.14000000000000001</v>
      </c>
      <c r="G115" s="3">
        <v>0.13800000000000001</v>
      </c>
      <c r="H115" s="2">
        <v>0.17499999999999999</v>
      </c>
      <c r="I115" s="2">
        <v>0.156</v>
      </c>
      <c r="J115" s="3">
        <v>0.13500000000000001</v>
      </c>
      <c r="K115" s="2">
        <v>0.14299999999999999</v>
      </c>
      <c r="L115" s="2">
        <v>0.13</v>
      </c>
      <c r="M115" s="3">
        <v>0.129</v>
      </c>
      <c r="N115" s="2">
        <v>0.115</v>
      </c>
      <c r="O115" s="2">
        <v>0.12</v>
      </c>
      <c r="P115" s="3">
        <v>0.11600000000000001</v>
      </c>
      <c r="Q115" s="2">
        <v>0.11899999999999999</v>
      </c>
      <c r="R115" s="2">
        <v>0.14799999999999999</v>
      </c>
      <c r="S115" s="2">
        <v>0.125</v>
      </c>
      <c r="T115" s="1"/>
      <c r="U115" s="19">
        <f t="shared" si="12"/>
        <v>0.10266666666666668</v>
      </c>
      <c r="V115" s="20">
        <f t="shared" si="13"/>
        <v>0.13300000000000001</v>
      </c>
      <c r="W115" s="20">
        <f t="shared" si="14"/>
        <v>0.15533333333333332</v>
      </c>
      <c r="X115" s="20">
        <f t="shared" si="15"/>
        <v>0.13400000000000001</v>
      </c>
      <c r="Y115" s="20">
        <f t="shared" si="16"/>
        <v>0.11699999999999999</v>
      </c>
      <c r="Z115" s="18">
        <f t="shared" si="17"/>
        <v>0.13066666666666668</v>
      </c>
      <c r="AA115" s="18"/>
      <c r="AB115" s="19">
        <f t="shared" si="18"/>
        <v>8.0829037686547603E-3</v>
      </c>
      <c r="AC115" s="20">
        <f t="shared" si="19"/>
        <v>1.0440306508910559E-2</v>
      </c>
      <c r="AD115" s="20">
        <f t="shared" si="20"/>
        <v>2.0008331597945461E-2</v>
      </c>
      <c r="AE115" s="20">
        <f t="shared" si="21"/>
        <v>7.8102496759066449E-3</v>
      </c>
      <c r="AF115" s="20">
        <f t="shared" si="22"/>
        <v>2.6457513110645851E-3</v>
      </c>
      <c r="AG115" s="18">
        <f t="shared" si="23"/>
        <v>1.5307950004273378E-2</v>
      </c>
    </row>
    <row r="116" spans="1:33" x14ac:dyDescent="0.25">
      <c r="A116" s="3">
        <v>185</v>
      </c>
      <c r="B116" s="2">
        <v>0.112</v>
      </c>
      <c r="C116" s="2">
        <v>9.9000000000000005E-2</v>
      </c>
      <c r="D116" s="3">
        <v>9.9000000000000005E-2</v>
      </c>
      <c r="E116" s="2">
        <v>0.127</v>
      </c>
      <c r="F116" s="2">
        <v>0.14699999999999999</v>
      </c>
      <c r="G116" s="3">
        <v>0.14699999999999999</v>
      </c>
      <c r="H116" s="2">
        <v>0.191</v>
      </c>
      <c r="I116" s="2">
        <v>0.16900000000000001</v>
      </c>
      <c r="J116" s="3">
        <v>0.14299999999999999</v>
      </c>
      <c r="K116" s="2">
        <v>0.154</v>
      </c>
      <c r="L116" s="2">
        <v>0.13700000000000001</v>
      </c>
      <c r="M116" s="3">
        <v>0.13600000000000001</v>
      </c>
      <c r="N116" s="2">
        <v>0.12</v>
      </c>
      <c r="O116" s="2">
        <v>0.126</v>
      </c>
      <c r="P116" s="3">
        <v>0.121</v>
      </c>
      <c r="Q116" s="2">
        <v>0.124</v>
      </c>
      <c r="R116" s="2">
        <v>0.161</v>
      </c>
      <c r="S116" s="2">
        <v>0.13100000000000001</v>
      </c>
      <c r="T116" s="1"/>
      <c r="U116" s="19">
        <f t="shared" si="12"/>
        <v>0.10333333333333335</v>
      </c>
      <c r="V116" s="20">
        <f t="shared" si="13"/>
        <v>0.14033333333333334</v>
      </c>
      <c r="W116" s="20">
        <f t="shared" si="14"/>
        <v>0.16766666666666666</v>
      </c>
      <c r="X116" s="20">
        <f t="shared" si="15"/>
        <v>0.14233333333333334</v>
      </c>
      <c r="Y116" s="20">
        <f t="shared" si="16"/>
        <v>0.12233333333333334</v>
      </c>
      <c r="Z116" s="18">
        <f t="shared" si="17"/>
        <v>0.13866666666666669</v>
      </c>
      <c r="AA116" s="18"/>
      <c r="AB116" s="19">
        <f t="shared" si="18"/>
        <v>7.5055534994651332E-3</v>
      </c>
      <c r="AC116" s="20">
        <f t="shared" si="19"/>
        <v>1.1547005383792509E-2</v>
      </c>
      <c r="AD116" s="20">
        <f t="shared" si="20"/>
        <v>2.4027761721253448E-2</v>
      </c>
      <c r="AE116" s="20">
        <f t="shared" si="21"/>
        <v>1.0115993936995672E-2</v>
      </c>
      <c r="AF116" s="20">
        <f t="shared" si="22"/>
        <v>3.2145502536643214E-3</v>
      </c>
      <c r="AG116" s="18">
        <f t="shared" si="23"/>
        <v>1.9655363983740643E-2</v>
      </c>
    </row>
    <row r="117" spans="1:33" x14ac:dyDescent="0.25">
      <c r="A117" s="3">
        <v>190</v>
      </c>
      <c r="B117" s="2">
        <v>0.112</v>
      </c>
      <c r="C117" s="2">
        <v>9.9000000000000005E-2</v>
      </c>
      <c r="D117" s="3">
        <v>9.9000000000000005E-2</v>
      </c>
      <c r="E117" s="2">
        <v>0.13400000000000001</v>
      </c>
      <c r="F117" s="2">
        <v>0.153</v>
      </c>
      <c r="G117" s="3">
        <v>0.156</v>
      </c>
      <c r="H117" s="2">
        <v>0.21</v>
      </c>
      <c r="I117" s="2">
        <v>0.183</v>
      </c>
      <c r="J117" s="3">
        <v>0.152</v>
      </c>
      <c r="K117" s="2">
        <v>0.16500000000000001</v>
      </c>
      <c r="L117" s="2">
        <v>0.14599999999999999</v>
      </c>
      <c r="M117" s="3">
        <v>0.14399999999999999</v>
      </c>
      <c r="N117" s="2">
        <v>0.126</v>
      </c>
      <c r="O117" s="2">
        <v>0.13300000000000001</v>
      </c>
      <c r="P117" s="3">
        <v>0.127</v>
      </c>
      <c r="Q117" s="2">
        <v>0.13</v>
      </c>
      <c r="R117" s="2">
        <v>0.17499999999999999</v>
      </c>
      <c r="S117" s="2">
        <v>0.13800000000000001</v>
      </c>
      <c r="T117" s="1"/>
      <c r="U117" s="19">
        <f t="shared" si="12"/>
        <v>0.10333333333333335</v>
      </c>
      <c r="V117" s="20">
        <f t="shared" si="13"/>
        <v>0.1476666666666667</v>
      </c>
      <c r="W117" s="20">
        <f t="shared" si="14"/>
        <v>0.18166666666666667</v>
      </c>
      <c r="X117" s="20">
        <f t="shared" si="15"/>
        <v>0.15166666666666664</v>
      </c>
      <c r="Y117" s="20">
        <f t="shared" si="16"/>
        <v>0.12866666666666668</v>
      </c>
      <c r="Z117" s="18">
        <f t="shared" si="17"/>
        <v>0.14766666666666667</v>
      </c>
      <c r="AA117" s="18"/>
      <c r="AB117" s="19">
        <f t="shared" si="18"/>
        <v>7.5055534994651332E-3</v>
      </c>
      <c r="AC117" s="20">
        <f t="shared" si="19"/>
        <v>1.1930353445448849E-2</v>
      </c>
      <c r="AD117" s="20">
        <f t="shared" si="20"/>
        <v>2.9022979401386755E-2</v>
      </c>
      <c r="AE117" s="20">
        <f t="shared" si="21"/>
        <v>1.1590225767142484E-2</v>
      </c>
      <c r="AF117" s="20">
        <f t="shared" si="22"/>
        <v>3.7859388972001857E-3</v>
      </c>
      <c r="AG117" s="18">
        <f t="shared" si="23"/>
        <v>2.4006943440041079E-2</v>
      </c>
    </row>
    <row r="118" spans="1:33" x14ac:dyDescent="0.25">
      <c r="A118" s="3">
        <v>195</v>
      </c>
      <c r="B118" s="2">
        <v>0.112</v>
      </c>
      <c r="C118" s="2">
        <v>9.9000000000000005E-2</v>
      </c>
      <c r="D118" s="3">
        <v>9.9000000000000005E-2</v>
      </c>
      <c r="E118" s="2">
        <v>0.14199999999999999</v>
      </c>
      <c r="F118" s="2">
        <v>0.16500000000000001</v>
      </c>
      <c r="G118" s="3">
        <v>0.17</v>
      </c>
      <c r="H118" s="2">
        <v>0.22500000000000001</v>
      </c>
      <c r="I118" s="2">
        <v>0.19700000000000001</v>
      </c>
      <c r="J118" s="3">
        <v>0.16300000000000001</v>
      </c>
      <c r="K118" s="2">
        <v>0.18099999999999999</v>
      </c>
      <c r="L118" s="2">
        <v>0.156</v>
      </c>
      <c r="M118" s="3">
        <v>0.155</v>
      </c>
      <c r="N118" s="2">
        <v>0.13300000000000001</v>
      </c>
      <c r="O118" s="2">
        <v>0.14099999999999999</v>
      </c>
      <c r="P118" s="3">
        <v>0.13300000000000001</v>
      </c>
      <c r="Q118" s="2">
        <v>0.13600000000000001</v>
      </c>
      <c r="R118" s="2">
        <v>0.193</v>
      </c>
      <c r="S118" s="2">
        <v>0.14699999999999999</v>
      </c>
      <c r="T118" s="1"/>
      <c r="U118" s="19">
        <f t="shared" si="12"/>
        <v>0.10333333333333335</v>
      </c>
      <c r="V118" s="20">
        <f t="shared" si="13"/>
        <v>0.159</v>
      </c>
      <c r="W118" s="20">
        <f t="shared" si="14"/>
        <v>0.19500000000000003</v>
      </c>
      <c r="X118" s="20">
        <f t="shared" si="15"/>
        <v>0.16400000000000001</v>
      </c>
      <c r="Y118" s="20">
        <f t="shared" si="16"/>
        <v>0.13566666666666669</v>
      </c>
      <c r="Z118" s="18">
        <f t="shared" si="17"/>
        <v>0.15866666666666665</v>
      </c>
      <c r="AA118" s="18"/>
      <c r="AB118" s="19">
        <f t="shared" si="18"/>
        <v>7.5055534994651332E-3</v>
      </c>
      <c r="AC118" s="20">
        <f t="shared" si="19"/>
        <v>1.4933184523068093E-2</v>
      </c>
      <c r="AD118" s="20">
        <f t="shared" si="20"/>
        <v>3.1048349392519929E-2</v>
      </c>
      <c r="AE118" s="20">
        <f t="shared" si="21"/>
        <v>1.4730919862656231E-2</v>
      </c>
      <c r="AF118" s="20">
        <f t="shared" si="22"/>
        <v>4.6188021535169942E-3</v>
      </c>
      <c r="AG118" s="18">
        <f t="shared" si="23"/>
        <v>3.0237945256471103E-2</v>
      </c>
    </row>
    <row r="119" spans="1:33" x14ac:dyDescent="0.25">
      <c r="A119" s="3">
        <v>200</v>
      </c>
      <c r="B119" s="2">
        <v>0.112</v>
      </c>
      <c r="C119" s="2">
        <v>0.1</v>
      </c>
      <c r="D119" s="3">
        <v>0.1</v>
      </c>
      <c r="E119" s="2">
        <v>0.14899999999999999</v>
      </c>
      <c r="F119" s="2">
        <v>0.18</v>
      </c>
      <c r="G119" s="3">
        <v>0.183</v>
      </c>
      <c r="H119" s="2">
        <v>0.24099999999999999</v>
      </c>
      <c r="I119" s="2">
        <v>0.21299999999999999</v>
      </c>
      <c r="J119" s="3">
        <v>0.17799999999999999</v>
      </c>
      <c r="K119" s="2">
        <v>0.191</v>
      </c>
      <c r="L119" s="2">
        <v>0.16700000000000001</v>
      </c>
      <c r="M119" s="3">
        <v>0.16800000000000001</v>
      </c>
      <c r="N119" s="2">
        <v>0.14099999999999999</v>
      </c>
      <c r="O119" s="2">
        <v>0.15</v>
      </c>
      <c r="P119" s="3">
        <v>0.14099999999999999</v>
      </c>
      <c r="Q119" s="2">
        <v>0.14399999999999999</v>
      </c>
      <c r="R119" s="2">
        <v>0.20599999999999999</v>
      </c>
      <c r="S119" s="2">
        <v>0.158</v>
      </c>
      <c r="T119" s="1"/>
      <c r="U119" s="19">
        <f t="shared" si="12"/>
        <v>0.10400000000000002</v>
      </c>
      <c r="V119" s="20">
        <f t="shared" si="13"/>
        <v>0.17066666666666666</v>
      </c>
      <c r="W119" s="20">
        <f t="shared" si="14"/>
        <v>0.21066666666666664</v>
      </c>
      <c r="X119" s="20">
        <f t="shared" si="15"/>
        <v>0.17533333333333334</v>
      </c>
      <c r="Y119" s="20">
        <f t="shared" si="16"/>
        <v>0.14399999999999999</v>
      </c>
      <c r="Z119" s="18">
        <f t="shared" si="17"/>
        <v>0.16933333333333334</v>
      </c>
      <c r="AA119" s="18"/>
      <c r="AB119" s="19">
        <f t="shared" si="18"/>
        <v>6.928203230275507E-3</v>
      </c>
      <c r="AC119" s="20">
        <f t="shared" si="19"/>
        <v>1.8823743871327334E-2</v>
      </c>
      <c r="AD119" s="20">
        <f t="shared" si="20"/>
        <v>3.1564748269760287E-2</v>
      </c>
      <c r="AE119" s="20">
        <f t="shared" si="21"/>
        <v>1.3576941236277529E-2</v>
      </c>
      <c r="AF119" s="20">
        <f t="shared" si="22"/>
        <v>5.1961524227066361E-3</v>
      </c>
      <c r="AG119" s="18">
        <f t="shared" si="23"/>
        <v>3.2516662395352426E-2</v>
      </c>
    </row>
    <row r="120" spans="1:33" x14ac:dyDescent="0.25">
      <c r="A120" s="3">
        <v>205</v>
      </c>
      <c r="B120" s="2">
        <v>0.112</v>
      </c>
      <c r="C120" s="2">
        <v>0.1</v>
      </c>
      <c r="D120" s="3">
        <v>0.1</v>
      </c>
      <c r="E120" s="2">
        <v>0.157</v>
      </c>
      <c r="F120" s="2">
        <v>0.19500000000000001</v>
      </c>
      <c r="G120" s="3">
        <v>0.193</v>
      </c>
      <c r="H120" s="2">
        <v>0.254</v>
      </c>
      <c r="I120" s="2">
        <v>0.23</v>
      </c>
      <c r="J120" s="3">
        <v>0.191</v>
      </c>
      <c r="K120" s="2">
        <v>0.20399999999999999</v>
      </c>
      <c r="L120" s="2">
        <v>0.183</v>
      </c>
      <c r="M120" s="3">
        <v>0.182</v>
      </c>
      <c r="N120" s="2">
        <v>0.152</v>
      </c>
      <c r="O120" s="2">
        <v>0.161</v>
      </c>
      <c r="P120" s="3">
        <v>0.15</v>
      </c>
      <c r="Q120" s="2">
        <v>0.153</v>
      </c>
      <c r="R120" s="2">
        <v>0.223</v>
      </c>
      <c r="S120" s="2">
        <v>0.17</v>
      </c>
      <c r="T120" s="1"/>
      <c r="U120" s="19">
        <f t="shared" si="12"/>
        <v>0.10400000000000002</v>
      </c>
      <c r="V120" s="20">
        <f t="shared" si="13"/>
        <v>0.18166666666666664</v>
      </c>
      <c r="W120" s="20">
        <f t="shared" si="14"/>
        <v>0.22500000000000001</v>
      </c>
      <c r="X120" s="20">
        <f t="shared" si="15"/>
        <v>0.18966666666666665</v>
      </c>
      <c r="Y120" s="20">
        <f t="shared" si="16"/>
        <v>0.15433333333333332</v>
      </c>
      <c r="Z120" s="18">
        <f t="shared" si="17"/>
        <v>0.18200000000000002</v>
      </c>
      <c r="AA120" s="18"/>
      <c r="AB120" s="19">
        <f t="shared" si="18"/>
        <v>6.928203230275507E-3</v>
      </c>
      <c r="AC120" s="20">
        <f t="shared" si="19"/>
        <v>2.1385353243127257E-2</v>
      </c>
      <c r="AD120" s="20">
        <f t="shared" si="20"/>
        <v>3.1796226191169258E-2</v>
      </c>
      <c r="AE120" s="20">
        <f t="shared" si="21"/>
        <v>1.2423096769056143E-2</v>
      </c>
      <c r="AF120" s="20">
        <f t="shared" si="22"/>
        <v>5.859465277082321E-3</v>
      </c>
      <c r="AG120" s="18">
        <f t="shared" si="23"/>
        <v>3.651027252705738E-2</v>
      </c>
    </row>
    <row r="121" spans="1:33" x14ac:dyDescent="0.25">
      <c r="A121" s="3">
        <v>210</v>
      </c>
      <c r="B121" s="2">
        <v>0.111</v>
      </c>
      <c r="C121" s="2">
        <v>0.10100000000000001</v>
      </c>
      <c r="D121" s="3">
        <v>0.1</v>
      </c>
      <c r="E121" s="2">
        <v>0.16900000000000001</v>
      </c>
      <c r="F121" s="2">
        <v>0.20799999999999999</v>
      </c>
      <c r="G121" s="3">
        <v>0.20200000000000001</v>
      </c>
      <c r="H121" s="2">
        <v>0.27200000000000002</v>
      </c>
      <c r="I121" s="2">
        <v>0.24299999999999999</v>
      </c>
      <c r="J121" s="3">
        <v>0.20599999999999999</v>
      </c>
      <c r="K121" s="2">
        <v>0.217</v>
      </c>
      <c r="L121" s="2">
        <v>0.193</v>
      </c>
      <c r="M121" s="3">
        <v>0.19500000000000001</v>
      </c>
      <c r="N121" s="2">
        <v>0.16200000000000001</v>
      </c>
      <c r="O121" s="2">
        <v>0.17299999999999999</v>
      </c>
      <c r="P121" s="3">
        <v>0.161</v>
      </c>
      <c r="Q121" s="2">
        <v>0.16500000000000001</v>
      </c>
      <c r="R121" s="2">
        <v>0.23899999999999999</v>
      </c>
      <c r="S121" s="2">
        <v>0.184</v>
      </c>
      <c r="T121" s="1"/>
      <c r="U121" s="19">
        <f t="shared" si="12"/>
        <v>0.10400000000000002</v>
      </c>
      <c r="V121" s="20">
        <f t="shared" si="13"/>
        <v>0.19299999999999998</v>
      </c>
      <c r="W121" s="20">
        <f t="shared" si="14"/>
        <v>0.24033333333333332</v>
      </c>
      <c r="X121" s="20">
        <f t="shared" si="15"/>
        <v>0.20166666666666666</v>
      </c>
      <c r="Y121" s="20">
        <f t="shared" si="16"/>
        <v>0.16533333333333333</v>
      </c>
      <c r="Z121" s="18">
        <f t="shared" si="17"/>
        <v>0.19600000000000004</v>
      </c>
      <c r="AA121" s="18"/>
      <c r="AB121" s="19">
        <f t="shared" si="18"/>
        <v>6.082762530298217E-3</v>
      </c>
      <c r="AC121" s="20">
        <f t="shared" si="19"/>
        <v>2.0999999999999994E-2</v>
      </c>
      <c r="AD121" s="20">
        <f t="shared" si="20"/>
        <v>3.3080709383768302E-2</v>
      </c>
      <c r="AE121" s="20">
        <f t="shared" si="21"/>
        <v>1.3316656236958782E-2</v>
      </c>
      <c r="AF121" s="20">
        <f t="shared" si="22"/>
        <v>6.6583281184793824E-3</v>
      </c>
      <c r="AG121" s="18">
        <f t="shared" si="23"/>
        <v>3.8431757701151079E-2</v>
      </c>
    </row>
    <row r="122" spans="1:33" x14ac:dyDescent="0.25">
      <c r="A122" s="3">
        <v>215</v>
      </c>
      <c r="B122" s="2">
        <v>0.11</v>
      </c>
      <c r="C122" s="2">
        <v>0.10100000000000001</v>
      </c>
      <c r="D122" s="3">
        <v>0.10100000000000001</v>
      </c>
      <c r="E122" s="2">
        <v>0.18</v>
      </c>
      <c r="F122" s="2">
        <v>0.219</v>
      </c>
      <c r="G122" s="3">
        <v>0.215</v>
      </c>
      <c r="H122" s="2">
        <v>0.26800000000000002</v>
      </c>
      <c r="I122" s="2">
        <v>0.25600000000000001</v>
      </c>
      <c r="J122" s="3">
        <v>0.221</v>
      </c>
      <c r="K122" s="2">
        <v>0.22600000000000001</v>
      </c>
      <c r="L122" s="2">
        <v>0.20599999999999999</v>
      </c>
      <c r="M122" s="3">
        <v>0.20699999999999999</v>
      </c>
      <c r="N122" s="2">
        <v>0.17499999999999999</v>
      </c>
      <c r="O122" s="2">
        <v>0.188</v>
      </c>
      <c r="P122" s="3">
        <v>0.17399999999999999</v>
      </c>
      <c r="Q122" s="2">
        <v>0.17799999999999999</v>
      </c>
      <c r="R122" s="2">
        <v>0.26400000000000001</v>
      </c>
      <c r="S122" s="2">
        <v>0.20200000000000001</v>
      </c>
      <c r="T122" s="1"/>
      <c r="U122" s="19">
        <f t="shared" si="12"/>
        <v>0.10400000000000002</v>
      </c>
      <c r="V122" s="20">
        <f t="shared" si="13"/>
        <v>0.20466666666666666</v>
      </c>
      <c r="W122" s="20">
        <f t="shared" si="14"/>
        <v>0.24833333333333332</v>
      </c>
      <c r="X122" s="20">
        <f t="shared" si="15"/>
        <v>0.21299999999999999</v>
      </c>
      <c r="Y122" s="20">
        <f t="shared" si="16"/>
        <v>0.17899999999999996</v>
      </c>
      <c r="Z122" s="18">
        <f t="shared" si="17"/>
        <v>0.21466666666666667</v>
      </c>
      <c r="AA122" s="18"/>
      <c r="AB122" s="19">
        <f t="shared" si="18"/>
        <v>5.1961524227066283E-3</v>
      </c>
      <c r="AC122" s="20">
        <f t="shared" si="19"/>
        <v>2.1455380055672133E-2</v>
      </c>
      <c r="AD122" s="20">
        <f t="shared" si="20"/>
        <v>2.4419937209856492E-2</v>
      </c>
      <c r="AE122" s="20">
        <f t="shared" si="21"/>
        <v>1.1269427669584654E-2</v>
      </c>
      <c r="AF122" s="20">
        <f t="shared" si="22"/>
        <v>7.8102496759066614E-3</v>
      </c>
      <c r="AG122" s="18">
        <f t="shared" si="23"/>
        <v>4.4377171308380203E-2</v>
      </c>
    </row>
    <row r="123" spans="1:33" x14ac:dyDescent="0.25">
      <c r="A123" s="3">
        <v>220</v>
      </c>
      <c r="B123" s="2">
        <v>0.11</v>
      </c>
      <c r="C123" s="2">
        <v>0.10100000000000001</v>
      </c>
      <c r="D123" s="3">
        <v>0.10100000000000001</v>
      </c>
      <c r="E123" s="2">
        <v>0.189</v>
      </c>
      <c r="F123" s="2">
        <v>0.23</v>
      </c>
      <c r="G123" s="3">
        <v>0.223</v>
      </c>
      <c r="H123" s="2">
        <v>0.26500000000000001</v>
      </c>
      <c r="I123" s="2">
        <v>0.25700000000000001</v>
      </c>
      <c r="J123" s="3">
        <v>0.22800000000000001</v>
      </c>
      <c r="K123" s="2">
        <v>0.23699999999999999</v>
      </c>
      <c r="L123" s="2">
        <v>0.218</v>
      </c>
      <c r="M123" s="3">
        <v>0.218</v>
      </c>
      <c r="N123" s="2">
        <v>0.191</v>
      </c>
      <c r="O123" s="2">
        <v>0.20100000000000001</v>
      </c>
      <c r="P123" s="3">
        <v>0.189</v>
      </c>
      <c r="Q123" s="2">
        <v>0.192</v>
      </c>
      <c r="R123" s="2">
        <v>0.28699999999999998</v>
      </c>
      <c r="S123" s="2">
        <v>0.219</v>
      </c>
      <c r="T123" s="1"/>
      <c r="U123" s="19">
        <f t="shared" si="12"/>
        <v>0.10400000000000002</v>
      </c>
      <c r="V123" s="20">
        <f t="shared" si="13"/>
        <v>0.214</v>
      </c>
      <c r="W123" s="20">
        <f t="shared" si="14"/>
        <v>0.25</v>
      </c>
      <c r="X123" s="20">
        <f t="shared" si="15"/>
        <v>0.2243333333333333</v>
      </c>
      <c r="Y123" s="20">
        <f t="shared" si="16"/>
        <v>0.19366666666666665</v>
      </c>
      <c r="Z123" s="18">
        <f t="shared" si="17"/>
        <v>0.23266666666666666</v>
      </c>
      <c r="AA123" s="18"/>
      <c r="AB123" s="19">
        <f t="shared" si="18"/>
        <v>5.1961524227066283E-3</v>
      </c>
      <c r="AC123" s="20">
        <f t="shared" si="19"/>
        <v>2.1931712199461311E-2</v>
      </c>
      <c r="AD123" s="20">
        <f t="shared" si="20"/>
        <v>1.9467922333931787E-2</v>
      </c>
      <c r="AE123" s="20">
        <f t="shared" si="21"/>
        <v>1.0969655114602883E-2</v>
      </c>
      <c r="AF123" s="20">
        <f t="shared" si="22"/>
        <v>6.4291005073286427E-3</v>
      </c>
      <c r="AG123" s="18">
        <f t="shared" si="23"/>
        <v>4.8952357791360097E-2</v>
      </c>
    </row>
    <row r="124" spans="1:33" x14ac:dyDescent="0.25">
      <c r="A124" s="3">
        <v>225</v>
      </c>
      <c r="B124" s="2">
        <v>0.109</v>
      </c>
      <c r="C124" s="2">
        <v>0.10199999999999999</v>
      </c>
      <c r="D124" s="3">
        <v>0.10100000000000001</v>
      </c>
      <c r="E124" s="2">
        <v>0.19800000000000001</v>
      </c>
      <c r="F124" s="2">
        <v>0.23699999999999999</v>
      </c>
      <c r="G124" s="3">
        <v>0.23</v>
      </c>
      <c r="H124" s="2">
        <v>0.26600000000000001</v>
      </c>
      <c r="I124" s="2">
        <v>0.26</v>
      </c>
      <c r="J124" s="3">
        <v>0.23699999999999999</v>
      </c>
      <c r="K124" s="2">
        <v>0.23899999999999999</v>
      </c>
      <c r="L124" s="2">
        <v>0.22800000000000001</v>
      </c>
      <c r="M124" s="3">
        <v>0.22800000000000001</v>
      </c>
      <c r="N124" s="2">
        <v>0.20799999999999999</v>
      </c>
      <c r="O124" s="2">
        <v>0.214</v>
      </c>
      <c r="P124" s="3">
        <v>0.19900000000000001</v>
      </c>
      <c r="Q124" s="2">
        <v>0.20599999999999999</v>
      </c>
      <c r="R124" s="2">
        <v>0.30099999999999999</v>
      </c>
      <c r="S124" s="2">
        <v>0.23400000000000001</v>
      </c>
      <c r="T124" s="1"/>
      <c r="U124" s="19">
        <f t="shared" si="12"/>
        <v>0.104</v>
      </c>
      <c r="V124" s="20">
        <f t="shared" si="13"/>
        <v>0.22166666666666668</v>
      </c>
      <c r="W124" s="20">
        <f t="shared" si="14"/>
        <v>0.25433333333333336</v>
      </c>
      <c r="X124" s="20">
        <f t="shared" si="15"/>
        <v>0.23166666666666666</v>
      </c>
      <c r="Y124" s="20">
        <f t="shared" si="16"/>
        <v>0.20699999999999999</v>
      </c>
      <c r="Z124" s="18">
        <f t="shared" si="17"/>
        <v>0.247</v>
      </c>
      <c r="AA124" s="18"/>
      <c r="AB124" s="19">
        <f t="shared" si="18"/>
        <v>4.3588989435406726E-3</v>
      </c>
      <c r="AC124" s="20">
        <f t="shared" si="19"/>
        <v>2.0792626898334252E-2</v>
      </c>
      <c r="AD124" s="20">
        <f t="shared" si="20"/>
        <v>1.5307950004273391E-2</v>
      </c>
      <c r="AE124" s="20">
        <f t="shared" si="21"/>
        <v>6.3508529610858729E-3</v>
      </c>
      <c r="AF124" s="20">
        <f t="shared" si="22"/>
        <v>7.5498344352707423E-3</v>
      </c>
      <c r="AG124" s="18">
        <f t="shared" si="23"/>
        <v>4.8815980989835514E-2</v>
      </c>
    </row>
    <row r="125" spans="1:33" x14ac:dyDescent="0.25">
      <c r="A125" s="3">
        <v>230</v>
      </c>
      <c r="B125" s="2">
        <v>0.108</v>
      </c>
      <c r="C125" s="2">
        <v>0.10199999999999999</v>
      </c>
      <c r="D125" s="3">
        <v>0.10199999999999999</v>
      </c>
      <c r="E125" s="2">
        <v>0.20899999999999999</v>
      </c>
      <c r="F125" s="2">
        <v>0.249</v>
      </c>
      <c r="G125" s="3">
        <v>0.22700000000000001</v>
      </c>
      <c r="H125" s="2">
        <v>0.26300000000000001</v>
      </c>
      <c r="I125" s="2">
        <v>0.26100000000000001</v>
      </c>
      <c r="J125" s="3">
        <v>0.24</v>
      </c>
      <c r="K125" s="2">
        <v>0.24199999999999999</v>
      </c>
      <c r="L125" s="2">
        <v>0.23100000000000001</v>
      </c>
      <c r="M125" s="3">
        <v>0.23300000000000001</v>
      </c>
      <c r="N125" s="2">
        <v>0.22700000000000001</v>
      </c>
      <c r="O125" s="2">
        <v>0.22500000000000001</v>
      </c>
      <c r="P125" s="3">
        <v>0.21299999999999999</v>
      </c>
      <c r="Q125" s="2">
        <v>0.221</v>
      </c>
      <c r="R125" s="2">
        <v>0.32500000000000001</v>
      </c>
      <c r="S125" s="2">
        <v>0.252</v>
      </c>
      <c r="T125" s="1"/>
      <c r="U125" s="19">
        <f t="shared" si="12"/>
        <v>0.104</v>
      </c>
      <c r="V125" s="20">
        <f t="shared" si="13"/>
        <v>0.2283333333333333</v>
      </c>
      <c r="W125" s="20">
        <f t="shared" si="14"/>
        <v>0.25466666666666665</v>
      </c>
      <c r="X125" s="20">
        <f t="shared" si="15"/>
        <v>0.23533333333333331</v>
      </c>
      <c r="Y125" s="20">
        <f t="shared" si="16"/>
        <v>0.22166666666666668</v>
      </c>
      <c r="Z125" s="18">
        <f t="shared" si="17"/>
        <v>0.26600000000000001</v>
      </c>
      <c r="AA125" s="18"/>
      <c r="AB125" s="19">
        <f t="shared" si="18"/>
        <v>3.4641016151377583E-3</v>
      </c>
      <c r="AC125" s="20">
        <f t="shared" si="19"/>
        <v>2.0033305601755629E-2</v>
      </c>
      <c r="AD125" s="20">
        <f t="shared" si="20"/>
        <v>1.2741009902410939E-2</v>
      </c>
      <c r="AE125" s="20">
        <f t="shared" si="21"/>
        <v>5.8594652770823045E-3</v>
      </c>
      <c r="AF125" s="20">
        <f t="shared" si="22"/>
        <v>7.5718777944003713E-3</v>
      </c>
      <c r="AG125" s="18">
        <f t="shared" si="23"/>
        <v>5.3394756296850032E-2</v>
      </c>
    </row>
    <row r="126" spans="1:33" x14ac:dyDescent="0.25">
      <c r="A126" s="3">
        <v>235</v>
      </c>
      <c r="B126" s="2">
        <v>0.107</v>
      </c>
      <c r="C126" s="2">
        <v>0.10199999999999999</v>
      </c>
      <c r="D126" s="3">
        <v>0.10199999999999999</v>
      </c>
      <c r="E126" s="2">
        <v>0.214</v>
      </c>
      <c r="F126" s="2">
        <v>0.255</v>
      </c>
      <c r="G126" s="3">
        <v>0.22800000000000001</v>
      </c>
      <c r="H126" s="2">
        <v>0.26900000000000002</v>
      </c>
      <c r="I126" s="2">
        <v>0.26100000000000001</v>
      </c>
      <c r="J126" s="3">
        <v>0.24299999999999999</v>
      </c>
      <c r="K126" s="2">
        <v>0.23300000000000001</v>
      </c>
      <c r="L126" s="2">
        <v>0.24</v>
      </c>
      <c r="M126" s="3">
        <v>0.23599999999999999</v>
      </c>
      <c r="N126" s="2">
        <v>0.246</v>
      </c>
      <c r="O126" s="2">
        <v>0.23799999999999999</v>
      </c>
      <c r="P126" s="3">
        <v>0.22500000000000001</v>
      </c>
      <c r="Q126" s="2">
        <v>0.23599999999999999</v>
      </c>
      <c r="R126" s="2">
        <v>0.32900000000000001</v>
      </c>
      <c r="S126" s="2">
        <v>0.27400000000000002</v>
      </c>
      <c r="T126" s="1"/>
      <c r="U126" s="19">
        <f t="shared" si="12"/>
        <v>0.10366666666666667</v>
      </c>
      <c r="V126" s="20">
        <f t="shared" si="13"/>
        <v>0.23233333333333331</v>
      </c>
      <c r="W126" s="20">
        <f t="shared" si="14"/>
        <v>0.25766666666666665</v>
      </c>
      <c r="X126" s="20">
        <f t="shared" si="15"/>
        <v>0.23633333333333331</v>
      </c>
      <c r="Y126" s="20">
        <f t="shared" si="16"/>
        <v>0.23633333333333331</v>
      </c>
      <c r="Z126" s="18">
        <f t="shared" si="17"/>
        <v>0.27966666666666667</v>
      </c>
      <c r="AA126" s="18"/>
      <c r="AB126" s="19">
        <f t="shared" si="18"/>
        <v>2.8867513459481312E-3</v>
      </c>
      <c r="AC126" s="20">
        <f t="shared" si="19"/>
        <v>2.0840665376454119E-2</v>
      </c>
      <c r="AD126" s="20">
        <f t="shared" si="20"/>
        <v>1.3316656236958798E-2</v>
      </c>
      <c r="AE126" s="20">
        <f t="shared" si="21"/>
        <v>3.5118845842842363E-3</v>
      </c>
      <c r="AF126" s="20">
        <f t="shared" si="22"/>
        <v>1.0598742063723091E-2</v>
      </c>
      <c r="AG126" s="18">
        <f t="shared" si="23"/>
        <v>4.6758243479982857E-2</v>
      </c>
    </row>
    <row r="127" spans="1:33" x14ac:dyDescent="0.25">
      <c r="A127" s="3">
        <v>240</v>
      </c>
      <c r="B127" s="2">
        <v>0.107</v>
      </c>
      <c r="C127" s="2">
        <v>0.10299999999999999</v>
      </c>
      <c r="D127" s="3">
        <v>0.10199999999999999</v>
      </c>
      <c r="E127" s="2">
        <v>0.214</v>
      </c>
      <c r="F127" s="2">
        <v>0.23100000000000001</v>
      </c>
      <c r="G127" s="3">
        <v>0.21199999999999999</v>
      </c>
      <c r="H127" s="2">
        <v>0.24199999999999999</v>
      </c>
      <c r="I127" s="2">
        <v>0.249</v>
      </c>
      <c r="J127" s="3">
        <v>0.253</v>
      </c>
      <c r="K127" s="2">
        <v>0.218</v>
      </c>
      <c r="L127" s="2">
        <v>0.23599999999999999</v>
      </c>
      <c r="M127" s="3">
        <v>0.23400000000000001</v>
      </c>
      <c r="N127" s="2">
        <v>0.26500000000000001</v>
      </c>
      <c r="O127" s="2">
        <v>0.255</v>
      </c>
      <c r="P127" s="3">
        <v>0.24099999999999999</v>
      </c>
      <c r="Q127" s="2">
        <v>0.25900000000000001</v>
      </c>
      <c r="R127" s="2">
        <v>0.36099999999999999</v>
      </c>
      <c r="S127" s="2">
        <v>0.29499999999999998</v>
      </c>
      <c r="T127" s="1"/>
      <c r="U127" s="19">
        <f t="shared" si="12"/>
        <v>0.104</v>
      </c>
      <c r="V127" s="20">
        <f t="shared" si="13"/>
        <v>0.219</v>
      </c>
      <c r="W127" s="20">
        <f t="shared" si="14"/>
        <v>0.248</v>
      </c>
      <c r="X127" s="20">
        <f t="shared" si="15"/>
        <v>0.22933333333333331</v>
      </c>
      <c r="Y127" s="20">
        <f t="shared" si="16"/>
        <v>0.25366666666666665</v>
      </c>
      <c r="Z127" s="18">
        <f t="shared" si="17"/>
        <v>0.30499999999999999</v>
      </c>
      <c r="AA127" s="18"/>
      <c r="AB127" s="19">
        <f t="shared" si="18"/>
        <v>2.6457513110645929E-3</v>
      </c>
      <c r="AC127" s="20">
        <f t="shared" si="19"/>
        <v>1.0440306508910559E-2</v>
      </c>
      <c r="AD127" s="20">
        <f t="shared" si="20"/>
        <v>5.5677643628300267E-3</v>
      </c>
      <c r="AE127" s="20">
        <f t="shared" si="21"/>
        <v>9.8657657246324949E-3</v>
      </c>
      <c r="AF127" s="20">
        <f t="shared" si="22"/>
        <v>1.2055427546683426E-2</v>
      </c>
      <c r="AG127" s="18">
        <f t="shared" si="23"/>
        <v>5.1730068625510092E-2</v>
      </c>
    </row>
    <row r="128" spans="1:33" x14ac:dyDescent="0.25">
      <c r="A128" s="3">
        <v>245</v>
      </c>
      <c r="B128" s="2">
        <v>0.106</v>
      </c>
      <c r="C128" s="2">
        <v>0.10299999999999999</v>
      </c>
      <c r="D128" s="3">
        <v>0.10299999999999999</v>
      </c>
      <c r="E128" s="2">
        <v>0.215</v>
      </c>
      <c r="F128" s="2">
        <v>0.224</v>
      </c>
      <c r="G128" s="3">
        <v>0.20399999999999999</v>
      </c>
      <c r="H128" s="2">
        <v>0.221</v>
      </c>
      <c r="I128" s="2">
        <v>0.23499999999999999</v>
      </c>
      <c r="J128" s="3">
        <v>0.245</v>
      </c>
      <c r="K128" s="2">
        <v>0.20699999999999999</v>
      </c>
      <c r="L128" s="2">
        <v>0.23899999999999999</v>
      </c>
      <c r="M128" s="3">
        <v>0.22600000000000001</v>
      </c>
      <c r="N128" s="2">
        <v>0.27500000000000002</v>
      </c>
      <c r="O128" s="2">
        <v>0.26600000000000001</v>
      </c>
      <c r="P128" s="3">
        <v>0.25900000000000001</v>
      </c>
      <c r="Q128" s="2">
        <v>0.27900000000000003</v>
      </c>
      <c r="R128" s="2">
        <v>0.37</v>
      </c>
      <c r="S128" s="2">
        <v>0.313</v>
      </c>
      <c r="T128" s="1"/>
      <c r="U128" s="19">
        <f t="shared" si="12"/>
        <v>0.104</v>
      </c>
      <c r="V128" s="20">
        <f t="shared" si="13"/>
        <v>0.21433333333333335</v>
      </c>
      <c r="W128" s="20">
        <f t="shared" si="14"/>
        <v>0.23366666666666666</v>
      </c>
      <c r="X128" s="20">
        <f t="shared" si="15"/>
        <v>0.22399999999999998</v>
      </c>
      <c r="Y128" s="20">
        <f t="shared" si="16"/>
        <v>0.26666666666666666</v>
      </c>
      <c r="Z128" s="18">
        <f t="shared" si="17"/>
        <v>0.32066666666666666</v>
      </c>
      <c r="AA128" s="18"/>
      <c r="AB128" s="19">
        <f t="shared" si="18"/>
        <v>1.7320508075688791E-3</v>
      </c>
      <c r="AC128" s="20">
        <f t="shared" si="19"/>
        <v>1.0016652800877822E-2</v>
      </c>
      <c r="AD128" s="20">
        <f t="shared" si="20"/>
        <v>1.2055427546683413E-2</v>
      </c>
      <c r="AE128" s="20">
        <f t="shared" si="21"/>
        <v>1.609347693943108E-2</v>
      </c>
      <c r="AF128" s="20">
        <f t="shared" si="22"/>
        <v>8.0208062770106506E-3</v>
      </c>
      <c r="AG128" s="18">
        <f t="shared" si="23"/>
        <v>4.5981880489311844E-2</v>
      </c>
    </row>
    <row r="129" spans="1:33" x14ac:dyDescent="0.25">
      <c r="A129" s="3">
        <v>250</v>
      </c>
      <c r="B129" s="2">
        <v>0.106</v>
      </c>
      <c r="C129" s="2">
        <v>0.10299999999999999</v>
      </c>
      <c r="D129" s="3">
        <v>0.10299999999999999</v>
      </c>
      <c r="E129" s="2">
        <v>0.21099999999999999</v>
      </c>
      <c r="F129" s="2">
        <v>0.221</v>
      </c>
      <c r="G129" s="3">
        <v>0.19900000000000001</v>
      </c>
      <c r="H129" s="2">
        <v>0.20399999999999999</v>
      </c>
      <c r="I129" s="2">
        <v>0.222</v>
      </c>
      <c r="J129" s="3">
        <v>0.23899999999999999</v>
      </c>
      <c r="K129" s="2">
        <v>0.19500000000000001</v>
      </c>
      <c r="L129" s="2">
        <v>0.22500000000000001</v>
      </c>
      <c r="M129" s="3">
        <v>0.214</v>
      </c>
      <c r="N129" s="2">
        <v>0.28299999999999997</v>
      </c>
      <c r="O129" s="2">
        <v>0.28100000000000003</v>
      </c>
      <c r="P129" s="3">
        <v>0.27700000000000002</v>
      </c>
      <c r="Q129" s="2">
        <v>0.28499999999999998</v>
      </c>
      <c r="R129" s="2">
        <v>0.372</v>
      </c>
      <c r="S129" s="2">
        <v>0.32300000000000001</v>
      </c>
      <c r="T129" s="1"/>
      <c r="U129" s="19">
        <f t="shared" si="12"/>
        <v>0.104</v>
      </c>
      <c r="V129" s="20">
        <f t="shared" si="13"/>
        <v>0.21033333333333334</v>
      </c>
      <c r="W129" s="20">
        <f t="shared" si="14"/>
        <v>0.22166666666666668</v>
      </c>
      <c r="X129" s="20">
        <f t="shared" si="15"/>
        <v>0.21133333333333335</v>
      </c>
      <c r="Y129" s="20">
        <f t="shared" si="16"/>
        <v>0.28033333333333338</v>
      </c>
      <c r="Z129" s="18">
        <f t="shared" si="17"/>
        <v>0.32666666666666666</v>
      </c>
      <c r="AA129" s="18"/>
      <c r="AB129" s="19">
        <f t="shared" si="18"/>
        <v>1.7320508075688791E-3</v>
      </c>
      <c r="AC129" s="20">
        <f t="shared" si="19"/>
        <v>1.10151410945722E-2</v>
      </c>
      <c r="AD129" s="20">
        <f t="shared" si="20"/>
        <v>1.7502380790433435E-2</v>
      </c>
      <c r="AE129" s="20">
        <f t="shared" si="21"/>
        <v>1.5176736583776279E-2</v>
      </c>
      <c r="AF129" s="20">
        <f t="shared" si="22"/>
        <v>3.055050463303872E-3</v>
      </c>
      <c r="AG129" s="18">
        <f t="shared" si="23"/>
        <v>4.3615746392023827E-2</v>
      </c>
    </row>
    <row r="130" spans="1:33" x14ac:dyDescent="0.25">
      <c r="A130" s="3">
        <v>255</v>
      </c>
      <c r="B130" s="2">
        <v>0.106</v>
      </c>
      <c r="C130" s="2">
        <v>0.104</v>
      </c>
      <c r="D130" s="3">
        <v>0.10299999999999999</v>
      </c>
      <c r="E130" s="2">
        <v>0.20699999999999999</v>
      </c>
      <c r="F130" s="2">
        <v>0.20699999999999999</v>
      </c>
      <c r="G130" s="3">
        <v>0.191</v>
      </c>
      <c r="H130" s="2">
        <v>0.189</v>
      </c>
      <c r="I130" s="2">
        <v>0.20499999999999999</v>
      </c>
      <c r="J130" s="3">
        <v>0.22800000000000001</v>
      </c>
      <c r="K130" s="2">
        <v>0.183</v>
      </c>
      <c r="L130" s="2">
        <v>0.20100000000000001</v>
      </c>
      <c r="M130" s="3">
        <v>0.19900000000000001</v>
      </c>
      <c r="N130" s="2">
        <v>0.29299999999999998</v>
      </c>
      <c r="O130" s="2">
        <v>0.28799999999999998</v>
      </c>
      <c r="P130" s="3">
        <v>0.28399999999999997</v>
      </c>
      <c r="Q130" s="2">
        <v>0.308</v>
      </c>
      <c r="R130" s="2">
        <v>0.378</v>
      </c>
      <c r="S130" s="2">
        <v>0.34599999999999997</v>
      </c>
      <c r="T130" s="1"/>
      <c r="U130" s="19">
        <f t="shared" si="12"/>
        <v>0.10433333333333333</v>
      </c>
      <c r="V130" s="20">
        <f t="shared" si="13"/>
        <v>0.20166666666666666</v>
      </c>
      <c r="W130" s="20">
        <f t="shared" si="14"/>
        <v>0.20733333333333334</v>
      </c>
      <c r="X130" s="20">
        <f t="shared" si="15"/>
        <v>0.19433333333333333</v>
      </c>
      <c r="Y130" s="20">
        <f t="shared" si="16"/>
        <v>0.28833333333333333</v>
      </c>
      <c r="Z130" s="18">
        <f t="shared" si="17"/>
        <v>0.34400000000000003</v>
      </c>
      <c r="AA130" s="18"/>
      <c r="AB130" s="19">
        <f t="shared" si="18"/>
        <v>1.5275252316519479E-3</v>
      </c>
      <c r="AC130" s="20">
        <f t="shared" si="19"/>
        <v>9.2376043070340041E-3</v>
      </c>
      <c r="AD130" s="20">
        <f t="shared" si="20"/>
        <v>1.9604421270043488E-2</v>
      </c>
      <c r="AE130" s="20">
        <f t="shared" si="21"/>
        <v>9.8657657246325036E-3</v>
      </c>
      <c r="AF130" s="20">
        <f t="shared" si="22"/>
        <v>4.5092497528228985E-3</v>
      </c>
      <c r="AG130" s="18">
        <f t="shared" si="23"/>
        <v>3.5042830935870461E-2</v>
      </c>
    </row>
    <row r="131" spans="1:33" x14ac:dyDescent="0.25">
      <c r="A131" s="3">
        <v>260</v>
      </c>
      <c r="B131" s="2">
        <v>0.106</v>
      </c>
      <c r="C131" s="2">
        <v>0.104</v>
      </c>
      <c r="D131" s="3">
        <v>0.10299999999999999</v>
      </c>
      <c r="E131" s="2">
        <v>0.19900000000000001</v>
      </c>
      <c r="F131" s="2">
        <v>0.193</v>
      </c>
      <c r="G131" s="3">
        <v>0.184</v>
      </c>
      <c r="H131" s="2">
        <v>0.18</v>
      </c>
      <c r="I131" s="2">
        <v>0.189</v>
      </c>
      <c r="J131" s="3">
        <v>0.21</v>
      </c>
      <c r="K131" s="2">
        <v>0.17199999999999999</v>
      </c>
      <c r="L131" s="2">
        <v>0.19600000000000001</v>
      </c>
      <c r="M131" s="3">
        <v>0.187</v>
      </c>
      <c r="N131" s="2">
        <v>0.30099999999999999</v>
      </c>
      <c r="O131" s="2">
        <v>0.28399999999999997</v>
      </c>
      <c r="P131" s="3">
        <v>0.29399999999999998</v>
      </c>
      <c r="Q131" s="2">
        <v>0.33</v>
      </c>
      <c r="R131" s="2">
        <v>0.39500000000000002</v>
      </c>
      <c r="S131" s="2">
        <v>0.36399999999999999</v>
      </c>
      <c r="T131" s="1"/>
      <c r="U131" s="19">
        <f t="shared" si="12"/>
        <v>0.10433333333333333</v>
      </c>
      <c r="V131" s="20">
        <f t="shared" si="13"/>
        <v>0.19200000000000003</v>
      </c>
      <c r="W131" s="20">
        <f t="shared" si="14"/>
        <v>0.19299999999999998</v>
      </c>
      <c r="X131" s="20">
        <f t="shared" si="15"/>
        <v>0.18499999999999997</v>
      </c>
      <c r="Y131" s="20">
        <f t="shared" si="16"/>
        <v>0.29299999999999998</v>
      </c>
      <c r="Z131" s="18">
        <f t="shared" si="17"/>
        <v>0.36299999999999999</v>
      </c>
      <c r="AA131" s="18"/>
      <c r="AB131" s="19">
        <f t="shared" si="18"/>
        <v>1.5275252316519479E-3</v>
      </c>
      <c r="AC131" s="20">
        <f t="shared" si="19"/>
        <v>7.5498344352707561E-3</v>
      </c>
      <c r="AD131" s="20">
        <f t="shared" si="20"/>
        <v>1.539480431834065E-2</v>
      </c>
      <c r="AE131" s="20">
        <f t="shared" si="21"/>
        <v>1.2124355652982153E-2</v>
      </c>
      <c r="AF131" s="20">
        <f t="shared" si="22"/>
        <v>8.5440037453175383E-3</v>
      </c>
      <c r="AG131" s="18">
        <f t="shared" si="23"/>
        <v>3.2511536414017723E-2</v>
      </c>
    </row>
    <row r="132" spans="1:33" x14ac:dyDescent="0.25">
      <c r="A132" s="3">
        <v>265</v>
      </c>
      <c r="B132" s="2">
        <v>0.106</v>
      </c>
      <c r="C132" s="2">
        <v>0.104</v>
      </c>
      <c r="D132" s="3">
        <v>0.10299999999999999</v>
      </c>
      <c r="E132" s="2">
        <v>0.189</v>
      </c>
      <c r="F132" s="2">
        <v>0.18</v>
      </c>
      <c r="G132" s="3">
        <v>0.17399999999999999</v>
      </c>
      <c r="H132" s="2">
        <v>0.17499999999999999</v>
      </c>
      <c r="I132" s="2">
        <v>0.17399999999999999</v>
      </c>
      <c r="J132" s="3">
        <v>0.192</v>
      </c>
      <c r="K132" s="2">
        <v>0.155</v>
      </c>
      <c r="L132" s="2">
        <v>0.187</v>
      </c>
      <c r="M132" s="3">
        <v>0.17399999999999999</v>
      </c>
      <c r="N132" s="2">
        <v>0.30499999999999999</v>
      </c>
      <c r="O132" s="2">
        <v>0.29899999999999999</v>
      </c>
      <c r="P132" s="3">
        <v>0.29899999999999999</v>
      </c>
      <c r="Q132" s="2">
        <v>0.34399999999999997</v>
      </c>
      <c r="R132" s="2">
        <v>0.42299999999999999</v>
      </c>
      <c r="S132" s="2">
        <v>0.374</v>
      </c>
      <c r="T132" s="1"/>
      <c r="U132" s="19">
        <f t="shared" ref="U132:U151" si="24">AVERAGE(B132:D132)</f>
        <v>0.10433333333333333</v>
      </c>
      <c r="V132" s="20">
        <f t="shared" ref="V132:V151" si="25">AVERAGE(E132:G132)</f>
        <v>0.18099999999999997</v>
      </c>
      <c r="W132" s="20">
        <f t="shared" ref="W132:W151" si="26">AVERAGE(H132:J132)</f>
        <v>0.18033333333333332</v>
      </c>
      <c r="X132" s="20">
        <f t="shared" ref="X132:X151" si="27">AVERAGE(K132:M132)</f>
        <v>0.17200000000000001</v>
      </c>
      <c r="Y132" s="20">
        <f t="shared" ref="Y132:Y151" si="28">AVERAGE(N132:P132)</f>
        <v>0.30099999999999999</v>
      </c>
      <c r="Z132" s="18">
        <f t="shared" ref="Z132:Z151" si="29">AVERAGE(Q132:S132)</f>
        <v>0.38033333333333336</v>
      </c>
      <c r="AA132" s="18"/>
      <c r="AB132" s="19">
        <f t="shared" ref="AB132:AB151" si="30">_xlfn.STDEV.S(B132:D132)</f>
        <v>1.5275252316519479E-3</v>
      </c>
      <c r="AC132" s="20">
        <f t="shared" ref="AC132:AC151" si="31">_xlfn.STDEV.S(E132:G132)</f>
        <v>7.5498344352707561E-3</v>
      </c>
      <c r="AD132" s="20">
        <f t="shared" ref="AD132:AD151" si="32">_xlfn.STDEV.S(H132:J132)</f>
        <v>1.0115993936995688E-2</v>
      </c>
      <c r="AE132" s="20">
        <f t="shared" ref="AE132:AE151" si="33">_xlfn.STDEV.S(K132:M132)</f>
        <v>1.609347693943108E-2</v>
      </c>
      <c r="AF132" s="20">
        <f t="shared" ref="AF132:AF151" si="34">_xlfn.STDEV.S(N132:P132)</f>
        <v>3.4641016151377583E-3</v>
      </c>
      <c r="AG132" s="18">
        <f t="shared" ref="AG132:AG151" si="35">_xlfn.STDEV.S(Q132:S132)</f>
        <v>3.9878983604567125E-2</v>
      </c>
    </row>
    <row r="133" spans="1:33" x14ac:dyDescent="0.25">
      <c r="A133" s="3">
        <v>270</v>
      </c>
      <c r="B133" s="2">
        <v>0.106</v>
      </c>
      <c r="C133" s="2">
        <v>0.104</v>
      </c>
      <c r="D133" s="3">
        <v>0.10299999999999999</v>
      </c>
      <c r="E133" s="2">
        <v>0.18099999999999999</v>
      </c>
      <c r="F133" s="2">
        <v>0.16400000000000001</v>
      </c>
      <c r="G133" s="3">
        <v>0.16</v>
      </c>
      <c r="H133" s="2">
        <v>0.16800000000000001</v>
      </c>
      <c r="I133" s="2">
        <v>0.16200000000000001</v>
      </c>
      <c r="J133" s="3">
        <v>0.17899999999999999</v>
      </c>
      <c r="K133" s="2">
        <v>0.14199999999999999</v>
      </c>
      <c r="L133" s="2">
        <v>0.17699999999999999</v>
      </c>
      <c r="M133" s="3">
        <v>0.156</v>
      </c>
      <c r="N133" s="2">
        <v>0.307</v>
      </c>
      <c r="O133" s="2">
        <v>0.29399999999999998</v>
      </c>
      <c r="P133" s="3">
        <v>0.31</v>
      </c>
      <c r="Q133" s="2">
        <v>0.36299999999999999</v>
      </c>
      <c r="R133" s="2">
        <v>0.40400000000000003</v>
      </c>
      <c r="S133" s="2">
        <v>0.38100000000000001</v>
      </c>
      <c r="T133" s="1"/>
      <c r="U133" s="19">
        <f t="shared" si="24"/>
        <v>0.10433333333333333</v>
      </c>
      <c r="V133" s="20">
        <f t="shared" si="25"/>
        <v>0.16833333333333333</v>
      </c>
      <c r="W133" s="20">
        <f t="shared" si="26"/>
        <v>0.16966666666666666</v>
      </c>
      <c r="X133" s="20">
        <f t="shared" si="27"/>
        <v>0.15833333333333333</v>
      </c>
      <c r="Y133" s="20">
        <f t="shared" si="28"/>
        <v>0.3036666666666667</v>
      </c>
      <c r="Z133" s="18">
        <f t="shared" si="29"/>
        <v>0.38266666666666671</v>
      </c>
      <c r="AA133" s="18"/>
      <c r="AB133" s="19">
        <f t="shared" si="30"/>
        <v>1.5275252316519479E-3</v>
      </c>
      <c r="AC133" s="20">
        <f t="shared" si="31"/>
        <v>1.1150485789118481E-2</v>
      </c>
      <c r="AD133" s="20">
        <f t="shared" si="32"/>
        <v>8.6216781042517017E-3</v>
      </c>
      <c r="AE133" s="20">
        <f t="shared" si="33"/>
        <v>1.7616280348965084E-2</v>
      </c>
      <c r="AF133" s="20">
        <f t="shared" si="34"/>
        <v>8.5049005481153891E-3</v>
      </c>
      <c r="AG133" s="18">
        <f t="shared" si="35"/>
        <v>2.0550750189064489E-2</v>
      </c>
    </row>
    <row r="134" spans="1:33" x14ac:dyDescent="0.25">
      <c r="A134" s="3">
        <v>275</v>
      </c>
      <c r="B134" s="2">
        <v>0.106</v>
      </c>
      <c r="C134" s="2">
        <v>0.105</v>
      </c>
      <c r="D134" s="3">
        <v>0.104</v>
      </c>
      <c r="E134" s="2">
        <v>0.17199999999999999</v>
      </c>
      <c r="F134" s="2">
        <v>0.152</v>
      </c>
      <c r="G134" s="3">
        <v>0.14799999999999999</v>
      </c>
      <c r="H134" s="2">
        <v>0.16</v>
      </c>
      <c r="I134" s="2">
        <v>0.155</v>
      </c>
      <c r="J134" s="3">
        <v>0.16900000000000001</v>
      </c>
      <c r="K134" s="2">
        <v>0.13500000000000001</v>
      </c>
      <c r="L134" s="2">
        <v>0.16900000000000001</v>
      </c>
      <c r="M134" s="3">
        <v>0.14099999999999999</v>
      </c>
      <c r="N134" s="2">
        <v>0.308</v>
      </c>
      <c r="O134" s="2">
        <v>0.29899999999999999</v>
      </c>
      <c r="P134" s="3">
        <v>0.30599999999999999</v>
      </c>
      <c r="Q134" s="2">
        <v>0.39</v>
      </c>
      <c r="R134" s="2">
        <v>0.39500000000000002</v>
      </c>
      <c r="S134" s="2">
        <v>0.38900000000000001</v>
      </c>
      <c r="T134" s="1"/>
      <c r="U134" s="19">
        <f t="shared" si="24"/>
        <v>0.105</v>
      </c>
      <c r="V134" s="20">
        <f t="shared" si="25"/>
        <v>0.15733333333333333</v>
      </c>
      <c r="W134" s="20">
        <f t="shared" si="26"/>
        <v>0.16133333333333333</v>
      </c>
      <c r="X134" s="20">
        <f t="shared" si="27"/>
        <v>0.14833333333333334</v>
      </c>
      <c r="Y134" s="20">
        <f t="shared" si="28"/>
        <v>0.30433333333333334</v>
      </c>
      <c r="Z134" s="18">
        <f t="shared" si="29"/>
        <v>0.39133333333333331</v>
      </c>
      <c r="AA134" s="18"/>
      <c r="AB134" s="19">
        <f t="shared" si="30"/>
        <v>1.0000000000000009E-3</v>
      </c>
      <c r="AC134" s="20">
        <f t="shared" si="31"/>
        <v>1.285820101465727E-2</v>
      </c>
      <c r="AD134" s="20">
        <f t="shared" si="32"/>
        <v>7.0945988845975937E-3</v>
      </c>
      <c r="AE134" s="20">
        <f t="shared" si="33"/>
        <v>1.8147543451754938E-2</v>
      </c>
      <c r="AF134" s="20">
        <f t="shared" si="34"/>
        <v>4.7258156262526127E-3</v>
      </c>
      <c r="AG134" s="18">
        <f t="shared" si="35"/>
        <v>3.2145502536643214E-3</v>
      </c>
    </row>
    <row r="135" spans="1:33" x14ac:dyDescent="0.25">
      <c r="A135" s="3">
        <v>280</v>
      </c>
      <c r="B135" s="2">
        <v>0.106</v>
      </c>
      <c r="C135" s="2">
        <v>0.105</v>
      </c>
      <c r="D135" s="3">
        <v>0.104</v>
      </c>
      <c r="E135" s="2">
        <v>0.16300000000000001</v>
      </c>
      <c r="F135" s="2">
        <v>0.14499999999999999</v>
      </c>
      <c r="G135" s="3">
        <v>0.14099999999999999</v>
      </c>
      <c r="H135" s="2">
        <v>0.159</v>
      </c>
      <c r="I135" s="2">
        <v>0.152</v>
      </c>
      <c r="J135" s="3">
        <v>0.161</v>
      </c>
      <c r="K135" s="2">
        <v>0.13300000000000001</v>
      </c>
      <c r="L135" s="2">
        <v>0.16400000000000001</v>
      </c>
      <c r="M135" s="3">
        <v>0.13200000000000001</v>
      </c>
      <c r="N135" s="2">
        <v>0.307</v>
      </c>
      <c r="O135" s="2">
        <v>0.29799999999999999</v>
      </c>
      <c r="P135" s="3">
        <v>0.312</v>
      </c>
      <c r="Q135" s="2">
        <v>0.371</v>
      </c>
      <c r="R135" s="2">
        <v>0.39500000000000002</v>
      </c>
      <c r="S135" s="2">
        <v>0.41599999999999998</v>
      </c>
      <c r="T135" s="1"/>
      <c r="U135" s="19">
        <f t="shared" si="24"/>
        <v>0.105</v>
      </c>
      <c r="V135" s="20">
        <f t="shared" si="25"/>
        <v>0.14966666666666664</v>
      </c>
      <c r="W135" s="20">
        <f t="shared" si="26"/>
        <v>0.15733333333333333</v>
      </c>
      <c r="X135" s="20">
        <f t="shared" si="27"/>
        <v>0.14300000000000002</v>
      </c>
      <c r="Y135" s="20">
        <f t="shared" si="28"/>
        <v>0.3056666666666667</v>
      </c>
      <c r="Z135" s="18">
        <f t="shared" si="29"/>
        <v>0.39399999999999996</v>
      </c>
      <c r="AA135" s="18"/>
      <c r="AB135" s="19">
        <f t="shared" si="30"/>
        <v>1.0000000000000009E-3</v>
      </c>
      <c r="AC135" s="20">
        <f t="shared" si="31"/>
        <v>1.1718930554164642E-2</v>
      </c>
      <c r="AD135" s="20">
        <f t="shared" si="32"/>
        <v>4.7258156262526127E-3</v>
      </c>
      <c r="AE135" s="20">
        <f t="shared" si="33"/>
        <v>1.8193405398660194E-2</v>
      </c>
      <c r="AF135" s="20">
        <f t="shared" si="34"/>
        <v>7.0945988845975937E-3</v>
      </c>
      <c r="AG135" s="18">
        <f t="shared" si="35"/>
        <v>2.2516660498395399E-2</v>
      </c>
    </row>
    <row r="136" spans="1:33" x14ac:dyDescent="0.25">
      <c r="A136" s="3">
        <v>285</v>
      </c>
      <c r="B136" s="2">
        <v>0.107</v>
      </c>
      <c r="C136" s="2">
        <v>0.105</v>
      </c>
      <c r="D136" s="3">
        <v>0.104</v>
      </c>
      <c r="E136" s="2">
        <v>0.155</v>
      </c>
      <c r="F136" s="2">
        <v>0.14199999999999999</v>
      </c>
      <c r="G136" s="3">
        <v>0.13800000000000001</v>
      </c>
      <c r="H136" s="2">
        <v>0.16</v>
      </c>
      <c r="I136" s="2">
        <v>0.152</v>
      </c>
      <c r="J136" s="3">
        <v>0.158</v>
      </c>
      <c r="K136" s="2">
        <v>0.13300000000000001</v>
      </c>
      <c r="L136" s="2">
        <v>0.16</v>
      </c>
      <c r="M136" s="3">
        <v>0.128</v>
      </c>
      <c r="N136" s="2">
        <v>0.30499999999999999</v>
      </c>
      <c r="O136" s="2">
        <v>0.29199999999999998</v>
      </c>
      <c r="P136" s="3">
        <v>0.29499999999999998</v>
      </c>
      <c r="Q136" s="2">
        <v>0.38300000000000001</v>
      </c>
      <c r="R136" s="2">
        <v>0.39</v>
      </c>
      <c r="S136" s="2">
        <v>0.42399999999999999</v>
      </c>
      <c r="T136" s="1"/>
      <c r="U136" s="19">
        <f t="shared" si="24"/>
        <v>0.10533333333333333</v>
      </c>
      <c r="V136" s="20">
        <f t="shared" si="25"/>
        <v>0.14499999999999999</v>
      </c>
      <c r="W136" s="20">
        <f t="shared" si="26"/>
        <v>0.15666666666666665</v>
      </c>
      <c r="X136" s="20">
        <f t="shared" si="27"/>
        <v>0.14033333333333334</v>
      </c>
      <c r="Y136" s="20">
        <f t="shared" si="28"/>
        <v>0.29733333333333328</v>
      </c>
      <c r="Z136" s="18">
        <f t="shared" si="29"/>
        <v>0.39900000000000002</v>
      </c>
      <c r="AA136" s="18"/>
      <c r="AB136" s="19">
        <f t="shared" si="30"/>
        <v>1.5275252316519479E-3</v>
      </c>
      <c r="AC136" s="20">
        <f t="shared" si="31"/>
        <v>8.8881944173155852E-3</v>
      </c>
      <c r="AD136" s="20">
        <f t="shared" si="32"/>
        <v>4.1633319989322695E-3</v>
      </c>
      <c r="AE136" s="20">
        <f t="shared" si="33"/>
        <v>1.7214335111567142E-2</v>
      </c>
      <c r="AF136" s="20">
        <f t="shared" si="34"/>
        <v>6.8068592855540519E-3</v>
      </c>
      <c r="AG136" s="18">
        <f t="shared" si="35"/>
        <v>2.1931712199461297E-2</v>
      </c>
    </row>
    <row r="137" spans="1:33" x14ac:dyDescent="0.25">
      <c r="A137" s="3">
        <v>290</v>
      </c>
      <c r="B137" s="2">
        <v>0.107</v>
      </c>
      <c r="C137" s="2">
        <v>0.105</v>
      </c>
      <c r="D137" s="3">
        <v>0.104</v>
      </c>
      <c r="E137" s="2">
        <v>0.151</v>
      </c>
      <c r="F137" s="2">
        <v>0.14299999999999999</v>
      </c>
      <c r="G137" s="3">
        <v>0.13900000000000001</v>
      </c>
      <c r="H137" s="2">
        <v>0.16400000000000001</v>
      </c>
      <c r="I137" s="2">
        <v>0.153</v>
      </c>
      <c r="J137" s="3">
        <v>0.158</v>
      </c>
      <c r="K137" s="2">
        <v>0.13500000000000001</v>
      </c>
      <c r="L137" s="2">
        <v>0.161</v>
      </c>
      <c r="M137" s="3">
        <v>0.127</v>
      </c>
      <c r="N137" s="2">
        <v>0.29799999999999999</v>
      </c>
      <c r="O137" s="2">
        <v>0.28599999999999998</v>
      </c>
      <c r="P137" s="3">
        <v>0.30199999999999999</v>
      </c>
      <c r="Q137" s="2">
        <v>0.39300000000000002</v>
      </c>
      <c r="R137" s="2">
        <v>0.38600000000000001</v>
      </c>
      <c r="S137" s="2">
        <v>0.39800000000000002</v>
      </c>
      <c r="T137" s="1"/>
      <c r="U137" s="19">
        <f t="shared" si="24"/>
        <v>0.10533333333333333</v>
      </c>
      <c r="V137" s="20">
        <f t="shared" si="25"/>
        <v>0.14433333333333334</v>
      </c>
      <c r="W137" s="20">
        <f t="shared" si="26"/>
        <v>0.15833333333333333</v>
      </c>
      <c r="X137" s="20">
        <f t="shared" si="27"/>
        <v>0.14100000000000001</v>
      </c>
      <c r="Y137" s="20">
        <f t="shared" si="28"/>
        <v>0.29533333333333328</v>
      </c>
      <c r="Z137" s="18">
        <f t="shared" si="29"/>
        <v>0.39233333333333337</v>
      </c>
      <c r="AA137" s="18"/>
      <c r="AB137" s="19">
        <f t="shared" si="30"/>
        <v>1.5275252316519479E-3</v>
      </c>
      <c r="AC137" s="20">
        <f t="shared" si="31"/>
        <v>6.1101009266077803E-3</v>
      </c>
      <c r="AD137" s="20">
        <f t="shared" si="32"/>
        <v>5.5075705472861069E-3</v>
      </c>
      <c r="AE137" s="20">
        <f t="shared" si="33"/>
        <v>1.7776388834631188E-2</v>
      </c>
      <c r="AF137" s="20">
        <f t="shared" si="34"/>
        <v>8.326663997864539E-3</v>
      </c>
      <c r="AG137" s="18">
        <f t="shared" si="35"/>
        <v>6.0277137733417132E-3</v>
      </c>
    </row>
    <row r="138" spans="1:33" x14ac:dyDescent="0.25">
      <c r="A138" s="3">
        <v>295</v>
      </c>
      <c r="B138" s="2">
        <v>0.107</v>
      </c>
      <c r="C138" s="2">
        <v>0.105</v>
      </c>
      <c r="D138" s="3">
        <v>0.104</v>
      </c>
      <c r="E138" s="2">
        <v>0.152</v>
      </c>
      <c r="F138" s="2">
        <v>0.14599999999999999</v>
      </c>
      <c r="G138" s="3">
        <v>0.14000000000000001</v>
      </c>
      <c r="H138" s="2">
        <v>0.16700000000000001</v>
      </c>
      <c r="I138" s="2">
        <v>0.155</v>
      </c>
      <c r="J138" s="3">
        <v>0.16</v>
      </c>
      <c r="K138" s="2">
        <v>0.13800000000000001</v>
      </c>
      <c r="L138" s="2">
        <v>0.16500000000000001</v>
      </c>
      <c r="M138" s="3">
        <v>0.129</v>
      </c>
      <c r="N138" s="2">
        <v>0.29199999999999998</v>
      </c>
      <c r="O138" s="2">
        <v>0.28100000000000003</v>
      </c>
      <c r="P138" s="3">
        <v>0.29699999999999999</v>
      </c>
      <c r="Q138" s="2">
        <v>0.38900000000000001</v>
      </c>
      <c r="R138" s="2">
        <v>0.38400000000000001</v>
      </c>
      <c r="S138" s="2">
        <v>0.39100000000000001</v>
      </c>
      <c r="T138" s="1"/>
      <c r="U138" s="19">
        <f t="shared" si="24"/>
        <v>0.10533333333333333</v>
      </c>
      <c r="V138" s="20">
        <f t="shared" si="25"/>
        <v>0.14599999999999999</v>
      </c>
      <c r="W138" s="20">
        <f t="shared" si="26"/>
        <v>0.16066666666666665</v>
      </c>
      <c r="X138" s="20">
        <f t="shared" si="27"/>
        <v>0.14400000000000002</v>
      </c>
      <c r="Y138" s="20">
        <f t="shared" si="28"/>
        <v>0.28999999999999998</v>
      </c>
      <c r="Z138" s="18">
        <f t="shared" si="29"/>
        <v>0.38800000000000007</v>
      </c>
      <c r="AA138" s="18"/>
      <c r="AB138" s="19">
        <f t="shared" si="30"/>
        <v>1.5275252316519479E-3</v>
      </c>
      <c r="AC138" s="20">
        <f t="shared" si="31"/>
        <v>5.9999999999999915E-3</v>
      </c>
      <c r="AD138" s="20">
        <f t="shared" si="32"/>
        <v>6.0277137733417141E-3</v>
      </c>
      <c r="AE138" s="20">
        <f t="shared" si="33"/>
        <v>1.8734993995195119E-2</v>
      </c>
      <c r="AF138" s="20">
        <f t="shared" si="34"/>
        <v>8.185352771872427E-3</v>
      </c>
      <c r="AG138" s="18">
        <f t="shared" si="35"/>
        <v>3.6055512754639926E-3</v>
      </c>
    </row>
    <row r="139" spans="1:33" x14ac:dyDescent="0.25">
      <c r="A139" s="3">
        <v>300</v>
      </c>
      <c r="B139" s="2">
        <v>0.108</v>
      </c>
      <c r="C139" s="2">
        <v>0.105</v>
      </c>
      <c r="D139" s="3">
        <v>0.104</v>
      </c>
      <c r="E139" s="2">
        <v>0.156</v>
      </c>
      <c r="F139" s="2">
        <v>0.14899999999999999</v>
      </c>
      <c r="G139" s="3">
        <v>0.14299999999999999</v>
      </c>
      <c r="H139" s="2">
        <v>0.17100000000000001</v>
      </c>
      <c r="I139" s="2">
        <v>0.158</v>
      </c>
      <c r="J139" s="3">
        <v>0.16300000000000001</v>
      </c>
      <c r="K139" s="2">
        <v>0.14199999999999999</v>
      </c>
      <c r="L139" s="2">
        <v>0.17100000000000001</v>
      </c>
      <c r="M139" s="3">
        <v>0.13100000000000001</v>
      </c>
      <c r="N139" s="2">
        <v>0.28399999999999997</v>
      </c>
      <c r="O139" s="2">
        <v>0.26900000000000002</v>
      </c>
      <c r="P139" s="3">
        <v>0.28499999999999998</v>
      </c>
      <c r="Q139" s="2">
        <v>0.376</v>
      </c>
      <c r="R139" s="2">
        <v>0.38100000000000001</v>
      </c>
      <c r="S139" s="2">
        <v>0.39400000000000002</v>
      </c>
      <c r="T139" s="1"/>
      <c r="U139" s="19">
        <f t="shared" si="24"/>
        <v>0.10566666666666667</v>
      </c>
      <c r="V139" s="20">
        <f t="shared" si="25"/>
        <v>0.14933333333333332</v>
      </c>
      <c r="W139" s="20">
        <f t="shared" si="26"/>
        <v>0.16400000000000001</v>
      </c>
      <c r="X139" s="20">
        <f t="shared" si="27"/>
        <v>0.14799999999999999</v>
      </c>
      <c r="Y139" s="20">
        <f t="shared" si="28"/>
        <v>0.27933333333333327</v>
      </c>
      <c r="Z139" s="18">
        <f t="shared" si="29"/>
        <v>0.38366666666666666</v>
      </c>
      <c r="AA139" s="18"/>
      <c r="AB139" s="19">
        <f t="shared" si="30"/>
        <v>2.0816659994661348E-3</v>
      </c>
      <c r="AC139" s="20">
        <f t="shared" si="31"/>
        <v>6.5064070986477172E-3</v>
      </c>
      <c r="AD139" s="20">
        <f t="shared" si="32"/>
        <v>6.557438524302006E-3</v>
      </c>
      <c r="AE139" s="20">
        <f t="shared" si="33"/>
        <v>2.0663978319771917E-2</v>
      </c>
      <c r="AF139" s="20">
        <f t="shared" si="34"/>
        <v>8.9628864398324775E-3</v>
      </c>
      <c r="AG139" s="18">
        <f t="shared" si="35"/>
        <v>9.2915732431775779E-3</v>
      </c>
    </row>
    <row r="140" spans="1:33" x14ac:dyDescent="0.25">
      <c r="A140" s="3">
        <v>305</v>
      </c>
      <c r="B140" s="2">
        <v>0.109</v>
      </c>
      <c r="C140" s="2">
        <v>0.106</v>
      </c>
      <c r="D140" s="3">
        <v>0.104</v>
      </c>
      <c r="E140" s="2">
        <v>0.161</v>
      </c>
      <c r="F140" s="2">
        <v>0.154</v>
      </c>
      <c r="G140" s="3">
        <v>0.14699999999999999</v>
      </c>
      <c r="H140" s="2">
        <v>0.17499999999999999</v>
      </c>
      <c r="I140" s="2">
        <v>0.16200000000000001</v>
      </c>
      <c r="J140" s="3">
        <v>0.16800000000000001</v>
      </c>
      <c r="K140" s="2">
        <v>0.14499999999999999</v>
      </c>
      <c r="L140" s="2">
        <v>0.17899999999999999</v>
      </c>
      <c r="M140" s="3">
        <v>0.13400000000000001</v>
      </c>
      <c r="N140" s="2">
        <v>0.27800000000000002</v>
      </c>
      <c r="O140" s="2">
        <v>0.26700000000000002</v>
      </c>
      <c r="P140" s="3">
        <v>0.27800000000000002</v>
      </c>
      <c r="Q140" s="2">
        <v>0.38400000000000001</v>
      </c>
      <c r="R140" s="2">
        <v>0.38200000000000001</v>
      </c>
      <c r="S140" s="2">
        <v>0.39100000000000001</v>
      </c>
      <c r="T140" s="1"/>
      <c r="U140" s="19">
        <f t="shared" si="24"/>
        <v>0.10633333333333334</v>
      </c>
      <c r="V140" s="20">
        <f t="shared" si="25"/>
        <v>0.154</v>
      </c>
      <c r="W140" s="20">
        <f t="shared" si="26"/>
        <v>0.16833333333333333</v>
      </c>
      <c r="X140" s="20">
        <f t="shared" si="27"/>
        <v>0.15266666666666664</v>
      </c>
      <c r="Y140" s="20">
        <f t="shared" si="28"/>
        <v>0.27433333333333337</v>
      </c>
      <c r="Z140" s="18">
        <f t="shared" si="29"/>
        <v>0.38566666666666666</v>
      </c>
      <c r="AA140" s="18"/>
      <c r="AB140" s="19">
        <f t="shared" si="30"/>
        <v>2.5166114784235852E-3</v>
      </c>
      <c r="AC140" s="20">
        <f t="shared" si="31"/>
        <v>7.0000000000000062E-3</v>
      </c>
      <c r="AD140" s="20">
        <f t="shared" si="32"/>
        <v>6.5064070986477034E-3</v>
      </c>
      <c r="AE140" s="20">
        <f t="shared" si="33"/>
        <v>2.3459184413217357E-2</v>
      </c>
      <c r="AF140" s="20">
        <f t="shared" si="34"/>
        <v>6.3508529610858885E-3</v>
      </c>
      <c r="AG140" s="18">
        <f t="shared" si="35"/>
        <v>4.7258156262526127E-3</v>
      </c>
    </row>
    <row r="141" spans="1:33" x14ac:dyDescent="0.25">
      <c r="A141" s="3">
        <v>310</v>
      </c>
      <c r="B141" s="2">
        <v>0.109</v>
      </c>
      <c r="C141" s="2">
        <v>0.106</v>
      </c>
      <c r="D141" s="3">
        <v>0.104</v>
      </c>
      <c r="E141" s="2">
        <v>0.16600000000000001</v>
      </c>
      <c r="F141" s="2">
        <v>0.161</v>
      </c>
      <c r="G141" s="3">
        <v>0.151</v>
      </c>
      <c r="H141" s="2">
        <v>0.18099999999999999</v>
      </c>
      <c r="I141" s="2">
        <v>0.16600000000000001</v>
      </c>
      <c r="J141" s="3">
        <v>0.17399999999999999</v>
      </c>
      <c r="K141" s="2">
        <v>0.14899999999999999</v>
      </c>
      <c r="L141" s="2">
        <v>0.188</v>
      </c>
      <c r="M141" s="3">
        <v>0.13800000000000001</v>
      </c>
      <c r="N141" s="2">
        <v>0.27300000000000002</v>
      </c>
      <c r="O141" s="2">
        <v>0.26400000000000001</v>
      </c>
      <c r="P141" s="3">
        <v>0.27200000000000002</v>
      </c>
      <c r="Q141" s="2">
        <v>0.39200000000000002</v>
      </c>
      <c r="R141" s="2">
        <v>0.38300000000000001</v>
      </c>
      <c r="S141" s="2">
        <v>0.39300000000000002</v>
      </c>
      <c r="T141" s="1"/>
      <c r="U141" s="19">
        <f t="shared" si="24"/>
        <v>0.10633333333333334</v>
      </c>
      <c r="V141" s="20">
        <f t="shared" si="25"/>
        <v>0.15933333333333333</v>
      </c>
      <c r="W141" s="20">
        <f t="shared" si="26"/>
        <v>0.17366666666666664</v>
      </c>
      <c r="X141" s="20">
        <f t="shared" si="27"/>
        <v>0.15833333333333333</v>
      </c>
      <c r="Y141" s="20">
        <f t="shared" si="28"/>
        <v>0.26966666666666667</v>
      </c>
      <c r="Z141" s="18">
        <f t="shared" si="29"/>
        <v>0.38933333333333336</v>
      </c>
      <c r="AA141" s="18"/>
      <c r="AB141" s="19">
        <f t="shared" si="30"/>
        <v>2.5166114784235852E-3</v>
      </c>
      <c r="AC141" s="20">
        <f t="shared" si="31"/>
        <v>7.6376261582597402E-3</v>
      </c>
      <c r="AD141" s="20">
        <f t="shared" si="32"/>
        <v>7.505553499465128E-3</v>
      </c>
      <c r="AE141" s="20">
        <f t="shared" si="33"/>
        <v>2.627419519858476E-2</v>
      </c>
      <c r="AF141" s="20">
        <f t="shared" si="34"/>
        <v>4.9328828623162518E-3</v>
      </c>
      <c r="AG141" s="18">
        <f t="shared" si="35"/>
        <v>5.5075705472861069E-3</v>
      </c>
    </row>
    <row r="142" spans="1:33" x14ac:dyDescent="0.25">
      <c r="A142" s="3">
        <v>315</v>
      </c>
      <c r="B142" s="2">
        <v>0.109</v>
      </c>
      <c r="C142" s="2">
        <v>0.106</v>
      </c>
      <c r="D142" s="3">
        <v>0.104</v>
      </c>
      <c r="E142" s="2">
        <v>0.17499999999999999</v>
      </c>
      <c r="F142" s="2">
        <v>0.16800000000000001</v>
      </c>
      <c r="G142" s="3">
        <v>0.155</v>
      </c>
      <c r="H142" s="2">
        <v>0.186</v>
      </c>
      <c r="I142" s="2">
        <v>0.17</v>
      </c>
      <c r="J142" s="3">
        <v>0.18099999999999999</v>
      </c>
      <c r="K142" s="2">
        <v>0.154</v>
      </c>
      <c r="L142" s="2">
        <v>0.19400000000000001</v>
      </c>
      <c r="M142" s="3">
        <v>0.14099999999999999</v>
      </c>
      <c r="N142" s="2">
        <v>0.27</v>
      </c>
      <c r="O142" s="2">
        <v>0.26300000000000001</v>
      </c>
      <c r="P142" s="3">
        <v>0.26800000000000002</v>
      </c>
      <c r="Q142" s="2">
        <v>0.39</v>
      </c>
      <c r="R142" s="2">
        <v>0.39800000000000002</v>
      </c>
      <c r="S142" s="2">
        <v>0.39200000000000002</v>
      </c>
      <c r="T142" s="1"/>
      <c r="U142" s="19">
        <f t="shared" si="24"/>
        <v>0.10633333333333334</v>
      </c>
      <c r="V142" s="20">
        <f t="shared" si="25"/>
        <v>0.16600000000000001</v>
      </c>
      <c r="W142" s="20">
        <f t="shared" si="26"/>
        <v>0.17899999999999996</v>
      </c>
      <c r="X142" s="20">
        <f t="shared" si="27"/>
        <v>0.16300000000000001</v>
      </c>
      <c r="Y142" s="20">
        <f t="shared" si="28"/>
        <v>0.26700000000000002</v>
      </c>
      <c r="Z142" s="18">
        <f t="shared" si="29"/>
        <v>0.39333333333333337</v>
      </c>
      <c r="AA142" s="18"/>
      <c r="AB142" s="19">
        <f t="shared" si="30"/>
        <v>2.5166114784235852E-3</v>
      </c>
      <c r="AC142" s="20">
        <f t="shared" si="31"/>
        <v>1.0148891565092216E-2</v>
      </c>
      <c r="AD142" s="20">
        <f t="shared" si="32"/>
        <v>8.1853527718724426E-3</v>
      </c>
      <c r="AE142" s="20">
        <f t="shared" si="33"/>
        <v>2.7622454633866263E-2</v>
      </c>
      <c r="AF142" s="20">
        <f t="shared" si="34"/>
        <v>3.6055512754639926E-3</v>
      </c>
      <c r="AG142" s="18">
        <f t="shared" si="35"/>
        <v>4.1633319989322695E-3</v>
      </c>
    </row>
    <row r="143" spans="1:33" x14ac:dyDescent="0.25">
      <c r="A143" s="3">
        <v>320</v>
      </c>
      <c r="B143" s="2">
        <v>0.11</v>
      </c>
      <c r="C143" s="2">
        <v>0.106</v>
      </c>
      <c r="D143" s="3">
        <v>0.104</v>
      </c>
      <c r="E143" s="2">
        <v>0.18099999999999999</v>
      </c>
      <c r="F143" s="2">
        <v>0.17499999999999999</v>
      </c>
      <c r="G143" s="3">
        <v>0.16</v>
      </c>
      <c r="H143" s="2">
        <v>0.189</v>
      </c>
      <c r="I143" s="2">
        <v>0.17599999999999999</v>
      </c>
      <c r="J143" s="3">
        <v>0.19</v>
      </c>
      <c r="K143" s="2">
        <v>0.158</v>
      </c>
      <c r="L143" s="2">
        <v>0.19800000000000001</v>
      </c>
      <c r="M143" s="3">
        <v>0.14499999999999999</v>
      </c>
      <c r="N143" s="2">
        <v>0.26900000000000002</v>
      </c>
      <c r="O143" s="2">
        <v>0.26800000000000002</v>
      </c>
      <c r="P143" s="3">
        <v>0.26200000000000001</v>
      </c>
      <c r="Q143" s="2">
        <v>0.38800000000000001</v>
      </c>
      <c r="R143" s="2">
        <v>0.39700000000000002</v>
      </c>
      <c r="S143" s="2">
        <v>0.39800000000000002</v>
      </c>
      <c r="T143" s="1"/>
      <c r="U143" s="19">
        <f t="shared" si="24"/>
        <v>0.10666666666666667</v>
      </c>
      <c r="V143" s="20">
        <f t="shared" si="25"/>
        <v>0.17200000000000001</v>
      </c>
      <c r="W143" s="20">
        <f t="shared" si="26"/>
        <v>0.18499999999999997</v>
      </c>
      <c r="X143" s="20">
        <f t="shared" si="27"/>
        <v>0.16700000000000001</v>
      </c>
      <c r="Y143" s="20">
        <f t="shared" si="28"/>
        <v>0.26633333333333337</v>
      </c>
      <c r="Z143" s="18">
        <f t="shared" si="29"/>
        <v>0.39433333333333337</v>
      </c>
      <c r="AA143" s="18"/>
      <c r="AB143" s="19">
        <f t="shared" si="30"/>
        <v>3.0550504633038958E-3</v>
      </c>
      <c r="AC143" s="20">
        <f t="shared" si="31"/>
        <v>1.0816653826391961E-2</v>
      </c>
      <c r="AD143" s="20">
        <f t="shared" si="32"/>
        <v>7.8102496759066614E-3</v>
      </c>
      <c r="AE143" s="20">
        <f t="shared" si="33"/>
        <v>2.7622454633866388E-2</v>
      </c>
      <c r="AF143" s="20">
        <f t="shared" si="34"/>
        <v>3.7859388972001857E-3</v>
      </c>
      <c r="AG143" s="18">
        <f t="shared" si="35"/>
        <v>5.5075705472861069E-3</v>
      </c>
    </row>
    <row r="144" spans="1:33" x14ac:dyDescent="0.25">
      <c r="A144" s="3">
        <v>325</v>
      </c>
      <c r="B144" s="2">
        <v>0.11</v>
      </c>
      <c r="C144" s="2">
        <v>0.106</v>
      </c>
      <c r="D144" s="3">
        <v>0.104</v>
      </c>
      <c r="E144" s="2">
        <v>0.183</v>
      </c>
      <c r="F144" s="2">
        <v>0.184</v>
      </c>
      <c r="G144" s="3">
        <v>0.16800000000000001</v>
      </c>
      <c r="H144" s="2">
        <v>0.19</v>
      </c>
      <c r="I144" s="2">
        <v>0.184</v>
      </c>
      <c r="J144" s="3">
        <v>0.19500000000000001</v>
      </c>
      <c r="K144" s="2">
        <v>0.16300000000000001</v>
      </c>
      <c r="L144" s="2">
        <v>0.20499999999999999</v>
      </c>
      <c r="M144" s="3">
        <v>0.14899999999999999</v>
      </c>
      <c r="N144" s="2">
        <v>0.27</v>
      </c>
      <c r="O144" s="2">
        <v>0.26900000000000002</v>
      </c>
      <c r="P144" s="3">
        <v>0.26200000000000001</v>
      </c>
      <c r="Q144" s="2">
        <v>0.38900000000000001</v>
      </c>
      <c r="R144" s="2">
        <v>0.39200000000000002</v>
      </c>
      <c r="S144" s="2">
        <v>0.40500000000000003</v>
      </c>
      <c r="T144" s="1"/>
      <c r="U144" s="19">
        <f t="shared" si="24"/>
        <v>0.10666666666666667</v>
      </c>
      <c r="V144" s="20">
        <f t="shared" si="25"/>
        <v>0.17833333333333334</v>
      </c>
      <c r="W144" s="20">
        <f t="shared" si="26"/>
        <v>0.18966666666666665</v>
      </c>
      <c r="X144" s="20">
        <f t="shared" si="27"/>
        <v>0.17233333333333334</v>
      </c>
      <c r="Y144" s="20">
        <f t="shared" si="28"/>
        <v>0.26700000000000002</v>
      </c>
      <c r="Z144" s="18">
        <f t="shared" si="29"/>
        <v>0.39533333333333331</v>
      </c>
      <c r="AA144" s="18"/>
      <c r="AB144" s="19">
        <f t="shared" si="30"/>
        <v>3.0550504633038958E-3</v>
      </c>
      <c r="AC144" s="20">
        <f t="shared" si="31"/>
        <v>8.9628864398324931E-3</v>
      </c>
      <c r="AD144" s="20">
        <f t="shared" si="32"/>
        <v>5.5075705472861069E-3</v>
      </c>
      <c r="AE144" s="20">
        <f t="shared" si="33"/>
        <v>2.9143323992525748E-2</v>
      </c>
      <c r="AF144" s="20">
        <f t="shared" si="34"/>
        <v>4.3588989435406778E-3</v>
      </c>
      <c r="AG144" s="18">
        <f t="shared" si="35"/>
        <v>8.5049005481153891E-3</v>
      </c>
    </row>
    <row r="145" spans="1:33" x14ac:dyDescent="0.25">
      <c r="A145" s="3">
        <v>330</v>
      </c>
      <c r="B145" s="2">
        <v>0.111</v>
      </c>
      <c r="C145" s="2">
        <v>0.106</v>
      </c>
      <c r="D145" s="3">
        <v>0.104</v>
      </c>
      <c r="E145" s="2">
        <v>0.186</v>
      </c>
      <c r="F145" s="2">
        <v>0.19</v>
      </c>
      <c r="G145" s="3">
        <v>0.17399999999999999</v>
      </c>
      <c r="H145" s="2">
        <v>0.193</v>
      </c>
      <c r="I145" s="2">
        <v>0.19</v>
      </c>
      <c r="J145" s="3">
        <v>0.19900000000000001</v>
      </c>
      <c r="K145" s="2">
        <v>0.16900000000000001</v>
      </c>
      <c r="L145" s="2">
        <v>0.21</v>
      </c>
      <c r="M145" s="3">
        <v>0.152</v>
      </c>
      <c r="N145" s="2">
        <v>0.27300000000000002</v>
      </c>
      <c r="O145" s="2">
        <v>0.27900000000000003</v>
      </c>
      <c r="P145" s="3">
        <v>0.26300000000000001</v>
      </c>
      <c r="Q145" s="2">
        <v>0.39500000000000002</v>
      </c>
      <c r="R145" s="2">
        <v>0.38700000000000001</v>
      </c>
      <c r="S145" s="2">
        <v>0.40899999999999997</v>
      </c>
      <c r="T145" s="1"/>
      <c r="U145" s="19">
        <f t="shared" si="24"/>
        <v>0.107</v>
      </c>
      <c r="V145" s="20">
        <f t="shared" si="25"/>
        <v>0.18333333333333335</v>
      </c>
      <c r="W145" s="20">
        <f t="shared" si="26"/>
        <v>0.19400000000000003</v>
      </c>
      <c r="X145" s="20">
        <f t="shared" si="27"/>
        <v>0.17700000000000002</v>
      </c>
      <c r="Y145" s="20">
        <f t="shared" si="28"/>
        <v>0.27166666666666667</v>
      </c>
      <c r="Z145" s="18">
        <f t="shared" si="29"/>
        <v>0.39700000000000002</v>
      </c>
      <c r="AA145" s="18"/>
      <c r="AB145" s="19">
        <f t="shared" si="30"/>
        <v>3.6055512754639926E-3</v>
      </c>
      <c r="AC145" s="20">
        <f t="shared" si="31"/>
        <v>8.326663997864539E-3</v>
      </c>
      <c r="AD145" s="20">
        <f t="shared" si="32"/>
        <v>4.5825756949558439E-3</v>
      </c>
      <c r="AE145" s="20">
        <f t="shared" si="33"/>
        <v>2.9816103031751164E-2</v>
      </c>
      <c r="AF145" s="20">
        <f t="shared" si="34"/>
        <v>8.0829037686547672E-3</v>
      </c>
      <c r="AG145" s="18">
        <f t="shared" si="35"/>
        <v>1.1135528725660024E-2</v>
      </c>
    </row>
    <row r="146" spans="1:33" x14ac:dyDescent="0.25">
      <c r="A146" s="3">
        <v>335</v>
      </c>
      <c r="B146" s="2">
        <v>0.112</v>
      </c>
      <c r="C146" s="2">
        <v>0.106</v>
      </c>
      <c r="D146" s="3">
        <v>0.105</v>
      </c>
      <c r="E146" s="2">
        <v>0.19</v>
      </c>
      <c r="F146" s="2">
        <v>0.191</v>
      </c>
      <c r="G146" s="3">
        <v>0.18</v>
      </c>
      <c r="H146" s="2">
        <v>0.19700000000000001</v>
      </c>
      <c r="I146" s="2">
        <v>0.19500000000000001</v>
      </c>
      <c r="J146" s="3">
        <v>0.20100000000000001</v>
      </c>
      <c r="K146" s="2">
        <v>0.17499999999999999</v>
      </c>
      <c r="L146" s="2">
        <v>0.214</v>
      </c>
      <c r="M146" s="3">
        <v>0.157</v>
      </c>
      <c r="N146" s="2">
        <v>0.27600000000000002</v>
      </c>
      <c r="O146" s="2">
        <v>0.28100000000000003</v>
      </c>
      <c r="P146" s="3">
        <v>0.26200000000000001</v>
      </c>
      <c r="Q146" s="2">
        <v>0.40300000000000002</v>
      </c>
      <c r="R146" s="2">
        <v>0.38500000000000001</v>
      </c>
      <c r="S146" s="2">
        <v>0.40600000000000003</v>
      </c>
      <c r="T146" s="1"/>
      <c r="U146" s="19">
        <f t="shared" si="24"/>
        <v>0.10766666666666667</v>
      </c>
      <c r="V146" s="20">
        <f t="shared" si="25"/>
        <v>0.18699999999999997</v>
      </c>
      <c r="W146" s="20">
        <f t="shared" si="26"/>
        <v>0.19766666666666666</v>
      </c>
      <c r="X146" s="20">
        <f t="shared" si="27"/>
        <v>0.18200000000000002</v>
      </c>
      <c r="Y146" s="20">
        <f t="shared" si="28"/>
        <v>0.27300000000000002</v>
      </c>
      <c r="Z146" s="18">
        <f t="shared" si="29"/>
        <v>0.39799999999999996</v>
      </c>
      <c r="AA146" s="18"/>
      <c r="AB146" s="19">
        <f t="shared" si="30"/>
        <v>3.7859388972001857E-3</v>
      </c>
      <c r="AC146" s="20">
        <f t="shared" si="31"/>
        <v>6.0827625302982248E-3</v>
      </c>
      <c r="AD146" s="20">
        <f t="shared" si="32"/>
        <v>3.0550504633038958E-3</v>
      </c>
      <c r="AE146" s="20">
        <f t="shared" si="33"/>
        <v>2.9137604568666736E-2</v>
      </c>
      <c r="AF146" s="20">
        <f t="shared" si="34"/>
        <v>9.8488578017961129E-3</v>
      </c>
      <c r="AG146" s="18">
        <f t="shared" si="35"/>
        <v>1.1357816691600558E-2</v>
      </c>
    </row>
    <row r="147" spans="1:33" x14ac:dyDescent="0.25">
      <c r="A147" s="3">
        <v>340</v>
      </c>
      <c r="B147" s="2">
        <v>0.112</v>
      </c>
      <c r="C147" s="2">
        <v>0.106</v>
      </c>
      <c r="D147" s="3">
        <v>0.104</v>
      </c>
      <c r="E147" s="2">
        <v>0.19500000000000001</v>
      </c>
      <c r="F147" s="2">
        <v>0.192</v>
      </c>
      <c r="G147" s="3">
        <v>0.186</v>
      </c>
      <c r="H147" s="2">
        <v>0.20100000000000001</v>
      </c>
      <c r="I147" s="2">
        <v>0.2</v>
      </c>
      <c r="J147" s="3">
        <v>0.20599999999999999</v>
      </c>
      <c r="K147" s="2">
        <v>0.182</v>
      </c>
      <c r="L147" s="2">
        <v>0.22</v>
      </c>
      <c r="M147" s="3">
        <v>0.161</v>
      </c>
      <c r="N147" s="2">
        <v>0.28000000000000003</v>
      </c>
      <c r="O147" s="2">
        <v>0.28699999999999998</v>
      </c>
      <c r="P147" s="3">
        <v>0.26500000000000001</v>
      </c>
      <c r="Q147" s="2">
        <v>0.39600000000000002</v>
      </c>
      <c r="R147" s="2">
        <v>0.38300000000000001</v>
      </c>
      <c r="S147" s="2">
        <v>0.40500000000000003</v>
      </c>
      <c r="T147" s="1"/>
      <c r="U147" s="19">
        <f t="shared" si="24"/>
        <v>0.10733333333333334</v>
      </c>
      <c r="V147" s="20">
        <f t="shared" si="25"/>
        <v>0.19099999999999998</v>
      </c>
      <c r="W147" s="20">
        <f t="shared" si="26"/>
        <v>0.20233333333333334</v>
      </c>
      <c r="X147" s="20">
        <f t="shared" si="27"/>
        <v>0.18766666666666668</v>
      </c>
      <c r="Y147" s="20">
        <f t="shared" si="28"/>
        <v>0.27733333333333332</v>
      </c>
      <c r="Z147" s="18">
        <f t="shared" si="29"/>
        <v>0.39466666666666672</v>
      </c>
      <c r="AA147" s="18"/>
      <c r="AB147" s="19">
        <f t="shared" si="30"/>
        <v>4.1633319989322695E-3</v>
      </c>
      <c r="AC147" s="20">
        <f t="shared" si="31"/>
        <v>4.5825756949558439E-3</v>
      </c>
      <c r="AD147" s="20">
        <f t="shared" si="32"/>
        <v>3.2145502536643053E-3</v>
      </c>
      <c r="AE147" s="20">
        <f t="shared" si="33"/>
        <v>2.9905406423142343E-2</v>
      </c>
      <c r="AF147" s="20">
        <f t="shared" si="34"/>
        <v>1.123981020005823E-2</v>
      </c>
      <c r="AG147" s="18">
        <f t="shared" si="35"/>
        <v>1.1060440015358049E-2</v>
      </c>
    </row>
    <row r="148" spans="1:33" x14ac:dyDescent="0.25">
      <c r="A148" s="3">
        <v>345</v>
      </c>
      <c r="B148" s="2">
        <v>0.113</v>
      </c>
      <c r="C148" s="2">
        <v>0.106</v>
      </c>
      <c r="D148" s="3">
        <v>0.104</v>
      </c>
      <c r="E148" s="2">
        <v>0.20499999999999999</v>
      </c>
      <c r="F148" s="2">
        <v>0.19500000000000001</v>
      </c>
      <c r="G148" s="3">
        <v>0.19</v>
      </c>
      <c r="H148" s="2">
        <v>0.20399999999999999</v>
      </c>
      <c r="I148" s="2">
        <v>0.20599999999999999</v>
      </c>
      <c r="J148" s="3">
        <v>0.21199999999999999</v>
      </c>
      <c r="K148" s="2">
        <v>0.187</v>
      </c>
      <c r="L148" s="2">
        <v>0.22800000000000001</v>
      </c>
      <c r="M148" s="3">
        <v>0.16500000000000001</v>
      </c>
      <c r="N148" s="2">
        <v>0.28499999999999998</v>
      </c>
      <c r="O148" s="2">
        <v>0.28899999999999998</v>
      </c>
      <c r="P148" s="3">
        <v>0.26800000000000002</v>
      </c>
      <c r="Q148" s="2">
        <v>0.40300000000000002</v>
      </c>
      <c r="R148" s="2">
        <v>0.38500000000000001</v>
      </c>
      <c r="S148" s="2">
        <v>0.40500000000000003</v>
      </c>
      <c r="T148" s="1"/>
      <c r="U148" s="19">
        <f t="shared" si="24"/>
        <v>0.10766666666666667</v>
      </c>
      <c r="V148" s="20">
        <f t="shared" si="25"/>
        <v>0.19666666666666668</v>
      </c>
      <c r="W148" s="20">
        <f t="shared" si="26"/>
        <v>0.20733333333333334</v>
      </c>
      <c r="X148" s="20">
        <f t="shared" si="27"/>
        <v>0.19333333333333336</v>
      </c>
      <c r="Y148" s="20">
        <f t="shared" si="28"/>
        <v>0.28066666666666668</v>
      </c>
      <c r="Z148" s="18">
        <f t="shared" si="29"/>
        <v>0.39766666666666667</v>
      </c>
      <c r="AA148" s="18"/>
      <c r="AB148" s="19">
        <f t="shared" si="30"/>
        <v>4.7258156262526127E-3</v>
      </c>
      <c r="AC148" s="20">
        <f t="shared" si="31"/>
        <v>7.6376261582597254E-3</v>
      </c>
      <c r="AD148" s="20">
        <f t="shared" si="32"/>
        <v>4.1633319989322687E-3</v>
      </c>
      <c r="AE148" s="20">
        <f t="shared" si="33"/>
        <v>3.1973947728319685E-2</v>
      </c>
      <c r="AF148" s="20">
        <f t="shared" si="34"/>
        <v>1.1150485789118465E-2</v>
      </c>
      <c r="AG148" s="18">
        <f t="shared" si="35"/>
        <v>1.1015141094572214E-2</v>
      </c>
    </row>
    <row r="149" spans="1:33" x14ac:dyDescent="0.25">
      <c r="A149" s="3">
        <v>350</v>
      </c>
      <c r="B149" s="2">
        <v>0.114</v>
      </c>
      <c r="C149" s="2">
        <v>0.106</v>
      </c>
      <c r="D149" s="3">
        <v>0.104</v>
      </c>
      <c r="E149" s="2">
        <v>0.216</v>
      </c>
      <c r="F149" s="2">
        <v>0.19700000000000001</v>
      </c>
      <c r="G149" s="3">
        <v>0.193</v>
      </c>
      <c r="H149" s="2">
        <v>0.20599999999999999</v>
      </c>
      <c r="I149" s="2">
        <v>0.21099999999999999</v>
      </c>
      <c r="J149" s="3">
        <v>0.217</v>
      </c>
      <c r="K149" s="2">
        <v>0.192</v>
      </c>
      <c r="L149" s="2">
        <v>0.23899999999999999</v>
      </c>
      <c r="M149" s="3">
        <v>0.17</v>
      </c>
      <c r="N149" s="2">
        <v>0.28599999999999998</v>
      </c>
      <c r="O149" s="2">
        <v>0.29399999999999998</v>
      </c>
      <c r="P149" s="3">
        <v>0.27</v>
      </c>
      <c r="Q149" s="2">
        <v>0.40600000000000003</v>
      </c>
      <c r="R149" s="2">
        <v>0.38500000000000001</v>
      </c>
      <c r="S149" s="2">
        <v>0.40500000000000003</v>
      </c>
      <c r="T149" s="1"/>
      <c r="U149" s="19">
        <f t="shared" si="24"/>
        <v>0.108</v>
      </c>
      <c r="V149" s="20">
        <f t="shared" si="25"/>
        <v>0.20200000000000004</v>
      </c>
      <c r="W149" s="20">
        <f t="shared" si="26"/>
        <v>0.21133333333333335</v>
      </c>
      <c r="X149" s="20">
        <f t="shared" si="27"/>
        <v>0.20033333333333334</v>
      </c>
      <c r="Y149" s="20">
        <f t="shared" si="28"/>
        <v>0.28333333333333333</v>
      </c>
      <c r="Z149" s="18">
        <f t="shared" si="29"/>
        <v>0.39866666666666672</v>
      </c>
      <c r="AA149" s="18"/>
      <c r="AB149" s="19">
        <f t="shared" si="30"/>
        <v>5.2915026221291859E-3</v>
      </c>
      <c r="AC149" s="20">
        <f t="shared" si="31"/>
        <v>1.2288205727444502E-2</v>
      </c>
      <c r="AD149" s="20">
        <f t="shared" si="32"/>
        <v>5.5075705472861069E-3</v>
      </c>
      <c r="AE149" s="20">
        <f t="shared" si="33"/>
        <v>3.5246749259092512E-2</v>
      </c>
      <c r="AF149" s="20">
        <f t="shared" si="34"/>
        <v>1.2220201853215554E-2</v>
      </c>
      <c r="AG149" s="18">
        <f t="shared" si="35"/>
        <v>1.1846237095944585E-2</v>
      </c>
    </row>
    <row r="150" spans="1:33" x14ac:dyDescent="0.25">
      <c r="A150" s="3">
        <v>355</v>
      </c>
      <c r="B150" s="2">
        <v>0.115</v>
      </c>
      <c r="C150" s="2">
        <v>0.106</v>
      </c>
      <c r="D150" s="3">
        <v>0.105</v>
      </c>
      <c r="E150" s="2">
        <v>0.22800000000000001</v>
      </c>
      <c r="F150" s="2">
        <v>0.2</v>
      </c>
      <c r="G150" s="3">
        <v>0.19500000000000001</v>
      </c>
      <c r="H150" s="2">
        <v>0.21</v>
      </c>
      <c r="I150" s="2">
        <v>0.215</v>
      </c>
      <c r="J150" s="3">
        <v>0.22</v>
      </c>
      <c r="K150" s="2">
        <v>0.19400000000000001</v>
      </c>
      <c r="L150" s="2">
        <v>0.247</v>
      </c>
      <c r="M150" s="3">
        <v>0.17399999999999999</v>
      </c>
      <c r="N150" s="2">
        <v>0.28899999999999998</v>
      </c>
      <c r="O150" s="2">
        <v>0.29099999999999998</v>
      </c>
      <c r="P150" s="3">
        <v>0.27300000000000002</v>
      </c>
      <c r="Q150" s="2">
        <v>0.40899999999999997</v>
      </c>
      <c r="R150" s="2">
        <v>0.38600000000000001</v>
      </c>
      <c r="S150" s="2">
        <v>0.40500000000000003</v>
      </c>
      <c r="T150" s="1"/>
      <c r="U150" s="19">
        <f t="shared" si="24"/>
        <v>0.10866666666666668</v>
      </c>
      <c r="V150" s="20">
        <f t="shared" si="25"/>
        <v>0.20766666666666667</v>
      </c>
      <c r="W150" s="20">
        <f t="shared" si="26"/>
        <v>0.215</v>
      </c>
      <c r="X150" s="20">
        <f t="shared" si="27"/>
        <v>0.20499999999999999</v>
      </c>
      <c r="Y150" s="20">
        <f t="shared" si="28"/>
        <v>0.28433333333333333</v>
      </c>
      <c r="Z150" s="18">
        <f t="shared" si="29"/>
        <v>0.39999999999999997</v>
      </c>
      <c r="AA150" s="18"/>
      <c r="AB150" s="19">
        <f t="shared" si="30"/>
        <v>5.5075705472861069E-3</v>
      </c>
      <c r="AC150" s="20">
        <f t="shared" si="31"/>
        <v>1.7785762095938799E-2</v>
      </c>
      <c r="AD150" s="20">
        <f t="shared" si="32"/>
        <v>5.0000000000000044E-3</v>
      </c>
      <c r="AE150" s="20">
        <f t="shared" si="33"/>
        <v>3.7722672227720133E-2</v>
      </c>
      <c r="AF150" s="20">
        <f t="shared" si="34"/>
        <v>9.8657657246324706E-3</v>
      </c>
      <c r="AG150" s="18">
        <f t="shared" si="35"/>
        <v>1.2288205727444499E-2</v>
      </c>
    </row>
    <row r="151" spans="1:33" x14ac:dyDescent="0.25">
      <c r="A151" s="3">
        <v>360</v>
      </c>
      <c r="B151" s="2">
        <v>0.11600000000000001</v>
      </c>
      <c r="C151" s="2">
        <v>0.106</v>
      </c>
      <c r="D151" s="3">
        <v>0.104</v>
      </c>
      <c r="E151" s="2">
        <v>0.22900000000000001</v>
      </c>
      <c r="F151" s="2">
        <v>0.20599999999999999</v>
      </c>
      <c r="G151" s="3">
        <v>0.19600000000000001</v>
      </c>
      <c r="H151" s="2">
        <v>0.214</v>
      </c>
      <c r="I151" s="2">
        <v>0.216</v>
      </c>
      <c r="J151" s="3">
        <v>0.22</v>
      </c>
      <c r="K151" s="2">
        <v>0.19900000000000001</v>
      </c>
      <c r="L151" s="2">
        <v>0.254</v>
      </c>
      <c r="M151" s="3">
        <v>0.17899999999999999</v>
      </c>
      <c r="N151" s="2">
        <v>0.28999999999999998</v>
      </c>
      <c r="O151" s="2">
        <v>0.29499999999999998</v>
      </c>
      <c r="P151" s="3">
        <v>0.27600000000000002</v>
      </c>
      <c r="Q151" s="2">
        <v>0.41099999999999998</v>
      </c>
      <c r="R151" s="2">
        <v>0.38800000000000001</v>
      </c>
      <c r="S151" s="2">
        <v>0.40699999999999997</v>
      </c>
      <c r="T151" s="1"/>
      <c r="U151" s="19">
        <f t="shared" si="24"/>
        <v>0.10866666666666668</v>
      </c>
      <c r="V151" s="20">
        <f t="shared" si="25"/>
        <v>0.21033333333333334</v>
      </c>
      <c r="W151" s="20">
        <f t="shared" si="26"/>
        <v>0.21666666666666667</v>
      </c>
      <c r="X151" s="20">
        <f t="shared" si="27"/>
        <v>0.21066666666666667</v>
      </c>
      <c r="Y151" s="20">
        <f t="shared" si="28"/>
        <v>0.28699999999999998</v>
      </c>
      <c r="Z151" s="18">
        <f t="shared" si="29"/>
        <v>0.40199999999999997</v>
      </c>
      <c r="AA151" s="18"/>
      <c r="AB151" s="19">
        <f t="shared" si="30"/>
        <v>6.4291005073286427E-3</v>
      </c>
      <c r="AC151" s="20">
        <f t="shared" si="31"/>
        <v>1.6921386861996075E-2</v>
      </c>
      <c r="AD151" s="20">
        <f t="shared" si="32"/>
        <v>3.0550504633038958E-3</v>
      </c>
      <c r="AE151" s="20">
        <f t="shared" si="33"/>
        <v>3.8837267325770149E-2</v>
      </c>
      <c r="AF151" s="20">
        <f t="shared" si="34"/>
        <v>9.8488578017960834E-3</v>
      </c>
      <c r="AG151" s="18">
        <f t="shared" si="35"/>
        <v>1.2288205727444487E-2</v>
      </c>
    </row>
  </sheetData>
  <mergeCells count="18">
    <mergeCell ref="U77:Z77"/>
    <mergeCell ref="A77:S77"/>
    <mergeCell ref="AB77:AG77"/>
    <mergeCell ref="A1:S1"/>
    <mergeCell ref="U1:Z1"/>
    <mergeCell ref="AB1:AG1"/>
    <mergeCell ref="Q78:S78"/>
    <mergeCell ref="B2:D2"/>
    <mergeCell ref="E2:G2"/>
    <mergeCell ref="H2:J2"/>
    <mergeCell ref="K2:M2"/>
    <mergeCell ref="N2:P2"/>
    <mergeCell ref="Q2:S2"/>
    <mergeCell ref="B78:D78"/>
    <mergeCell ref="E78:G78"/>
    <mergeCell ref="H78:J78"/>
    <mergeCell ref="K78:M78"/>
    <mergeCell ref="N78:P7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5F5EC-B636-4D6D-9269-B433F3E60056}">
  <dimension ref="A1:L10"/>
  <sheetViews>
    <sheetView workbookViewId="0">
      <selection activeCell="A9" sqref="A9"/>
    </sheetView>
  </sheetViews>
  <sheetFormatPr defaultRowHeight="15" x14ac:dyDescent="0.25"/>
  <cols>
    <col min="1" max="1" width="36.42578125" customWidth="1"/>
  </cols>
  <sheetData>
    <row r="1" spans="1:12" ht="20.25" customHeight="1" x14ac:dyDescent="0.25">
      <c r="A1" s="9"/>
      <c r="B1" s="58" t="s">
        <v>0</v>
      </c>
      <c r="C1" s="58"/>
      <c r="D1" s="58"/>
      <c r="E1" s="25" t="s">
        <v>2</v>
      </c>
      <c r="F1" s="26" t="s">
        <v>3</v>
      </c>
      <c r="G1" s="58" t="s">
        <v>1</v>
      </c>
      <c r="H1" s="58"/>
      <c r="I1" s="58"/>
      <c r="J1" s="25" t="s">
        <v>2</v>
      </c>
      <c r="K1" s="25" t="s">
        <v>3</v>
      </c>
      <c r="L1" s="8"/>
    </row>
    <row r="2" spans="1:12" ht="18.75" x14ac:dyDescent="0.35">
      <c r="A2" s="4" t="s">
        <v>5</v>
      </c>
      <c r="B2" s="2">
        <v>215469.3</v>
      </c>
      <c r="C2" s="2">
        <v>212755.20000000001</v>
      </c>
      <c r="D2" s="2">
        <v>200945.8</v>
      </c>
      <c r="E2" s="2">
        <f>AVERAGE(B2:D2)</f>
        <v>209723.43333333335</v>
      </c>
      <c r="F2" s="10">
        <f>_xlfn.STDEV.S(B2:D2)</f>
        <v>7721.8339727899747</v>
      </c>
      <c r="G2" s="2">
        <v>2159445</v>
      </c>
      <c r="H2" s="2">
        <v>2374581</v>
      </c>
      <c r="I2" s="2">
        <v>2009934</v>
      </c>
      <c r="J2" s="1">
        <f>AVERAGE(G2:I2)</f>
        <v>2181320</v>
      </c>
      <c r="K2" s="1">
        <f>_xlfn.STDEV.S(G2:I2)</f>
        <v>183305.06095304625</v>
      </c>
    </row>
    <row r="3" spans="1:12" ht="18.75" x14ac:dyDescent="0.35">
      <c r="A3" s="4" t="s">
        <v>12</v>
      </c>
      <c r="B3" s="2">
        <v>65685.649999999994</v>
      </c>
      <c r="C3" s="2">
        <v>69378.259999999995</v>
      </c>
      <c r="D3" s="2">
        <v>68607.3</v>
      </c>
      <c r="E3" s="2">
        <f t="shared" ref="E3:E7" si="0">AVERAGE(B3:D3)</f>
        <v>67890.403333333321</v>
      </c>
      <c r="F3" s="3">
        <f t="shared" ref="F3:F7" si="1">_xlfn.STDEV.S(B3:D3)</f>
        <v>1947.8957302775063</v>
      </c>
      <c r="G3" s="2">
        <v>2877156</v>
      </c>
      <c r="H3" s="2">
        <v>2887981</v>
      </c>
      <c r="I3" s="2">
        <v>3244627</v>
      </c>
      <c r="J3" s="1">
        <f t="shared" ref="J3:J7" si="2">AVERAGE(G3:I3)</f>
        <v>3003254.6666666665</v>
      </c>
      <c r="K3" s="1">
        <f t="shared" ref="K3:K7" si="3">_xlfn.STDEV.S(G3:I3)</f>
        <v>209104.63321106334</v>
      </c>
    </row>
    <row r="4" spans="1:12" ht="18.75" x14ac:dyDescent="0.35">
      <c r="A4" s="4" t="s">
        <v>13</v>
      </c>
      <c r="B4" s="2">
        <v>95871.9</v>
      </c>
      <c r="C4" s="2">
        <v>98567.2</v>
      </c>
      <c r="D4" s="2">
        <v>96402.34</v>
      </c>
      <c r="E4" s="2">
        <f t="shared" si="0"/>
        <v>96947.146666666653</v>
      </c>
      <c r="F4" s="3">
        <f t="shared" si="1"/>
        <v>1427.855472564831</v>
      </c>
      <c r="G4" s="2">
        <v>2763162</v>
      </c>
      <c r="H4" s="2">
        <v>2611386</v>
      </c>
      <c r="I4" s="2">
        <v>2873509</v>
      </c>
      <c r="J4" s="1">
        <f t="shared" si="2"/>
        <v>2749352.3333333335</v>
      </c>
      <c r="K4" s="1">
        <f t="shared" si="3"/>
        <v>131606.02931603603</v>
      </c>
    </row>
    <row r="5" spans="1:12" ht="18.75" x14ac:dyDescent="0.35">
      <c r="A5" s="4" t="s">
        <v>14</v>
      </c>
      <c r="B5" s="2">
        <v>90205.07</v>
      </c>
      <c r="C5" s="2">
        <v>67943.039999999994</v>
      </c>
      <c r="D5" s="2">
        <v>61758.18</v>
      </c>
      <c r="E5" s="2">
        <f t="shared" si="0"/>
        <v>73302.096666666665</v>
      </c>
      <c r="F5" s="3">
        <f t="shared" si="1"/>
        <v>14961.484015144801</v>
      </c>
      <c r="G5" s="2">
        <v>3080387</v>
      </c>
      <c r="H5" s="2">
        <v>3438879</v>
      </c>
      <c r="I5" s="2">
        <v>3695608</v>
      </c>
      <c r="J5" s="1">
        <f t="shared" si="2"/>
        <v>3404958</v>
      </c>
      <c r="K5" s="1">
        <f t="shared" si="3"/>
        <v>309010.02474191674</v>
      </c>
    </row>
    <row r="6" spans="1:12" ht="18.75" x14ac:dyDescent="0.35">
      <c r="A6" s="4" t="s">
        <v>15</v>
      </c>
      <c r="B6" s="2">
        <v>112897.3</v>
      </c>
      <c r="C6" s="2">
        <v>74419.72</v>
      </c>
      <c r="D6" s="2">
        <v>103534.9</v>
      </c>
      <c r="E6" s="2">
        <f t="shared" si="0"/>
        <v>96950.640000000014</v>
      </c>
      <c r="F6" s="3">
        <f t="shared" si="1"/>
        <v>20066.026025967232</v>
      </c>
      <c r="G6" s="2">
        <v>1628085</v>
      </c>
      <c r="H6" s="2">
        <v>1538469</v>
      </c>
      <c r="I6" s="2">
        <v>1771116</v>
      </c>
      <c r="J6" s="1">
        <f t="shared" si="2"/>
        <v>1645890</v>
      </c>
      <c r="K6" s="1">
        <f t="shared" si="3"/>
        <v>117341.0421421252</v>
      </c>
    </row>
    <row r="7" spans="1:12" ht="18.75" x14ac:dyDescent="0.25">
      <c r="A7" s="12" t="s">
        <v>16</v>
      </c>
      <c r="B7" s="2">
        <v>55084.91</v>
      </c>
      <c r="C7" s="2">
        <v>53000</v>
      </c>
      <c r="D7" s="2">
        <v>55496.35</v>
      </c>
      <c r="E7" s="2">
        <f t="shared" si="0"/>
        <v>54527.08666666667</v>
      </c>
      <c r="F7" s="3">
        <f t="shared" si="1"/>
        <v>1338.400531990829</v>
      </c>
      <c r="G7" s="2">
        <v>64932.69</v>
      </c>
      <c r="H7" s="2">
        <v>61313.25</v>
      </c>
      <c r="I7" s="2">
        <v>65936.710000000006</v>
      </c>
      <c r="J7" s="1">
        <f t="shared" si="2"/>
        <v>64060.883333333339</v>
      </c>
      <c r="K7" s="1">
        <f t="shared" si="3"/>
        <v>2431.8985877156447</v>
      </c>
    </row>
    <row r="8" spans="1:12" x14ac:dyDescent="0.25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10" spans="1:12" x14ac:dyDescent="0.25">
      <c r="C10" s="11"/>
    </row>
  </sheetData>
  <mergeCells count="2">
    <mergeCell ref="B1:D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A</vt:lpstr>
      <vt:lpstr>Fig. 1B</vt:lpstr>
      <vt:lpstr>Fig. 1C</vt:lpstr>
      <vt:lpstr>Fig. 1E</vt:lpstr>
      <vt:lpstr>Fig. 1F</vt:lpstr>
      <vt:lpstr>Fig. 2C</vt:lpstr>
      <vt:lpstr>Fig. 2D</vt:lpstr>
      <vt:lpstr>Fig. 3A</vt:lpstr>
      <vt:lpstr>Fig. 3B</vt:lpstr>
      <vt:lpstr>Fig. 3C</vt:lpstr>
      <vt:lpstr>Fig. 3D</vt:lpstr>
      <vt:lpstr>Fig. 3E</vt:lpstr>
      <vt:lpstr>Fig. 3F</vt:lpstr>
      <vt:lpstr>Fig. 4A</vt:lpstr>
      <vt:lpstr>Fig. 4B</vt:lpstr>
      <vt:lpstr>Fig. 4C</vt:lpstr>
      <vt:lpstr>Fig. 5A</vt:lpstr>
      <vt:lpstr>Fig. 5B</vt:lpstr>
      <vt:lpstr>Fig. 5C</vt:lpstr>
      <vt:lpstr>Fig. 5D</vt:lpstr>
      <vt:lpstr>Fig. 5E</vt:lpstr>
      <vt:lpstr>Fig. S2A</vt:lpstr>
      <vt:lpstr>Fig. S3A</vt:lpstr>
      <vt:lpstr>Fig. S3B</vt:lpstr>
      <vt:lpstr>Fig. S3D</vt:lpstr>
      <vt:lpstr>Fig. S6A</vt:lpstr>
      <vt:lpstr>Fig.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Duddy</dc:creator>
  <cp:lastModifiedBy>Olivia Duddy</cp:lastModifiedBy>
  <dcterms:created xsi:type="dcterms:W3CDTF">2021-05-26T17:21:49Z</dcterms:created>
  <dcterms:modified xsi:type="dcterms:W3CDTF">2021-05-27T15:10:03Z</dcterms:modified>
</cp:coreProperties>
</file>